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3.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MERGE_RESUTS" sheetId="1" state="visible" r:id="rId2"/>
    <sheet name="Busca1" sheetId="2" state="visible" r:id="rId3"/>
    <sheet name="Busca2" sheetId="3" state="visible" r:id="rId4"/>
  </sheets>
  <definedNames>
    <definedName function="false" hidden="true" localSheetId="2" name="_xlnm._FilterDatabase" vbProcedure="false">Busca2!$A$1:$T$479</definedName>
    <definedName function="false" hidden="true" localSheetId="0" name="_xlnm._FilterDatabase" vbProcedure="false">MERGE_RESUTS!$A$4:$S$449</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0365" uniqueCount="2724">
  <si>
    <r>
      <rPr>
        <b val="true"/>
        <sz val="11"/>
        <color rgb="FF000000"/>
        <rFont val="Times New Roman"/>
        <family val="1"/>
      </rPr>
      <t xml:space="preserve">Additional File 2. Full list of the upregulated and downregulated cotton genes found in the RNA-seq analysis</t>
    </r>
    <r>
      <rPr>
        <sz val="11"/>
        <color rgb="FF000000"/>
        <rFont val="Times New Roman"/>
        <family val="1"/>
      </rPr>
      <t xml:space="preserve">. Only those differentially expressed genes with significant expression changes (adjusted p-value ≤0.05, fold change |FC|≥2.0) are presented. A-G  columns are the results from Blastx with Arabidopsis and of H-P columns are the results from the Blast2GO program.</t>
    </r>
  </si>
  <si>
    <t xml:space="preserve">Results Blastx with the TAIR 9 protein database </t>
  </si>
  <si>
    <t xml:space="preserve">Results of the Blast from Blast2Go program</t>
  </si>
  <si>
    <t xml:space="preserve">Contig G. hirsutum</t>
  </si>
  <si>
    <t xml:space="preserve">Gene Symbol</t>
  </si>
  <si>
    <t xml:space="preserve">Annotation</t>
  </si>
  <si>
    <t xml:space="preserve">TAIR Code</t>
  </si>
  <si>
    <t xml:space="preserve">E-value</t>
  </si>
  <si>
    <t xml:space="preserve">Log Fold Change</t>
  </si>
  <si>
    <t xml:space="preserve">Adjusted p-value</t>
  </si>
  <si>
    <t xml:space="preserve">Sequence name</t>
  </si>
  <si>
    <t xml:space="preserve">Function </t>
  </si>
  <si>
    <t xml:space="preserve">Sequence length</t>
  </si>
  <si>
    <t xml:space="preserve">Hit </t>
  </si>
  <si>
    <t xml:space="preserve">E-Value</t>
  </si>
  <si>
    <t xml:space="preserve">Similarity</t>
  </si>
  <si>
    <t xml:space="preserve">Score</t>
  </si>
  <si>
    <t xml:space="preserve">Alignment length</t>
  </si>
  <si>
    <t xml:space="preserve">Induced genes</t>
  </si>
  <si>
    <t xml:space="preserve">contig8076</t>
  </si>
  <si>
    <t xml:space="preserve">ATWRKY40</t>
  </si>
  <si>
    <t xml:space="preserve">Pathogen-induced transcription factor. Binds W-box sequences in vitro</t>
  </si>
  <si>
    <t xml:space="preserve">AT1g80840</t>
  </si>
  <si>
    <t xml:space="preserve">wrky transcription factor</t>
  </si>
  <si>
    <t xml:space="preserve">gi|508782089|gb|EOY29345.1|Transcription factor, putative [Theobroma cacao]</t>
  </si>
  <si>
    <t xml:space="preserve">contig13194</t>
  </si>
  <si>
    <t xml:space="preserve">BAL</t>
  </si>
  <si>
    <t xml:space="preserve">Encodes a protein that is similar to BONZAI1-binding protein BAP1</t>
  </si>
  <si>
    <t xml:space="preserve">AT2g45760</t>
  </si>
  <si>
    <t xml:space="preserve">bon1-associated protein 2-like</t>
  </si>
  <si>
    <t xml:space="preserve">gi|508704166|gb|EOX96062.1|BON association protein 2, putative [Theobroma cacao]</t>
  </si>
  <si>
    <t xml:space="preserve">contig4498</t>
  </si>
  <si>
    <t xml:space="preserve">DREB1D</t>
  </si>
  <si>
    <t xml:space="preserve">Encodes a member of the DREB subfamily A-1 of ERF/AP2 transcription factor family (CBF4)</t>
  </si>
  <si>
    <t xml:space="preserve">AT5g51990</t>
  </si>
  <si>
    <t xml:space="preserve">crt dre binding factor</t>
  </si>
  <si>
    <t xml:space="preserve">gi|89258594|gb|ABD65473.1|DREB1-like transcription factor [Gossypium hirsutum]</t>
  </si>
  <si>
    <t xml:space="preserve">contig7822</t>
  </si>
  <si>
    <t xml:space="preserve">CML38</t>
  </si>
  <si>
    <t xml:space="preserve">Calmodulin-like 38 (CML38)</t>
  </si>
  <si>
    <t xml:space="preserve">AT1g76650</t>
  </si>
  <si>
    <t xml:space="preserve">1.5558571688354e-06</t>
  </si>
  <si>
    <t xml:space="preserve">calmodulin-like protein</t>
  </si>
  <si>
    <t xml:space="preserve">gi|508775196|gb|EOY22452.1|Calmodulin like 37 [Theobroma cacao]</t>
  </si>
  <si>
    <t xml:space="preserve">contig8299</t>
  </si>
  <si>
    <t xml:space="preserve">RRTF1</t>
  </si>
  <si>
    <t xml:space="preserve">Encodes a member of the ERF (ethylene response factor) subfamily B-3 of ERF/AP2 transcription factor family</t>
  </si>
  <si>
    <t xml:space="preserve">AT4g34410</t>
  </si>
  <si>
    <t xml:space="preserve">1.39364892550935e-13</t>
  </si>
  <si>
    <t xml:space="preserve">ethylene-responsive transcription factor erf109-like</t>
  </si>
  <si>
    <t xml:space="preserve">gi|508706360|gb|EOX98256.1|Redox responsive transcription factor 1, putative [Theobroma cacao]</t>
  </si>
  <si>
    <t xml:space="preserve">contig18301</t>
  </si>
  <si>
    <t xml:space="preserve">NA</t>
  </si>
  <si>
    <t xml:space="preserve">Unknown protein</t>
  </si>
  <si>
    <t xml:space="preserve">AT3g57450</t>
  </si>
  <si>
    <t xml:space="preserve">protein</t>
  </si>
  <si>
    <t xml:space="preserve">gi|508704748|gb|EOX96644.1|Uncharacterized protein TCM_005849 [Theobroma cacao]</t>
  </si>
  <si>
    <t xml:space="preserve">contig5358</t>
  </si>
  <si>
    <t xml:space="preserve">ATWRKY41</t>
  </si>
  <si>
    <t xml:space="preserve">Member of WRKY Transcription Factor;</t>
  </si>
  <si>
    <t xml:space="preserve">AT4g11070</t>
  </si>
  <si>
    <t xml:space="preserve">1.53477793062422e-14</t>
  </si>
  <si>
    <t xml:space="preserve">wrky2 transcription partial</t>
  </si>
  <si>
    <t xml:space="preserve">gi|508777724|gb|EOY24980.1|WRKY family transcription factor, putative isoform 2, partial [Theobroma cacao]</t>
  </si>
  <si>
    <t xml:space="preserve">contig8098</t>
  </si>
  <si>
    <t xml:space="preserve">AT1g29290</t>
  </si>
  <si>
    <t xml:space="preserve">b-cell lymphoma 6</t>
  </si>
  <si>
    <t xml:space="preserve">gi|508780679|gb|EOY27935.1|B-cell lymphoma 6 protein, putative [Theobroma cacao]</t>
  </si>
  <si>
    <t xml:space="preserve">contig8902</t>
  </si>
  <si>
    <t xml:space="preserve">Basic helix-loop-helix (bHLH) DNA-binding superfamily protein</t>
  </si>
  <si>
    <t xml:space="preserve">AT4g20970</t>
  </si>
  <si>
    <t xml:space="preserve">dna binding</t>
  </si>
  <si>
    <t xml:space="preserve">gi|508773431|gb|EOY20687.1|Basic helix-loop-helix DNA-binding superfamily protein, putative [Theobroma cacao]</t>
  </si>
  <si>
    <t xml:space="preserve">contig9783</t>
  </si>
  <si>
    <t xml:space="preserve">ATWRKY70</t>
  </si>
  <si>
    <t xml:space="preserve">member of WRKY Transcription Factor; Group III. Function as activator of SA-dependent defense genes and a repressor of JA-regulated genes</t>
  </si>
  <si>
    <t xml:space="preserve">AT3g56400</t>
  </si>
  <si>
    <t xml:space="preserve">1.14115253194648e-13</t>
  </si>
  <si>
    <t xml:space="preserve">probable wrky transcription factor 70-like</t>
  </si>
  <si>
    <t xml:space="preserve">gi|508728280|gb|EOY20177.1|WRKY DNA-binding protein 70, putative isoform 1 [Theobroma cacao]</t>
  </si>
  <si>
    <t xml:space="preserve">contig9072</t>
  </si>
  <si>
    <t xml:space="preserve">AT3g03280</t>
  </si>
  <si>
    <t xml:space="preserve">contig5510</t>
  </si>
  <si>
    <t xml:space="preserve">ATERF-5</t>
  </si>
  <si>
    <t xml:space="preserve">Encodes a member of the ERF (ethylene response factor) subfamily B-3 of ERF/AP2 transcription factor family (ATERF-5)</t>
  </si>
  <si>
    <t xml:space="preserve">AT5g47230</t>
  </si>
  <si>
    <t xml:space="preserve">contig1676</t>
  </si>
  <si>
    <t xml:space="preserve">TCH4</t>
  </si>
  <si>
    <t xml:space="preserve">Encodes a cell wall-modifying enzyme, rapidly upregulated in response to environmental stimuli</t>
  </si>
  <si>
    <t xml:space="preserve">AT5g57560</t>
  </si>
  <si>
    <t xml:space="preserve">probable xyloglucan endotransglucosylase hydrolase protein 23-like</t>
  </si>
  <si>
    <t xml:space="preserve">gi|508784542|gb|EOY31798.1|Xyloglucan endotransglycosylase 6 isoform 1 [Theobroma cacao]</t>
  </si>
  <si>
    <t xml:space="preserve">contig22033</t>
  </si>
  <si>
    <t xml:space="preserve">TPS-CIN</t>
  </si>
  <si>
    <t xml:space="preserve">Encodes the monoterpene 1,8-cineole synthase</t>
  </si>
  <si>
    <t xml:space="preserve">AT3g25830</t>
  </si>
  <si>
    <t xml:space="preserve">myrcene chloroplastic-like</t>
  </si>
  <si>
    <t xml:space="preserve">gi|296090352|emb|CBI40171.3|unnamed protein product [Vitis vinifera]</t>
  </si>
  <si>
    <t xml:space="preserve">contig5711</t>
  </si>
  <si>
    <t xml:space="preserve">F-box family protein</t>
  </si>
  <si>
    <t xml:space="preserve">AT5g46170</t>
  </si>
  <si>
    <t xml:space="preserve">8.66053260852238e-14</t>
  </si>
  <si>
    <t xml:space="preserve">f-box family protein</t>
  </si>
  <si>
    <t xml:space="preserve">gi|508785570|gb|EOY32826.1|F-box family protein, putative [Theobroma cacao]</t>
  </si>
  <si>
    <t xml:space="preserve">contig13809</t>
  </si>
  <si>
    <t xml:space="preserve">Transmembrane amino acid transporter family protein</t>
  </si>
  <si>
    <t xml:space="preserve">AT5g15240</t>
  </si>
  <si>
    <t xml:space="preserve">vacuolar amino acid transporter 1-like</t>
  </si>
  <si>
    <t xml:space="preserve">gi|508711574|gb|EOY03471.1|Amino acid transporter isoform 3 [Theobroma cacao]</t>
  </si>
  <si>
    <t xml:space="preserve">contig2101</t>
  </si>
  <si>
    <t xml:space="preserve">ATMAPK3</t>
  </si>
  <si>
    <t xml:space="preserve">Encodes a mitogen-activated kinase whose mRNA levels increase in response to touch, cold, salinity stress and chitin oligomers</t>
  </si>
  <si>
    <t xml:space="preserve">AT3g45640</t>
  </si>
  <si>
    <t xml:space="preserve">mitogen-activated protein kinase 3</t>
  </si>
  <si>
    <t xml:space="preserve">gi|508787017|gb|EOY34273.1|Mitogen-activated protein kinase 3 [Theobroma cacao]</t>
  </si>
  <si>
    <t xml:space="preserve">contig5828</t>
  </si>
  <si>
    <t xml:space="preserve">Encodes AP2C1. Belongs to the clade B of the PP2C-superfamily. Acts as a MAPK phosphatase that negatively regulates MPK4 and MPK6</t>
  </si>
  <si>
    <t xml:space="preserve">AT2g30020</t>
  </si>
  <si>
    <t xml:space="preserve">probable protein phosphatase 2c 25-like</t>
  </si>
  <si>
    <t xml:space="preserve">gi|508787259|gb|EOY34515.1|Phosphatase 2C family protein isoform 3 [Theobroma cacao]</t>
  </si>
  <si>
    <t xml:space="preserve">contig3368</t>
  </si>
  <si>
    <t xml:space="preserve">AT5g12010</t>
  </si>
  <si>
    <t xml:space="preserve">nuclease harbi1-like</t>
  </si>
  <si>
    <t xml:space="preserve">gi|508783120|gb|EOY30376.1|Uncharacterized protein TCM_037603 [Theobroma cacao]</t>
  </si>
  <si>
    <t xml:space="preserve">contig9061</t>
  </si>
  <si>
    <t xml:space="preserve">AAA-ATPASE 1</t>
  </si>
  <si>
    <t xml:space="preserve">Encodes a mitochondrial ATPase involved in seed and silique development.</t>
  </si>
  <si>
    <t xml:space="preserve">AT5g40010</t>
  </si>
  <si>
    <t xml:space="preserve">contig7320</t>
  </si>
  <si>
    <t xml:space="preserve"> CYP94C1</t>
  </si>
  <si>
    <t xml:space="preserve">Encodes a CYP94C1</t>
  </si>
  <si>
    <t xml:space="preserve">AT2g27690</t>
  </si>
  <si>
    <t xml:space="preserve">3.00349029347335e-12</t>
  </si>
  <si>
    <t xml:space="preserve">contig17559</t>
  </si>
  <si>
    <t xml:space="preserve">Domain of unknown function that is usually associated with protein kinase domain </t>
  </si>
  <si>
    <t xml:space="preserve">AT3g22060</t>
  </si>
  <si>
    <t xml:space="preserve">2.39749870623029e-08</t>
  </si>
  <si>
    <t xml:space="preserve">gi|508779840|gb|EOY27096.1|Receptor-like protein kinase-related family protein [Theobroma cacao]</t>
  </si>
  <si>
    <t xml:space="preserve">contig10531</t>
  </si>
  <si>
    <t xml:space="preserve">Ankyrin repeat family protein</t>
  </si>
  <si>
    <t xml:space="preserve">AT5g51160</t>
  </si>
  <si>
    <t xml:space="preserve">gi|508704637|gb|EOX96533.1|Ankyrin repeat family protein [Theobroma cacao]</t>
  </si>
  <si>
    <t xml:space="preserve">contig17118</t>
  </si>
  <si>
    <t xml:space="preserve"> AOS</t>
  </si>
  <si>
    <t xml:space="preserve">Encodes a member of the cytochrome p450 CYP74 gene family that functions as an allene oxide synthase</t>
  </si>
  <si>
    <t xml:space="preserve">AT5g42650</t>
  </si>
  <si>
    <t xml:space="preserve">2.7447820183752e-09</t>
  </si>
  <si>
    <t xml:space="preserve">allene oxide synthase</t>
  </si>
  <si>
    <t xml:space="preserve">gi|508722754|gb|EOY14651.1|Allene oxide synthase [Theobroma cacao]</t>
  </si>
  <si>
    <t xml:space="preserve">contig13568</t>
  </si>
  <si>
    <t xml:space="preserve">Cysteine/Histidine-rich C1 domain family protein</t>
  </si>
  <si>
    <t xml:space="preserve">AT2g16050</t>
  </si>
  <si>
    <t xml:space="preserve">gi|508726269|gb|EOY18166.1|Uncharacterized protein isoform 1 [Theobroma cacao] &gt;gi|508726270|gb|EOY18167.1| Uncharacterized protein isoform 1 [Theobroma cacao]</t>
  </si>
  <si>
    <t xml:space="preserve">contig23783</t>
  </si>
  <si>
    <t xml:space="preserve">Calmodulin-binding family protein</t>
  </si>
  <si>
    <t xml:space="preserve">AT2g26190</t>
  </si>
  <si>
    <t xml:space="preserve">calmodulin binding</t>
  </si>
  <si>
    <t xml:space="preserve">gi|508783149|gb|EOY30405.1|Calmodulin-binding family protein [Theobroma cacao]</t>
  </si>
  <si>
    <t xml:space="preserve">contig8378</t>
  </si>
  <si>
    <t xml:space="preserve">Acyl-CoA N-acyltransferases (NAT) superfamily protein;</t>
  </si>
  <si>
    <t xml:space="preserve">AT2g32030</t>
  </si>
  <si>
    <t xml:space="preserve">uncharacterized n-acetyltransferase p20-like</t>
  </si>
  <si>
    <t xml:space="preserve">gi|508713827|gb|EOY05724.1|Acyl-CoA N-acyltransferases superfamily protein isoform 1 [Theobroma cacao] &gt;gi|508713828|gb|EOY05725.1| Acyl-CoA N-acyltransferases superfamily protein isoform 1 [Theobroma cacao]</t>
  </si>
  <si>
    <t xml:space="preserve">contig5512</t>
  </si>
  <si>
    <t xml:space="preserve">ethylene-responsive transcription factor 5-like</t>
  </si>
  <si>
    <t xml:space="preserve">gi|471272465|gb|AGI15879.1|ethylene-responsive transcription factor [Gossypium hirsutum]</t>
  </si>
  <si>
    <t xml:space="preserve">contig927</t>
  </si>
  <si>
    <t xml:space="preserve">Heavy metal transport/detoxification superfamily protein </t>
  </si>
  <si>
    <t xml:space="preserve">AT5g60800</t>
  </si>
  <si>
    <t xml:space="preserve">contig14371</t>
  </si>
  <si>
    <t xml:space="preserve">Class I glutamine amidotransferase-like superfamily protein</t>
  </si>
  <si>
    <t xml:space="preserve">AT2g23970</t>
  </si>
  <si>
    <t xml:space="preserve">glutamine amidotransferase ylr126c-like</t>
  </si>
  <si>
    <t xml:space="preserve">gi|224142339|ref|XP_002324516.1|predicted protein [Populus trichocarpa] &gt;gi|222865950|gb|EEF03081.1| predicted protein [Populus trichocarpa]</t>
  </si>
  <si>
    <t xml:space="preserve">contig10811</t>
  </si>
  <si>
    <t xml:space="preserve">MAPKKK20</t>
  </si>
  <si>
    <t xml:space="preserve">Encodes a member of MEKK subfamily</t>
  </si>
  <si>
    <t xml:space="preserve">AT3g50310</t>
  </si>
  <si>
    <t xml:space="preserve">2.23573785294806e-11</t>
  </si>
  <si>
    <t xml:space="preserve">protein kinase-like protein</t>
  </si>
  <si>
    <t xml:space="preserve">gi|508718015|gb|EOY09912.1|Mitogen-activated protein kinase kinase kinase 19, putative [Theobroma cacao]</t>
  </si>
  <si>
    <t xml:space="preserve">contig5712</t>
  </si>
  <si>
    <t xml:space="preserve">AT1g30200</t>
  </si>
  <si>
    <t xml:space="preserve">f-box protein at4g18380-like</t>
  </si>
  <si>
    <t xml:space="preserve">contig12047</t>
  </si>
  <si>
    <t xml:space="preserve">ATPPSPASE1</t>
  </si>
  <si>
    <t xml:space="preserve">Encodes PPsPase1, a pyrophosphate-specific phosphatase</t>
  </si>
  <si>
    <t xml:space="preserve">AT1g73010</t>
  </si>
  <si>
    <t xml:space="preserve">2.4592294692875e-09</t>
  </si>
  <si>
    <t xml:space="preserve">contig4087</t>
  </si>
  <si>
    <t xml:space="preserve">ATWRKY46</t>
  </si>
  <si>
    <t xml:space="preserve">Member of WRKY Transcription Factor; Group III</t>
  </si>
  <si>
    <t xml:space="preserve">AT2g46400</t>
  </si>
  <si>
    <t xml:space="preserve">1.76819207423999e-12</t>
  </si>
  <si>
    <t xml:space="preserve">contig2540</t>
  </si>
  <si>
    <t xml:space="preserve">XTH23</t>
  </si>
  <si>
    <t xml:space="preserve">Xyloglucan endotransglycosylase-related protein (XTR6)</t>
  </si>
  <si>
    <t xml:space="preserve">AT4g25810</t>
  </si>
  <si>
    <t xml:space="preserve">xyloglucan endotransglucosylase hydrolase family protein</t>
  </si>
  <si>
    <t xml:space="preserve">gi|508784528|gb|EOY31784.1|Xyloglucan endotransglucosylase/hydrolase family protein [Theobroma cacao]</t>
  </si>
  <si>
    <t xml:space="preserve">contig11515</t>
  </si>
  <si>
    <t xml:space="preserve">ATMYB2</t>
  </si>
  <si>
    <t xml:space="preserve">Encodes a MYB transcription factor </t>
  </si>
  <si>
    <t xml:space="preserve">AT2g47190</t>
  </si>
  <si>
    <t xml:space="preserve">contig1646</t>
  </si>
  <si>
    <t xml:space="preserve">transcription factor</t>
  </si>
  <si>
    <t xml:space="preserve">gi|112819971|gb|ABI23959.1|WRKY transcription factor 2 [Gossypium hirsutum]</t>
  </si>
  <si>
    <t xml:space="preserve">contig23935</t>
  </si>
  <si>
    <t xml:space="preserve">AT5g57510</t>
  </si>
  <si>
    <t xml:space="preserve">9.95317896129155e-11</t>
  </si>
  <si>
    <t xml:space="preserve">gi|508784557|gb|EOY31813.1|Uncharacterized protein TCM_039000 [Theobroma cacao]</t>
  </si>
  <si>
    <t xml:space="preserve">contig2100</t>
  </si>
  <si>
    <t xml:space="preserve">Encodes a mitogen-activated kinase </t>
  </si>
  <si>
    <t xml:space="preserve">8.60833098005574e-07</t>
  </si>
  <si>
    <t xml:space="preserve">gi|288551668|gb|ADC53304.1|map kinase 3 [Brassica juncea]</t>
  </si>
  <si>
    <t xml:space="preserve">contig18724</t>
  </si>
  <si>
    <t xml:space="preserve">ATTPS21</t>
  </si>
  <si>
    <t xml:space="preserve">Encodes a sesquiterpene synthase involved in generating all of the group A sesquiterpenes found in the Arabidopsis floral volatile blend</t>
  </si>
  <si>
    <t xml:space="preserve">AT5g23960</t>
  </si>
  <si>
    <t xml:space="preserve">6.58461575784539e-08</t>
  </si>
  <si>
    <t xml:space="preserve">contig10137</t>
  </si>
  <si>
    <t xml:space="preserve">PBP1</t>
  </si>
  <si>
    <t xml:space="preserve">Encodes a PINOID (PID)-binding protein containing putative EF-hand calcium-binding motifs</t>
  </si>
  <si>
    <t xml:space="preserve">AT5g54490</t>
  </si>
  <si>
    <t xml:space="preserve">calcium-binding protein pbp1-like</t>
  </si>
  <si>
    <t xml:space="preserve">gi|470114580|ref|XP_004293492.1|PREDICTED: calcium-binding protein PBP1-like [Fragaria vesca subsp. vesca]</t>
  </si>
  <si>
    <t xml:space="preserve">contig16163</t>
  </si>
  <si>
    <t xml:space="preserve">AT2g01300</t>
  </si>
  <si>
    <t xml:space="preserve">1.33641828401402e-05</t>
  </si>
  <si>
    <t xml:space="preserve">gi|508712141|gb|EOY04038.1|Uncharacterized protein TCM_019295 [Theobroma cacao]</t>
  </si>
  <si>
    <t xml:space="preserve">contig17616</t>
  </si>
  <si>
    <t xml:space="preserve">ATPUB23</t>
  </si>
  <si>
    <t xml:space="preserve">Encodes a cytoplasmically localized U-box domain containing E3 ubiquitin ligase </t>
  </si>
  <si>
    <t xml:space="preserve">AT2g35930</t>
  </si>
  <si>
    <t xml:space="preserve">4.09732784099749e-12</t>
  </si>
  <si>
    <t xml:space="preserve">e3 ubiquitin-protein ligase pub23-like</t>
  </si>
  <si>
    <t xml:space="preserve">gi|508716595|gb|EOY08492.1|Plant U-box 23 [Theobroma cacao]</t>
  </si>
  <si>
    <t xml:space="preserve">contig13400</t>
  </si>
  <si>
    <t xml:space="preserve">ATGPAT7</t>
  </si>
  <si>
    <t xml:space="preserve">Putative sn-glycerol-3-phosphate 2-O-acyltransferase</t>
  </si>
  <si>
    <t xml:space="preserve">AT5g06090</t>
  </si>
  <si>
    <t xml:space="preserve">3.19264659377488e-12</t>
  </si>
  <si>
    <t xml:space="preserve">glycerol-3-phosphate acyltransferase 5</t>
  </si>
  <si>
    <t xml:space="preserve">gi|508726162|gb|EOY18059.1|Glycerol-3-phosphate acyltransferase 5 [Theobroma cacao]</t>
  </si>
  <si>
    <t xml:space="preserve">contig17585</t>
  </si>
  <si>
    <t xml:space="preserve">PLAC8 family protein</t>
  </si>
  <si>
    <t xml:space="preserve">AT1g49030</t>
  </si>
  <si>
    <t xml:space="preserve">contig6269</t>
  </si>
  <si>
    <t xml:space="preserve">ATAUX2-11</t>
  </si>
  <si>
    <t xml:space="preserve">Auxin inducible protein similar to transcription factors.</t>
  </si>
  <si>
    <t xml:space="preserve">AT5g43700</t>
  </si>
  <si>
    <t xml:space="preserve">auxin-responsive protein</t>
  </si>
  <si>
    <t xml:space="preserve">gi|332167929|gb|AEE25649.1|auxin-responsive protein [Gossypium hirsutum]</t>
  </si>
  <si>
    <t xml:space="preserve">contig17192</t>
  </si>
  <si>
    <t xml:space="preserve">SAUR34</t>
  </si>
  <si>
    <t xml:space="preserve">SAUR-like auxin-responsive protein family</t>
  </si>
  <si>
    <t xml:space="preserve">AT4g22620</t>
  </si>
  <si>
    <t xml:space="preserve">4.79660267548932e-13</t>
  </si>
  <si>
    <t xml:space="preserve">auxin-responsive family protein</t>
  </si>
  <si>
    <t xml:space="preserve">gi|508777175|gb|EOY24431.1|SAUR family protein, putative [Theobroma cacao]</t>
  </si>
  <si>
    <t xml:space="preserve">contig12411</t>
  </si>
  <si>
    <t xml:space="preserve">AT2g22750</t>
  </si>
  <si>
    <t xml:space="preserve">transcription factor bhlh25-like</t>
  </si>
  <si>
    <t xml:space="preserve">gi|508699925|gb|EOX91821.1|Basic helix-loop-helix DNA-binding superfamily protein, putative [Theobroma cacao]</t>
  </si>
  <si>
    <t xml:space="preserve">contig11650</t>
  </si>
  <si>
    <t xml:space="preserve">Encodes a protein that is similar to BONZAI1-binding protein BAP1.</t>
  </si>
  <si>
    <t xml:space="preserve">5.91451007411285e-14</t>
  </si>
  <si>
    <t xml:space="preserve">contig12364</t>
  </si>
  <si>
    <t xml:space="preserve">Calcium-binding EF-hand family protein</t>
  </si>
  <si>
    <t xml:space="preserve">AT4g27280</t>
  </si>
  <si>
    <t xml:space="preserve">contig4726</t>
  </si>
  <si>
    <t xml:space="preserve">member of WRKY Transcription Factor; Group III</t>
  </si>
  <si>
    <t xml:space="preserve">contig2313</t>
  </si>
  <si>
    <t xml:space="preserve">SKS5</t>
  </si>
  <si>
    <t xml:space="preserve">SKU5 similar 5 (sks5); FUNCTIONS IN: oxidoreductase activity, copper ion binding</t>
  </si>
  <si>
    <t xml:space="preserve">AT1g76160</t>
  </si>
  <si>
    <t xml:space="preserve">4.36418185817681e-10</t>
  </si>
  <si>
    <t xml:space="preserve">l-ascorbate oxidase homolog</t>
  </si>
  <si>
    <t xml:space="preserve">gi|462395695|gb|EMJ01494.1|hypothetical protein PRUPE_ppa004000mg [Prunus persica]</t>
  </si>
  <si>
    <t xml:space="preserve">contig2321</t>
  </si>
  <si>
    <t xml:space="preserve">Late embryogenesis abundant (LEA) hydroxyproline-rich glycoprotein family</t>
  </si>
  <si>
    <t xml:space="preserve">AT2g27080</t>
  </si>
  <si>
    <t xml:space="preserve">late embryogenesis abundant hydroxyproline-rich glycoprotein</t>
  </si>
  <si>
    <t xml:space="preserve">gi|508787039|gb|EOY34295.1|Late embryogenesis abundant (LEA) hydroxyproline-rich glycoprotein family, putative isoform 1 [Theobroma cacao] &gt;gi|508787040|gb|EOY34296.1| Late embryogenesis abundant (LEA) hydroxyproline-rich glycoprotein family, putative isoform 1 [Theobroma cacao]</t>
  </si>
  <si>
    <t xml:space="preserve">contig6505</t>
  </si>
  <si>
    <t xml:space="preserve">ARM repeat superfamily protein; response to other organism, response to ozone</t>
  </si>
  <si>
    <t xml:space="preserve">AT3g02840</t>
  </si>
  <si>
    <t xml:space="preserve">contig11641</t>
  </si>
  <si>
    <t xml:space="preserve">ATPME41</t>
  </si>
  <si>
    <t xml:space="preserve">Encodes a pectin methylesterase that is sensitive to chilling stress and brassinosteroid regulation.</t>
  </si>
  <si>
    <t xml:space="preserve">AT4g02330</t>
  </si>
  <si>
    <t xml:space="preserve">probable pectinesterase pectinesterase inhibitor 41-like</t>
  </si>
  <si>
    <t xml:space="preserve">gi|508703243|gb|EOX95139.1|Plant invertase/pectin methylesterase inhibitor superfamily [Theobroma cacao]</t>
  </si>
  <si>
    <t xml:space="preserve">contig2687</t>
  </si>
  <si>
    <t xml:space="preserve">C2 calcium-dependent membrane targeting</t>
  </si>
  <si>
    <t xml:space="preserve">AT2g25460</t>
  </si>
  <si>
    <t xml:space="preserve">sync1 protein</t>
  </si>
  <si>
    <t xml:space="preserve">gi|508782218|gb|EOY29474.1|Uncharacterized protein isoform 1 [Theobroma cacao] &gt;gi|508782219|gb|EOY29475.1| Uncharacterized protein isoform 1 [Theobroma cacao]</t>
  </si>
  <si>
    <t xml:space="preserve">contig8387</t>
  </si>
  <si>
    <t xml:space="preserve">PUB43</t>
  </si>
  <si>
    <t xml:space="preserve">ARM repeat superfamily protein</t>
  </si>
  <si>
    <t xml:space="preserve">AT1g76390</t>
  </si>
  <si>
    <t xml:space="preserve">8.22920501266908e-08</t>
  </si>
  <si>
    <t xml:space="preserve">gi|508707674|gb|EOX99570.1|ARM repeat superfamily protein isoform 4 [Theobroma cacao] &gt;gi|508707675|gb|EOX99571.1| ARM repeat superfamily protein isoform 4 [Theobroma cacao]</t>
  </si>
  <si>
    <t xml:space="preserve">contig23273</t>
  </si>
  <si>
    <t xml:space="preserve"> UGT73C7</t>
  </si>
  <si>
    <t xml:space="preserve">UDP-glucosyl transferase 73C7 (UGT73C7);</t>
  </si>
  <si>
    <t xml:space="preserve">AT3g53160</t>
  </si>
  <si>
    <t xml:space="preserve">8.98683226914075e-08</t>
  </si>
  <si>
    <t xml:space="preserve">udp-glycosyltransferase superfamily</t>
  </si>
  <si>
    <t xml:space="preserve">gi|508716116|gb|EOY08013.1|UDP-Glycosyltransferase superfamily protein, putative [Theobroma cacao]</t>
  </si>
  <si>
    <t xml:space="preserve">contig11642</t>
  </si>
  <si>
    <t xml:space="preserve">Plant invertase/pectin methylesterase inhibitor superfamily;cell wall modification</t>
  </si>
  <si>
    <t xml:space="preserve">AT1g02810</t>
  </si>
  <si>
    <t xml:space="preserve">1.11037144391371e-12</t>
  </si>
  <si>
    <t xml:space="preserve">contig21780</t>
  </si>
  <si>
    <t xml:space="preserve">C2H2 and C2HC zinc fingers superfamily protein</t>
  </si>
  <si>
    <t xml:space="preserve">AT3g49930</t>
  </si>
  <si>
    <t xml:space="preserve">2.21211001647301e-09</t>
  </si>
  <si>
    <t xml:space="preserve">zinc finger protein zat10-like</t>
  </si>
  <si>
    <t xml:space="preserve">gi|508699766|gb|EOX91662.1|Zinc-finger DNA binding protein, putative [Theobroma cacao]</t>
  </si>
  <si>
    <t xml:space="preserve">contig17695</t>
  </si>
  <si>
    <t xml:space="preserve">MMP</t>
  </si>
  <si>
    <t xml:space="preserve">Mutant has Late flowering; Early senescence; Matrix Metalloproteinase</t>
  </si>
  <si>
    <t xml:space="preserve">AT1g70170</t>
  </si>
  <si>
    <t xml:space="preserve">metalloendoproteinase 1-like</t>
  </si>
  <si>
    <t xml:space="preserve">gi|508708426|gb|EOY00323.1|Matrixin family protein, putative [Theobroma cacao]</t>
  </si>
  <si>
    <t xml:space="preserve">contig7321</t>
  </si>
  <si>
    <t xml:space="preserve">CYP94C1</t>
  </si>
  <si>
    <t xml:space="preserve">cytochrome p450</t>
  </si>
  <si>
    <t xml:space="preserve">gi|508786233|gb|EOY33489.1|Cytochrome P450 94A1 [Theobroma cacao]</t>
  </si>
  <si>
    <t xml:space="preserve">contig2098</t>
  </si>
  <si>
    <t xml:space="preserve">PUB29</t>
  </si>
  <si>
    <t xml:space="preserve">Encodes a protein containing a U-box and an ARM domain, E3 ubiquitin ligase activity</t>
  </si>
  <si>
    <t xml:space="preserve">AT3g18710</t>
  </si>
  <si>
    <t xml:space="preserve">u-box domain-containing protein 27-like</t>
  </si>
  <si>
    <t xml:space="preserve">gi|508724770|gb|EOY16667.1|Plant U-box 29, putative [Theobroma cacao]</t>
  </si>
  <si>
    <t xml:space="preserve">contig5102</t>
  </si>
  <si>
    <t xml:space="preserve">A pseudogene member of the DREB subfamily A-4 of ERF/AP2 transcription factor family</t>
  </si>
  <si>
    <t xml:space="preserve">AT1g63040</t>
  </si>
  <si>
    <t xml:space="preserve">ap2 erf domain-containing transcription factor</t>
  </si>
  <si>
    <t xml:space="preserve">gi|78499707|gb|ABB45860.1|DRE-binding protein 3a [Gossypium hirsutum]</t>
  </si>
  <si>
    <t xml:space="preserve">contig5511</t>
  </si>
  <si>
    <t xml:space="preserve">ethylene-responsive transcription factor</t>
  </si>
  <si>
    <t xml:space="preserve">contig18592</t>
  </si>
  <si>
    <t xml:space="preserve"> CBF4</t>
  </si>
  <si>
    <t xml:space="preserve">encodes a member of the DREB subfamily A-1 of ERF/AP2 transcription factor family (CBF4)</t>
  </si>
  <si>
    <t xml:space="preserve">8.25514597578304e-13</t>
  </si>
  <si>
    <t xml:space="preserve">crt binding factor 3</t>
  </si>
  <si>
    <t xml:space="preserve">contig6504</t>
  </si>
  <si>
    <t xml:space="preserve">CYS</t>
  </si>
  <si>
    <t xml:space="preserve">Ubiquitin-protein ligase activity, involved in response to chitin</t>
  </si>
  <si>
    <t xml:space="preserve">AT1g66160</t>
  </si>
  <si>
    <t xml:space="preserve">contig2688</t>
  </si>
  <si>
    <t xml:space="preserve">1.71840713376009e-11</t>
  </si>
  <si>
    <t xml:space="preserve">gi|508782220|gb|EOY29476.1|Uncharacterized protein isoform 3 [Theobroma cacao]</t>
  </si>
  <si>
    <t xml:space="preserve">contig15674</t>
  </si>
  <si>
    <t xml:space="preserve">9.26801345477556e-10</t>
  </si>
  <si>
    <t xml:space="preserve">mediator of rna polymerase ii transcription subunit</t>
  </si>
  <si>
    <t xml:space="preserve">gi|508709007|gb|EOY00904.1|Uncharacterized protein TCM_010819 [Theobroma cacao]</t>
  </si>
  <si>
    <t xml:space="preserve">contig534</t>
  </si>
  <si>
    <t xml:space="preserve">CML23</t>
  </si>
  <si>
    <t xml:space="preserve">Encodes a calmodulin-like protein. Regulates nitric oxide levels and transition to flowering</t>
  </si>
  <si>
    <t xml:space="preserve">AT1g66400</t>
  </si>
  <si>
    <t xml:space="preserve">probable calcium-binding protein cml27-like</t>
  </si>
  <si>
    <t xml:space="preserve">gi|508712074|gb|EOY03971.1|Calmodulin like 23, putative [Theobroma cacao]</t>
  </si>
  <si>
    <t xml:space="preserve">contig8691</t>
  </si>
  <si>
    <t xml:space="preserve">AT5g17350</t>
  </si>
  <si>
    <t xml:space="preserve">gi|508708993|gb|EOY00890.1|Uncharacterized protein TCM_010809 [Theobroma cacao]</t>
  </si>
  <si>
    <t xml:space="preserve">contig1541</t>
  </si>
  <si>
    <t xml:space="preserve">ATL2</t>
  </si>
  <si>
    <t xml:space="preserve">RING-H2 protein induced after exposure to chitin or inactivated crude cellulase preparations.</t>
  </si>
  <si>
    <t xml:space="preserve">AT3g16720</t>
  </si>
  <si>
    <t xml:space="preserve">ring-h2 finger protein atl2-like</t>
  </si>
  <si>
    <t xml:space="preserve">gi|508714673|gb|EOY06570.1|Toxicos en levadura 2, putative [Theobroma cacao]</t>
  </si>
  <si>
    <t xml:space="preserve">contig8376</t>
  </si>
  <si>
    <t xml:space="preserve">contig22866</t>
  </si>
  <si>
    <t xml:space="preserve">ATMYB73</t>
  </si>
  <si>
    <t xml:space="preserve">Member of the R2R3 factor gene family.</t>
  </si>
  <si>
    <t xml:space="preserve">AT4g37260</t>
  </si>
  <si>
    <t xml:space="preserve">transcriptional activator myb-like</t>
  </si>
  <si>
    <t xml:space="preserve">gi|508722683|gb|EOY14580.1|Myb domain protein 77 [Theobroma cacao]</t>
  </si>
  <si>
    <t xml:space="preserve">contig9093</t>
  </si>
  <si>
    <t xml:space="preserve">ATPRX71</t>
  </si>
  <si>
    <t xml:space="preserve">Encodes a cell wall bound peroxidase that is induced by hypo-osmolarity and is involved in the lignification of cell walls</t>
  </si>
  <si>
    <t xml:space="preserve">AT5g64120</t>
  </si>
  <si>
    <t xml:space="preserve">4.46309655899313e-14</t>
  </si>
  <si>
    <t xml:space="preserve">bacterial-induced peroxidase</t>
  </si>
  <si>
    <t xml:space="preserve">gi|345104373|gb|AEN71008.1|bacterial-induced peroxidase [Gossypium gossypioides]</t>
  </si>
  <si>
    <t xml:space="preserve">contig4518</t>
  </si>
  <si>
    <t xml:space="preserve">Concanavalin A-like lectin protein kinase family protein; kinase activity; protein amino acid phosphorylation</t>
  </si>
  <si>
    <t xml:space="preserve">AT3g55550</t>
  </si>
  <si>
    <t xml:space="preserve">l-type lectin-domain containing receptor kinase -like</t>
  </si>
  <si>
    <t xml:space="preserve">gi|508726179|gb|EOY18076.1|Concanavalin A-like lectin protein kinase family protein [Theobroma cacao]</t>
  </si>
  <si>
    <t xml:space="preserve">contig1960</t>
  </si>
  <si>
    <t xml:space="preserve">ATLOX4</t>
  </si>
  <si>
    <t xml:space="preserve">PLAT/LH2 domain-containing lipoxygenase family protein; oxidoreductase activity</t>
  </si>
  <si>
    <t xml:space="preserve">AT1g72520</t>
  </si>
  <si>
    <t xml:space="preserve">linoleate 13s-lipoxygenase 3- chloroplastic-like</t>
  </si>
  <si>
    <t xml:space="preserve">gi|508780012|gb|EOY27268.1|Lipoxygenase 3 [Theobroma cacao]</t>
  </si>
  <si>
    <t xml:space="preserve">contig2538</t>
  </si>
  <si>
    <t xml:space="preserve">Encodes a cell wall-modifying enzyme</t>
  </si>
  <si>
    <t xml:space="preserve">8.85298888871177e-13</t>
  </si>
  <si>
    <t xml:space="preserve">contig16446</t>
  </si>
  <si>
    <t xml:space="preserve">gi|508775520|gb|EOY22776.1|AP2/ERF domain-containing transcription factor, putative isoform 2 [Theobroma cacao]</t>
  </si>
  <si>
    <t xml:space="preserve">contig1540</t>
  </si>
  <si>
    <t xml:space="preserve">RING-H2 protein induced after exposure to chitin or inactivated crude cellulase preparations</t>
  </si>
  <si>
    <t xml:space="preserve">contig18443</t>
  </si>
  <si>
    <t xml:space="preserve">DREB26</t>
  </si>
  <si>
    <t xml:space="preserve">Encodes a member of the DREB subfamily A-5 of ERF/AP2 transcription factor family</t>
  </si>
  <si>
    <t xml:space="preserve">AT1g21910</t>
  </si>
  <si>
    <t xml:space="preserve">ethylene-responsive transcription factor erf012-like</t>
  </si>
  <si>
    <t xml:space="preserve">gi|508724341|gb|EOY16238.1|Integrase-type DNA-binding superfamily protein, putative [Theobroma cacao]</t>
  </si>
  <si>
    <t xml:space="preserve">contig9191</t>
  </si>
  <si>
    <t xml:space="preserve">Copper transport protein family</t>
  </si>
  <si>
    <t xml:space="preserve">AT5g52740</t>
  </si>
  <si>
    <t xml:space="preserve">heavy metal transport detoxification superfamily protein isoform 1</t>
  </si>
  <si>
    <t xml:space="preserve">gi|356561506|ref|XP_003549022.1|PREDICTED: uncharacterized protein LOC100800008 [Glycine max]</t>
  </si>
  <si>
    <t xml:space="preserve">contig3007</t>
  </si>
  <si>
    <t xml:space="preserve">AT5g11070</t>
  </si>
  <si>
    <t xml:space="preserve">conserved hypothetical protein</t>
  </si>
  <si>
    <t xml:space="preserve">gi|255548822|ref|XP_002515467.1|conserved hypothetical protein [Ricinus communis] &gt;gi|223545411|gb|EEF46916.1| conserved hypothetical protein [Ricinus communis]</t>
  </si>
  <si>
    <t xml:space="preserve">contig23198</t>
  </si>
  <si>
    <t xml:space="preserve">1.06327211139046e-06</t>
  </si>
  <si>
    <t xml:space="preserve">contig2320</t>
  </si>
  <si>
    <t xml:space="preserve">contig2965</t>
  </si>
  <si>
    <t xml:space="preserve">ATFAD8</t>
  </si>
  <si>
    <t xml:space="preserve">Encodes a temperature sensitive plastidic fatty acid desaturase.</t>
  </si>
  <si>
    <t xml:space="preserve">AT5g05580</t>
  </si>
  <si>
    <t xml:space="preserve">3.03903516500152e-09</t>
  </si>
  <si>
    <t xml:space="preserve">omega-3 fatty acid desaturase</t>
  </si>
  <si>
    <t xml:space="preserve">gi|300507127|gb|ADK23939.1|3FAD [Gossypium hirsutum]</t>
  </si>
  <si>
    <t xml:space="preserve">contig3187</t>
  </si>
  <si>
    <t xml:space="preserve">ZAT10</t>
  </si>
  <si>
    <t xml:space="preserve">Related to Cys2/His2-type zinc-finger proteins found in higher plants</t>
  </si>
  <si>
    <t xml:space="preserve">AT1g27730</t>
  </si>
  <si>
    <t xml:space="preserve">gi|508706560|gb|EOX98456.1|Zinc-finger DNA binding protein, putative [Theobroma cacao]</t>
  </si>
  <si>
    <t xml:space="preserve">contig567</t>
  </si>
  <si>
    <t xml:space="preserve">5.96999381147476e-12</t>
  </si>
  <si>
    <t xml:space="preserve">gi|508723853|gb|EOY15750.1|Salt tolerance zinc finger, putative [Theobroma cacao]</t>
  </si>
  <si>
    <t xml:space="preserve">contig5663</t>
  </si>
  <si>
    <t xml:space="preserve">Calcium-binding EF-hand family protein; calcium ion binding; response to karrikin</t>
  </si>
  <si>
    <t xml:space="preserve">gi|508720811|gb|EOY12708.1|Calcium-binding EF-hand family protein [Theobroma cacao]</t>
  </si>
  <si>
    <t xml:space="preserve">contig1677</t>
  </si>
  <si>
    <t xml:space="preserve">5.06196281268936e-05</t>
  </si>
  <si>
    <t xml:space="preserve">syringolide-induced protein 19-1-5</t>
  </si>
  <si>
    <t xml:space="preserve">contig5654</t>
  </si>
  <si>
    <t xml:space="preserve">BRH1</t>
  </si>
  <si>
    <t xml:space="preserve">Encodes a novel ring finger protein and forms an N-terminal hydrophobic domain and a C-terminal RING-H2 signature</t>
  </si>
  <si>
    <t xml:space="preserve">AT3g61460</t>
  </si>
  <si>
    <t xml:space="preserve">contig2606</t>
  </si>
  <si>
    <t xml:space="preserve">ATWRKY33</t>
  </si>
  <si>
    <t xml:space="preserve">Member of the plant WRKY transcription factor family</t>
  </si>
  <si>
    <t xml:space="preserve">AT2g38470</t>
  </si>
  <si>
    <t xml:space="preserve">gi|508715152|gb|EOY07049.1|RNI-like superfamily protein [Theobroma cacao]</t>
  </si>
  <si>
    <t xml:space="preserve">contig18253</t>
  </si>
  <si>
    <t xml:space="preserve">5.54963993780349e-11</t>
  </si>
  <si>
    <t xml:space="preserve">contig1660</t>
  </si>
  <si>
    <t xml:space="preserve">EDA17</t>
  </si>
  <si>
    <t xml:space="preserve">The protein has similarity to the mandelonitrile lyase family of FAD containing oxidoreductases</t>
  </si>
  <si>
    <t xml:space="preserve">AT1g72970</t>
  </si>
  <si>
    <t xml:space="preserve">protein hothead</t>
  </si>
  <si>
    <t xml:space="preserve">gi|508779879|gb|EOY27135.1|Glucose-methanol-choline (GMC) oxidoreductase family protein [Theobroma cacao]</t>
  </si>
  <si>
    <t xml:space="preserve">contig11805</t>
  </si>
  <si>
    <t xml:space="preserve">WAK2</t>
  </si>
  <si>
    <t xml:space="preserve">Cytoplasmic serine/threonine protein kinase induced by salicylic acid</t>
  </si>
  <si>
    <t xml:space="preserve">AT1g21270</t>
  </si>
  <si>
    <t xml:space="preserve">7.09976884325624e-08</t>
  </si>
  <si>
    <t xml:space="preserve">wall-associated receptor kinase 2-like</t>
  </si>
  <si>
    <t xml:space="preserve">gi|508724594|gb|EOY16491.1|Wall-associated kinase 2, putative [Theobroma cacao]</t>
  </si>
  <si>
    <t xml:space="preserve">contig722</t>
  </si>
  <si>
    <t xml:space="preserve">ATSZF2</t>
  </si>
  <si>
    <t xml:space="preserve">Zinc finger, CCCH-type </t>
  </si>
  <si>
    <t xml:space="preserve">AT2g40140</t>
  </si>
  <si>
    <t xml:space="preserve">zinc finger ccch domain-containing protein 29-like</t>
  </si>
  <si>
    <t xml:space="preserve">gi|508725864|gb|EOY17761.1|Zinc finger family protein [Theobroma cacao]</t>
  </si>
  <si>
    <t xml:space="preserve">contig12410</t>
  </si>
  <si>
    <t xml:space="preserve">AT2g22760</t>
  </si>
  <si>
    <t xml:space="preserve">8.73481683691145e-06</t>
  </si>
  <si>
    <t xml:space="preserve">contig22401</t>
  </si>
  <si>
    <t xml:space="preserve">1.03395493612283e-10</t>
  </si>
  <si>
    <t xml:space="preserve">gi|508776983|gb|EOY24239.1|Ethylene response factor 5, putative [Theobroma cacao]</t>
  </si>
  <si>
    <t xml:space="preserve">contig17371</t>
  </si>
  <si>
    <t xml:space="preserve">CCR4</t>
  </si>
  <si>
    <t xml:space="preserve">CRINKLY4 related 4 (CCR4); kinase activity</t>
  </si>
  <si>
    <t xml:space="preserve">AT5g47850</t>
  </si>
  <si>
    <t xml:space="preserve">serine threonine-protein kinase-like protein ccr4-like</t>
  </si>
  <si>
    <t xml:space="preserve">gi|508725493|gb|EOY17390.1|CRINKLY4 related 4, putative [Theobroma cacao]</t>
  </si>
  <si>
    <t xml:space="preserve">contig5990</t>
  </si>
  <si>
    <t xml:space="preserve">Uncharacterized protein TCM_033102</t>
  </si>
  <si>
    <t xml:space="preserve">gi|508722132|gb|EOY14029.1|Uncharacterized protein TCM_033102 [Theobroma cacao] &gt;gi|508728439|gb|EOY20336.1| Uncharacterized protein TCM_045883 [Theobroma cacao]</t>
  </si>
  <si>
    <t xml:space="preserve">contig4086</t>
  </si>
  <si>
    <t xml:space="preserve">gi|508703857|gb|EOX95753.1|WRKY DNA-binding protein 46, putative [Theobroma cacao]</t>
  </si>
  <si>
    <t xml:space="preserve">contig19988</t>
  </si>
  <si>
    <t xml:space="preserve">Peroxidase superfamily protein</t>
  </si>
  <si>
    <t xml:space="preserve">AT5g39580</t>
  </si>
  <si>
    <t xml:space="preserve">gi|345104345|gb|AEN70994.1|bacterial-induced peroxidase [Gossypium darwinii] &gt;gi|345104353|gb|AEN70998.1| bacterial-induced peroxidase [Gossypium barbadense var. brasiliense]</t>
  </si>
  <si>
    <t xml:space="preserve">contig21597</t>
  </si>
  <si>
    <t xml:space="preserve">SAUR48</t>
  </si>
  <si>
    <t xml:space="preserve">AT3g09870</t>
  </si>
  <si>
    <t xml:space="preserve">contig3758</t>
  </si>
  <si>
    <t xml:space="preserve">ATACS6</t>
  </si>
  <si>
    <t xml:space="preserve">Encodes a a member of the 1-aminocyclopropane-1-carboxylate (ACC) synthase</t>
  </si>
  <si>
    <t xml:space="preserve">AT4g11280</t>
  </si>
  <si>
    <t xml:space="preserve">1-aminocyclopropane-1-carboxylate synthase</t>
  </si>
  <si>
    <t xml:space="preserve">gi|325556672|gb|ABA01475.2|1-aminocyclopropane-1-carboxylate synthase [Gossypium hirsutum] &gt;gi|354683931|gb|AER35094.1| 1-aminocyclopropane-1-carboxylate synthase [Gossypium hirsutum]</t>
  </si>
  <si>
    <t xml:space="preserve">contig535</t>
  </si>
  <si>
    <t xml:space="preserve">CML24</t>
  </si>
  <si>
    <t xml:space="preserve">Encodes a protein with 40% similarity to calmodulin</t>
  </si>
  <si>
    <t xml:space="preserve">AT5g37770</t>
  </si>
  <si>
    <t xml:space="preserve">calmodulin-related protein</t>
  </si>
  <si>
    <t xml:space="preserve">contig19414</t>
  </si>
  <si>
    <t xml:space="preserve">Calcium-binding EF-hand family protein; calcium ion binding</t>
  </si>
  <si>
    <t xml:space="preserve">AT5g39670</t>
  </si>
  <si>
    <t xml:space="preserve">probable calcium-binding protein cml45-like</t>
  </si>
  <si>
    <t xml:space="preserve">gi|508722360|gb|EOY14257.1|Calcium-binding EF-hand family protein, putative [Theobroma cacao]</t>
  </si>
  <si>
    <t xml:space="preserve">contig11861</t>
  </si>
  <si>
    <t xml:space="preserve">AT2g26530</t>
  </si>
  <si>
    <t xml:space="preserve">contig23741</t>
  </si>
  <si>
    <t xml:space="preserve">ATERF98</t>
  </si>
  <si>
    <t xml:space="preserve">AT3g23230</t>
  </si>
  <si>
    <t xml:space="preserve">1.35043960387988e-09</t>
  </si>
  <si>
    <t xml:space="preserve">ethylene-responsive transcription factor erf098-like</t>
  </si>
  <si>
    <t xml:space="preserve">gi|455508918|gb|AGG35475.1|ethylene-responsive transcription factor [Gossypium hirsutum]</t>
  </si>
  <si>
    <t xml:space="preserve">contig9094</t>
  </si>
  <si>
    <t xml:space="preserve">gi|345104339|gb|AEN70991.1|bacterial-induced peroxidase [Gossypium mustelinum] &gt;gi|345104351|gb|AEN70997.1| bacterial-induced peroxidase [Gossypium barbadense var. brasiliense]</t>
  </si>
  <si>
    <t xml:space="preserve">contig15592</t>
  </si>
  <si>
    <t xml:space="preserve">Disease resistance protein (TIR-NBS-LRR class), putative; FUNCTIONS IN: transmembrane receptor activity</t>
  </si>
  <si>
    <t xml:space="preserve">AT5g17680</t>
  </si>
  <si>
    <t xml:space="preserve">3.13974692182653e-06</t>
  </si>
  <si>
    <t xml:space="preserve">contig12668</t>
  </si>
  <si>
    <t xml:space="preserve">JMT</t>
  </si>
  <si>
    <t xml:space="preserve">Encodes a S-adenosyl-L-methionine:jasmonic acid carboxyl methyltransferase that catalyzes the formation of methyljasmonate from jasmonic acid</t>
  </si>
  <si>
    <t xml:space="preserve">AT1g19640</t>
  </si>
  <si>
    <t xml:space="preserve">salicylate o-methyltransferase</t>
  </si>
  <si>
    <t xml:space="preserve">gi|508699116|gb|EOX91012.1|Salicylate O-methyltransferase [Theobroma cacao]</t>
  </si>
  <si>
    <t xml:space="preserve">contig22821</t>
  </si>
  <si>
    <t xml:space="preserve">contig562</t>
  </si>
  <si>
    <t xml:space="preserve">STZ</t>
  </si>
  <si>
    <t xml:space="preserve">contig15508</t>
  </si>
  <si>
    <t xml:space="preserve">AT1g12030</t>
  </si>
  <si>
    <t xml:space="preserve">gi|508773835|gb|EOY21091.1|Uncharacterized protein TCM_012425 [Theobroma cacao]</t>
  </si>
  <si>
    <t xml:space="preserve">contig1367</t>
  </si>
  <si>
    <t xml:space="preserve">EXO</t>
  </si>
  <si>
    <t xml:space="preserve">EXORDIUM (EXO); response to brassinosteroid stimulus</t>
  </si>
  <si>
    <t xml:space="preserve">AT4g08950</t>
  </si>
  <si>
    <t xml:space="preserve">gi|508724069|gb|EOY15966.1|Phosphate-responsive 1 family protein [Theobroma cacao]</t>
  </si>
  <si>
    <t xml:space="preserve">contig2605</t>
  </si>
  <si>
    <t xml:space="preserve">wrky transcription factor 17</t>
  </si>
  <si>
    <t xml:space="preserve">contig22177</t>
  </si>
  <si>
    <t xml:space="preserve">AT4g26470</t>
  </si>
  <si>
    <t xml:space="preserve">contig9293</t>
  </si>
  <si>
    <t xml:space="preserve">Cupredoxin superfamily protein; oxidoreductase activity, L-ascorbate oxidase activity, copper ion binding</t>
  </si>
  <si>
    <t xml:space="preserve">AT4g39830</t>
  </si>
  <si>
    <t xml:space="preserve">l-ascorbate oxidase</t>
  </si>
  <si>
    <t xml:space="preserve">gi|508700291|gb|EOX92187.1|Cupredoxin superfamily protein isoform 1 [Theobroma cacao]</t>
  </si>
  <si>
    <t xml:space="preserve">contig5072</t>
  </si>
  <si>
    <t xml:space="preserve">PAR1 protein</t>
  </si>
  <si>
    <t xml:space="preserve">AT3g54040</t>
  </si>
  <si>
    <t xml:space="preserve">1.82360981619474e-05</t>
  </si>
  <si>
    <t xml:space="preserve">par1 protein</t>
  </si>
  <si>
    <t xml:space="preserve">gi|508715437|gb|EOY07334.1|PAR1 protein [Theobroma cacao]</t>
  </si>
  <si>
    <t xml:space="preserve">contig7823</t>
  </si>
  <si>
    <t xml:space="preserve">contig4523</t>
  </si>
  <si>
    <t xml:space="preserve">ATPase E1-E2 type family protein / haloacid dehalogenase-like hydrolase</t>
  </si>
  <si>
    <t xml:space="preserve">AT3g63380</t>
  </si>
  <si>
    <t xml:space="preserve">autoinhibited calcium atpase</t>
  </si>
  <si>
    <t xml:space="preserve">gi|508713930|gb|EOY05827.1|Autoinhibited calcium ATPase [Theobroma cacao]</t>
  </si>
  <si>
    <t xml:space="preserve">contig20196</t>
  </si>
  <si>
    <t xml:space="preserve">PLA-I{BETA]2</t>
  </si>
  <si>
    <t xml:space="preserve">Encodes a lipase that hydrolyzes phosphatidylcholine, glycolipids as well as triacylglycerols.</t>
  </si>
  <si>
    <t xml:space="preserve">AT4g16820</t>
  </si>
  <si>
    <t xml:space="preserve">phospholipase a1- chloroplastic-like</t>
  </si>
  <si>
    <t xml:space="preserve">gi|508776968|gb|EOY24224.1|Alpha/beta-Hydrolases superfamily protein [Theobroma cacao]</t>
  </si>
  <si>
    <t xml:space="preserve">contig3595</t>
  </si>
  <si>
    <t xml:space="preserve">7.24878747340025e-05</t>
  </si>
  <si>
    <t xml:space="preserve">cc-nbs-lrr resistance protein</t>
  </si>
  <si>
    <t xml:space="preserve">gi|508718480|gb|EOY10377.1|Leucine-rich repeat containing protein, putative isoform 1 [Theobroma cacao] &gt;gi|508718481|gb|EOY10378.1| Leucine-rich repeat containing protein, putative isoform 1 [Theobroma cacao] &gt;gi|508718482|gb|EOY10379.1| Leucine-rich repeat containing protein, putative isoform 1 [Theobroma cacao]</t>
  </si>
  <si>
    <t xml:space="preserve">contig3594</t>
  </si>
  <si>
    <t xml:space="preserve">cc-nbs resistance protein</t>
  </si>
  <si>
    <t xml:space="preserve">contig563</t>
  </si>
  <si>
    <t xml:space="preserve">contig20364</t>
  </si>
  <si>
    <t xml:space="preserve">MATE efflux family protein; antiporter activity, drug transmembrane transporter activity, transporter activity</t>
  </si>
  <si>
    <t xml:space="preserve">AT4g23030</t>
  </si>
  <si>
    <t xml:space="preserve">mate efflux family protein 6-like</t>
  </si>
  <si>
    <t xml:space="preserve">gi|508777371|gb|EOY24627.1|MATE efflux family protein [Theobroma cacao]</t>
  </si>
  <si>
    <t xml:space="preserve">contig17721</t>
  </si>
  <si>
    <t xml:space="preserve">3.27030219906865e-06</t>
  </si>
  <si>
    <t xml:space="preserve">contig3642</t>
  </si>
  <si>
    <t xml:space="preserve">SCL5</t>
  </si>
  <si>
    <t xml:space="preserve">Encodes a scarecrow-like protein (SCL5). Member of GRAS gene family.</t>
  </si>
  <si>
    <t xml:space="preserve">AT1g50600</t>
  </si>
  <si>
    <t xml:space="preserve">gras family transcription factor</t>
  </si>
  <si>
    <t xml:space="preserve">gi|508720739|gb|EOY12636.1|GRAS family transcription factor isoform 2 [Theobroma cacao]</t>
  </si>
  <si>
    <t xml:space="preserve">contig18482</t>
  </si>
  <si>
    <t xml:space="preserve">ATGRAS2</t>
  </si>
  <si>
    <t xml:space="preserve">Encodes a member of the GRAS family of transcription factors</t>
  </si>
  <si>
    <t xml:space="preserve">AT1g07530</t>
  </si>
  <si>
    <t xml:space="preserve">3.57762043883002e-10</t>
  </si>
  <si>
    <t xml:space="preserve">contig19903</t>
  </si>
  <si>
    <t xml:space="preserve">1.10170914685033e-09</t>
  </si>
  <si>
    <t xml:space="preserve">myb transcription factor</t>
  </si>
  <si>
    <t xml:space="preserve">gi|327412631|emb|CCA29104.1|putative MYB transcription factor [Rosa rugosa]</t>
  </si>
  <si>
    <t xml:space="preserve">contig2536</t>
  </si>
  <si>
    <t xml:space="preserve">Encodes a cell wall-modifying enzyme, rapidly upregulated in response to environmental stimulis</t>
  </si>
  <si>
    <t xml:space="preserve">1.26886873101607e-13</t>
  </si>
  <si>
    <t xml:space="preserve">gi|508714788|gb|EOY06685.1|Xyloglucan endotransglucosylase/hydrolase family protein [Theobroma cacao]</t>
  </si>
  <si>
    <t xml:space="preserve">contig15188</t>
  </si>
  <si>
    <t xml:space="preserve">GATL10</t>
  </si>
  <si>
    <t xml:space="preserve">Encodes a protein with putative galacturonosyltransferase activity</t>
  </si>
  <si>
    <t xml:space="preserve">AT3g28340</t>
  </si>
  <si>
    <t xml:space="preserve">glycosyltransferase cazy family gt8</t>
  </si>
  <si>
    <t xml:space="preserve">gi|508711340|gb|EOY03237.1|Galacturonosyltransferase-like 10 [Theobroma cacao]</t>
  </si>
  <si>
    <t xml:space="preserve">contig566</t>
  </si>
  <si>
    <t xml:space="preserve">5.89909045523327e-05</t>
  </si>
  <si>
    <t xml:space="preserve">contig720</t>
  </si>
  <si>
    <t xml:space="preserve">ATSZF1</t>
  </si>
  <si>
    <t xml:space="preserve">Salt-inducible zinc finger 1 (SZF1)</t>
  </si>
  <si>
    <t xml:space="preserve">AT3g55980</t>
  </si>
  <si>
    <t xml:space="preserve">1.77734818473086e-08</t>
  </si>
  <si>
    <t xml:space="preserve">zinc finger family protein</t>
  </si>
  <si>
    <t xml:space="preserve">contig9217</t>
  </si>
  <si>
    <t xml:space="preserve"> CYP707A3</t>
  </si>
  <si>
    <t xml:space="preserve">Encodes a protein with ABA 8'-hydroxylase activity; involved in ABA catabolism</t>
  </si>
  <si>
    <t xml:space="preserve">AT5g45340</t>
  </si>
  <si>
    <t xml:space="preserve">abscisic acid 8 -hydroxylase</t>
  </si>
  <si>
    <t xml:space="preserve">gi|508778115|gb|EOY25371.1|Abscisic acid 8'-hydroxylase 1 [Theobroma cacao]</t>
  </si>
  <si>
    <t xml:space="preserve">contig23828</t>
  </si>
  <si>
    <t xml:space="preserve">Nucleotide-sugar transporter family protein</t>
  </si>
  <si>
    <t xml:space="preserve">AT5g42420</t>
  </si>
  <si>
    <t xml:space="preserve">4.26443017697665e-06</t>
  </si>
  <si>
    <t xml:space="preserve">udp-galactose transporter 2-like</t>
  </si>
  <si>
    <t xml:space="preserve">gi|508707077|gb|EOX98973.1|Nucleotide-sugar transporter family protein isoform 2 [Theobroma cacao]</t>
  </si>
  <si>
    <t xml:space="preserve">contig2315</t>
  </si>
  <si>
    <t xml:space="preserve">SKU5 similar 5 (sks5); oxidoreductase activity, copper ion binding</t>
  </si>
  <si>
    <t xml:space="preserve">gi|508705640|gb|EOX97536.1|SKU5 similar 5 [Theobroma cacao]</t>
  </si>
  <si>
    <t xml:space="preserve">contig5014</t>
  </si>
  <si>
    <t xml:space="preserve">gi|511636241|gb|AGN90957.1|ethylene-responsive transcription factor 11 [Gossypium hirsutum]</t>
  </si>
  <si>
    <t xml:space="preserve">contig16606</t>
  </si>
  <si>
    <t xml:space="preserve">Heavy metal transport/detoxification superfamily protein; metal ion binding</t>
  </si>
  <si>
    <t xml:space="preserve">AT5g48290</t>
  </si>
  <si>
    <t xml:space="preserve">9.89407461782896e-05</t>
  </si>
  <si>
    <t xml:space="preserve">atfp4-like protein</t>
  </si>
  <si>
    <t xml:space="preserve">gi|508701700|gb|EOX93596.1|Heavy metal transport/detoxification superfamily protein, putative [Theobroma cacao]</t>
  </si>
  <si>
    <t xml:space="preserve">contig9318</t>
  </si>
  <si>
    <t xml:space="preserve">Protein of unknown function </t>
  </si>
  <si>
    <t xml:space="preserve">AT3g23160</t>
  </si>
  <si>
    <t xml:space="preserve">avr9 cf-9 rapidly elicited protein</t>
  </si>
  <si>
    <t xml:space="preserve">gi|508715550|gb|EOY07447.1|Avr9/Cf-9 rapidly elicited protein 137, putative [Theobroma cacao]</t>
  </si>
  <si>
    <t xml:space="preserve">contig7418</t>
  </si>
  <si>
    <t xml:space="preserve"> CYP81D</t>
  </si>
  <si>
    <t xml:space="preserve">CYTOCHROME P450; member of CYP81D</t>
  </si>
  <si>
    <t xml:space="preserve">AT4g37370</t>
  </si>
  <si>
    <t xml:space="preserve">1.13884960364406e-10</t>
  </si>
  <si>
    <t xml:space="preserve">cytochrome p450-like protein</t>
  </si>
  <si>
    <t xml:space="preserve">gi|508712036|gb|EOY03933.1|Cytochrome P450, family 81, subfamily D, polypeptide 8 [Theobroma cacao]</t>
  </si>
  <si>
    <t xml:space="preserve">contig24379</t>
  </si>
  <si>
    <t xml:space="preserve">PLP2</t>
  </si>
  <si>
    <t xml:space="preserve">Encodes a lipid acyl hydrolase with wide substrate specificity that accumulates upon infection by fungal and bacterial pathogens</t>
  </si>
  <si>
    <t xml:space="preserve">AT2g26560</t>
  </si>
  <si>
    <t xml:space="preserve">patatin t5</t>
  </si>
  <si>
    <t xml:space="preserve">gi|508722638|gb|EOY14535.1|Phospholipase A 2A, IIA,PLA2A [Theobroma cacao]</t>
  </si>
  <si>
    <t xml:space="preserve">contig21436</t>
  </si>
  <si>
    <t xml:space="preserve">AT3g07340</t>
  </si>
  <si>
    <t xml:space="preserve">4.49986558503901e-05</t>
  </si>
  <si>
    <t xml:space="preserve">transcription factor bhlh62-like</t>
  </si>
  <si>
    <t xml:space="preserve">gi|508701903|gb|EOX93799.1|Basic helix-loop-helix DNA-binding superfamily protein, putative [Theobroma cacao]</t>
  </si>
  <si>
    <t xml:space="preserve">contig2607</t>
  </si>
  <si>
    <t xml:space="preserve">1.00441679956828e-13</t>
  </si>
  <si>
    <t xml:space="preserve">contig1551</t>
  </si>
  <si>
    <t xml:space="preserve">Calmodulin-binding protein</t>
  </si>
  <si>
    <t xml:space="preserve">AT5g57580</t>
  </si>
  <si>
    <t xml:space="preserve">gi|508719710|gb|EOY11607.1|Calmodulin-binding protein, putative isoform 1 [Theobroma cacao]</t>
  </si>
  <si>
    <t xml:space="preserve">contig13554</t>
  </si>
  <si>
    <t xml:space="preserve"> J20</t>
  </si>
  <si>
    <t xml:space="preserve">DnaJ-like protein (J20); nuclear gene</t>
  </si>
  <si>
    <t xml:space="preserve">AT4g13830</t>
  </si>
  <si>
    <t xml:space="preserve">chaperone protein dnaj chloroplastic-like</t>
  </si>
  <si>
    <t xml:space="preserve">gi|508700277|gb|EOX92173.1|Chaperone protein dnaJ 20, putative [Theobroma cacao]</t>
  </si>
  <si>
    <t xml:space="preserve">contig5073</t>
  </si>
  <si>
    <t xml:space="preserve">4.5631444600027e-08</t>
  </si>
  <si>
    <t xml:space="preserve">contig11992</t>
  </si>
  <si>
    <t xml:space="preserve">Alpha/beta-Hydrolases superfamily protein</t>
  </si>
  <si>
    <t xml:space="preserve">AT3g19970</t>
  </si>
  <si>
    <t xml:space="preserve">1.89117835087217e-10</t>
  </si>
  <si>
    <t xml:space="preserve">contig21166</t>
  </si>
  <si>
    <t xml:space="preserve">Encodes a member of the DREB subfamily A-4 of ERF/AP2 transcription factor family</t>
  </si>
  <si>
    <t xml:space="preserve">AT1g33760</t>
  </si>
  <si>
    <t xml:space="preserve">5.29476229612506e-07</t>
  </si>
  <si>
    <t xml:space="preserve">gi|508725195|gb|EOY17092.1|Integrase-type DNA-binding superfamily protein [Theobroma cacao]</t>
  </si>
  <si>
    <t xml:space="preserve">contig12553</t>
  </si>
  <si>
    <t xml:space="preserve">ACO4</t>
  </si>
  <si>
    <t xml:space="preserve">Encodes 1-aminocyclopropane-1-carboxylate oxidase</t>
  </si>
  <si>
    <t xml:space="preserve">AT1g05010</t>
  </si>
  <si>
    <t xml:space="preserve">1-aminocyclopropane-1-carboxylate oxidase</t>
  </si>
  <si>
    <t xml:space="preserve">gi|73761689|gb|AAZ83344.1|ACC oxidase 3 [Gossypium hirsutum] &gt;gi|375968574|gb|AFB18001.1| ACC oxidase [Gossypium anapoides] &gt;gi|375968576|gb|AFB18002.1| ACC oxidase [Gossypium anapoides]</t>
  </si>
  <si>
    <t xml:space="preserve">contig22436</t>
  </si>
  <si>
    <t xml:space="preserve">2-oxoglutarate (2OG) and Fe(II)-dependent oxygenase superfamily protein</t>
  </si>
  <si>
    <t xml:space="preserve">AT5g05600</t>
  </si>
  <si>
    <t xml:space="preserve">9.5428828424146e-10</t>
  </si>
  <si>
    <t xml:space="preserve">leucoanthocyanidin dioxygenase</t>
  </si>
  <si>
    <t xml:space="preserve">gi|508715290|gb|EOY07187.1|2-oxoglutarate and Fe(II)-dependent oxygenase superfamily protein [Theobroma cacao]</t>
  </si>
  <si>
    <t xml:space="preserve">contig5978</t>
  </si>
  <si>
    <t xml:space="preserve">ATCHITIV</t>
  </si>
  <si>
    <t xml:space="preserve">Encodes an EP3 chitinase</t>
  </si>
  <si>
    <t xml:space="preserve">AT3g54420</t>
  </si>
  <si>
    <t xml:space="preserve">class iv chitinase</t>
  </si>
  <si>
    <t xml:space="preserve">gi|508712832|gb|EOY04729.1|Carrot EP3-3 chitinase [Theobroma cacao]</t>
  </si>
  <si>
    <t xml:space="preserve">contig1723</t>
  </si>
  <si>
    <t xml:space="preserve">APD5</t>
  </si>
  <si>
    <t xml:space="preserve">Protein phosphatase 2C family protein; protein serine/threonine phosphatase activity, catalytic activity</t>
  </si>
  <si>
    <t xml:space="preserve">AT4g33920</t>
  </si>
  <si>
    <t xml:space="preserve">7.56166933131202e-13</t>
  </si>
  <si>
    <t xml:space="preserve">contig3643</t>
  </si>
  <si>
    <t xml:space="preserve">4.43588255558463e-12</t>
  </si>
  <si>
    <t xml:space="preserve">chitin-inducible gibberellin-responsive protein 1-like</t>
  </si>
  <si>
    <t xml:space="preserve">gi|508720738|gb|EOY12635.1|GRAS family transcription factor isoform 1 [Theobroma cacao] &gt;gi|508720740|gb|EOY12637.1| GRAS family transcription factor isoform 1 [Theobroma cacao]</t>
  </si>
  <si>
    <t xml:space="preserve">contig19613</t>
  </si>
  <si>
    <t xml:space="preserve">LYK4</t>
  </si>
  <si>
    <t xml:space="preserve">Protein kinase family protein</t>
  </si>
  <si>
    <t xml:space="preserve">AT2g23770</t>
  </si>
  <si>
    <t xml:space="preserve">probable receptor-like protein kinase at1g49730-like</t>
  </si>
  <si>
    <t xml:space="preserve">gi|508699313|gb|EOX91209.1|Kinase family protein / peptidoglycan-binding LysM domain-containing protein, putative [Theobroma cacao]</t>
  </si>
  <si>
    <t xml:space="preserve">contig5559</t>
  </si>
  <si>
    <t xml:space="preserve">RAP2.5</t>
  </si>
  <si>
    <t xml:space="preserve">Encodes a member of the ERF (ethylene response factor) subfamily B-1 of ERF/AP2 transcription factor family (ATERF-4)</t>
  </si>
  <si>
    <t xml:space="preserve">AT3g15210</t>
  </si>
  <si>
    <t xml:space="preserve">ethylene-responsive transcription factor 4</t>
  </si>
  <si>
    <t xml:space="preserve">gi|55419650|gb|AAV51938.1|AP2/EREBP transcription factor ERF-1 [Gossypium hirsutum]</t>
  </si>
  <si>
    <t xml:space="preserve">contig2875</t>
  </si>
  <si>
    <t xml:space="preserve">ANAC002</t>
  </si>
  <si>
    <t xml:space="preserve">Belongs to a large family of putative transcriptional activators with NAC domain</t>
  </si>
  <si>
    <t xml:space="preserve">AT1g01720</t>
  </si>
  <si>
    <t xml:space="preserve">nac domain ipr003441</t>
  </si>
  <si>
    <t xml:space="preserve">gi|206584337|gb|ACI15341.1|NAC domain protein NAC1 [Gossypium hirsutum] &gt;gi|206584349|gb|ACI15347.1| NAC domain protein NAC1 [Gossypium hirsutum]</t>
  </si>
  <si>
    <t xml:space="preserve">contig18566</t>
  </si>
  <si>
    <t xml:space="preserve">2.04628399694903e-10</t>
  </si>
  <si>
    <t xml:space="preserve">calmodulin-binding protein</t>
  </si>
  <si>
    <t xml:space="preserve">gi|508782344|gb|EOY29600.1|Calmodulin-binding protein isoform 2 [Theobroma cacao]</t>
  </si>
  <si>
    <t xml:space="preserve">contig923</t>
  </si>
  <si>
    <t xml:space="preserve">Heavy metal transport/detoxification superfamily protein</t>
  </si>
  <si>
    <t xml:space="preserve">contig1552</t>
  </si>
  <si>
    <t xml:space="preserve">contig19479</t>
  </si>
  <si>
    <t xml:space="preserve">ANX2</t>
  </si>
  <si>
    <t xml:space="preserve">Receptor-like kinase required for maintenance of pollen tube growth</t>
  </si>
  <si>
    <t xml:space="preserve">AT5g28680</t>
  </si>
  <si>
    <t xml:space="preserve">receptor-like protein kinase feronia-like</t>
  </si>
  <si>
    <t xml:space="preserve">gi|508711861|gb|EOY03758.1|Malectin/receptor-like protein kinase family protein, putative [Theobroma cacao]</t>
  </si>
  <si>
    <t xml:space="preserve">contig11954</t>
  </si>
  <si>
    <t xml:space="preserve">ATMYB78</t>
  </si>
  <si>
    <t xml:space="preserve">Member of the R2R3 factor gene family</t>
  </si>
  <si>
    <t xml:space="preserve">AT5g49620</t>
  </si>
  <si>
    <t xml:space="preserve">myb-like transcription factor partial</t>
  </si>
  <si>
    <t xml:space="preserve">gi|508703469|gb|EOX95365.1|Myb domain protein 2, putative [Theobroma cacao]</t>
  </si>
  <si>
    <t xml:space="preserve">contig2314</t>
  </si>
  <si>
    <t xml:space="preserve">contig7892</t>
  </si>
  <si>
    <t xml:space="preserve">MAPKKK14</t>
  </si>
  <si>
    <t xml:space="preserve">Member of MEKK subfamily</t>
  </si>
  <si>
    <t xml:space="preserve">AT2g30040</t>
  </si>
  <si>
    <t xml:space="preserve">4.79265697228702e-11</t>
  </si>
  <si>
    <t xml:space="preserve">mitogen-activated protein kinase kinase kinase 13</t>
  </si>
  <si>
    <t xml:space="preserve">gi|508787261|gb|EOY34517.1|Mitogen-activated protein kinase kinase kinase 13, putative [Theobroma cacao]</t>
  </si>
  <si>
    <t xml:space="preserve">contig729</t>
  </si>
  <si>
    <t xml:space="preserve">CZF1</t>
  </si>
  <si>
    <t xml:space="preserve">Domain Zinc finger, CCCH-type</t>
  </si>
  <si>
    <t xml:space="preserve">contig564</t>
  </si>
  <si>
    <t xml:space="preserve">4.46339498962764e-08</t>
  </si>
  <si>
    <t xml:space="preserve">contig6085</t>
  </si>
  <si>
    <t xml:space="preserve">AT5g55850</t>
  </si>
  <si>
    <t xml:space="preserve">2.01036709373181e-10</t>
  </si>
  <si>
    <t xml:space="preserve">rpm1-interacting protein 4-like</t>
  </si>
  <si>
    <t xml:space="preserve">gi|508708872|gb|EOY00769.1|Uncharacterized protein TCM_010689 [Theobroma cacao]</t>
  </si>
  <si>
    <t xml:space="preserve">contig3008</t>
  </si>
  <si>
    <t xml:space="preserve">contig6127</t>
  </si>
  <si>
    <t xml:space="preserve">ATCAF1A</t>
  </si>
  <si>
    <t xml:space="preserve">Encodes one of the homologs of the yeast CCR4-associated factor 1</t>
  </si>
  <si>
    <t xml:space="preserve">AT3g44260</t>
  </si>
  <si>
    <t xml:space="preserve">probable ccr4-associated factor 1 homolog 11-like</t>
  </si>
  <si>
    <t xml:space="preserve">gi|508786087|gb|EOY33343.1|Polynucleotidyl transferase, ribonuclease H-like superfamily protein [Theobroma cacao]</t>
  </si>
  <si>
    <t xml:space="preserve">contig6964</t>
  </si>
  <si>
    <t xml:space="preserve">AT4g24110</t>
  </si>
  <si>
    <t xml:space="preserve">nadp-specific glutamate</t>
  </si>
  <si>
    <t xml:space="preserve">gi|508776652|gb|EOY23908.1|NADP-specific glutamate dehydrogenase, putative [Theobroma cacao]</t>
  </si>
  <si>
    <t xml:space="preserve">contig2661</t>
  </si>
  <si>
    <t xml:space="preserve">Kunitz family trypsin and protease inhibitor protein; endopeptidase inhibitor activity</t>
  </si>
  <si>
    <t xml:space="preserve">AT1g17860</t>
  </si>
  <si>
    <t xml:space="preserve">trypsin inhibitor</t>
  </si>
  <si>
    <t xml:space="preserve">gi|55139090|gb|AAV41233.1|putative 21 kDa trypsin inhibitor [Theobroma bicolor]</t>
  </si>
  <si>
    <t xml:space="preserve">contig6273</t>
  </si>
  <si>
    <t xml:space="preserve">AT2g46490</t>
  </si>
  <si>
    <t xml:space="preserve">Uncharacterized protein TCM_038276</t>
  </si>
  <si>
    <t xml:space="preserve">gi|508784066|gb|EOY31322.1|Uncharacterized protein TCM_038276 [Theobroma cacao]</t>
  </si>
  <si>
    <t xml:space="preserve">contig16542</t>
  </si>
  <si>
    <t xml:space="preserve">Heavy metal transport/detoxification superfamily protein ; metal ion binding</t>
  </si>
  <si>
    <t xml:space="preserve">AT1g01490</t>
  </si>
  <si>
    <t xml:space="preserve">gi|351726612|ref|NP_001238668.1|uncharacterized protein LOC100306170 [Glycine max] &gt;gi|255627757|gb|ACU14223.1| unknown [Glycine max]</t>
  </si>
  <si>
    <t xml:space="preserve">contig9296</t>
  </si>
  <si>
    <t xml:space="preserve">contig18104</t>
  </si>
  <si>
    <t xml:space="preserve">AT5g38700</t>
  </si>
  <si>
    <t xml:space="preserve">3.90686248784454e-13</t>
  </si>
  <si>
    <t xml:space="preserve">Uncharacterized protein TCM_004768</t>
  </si>
  <si>
    <t xml:space="preserve">gi|508703321|gb|EOX95217.1|Uncharacterized protein TCM_004768 [Theobroma cacao]</t>
  </si>
  <si>
    <t xml:space="preserve">contig9167</t>
  </si>
  <si>
    <t xml:space="preserve">ATSDR2</t>
  </si>
  <si>
    <t xml:space="preserve">NAD(P)-binding Rossmann-fold superfamily protein; oxidoreductase activity, binding, catalytic activity</t>
  </si>
  <si>
    <t xml:space="preserve">AT3g51680</t>
  </si>
  <si>
    <t xml:space="preserve">contig18432</t>
  </si>
  <si>
    <t xml:space="preserve">1.48375510931657e-06</t>
  </si>
  <si>
    <t xml:space="preserve">contig3593</t>
  </si>
  <si>
    <t xml:space="preserve">NB-ARC domain-containing disease resistance protein; apoptosis, defense response</t>
  </si>
  <si>
    <t xml:space="preserve">AT3g14470</t>
  </si>
  <si>
    <t xml:space="preserve">contig3773</t>
  </si>
  <si>
    <t xml:space="preserve">ATPCR2</t>
  </si>
  <si>
    <t xml:space="preserve">PCR2 encodes a membrane protein involved in zinc transport and detoxification.</t>
  </si>
  <si>
    <t xml:space="preserve">AT1g14870</t>
  </si>
  <si>
    <t xml:space="preserve">1.04644437749524e-07</t>
  </si>
  <si>
    <t xml:space="preserve">protein plant cadmium resistance 2-like</t>
  </si>
  <si>
    <t xml:space="preserve">gi|508709170|gb|EOY01067.1|Plant cadmium resistance 2, putative [Theobroma cacao]</t>
  </si>
  <si>
    <t xml:space="preserve">contig13018</t>
  </si>
  <si>
    <t xml:space="preserve">4.47408363363908e-11</t>
  </si>
  <si>
    <t xml:space="preserve">contig12399</t>
  </si>
  <si>
    <t xml:space="preserve">AT1g75860</t>
  </si>
  <si>
    <t xml:space="preserve">JHL20J20.12 protein, putative</t>
  </si>
  <si>
    <t xml:space="preserve">gi|508723188|gb|EOY15085.1|JHL20J20.12 protein, putative [Theobroma cacao]</t>
  </si>
  <si>
    <t xml:space="preserve">contig7794</t>
  </si>
  <si>
    <t xml:space="preserve">AT2g24300</t>
  </si>
  <si>
    <t xml:space="preserve">gi|508782343|gb|EOY29599.1|Calmodulin-binding protein isoform 1 [Theobroma cacao]</t>
  </si>
  <si>
    <t xml:space="preserve">contig23541</t>
  </si>
  <si>
    <t xml:space="preserve">leucine-rich repeat containing protein</t>
  </si>
  <si>
    <t xml:space="preserve">gi|508717330|gb|EOY09227.1|Leucine-rich repeat containing protein, putative isoform 1 [Theobroma cacao] &gt;gi|508717331|gb|EOY09228.1| Leucine-rich repeat containing protein, putative isoform 1 [Theobroma cacao]</t>
  </si>
  <si>
    <t xml:space="preserve">contig922</t>
  </si>
  <si>
    <t xml:space="preserve">Heavy metal transport/detoxification superfamily protein;  metal ion binding</t>
  </si>
  <si>
    <t xml:space="preserve">heavy metal transport detoxification domain-containing protein</t>
  </si>
  <si>
    <t xml:space="preserve">gi|508787211|gb|EOY34467.1|Heavy metal transport/detoxification superfamily protein, putative [Theobroma cacao]</t>
  </si>
  <si>
    <t xml:space="preserve">contig24140</t>
  </si>
  <si>
    <t xml:space="preserve">AT5g57150</t>
  </si>
  <si>
    <t xml:space="preserve">3.38680046143333e-13</t>
  </si>
  <si>
    <t xml:space="preserve">transcription factor bhlh35-like</t>
  </si>
  <si>
    <t xml:space="preserve">gi|508784799|gb|EOY32055.1|Basic helix-loop-helix DNA-binding superfamily protein isoform 2 [Theobroma cacao]</t>
  </si>
  <si>
    <t xml:space="preserve">contig1389</t>
  </si>
  <si>
    <t xml:space="preserve">AT-SYR1</t>
  </si>
  <si>
    <t xml:space="preserve">Encodes a syntaxin localized at the plasma membrane (SYR1)</t>
  </si>
  <si>
    <t xml:space="preserve">AT3g11820</t>
  </si>
  <si>
    <t xml:space="preserve">5.38361912200587e-12</t>
  </si>
  <si>
    <t xml:space="preserve">syntaxin of plants 121</t>
  </si>
  <si>
    <t xml:space="preserve">gi|508716606|gb|EOY08503.1|Syntaxin of plants 121 [Theobroma cacao]</t>
  </si>
  <si>
    <t xml:space="preserve">contig718</t>
  </si>
  <si>
    <t xml:space="preserve">gi|206584339|gb|ACI15342.1|NAC domain protein NAC2 [Gossypium hirsutum] &gt;gi|206584351|gb|ACI15348.1| NAC domain protein NAC2 [Gossypium hirsutum]</t>
  </si>
  <si>
    <t xml:space="preserve">contig22000</t>
  </si>
  <si>
    <t xml:space="preserve">Disease resistance family protein / LRR family protein; signal transduction, defense response to fungus, defense response</t>
  </si>
  <si>
    <t xml:space="preserve">AT2g34930</t>
  </si>
  <si>
    <t xml:space="preserve">1.10065158956787e-05</t>
  </si>
  <si>
    <t xml:space="preserve">receptor-like protein</t>
  </si>
  <si>
    <t xml:space="preserve">gi|508719068|gb|EOY10965.1|Serine-threonine protein kinase, plant-type, putative [Theobroma cacao]</t>
  </si>
  <si>
    <t xml:space="preserve">contig3907</t>
  </si>
  <si>
    <t xml:space="preserve">Pyridoxal-dependent decarboxylase family protein; diaminopimelate decarboxylase activity</t>
  </si>
  <si>
    <t xml:space="preserve">AT3g14390</t>
  </si>
  <si>
    <t xml:space="preserve">ornithine decarboxylase</t>
  </si>
  <si>
    <t xml:space="preserve">gi|508719226|gb|EOY11123.1|Lysine/ornithine decarboxylase [Theobroma cacao]</t>
  </si>
  <si>
    <t xml:space="preserve">contig10122</t>
  </si>
  <si>
    <t xml:space="preserve">ATPP2-A1</t>
  </si>
  <si>
    <t xml:space="preserve">Encodes a phloem lectin, similar to phloem lectin in cucumber and celery</t>
  </si>
  <si>
    <t xml:space="preserve">AT4g19840</t>
  </si>
  <si>
    <t xml:space="preserve">protein phloem protein 2-like a1-like</t>
  </si>
  <si>
    <t xml:space="preserve">gi|508718483|gb|EOY10380.1|ATPP2-A2, putative [Theobroma cacao]</t>
  </si>
  <si>
    <t xml:space="preserve">contig719</t>
  </si>
  <si>
    <t xml:space="preserve">zinc finger ccch domain-containing protein 29-like isoform 2</t>
  </si>
  <si>
    <t xml:space="preserve">contig23743</t>
  </si>
  <si>
    <t xml:space="preserve">ATERF-9</t>
  </si>
  <si>
    <t xml:space="preserve">Encodes a member of the ERF (ethylene response factor) subfamily B-1 of ERF/AP2 transcription factor family (ATERF-9)</t>
  </si>
  <si>
    <t xml:space="preserve">AT5g44210</t>
  </si>
  <si>
    <t xml:space="preserve">ethylene-responsive transcription factor 4-like</t>
  </si>
  <si>
    <t xml:space="preserve">gi|508780924|gb|EOY28180.1|Erf domain protein 9, putative [Theobroma cacao]</t>
  </si>
  <si>
    <t xml:space="preserve">contig5383</t>
  </si>
  <si>
    <t xml:space="preserve">contig13618</t>
  </si>
  <si>
    <t xml:space="preserve">A20/AN1-like zinc finger family protein; DNA binding, zinc ion binding</t>
  </si>
  <si>
    <t xml:space="preserve">AT2g27580</t>
  </si>
  <si>
    <t xml:space="preserve">2.2928760081063e-11</t>
  </si>
  <si>
    <t xml:space="preserve">zinc finger a20 and an1 domain-containing stress-associated protein 4-like</t>
  </si>
  <si>
    <t xml:space="preserve">gi|508786216|gb|EOY33472.1|Zinc finger A20 and AN1 domain-containing stress-associated protein 3, putative [Theobroma cacao]</t>
  </si>
  <si>
    <t xml:space="preserve">contig18787</t>
  </si>
  <si>
    <t xml:space="preserve">ATPNP-A</t>
  </si>
  <si>
    <t xml:space="preserve">Encodes PNP-A (Plant Natriuretic Peptide A). PNPs are a class of systemically mobile molecules distantly related to expansins</t>
  </si>
  <si>
    <t xml:space="preserve">AT2g18660</t>
  </si>
  <si>
    <t xml:space="preserve">1.7118431977686e-06</t>
  </si>
  <si>
    <t xml:space="preserve">eg45-like domain containing protein</t>
  </si>
  <si>
    <t xml:space="preserve">gi|508783695|gb|EOY30951.1|Uncharacterized protein TCM_037991 [Theobroma cacao]</t>
  </si>
  <si>
    <t xml:space="preserve">contig10025</t>
  </si>
  <si>
    <t xml:space="preserve">1.57554864168364e-10</t>
  </si>
  <si>
    <t xml:space="preserve">uncharacterized protein LOC100306170</t>
  </si>
  <si>
    <t xml:space="preserve">contig4041</t>
  </si>
  <si>
    <t xml:space="preserve">ATLEA5</t>
  </si>
  <si>
    <t xml:space="preserve">Encodes AtLEA5 (late embryogenesis abundant like protein). Also known as SENESCENCE-ASSOCIATED GENE 21 (SAG21)</t>
  </si>
  <si>
    <t xml:space="preserve">AT4g02380</t>
  </si>
  <si>
    <t xml:space="preserve">indole-3-acetic acid-induced protein</t>
  </si>
  <si>
    <t xml:space="preserve">gi|508703219|gb|EOX95115.1|Indole-3-acetic acid-induced protein ARG2, putative [Theobroma cacao]</t>
  </si>
  <si>
    <t xml:space="preserve">contig7580</t>
  </si>
  <si>
    <t xml:space="preserve">ATXTH31</t>
  </si>
  <si>
    <t xml:space="preserve">Encodes a xyloglucan endotransglycosylase/hydrolase.</t>
  </si>
  <si>
    <t xml:space="preserve">AT3g44990</t>
  </si>
  <si>
    <t xml:space="preserve">2.06208779770961e-09</t>
  </si>
  <si>
    <t xml:space="preserve">probable xyloglucan endotransglucosylase hydrolase protein 32-like</t>
  </si>
  <si>
    <t xml:space="preserve">gi|508787228|gb|EOY34484.1|Xyloglucan endotransglucosylase/hydrolase protein 32 isoform 1 [Theobroma cacao]</t>
  </si>
  <si>
    <t xml:space="preserve">contig924</t>
  </si>
  <si>
    <t xml:space="preserve">contig4134</t>
  </si>
  <si>
    <t xml:space="preserve">ATNUDT4</t>
  </si>
  <si>
    <t xml:space="preserve">Nudix hydrolase homolog 4 (NUDT4); hydrolase activity</t>
  </si>
  <si>
    <t xml:space="preserve">AT1g18300</t>
  </si>
  <si>
    <t xml:space="preserve">2.81908050955973e-06</t>
  </si>
  <si>
    <t xml:space="preserve">nudix hydrolase</t>
  </si>
  <si>
    <t xml:space="preserve">gi|508774167|gb|EOY21423.1|Nudix hydrolase, putative [Theobroma cacao]</t>
  </si>
  <si>
    <t xml:space="preserve">contig16093</t>
  </si>
  <si>
    <t xml:space="preserve">BTB/POZ domain with WD40/YVTN repeat-like protein; voltage-gated potassium channel activity</t>
  </si>
  <si>
    <t xml:space="preserve">AT5g41330</t>
  </si>
  <si>
    <t xml:space="preserve">2.99460797367926e-06</t>
  </si>
  <si>
    <t xml:space="preserve">btb poz domain-containing protein at5g41330-like</t>
  </si>
  <si>
    <t xml:space="preserve">gi|508777527|gb|EOY24783.1|BTB/POZ domain with WD40/YVTN repeat-like protein [Theobroma cacao]</t>
  </si>
  <si>
    <t xml:space="preserve">contig24202</t>
  </si>
  <si>
    <t xml:space="preserve">1.22399226971193e-07</t>
  </si>
  <si>
    <t xml:space="preserve">contig16334</t>
  </si>
  <si>
    <t xml:space="preserve">ATWRKY72</t>
  </si>
  <si>
    <t xml:space="preserve">Member of WRKY Transcription Factor; Group II-b; contribute to basal immunity</t>
  </si>
  <si>
    <t xml:space="preserve">AT5g15130</t>
  </si>
  <si>
    <t xml:space="preserve">1.43400565479266e-05</t>
  </si>
  <si>
    <t xml:space="preserve">probable wrky transcription factor 72</t>
  </si>
  <si>
    <t xml:space="preserve">gi|508711497|gb|EOY03394.1|WRKY DNA-binding protein 72, putative [Theobroma cacao]</t>
  </si>
  <si>
    <t xml:space="preserve">contig6872</t>
  </si>
  <si>
    <t xml:space="preserve">2.06245673460688e-12</t>
  </si>
  <si>
    <t xml:space="preserve">(+)-delta-cadinene synthase</t>
  </si>
  <si>
    <t xml:space="preserve">gi|3970689|emb|CAA77191.1|(+)-delta-cadinene synthase [Gossypium arboreum]</t>
  </si>
  <si>
    <t xml:space="preserve">contig16078</t>
  </si>
  <si>
    <t xml:space="preserve">contig3507</t>
  </si>
  <si>
    <t xml:space="preserve">GRAS family transcription factor</t>
  </si>
  <si>
    <t xml:space="preserve">AT3g46600</t>
  </si>
  <si>
    <t xml:space="preserve">gi|508786739|gb|EOY33995.1|GRAS family transcription factor, putative [Theobroma cacao]</t>
  </si>
  <si>
    <t xml:space="preserve">contig11235</t>
  </si>
  <si>
    <t xml:space="preserve">1.09623765025238e-08</t>
  </si>
  <si>
    <t xml:space="preserve">transcription factor myb44-like</t>
  </si>
  <si>
    <t xml:space="preserve">gi|508706462|gb|EOX98358.1|Myb domain protein 73, putative [Theobroma cacao]</t>
  </si>
  <si>
    <t xml:space="preserve">contig3557</t>
  </si>
  <si>
    <t xml:space="preserve">PAT1</t>
  </si>
  <si>
    <t xml:space="preserve">Member of GRAS gene family</t>
  </si>
  <si>
    <t xml:space="preserve">AT5g48150</t>
  </si>
  <si>
    <t xml:space="preserve">scarecrow-like protein 13-like</t>
  </si>
  <si>
    <t xml:space="preserve">gi|508781675|gb|EOY28931.1|SCL domain class transcription factor [Theobroma cacao]</t>
  </si>
  <si>
    <t xml:space="preserve">contig18077</t>
  </si>
  <si>
    <t xml:space="preserve">AT2g18630</t>
  </si>
  <si>
    <t xml:space="preserve">upf0496 protein at2g18630-like</t>
  </si>
  <si>
    <t xml:space="preserve">gi|357483269|ref|XP_003611921.1|hypothetical protein MTR_5g019430 [Medicago truncatula] &gt;gi|355513256|gb|AES94879.1| hypothetical protein MTR_5g019430 [Medicago truncatula]</t>
  </si>
  <si>
    <t xml:space="preserve">contig1722</t>
  </si>
  <si>
    <t xml:space="preserve">probable protein phosphatase 2c 63-like</t>
  </si>
  <si>
    <t xml:space="preserve">gi|508706525|gb|EOX98421.1|Phosphatase 2C family protein [Theobroma cacao]</t>
  </si>
  <si>
    <t xml:space="preserve">contig4519</t>
  </si>
  <si>
    <t xml:space="preserve">Concanavalin A-like lectin protein kinase family protein</t>
  </si>
  <si>
    <t xml:space="preserve">contig23410</t>
  </si>
  <si>
    <t xml:space="preserve">basic helix-loop-helix (bHLH) DNA-binding superfamily protein</t>
  </si>
  <si>
    <t xml:space="preserve">8.59443189061066e-06</t>
  </si>
  <si>
    <t xml:space="preserve">contig11060</t>
  </si>
  <si>
    <t xml:space="preserve">ABR1</t>
  </si>
  <si>
    <t xml:space="preserve">Encodes a putative transcription factor containing an AP2 domain</t>
  </si>
  <si>
    <t xml:space="preserve">AT5g64750</t>
  </si>
  <si>
    <t xml:space="preserve">7.42624465574457e-07</t>
  </si>
  <si>
    <t xml:space="preserve">gi|508700450|gb|EOX92346.1|Integrase-type DNA-binding superfamily protein, putative [Theobroma cacao]</t>
  </si>
  <si>
    <t xml:space="preserve">contig5585</t>
  </si>
  <si>
    <t xml:space="preserve">ATHSPRO2</t>
  </si>
  <si>
    <t xml:space="preserve">Ortholog of sugar beet HS1 PRO-1 2 (HSPRO2)</t>
  </si>
  <si>
    <t xml:space="preserve">AT2g40000</t>
  </si>
  <si>
    <t xml:space="preserve">nematode resistance hspro2-like</t>
  </si>
  <si>
    <t xml:space="preserve">gi|508725966|gb|EOY17863.1|sugar beet HS1 PRO-1 2 [Theobroma cacao]</t>
  </si>
  <si>
    <t xml:space="preserve">contig18645</t>
  </si>
  <si>
    <t xml:space="preserve">EDF1</t>
  </si>
  <si>
    <t xml:space="preserve">Encodes a member of the RAV transcription factor family that contains AP2 and B3 binding domains</t>
  </si>
  <si>
    <t xml:space="preserve">AT1g25560</t>
  </si>
  <si>
    <t xml:space="preserve">1.03134749837836e-09</t>
  </si>
  <si>
    <t xml:space="preserve">ap2 domain-containing transcription factor</t>
  </si>
  <si>
    <t xml:space="preserve">gi|508710239|gb|EOY02136.1|AP2 domain class transcription factor [Theobroma cacao]</t>
  </si>
  <si>
    <t xml:space="preserve">contig2664</t>
  </si>
  <si>
    <t xml:space="preserve">4.90290261334928e-13</t>
  </si>
  <si>
    <t xml:space="preserve">contig18462</t>
  </si>
  <si>
    <t xml:space="preserve">BETA CA2,</t>
  </si>
  <si>
    <t xml:space="preserve">Encodes a beta carbonic anhydrase likely to be localized in the cytoplasm</t>
  </si>
  <si>
    <t xml:space="preserve">AT5g14740</t>
  </si>
  <si>
    <t xml:space="preserve">carbonic anhydrase</t>
  </si>
  <si>
    <t xml:space="preserve">gi|508773455|gb|EOY20711.1|Carbonic anhydrase 2, CA2 isoform 1 [Theobroma cacao]</t>
  </si>
  <si>
    <t xml:space="preserve">contig16205</t>
  </si>
  <si>
    <t xml:space="preserve">AT2g36690</t>
  </si>
  <si>
    <t xml:space="preserve">probable 2-oxoglutarate fe -dependent dioxygenase-like</t>
  </si>
  <si>
    <t xml:space="preserve">gi|508716132|gb|EOY08029.1|2-oxoglutarate and Fe(II)-dependent oxygenase superfamily protein [Theobroma cacao]</t>
  </si>
  <si>
    <t xml:space="preserve">contig3294</t>
  </si>
  <si>
    <t xml:space="preserve">NHL3</t>
  </si>
  <si>
    <t xml:space="preserve">Encodes a protein whose sequence is similar to tobacco hairpin-induced gene (HIN1) and Arabidopsis non-race specific disease resistance gene (NDR1)</t>
  </si>
  <si>
    <t xml:space="preserve">AT5g06320</t>
  </si>
  <si>
    <t xml:space="preserve">syntaxin-24-like</t>
  </si>
  <si>
    <t xml:space="preserve">gi|508716547|gb|EOY08444.1|Late embryogenesis abundant (LEA) hydroxyproline-rich glycoprotein family, putative [Theobroma cacao]</t>
  </si>
  <si>
    <t xml:space="preserve">contig5579</t>
  </si>
  <si>
    <t xml:space="preserve">ATGATL1</t>
  </si>
  <si>
    <t xml:space="preserve">The PARVUS/GLZ1 gene encodes a putative family 8 glycosyl transferase that contributes to xylan biosynthesis</t>
  </si>
  <si>
    <t xml:space="preserve">AT1g19300</t>
  </si>
  <si>
    <t xml:space="preserve">probable galacturonosyltransferase-like 1-like</t>
  </si>
  <si>
    <t xml:space="preserve">gi|508722778|gb|EOY14675.1|Nucleotide-diphospho-sugar transferases superfamily protein [Theobroma cacao]</t>
  </si>
  <si>
    <t xml:space="preserve">contig7248</t>
  </si>
  <si>
    <t xml:space="preserve">ATZAT12</t>
  </si>
  <si>
    <t xml:space="preserve">Encodes a zinc finger protein involved in high light and cold acclimation</t>
  </si>
  <si>
    <t xml:space="preserve">AT5g59820</t>
  </si>
  <si>
    <t xml:space="preserve">5.29074886785225e-06</t>
  </si>
  <si>
    <t xml:space="preserve">nucleic acid binding</t>
  </si>
  <si>
    <t xml:space="preserve">gi|508786880|gb|EOY34136.1|C2H2 and C2HC zinc fingers superfamily protein, putative [Theobroma cacao]</t>
  </si>
  <si>
    <t xml:space="preserve">contig24822</t>
  </si>
  <si>
    <t xml:space="preserve">BANQUO 1</t>
  </si>
  <si>
    <t xml:space="preserve">Encodes PRE1 (PACLOBUTRAZOL RESISTANCE1)</t>
  </si>
  <si>
    <t xml:space="preserve">AT5g39860</t>
  </si>
  <si>
    <t xml:space="preserve">2.26903319960744e-10</t>
  </si>
  <si>
    <t xml:space="preserve">transcription factor bhlh135-like</t>
  </si>
  <si>
    <t xml:space="preserve">gi|508710060|gb|EOY01957.1|Basic helix-loop-helix DNA-binding superfamily protein [Theobroma cacao]</t>
  </si>
  <si>
    <t xml:space="preserve">contig21694</t>
  </si>
  <si>
    <t xml:space="preserve">Protein kinase superfamily protein</t>
  </si>
  <si>
    <t xml:space="preserve">AT1g18390</t>
  </si>
  <si>
    <t xml:space="preserve">5.44955482639816e-10</t>
  </si>
  <si>
    <t xml:space="preserve">probable serine threonine-protein kinase at1g18390-like</t>
  </si>
  <si>
    <t xml:space="preserve">gi|297734240|emb|CBI15487.3|unnamed protein product [Vitis vinifera]</t>
  </si>
  <si>
    <t xml:space="preserve">contig1013</t>
  </si>
  <si>
    <t xml:space="preserve">EXORDIUM (EXO)</t>
  </si>
  <si>
    <t xml:space="preserve">phosphate-responsive 1 family protein</t>
  </si>
  <si>
    <t xml:space="preserve">gi|508724070|gb|EOY15967.1|Phosphate-responsive 1 family protein [Theobroma cacao]</t>
  </si>
  <si>
    <t xml:space="preserve">contig9015</t>
  </si>
  <si>
    <t xml:space="preserve">ATRBOHD</t>
  </si>
  <si>
    <t xml:space="preserve">NADPH/respiratory burst oxidase protein D (RbohD)</t>
  </si>
  <si>
    <t xml:space="preserve">AT5g47910</t>
  </si>
  <si>
    <t xml:space="preserve">1.56829769528331e-09</t>
  </si>
  <si>
    <t xml:space="preserve">contig8179</t>
  </si>
  <si>
    <t xml:space="preserve">respiratory burst oxidase homolog protein d-like</t>
  </si>
  <si>
    <t xml:space="preserve">gi|508722852|gb|EOY14749.1|Respiratory burst oxidase D [Theobroma cacao]</t>
  </si>
  <si>
    <t xml:space="preserve">contig3404</t>
  </si>
  <si>
    <t xml:space="preserve">contig6837</t>
  </si>
  <si>
    <t xml:space="preserve">Protein of unknown function</t>
  </si>
  <si>
    <t xml:space="preserve">AT5g60680</t>
  </si>
  <si>
    <t xml:space="preserve">3.56467522166781e-12</t>
  </si>
  <si>
    <t xml:space="preserve">uncharacterized loc101217269</t>
  </si>
  <si>
    <t xml:space="preserve">gi|508787105|gb|EOY34361.1|Uncharacterized protein TCM_042056 [Theobroma cacao]</t>
  </si>
  <si>
    <t xml:space="preserve">contig4020</t>
  </si>
  <si>
    <t xml:space="preserve">NHL2</t>
  </si>
  <si>
    <t xml:space="preserve">AT3g11650</t>
  </si>
  <si>
    <t xml:space="preserve">gi|465111451|gb|AGH25794.1|YLS9 [Gossypium hirsutum]</t>
  </si>
  <si>
    <t xml:space="preserve">contig7995</t>
  </si>
  <si>
    <t xml:space="preserve">Calcium-dependent lipid-binding (CaLB domain) family protein</t>
  </si>
  <si>
    <t xml:space="preserve">AT5g37740</t>
  </si>
  <si>
    <t xml:space="preserve">6.32095744887416e-12</t>
  </si>
  <si>
    <t xml:space="preserve">probable adp-ribosylation factor gtpase-activating protein agd11-like</t>
  </si>
  <si>
    <t xml:space="preserve">gi|508712063|gb|EOY03960.1|Calcium-dependent lipid-binding (CaLB domain) family protein [Theobroma cacao]</t>
  </si>
  <si>
    <t xml:space="preserve">contig8294</t>
  </si>
  <si>
    <t xml:space="preserve">ATIQM1</t>
  </si>
  <si>
    <t xml:space="preserve">Encodes a calmodulin-binding protein involved in stomatal movement</t>
  </si>
  <si>
    <t xml:space="preserve">AT4g33050</t>
  </si>
  <si>
    <t xml:space="preserve">3.93300207216877e-12</t>
  </si>
  <si>
    <t xml:space="preserve">gi|508782676|gb|EOY29932.1|Calmodulin-binding family protein isoform 1 [Theobroma cacao]</t>
  </si>
  <si>
    <t xml:space="preserve">contig995</t>
  </si>
  <si>
    <t xml:space="preserve">TET7</t>
  </si>
  <si>
    <t xml:space="preserve">Member of TETRASPANIN family</t>
  </si>
  <si>
    <t xml:space="preserve">AT4g28050</t>
  </si>
  <si>
    <t xml:space="preserve">3.0123591681817e-14</t>
  </si>
  <si>
    <t xml:space="preserve">senescence-associated protein</t>
  </si>
  <si>
    <t xml:space="preserve">gi|508784318|gb|EOY31574.1|Tetraspanin8 [Theobroma cacao]</t>
  </si>
  <si>
    <t xml:space="preserve">contig2278</t>
  </si>
  <si>
    <t xml:space="preserve">ATRDUF2</t>
  </si>
  <si>
    <t xml:space="preserve">Encodes an ABA- and drought-induced RING-DUF1117 gene </t>
  </si>
  <si>
    <t xml:space="preserve">AT5g59550</t>
  </si>
  <si>
    <t xml:space="preserve">contig1954</t>
  </si>
  <si>
    <t xml:space="preserve">WRKY26</t>
  </si>
  <si>
    <t xml:space="preserve">Encodes WRKY DNA-binding protein 26 (WRKY26).</t>
  </si>
  <si>
    <t xml:space="preserve">AT5g07100</t>
  </si>
  <si>
    <t xml:space="preserve">probable wrky transcription factor 33-like</t>
  </si>
  <si>
    <t xml:space="preserve">gi|508787375|gb|EOY34631.1|WRKY DNA-binding protein 33 isoform 1 [Theobroma cacao]</t>
  </si>
  <si>
    <t xml:space="preserve">contig20528</t>
  </si>
  <si>
    <t xml:space="preserve">1.62532439996466e-08</t>
  </si>
  <si>
    <t xml:space="preserve">Uncharacterized protein TCM_030210</t>
  </si>
  <si>
    <t xml:space="preserve">gi|508781419|gb|EOY28675.1|Uncharacterized protein TCM_030210 [Theobroma cacao]</t>
  </si>
  <si>
    <t xml:space="preserve">contig18051</t>
  </si>
  <si>
    <t xml:space="preserve">7.24756671344196e-11</t>
  </si>
  <si>
    <t xml:space="preserve">gi|508782677|gb|EOY29933.1|Calmodulin-binding family protein isoform 2 [Theobroma cacao]</t>
  </si>
  <si>
    <t xml:space="preserve">contig717</t>
  </si>
  <si>
    <t xml:space="preserve">SALT-INDUCIBLE ZINC FINGER 2</t>
  </si>
  <si>
    <t xml:space="preserve">2.07852782604537e-13</t>
  </si>
  <si>
    <t xml:space="preserve">contig2448</t>
  </si>
  <si>
    <t xml:space="preserve">ATTIP1.3</t>
  </si>
  <si>
    <t xml:space="preserve">Encodes AtTIP1;3, functions as water and urea channels in pollen</t>
  </si>
  <si>
    <t xml:space="preserve">AT4g01470</t>
  </si>
  <si>
    <t xml:space="preserve">tonoplast intrinsic</t>
  </si>
  <si>
    <t xml:space="preserve">gi|292653531|gb|ADE34283.1|aquaporin TIP1;7 [Gossypium hirsutum]</t>
  </si>
  <si>
    <t xml:space="preserve">contig21823</t>
  </si>
  <si>
    <t xml:space="preserve">Encodes an EP3 chitinase that is expressed during somatic embryogenesis in 'nursing' cells surrounding the embryos but not in embryos themselves</t>
  </si>
  <si>
    <t xml:space="preserve">2.26482844353252e-10</t>
  </si>
  <si>
    <t xml:space="preserve">gi|508712830|gb|EOY04727.1|Carrot EP3-3 chitinase [Theobroma cacao]</t>
  </si>
  <si>
    <t xml:space="preserve">contig4409</t>
  </si>
  <si>
    <t xml:space="preserve">AtWRKY22</t>
  </si>
  <si>
    <t xml:space="preserve">AtWRKY22 is a member of WRKY Transcription Factor; Group II-e. It is involved in regulation of dark induced leaf senescence</t>
  </si>
  <si>
    <t xml:space="preserve">AT4g01250</t>
  </si>
  <si>
    <t xml:space="preserve">1.56843040084616e-11</t>
  </si>
  <si>
    <t xml:space="preserve">wrky transcription factor 22</t>
  </si>
  <si>
    <t xml:space="preserve">gi|508703966|gb|EOX95862.1|WRKY transcription factor 23, putative [Theobroma cacao]</t>
  </si>
  <si>
    <t xml:space="preserve">contig4022</t>
  </si>
  <si>
    <t xml:space="preserve">ATNHL10</t>
  </si>
  <si>
    <t xml:space="preserve">AT2g35980</t>
  </si>
  <si>
    <t xml:space="preserve">8.81687129411358e-06</t>
  </si>
  <si>
    <t xml:space="preserve">contig10876</t>
  </si>
  <si>
    <t xml:space="preserve">RLK1</t>
  </si>
  <si>
    <t xml:space="preserve">Encodes a receptor-like protein kinase.</t>
  </si>
  <si>
    <t xml:space="preserve">AT5g60900</t>
  </si>
  <si>
    <t xml:space="preserve">5.07014610297719e-05</t>
  </si>
  <si>
    <t xml:space="preserve">contig1952</t>
  </si>
  <si>
    <t xml:space="preserve">contig4918</t>
  </si>
  <si>
    <t xml:space="preserve">ChaC-like family protein</t>
  </si>
  <si>
    <t xml:space="preserve">AT5g26220</t>
  </si>
  <si>
    <t xml:space="preserve">1.54620162342976e-06</t>
  </si>
  <si>
    <t xml:space="preserve">cation transport regulator-like protein 2-like</t>
  </si>
  <si>
    <t xml:space="preserve">gi|508781875|gb|EOY29131.1|ChaC family protein-like [Theobroma cacao]</t>
  </si>
  <si>
    <t xml:space="preserve">contig3771</t>
  </si>
  <si>
    <t xml:space="preserve">2.61784281121245e-13</t>
  </si>
  <si>
    <t xml:space="preserve">contig13200</t>
  </si>
  <si>
    <t xml:space="preserve">ATEXP11</t>
  </si>
  <si>
    <t xml:space="preserve">Member of Alpha-Expansin Gene Family</t>
  </si>
  <si>
    <t xml:space="preserve">AT1g20190</t>
  </si>
  <si>
    <t xml:space="preserve">alpha-expansin 11</t>
  </si>
  <si>
    <t xml:space="preserve">gi|508723209|gb|EOY15106.1|Expansin 11, ALPHA 1.14,EXPA11 [Theobroma cacao]</t>
  </si>
  <si>
    <t xml:space="preserve">contig22620</t>
  </si>
  <si>
    <t xml:space="preserve">Hs1pro-1 protein</t>
  </si>
  <si>
    <t xml:space="preserve">AT3g55840</t>
  </si>
  <si>
    <t xml:space="preserve">1.75720939231903e-09</t>
  </si>
  <si>
    <t xml:space="preserve">contig7240</t>
  </si>
  <si>
    <t xml:space="preserve">1.5489203869483e-12</t>
  </si>
  <si>
    <t xml:space="preserve">gi|508702685|gb|EOX94581.1|AUX/IAA transcriptional regulator family protein [Theobroma cacao]</t>
  </si>
  <si>
    <t xml:space="preserve">contig14819</t>
  </si>
  <si>
    <t xml:space="preserve">JRG21</t>
  </si>
  <si>
    <t xml:space="preserve">Jasmonate-regulated gene 21 (JRG21)</t>
  </si>
  <si>
    <t xml:space="preserve">AT3g55970</t>
  </si>
  <si>
    <t xml:space="preserve">1.84149612928823e-05</t>
  </si>
  <si>
    <t xml:space="preserve">leucoanthocyanidin dioxygenase-like</t>
  </si>
  <si>
    <t xml:space="preserve">contig3293</t>
  </si>
  <si>
    <t xml:space="preserve">1.52509730536384e-09</t>
  </si>
  <si>
    <t xml:space="preserve">contig9088</t>
  </si>
  <si>
    <t xml:space="preserve">ATGA2OX1</t>
  </si>
  <si>
    <t xml:space="preserve">Encodes a gibberellin 2-oxidase that acts on C19 gibberellins</t>
  </si>
  <si>
    <t xml:space="preserve">AT1g78440</t>
  </si>
  <si>
    <t xml:space="preserve">5.40608376402235e-05</t>
  </si>
  <si>
    <t xml:space="preserve">gibberellin 2-oxidase</t>
  </si>
  <si>
    <t xml:space="preserve">gi|340796357|gb|AEK70417.1|GA2ox1 [Gossypium hirsutum]</t>
  </si>
  <si>
    <t xml:space="preserve">contig12497</t>
  </si>
  <si>
    <t xml:space="preserve">P-loop containing nucleoside triphosphate hydrolases superfamily protein</t>
  </si>
  <si>
    <t xml:space="preserve">AT1g43910</t>
  </si>
  <si>
    <t xml:space="preserve">8.4219832775656e-08</t>
  </si>
  <si>
    <t xml:space="preserve">p-loop containing nucleoside triphosphate hydrolases superfamily protein</t>
  </si>
  <si>
    <t xml:space="preserve">gi|508699088|gb|EOX90984.1|P-loop containing nucleoside triphosphate hydrolases superfamily protein isoform 3 [Theobroma cacao]</t>
  </si>
  <si>
    <t xml:space="preserve">contig6465</t>
  </si>
  <si>
    <t xml:space="preserve">AT2g15760</t>
  </si>
  <si>
    <t xml:space="preserve">1.52474667060019e-10</t>
  </si>
  <si>
    <t xml:space="preserve">gi|508706310|gb|EOX98206.1|Uncharacterized protein TCM_007020 [Theobroma cacao]</t>
  </si>
  <si>
    <t xml:space="preserve">contig5702</t>
  </si>
  <si>
    <t xml:space="preserve">ATPA2</t>
  </si>
  <si>
    <t xml:space="preserve">Encodes a peroxidase with diverse roles in the wound response, flower development, and syncytium formation</t>
  </si>
  <si>
    <t xml:space="preserve">AT5g06720</t>
  </si>
  <si>
    <t xml:space="preserve">2.44982040351843e-12</t>
  </si>
  <si>
    <t xml:space="preserve">peroxidase</t>
  </si>
  <si>
    <t xml:space="preserve">gi|34419961|gb|AAQ67366.1|POD9 precursor [Gossypium hirsutum]</t>
  </si>
  <si>
    <t xml:space="preserve">contig9014</t>
  </si>
  <si>
    <t xml:space="preserve">7.4941996361481e-11</t>
  </si>
  <si>
    <t xml:space="preserve">respiratory burst</t>
  </si>
  <si>
    <t xml:space="preserve">contig10783</t>
  </si>
  <si>
    <t xml:space="preserve">AT1g11050</t>
  </si>
  <si>
    <t xml:space="preserve">7.62549178014298e-05</t>
  </si>
  <si>
    <t xml:space="preserve">gi|508724500|gb|EOY16397.1|Kinase superfamily protein [Theobroma cacao]</t>
  </si>
  <si>
    <t xml:space="preserve">contig20923</t>
  </si>
  <si>
    <t xml:space="preserve">Cupredoxin superfamily protein</t>
  </si>
  <si>
    <t xml:space="preserve">l-ascorbate oxidase-like</t>
  </si>
  <si>
    <t xml:space="preserve">gi|508700292|gb|EOX92188.1|Cupredoxin superfamily protein isoform 2 [Theobroma cacao]</t>
  </si>
  <si>
    <t xml:space="preserve">contig2968</t>
  </si>
  <si>
    <t xml:space="preserve">member of Calcium Dependent Protein Kinase</t>
  </si>
  <si>
    <t xml:space="preserve">AT5g66210</t>
  </si>
  <si>
    <t xml:space="preserve">calcium-dependent protein kinase</t>
  </si>
  <si>
    <t xml:space="preserve">gi|508698955|gb|EOX90851.1|Calcium dependent protein kinase 16 [Theobroma cacao]</t>
  </si>
  <si>
    <t xml:space="preserve">contig24011</t>
  </si>
  <si>
    <t xml:space="preserve">GNR1</t>
  </si>
  <si>
    <t xml:space="preserve">Encodes the cytosolic minor isoform of nitrate reductase (NR)</t>
  </si>
  <si>
    <t xml:space="preserve">AT1g77760</t>
  </si>
  <si>
    <t xml:space="preserve">4.07569051741101e-06</t>
  </si>
  <si>
    <t xml:space="preserve">nitrate reductase</t>
  </si>
  <si>
    <t xml:space="preserve">gi|508724278|gb|EOY16175.1|Nitrate reductase 2 [Theobroma cacao]</t>
  </si>
  <si>
    <t xml:space="preserve">contig3005</t>
  </si>
  <si>
    <t xml:space="preserve">ATBCB</t>
  </si>
  <si>
    <t xml:space="preserve">Al-stress-induced gene</t>
  </si>
  <si>
    <t xml:space="preserve">AT5g20230</t>
  </si>
  <si>
    <t xml:space="preserve">2.29176063648248e-10</t>
  </si>
  <si>
    <t xml:space="preserve">blue copper protein</t>
  </si>
  <si>
    <t xml:space="preserve">gi|319433445|gb|ADV57640.1|copper binding protein 5 [Gossypium hirsutum]</t>
  </si>
  <si>
    <t xml:space="preserve">contig3003</t>
  </si>
  <si>
    <t xml:space="preserve">contig22132</t>
  </si>
  <si>
    <t xml:space="preserve">ATRLP13</t>
  </si>
  <si>
    <t xml:space="preserve">receptor like protein 13 (RLP13)</t>
  </si>
  <si>
    <t xml:space="preserve">AT1g74170</t>
  </si>
  <si>
    <t xml:space="preserve">contig13091</t>
  </si>
  <si>
    <t xml:space="preserve">copia-like retrotransposon family</t>
  </si>
  <si>
    <t xml:space="preserve">AT4g16870</t>
  </si>
  <si>
    <t xml:space="preserve">9.89198037036884e-07</t>
  </si>
  <si>
    <t xml:space="preserve">retrotransposon like protein</t>
  </si>
  <si>
    <t xml:space="preserve">gi|147765953|emb|CAN67819.1|hypothetical protein VITISV_041315 [Vitis vinifera]</t>
  </si>
  <si>
    <t xml:space="preserve">contig4025</t>
  </si>
  <si>
    <t xml:space="preserve">NTL9</t>
  </si>
  <si>
    <t xml:space="preserve">Encodes a calmodulin-binding NAC protein (CBNAC)</t>
  </si>
  <si>
    <t xml:space="preserve">AT4g35580</t>
  </si>
  <si>
    <t xml:space="preserve">3.87976777100843e-08</t>
  </si>
  <si>
    <t xml:space="preserve">nac domain-containing protein</t>
  </si>
  <si>
    <t xml:space="preserve">gi|508776479|gb|EOY23735.1|NAC domain class transcription factor, putative isoform 2 [Theobroma cacao]</t>
  </si>
  <si>
    <t xml:space="preserve">contig4254</t>
  </si>
  <si>
    <t xml:space="preserve">Pathogen-induced transcription factor</t>
  </si>
  <si>
    <t xml:space="preserve">6.94715156272822e-13</t>
  </si>
  <si>
    <t xml:space="preserve">probable wrky transcription factor 40-like</t>
  </si>
  <si>
    <t xml:space="preserve">gi|508778796|gb|EOY26052.1|WRKY DNA-binding protein 40, putative isoform 1 [Theobroma cacao]</t>
  </si>
  <si>
    <t xml:space="preserve">contig7719</t>
  </si>
  <si>
    <t xml:space="preserve">PPSPASE1</t>
  </si>
  <si>
    <t xml:space="preserve">inorganic pyrophosphatase 2</t>
  </si>
  <si>
    <t xml:space="preserve">gi|508779836|gb|EOY27092.1|Inorganic pyrophosphatase 2 [Theobroma cacao]</t>
  </si>
  <si>
    <t xml:space="preserve">contig1014</t>
  </si>
  <si>
    <t xml:space="preserve">4.55515306260404e-13</t>
  </si>
  <si>
    <t xml:space="preserve">contig3772</t>
  </si>
  <si>
    <t xml:space="preserve">4.47320713372224e-12</t>
  </si>
  <si>
    <t xml:space="preserve">contig1953</t>
  </si>
  <si>
    <t xml:space="preserve">2.45606573427175e-11</t>
  </si>
  <si>
    <t xml:space="preserve">gi|508787376|gb|EOY34632.1|WRKY DNA-binding protein 33 isoform 2 [Theobroma cacao]</t>
  </si>
  <si>
    <t xml:space="preserve">contig19517</t>
  </si>
  <si>
    <t xml:space="preserve"> ATCSLG1,</t>
  </si>
  <si>
    <t xml:space="preserve">encodes a protein similar to cellulose synthase</t>
  </si>
  <si>
    <t xml:space="preserve">AT4g24010</t>
  </si>
  <si>
    <t xml:space="preserve">cellulose synthase-like protein g2-like</t>
  </si>
  <si>
    <t xml:space="preserve">gi|508714055|gb|EOY05952.1|Cellulose synthase like G2, putative [Theobroma cacao]</t>
  </si>
  <si>
    <t xml:space="preserve">contig1388</t>
  </si>
  <si>
    <t xml:space="preserve">Encodes a syntaxin localized at the plasma membrane (SYR1, Syntaxin Related Protein 1, also known as SYP121, PENETRATION1/PEN1)</t>
  </si>
  <si>
    <t xml:space="preserve">2.02288502586626e-12</t>
  </si>
  <si>
    <t xml:space="preserve">syntaxin-121-like</t>
  </si>
  <si>
    <t xml:space="preserve">contig569</t>
  </si>
  <si>
    <t xml:space="preserve">9.59875697444564e-12</t>
  </si>
  <si>
    <t xml:space="preserve">contig17460</t>
  </si>
  <si>
    <t xml:space="preserve">contig4842</t>
  </si>
  <si>
    <t xml:space="preserve">8.61007658976839e-06</t>
  </si>
  <si>
    <t xml:space="preserve">e3 ubiquitin-protein ligase ring1-like</t>
  </si>
  <si>
    <t xml:space="preserve">gi|508726161|gb|EOY18058.1|RING-H2 finger C2A, putative [Theobroma cacao]</t>
  </si>
  <si>
    <t xml:space="preserve">contig4021</t>
  </si>
  <si>
    <t xml:space="preserve">contig16396</t>
  </si>
  <si>
    <t xml:space="preserve">ATBAM3</t>
  </si>
  <si>
    <t xml:space="preserve">Encodes a beta-amylase targeted to the chloroplast</t>
  </si>
  <si>
    <t xml:space="preserve">AT4g17090</t>
  </si>
  <si>
    <t xml:space="preserve">beta-amylase chloroplastic-like</t>
  </si>
  <si>
    <t xml:space="preserve">gi|508776874|gb|EOY24130.1|Chloroplast beta-amylase isoform 1 [Theobroma cacao] &gt;gi|508776875|gb|EOY24131.1| Chloroplast beta-amylase isoform 1 [Theobroma cacao] &gt;gi|508776878|gb|EOY24134.1| Chloroplast beta-amylase isoform 1 [Theobroma cacao]</t>
  </si>
  <si>
    <t xml:space="preserve">contig11261</t>
  </si>
  <si>
    <t xml:space="preserve">NAD(P)-binding Rossmann-fold superfamily protein</t>
  </si>
  <si>
    <t xml:space="preserve">3.09925516050245e-11</t>
  </si>
  <si>
    <t xml:space="preserve">short chain alcohol</t>
  </si>
  <si>
    <t xml:space="preserve">gi|508716510|gb|EOY08407.1|Short chain alcohol dehydrogenase, putative [Theobroma cacao]</t>
  </si>
  <si>
    <t xml:space="preserve">contig3055</t>
  </si>
  <si>
    <t xml:space="preserve"> ATSRC2</t>
  </si>
  <si>
    <t xml:space="preserve">SRC2 specifically binds the peptide PIEPPPHH</t>
  </si>
  <si>
    <t xml:space="preserve">AT1g09070</t>
  </si>
  <si>
    <t xml:space="preserve">6.48559507985384e-12</t>
  </si>
  <si>
    <t xml:space="preserve">soybean gene regulated by cold-</t>
  </si>
  <si>
    <t xml:space="preserve">gi|508719578|gb|EOY11475.1|Soybean gene regulated by cold-2, putative [Theobroma cacao]</t>
  </si>
  <si>
    <t xml:space="preserve">contig728</t>
  </si>
  <si>
    <t xml:space="preserve">contig21449</t>
  </si>
  <si>
    <t xml:space="preserve">AT4g11410</t>
  </si>
  <si>
    <t xml:space="preserve">3.80094634147081e-06</t>
  </si>
  <si>
    <t xml:space="preserve">contig4026</t>
  </si>
  <si>
    <t xml:space="preserve"> CBNAC</t>
  </si>
  <si>
    <t xml:space="preserve">4.87321507933394e-12</t>
  </si>
  <si>
    <t xml:space="preserve">gi|508776478|gb|EOY23734.1|NAC domain class transcription factor, putative isoform 1 [Theobroma cacao]</t>
  </si>
  <si>
    <t xml:space="preserve">contig4042</t>
  </si>
  <si>
    <t xml:space="preserve">2.58210227436838e-09</t>
  </si>
  <si>
    <t xml:space="preserve">contig18984</t>
  </si>
  <si>
    <t xml:space="preserve">ATRNS1</t>
  </si>
  <si>
    <t xml:space="preserve">Member of the ribonuclease T2 family, responds to inorganic phosphate starvation, and inhibits production of anthocyanin</t>
  </si>
  <si>
    <t xml:space="preserve">AT2g02990</t>
  </si>
  <si>
    <t xml:space="preserve">4.59808358055369e-10</t>
  </si>
  <si>
    <t xml:space="preserve">ribonuclease</t>
  </si>
  <si>
    <t xml:space="preserve">gi|508728547|gb|EOY20444.1|Ribonuclease 2, putative [Theobroma cacao]</t>
  </si>
  <si>
    <t xml:space="preserve">contig12807</t>
  </si>
  <si>
    <t xml:space="preserve">ATEXP6</t>
  </si>
  <si>
    <t xml:space="preserve">Encodes an expansin</t>
  </si>
  <si>
    <t xml:space="preserve">AT2g28950</t>
  </si>
  <si>
    <t xml:space="preserve">3.14753498237005e-12</t>
  </si>
  <si>
    <t xml:space="preserve">expansin alpha</t>
  </si>
  <si>
    <t xml:space="preserve">gi|508715617|gb|EOY07514.1|Expansin A4, ALPHA 1.6,EXPA4 [Theobroma cacao]</t>
  </si>
  <si>
    <t xml:space="preserve">contig7573</t>
  </si>
  <si>
    <t xml:space="preserve">GRX480</t>
  </si>
  <si>
    <t xml:space="preserve">Encodes GRX480, a member of the glutaredoxin family that regulates protein redox state</t>
  </si>
  <si>
    <t xml:space="preserve">AT1g28480</t>
  </si>
  <si>
    <t xml:space="preserve">2.9693254657791e-12</t>
  </si>
  <si>
    <t xml:space="preserve">glutaredoxin</t>
  </si>
  <si>
    <t xml:space="preserve">gi|508707645|gb|EOX99541.1|Glutaredoxin, putative [Theobroma cacao]</t>
  </si>
  <si>
    <t xml:space="preserve">contig452</t>
  </si>
  <si>
    <t xml:space="preserve">UBQ10</t>
  </si>
  <si>
    <t xml:space="preserve">One of five polyubiquitin genes in A. thaliana</t>
  </si>
  <si>
    <t xml:space="preserve">AT4g05320</t>
  </si>
  <si>
    <t xml:space="preserve">2.49438599975856e-11</t>
  </si>
  <si>
    <t xml:space="preserve">polyubiquitin 10</t>
  </si>
  <si>
    <t xml:space="preserve">gi|474093556|gb|EMS54972.1|Polyubiquitin-A [Triticum urartu]</t>
  </si>
  <si>
    <t xml:space="preserve">contig24300</t>
  </si>
  <si>
    <t xml:space="preserve">Leucine-rich repeat protein kinase family protein</t>
  </si>
  <si>
    <t xml:space="preserve">AT3g47580</t>
  </si>
  <si>
    <t xml:space="preserve">serine-threonine protein plant-</t>
  </si>
  <si>
    <t xml:space="preserve">gi|508712395|gb|EOY04292.1|Serine-threonine protein kinase, plant-type, putative [Theobroma cacao]</t>
  </si>
  <si>
    <t xml:space="preserve">contig13196</t>
  </si>
  <si>
    <t xml:space="preserve">FAD-binding Berberine family protein; electron carrier activity, oxidoreductase activity</t>
  </si>
  <si>
    <t xml:space="preserve">AT1g26380</t>
  </si>
  <si>
    <t xml:space="preserve">7.61554272352712e-11</t>
  </si>
  <si>
    <t xml:space="preserve">contig996</t>
  </si>
  <si>
    <t xml:space="preserve">3.94954586087664e-12</t>
  </si>
  <si>
    <t xml:space="preserve">contig20163</t>
  </si>
  <si>
    <t xml:space="preserve">Disease resistance protein (TIR-NBS-LRR class), putative</t>
  </si>
  <si>
    <t xml:space="preserve">nbs-lrr resistance partial</t>
  </si>
  <si>
    <t xml:space="preserve">gi|507308868|gb|AGM46249.1|NBS-LRR resistance protein-like protein, partial [Gossypium hirsutum]</t>
  </si>
  <si>
    <t xml:space="preserve">contig13244</t>
  </si>
  <si>
    <t xml:space="preserve">7.05853737483326e-12</t>
  </si>
  <si>
    <t xml:space="preserve">contig14282</t>
  </si>
  <si>
    <t xml:space="preserve">C2H2-type zinc finger family protein</t>
  </si>
  <si>
    <t xml:space="preserve">AT2g28710</t>
  </si>
  <si>
    <t xml:space="preserve">2.17861060813777e-07</t>
  </si>
  <si>
    <t xml:space="preserve">contig3170</t>
  </si>
  <si>
    <t xml:space="preserve">EXS</t>
  </si>
  <si>
    <t xml:space="preserve">EXS (ERD1/XPR1/SYG1) family protein</t>
  </si>
  <si>
    <t xml:space="preserve">AT1g14040</t>
  </si>
  <si>
    <t xml:space="preserve">4.37441803912817e-12</t>
  </si>
  <si>
    <t xml:space="preserve">phosphate transporter pho1 homolog 3-like</t>
  </si>
  <si>
    <t xml:space="preserve">gi|508709945|gb|EOY01842.1|EXS (ERD1/XPR1/SYG1) family protein [Theobroma cacao]</t>
  </si>
  <si>
    <t xml:space="preserve">contig3006</t>
  </si>
  <si>
    <t xml:space="preserve">SAG14</t>
  </si>
  <si>
    <t xml:space="preserve">4.79132461028011e-12</t>
  </si>
  <si>
    <t xml:space="preserve">blue copper</t>
  </si>
  <si>
    <t xml:space="preserve">contig12862</t>
  </si>
  <si>
    <t xml:space="preserve">gi|508776582|gb|EOY23838.1|Uncharacterized protein TCM_015608 [Theobroma cacao]</t>
  </si>
  <si>
    <t xml:space="preserve">contig1720</t>
  </si>
  <si>
    <t xml:space="preserve">Protein phosphatase 2C family protein</t>
  </si>
  <si>
    <t xml:space="preserve">4.51235395260819e-07</t>
  </si>
  <si>
    <t xml:space="preserve">phosphatase 2c family protein</t>
  </si>
  <si>
    <t xml:space="preserve">contig14175</t>
  </si>
  <si>
    <t xml:space="preserve">O-fucosyltransferase family protein</t>
  </si>
  <si>
    <t xml:space="preserve">AT3g54100</t>
  </si>
  <si>
    <t xml:space="preserve">7.18413628589234e-06</t>
  </si>
  <si>
    <t xml:space="preserve">duf246 domain-containing protein at1g04910-like</t>
  </si>
  <si>
    <t xml:space="preserve">gi|508715424|gb|EOY07321.1|O-fucosyltransferase family protein isoform 1 [Theobroma cacao]</t>
  </si>
  <si>
    <t xml:space="preserve">contig8776</t>
  </si>
  <si>
    <t xml:space="preserve">ARM repeat superfamily protein; ubiquitin-protein ligase activity, binding</t>
  </si>
  <si>
    <t xml:space="preserve">AT5g37490</t>
  </si>
  <si>
    <t xml:space="preserve">2.24355452894306e-07</t>
  </si>
  <si>
    <t xml:space="preserve">u-box domain-containing protein 21-like</t>
  </si>
  <si>
    <t xml:space="preserve">gi|224069206|ref|XP_002302926.1|predicted protein [Populus trichocarpa] &gt;gi|222844652|gb|EEE82199.1| predicted protein [Populus trichocarpa]</t>
  </si>
  <si>
    <t xml:space="preserve">contig2663</t>
  </si>
  <si>
    <t xml:space="preserve">2.30639606178961e-11</t>
  </si>
  <si>
    <t xml:space="preserve">gi|508773995|gb|EOY21251.1|21 kDa seed protein [Theobroma cacao]</t>
  </si>
  <si>
    <t xml:space="preserve">contig13638</t>
  </si>
  <si>
    <t xml:space="preserve">5.86470890525351e-11</t>
  </si>
  <si>
    <t xml:space="preserve">contig14945</t>
  </si>
  <si>
    <t xml:space="preserve">AT1g66930</t>
  </si>
  <si>
    <t xml:space="preserve">2.32218156059352e-08</t>
  </si>
  <si>
    <t xml:space="preserve">probable receptor-like protein kinase at5g39020-like</t>
  </si>
  <si>
    <t xml:space="preserve">gi|508709372|gb|EOY01269.1|Kinase-like protein [Theobroma cacao]</t>
  </si>
  <si>
    <t xml:space="preserve">contig7058</t>
  </si>
  <si>
    <t xml:space="preserve">AT3g15260</t>
  </si>
  <si>
    <t xml:space="preserve">3.36891627973581e-06</t>
  </si>
  <si>
    <t xml:space="preserve">protein phosphatase</t>
  </si>
  <si>
    <t xml:space="preserve">gi|508707579|gb|EOX99475.1|Phosphatase 2C family protein isoform 2 [Theobroma cacao]</t>
  </si>
  <si>
    <t xml:space="preserve">contig2077</t>
  </si>
  <si>
    <t xml:space="preserve">Encodes a member of the ERF (ethylene response factor) subfamily B-2 of ERF/AP2 transcription factor family (RAP2.2)</t>
  </si>
  <si>
    <t xml:space="preserve">AT3g14230</t>
  </si>
  <si>
    <t xml:space="preserve">9.70861451838284e-10</t>
  </si>
  <si>
    <t xml:space="preserve">gi|508703267|gb|EOX95163.1|Integrase-type DNA-binding superfamily protein, putative [Theobroma cacao]</t>
  </si>
  <si>
    <t xml:space="preserve">contig2428</t>
  </si>
  <si>
    <t xml:space="preserve">AT1g18210</t>
  </si>
  <si>
    <t xml:space="preserve">8.00732173753885e-11</t>
  </si>
  <si>
    <t xml:space="preserve">calcium-binding protein cml27</t>
  </si>
  <si>
    <t xml:space="preserve">gi|508774036|gb|EOY21292.1|Calcium-binding EF-hand family protein [Theobroma cacao]</t>
  </si>
  <si>
    <t xml:space="preserve">contig16076</t>
  </si>
  <si>
    <t xml:space="preserve">Exostosin family protein</t>
  </si>
  <si>
    <t xml:space="preserve">AT1g68470</t>
  </si>
  <si>
    <t xml:space="preserve">2.73184201780684e-06</t>
  </si>
  <si>
    <t xml:space="preserve">exostosin family protein</t>
  </si>
  <si>
    <t xml:space="preserve">gi|508705084|gb|EOX96980.1|Exostosin family protein [Theobroma cacao]</t>
  </si>
  <si>
    <t xml:space="preserve">contig7249</t>
  </si>
  <si>
    <t xml:space="preserve">AT3g46070</t>
  </si>
  <si>
    <t xml:space="preserve">contig15035</t>
  </si>
  <si>
    <t xml:space="preserve">Encodes a receptor-like protein kinase</t>
  </si>
  <si>
    <t xml:space="preserve">8.91957084934504e-06</t>
  </si>
  <si>
    <t xml:space="preserve">gi|508785234|gb|EOY32490.1|Receptor protein kinase 1 [Theobroma cacao]</t>
  </si>
  <si>
    <t xml:space="preserve">contig313</t>
  </si>
  <si>
    <t xml:space="preserve">1.59891623026382e-11</t>
  </si>
  <si>
    <t xml:space="preserve">transcription factor wrky1</t>
  </si>
  <si>
    <t xml:space="preserve">gi|41057633|gb|AAR98818.1|transcription factor WRKY1 [Gossypium arboreum]</t>
  </si>
  <si>
    <t xml:space="preserve">contig6084</t>
  </si>
  <si>
    <t xml:space="preserve">2.97890811006794e-06</t>
  </si>
  <si>
    <t xml:space="preserve">contig10852</t>
  </si>
  <si>
    <t xml:space="preserve">ATL6</t>
  </si>
  <si>
    <t xml:space="preserve">Encodes a putative RING-H2 zinc finger protein ATL6 (ATL6).</t>
  </si>
  <si>
    <t xml:space="preserve">AT3g05200</t>
  </si>
  <si>
    <t xml:space="preserve">1.62992576900611e-10</t>
  </si>
  <si>
    <t xml:space="preserve">contig18329</t>
  </si>
  <si>
    <t xml:space="preserve">AT5g67080</t>
  </si>
  <si>
    <t xml:space="preserve">5.17744663998371e-05</t>
  </si>
  <si>
    <t xml:space="preserve">mitogen-activated protein kinase kinase kinase</t>
  </si>
  <si>
    <t xml:space="preserve">gi|508699542|gb|EOX91438.1|Mitogen-activated protein kinase kinase kinase 19, putative [Theobroma cacao]</t>
  </si>
  <si>
    <t xml:space="preserve">contig3403</t>
  </si>
  <si>
    <t xml:space="preserve">2.16279246764181e-11</t>
  </si>
  <si>
    <t xml:space="preserve">gi|59800347|gb|AAX07461.1|ethylene-responsive element binding protein ERF4 [Gossypium hirsutum]</t>
  </si>
  <si>
    <t xml:space="preserve">contig3807</t>
  </si>
  <si>
    <t xml:space="preserve">5.24201769462223e-11</t>
  </si>
  <si>
    <t xml:space="preserve">wrky transcription</t>
  </si>
  <si>
    <t xml:space="preserve">contig2881</t>
  </si>
  <si>
    <t xml:space="preserve">Eukaryotic aspartyl protease family protein; aspartic-type endopeptidase activity</t>
  </si>
  <si>
    <t xml:space="preserve">AT1g77480</t>
  </si>
  <si>
    <t xml:space="preserve">aspartic proteinase asp1-like</t>
  </si>
  <si>
    <t xml:space="preserve">gi|508724447|gb|EOY16344.1|Eukaryotic aspartyl protease family protein isoform 1 [Theobroma cacao]</t>
  </si>
  <si>
    <t xml:space="preserve">contig5070</t>
  </si>
  <si>
    <t xml:space="preserve">contig14400</t>
  </si>
  <si>
    <t xml:space="preserve">ANAC083</t>
  </si>
  <si>
    <t xml:space="preserve">Encodes a NAC domain transcription factor that interacts with VND7 and negatively regulates xylem vessel formation</t>
  </si>
  <si>
    <t xml:space="preserve">AT5g13180</t>
  </si>
  <si>
    <t xml:space="preserve">1.92653534804078e-07</t>
  </si>
  <si>
    <t xml:space="preserve">gi|508710985|gb|EOY02882.1|NAC domain containing protein 83, putative [Theobroma cacao]</t>
  </si>
  <si>
    <t xml:space="preserve">contig4024</t>
  </si>
  <si>
    <t xml:space="preserve">1.05774013129413e-09</t>
  </si>
  <si>
    <t xml:space="preserve">contig11909</t>
  </si>
  <si>
    <t xml:space="preserve">encodes a member of the ERF (ethylene response factor) subfamily B-4 of ERF/AP2 transcription factor family</t>
  </si>
  <si>
    <t xml:space="preserve">AT5g61890</t>
  </si>
  <si>
    <t xml:space="preserve">gi|508699504|gb|EOX91400.1|AP2/ERF domain-containing transcription factor-like protein [Theobroma cacao]</t>
  </si>
  <si>
    <t xml:space="preserve">contig4960</t>
  </si>
  <si>
    <t xml:space="preserve">ATJAZ1</t>
  </si>
  <si>
    <t xml:space="preserve">JAZ1 is a nuclear-localized protein involved in jasmonate signaling</t>
  </si>
  <si>
    <t xml:space="preserve">AT1g19180</t>
  </si>
  <si>
    <t xml:space="preserve">5.00741632394292e-11</t>
  </si>
  <si>
    <t xml:space="preserve">contig5140</t>
  </si>
  <si>
    <t xml:space="preserve">Terpenoid cyclases/Protein prenyltransferases superfamily protein</t>
  </si>
  <si>
    <t xml:space="preserve">AT3g25810</t>
  </si>
  <si>
    <t xml:space="preserve">gi|255585316|ref|XP_002533356.1|(R)-limonene synthase [Ricinus communis] &gt;gi|223526808|gb|EEF29029.1| (R)-limonene synthase [Ricinus communis]</t>
  </si>
  <si>
    <t xml:space="preserve">contig8534</t>
  </si>
  <si>
    <t xml:space="preserve">DMR6</t>
  </si>
  <si>
    <t xml:space="preserve">Encodes a putative 2OG-Fe(II) oxygenase that is defense-associated but required for susceptibility to downy mildew</t>
  </si>
  <si>
    <t xml:space="preserve">AT5g24530</t>
  </si>
  <si>
    <t xml:space="preserve">1.5269227539848e-06</t>
  </si>
  <si>
    <t xml:space="preserve">flavanone 3-dioxygenase-like</t>
  </si>
  <si>
    <t xml:space="preserve">gi|508776459|gb|EOY23715.1|2-oxoglutarate (2OG) and Fe(II)-dependent oxygenase superfamily protein [Theobroma cacao]</t>
  </si>
  <si>
    <t xml:space="preserve">contig16889</t>
  </si>
  <si>
    <t xml:space="preserve">Encodes AP2C1. Belongs to the clade B of the PP2C-superfamily. Acts as a MAPK phosphatase that negatively regulates MPK4 and MPK6.</t>
  </si>
  <si>
    <t xml:space="preserve">6.3826564915017e-07</t>
  </si>
  <si>
    <t xml:space="preserve">gi|508787257|gb|EOY34513.1|Phosphatase 2C family protein isoform 1 [Theobroma cacao]</t>
  </si>
  <si>
    <t xml:space="preserve">contig7174</t>
  </si>
  <si>
    <t xml:space="preserve">VQ motif-containing protein</t>
  </si>
  <si>
    <t xml:space="preserve">AT3g56880</t>
  </si>
  <si>
    <t xml:space="preserve">4.23206339537847e-11</t>
  </si>
  <si>
    <t xml:space="preserve">vq motif-containing protein</t>
  </si>
  <si>
    <t xml:space="preserve">gi|508716818|gb|EOY08715.1|Calmodulin-binding protein of 25 kDa, putative [Theobroma cacao]</t>
  </si>
  <si>
    <t xml:space="preserve">contig11341</t>
  </si>
  <si>
    <t xml:space="preserve">PGSIP8</t>
  </si>
  <si>
    <t xml:space="preserve">Nucleotide-diphospho-sugar transferases superfamily protein</t>
  </si>
  <si>
    <t xml:space="preserve">AT4g16600</t>
  </si>
  <si>
    <t xml:space="preserve">2.8167557452545e-05</t>
  </si>
  <si>
    <t xml:space="preserve">glucuronosyltransferase pgsip8-like</t>
  </si>
  <si>
    <t xml:space="preserve">gi|508777087|gb|EOY24343.1|Nucleotide-diphospho-sugar transferases superfamily protein [Theobroma cacao]</t>
  </si>
  <si>
    <t xml:space="preserve">contig12017</t>
  </si>
  <si>
    <t xml:space="preserve">ATCRR3</t>
  </si>
  <si>
    <t xml:space="preserve">CRINKLY4 related 3 (CCR3); kinase activity</t>
  </si>
  <si>
    <t xml:space="preserve">AT3g55950</t>
  </si>
  <si>
    <t xml:space="preserve">3.33302578164489e-07</t>
  </si>
  <si>
    <t xml:space="preserve">serine threonine-protein kinase-like protein ccr3-like</t>
  </si>
  <si>
    <t xml:space="preserve">gi|508725877|gb|EOY17774.1|CRINKLY4 related 3, putative [Theobroma cacao]</t>
  </si>
  <si>
    <t xml:space="preserve">contig4745</t>
  </si>
  <si>
    <t xml:space="preserve">ATMC1</t>
  </si>
  <si>
    <t xml:space="preserve">Encodes a type I metacaspase</t>
  </si>
  <si>
    <t xml:space="preserve">AT1g02170</t>
  </si>
  <si>
    <t xml:space="preserve">1.01989318842162e-09</t>
  </si>
  <si>
    <t xml:space="preserve">gi|508775455|gb|EOY22711.1|Metacaspase 1 isoform 1 [Theobroma cacao]</t>
  </si>
  <si>
    <t xml:space="preserve">contig3808</t>
  </si>
  <si>
    <t xml:space="preserve">3.54998511396895e-06</t>
  </si>
  <si>
    <t xml:space="preserve">contig13525</t>
  </si>
  <si>
    <t xml:space="preserve">RmlC-like cupins superfamily protein</t>
  </si>
  <si>
    <t xml:space="preserve">AT1g07750</t>
  </si>
  <si>
    <t xml:space="preserve">3.88521325737433e-11</t>
  </si>
  <si>
    <t xml:space="preserve">11s globulin seed storage protein 2-like</t>
  </si>
  <si>
    <t xml:space="preserve">gi|225447983|ref|XP_002269464.1|PREDICTED: 11S globulin seed storage protein 2 [Vitis vinifera]</t>
  </si>
  <si>
    <t xml:space="preserve">contig3418</t>
  </si>
  <si>
    <t xml:space="preserve">Zinc-binding dehydrogenase family protein</t>
  </si>
  <si>
    <t xml:space="preserve">AT3g03080</t>
  </si>
  <si>
    <t xml:space="preserve">1.72699781842256e-10</t>
  </si>
  <si>
    <t xml:space="preserve">zinc-binding dehydrogenase family protein isoform 1</t>
  </si>
  <si>
    <t xml:space="preserve">gi|508712650|gb|EOY04547.1|Zinc-binding dehydrogenase family protein isoform 1 [Theobroma cacao]</t>
  </si>
  <si>
    <t xml:space="preserve">contig7720</t>
  </si>
  <si>
    <t xml:space="preserve">Encodes PPsPase1, a pyrophosphate-specific phosphatase </t>
  </si>
  <si>
    <t xml:space="preserve">contig2076</t>
  </si>
  <si>
    <t xml:space="preserve">ATEBP</t>
  </si>
  <si>
    <t xml:space="preserve">Encodes a member of the ERF (ethylene response factor) subfamily B-2 of the plant specific ERF/AP2 transcription factor family (RAP2.3)</t>
  </si>
  <si>
    <t xml:space="preserve">AT3g16770</t>
  </si>
  <si>
    <t xml:space="preserve">5.79122872488872e-11</t>
  </si>
  <si>
    <t xml:space="preserve">contig10697</t>
  </si>
  <si>
    <t xml:space="preserve">Curculin-like (mannose-binding) lectin family protein</t>
  </si>
  <si>
    <t xml:space="preserve">AT1g78830</t>
  </si>
  <si>
    <t xml:space="preserve">1.12447237900976e-10</t>
  </si>
  <si>
    <t xml:space="preserve">contig994</t>
  </si>
  <si>
    <t xml:space="preserve">4.73283175102975e-11</t>
  </si>
  <si>
    <t xml:space="preserve">contig10541</t>
  </si>
  <si>
    <t xml:space="preserve">AT1g10120</t>
  </si>
  <si>
    <t xml:space="preserve">9.34996779453853e-11</t>
  </si>
  <si>
    <t xml:space="preserve">bhlh transcription factor</t>
  </si>
  <si>
    <t xml:space="preserve">gi|508775345|gb|EOY22601.1|Basic helix-loop-helix DNA-binding superfamily protein, putative isoform 1 [Theobroma cacao] &gt;gi|508775346|gb|EOY22602.1| Basic helix-loop-helix DNA-binding superfamily protein, putative isoform 1 [Theobroma cacao]</t>
  </si>
  <si>
    <t xml:space="preserve">contig5829</t>
  </si>
  <si>
    <t xml:space="preserve">contig12627</t>
  </si>
  <si>
    <t xml:space="preserve">AT1g73800</t>
  </si>
  <si>
    <t xml:space="preserve">2.16574505716236e-08</t>
  </si>
  <si>
    <t xml:space="preserve">gi|508773813|gb|EOY21069.1|Calmodulin binding protein-like, putative [Theobroma cacao]</t>
  </si>
  <si>
    <t xml:space="preserve">contig14909</t>
  </si>
  <si>
    <t xml:space="preserve">ATMKK9</t>
  </si>
  <si>
    <t xml:space="preserve">Member of MAP Kinase Kinase family. Autophosphorylates and also phosphorylates MPK3 and MPK6</t>
  </si>
  <si>
    <t xml:space="preserve">AT1g73500</t>
  </si>
  <si>
    <t xml:space="preserve">1.584870674785e-10</t>
  </si>
  <si>
    <t xml:space="preserve">mitogen-activated protein kinase kinase 4-like</t>
  </si>
  <si>
    <t xml:space="preserve">gi|321375779|gb|ADW82099.1|mitogen-activated protein kinase kinase [Gossypium hirsutum]</t>
  </si>
  <si>
    <t xml:space="preserve">contig6750</t>
  </si>
  <si>
    <t xml:space="preserve">1.09859031453532e-10</t>
  </si>
  <si>
    <t xml:space="preserve">contig5615</t>
  </si>
  <si>
    <t xml:space="preserve">EVR</t>
  </si>
  <si>
    <t xml:space="preserve">Encodes a putative leucine rich repeat transmembrane protein that is expressed in response to Pseudomonas syringae</t>
  </si>
  <si>
    <t xml:space="preserve">AT2g31880</t>
  </si>
  <si>
    <t xml:space="preserve">7.44886267044828e-09</t>
  </si>
  <si>
    <t xml:space="preserve">leucine-rich repeat receptor-like serine threonine tyrosine-protein kinase sobir1-like</t>
  </si>
  <si>
    <t xml:space="preserve">gi|508775045|gb|EOY22301.1|Leucine-rich repeat protein kinase family protein [Theobroma cacao]</t>
  </si>
  <si>
    <t xml:space="preserve">contig24973</t>
  </si>
  <si>
    <t xml:space="preserve">AT5g65650</t>
  </si>
  <si>
    <t xml:space="preserve">1.66852552279493e-07</t>
  </si>
  <si>
    <t xml:space="preserve">contig12685</t>
  </si>
  <si>
    <t xml:space="preserve">Wound-responsive family protein</t>
  </si>
  <si>
    <t xml:space="preserve">AT4g10270</t>
  </si>
  <si>
    <t xml:space="preserve">9.5608026447817e-06</t>
  </si>
  <si>
    <t xml:space="preserve">wound-responsive family protein</t>
  </si>
  <si>
    <t xml:space="preserve">gi|508707406|gb|EOX99302.1|Wound-responsive family protein [Theobroma cacao]</t>
  </si>
  <si>
    <t xml:space="preserve">contig14607</t>
  </si>
  <si>
    <t xml:space="preserve">SP1L2</t>
  </si>
  <si>
    <t xml:space="preserve">SPIRAL1-LIKE2 belongs to a six-member gene family in Arabidopsis</t>
  </si>
  <si>
    <t xml:space="preserve">AT1g69230</t>
  </si>
  <si>
    <t xml:space="preserve">protein spiral1-like 5-like</t>
  </si>
  <si>
    <t xml:space="preserve">gi|508777579|gb|EOY24835.1|Uncharacterized protein TCM_016326 [Theobroma cacao]</t>
  </si>
  <si>
    <t xml:space="preserve">contig3652</t>
  </si>
  <si>
    <t xml:space="preserve">1.31672158046857e-09</t>
  </si>
  <si>
    <t xml:space="preserve">contig11388</t>
  </si>
  <si>
    <t xml:space="preserve">ATPase E1-E2 type family protein / haloacid dehalogenase-like hydrolase family protein</t>
  </si>
  <si>
    <t xml:space="preserve">7.23832096074294e-11</t>
  </si>
  <si>
    <t xml:space="preserve">gi|508702728|gb|EOX94624.1|ATPase E1-E2 type family protein / haloacid dehalogenase-like hydrolase family protein [Theobroma cacao]</t>
  </si>
  <si>
    <t xml:space="preserve">contig22670</t>
  </si>
  <si>
    <t xml:space="preserve">1.84772279500556e-05</t>
  </si>
  <si>
    <t xml:space="preserve">Uncharacterized protein TCM_002034</t>
  </si>
  <si>
    <t xml:space="preserve">gi|508701306|gb|EOX93202.1|Uncharacterized protein TCM_002034 [Theobroma cacao]</t>
  </si>
  <si>
    <t xml:space="preserve">contig5801</t>
  </si>
  <si>
    <t xml:space="preserve">Kunitz family trypsin and protease inhibitor protein</t>
  </si>
  <si>
    <t xml:space="preserve">1.24783438119797e-10</t>
  </si>
  <si>
    <t xml:space="preserve">contig21935</t>
  </si>
  <si>
    <t xml:space="preserve">TINY2</t>
  </si>
  <si>
    <t xml:space="preserve">AT5g11590</t>
  </si>
  <si>
    <t xml:space="preserve">dehydration-responsive element-binding protein 3-like</t>
  </si>
  <si>
    <t xml:space="preserve">gi|508783433|gb|EOY30689.1|Integrase-type DNA-binding superfamily protein [Theobroma cacao]</t>
  </si>
  <si>
    <t xml:space="preserve">contig24457</t>
  </si>
  <si>
    <t xml:space="preserve">DLAH</t>
  </si>
  <si>
    <t xml:space="preserve">Encodes a mitochondria-localized class III phospholipase A1 that plays a role in seed viability</t>
  </si>
  <si>
    <t xml:space="preserve">AT1g30370</t>
  </si>
  <si>
    <t xml:space="preserve">gi|508780318|gb|EOY27574.1|Alpha/beta-Hydrolases superfamily protein [Theobroma cacao]</t>
  </si>
  <si>
    <t xml:space="preserve">contig4959</t>
  </si>
  <si>
    <t xml:space="preserve">2.02057202296984e-09</t>
  </si>
  <si>
    <t xml:space="preserve">contig519</t>
  </si>
  <si>
    <t xml:space="preserve">SPDS2</t>
  </si>
  <si>
    <t xml:space="preserve">Spermidine synthase</t>
  </si>
  <si>
    <t xml:space="preserve">AT1g70310</t>
  </si>
  <si>
    <t xml:space="preserve">1.17028045032441e-10</t>
  </si>
  <si>
    <t xml:space="preserve">contig7324</t>
  </si>
  <si>
    <t xml:space="preserve">Copia-like retrotransposon family</t>
  </si>
  <si>
    <t xml:space="preserve">7.19060238297639e-06</t>
  </si>
  <si>
    <t xml:space="preserve">contig2102</t>
  </si>
  <si>
    <t xml:space="preserve">2.56696879266398e-10</t>
  </si>
  <si>
    <t xml:space="preserve">gi|297748119|gb|ADI52626.1|mitogen-activated protein kinase 3 [Gossypium hirsutum]</t>
  </si>
  <si>
    <t xml:space="preserve">contig14266</t>
  </si>
  <si>
    <t xml:space="preserve">ACA2</t>
  </si>
  <si>
    <t xml:space="preserve">Encodes a calmodulin-regulated Ca(2+)-pump located in the endoplasmic reticulum</t>
  </si>
  <si>
    <t xml:space="preserve">AT4g37640</t>
  </si>
  <si>
    <t xml:space="preserve">calcium-transporting atpase plasma membrane-type-like</t>
  </si>
  <si>
    <t xml:space="preserve">gi|508699778|gb|EOX91674.1|Calcium ATPase 2 isoform 3 [Theobroma cacao] &gt;gi|508699779|gb|EOX91675.1| Calcium ATPase 2 isoform 3 [Theobroma cacao]</t>
  </si>
  <si>
    <t xml:space="preserve">contig23557</t>
  </si>
  <si>
    <t xml:space="preserve">GLYI7</t>
  </si>
  <si>
    <t xml:space="preserve">Lactoylglutathione lyase / glyoxalase I family protein</t>
  </si>
  <si>
    <t xml:space="preserve">AT1g80160</t>
  </si>
  <si>
    <t xml:space="preserve">lactoylglutathione lyase glyoxalase i family protein</t>
  </si>
  <si>
    <t xml:space="preserve">gi|508783752|gb|EOY31008.1|Lactoylglutathione lyase / glyoxalase I family protein [Theobroma cacao]</t>
  </si>
  <si>
    <t xml:space="preserve">contig1208</t>
  </si>
  <si>
    <t xml:space="preserve">1.47912274139553e-10</t>
  </si>
  <si>
    <t xml:space="preserve">gi|83316226|gb|ABC02397.1|1-aminocyclopropane-1-carboxylate oxidase [Gossypium hirsutum]</t>
  </si>
  <si>
    <t xml:space="preserve">contig7255</t>
  </si>
  <si>
    <t xml:space="preserve">4.38995039303522e-09</t>
  </si>
  <si>
    <t xml:space="preserve">gi|508780487|gb|EOY27743.1|Uncharacterized protein TCM_029517 [Theobroma cacao]</t>
  </si>
  <si>
    <t xml:space="preserve">contig24342</t>
  </si>
  <si>
    <t xml:space="preserve">ATGGPPS11</t>
  </si>
  <si>
    <t xml:space="preserve">Encodes a protein with geranylgeranyl pyrophosphate synthase activity involved in isoprenoid biosynthesis</t>
  </si>
  <si>
    <t xml:space="preserve">AT4g36810</t>
  </si>
  <si>
    <t xml:space="preserve">6.44666829375782e-06</t>
  </si>
  <si>
    <t xml:space="preserve">heterodimeric geranylgeranyl pyrophosphate synthase small chloroplastic-like</t>
  </si>
  <si>
    <t xml:space="preserve">gi|508720424|gb|EOY12321.1|Geranyl-diphosphate synthase, putative [Theobroma cacao]</t>
  </si>
  <si>
    <t xml:space="preserve">contig9878</t>
  </si>
  <si>
    <t xml:space="preserve">8.86674998982003e-08</t>
  </si>
  <si>
    <t xml:space="preserve">gi|508709274|gb|EOY01171.1|Uncharacterized protein TCM_011102 [Theobroma cacao]</t>
  </si>
  <si>
    <t xml:space="preserve">contig3792</t>
  </si>
  <si>
    <t xml:space="preserve">6.93191432505292e-05</t>
  </si>
  <si>
    <t xml:space="preserve">contig1387</t>
  </si>
  <si>
    <t xml:space="preserve">AT1g31130</t>
  </si>
  <si>
    <t xml:space="preserve">6.3236386415321e-10</t>
  </si>
  <si>
    <t xml:space="preserve">gi|508724633|gb|EOY16530.1|Uncharacterized protein TCM_035327 [Theobroma cacao]</t>
  </si>
  <si>
    <t xml:space="preserve">contig22551</t>
  </si>
  <si>
    <t xml:space="preserve">AT1g12460</t>
  </si>
  <si>
    <t xml:space="preserve">receptor-like protein kinase haiku2-like</t>
  </si>
  <si>
    <t xml:space="preserve">gi|508725482|gb|EOY17379.1|Leucine-rich receptor-like protein kinase family protein, XI-23,RLK7, putative [Theobroma cacao]</t>
  </si>
  <si>
    <t xml:space="preserve">contig20418</t>
  </si>
  <si>
    <t xml:space="preserve">contig2595</t>
  </si>
  <si>
    <t xml:space="preserve">7.15717919534854e-10</t>
  </si>
  <si>
    <t xml:space="preserve">gi|508699776|gb|EOX91672.1|Calcium ATPase 2 isoform 1 [Theobroma cacao] &gt;gi|508699777|gb|EOX91673.1| Calcium ATPase 2 isoform 1 [Theobroma cacao]</t>
  </si>
  <si>
    <t xml:space="preserve">contig18754</t>
  </si>
  <si>
    <t xml:space="preserve">3.53482353765349e-09</t>
  </si>
  <si>
    <t xml:space="preserve">contig14194</t>
  </si>
  <si>
    <t xml:space="preserve">CER4</t>
  </si>
  <si>
    <t xml:space="preserve">Encodes an alcohol-forming fatty acyl-CoA reductase, involved in cuticular wax biosynthesis</t>
  </si>
  <si>
    <t xml:space="preserve">AT4g33790</t>
  </si>
  <si>
    <t xml:space="preserve">4.05464257490744e-09</t>
  </si>
  <si>
    <t xml:space="preserve">fatty acyl- reductase</t>
  </si>
  <si>
    <t xml:space="preserve">gi|508786226|gb|EOY33482.1|Jojoba acyl CoA reductase-related male sterility protein [Theobroma cacao]</t>
  </si>
  <si>
    <t xml:space="preserve">contig6958</t>
  </si>
  <si>
    <t xml:space="preserve">RIPK</t>
  </si>
  <si>
    <t xml:space="preserve">Encodes a receptor-like cytoplasmic kinase </t>
  </si>
  <si>
    <t xml:space="preserve">AT2g05940</t>
  </si>
  <si>
    <t xml:space="preserve">1.14343686753089e-09</t>
  </si>
  <si>
    <t xml:space="preserve">receptor-like protein kinase at1g72540-like</t>
  </si>
  <si>
    <t xml:space="preserve">gi|508782993|gb|EOY30249.1|Kinase superfamily protein [Theobroma cacao]</t>
  </si>
  <si>
    <t xml:space="preserve">contig16892</t>
  </si>
  <si>
    <t xml:space="preserve">JAS1</t>
  </si>
  <si>
    <t xml:space="preserve">Plants overexpressing At5g13220.3, but not At5g13220.1 showed enhanced insensitivity to MeJa.</t>
  </si>
  <si>
    <t xml:space="preserve">AT5g13220</t>
  </si>
  <si>
    <t xml:space="preserve">2.59659255686703e-06</t>
  </si>
  <si>
    <t xml:space="preserve">protein tify 9</t>
  </si>
  <si>
    <t xml:space="preserve">gi|508707775|gb|EOX99671.1|Jasmonate-zim-domain protein 10, putative [Theobroma cacao]</t>
  </si>
  <si>
    <t xml:space="preserve">contig9274</t>
  </si>
  <si>
    <t xml:space="preserve">Pectin lyase-like superfamily protein</t>
  </si>
  <si>
    <t xml:space="preserve">AT5g63180</t>
  </si>
  <si>
    <t xml:space="preserve">1.13057190831434e-09</t>
  </si>
  <si>
    <t xml:space="preserve">contig16878</t>
  </si>
  <si>
    <t xml:space="preserve">SIB1</t>
  </si>
  <si>
    <t xml:space="preserve">Sig1 binding protein</t>
  </si>
  <si>
    <t xml:space="preserve">AT3g56710</t>
  </si>
  <si>
    <t xml:space="preserve">1.56195389724704e-05</t>
  </si>
  <si>
    <t xml:space="preserve">sigma factor binding protein chloroplastic-like</t>
  </si>
  <si>
    <t xml:space="preserve">gi|508727830|gb|EOY19727.1|Sigma factor binding protein 1, putative [Theobroma cacao]</t>
  </si>
  <si>
    <t xml:space="preserve">contig18502</t>
  </si>
  <si>
    <t xml:space="preserve">Leucine-rich repeat receptor-like protein kinase family protein</t>
  </si>
  <si>
    <t xml:space="preserve">AT4g08850</t>
  </si>
  <si>
    <t xml:space="preserve">probable lrr receptor-like serine threonine-protein kinase at4g08850-like</t>
  </si>
  <si>
    <t xml:space="preserve">gi|508702455|gb|EOX94351.1|Leucine-rich repeat receptor-like protein kinase family protein, putative isoform 1 [Theobroma cacao] &gt;gi|508702456|gb|EOX94352.1| Leucine-rich repeat receptor-like protein kinase family protein, putative isoform 1 [Theobroma cacao]</t>
  </si>
  <si>
    <t xml:space="preserve">contig1296</t>
  </si>
  <si>
    <t xml:space="preserve">ATHMGR1</t>
  </si>
  <si>
    <t xml:space="preserve">Encodes a 3-hydroxy-3-methylglutaryl coenzyme A reductase</t>
  </si>
  <si>
    <t xml:space="preserve">AT1g76490</t>
  </si>
  <si>
    <t xml:space="preserve">3-hydroxy-3-methylglutaryl-coenzyme a reductase 1 isoform 1</t>
  </si>
  <si>
    <t xml:space="preserve">gi|508707043|gb|EOX98939.1|3-hydroxy-3-methylglutaryl-coenzyme A reductase 1 isoform 1 [Theobroma cacao] &gt;gi|508707044|gb|EOX98940.1| 3-hydroxy-3-methylglutaryl-coenzyme A reductase 1 isoform 1 [Theobroma cacao] &gt;gi|508707045|gb|EOX98941.1| 3-hydroxy-3-methylglutaryl-coenzyme A reductase 1 isoform 1 [Theobroma cacao]</t>
  </si>
  <si>
    <t xml:space="preserve">contig8029</t>
  </si>
  <si>
    <t xml:space="preserve">AOX2</t>
  </si>
  <si>
    <t xml:space="preserve">Encodes an isoform of alternative oxidase</t>
  </si>
  <si>
    <t xml:space="preserve">AT5g64210</t>
  </si>
  <si>
    <t xml:space="preserve">5.8323546673237e-09</t>
  </si>
  <si>
    <t xml:space="preserve">mitochondrial alternative oxidase 2a</t>
  </si>
  <si>
    <t xml:space="preserve">gi|508706897|gb|EOX98793.1|Alternative oxidase 2 [Theobroma cacao]</t>
  </si>
  <si>
    <t xml:space="preserve">contig6540</t>
  </si>
  <si>
    <t xml:space="preserve">Non-LTR retrotransposon family (LINE)</t>
  </si>
  <si>
    <t xml:space="preserve">AT2g14940</t>
  </si>
  <si>
    <t xml:space="preserve">2.91920597991579e-05</t>
  </si>
  <si>
    <t xml:space="preserve">retrotransposon ty1-copia subclass</t>
  </si>
  <si>
    <t xml:space="preserve">contig21438</t>
  </si>
  <si>
    <t xml:space="preserve">AT1g56630</t>
  </si>
  <si>
    <t xml:space="preserve">feruloyl esterase a</t>
  </si>
  <si>
    <t xml:space="preserve">gi|508722534|gb|EOY14431.1|Alpha/beta-Hydrolases superfamily protein, putative [Theobroma cacao]</t>
  </si>
  <si>
    <t xml:space="preserve">contig24850</t>
  </si>
  <si>
    <t xml:space="preserve">NB-ARC domain-containing disease resistance protein</t>
  </si>
  <si>
    <t xml:space="preserve">contig3798</t>
  </si>
  <si>
    <t xml:space="preserve">SKS17</t>
  </si>
  <si>
    <t xml:space="preserve">SKU5 similar 17 (sks17); oxidoreductase activity, copper ion binding</t>
  </si>
  <si>
    <t xml:space="preserve">AT5g66920</t>
  </si>
  <si>
    <t xml:space="preserve">3.05895651149593e-09</t>
  </si>
  <si>
    <t xml:space="preserve">gi|508699413|gb|EOX91309.1|SKU5 similar 17 isoform 1 [Theobroma cacao]</t>
  </si>
  <si>
    <t xml:space="preserve">contig21837</t>
  </si>
  <si>
    <t xml:space="preserve">ATL43</t>
  </si>
  <si>
    <t xml:space="preserve">Zinc ion binding</t>
  </si>
  <si>
    <t xml:space="preserve">AT5g05810</t>
  </si>
  <si>
    <t xml:space="preserve">ring-h2 zinc finger protein</t>
  </si>
  <si>
    <t xml:space="preserve">gi|508780151|gb|EOY27407.1|Uncharacterized protein TCM_029258 [Theobroma cacao]</t>
  </si>
  <si>
    <t xml:space="preserve">contig16276</t>
  </si>
  <si>
    <t xml:space="preserve">Gibberellin-regulated family protein</t>
  </si>
  <si>
    <t xml:space="preserve">AT1g22690</t>
  </si>
  <si>
    <t xml:space="preserve">snakin-2</t>
  </si>
  <si>
    <t xml:space="preserve">gi|508725300|gb|EOY17197.1|Uncharacterized protein TCM_036346 [Theobroma cacao]</t>
  </si>
  <si>
    <t xml:space="preserve">contig4843</t>
  </si>
  <si>
    <t xml:space="preserve">Encodes an ABA- and drought-induced RING-DUF1117 gene</t>
  </si>
  <si>
    <t xml:space="preserve">1.55939136557999e-07</t>
  </si>
  <si>
    <t xml:space="preserve">contig1206</t>
  </si>
  <si>
    <t xml:space="preserve">7.19969179862514e-10</t>
  </si>
  <si>
    <t xml:space="preserve">AT3g61670</t>
  </si>
  <si>
    <t xml:space="preserve">4.4633305194444e-08</t>
  </si>
  <si>
    <t xml:space="preserve">contig8728</t>
  </si>
  <si>
    <t xml:space="preserve">4.48049725337473e-07</t>
  </si>
  <si>
    <t xml:space="preserve">contig9354</t>
  </si>
  <si>
    <t xml:space="preserve">Putative endonuclease or glycosyl hydrolase</t>
  </si>
  <si>
    <t xml:space="preserve">AT3g62200</t>
  </si>
  <si>
    <t xml:space="preserve">1.0206803346076e-08</t>
  </si>
  <si>
    <t xml:space="preserve">endonuclease or glycosyl hydrolase with c2h2-type zinc finger isoform 1</t>
  </si>
  <si>
    <t xml:space="preserve">gi|508703521|gb|EOX95417.1|Endonuclease or glycosyl hydrolase with C2H2-type zinc finger domain, putative isoform 1 [Theobroma cacao] &gt;gi|508703522|gb|EOX95418.1| Endonuclease or glycosyl hydrolase with C2H2-type zinc finger domain, putative isoform 1 [Theobroma cacao]</t>
  </si>
  <si>
    <t xml:space="preserve">contig1369</t>
  </si>
  <si>
    <t xml:space="preserve">2.70161378117125e-09</t>
  </si>
  <si>
    <t xml:space="preserve">contig725</t>
  </si>
  <si>
    <t xml:space="preserve">1.37196620183569e-09</t>
  </si>
  <si>
    <t xml:space="preserve">contig8984</t>
  </si>
  <si>
    <t xml:space="preserve">CML43</t>
  </si>
  <si>
    <t xml:space="preserve">Calmodulin like 43 (CML43)</t>
  </si>
  <si>
    <t xml:space="preserve">AT5g44460</t>
  </si>
  <si>
    <t xml:space="preserve">4.09737691571703e-09</t>
  </si>
  <si>
    <t xml:space="preserve">calcium binding protein</t>
  </si>
  <si>
    <t xml:space="preserve">gi|508712482|gb|EOY04379.1|Calmodulin like 42 [Theobroma cacao]</t>
  </si>
  <si>
    <t xml:space="preserve">contig16768</t>
  </si>
  <si>
    <t xml:space="preserve">CRCK1</t>
  </si>
  <si>
    <t xml:space="preserve">Arabidopsis thaliana calmodulin-binding receptor-like kinase mRNA</t>
  </si>
  <si>
    <t xml:space="preserve">AT5g58940</t>
  </si>
  <si>
    <t xml:space="preserve">probable leucine-rich repeat receptor-like protein kinase at4g00330-like</t>
  </si>
  <si>
    <t xml:space="preserve">gi|508786554|gb|EOY33810.1|Calmodulin-binding receptor-like cytoplasmic kinase 1 [Theobroma cacao]</t>
  </si>
  <si>
    <t xml:space="preserve">contig4834</t>
  </si>
  <si>
    <t xml:space="preserve">contig4599</t>
  </si>
  <si>
    <t xml:space="preserve">6.30528430834368e-05</t>
  </si>
  <si>
    <t xml:space="preserve">contig1234</t>
  </si>
  <si>
    <t xml:space="preserve">GAE1</t>
  </si>
  <si>
    <t xml:space="preserve">UDP-D-glucuronate 4-epimerase</t>
  </si>
  <si>
    <t xml:space="preserve">AT4g30440</t>
  </si>
  <si>
    <t xml:space="preserve">2.33161291206436e-08</t>
  </si>
  <si>
    <t xml:space="preserve">udp-glucuronate 4-epimerase 1-like</t>
  </si>
  <si>
    <t xml:space="preserve">gi|211906522|gb|ACJ11754.1|UDP-D-glucuronic acid 4-epimerase [Gossypium hirsutum]</t>
  </si>
  <si>
    <t xml:space="preserve">contig21566</t>
  </si>
  <si>
    <t xml:space="preserve">ATPUP10</t>
  </si>
  <si>
    <t xml:space="preserve">Member of a family of proteins related to PUP1, a purine transporter</t>
  </si>
  <si>
    <t xml:space="preserve">AT4g18210</t>
  </si>
  <si>
    <t xml:space="preserve">probable purine permease 10-like</t>
  </si>
  <si>
    <t xml:space="preserve">gi|508776843|gb|EOY24099.1|Drug/metabolite transporter superfamily protein [Theobroma cacao]</t>
  </si>
  <si>
    <t xml:space="preserve">contig14965</t>
  </si>
  <si>
    <t xml:space="preserve">KIN3</t>
  </si>
  <si>
    <t xml:space="preserve">Encodes a putative serine/threonine-specific protein kinase kin3. Protein is N-myristoylated.</t>
  </si>
  <si>
    <t xml:space="preserve">AT2g17220</t>
  </si>
  <si>
    <t xml:space="preserve">1.19945585710317e-08</t>
  </si>
  <si>
    <t xml:space="preserve">contig23817</t>
  </si>
  <si>
    <t xml:space="preserve">ATFBS2</t>
  </si>
  <si>
    <t xml:space="preserve">F-box family protei</t>
  </si>
  <si>
    <t xml:space="preserve">AT4g21510</t>
  </si>
  <si>
    <t xml:space="preserve">2.13353279085787e-05</t>
  </si>
  <si>
    <t xml:space="preserve">f-box protein skip27-like</t>
  </si>
  <si>
    <t xml:space="preserve">gi|508781164|gb|EOY28420.1|F-box family protein, putative [Theobroma cacao]</t>
  </si>
  <si>
    <t xml:space="preserve">contig23007</t>
  </si>
  <si>
    <t xml:space="preserve">7.22692975555972e-05</t>
  </si>
  <si>
    <t xml:space="preserve">2-nonaprenyl-3-methyl-6-methoxy- -benzoquinol hydroxylase</t>
  </si>
  <si>
    <t xml:space="preserve">gi|508720872|gb|EOY12769.1|2-nonaprenyl-3-methyl-6-methoxy-1,4-benzoquinol hydroxylase [Theobroma cacao]</t>
  </si>
  <si>
    <t xml:space="preserve">contig15546</t>
  </si>
  <si>
    <t xml:space="preserve">JAZ7</t>
  </si>
  <si>
    <t xml:space="preserve">Jasmonate-zim-domain protein 7 (JAZ7)</t>
  </si>
  <si>
    <t xml:space="preserve">AT2g34600</t>
  </si>
  <si>
    <t xml:space="preserve">protein tify 5a-like</t>
  </si>
  <si>
    <t xml:space="preserve">gi|508780418|gb|EOY27674.1|Jasmonate-zim-domain protein 8, putative [Theobroma cacao]</t>
  </si>
  <si>
    <t xml:space="preserve">contig11518</t>
  </si>
  <si>
    <t xml:space="preserve">3.46265873590107e-09</t>
  </si>
  <si>
    <t xml:space="preserve">tumor-related protein</t>
  </si>
  <si>
    <t xml:space="preserve">gi|508717966|gb|EOY09863.1|Kunitz family trypsin and protease inhibitor protein, putative [Theobroma cacao]</t>
  </si>
  <si>
    <t xml:space="preserve">contig2758</t>
  </si>
  <si>
    <t xml:space="preserve">CID1</t>
  </si>
  <si>
    <t xml:space="preserve">Encodes hydrophilic protein lacking Cys residues</t>
  </si>
  <si>
    <t xml:space="preserve">AT2g41430</t>
  </si>
  <si>
    <t xml:space="preserve">7.35564016747407e-09</t>
  </si>
  <si>
    <t xml:space="preserve">polyadenylate-binding protein-interacting protein 2</t>
  </si>
  <si>
    <t xml:space="preserve">gi|508717200|gb|EOY09097.1|Dehydration-induced protein, putative [Theobroma cacao]</t>
  </si>
  <si>
    <t xml:space="preserve">contig3582</t>
  </si>
  <si>
    <t xml:space="preserve">EMB2742</t>
  </si>
  <si>
    <t xml:space="preserve">Embryo defective 2742 (emb2742)</t>
  </si>
  <si>
    <t xml:space="preserve">AT3g12670</t>
  </si>
  <si>
    <t xml:space="preserve">2.69298793325106e-09</t>
  </si>
  <si>
    <t xml:space="preserve">ctp synthase</t>
  </si>
  <si>
    <t xml:space="preserve">gi|508722417|gb|EOY14314.1|CTP synthase family protein [Theobroma cacao]</t>
  </si>
  <si>
    <t xml:space="preserve">contig7179</t>
  </si>
  <si>
    <t xml:space="preserve">Protein kinase family protein with leucine-rich repeat domain</t>
  </si>
  <si>
    <t xml:space="preserve">AT5g25930</t>
  </si>
  <si>
    <t xml:space="preserve">5.32772310770402e-09</t>
  </si>
  <si>
    <t xml:space="preserve">receptor-like protein kinase hsl1-like</t>
  </si>
  <si>
    <t xml:space="preserve">gi|508782544|gb|EOY29800.1|Kinase family protein with leucine-rich repeat domain, putative [Theobroma cacao]</t>
  </si>
  <si>
    <t xml:space="preserve">contig21024</t>
  </si>
  <si>
    <t xml:space="preserve">Disease resistance family protein / LRR family protein</t>
  </si>
  <si>
    <t xml:space="preserve">disease resistance family protein lrr family</t>
  </si>
  <si>
    <t xml:space="preserve">gi|508719069|gb|EOY10966.1|Disease resistance family protein / LRR family protein, putative [Theobroma cacao]</t>
  </si>
  <si>
    <t xml:space="preserve">contig3742</t>
  </si>
  <si>
    <t xml:space="preserve">ATEXP8</t>
  </si>
  <si>
    <t xml:space="preserve">AT2g40610</t>
  </si>
  <si>
    <t xml:space="preserve">6.90469551542499e-06</t>
  </si>
  <si>
    <t xml:space="preserve">expansin 2</t>
  </si>
  <si>
    <t xml:space="preserve">gi|224146217|ref|XP_002325925.1|hypothetical protein POPTRDRAFT_665631 [Populus trichocarpa] &gt;gi|222862800|gb|EEF00307.1| hypothetical protein POPTRDRAFT_665631 [Populus trichocarpa]</t>
  </si>
  <si>
    <t xml:space="preserve">contig20782</t>
  </si>
  <si>
    <t xml:space="preserve">ATGSTU7</t>
  </si>
  <si>
    <t xml:space="preserve">Encodes glutathione transferase belonging to the tau class of GSTs</t>
  </si>
  <si>
    <t xml:space="preserve">AT2g29420</t>
  </si>
  <si>
    <t xml:space="preserve">1.11744248641106e-08</t>
  </si>
  <si>
    <t xml:space="preserve">tau class glutathione transferase gstu43</t>
  </si>
  <si>
    <t xml:space="preserve">gi|508713559|gb|EOY05456.1|Tau class glutathione transferase GSTU43 [Theobroma cacao]</t>
  </si>
  <si>
    <t xml:space="preserve">Repressed genes </t>
  </si>
  <si>
    <t xml:space="preserve">contig1339</t>
  </si>
  <si>
    <t xml:space="preserve">Adenine nucleotide alpha hydrolases-like superfamily protein</t>
  </si>
  <si>
    <t xml:space="preserve">AT3g53990</t>
  </si>
  <si>
    <t xml:space="preserve">2.86376760061306e-09</t>
  </si>
  <si>
    <t xml:space="preserve">universal stress protein 1</t>
  </si>
  <si>
    <t xml:space="preserve">gi|166203457|gb|ABY84681.1|universal stress protein 1 [Gossypium arboreum] &gt;gi|169248110|gb|ACA51838.1| universal stress protein 1 [Gossypium arboreum]</t>
  </si>
  <si>
    <t xml:space="preserve">contig13519</t>
  </si>
  <si>
    <t xml:space="preserve">Overexpression leads to PEL (Pseudo-Etiolation in Light) phenotype.</t>
  </si>
  <si>
    <t xml:space="preserve">AT3g55240</t>
  </si>
  <si>
    <t xml:space="preserve">uncharacterized loc101211262</t>
  </si>
  <si>
    <t xml:space="preserve">gi|508710559|gb|EOY02456.1|Plant protein 1589 of Uncharacterized protein function [Theobroma cacao]</t>
  </si>
  <si>
    <t xml:space="preserve">contig25327</t>
  </si>
  <si>
    <t xml:space="preserve">Aminotransferase-like, plant mobile domain family protein</t>
  </si>
  <si>
    <t xml:space="preserve">AT1g17930</t>
  </si>
  <si>
    <t xml:space="preserve">serine threonine-protein phosphatase 7 long form homolog</t>
  </si>
  <si>
    <t xml:space="preserve">gi|147780218|emb|CAN72427.1|hypothetical protein VITISV_008825 [Vitis vinifera]</t>
  </si>
  <si>
    <t xml:space="preserve">contig1494</t>
  </si>
  <si>
    <t xml:space="preserve">Encodes a germin-like protein</t>
  </si>
  <si>
    <t xml:space="preserve">AT5g20630</t>
  </si>
  <si>
    <t xml:space="preserve">2.29041837007198e-07</t>
  </si>
  <si>
    <t xml:space="preserve">contig5622</t>
  </si>
  <si>
    <t xml:space="preserve">ATMBF1C</t>
  </si>
  <si>
    <t xml:space="preserve">One of three genes in A. thaliana encoding multiprotein bridging factor 1, a highly conserved transcriptional coactivator</t>
  </si>
  <si>
    <t xml:space="preserve">AT3g24500</t>
  </si>
  <si>
    <t xml:space="preserve">contig17206</t>
  </si>
  <si>
    <t xml:space="preserve">ATZIP1</t>
  </si>
  <si>
    <t xml:space="preserve">A member of Zrt- and Irt-related protein (ZIP) family</t>
  </si>
  <si>
    <t xml:space="preserve">AT3g12750</t>
  </si>
  <si>
    <t xml:space="preserve">5.42098218383594e-06</t>
  </si>
  <si>
    <t xml:space="preserve">zinc transporter 1-like</t>
  </si>
  <si>
    <t xml:space="preserve">gi|508722367|gb|EOY14264.1|Zinc transporter 1 precursor [Theobroma cacao]</t>
  </si>
  <si>
    <t xml:space="preserve">contig12015</t>
  </si>
  <si>
    <t xml:space="preserve">AT2g31100</t>
  </si>
  <si>
    <t xml:space="preserve">pinus taeda anonymous locus 0_4251_01 genomic sequence</t>
  </si>
  <si>
    <t xml:space="preserve">gi|508784483|gb|EOY31739.1|Alpha/beta-Hydrolases superfamily protein [Theobroma cacao]</t>
  </si>
  <si>
    <t xml:space="preserve">contig1496</t>
  </si>
  <si>
    <t xml:space="preserve">ATGER3</t>
  </si>
  <si>
    <t xml:space="preserve">4.13629377772628e-07</t>
  </si>
  <si>
    <t xml:space="preserve">germin-like protein</t>
  </si>
  <si>
    <t xml:space="preserve">gi|119657105|gb|ABL86677.1|GLP3 [Gossypium barbadense]</t>
  </si>
  <si>
    <t xml:space="preserve">contig25284</t>
  </si>
  <si>
    <t xml:space="preserve">AT1g28240</t>
  </si>
  <si>
    <t xml:space="preserve">1.36024510690592e-06</t>
  </si>
  <si>
    <t xml:space="preserve">contig2391</t>
  </si>
  <si>
    <t xml:space="preserve">ATHSP23.6</t>
  </si>
  <si>
    <t xml:space="preserve">AtHSP23.6-mito mRNA, nuclear gene encoding mitochondrial</t>
  </si>
  <si>
    <t xml:space="preserve">AT4g25200</t>
  </si>
  <si>
    <t xml:space="preserve">6.88557946196498e-08</t>
  </si>
  <si>
    <t xml:space="preserve">heat shock protein</t>
  </si>
  <si>
    <t xml:space="preserve">gi|508775629|gb|EOY22885.1|Mitochondrion-localized small heat shock protein 23.6, putative isoform 1 [Theobroma cacao]</t>
  </si>
  <si>
    <t xml:space="preserve">contig14659</t>
  </si>
  <si>
    <t xml:space="preserve">7.49014661301553e-12</t>
  </si>
  <si>
    <t xml:space="preserve">polyvinylalcohol dehydrogenase-like</t>
  </si>
  <si>
    <t xml:space="preserve">gi|508728429|gb|EOY20326.1|Quinohemoprotein ethanol dehydrogenase type-1 [Theobroma cacao]</t>
  </si>
  <si>
    <t xml:space="preserve">contig5537</t>
  </si>
  <si>
    <t xml:space="preserve">HSP20-like chaperones superfamily protein</t>
  </si>
  <si>
    <t xml:space="preserve">AT2g29500</t>
  </si>
  <si>
    <t xml:space="preserve">kda class i heat shock protein</t>
  </si>
  <si>
    <t xml:space="preserve">gi|508786617|gb|EOY33873.1|HSP20-like chaperones superfamily protein [Theobroma cacao]</t>
  </si>
  <si>
    <t xml:space="preserve">contig9845</t>
  </si>
  <si>
    <t xml:space="preserve">EXGT-A4</t>
  </si>
  <si>
    <t xml:space="preserve">Endoxyloglucan transferase</t>
  </si>
  <si>
    <t xml:space="preserve">AT5g13870</t>
  </si>
  <si>
    <t xml:space="preserve">1.70052863615311e-05</t>
  </si>
  <si>
    <t xml:space="preserve">xyloglucan endotransglycosylase</t>
  </si>
  <si>
    <t xml:space="preserve">gi|1008904|gb|AAB39950.1|xyloglucan endotransglycosylase [Tropaeolum majus]</t>
  </si>
  <si>
    <t xml:space="preserve">contig5651</t>
  </si>
  <si>
    <t xml:space="preserve">ATHSP90.2</t>
  </si>
  <si>
    <t xml:space="preserve">A member of heat shock protein 90 (HSP90) gene family</t>
  </si>
  <si>
    <t xml:space="preserve">AT5g56030</t>
  </si>
  <si>
    <t xml:space="preserve">7.3483306981402e-14</t>
  </si>
  <si>
    <t xml:space="preserve">heat shock protein 90</t>
  </si>
  <si>
    <t xml:space="preserve">gi|330318722|gb|AEC11021.1|heat shock protein 90, partial [Camellia sinensis]</t>
  </si>
  <si>
    <t xml:space="preserve">contig3264</t>
  </si>
  <si>
    <t xml:space="preserve">ATOZF1</t>
  </si>
  <si>
    <t xml:space="preserve">Encodes Oxidation-related Zinc Finger 1 (OZF1), a plasma membrane protein involved in oxidative stress</t>
  </si>
  <si>
    <t xml:space="preserve">AT2g19810</t>
  </si>
  <si>
    <t xml:space="preserve">1.74574392146812e-11</t>
  </si>
  <si>
    <t xml:space="preserve">zinc finger ccch domain-containing protein 20-like</t>
  </si>
  <si>
    <t xml:space="preserve">gi|508783314|gb|EOY30570.1|Zinc finger C-x8-C-x5-C-x3-H type family protein, putative [Theobroma cacao]</t>
  </si>
  <si>
    <t xml:space="preserve">contig24456</t>
  </si>
  <si>
    <t xml:space="preserve">AT5g59080</t>
  </si>
  <si>
    <t xml:space="preserve">proteasome inhibitor-related</t>
  </si>
  <si>
    <t xml:space="preserve">gi|508786648|gb|EOY33904.1|Uncharacterized protein isoform 2 [Theobroma cacao]</t>
  </si>
  <si>
    <t xml:space="preserve">contig267</t>
  </si>
  <si>
    <t xml:space="preserve">3.2880666174729e-13</t>
  </si>
  <si>
    <t xml:space="preserve">heat shock protein 90-2</t>
  </si>
  <si>
    <t xml:space="preserve">gi|508720034|gb|EOY11931.1|Heat shock protein 81.4 [Theobroma cacao]</t>
  </si>
  <si>
    <t xml:space="preserve">contig661</t>
  </si>
  <si>
    <t xml:space="preserve">HSP70B</t>
  </si>
  <si>
    <t xml:space="preserve">Heat shock protein 70B (Hsp70b)</t>
  </si>
  <si>
    <t xml:space="preserve">AT1g16030</t>
  </si>
  <si>
    <t xml:space="preserve">4.07042720694163e-07</t>
  </si>
  <si>
    <t xml:space="preserve">heat shock 70 kda</t>
  </si>
  <si>
    <t xml:space="preserve">gi|508778858|gb|EOY26114.1|Heat shock protein 70B [Theobroma cacao]</t>
  </si>
  <si>
    <t xml:space="preserve">contig7314</t>
  </si>
  <si>
    <t xml:space="preserve">ATHS83</t>
  </si>
  <si>
    <t xml:space="preserve">Encodes a cytosolic heat shock protein AtHSP90</t>
  </si>
  <si>
    <t xml:space="preserve">AT5g52640</t>
  </si>
  <si>
    <t xml:space="preserve">2.56482034274955e-08</t>
  </si>
  <si>
    <t xml:space="preserve">heat shock protein 83-like</t>
  </si>
  <si>
    <t xml:space="preserve">gi|1515105|emb|CAA68885.1|heat shock protein 90A [Arabidopsis thaliana]</t>
  </si>
  <si>
    <t xml:space="preserve">contig1778</t>
  </si>
  <si>
    <t xml:space="preserve">IQ-domain 6 (IQD6</t>
  </si>
  <si>
    <t xml:space="preserve">AT2g26180</t>
  </si>
  <si>
    <t xml:space="preserve">heat shock transcription factor a2 isoform 1</t>
  </si>
  <si>
    <t xml:space="preserve">gi|462420247|gb|EMJ24510.1|hypothetical protein PRUPE_ppa007300mg [Prunus persica]</t>
  </si>
  <si>
    <t xml:space="preserve">contig685</t>
  </si>
  <si>
    <t xml:space="preserve">HINT1</t>
  </si>
  <si>
    <t xml:space="preserve">Encodes a protein that has adenylylsulfate sulfohydrolase activity</t>
  </si>
  <si>
    <t xml:space="preserve">AT3g56490</t>
  </si>
  <si>
    <t xml:space="preserve">14 kda zinc-binding</t>
  </si>
  <si>
    <t xml:space="preserve">gi|508716815|gb|EOY08712.1|HIS triad family protein 3 [Theobroma cacao]</t>
  </si>
  <si>
    <t xml:space="preserve">contig6869</t>
  </si>
  <si>
    <t xml:space="preserve">hsp20-like chaperones superfamily protein</t>
  </si>
  <si>
    <t xml:space="preserve">gi|335327538|gb|AEH30706.1|low molecular weight heat shock protein [Gossypium hirsutum]</t>
  </si>
  <si>
    <t xml:space="preserve">contig1777</t>
  </si>
  <si>
    <t xml:space="preserve">iq-domain 6</t>
  </si>
  <si>
    <t xml:space="preserve">gi|508782675|gb|EOY29931.1|IQ-domain 6 [Theobroma cacao]</t>
  </si>
  <si>
    <t xml:space="preserve">contig9652</t>
  </si>
  <si>
    <t xml:space="preserve">ATEXPB2</t>
  </si>
  <si>
    <t xml:space="preserve">Member of BETA-EXPANSINS</t>
  </si>
  <si>
    <t xml:space="preserve">AT1g65680</t>
  </si>
  <si>
    <t xml:space="preserve">beta-expansin precursor</t>
  </si>
  <si>
    <t xml:space="preserve">gi|508704438|gb|EOX96334.1|F1E22.6 [Theobroma cacao]</t>
  </si>
  <si>
    <t xml:space="preserve">contig5535</t>
  </si>
  <si>
    <t xml:space="preserve">8.28994237597166e-12</t>
  </si>
  <si>
    <t xml:space="preserve">contig12897</t>
  </si>
  <si>
    <t xml:space="preserve">Bifunctional inhibitor/lipid-transfer protein/seed storage 2S albumin superfamily protein</t>
  </si>
  <si>
    <t xml:space="preserve">AT2g45180</t>
  </si>
  <si>
    <t xml:space="preserve">pearli 1-like protein</t>
  </si>
  <si>
    <t xml:space="preserve">gi|110816009|gb|ABG91752.1|HyPRP2 [Gossypium hirsutum]</t>
  </si>
  <si>
    <t xml:space="preserve">contig1779</t>
  </si>
  <si>
    <t xml:space="preserve">ATHSFA2</t>
  </si>
  <si>
    <t xml:space="preserve">Member of Heat Stress Transcription Factor (Hsf) family</t>
  </si>
  <si>
    <t xml:space="preserve">AT2g26150</t>
  </si>
  <si>
    <t xml:space="preserve">heat shock factor protein hsf30-like</t>
  </si>
  <si>
    <t xml:space="preserve">gi|508782672|gb|EOY29928.1|Heat shock transcription factor A2 isoform 4 [Theobroma cacao]</t>
  </si>
  <si>
    <t xml:space="preserve">contig656</t>
  </si>
  <si>
    <t xml:space="preserve">Heat shock protein 70 (HSP70)</t>
  </si>
  <si>
    <t xml:space="preserve">AT3g12580</t>
  </si>
  <si>
    <t xml:space="preserve">heat shock</t>
  </si>
  <si>
    <t xml:space="preserve">contig22435</t>
  </si>
  <si>
    <t xml:space="preserve">Zinc ion binding;nucleic acid binding</t>
  </si>
  <si>
    <t xml:space="preserve">AT2g01050</t>
  </si>
  <si>
    <t xml:space="preserve">zinc ion binding nucleic acid binding protein</t>
  </si>
  <si>
    <t xml:space="preserve">gi|356562050|ref|XP_003549288.1|PREDICTED: uncharacterized protein LOC100791212 [Glycine max]</t>
  </si>
  <si>
    <t xml:space="preserve">contig6251</t>
  </si>
  <si>
    <t xml:space="preserve">gi|33326375|gb|AAQ08597.1|heat shock protein [Hevea brasiliensis]</t>
  </si>
  <si>
    <t xml:space="preserve">contig2390</t>
  </si>
  <si>
    <t xml:space="preserve">ATHSP23.6-MITO</t>
  </si>
  <si>
    <t xml:space="preserve">contig653</t>
  </si>
  <si>
    <t xml:space="preserve">AT-HSC70-1</t>
  </si>
  <si>
    <t xml:space="preserve">Encodes a member of heat shock protein 70 family</t>
  </si>
  <si>
    <t xml:space="preserve">AT5g02500</t>
  </si>
  <si>
    <t xml:space="preserve">heat shock cognate 70 kda expressed</t>
  </si>
  <si>
    <t xml:space="preserve">gi|125535351|gb|EAY81899.1|hypothetical protein OsI_37065 [Oryza sativa Indica Group]</t>
  </si>
  <si>
    <t xml:space="preserve">contig19626</t>
  </si>
  <si>
    <t xml:space="preserve">Plant invertase/pectin methylesterase inhibitor superfamily protein</t>
  </si>
  <si>
    <t xml:space="preserve">AT5g50030</t>
  </si>
  <si>
    <t xml:space="preserve">invertase inhibitor</t>
  </si>
  <si>
    <t xml:space="preserve">gi|508724895|gb|EOY16792.1|Uncharacterized protein TCM_035672 [Theobroma cacao]</t>
  </si>
  <si>
    <t xml:space="preserve">contig5332</t>
  </si>
  <si>
    <t xml:space="preserve">gi|502181726|ref|XP_004516872.1|PREDICTED: heat shock protein 83-like [Cicer arietinum]</t>
  </si>
  <si>
    <t xml:space="preserve">contig649</t>
  </si>
  <si>
    <t xml:space="preserve">heat shock protein 70</t>
  </si>
  <si>
    <t xml:space="preserve">gi|508786823|gb|EOY34079.1|Heat shock cognate protein 70-1 [Theobroma cacao]</t>
  </si>
  <si>
    <t xml:space="preserve">contig6250</t>
  </si>
  <si>
    <t xml:space="preserve">gi|255545176|ref|XP_002513649.1|heat shock protein, putative [Ricinus communis] &gt;gi|223547557|gb|EEF49052.1| heat shock protein, putative [Ricinus communis]</t>
  </si>
  <si>
    <t xml:space="preserve">contig22449</t>
  </si>
  <si>
    <t xml:space="preserve">Non- LTR retrotransposon family (LINE)</t>
  </si>
  <si>
    <t xml:space="preserve">AT3g32110</t>
  </si>
  <si>
    <t xml:space="preserve">non-ltr retroelement reverse transcriptase</t>
  </si>
  <si>
    <t xml:space="preserve">gi|508778561|gb|EOY25817.1|Non-LTR retroelement reverse transcriptase [Theobroma cacao]</t>
  </si>
  <si>
    <t xml:space="preserve">contig7686</t>
  </si>
  <si>
    <t xml:space="preserve">ATLAC17</t>
  </si>
  <si>
    <t xml:space="preserve">LAC17 appears to have laccase activity</t>
  </si>
  <si>
    <t xml:space="preserve">AT5g60020</t>
  </si>
  <si>
    <t xml:space="preserve">laccase 17</t>
  </si>
  <si>
    <t xml:space="preserve">gi|508715580|gb|EOY07477.1|Laccase 17 [Theobroma cacao]</t>
  </si>
  <si>
    <t xml:space="preserve">contig19581</t>
  </si>
  <si>
    <t xml:space="preserve">ICL</t>
  </si>
  <si>
    <t xml:space="preserve">Encodes a glyoxylate cycle enzyme isocitrate lyase (ICL)</t>
  </si>
  <si>
    <t xml:space="preserve">AT3g21720</t>
  </si>
  <si>
    <t xml:space="preserve">isocitrate lyase</t>
  </si>
  <si>
    <t xml:space="preserve">gi|113029|sp|P17069.1|ACEA_GOSHIRecName: Full=Isocitrate lyase; Short=ICL; Short=Isocitrase; Short=Isocitratase &gt;gi|18486|emb|CAA36381.1| unnamed protein product [Gossypium hirsutum]</t>
  </si>
  <si>
    <t xml:space="preserve">contig12858</t>
  </si>
  <si>
    <t xml:space="preserve">AT3g12880</t>
  </si>
  <si>
    <t xml:space="preserve">plant invertase pectin methylesterase inhibitor domain-containing protein</t>
  </si>
  <si>
    <t xml:space="preserve">gi|508721976|gb|EOY13873.1|Plant invertase/pectin methylesterase inhibitor superfamily protein, putative [Theobroma cacao]</t>
  </si>
  <si>
    <t xml:space="preserve">contig24473</t>
  </si>
  <si>
    <t xml:space="preserve">Encodes Decapping 5, required for mRNA decapping</t>
  </si>
  <si>
    <t xml:space="preserve">AT1g26110</t>
  </si>
  <si>
    <t xml:space="preserve">protein decapping 5</t>
  </si>
  <si>
    <t xml:space="preserve">gi|508710273|gb|EOY02170.1|Decapping 5 [Theobroma cacao]</t>
  </si>
  <si>
    <t xml:space="preserve">Sequence desc.</t>
  </si>
  <si>
    <t xml:space="preserve">Hit desc.</t>
  </si>
  <si>
    <t xml:space="preserve">Hit ACC</t>
  </si>
  <si>
    <t xml:space="preserve">Positives</t>
  </si>
  <si>
    <t xml:space="preserve">GID</t>
  </si>
  <si>
    <t xml:space="preserve">Unigene identifier (*)</t>
  </si>
  <si>
    <t xml:space="preserve">Description</t>
  </si>
  <si>
    <t xml:space="preserve">odds Probability</t>
  </si>
  <si>
    <t xml:space="preserve">AAR98818</t>
  </si>
  <si>
    <t xml:space="preserve">A member of heat shock protein 90 (HSP90) gene family. Expressed in all tissues and abundant in root apical meristem, pollen and tapetum</t>
  </si>
  <si>
    <t xml:space="preserve">EMS54972</t>
  </si>
  <si>
    <t xml:space="preserve">Pathogen-induced transcription factor. Binds W-box sequences in vitro. Forms protein complexes with itself and with WRKY40 and WRKY60. </t>
  </si>
  <si>
    <t xml:space="preserve">At1g80840</t>
  </si>
  <si>
    <t xml:space="preserve">EOY03971</t>
  </si>
  <si>
    <t xml:space="preserve">One of five polyubiquitin genes in A. thaliana. These genes encode the highly conserved 76-amino acid protein ubiquitin that is covalently attached to substrate proteins targeting most for degradation</t>
  </si>
  <si>
    <t xml:space="preserve">At1g70310</t>
  </si>
  <si>
    <t xml:space="preserve">contig561</t>
  </si>
  <si>
    <t xml:space="preserve">EOY15750</t>
  </si>
  <si>
    <t xml:space="preserve">Encodes a calmodulin-like protein. Regulates nitric oxide levels and transition to flowering.</t>
  </si>
  <si>
    <t xml:space="preserve">At1g66400</t>
  </si>
  <si>
    <t xml:space="preserve">Encodes a protein with 40% similarity to calmodulin. Binds Ca(2+) and, as a consequence, undergoes conformational changes. CML24 expression occurs in all major organs, and transcript levels are increased from 2- to 15-fold in plants subjected to touch, darkness, heat, cold, hydrogen peroxide, abscisic acid (ABA), and indole-3-acetic acid</t>
  </si>
  <si>
    <t xml:space="preserve">At1g27730</t>
  </si>
  <si>
    <t xml:space="preserve">Related to Cys2/His2-type zinc-finger proteins found in higher plants. Compensated for a subset of calcineurin deficiency in yeast. Salt tolerance produced by ZAT10 appeared to be partially dependent on ENA1/PMR2, a P-type ATPase required for Li+ and Na+ efflux in yeast. The protein is localized to the nucleus, acts as a transcriptional repressor and is responsive to chitin oligomers. Also involved in response to photooxidative stress</t>
  </si>
  <si>
    <t xml:space="preserve">contig565</t>
  </si>
  <si>
    <t xml:space="preserve">Related to Cys2/His2-type zinc-finger proteins found in higher plants. Compensated for a subset of calcineurin deficiency in yeast</t>
  </si>
  <si>
    <t xml:space="preserve">EOY17761</t>
  </si>
  <si>
    <t xml:space="preserve">Related to Cys2/His2-type zinc-finger proteins found in higher plants.</t>
  </si>
  <si>
    <t xml:space="preserve">ACI15342</t>
  </si>
  <si>
    <t xml:space="preserve">Related to Cys2/His2-type zinc-finger proteins found in higher plants. Compensated for a subset of calcineurin deficiency in yeast. Salt tolerance produced by ZAT10 appeared to be partially dependent on ENA1/PMR2, a P-type ATPase required for Li+ and Na+ efflux in yeast. The protein is localized to the nucleus, acts as a transcriptional repressor and is responsive to chitin oligomers. Also involved in response to photooxidative stress.</t>
  </si>
  <si>
    <t xml:space="preserve">encodes a member of heat shock protein 70 family.</t>
  </si>
  <si>
    <t xml:space="preserve">encodes a member of heat shock protein 70 family</t>
  </si>
  <si>
    <t xml:space="preserve">heat shock protein 70 (HSP70)</t>
  </si>
  <si>
    <t xml:space="preserve">heat shock protein 70B (Hsp70b)</t>
  </si>
  <si>
    <t xml:space="preserve">At1g16030</t>
  </si>
  <si>
    <t xml:space="preserve">Encodes a protein that has adenylylsulfate sulfohydrolase activity (E.C. 3.6.2.1) in vitro.</t>
  </si>
  <si>
    <t xml:space="preserve">EOY34467</t>
  </si>
  <si>
    <t xml:space="preserve">At2g40140</t>
  </si>
  <si>
    <t xml:space="preserve">Belongs to a large family of putative transcriptional activators with NAC domain. Transcript level increases in response to wounding and abscisic acid. ATAF1 attentuates ABA signaling and sythesis. Mutants are hyposensitive to ABA</t>
  </si>
  <si>
    <t xml:space="preserve">At1g01720</t>
  </si>
  <si>
    <t xml:space="preserve">contig930</t>
  </si>
  <si>
    <t xml:space="preserve">EOY30376</t>
  </si>
  <si>
    <t xml:space="preserve">contig931</t>
  </si>
  <si>
    <t xml:space="preserve">salt-inducible zinc finger 1 (SZF1)</t>
  </si>
  <si>
    <t xml:space="preserve">contig932</t>
  </si>
  <si>
    <t xml:space="preserve">EOY31574</t>
  </si>
  <si>
    <t xml:space="preserve">Belongs to a large family of putative transcriptional activators with NAC domain. Transcript level increases in response to wounding and abscisic acid. ATAF1 attentuates ABA signaling and sythesis. Mutants are hyposensitive to ABA.</t>
  </si>
  <si>
    <t xml:space="preserve">EOY15967</t>
  </si>
  <si>
    <t xml:space="preserve">ABC02397</t>
  </si>
  <si>
    <t xml:space="preserve">ACJ11754</t>
  </si>
  <si>
    <t xml:space="preserve">unknown protein</t>
  </si>
  <si>
    <t xml:space="preserve">EOX98939</t>
  </si>
  <si>
    <t xml:space="preserve">EOY15966</t>
  </si>
  <si>
    <t xml:space="preserve">AT4g29780</t>
  </si>
  <si>
    <t xml:space="preserve">EOY16530</t>
  </si>
  <si>
    <t xml:space="preserve">EOY08503</t>
  </si>
  <si>
    <t xml:space="preserve">EOY06570</t>
  </si>
  <si>
    <t xml:space="preserve">At1g05010</t>
  </si>
  <si>
    <t xml:space="preserve">EOY11607</t>
  </si>
  <si>
    <t xml:space="preserve">ABI23959</t>
  </si>
  <si>
    <t xml:space="preserve">EOY27135</t>
  </si>
  <si>
    <t xml:space="preserve">Encodes a 3-hydroxy-3-methylglutaryl coenzyme A reductase, which is involved in melavonate biosynthesis and performs the first committed step in isoprenoid biosynthesis. Expression is activated in dark in leaf tissue but not controlled by light in the root</t>
  </si>
  <si>
    <t xml:space="preserve">At1g76490</t>
  </si>
  <si>
    <t xml:space="preserve">contig1674</t>
  </si>
  <si>
    <t xml:space="preserve">gi|359484996|ref|XP_002273742.2|PREDICTED: probable xyloglucan endotransglucosylase/hydrolase protein 23-like [Vitis vinifera]</t>
  </si>
  <si>
    <t xml:space="preserve">XP_002273742</t>
  </si>
  <si>
    <t xml:space="preserve">EOY31798</t>
  </si>
  <si>
    <t xml:space="preserve">EOX98421</t>
  </si>
  <si>
    <t xml:space="preserve">At1g31130</t>
  </si>
  <si>
    <t xml:space="preserve">Encodes a syntaxin localized at the plasma membrane (SYR1, Syntaxin Related Protein 1, also known as SYP121, PENETRATION1/PEN1). SYR1/PEN1 is a member of the SNARE superfamily proteins</t>
  </si>
  <si>
    <t xml:space="preserve">contig1798</t>
  </si>
  <si>
    <t xml:space="preserve">gi|508706807|gb|EOX98703.1|Dicarboxylate carrier 2 [Theobroma cacao]</t>
  </si>
  <si>
    <t xml:space="preserve">EOX98703</t>
  </si>
  <si>
    <t xml:space="preserve">Encodes a syntaxin localized at the plasma membrane (SYR1, Syntaxin Related Protein 1, also known as SYP121, PENETRATION1/PEN1). SYR1/PEN1 is a member of the SNARE superfamily proteins. SNARE proteins are involved in cell signaling, vesicle traffic, growth and development</t>
  </si>
  <si>
    <t xml:space="preserve">EOY34631</t>
  </si>
  <si>
    <t xml:space="preserve">Encodes a germin-like protein. Its transcripts are more abundant in RNA from leaves collected in the evening, suggesting some kind of circadian regulation</t>
  </si>
  <si>
    <t xml:space="preserve">EOY34632</t>
  </si>
  <si>
    <t xml:space="preserve">Encodes a germin-like protein. Its transcripts are more abundant in RNA from leaves collected in the evening, suggesting some kind of circadian regulation.</t>
  </si>
  <si>
    <t xml:space="preserve">EOY27268</t>
  </si>
  <si>
    <t xml:space="preserve">EOX95163</t>
  </si>
  <si>
    <t xml:space="preserve">EOY16667</t>
  </si>
  <si>
    <t xml:space="preserve">ADC53304</t>
  </si>
  <si>
    <t xml:space="preserve">Originally identified as a mutation that causes floral organs to fuse together. About 10-20% of mutants also have defects in ovules. Mutants have reduced fertility most likely as because of fusions that pistil emergence. The protein has similarity to the mandelonitrile lyase family of FAD containing oxidoreductases and is predicted to be secreted </t>
  </si>
  <si>
    <t xml:space="preserve">At1g72970</t>
  </si>
  <si>
    <t xml:space="preserve">EOY34273</t>
  </si>
  <si>
    <t xml:space="preserve">9.62157235604874e-12</t>
  </si>
  <si>
    <t xml:space="preserve">ADI52626</t>
  </si>
  <si>
    <t xml:space="preserve">EMJ01494</t>
  </si>
  <si>
    <t xml:space="preserve">xyloglucan endotransglycosylase-related protein (XTR6)</t>
  </si>
  <si>
    <t xml:space="preserve">EOX97536</t>
  </si>
  <si>
    <t xml:space="preserve">EOY34295</t>
  </si>
  <si>
    <t xml:space="preserve">At2g26180</t>
  </si>
  <si>
    <t xml:space="preserve">EOY21292</t>
  </si>
  <si>
    <t xml:space="preserve">ADE34283</t>
  </si>
  <si>
    <t xml:space="preserve">member of Heat Stress Transcription Factor (Hsf) family. Involved in response to misfolded protein accumulation in the cytosol. Regulated by alternative splicing and non-sense-mediated decay.</t>
  </si>
  <si>
    <t xml:space="preserve">At2g26150</t>
  </si>
  <si>
    <t xml:space="preserve">EOY06685</t>
  </si>
  <si>
    <t xml:space="preserve">ATPUMP5</t>
  </si>
  <si>
    <t xml:space="preserve">Encodes one of the mitochondrial dicarboxylate carriers (DIC)</t>
  </si>
  <si>
    <t xml:space="preserve">At2g22500</t>
  </si>
  <si>
    <t xml:space="preserve">EOY31784</t>
  </si>
  <si>
    <t xml:space="preserve">Member of the plant WRKY transcription factor family. Regulates the antagonistic relationship between defense pathways mediating responses to P. syringae and necrotrophic fungal pathogens. Located in nucleus. Involved in response to various abiotic stresses - especially salt stress.</t>
  </si>
  <si>
    <t xml:space="preserve">At2g38470</t>
  </si>
  <si>
    <t xml:space="preserve">contig2539</t>
  </si>
  <si>
    <t xml:space="preserve">Member of the plant WRKY transcription factor family. Regulates the antagonistic relationship between defense pathways mediating responses to P. syringae and necrotrophic fungal pathogens. Located in nucleus. Involved in response to various abiotic stresses - especially salt stress</t>
  </si>
  <si>
    <t xml:space="preserve">EOX91672</t>
  </si>
  <si>
    <t xml:space="preserve">PLAT/LH2 domain-containing lipoxygenase family protein; oxidoreductase activity, acting on single donors with incorporation of molecular oxygen, incorporation of two atoms of oxygen, lipoxygenase activity, iron ion binding, metal ion binding</t>
  </si>
  <si>
    <t xml:space="preserve">At1g72520</t>
  </si>
  <si>
    <t xml:space="preserve">EOY07049</t>
  </si>
  <si>
    <t xml:space="preserve">Encodes a member of the ERF (ethylene response factor) subfamily B-2 of the plant specific ERF/AP2 transcription factor family (RAP2.3). The protein contains one AP2 domain.</t>
  </si>
  <si>
    <t xml:space="preserve">Encodes a member of the ERF (ethylene response factor) subfamily B-2 of ERF/AP2 transcription factor family (RAP2.2). The protein contains one AP2 domain</t>
  </si>
  <si>
    <t xml:space="preserve">Encodes a protein containing a U-box and an ARM domain. This protein has E3 ubiquitin ligase activity based on in vitro assays.</t>
  </si>
  <si>
    <t xml:space="preserve">AAV41233</t>
  </si>
  <si>
    <t xml:space="preserve">Encodes a mitogen-activated kinase whose mRNA levels increase in response to touch, cold, salinity stress and chitin oligomers.Also functions in ovule development. Heterozygous MPK3 mutants in a homozygous MPK6 background are female sterile due to defects in integument development. MPK3 can be dephosphorylated by MKP2 in vitro.</t>
  </si>
  <si>
    <t xml:space="preserve">EOY21251</t>
  </si>
  <si>
    <t xml:space="preserve">Encodes a mitogen-activated kinase whose mRNA levels increase in response to touch, cold, salinity stress and chitin oligomers.Also functions in ovule development</t>
  </si>
  <si>
    <t xml:space="preserve">EOY29474</t>
  </si>
  <si>
    <t xml:space="preserve">Encodes an ABA- and drought-induced RING-DUF1117 gene whose mutation results in hyposensitive phenotypes toward ABA in terms of germination rate and stomatal closure and markedly reduced tolerance to drought stress relative to wild-type plants.</t>
  </si>
  <si>
    <t xml:space="preserve">EOY29476</t>
  </si>
  <si>
    <t xml:space="preserve">At1g76160</t>
  </si>
  <si>
    <t xml:space="preserve">EOY09097</t>
  </si>
  <si>
    <t xml:space="preserve">ACI15341</t>
  </si>
  <si>
    <t xml:space="preserve">EOY16344</t>
  </si>
  <si>
    <t xml:space="preserve">At2g27080</t>
  </si>
  <si>
    <t xml:space="preserve">ADK23939</t>
  </si>
  <si>
    <t xml:space="preserve">EOX90851</t>
  </si>
  <si>
    <t xml:space="preserve">ADV57640</t>
  </si>
  <si>
    <t xml:space="preserve">At1g18210</t>
  </si>
  <si>
    <t xml:space="preserve">XP_002515467</t>
  </si>
  <si>
    <t xml:space="preserve">Encodes AtTIP1;3, functions as water and urea channels in pollen.</t>
  </si>
  <si>
    <t xml:space="preserve">EOY11475</t>
  </si>
  <si>
    <t xml:space="preserve">contig2537</t>
  </si>
  <si>
    <t xml:space="preserve">EOY01842</t>
  </si>
  <si>
    <t xml:space="preserve">EOX98456</t>
  </si>
  <si>
    <t xml:space="preserve">EOY08444</t>
  </si>
  <si>
    <t xml:space="preserve">Encodes a calmodulin-regulated Ca(2+)-pump located in the endoplasmic reticulum. Belongs to plant 2B ATPase's with an N-terminal autoinhibitor.</t>
  </si>
  <si>
    <t xml:space="preserve">AAX07461</t>
  </si>
  <si>
    <t xml:space="preserve">EOY04547</t>
  </si>
  <si>
    <t xml:space="preserve">EOY33995</t>
  </si>
  <si>
    <t xml:space="preserve">At1g17860</t>
  </si>
  <si>
    <t xml:space="preserve">EOY28931</t>
  </si>
  <si>
    <t xml:space="preserve">EOY14314</t>
  </si>
  <si>
    <t xml:space="preserve">EOY10377</t>
  </si>
  <si>
    <t xml:space="preserve">At2g25460</t>
  </si>
  <si>
    <t xml:space="preserve">EOY12636</t>
  </si>
  <si>
    <t xml:space="preserve">Encodes hydrophilic protein lacking Cys residues that is expressed in response to drought stress, light stress and treatment with plant-growth-promoting rhizobacteria (Paenibacillus polymyxa), possibly revealing a connection between responses to biotic and abiotic stress</t>
  </si>
  <si>
    <t xml:space="preserve">At2g41430</t>
  </si>
  <si>
    <t xml:space="preserve">EOY12635</t>
  </si>
  <si>
    <t xml:space="preserve">EOY34513</t>
  </si>
  <si>
    <t xml:space="preserve">At1g77480</t>
  </si>
  <si>
    <t xml:space="preserve">XP_002325925</t>
  </si>
  <si>
    <t xml:space="preserve">ABA01475</t>
  </si>
  <si>
    <t xml:space="preserve">EOY01067</t>
  </si>
  <si>
    <t xml:space="preserve">EOY17863</t>
  </si>
  <si>
    <t xml:space="preserve">EOX91309</t>
  </si>
  <si>
    <t xml:space="preserve">EOY20177</t>
  </si>
  <si>
    <t xml:space="preserve">SRC2 specifically binds the peptide PIEPPPHH, and moves from ER to a vacuole fraction where it gets internalized. Involved in Protein Storage Vacuole targeting.</t>
  </si>
  <si>
    <t xml:space="preserve">At1g09070</t>
  </si>
  <si>
    <t xml:space="preserve">EOY11123</t>
  </si>
  <si>
    <t xml:space="preserve">At1g14040</t>
  </si>
  <si>
    <t xml:space="preserve">AGH25794</t>
  </si>
  <si>
    <t xml:space="preserve">Encodes Oxidation-related Zinc Finger 1 (OZF1), a plasma membrane protein involved in oxidative stress.</t>
  </si>
  <si>
    <t xml:space="preserve">At2g19810</t>
  </si>
  <si>
    <t xml:space="preserve">encodes a protein whose sequence is similar to tobacco hairpin-induced gene (HIN1) and Arabidopsis non-race specific disease resistance gene (NDR1). Expression of this gene is induced by cucumber mosaic virus, spermine and Pseudomonas syringae pv. tomato DC3000. The gene product is localized to the plasma membrane</t>
  </si>
  <si>
    <t xml:space="preserve">EOY23735</t>
  </si>
  <si>
    <t xml:space="preserve">EOY23734</t>
  </si>
  <si>
    <t xml:space="preserve">encodes a member of the ERF (ethylene response factor) subfamily B-1 of ERF/AP2 transcription factor family (ATERF-9). The protein contains one AP2 domain</t>
  </si>
  <si>
    <t xml:space="preserve">EOX95115</t>
  </si>
  <si>
    <t xml:space="preserve">encodes a member of the ERF (ethylene response factor) subfamily B-1 of ERF/AP2 transcription factor family (ATERF-9). The protein contains one AP2 domain.</t>
  </si>
  <si>
    <t xml:space="preserve">EOX95753</t>
  </si>
  <si>
    <t xml:space="preserve">EOY21423</t>
  </si>
  <si>
    <t xml:space="preserve">Member of GRAS gene family. Semi-dominant mutant has a reduced response to far-red light and appears to act early in the phytochrome A signaling pathway.</t>
  </si>
  <si>
    <t xml:space="preserve">EOY26052</t>
  </si>
  <si>
    <t xml:space="preserve">embryo defective 2742 (emb2742)</t>
  </si>
  <si>
    <t xml:space="preserve">EOX95862</t>
  </si>
  <si>
    <t xml:space="preserve">contig4435</t>
  </si>
  <si>
    <t xml:space="preserve">dehydration-responsive element-binding protein</t>
  </si>
  <si>
    <t xml:space="preserve">gi|508777366|gb|EOY24622.1|AP2/ERF domain-containing transcription factor, putative [Theobroma cacao]</t>
  </si>
  <si>
    <t xml:space="preserve">EOY24622</t>
  </si>
  <si>
    <t xml:space="preserve">ABD65473</t>
  </si>
  <si>
    <t xml:space="preserve">EOY18076</t>
  </si>
  <si>
    <t xml:space="preserve">At1g50600</t>
  </si>
  <si>
    <t xml:space="preserve">EOY05827</t>
  </si>
  <si>
    <t xml:space="preserve">At2g30020</t>
  </si>
  <si>
    <t xml:space="preserve">contig4524</t>
  </si>
  <si>
    <t xml:space="preserve">member of Alpha-Expansin Gene Famil</t>
  </si>
  <si>
    <t xml:space="preserve">At2g40610</t>
  </si>
  <si>
    <t xml:space="preserve">encodes a a member of the 1-aminocyclopropane-1-carboxylate (ACC) synthase (S-adenosyl-L-methionine methylthioadenosine-lyase, EC 4.4.1.14) gene family</t>
  </si>
  <si>
    <t xml:space="preserve">EOY22711</t>
  </si>
  <si>
    <t xml:space="preserve">At1g14870</t>
  </si>
  <si>
    <t xml:space="preserve">EOY18058</t>
  </si>
  <si>
    <t xml:space="preserve">ortholog of sugar beet HS1 PRO-1 2 (HSPRO2)</t>
  </si>
  <si>
    <t xml:space="preserve">At2g40000</t>
  </si>
  <si>
    <t xml:space="preserve">EOY29131</t>
  </si>
  <si>
    <t xml:space="preserve">AGN90957</t>
  </si>
  <si>
    <t xml:space="preserve">member of WRKY Transcription Factor; Group III. Function as activator of SA-dependent defense genes and a repressor of JA-regulated genes. WRKY70-controlled suppression of JA-signaling is partly executed by NPR1.</t>
  </si>
  <si>
    <t xml:space="preserve">EOY07334</t>
  </si>
  <si>
    <t xml:space="preserve">member of WRKY Transcription Factor; Group III. Function as activator of SA-dependent defense genes and a repressor of JA-regulated genes. WRKY70-controlled suppression of JA-signaling is partly executed by NPR1</t>
  </si>
  <si>
    <t xml:space="preserve">ABB45860</t>
  </si>
  <si>
    <t xml:space="preserve">Encodes a protein whose sequence is similar to tobacco hairpin-induced gene (HIN1) and Arabidopsis non-race specific disease resistance gene (NDR1). Expression of this gene is induced by cucumber mosaic virus and spermine. Overexpression of the gene induces the expression of PR-1 gene and shows light-dependent 'speck disease-like' symptom on leaves. The gene product is localized to the chloroplast</t>
  </si>
  <si>
    <t xml:space="preserve">XP_002533356</t>
  </si>
  <si>
    <t xml:space="preserve">Encodes a protein whose sequence is similar to tobacco hairpin-induced gene (HIN1) and Arabidopsis non-race specific disease resistance gene (NDR1).</t>
  </si>
  <si>
    <t xml:space="preserve">contig5191</t>
  </si>
  <si>
    <t xml:space="preserve">caffeic acid o-methyltransferase</t>
  </si>
  <si>
    <t xml:space="preserve">gi|508718646|gb|EOY10543.1|Caffeic acid 3-O-methyltransferase 1 isoform 1 [Theobroma cacao]</t>
  </si>
  <si>
    <t xml:space="preserve">EOY10543</t>
  </si>
  <si>
    <t xml:space="preserve">Encodes a protein whose sequence is similar to tobacco hairpin-induced gene (HIN1) and Arabidopsis non-race specific disease resistance gene (NDR1). Expression of this gene is induced by cucumber mosaic virus, spermine and during senescence. The gene product is localized to the chloroplast.</t>
  </si>
  <si>
    <t xml:space="preserve">At2g35980</t>
  </si>
  <si>
    <t xml:space="preserve">EOY24980</t>
  </si>
  <si>
    <t xml:space="preserve">contig5359</t>
  </si>
  <si>
    <t xml:space="preserve">probable wrky transcription factor 53-like</t>
  </si>
  <si>
    <t xml:space="preserve">gi|508777723|gb|EOY24979.1|WRKY family transcription factor, putative isoform 1 [Theobroma cacao]</t>
  </si>
  <si>
    <t xml:space="preserve">EOY24979</t>
  </si>
  <si>
    <t xml:space="preserve">Encodes a calmodulin-binding NAC protein (CBNAC). Contains calmodulin-binding domain in the C-terminus of the protein. Functions as a calmodulin-regulated transcriptional repressor.</t>
  </si>
  <si>
    <t xml:space="preserve">EOY14580</t>
  </si>
  <si>
    <t xml:space="preserve">AGI15879</t>
  </si>
  <si>
    <t xml:space="preserve">Encodes AtLEA5 (late embryogenesis abundant like protein). Also known as SENESCENCE-ASSOCIATED GENE 21 (SAG21). Has a role on oxidative stress tolerance. mRNA levels are elevated in response to various stresses.</t>
  </si>
  <si>
    <t xml:space="preserve">AAV51938</t>
  </si>
  <si>
    <t xml:space="preserve">At2g46400</t>
  </si>
  <si>
    <t xml:space="preserve">EOY14675</t>
  </si>
  <si>
    <t xml:space="preserve">nudix hydrolase homolog 4 (NUDT4); FUNCTIONS IN: hydrolase activity</t>
  </si>
  <si>
    <t xml:space="preserve">At1g18300</t>
  </si>
  <si>
    <t xml:space="preserve">EOY22301</t>
  </si>
  <si>
    <t xml:space="preserve">Pathogen-induced transcription factor. Binds W-box sequences in vitro. Forms protein complexes with itself and with WRKY40 and WRKY60</t>
  </si>
  <si>
    <t xml:space="preserve">EOY12708</t>
  </si>
  <si>
    <t xml:space="preserve">contig4367</t>
  </si>
  <si>
    <t xml:space="preserve">ATSUMO1</t>
  </si>
  <si>
    <t xml:space="preserve">Encodes a small ubiquitin-like modifier (SUMO) polypeptide that becomes covalently attached to various intracellular protein targets, much like ubiquitination, leading to post-translational modification of those targets.</t>
  </si>
  <si>
    <t xml:space="preserve">AT4g26840</t>
  </si>
  <si>
    <t xml:space="preserve">AAQ67366</t>
  </si>
  <si>
    <t xml:space="preserve">AtWRKY22 is a member of WRKY Transcription Factor; Group II-e. It is involved in regulation of dark induced leaf senescence.</t>
  </si>
  <si>
    <t xml:space="preserve">EOY32826</t>
  </si>
  <si>
    <t xml:space="preserve">CBF4</t>
  </si>
  <si>
    <t xml:space="preserve">Encodes a member of the DREB subfamily A-1 of ERF/AP2 transcription factor family (CBF4). The protein contains one AP2 domain.</t>
  </si>
  <si>
    <t xml:space="preserve">8.16961471734411e-13</t>
  </si>
  <si>
    <t xml:space="preserve">EOY34515</t>
  </si>
  <si>
    <t xml:space="preserve">EOY04729</t>
  </si>
  <si>
    <t xml:space="preserve">EOY14029</t>
  </si>
  <si>
    <t xml:space="preserve">ATPase E1-E2 type family protein / haloacid dehalogenase-like hydrolase family protein;calcium-transporting ATPase activity, calmodulin binding</t>
  </si>
  <si>
    <t xml:space="preserve">EOY00769</t>
  </si>
  <si>
    <t xml:space="preserve">contig6119</t>
  </si>
  <si>
    <t xml:space="preserve">crt dre binding factor 1</t>
  </si>
  <si>
    <t xml:space="preserve">gi|53850913|gb|AAQ98869.2|putative dehydration responsive element binding protein [Gossypium hirsutum]</t>
  </si>
  <si>
    <t xml:space="preserve">AAQ98869</t>
  </si>
  <si>
    <t xml:space="preserve">EOY33343</t>
  </si>
  <si>
    <t xml:space="preserve">At1g02170</t>
  </si>
  <si>
    <t xml:space="preserve">AEE25649</t>
  </si>
  <si>
    <t xml:space="preserve">EOY31322</t>
  </si>
  <si>
    <t xml:space="preserve">contig6454</t>
  </si>
  <si>
    <t xml:space="preserve">Encodes an ABA- and drought-induced RING-DUF1117 gene whose mutation results in hyposensitive phenotypes toward ABA in terms of germination rate and stomatal closure and markedly reduced tolerance to drought stress relative to wild-type plants</t>
  </si>
  <si>
    <t xml:space="preserve">EOX98206</t>
  </si>
  <si>
    <t xml:space="preserve">CAN67819</t>
  </si>
  <si>
    <t xml:space="preserve">JAZ1 is a nuclear-localized protein involved in jasmonate signaling. JAZ1 transcript levels rise in response to a jasmonate stimulus. JAZ1 can interact with the COI1 F-box subunit of an SCF E3 ubiquitin ligase in a yeast-two-hybrid assay only in the presence of jasmonate-isoleucine (JA-ILE) or coronatine.</t>
  </si>
  <si>
    <t xml:space="preserve">At1g19180</t>
  </si>
  <si>
    <t xml:space="preserve">JAZ1 is a nuclear-localized protein involved in jasmonate signaling. JAZ1 transcript levels rise in response to a jasmonate stimulus. </t>
  </si>
  <si>
    <t xml:space="preserve">EOY34361</t>
  </si>
  <si>
    <t xml:space="preserve">encodes a member of the ERF (ethylene response factor) subfamily B-3 of ERF/AP2 transcription factor family (ATERF-5). The protein contains one AP2 domain.</t>
  </si>
  <si>
    <t xml:space="preserve">CAA77191</t>
  </si>
  <si>
    <t xml:space="preserve">EOY30249</t>
  </si>
  <si>
    <t xml:space="preserve">EOY23908</t>
  </si>
  <si>
    <t xml:space="preserve">EOX99475</t>
  </si>
  <si>
    <t xml:space="preserve">A pseudogene member of the DREB subfamily A-4 of ERF/AP2 transcription factor family. The translated product contains one AP2 domain. There are 17 members in this subfamily including TINY.</t>
  </si>
  <si>
    <t xml:space="preserve">At1g63040</t>
  </si>
  <si>
    <t xml:space="preserve">EOY08715</t>
  </si>
  <si>
    <t xml:space="preserve">EOY29800</t>
  </si>
  <si>
    <t xml:space="preserve">Encodes a cytosolic heat shock protein AtHSP90.1. AtHSP90.1 interacts with disease resistance signaling components SGT1b and RAR1 and is required for RPS2-mediated resistance</t>
  </si>
  <si>
    <t xml:space="preserve">EOX94581</t>
  </si>
  <si>
    <t xml:space="preserve">member of WRKY Transcription Factor;</t>
  </si>
  <si>
    <t xml:space="preserve">EOY34136</t>
  </si>
  <si>
    <t xml:space="preserve">ATWRKY53</t>
  </si>
  <si>
    <t xml:space="preserve">Member of WRKY Transcription Factor</t>
  </si>
  <si>
    <t xml:space="preserve">AT4g23810</t>
  </si>
  <si>
    <t xml:space="preserve">EOY27743</t>
  </si>
  <si>
    <t xml:space="preserve">encodes a member of the ERF (ethylene response factor) subfamily B-3 of ERF/AP2 transcription factor family (ATERF-5)</t>
  </si>
  <si>
    <t xml:space="preserve">EOY33489</t>
  </si>
  <si>
    <t xml:space="preserve">encodes a member of the ERF (ethylene response factor) subfamily B-3 of ERF/AP2 transcription factor family (ATERF-5). The protein contains one AP2 domain. There are 18 members in this subfamily including ATERF-1, ATERF-2, AND ATERF-5.</t>
  </si>
  <si>
    <t xml:space="preserve">Encodes a member of the ERF (ethylene response factor) subfamily B-3 of ERF/AP2 transcription factor family (ATERF-5). The protein contains one AP2 domain.</t>
  </si>
  <si>
    <t xml:space="preserve">EOY03933</t>
  </si>
  <si>
    <t xml:space="preserve">At2g29500</t>
  </si>
  <si>
    <t xml:space="preserve">EOX99541</t>
  </si>
  <si>
    <t xml:space="preserve">EOY34484</t>
  </si>
  <si>
    <t xml:space="preserve">Encodes a member of the ERF (ethylene response factor) subfamily B-1 of ERF/AP2 transcription factor family (ATERF-4). The protein contains one AP2 domain. Acts as a negative regulator of JA-responsive defense gene expression and resistance to the necrotrophic fungal pathogen Fusarium oxysporum and antagonizes JA inhibition of root elongation.</t>
  </si>
  <si>
    <t xml:space="preserve">EOY27092</t>
  </si>
  <si>
    <t xml:space="preserve">The PARVUS/GLZ1 gene encodes a putative family 8 glycosyl transferase that contributes to xylan biosynthesis. Its gene expression shows good co-variance with the IRX3 gene involved in secondary cell wall synthesis</t>
  </si>
  <si>
    <t xml:space="preserve">At1g19300</t>
  </si>
  <si>
    <t xml:space="preserve">EOY29599</t>
  </si>
  <si>
    <t xml:space="preserve">Encodes a putative leucine rich repeat transmembrane protein that is expressed in response to Pseudomonas syringae. Expression of SRRLK may be required for silencing via lsiRNAs. Regulates cell death and innate immunity.</t>
  </si>
  <si>
    <t xml:space="preserve">At2g31880</t>
  </si>
  <si>
    <t xml:space="preserve">EOY22452</t>
  </si>
  <si>
    <t xml:space="preserve">One of three genes in A. thaliana encoding multiprotein bridging factor 1, a highly conserved transcriptional coactivator. May serve as a bridging factor between a bZIP factor and TBP.</t>
  </si>
  <si>
    <t xml:space="preserve">EOY34517</t>
  </si>
  <si>
    <t xml:space="preserve">Encodes a novel ring finger protein and forms an N-terminal hydrophobic domain and a C-terminal RING-H2 signature. Expression is down regulated by brassinolide</t>
  </si>
  <si>
    <t xml:space="preserve">EOY03960</t>
  </si>
  <si>
    <t xml:space="preserve">EOX98793</t>
  </si>
  <si>
    <t xml:space="preserve">Encodes a peroxidase with diverse roles in the wound response, flower development, and syncytium formation.</t>
  </si>
  <si>
    <t xml:space="preserve">EOY29345</t>
  </si>
  <si>
    <t xml:space="preserve">EOY27935</t>
  </si>
  <si>
    <t xml:space="preserve">At1g30200</t>
  </si>
  <si>
    <t xml:space="preserve">EOY14749</t>
  </si>
  <si>
    <t xml:space="preserve">EOY29932</t>
  </si>
  <si>
    <t xml:space="preserve">EOX98256</t>
  </si>
  <si>
    <t xml:space="preserve">EOY05724</t>
  </si>
  <si>
    <t xml:space="preserve">Encodes an EP3 chitinase that is expressed during somatic embryogenesis in 'nursing' cells surrounding the embryos but not in embryos themselves. The gene is also expressed in mature pollen and growing pollen tubes until they enter the receptive synergid, but not in endosperm and integuments as in carrot. Post-embryonically, expression is found in hydathodes, stipules, root epidermis and emerging root hairs.</t>
  </si>
  <si>
    <t xml:space="preserve">EOX99570</t>
  </si>
  <si>
    <t xml:space="preserve">EOY23715</t>
  </si>
  <si>
    <t xml:space="preserve">EOY00890</t>
  </si>
  <si>
    <t xml:space="preserve">EOY24130</t>
  </si>
  <si>
    <t xml:space="preserve">XP_002302926</t>
  </si>
  <si>
    <t xml:space="preserve">Encodes one of the homologs of the yeast CCR4-associated factor 1: AT3G44260 (CAF1a), AT5G22250 (CAF1b). Has mRNA deadenylation activity. Also plays a role in plant defense responses.</t>
  </si>
  <si>
    <t xml:space="preserve">contig8860</t>
  </si>
  <si>
    <t xml:space="preserve">gi|508782837|gb|EOY30093.1|Integrase-type DNA-binding superfamily protein, putative [Theobroma cacao]</t>
  </si>
  <si>
    <t xml:space="preserve">EOY30093</t>
  </si>
  <si>
    <t xml:space="preserve">Encodes a cytosolic heat shock protein AtHSP90.1. AtHSP90.1 interacts with disease resistance signaling components SGT1b and RAR1 and is required for RPS2-mediated resistance.</t>
  </si>
  <si>
    <t xml:space="preserve">EOY20687</t>
  </si>
  <si>
    <t xml:space="preserve">EOY04379</t>
  </si>
  <si>
    <t xml:space="preserve">At2g46490</t>
  </si>
  <si>
    <t xml:space="preserve">contig9042</t>
  </si>
  <si>
    <t xml:space="preserve">gi|511636239|gb|AGN90956.1|ethylene-responsive transcription factor 10 [Gossypium hirsutum]</t>
  </si>
  <si>
    <t xml:space="preserve">AGN90956</t>
  </si>
  <si>
    <t xml:space="preserve">AEK70417</t>
  </si>
  <si>
    <t xml:space="preserve">At2g15760</t>
  </si>
  <si>
    <t xml:space="preserve">AEN71008</t>
  </si>
  <si>
    <t xml:space="preserve">CYS, MET, PRO, and GLY protein 1" (CMPG1); ubiquitin-protein ligase activity, binding; INVOLVED IN: response to chitin</t>
  </si>
  <si>
    <t xml:space="preserve">At1g66160</t>
  </si>
  <si>
    <t xml:space="preserve">AEN70991</t>
  </si>
  <si>
    <t xml:space="preserve">XP_003549022</t>
  </si>
  <si>
    <t xml:space="preserve">non-LTR retrotransposon family (LINE)</t>
  </si>
  <si>
    <t xml:space="preserve">At2g14940</t>
  </si>
  <si>
    <t xml:space="preserve">EOY25371</t>
  </si>
  <si>
    <t xml:space="preserve">Encodes a member of the ERF (ethylene response factor) subfamily B-1 of ERF/AP2 transcription factor family (ATERF-4). The protein contains one AP2 domain</t>
  </si>
  <si>
    <t xml:space="preserve">EOX92187</t>
  </si>
  <si>
    <t xml:space="preserve">EOY07447</t>
  </si>
  <si>
    <t xml:space="preserve">EOX95417</t>
  </si>
  <si>
    <t xml:space="preserve">Encodes a sesquiterpene synthase involved in generating all of the group A sesquiterpenes found in the Arabidopsis floral volatile blend. Strongly expressed in the stigma.</t>
  </si>
  <si>
    <t xml:space="preserve">Encodes a receptor-like cytoplasmic kinase that phosphorylates the host target RIN4, leading to the activation of a plant innate immune receptor RPM1.</t>
  </si>
  <si>
    <t xml:space="preserve">At2g05940</t>
  </si>
  <si>
    <t xml:space="preserve">EOY01171</t>
  </si>
  <si>
    <t xml:space="preserve">NP_001238668</t>
  </si>
  <si>
    <t xml:space="preserve">EOY10380</t>
  </si>
  <si>
    <t xml:space="preserve">XP_004293492</t>
  </si>
  <si>
    <t xml:space="preserve">contig10144</t>
  </si>
  <si>
    <t xml:space="preserve">EOX96533</t>
  </si>
  <si>
    <t xml:space="preserve">Encodes a zinc finger protein involved in high light and cold acclimation. Overexpression of this putative transcription factor increases the expression level of 9 cold-responsive genes and represses the expression level of 15 cold-responsive genes, including CBF genes</t>
  </si>
  <si>
    <t xml:space="preserve">EOY22601</t>
  </si>
  <si>
    <t xml:space="preserve">EOY16397</t>
  </si>
  <si>
    <t xml:space="preserve">EOY09912</t>
  </si>
  <si>
    <t xml:space="preserve">EOX92346</t>
  </si>
  <si>
    <t xml:space="preserve">Encodes a CYP94C1. Has highest omega-hydroxylase activity with 9,10-epoxystearic acid, while also metabolized lauric acid (C12:0) and C18 unsaturated fatty acids. Gene expression is induced in response to wounding and jasmonic acid treatment.</t>
  </si>
  <si>
    <t xml:space="preserve">At2g27690</t>
  </si>
  <si>
    <t xml:space="preserve">EOX98358</t>
  </si>
  <si>
    <t xml:space="preserve">EOY08407</t>
  </si>
  <si>
    <t xml:space="preserve">EOY24343</t>
  </si>
  <si>
    <t xml:space="preserve">contig7393</t>
  </si>
  <si>
    <t xml:space="preserve">Encodes a cytoplasmically localized U-box domain containing E3 ubiquitin ligase that is involved in the response to water stress and acts as a negative regulator of PAMP-triggered immunity.</t>
  </si>
  <si>
    <t xml:space="preserve">At2g35930</t>
  </si>
  <si>
    <t xml:space="preserve">EOX94624</t>
  </si>
  <si>
    <t xml:space="preserve">EOY09863</t>
  </si>
  <si>
    <t xml:space="preserve">Encodes GRX480, a member of the glutaredoxin family that regulates protein redox state. GRX480 interacts with TGA factors and suppresses JA-responsive PDF1.2 transcription</t>
  </si>
  <si>
    <t xml:space="preserve">At1g28480</t>
  </si>
  <si>
    <t xml:space="preserve">EOX95139</t>
  </si>
  <si>
    <t xml:space="preserve">LAC17 appears to have laccase activity based on enzyme assays performed using lac17 mutants. Notably, these mutants appear to have a reduced deposition of G lignin units. LAC17 is expressed in interfascicular fibers and likely contributes to lignin biosynthesis, and hence, cell wall biosynthesis, there.</t>
  </si>
  <si>
    <t xml:space="preserve">EOY16491</t>
  </si>
  <si>
    <t xml:space="preserve">Encodes PPsPase1, a pyrophosphate-specific phosphatase catalyzing the specific cleavage of pyrophosphate (Km 38.8 uM) with an alkaline catalytic pH optimum. Expression is upregulated in the shoot of cax1/cax3 mutant.</t>
  </si>
  <si>
    <t xml:space="preserve">At1g73010</t>
  </si>
  <si>
    <t xml:space="preserve">EOX91400</t>
  </si>
  <si>
    <t xml:space="preserve">Encodes PPsPase1, a pyrophosphate-specific phosphatase catalyzing the specific cleavage of pyrophosphate (Km 38.8 uM) with an alkaline catalytic pH optimum. Expression is upregulated in the shoot of cax1/cax3 mutant</t>
  </si>
  <si>
    <t xml:space="preserve">EOX95365</t>
  </si>
  <si>
    <t xml:space="preserve">At2g24300</t>
  </si>
  <si>
    <t xml:space="preserve">contig11970</t>
  </si>
  <si>
    <t xml:space="preserve">gi|508782090|gb|EOY29346.1|WRKY transcription factor, putative [Theobroma cacao]</t>
  </si>
  <si>
    <t xml:space="preserve">EOY29346</t>
  </si>
  <si>
    <t xml:space="preserve">At1g76650</t>
  </si>
  <si>
    <t xml:space="preserve">EOY17774</t>
  </si>
  <si>
    <t xml:space="preserve">calmodulin-like 38 (CML38);calcium ion binding; INVOLVED IN: response to wounding</t>
  </si>
  <si>
    <t xml:space="preserve">contig12060</t>
  </si>
  <si>
    <t xml:space="preserve">gi|78499709|gb|ABB45861.1|DRE-binding protein 3b [Gossypium hirsutum]</t>
  </si>
  <si>
    <t xml:space="preserve">ABB45861</t>
  </si>
  <si>
    <t xml:space="preserve">member of MEKK subfamily</t>
  </si>
  <si>
    <t xml:space="preserve">At2g30040</t>
  </si>
  <si>
    <t xml:space="preserve">EOY15085</t>
  </si>
  <si>
    <t xml:space="preserve">EOX91821</t>
  </si>
  <si>
    <t xml:space="preserve">encodes an isoform of alternative oxidase, which is expressed in rosettes, stems, and roots. Transcript accumulates in dry seeds and decreased upon germination and is not affected by actinomycin A. Protein is localized to mitochondria.</t>
  </si>
  <si>
    <t xml:space="preserve">EOX90984</t>
  </si>
  <si>
    <t xml:space="preserve">At1g29290</t>
  </si>
  <si>
    <t xml:space="preserve">AAZ83344</t>
  </si>
  <si>
    <t xml:space="preserve">NADPH/respiratory burst oxidase protein D (RbohD).Interacts with AtrbohF gene to fine tune the spatial control of ROI production and hypersensitive response to cell in and around infection site.</t>
  </si>
  <si>
    <t xml:space="preserve">EOY21069</t>
  </si>
  <si>
    <t xml:space="preserve">EOX91012</t>
  </si>
  <si>
    <t xml:space="preserve">Encodes a member of the ERF (ethylene response factor) subfamily B-3 of ERF/AP2 transcription factor family.</t>
  </si>
  <si>
    <t xml:space="preserve">EOX99302</t>
  </si>
  <si>
    <t xml:space="preserve">At2g01300</t>
  </si>
  <si>
    <t xml:space="preserve">EOY07514</t>
  </si>
  <si>
    <t xml:space="preserve">At2g32030</t>
  </si>
  <si>
    <t xml:space="preserve">EOY23838</t>
  </si>
  <si>
    <t xml:space="preserve">At1g76390</t>
  </si>
  <si>
    <t xml:space="preserve">contig13134</t>
  </si>
  <si>
    <t xml:space="preserve">EOY22776</t>
  </si>
  <si>
    <t xml:space="preserve">Encodes a beta-amylase targeted to the chloroplast. Transgenic BMY8 RNAi lines fail to accumulate maltose during cold shock suggesting that maltose accumulation coincides with BMY8 expression</t>
  </si>
  <si>
    <t xml:space="preserve">EOX96062</t>
  </si>
  <si>
    <t xml:space="preserve">EOY15106</t>
  </si>
  <si>
    <t xml:space="preserve">At1g19210</t>
  </si>
  <si>
    <t xml:space="preserve">EOY18059</t>
  </si>
  <si>
    <t xml:space="preserve">calmodulin like 43 (CML43)</t>
  </si>
  <si>
    <t xml:space="preserve">XP_002269464</t>
  </si>
  <si>
    <t xml:space="preserve">EOX92173</t>
  </si>
  <si>
    <t xml:space="preserve">EOY18166</t>
  </si>
  <si>
    <t xml:space="preserve">EOY33472</t>
  </si>
  <si>
    <t xml:space="preserve">EOY03471</t>
  </si>
  <si>
    <t xml:space="preserve">Encodes a gibberellin 2-oxidase that acts on C19 gibberellins.</t>
  </si>
  <si>
    <t xml:space="preserve">At1g78440</t>
  </si>
  <si>
    <t xml:space="preserve">EOY07321</t>
  </si>
  <si>
    <t xml:space="preserve">EOY33482</t>
  </si>
  <si>
    <t xml:space="preserve">EOX91674</t>
  </si>
  <si>
    <t xml:space="preserve">Copper transport protein family; metal ion binding; INVOLVED IN: metal ion transpor</t>
  </si>
  <si>
    <t xml:space="preserve">contig14291</t>
  </si>
  <si>
    <t xml:space="preserve">upf0481 protein at3g02645-like</t>
  </si>
  <si>
    <t xml:space="preserve">gi|508778709|gb|EOY25965.1|Uncharacterized protein TCM_027333 [Theobroma cacao]</t>
  </si>
  <si>
    <t xml:space="preserve">EOY25965</t>
  </si>
  <si>
    <t xml:space="preserve">XP_002324516</t>
  </si>
  <si>
    <t xml:space="preserve">EOY02882</t>
  </si>
  <si>
    <t xml:space="preserve">EOY24835</t>
  </si>
  <si>
    <t xml:space="preserve">contig14729</t>
  </si>
  <si>
    <t xml:space="preserve">nac domain-containing protein 90-like</t>
  </si>
  <si>
    <t xml:space="preserve">gi|508786134|gb|EOY33390.1|NAC domain protein, IPR003441 [Theobroma cacao]</t>
  </si>
  <si>
    <t xml:space="preserve">EOY33390</t>
  </si>
  <si>
    <t xml:space="preserve">contig14779</t>
  </si>
  <si>
    <t xml:space="preserve">gi|334183132|ref|NP_175246.2|serine/threonine-protein phosphatase 7 long form homolog [Arabidopsis thaliana] &gt;gi|75174963|sp|Q9LNG5.1|PPP7L_ARATH RecName: Full=Serine/threonine-protein phosphatase 7 long form homolog &gt;gi|8778513|gb|AAF79521.1|AC023673_9 F21D18.16 [Arabidopsis thaliana] &gt;gi|332194130|gb|AEE32251.1| serine/threonine-protein phosphatase 7 long form homolog [Arabidopsis thaliana]</t>
  </si>
  <si>
    <t xml:space="preserve">NP_175246</t>
  </si>
  <si>
    <t xml:space="preserve">Putative endonuclease or glycosyl hydrolase; BEST Arabidopsis thaliana protein match is: putative endonuclease or glycosyl hydrolase with C2H2-type zinc finger domain</t>
  </si>
  <si>
    <t xml:space="preserve">EOY07187</t>
  </si>
  <si>
    <t xml:space="preserve">member of BETA-EXPANSINS</t>
  </si>
  <si>
    <t xml:space="preserve">At1g65680</t>
  </si>
  <si>
    <t xml:space="preserve">ADW82099</t>
  </si>
  <si>
    <t xml:space="preserve">EOY01269</t>
  </si>
  <si>
    <t xml:space="preserve">EOY32490</t>
  </si>
  <si>
    <t xml:space="preserve">EOY03237</t>
  </si>
  <si>
    <t xml:space="preserve">contig15392</t>
  </si>
  <si>
    <t xml:space="preserve">Encodes a phloem lectin, similar to phloem lectin in cucumber and celery. Gene is expressed in the phloem, predominantly in the companion cells.</t>
  </si>
  <si>
    <t xml:space="preserve">EOY21091</t>
  </si>
  <si>
    <t xml:space="preserve">Encodes a PINOID (PID)-binding protein containing putative EF-hand calcium-binding motifs. The interaction is dependent on the presence of calcium. mRNA expression is up-regulated by auxin</t>
  </si>
  <si>
    <t xml:space="preserve">EOY27674</t>
  </si>
  <si>
    <t xml:space="preserve">ATXTH32</t>
  </si>
  <si>
    <t xml:space="preserve">Encodes a xyloglucan endotransglycosylase/hydrolase</t>
  </si>
  <si>
    <t xml:space="preserve">At2g36870</t>
  </si>
  <si>
    <t xml:space="preserve">EOY00904</t>
  </si>
  <si>
    <t xml:space="preserve">EOX96980</t>
  </si>
  <si>
    <t xml:space="preserve">At1g10120</t>
  </si>
  <si>
    <t xml:space="preserve">At1g78830</t>
  </si>
  <si>
    <t xml:space="preserve">EOY24783</t>
  </si>
  <si>
    <t xml:space="preserve">At1g11050</t>
  </si>
  <si>
    <t xml:space="preserve">EOY04038</t>
  </si>
  <si>
    <t xml:space="preserve">Encodes a member of MEKK subfamily. Target promoter of the male germline-specific transcription factor DUO1. Involved in osmotic stress response via regulation of MPK6 activity</t>
  </si>
  <si>
    <t xml:space="preserve">EOY08029</t>
  </si>
  <si>
    <t xml:space="preserve">EOY17197</t>
  </si>
  <si>
    <t xml:space="preserve">EOY03394</t>
  </si>
  <si>
    <t xml:space="preserve">Encodes a putative transcription factor containing an AP2 domain. Is a member of the ERF (ethylene response factor) subfamily B-4 of ERF/AP2 transcription factor family. Expressed in response to ABA, osmotic stress, sugar stress and drought. Mutants are hypersensitive to these stresses. May be involved in regulation of ABA mediated stress response.</t>
  </si>
  <si>
    <t xml:space="preserve">EOX93596</t>
  </si>
  <si>
    <t xml:space="preserve">EOY33810</t>
  </si>
  <si>
    <t xml:space="preserve">ATMYB2,</t>
  </si>
  <si>
    <t xml:space="preserve">Encodes a MYB transcription factor that possesses an R2R3 MYB DNA binding domain and is known to regulate the expression of salt- and dehydration-responsive genes. Has been shown to bind calmodulin.</t>
  </si>
  <si>
    <t xml:space="preserve">At2g47190</t>
  </si>
  <si>
    <t xml:space="preserve">EOY19727</t>
  </si>
  <si>
    <t xml:space="preserve">EOX99671</t>
  </si>
  <si>
    <t xml:space="preserve">At1g02810</t>
  </si>
  <si>
    <t xml:space="preserve">EOY14651</t>
  </si>
  <si>
    <t xml:space="preserve">encodes a protein that is similar to BONZAI1-binding protein BAP1.</t>
  </si>
  <si>
    <t xml:space="preserve">At2g45760</t>
  </si>
  <si>
    <t xml:space="preserve">EOY24431</t>
  </si>
  <si>
    <t xml:space="preserve">cytoplasmic serine/threonine protein kinase induced by salicylic acid. mutant plants exhibit a loss of cell expansion and dependence on sugars and salts for seedling growth, affecting the expression and activity of vacuolar invertase.</t>
  </si>
  <si>
    <t xml:space="preserve">At1g21270</t>
  </si>
  <si>
    <t xml:space="preserve">EOY17390</t>
  </si>
  <si>
    <t xml:space="preserve">At2g26530</t>
  </si>
  <si>
    <t xml:space="preserve">contig17398</t>
  </si>
  <si>
    <t xml:space="preserve">alpha beta-hydrolases superfamily</t>
  </si>
  <si>
    <t xml:space="preserve">gi|508699538|gb|EOX91434.1|Alpha/beta-Hydrolases superfamily protein, putative isoform 2 [Theobroma cacao]</t>
  </si>
  <si>
    <t xml:space="preserve">EOX91434</t>
  </si>
  <si>
    <t xml:space="preserve">encodes a member of the ERF (ethylene response factor) subfamily B-4 of ERF/AP2 transcription factor family. The protein contains one AP2 domain. There are 7 members in this subfamily.</t>
  </si>
  <si>
    <t xml:space="preserve">EOY27096</t>
  </si>
  <si>
    <t xml:space="preserve">EOY08492</t>
  </si>
  <si>
    <t xml:space="preserve">Pathogen-induced transcription factor.</t>
  </si>
  <si>
    <t xml:space="preserve">4.50734062596279e-09</t>
  </si>
  <si>
    <t xml:space="preserve">contig17640</t>
  </si>
  <si>
    <t xml:space="preserve">ankyrin repeat-containing protein at3g12360-like</t>
  </si>
  <si>
    <t xml:space="preserve">gi|508780250|gb|EOY27506.1|Ankyrin repeat-containing protein, putative isoform 1 [Theobroma cacao]</t>
  </si>
  <si>
    <t xml:space="preserve">EOY27506</t>
  </si>
  <si>
    <t xml:space="preserve">alpha/beta-Hydrolases superfamily protein</t>
  </si>
  <si>
    <t xml:space="preserve">EOY00323</t>
  </si>
  <si>
    <t xml:space="preserve">At2g31100</t>
  </si>
  <si>
    <t xml:space="preserve">EOY30405</t>
  </si>
  <si>
    <t xml:space="preserve">EOY29933</t>
  </si>
  <si>
    <t xml:space="preserve">XP_003611921</t>
  </si>
  <si>
    <t xml:space="preserve">AT5g52020</t>
  </si>
  <si>
    <t xml:space="preserve">contig18086</t>
  </si>
  <si>
    <t xml:space="preserve">EOX95217</t>
  </si>
  <si>
    <t xml:space="preserve">At1g75860</t>
  </si>
  <si>
    <t xml:space="preserve">At2g22760</t>
  </si>
  <si>
    <t xml:space="preserve">EOX96644</t>
  </si>
  <si>
    <t xml:space="preserve">At2g22750</t>
  </si>
  <si>
    <t xml:space="preserve">EOX91438</t>
  </si>
  <si>
    <t xml:space="preserve">At1g43910</t>
  </si>
  <si>
    <t xml:space="preserve">contig18383</t>
  </si>
  <si>
    <t xml:space="preserve">udp-glucosyltransferase family 1 protein</t>
  </si>
  <si>
    <t xml:space="preserve">gi|508726046|gb|EOY17943.1|UDP-glucosyltransferase family 1 protein [Theobroma cacao]</t>
  </si>
  <si>
    <t xml:space="preserve">EOY17943</t>
  </si>
  <si>
    <t xml:space="preserve">At1g73800</t>
  </si>
  <si>
    <t xml:space="preserve">EOY16238</t>
  </si>
  <si>
    <t xml:space="preserve">Encodes a S-adenosyl-L-methionine:jasmonic acid carboxyl methyltransferase that catalyzes the formation of methyljasmonate from jasmonic acid. Its expression is induced in response to wounding or methyljasmonate treatment.</t>
  </si>
  <si>
    <t xml:space="preserve">At1g19640</t>
  </si>
  <si>
    <t xml:space="preserve">EOY20711</t>
  </si>
  <si>
    <t xml:space="preserve">EOX94351</t>
  </si>
  <si>
    <t xml:space="preserve">At2g28950</t>
  </si>
  <si>
    <t xml:space="preserve">EOY29600</t>
  </si>
  <si>
    <t xml:space="preserve">EOY02136</t>
  </si>
  <si>
    <t xml:space="preserve">Bifunctional inhibitor/lipid-transfer protein/seed storage 2S albumin superfamily protein;</t>
  </si>
  <si>
    <t xml:space="preserve">At2g45180</t>
  </si>
  <si>
    <t xml:space="preserve">EOY30951</t>
  </si>
  <si>
    <t xml:space="preserve">EOY20444</t>
  </si>
  <si>
    <t xml:space="preserve">ATERF</t>
  </si>
  <si>
    <t xml:space="preserve">AT5g51190</t>
  </si>
  <si>
    <t xml:space="preserve">EOY14257</t>
  </si>
  <si>
    <t xml:space="preserve">EOY03758</t>
  </si>
  <si>
    <t xml:space="preserve">At1g26380</t>
  </si>
  <si>
    <t xml:space="preserve">EOY05952</t>
  </si>
  <si>
    <t xml:space="preserve">member of Alpha-Expansin Gene Family. Naming convention from the Expansin Working Group</t>
  </si>
  <si>
    <t xml:space="preserve">At1g20190</t>
  </si>
  <si>
    <t xml:space="preserve">EOX91209</t>
  </si>
  <si>
    <t xml:space="preserve">contig19639</t>
  </si>
  <si>
    <t xml:space="preserve">ethylene-responsive transcription factor erf017-like</t>
  </si>
  <si>
    <t xml:space="preserve">gi|508782947|gb|EOY30203.1|AP2/ERF domain-containing transcription factor [Theobroma cacao]</t>
  </si>
  <si>
    <t xml:space="preserve">EOY30203</t>
  </si>
  <si>
    <t xml:space="preserve">CCA29104</t>
  </si>
  <si>
    <t xml:space="preserve">AEN70994</t>
  </si>
  <si>
    <t xml:space="preserve">At1g07750</t>
  </si>
  <si>
    <t xml:space="preserve">AGM46249</t>
  </si>
  <si>
    <t xml:space="preserve">EOY24224</t>
  </si>
  <si>
    <t xml:space="preserve">At2g16050</t>
  </si>
  <si>
    <t xml:space="preserve">EOY24627</t>
  </si>
  <si>
    <t xml:space="preserve">At2g27580</t>
  </si>
  <si>
    <t xml:space="preserve">EOY28675</t>
  </si>
  <si>
    <t xml:space="preserve">EOY05456</t>
  </si>
  <si>
    <t xml:space="preserve">EOX92188</t>
  </si>
  <si>
    <t xml:space="preserve">Encodes an alcohol-forming fatty acyl-CoA reductase, involved in cuticular wax biosynthesis. Lines carrying recessive mutations are deficient in primary alcohol and have glossy stem surfaces</t>
  </si>
  <si>
    <t xml:space="preserve">EOY10966</t>
  </si>
  <si>
    <t xml:space="preserve">EOY17092</t>
  </si>
  <si>
    <t xml:space="preserve">At2g28710</t>
  </si>
  <si>
    <t xml:space="preserve">EOX93799</t>
  </si>
  <si>
    <t xml:space="preserve">Tetratricopeptide repeat (TPR)-like superfamily protein</t>
  </si>
  <si>
    <t xml:space="preserve">AT3g02650</t>
  </si>
  <si>
    <t xml:space="preserve">EOY14431</t>
  </si>
  <si>
    <t xml:space="preserve">At2g23970</t>
  </si>
  <si>
    <t xml:space="preserve">EOY24099</t>
  </si>
  <si>
    <t xml:space="preserve">Encodes a NAC domain transcription factor that interacts with VND7 and negatively regulates xylem vessel formation.</t>
  </si>
  <si>
    <t xml:space="preserve">CBI15487</t>
  </si>
  <si>
    <t xml:space="preserve">SPIRAL1-LIKE2 belongs to a six-member gene family in Arabidopsis; all members share a high sequence similarity in amino- and carboxy-terminal regions. Regulates cortical microtubule organization. Mutant plants exhibit altered patterns of root and organ growth as a result of defective anisotropic cell expansion.</t>
  </si>
  <si>
    <t xml:space="preserve">At1g69230</t>
  </si>
  <si>
    <t xml:space="preserve">EOX91662</t>
  </si>
  <si>
    <t xml:space="preserve">EOY04727</t>
  </si>
  <si>
    <t xml:space="preserve">ANAC090</t>
  </si>
  <si>
    <t xml:space="preserve">NAC domain containing protein 90 (NAC090)</t>
  </si>
  <si>
    <t xml:space="preserve">AT5g22380</t>
  </si>
  <si>
    <t xml:space="preserve">EOY27407</t>
  </si>
  <si>
    <t xml:space="preserve">Hydrolases;protein serine/threonine phosphatase</t>
  </si>
  <si>
    <t xml:space="preserve">At1g48120</t>
  </si>
  <si>
    <t xml:space="preserve">EOY30689</t>
  </si>
  <si>
    <t xml:space="preserve">jasmonate-regulated gene 21 (JRG21)</t>
  </si>
  <si>
    <t xml:space="preserve">EOY10965</t>
  </si>
  <si>
    <t xml:space="preserve">member of MAP Kinase Kinase family. Autophosphorylates and also phosphorylates MPK3 and MPK6. Independently involved in ethylene and calmalexin biosynthesis</t>
  </si>
  <si>
    <t xml:space="preserve">At1g73500</t>
  </si>
  <si>
    <t xml:space="preserve">CBI40171</t>
  </si>
  <si>
    <t xml:space="preserve">At1g66930</t>
  </si>
  <si>
    <t xml:space="preserve">EOY24239</t>
  </si>
  <si>
    <t xml:space="preserve">At2g17220</t>
  </si>
  <si>
    <t xml:space="preserve">EOY17379</t>
  </si>
  <si>
    <t xml:space="preserve">Encodes a protein with putative galacturonosyltransferase activity.</t>
  </si>
  <si>
    <t xml:space="preserve">EOX93202</t>
  </si>
  <si>
    <t xml:space="preserve">At1g12030</t>
  </si>
  <si>
    <t xml:space="preserve">jasmonate-zim-domain protein 7 (JAZ7)</t>
  </si>
  <si>
    <t xml:space="preserve">At2g34600</t>
  </si>
  <si>
    <t xml:space="preserve">disease resistance protein (TIR-NBS-LRR class), putative; FUNCTIONS IN: transmembrane receptor activity</t>
  </si>
  <si>
    <t xml:space="preserve">EOY12769</t>
  </si>
  <si>
    <t xml:space="preserve">EOY08013</t>
  </si>
  <si>
    <t xml:space="preserve">At1g68470</t>
  </si>
  <si>
    <t xml:space="preserve">EOY09227</t>
  </si>
  <si>
    <t xml:space="preserve">EOY31008</t>
  </si>
  <si>
    <t xml:space="preserve">unknown protei</t>
  </si>
  <si>
    <t xml:space="preserve">contig23571</t>
  </si>
  <si>
    <t xml:space="preserve">At2g36690</t>
  </si>
  <si>
    <t xml:space="preserve">AGG35475</t>
  </si>
  <si>
    <t xml:space="preserve">At1g22690</t>
  </si>
  <si>
    <t xml:space="preserve">2.53256243414188e-09</t>
  </si>
  <si>
    <t xml:space="preserve">EOY28180</t>
  </si>
  <si>
    <t xml:space="preserve">member of WRKY Transcription Factor; Group II-b; contribute to basal immunity</t>
  </si>
  <si>
    <t xml:space="preserve">Encodes a beta-amylase targeted to the chloroplast. Transgenic BMY8 RNAi lines fail to accumulate maltose during cold shock suggesting that maltose accumulation coincides with BMY8 expression.</t>
  </si>
  <si>
    <t xml:space="preserve">EOY28420</t>
  </si>
  <si>
    <t xml:space="preserve">encodes a member of the ERF (ethylene response factor) subfamily B-3 of ERF/AP2 transcription factor family (ATERF-5). The protein contains one AP2 domain. T</t>
  </si>
  <si>
    <t xml:space="preserve">EOX98973</t>
  </si>
  <si>
    <t xml:space="preserve">At1g01490</t>
  </si>
  <si>
    <t xml:space="preserve">contig23876</t>
  </si>
  <si>
    <t xml:space="preserve">tmv resistance protein n-like</t>
  </si>
  <si>
    <t xml:space="preserve">gi|359493269|ref|XP_003634556.1|PREDICTED: TMV resistance protein N-like [Vitis vinifera]</t>
  </si>
  <si>
    <t xml:space="preserve">XP_003634556</t>
  </si>
  <si>
    <t xml:space="preserve">EOY31813</t>
  </si>
  <si>
    <t xml:space="preserve">EOY16175</t>
  </si>
  <si>
    <t xml:space="preserve">Sig1 binding protein; interacts with Sig1R4. As well as Sig1, SibI is imported into chloroplasts and its expression is light-dependent in mature chloroplasts.</t>
  </si>
  <si>
    <t xml:space="preserve">contig24042</t>
  </si>
  <si>
    <t xml:space="preserve">EOY32055</t>
  </si>
  <si>
    <t xml:space="preserve">EOY04292</t>
  </si>
  <si>
    <t xml:space="preserve">Encodes a member of the cytochrome p450 CYP74 gene family that functions as an allene oxide synthase. This enzyme catalyzes dehydration of the hydroperoxide to an unstable allene oxide in the JA biosynthetic pathway. It shows a dual catalytic activity, the major one being a 13-AOS but also expressing a 9-AOS activity.</t>
  </si>
  <si>
    <t xml:space="preserve">EOY12321</t>
  </si>
  <si>
    <t xml:space="preserve">EOY14535</t>
  </si>
  <si>
    <t xml:space="preserve">A member of Zrt- and Irt-related protein (ZIP) family. transcript is induced in response to zinc deficiency in the root</t>
  </si>
  <si>
    <t xml:space="preserve">EOY27574</t>
  </si>
  <si>
    <t xml:space="preserve">contig24565</t>
  </si>
  <si>
    <t xml:space="preserve">cbf1-like protein</t>
  </si>
  <si>
    <t xml:space="preserve">gi|396084011|gb|AFN84518.1|AP2/ERF domain-containing transcription factor [Gossypium hirsutum]</t>
  </si>
  <si>
    <t xml:space="preserve">AFN84518</t>
  </si>
  <si>
    <t xml:space="preserve">At1g56630</t>
  </si>
  <si>
    <t xml:space="preserve">EOY01957</t>
  </si>
  <si>
    <t xml:space="preserve">contig25066</t>
  </si>
  <si>
    <t xml:space="preserve">Domain of unknown function that is usually associated with protein kinase domain Pfam:PF00069, however this protein does not have the protein kinase domain</t>
  </si>
  <si>
    <t xml:space="preserve">EOY11931</t>
  </si>
  <si>
    <t xml:space="preserve">At1g49030</t>
  </si>
  <si>
    <t xml:space="preserve">EOY34079</t>
  </si>
  <si>
    <t xml:space="preserve">Encodes a cytoplasmically localized U-box domain containing E3 ubiquitin ligase that is involved in the response to water stress and acts as a negative regulator of PAMP-triggered immunity</t>
  </si>
  <si>
    <t xml:space="preserve">EAY81899</t>
  </si>
  <si>
    <t xml:space="preserve">AT5g35830</t>
  </si>
  <si>
    <t xml:space="preserve">EOY26114</t>
  </si>
  <si>
    <t xml:space="preserve">At1g70170</t>
  </si>
  <si>
    <t xml:space="preserve">calmodulin-binding family protein; calmodulin binding; INVOLVED IN: N-terminal protein myristoylation</t>
  </si>
  <si>
    <t xml:space="preserve">At2g26190</t>
  </si>
  <si>
    <t xml:space="preserve">EOY08712</t>
  </si>
  <si>
    <t xml:space="preserve">calmodulin-binding family protein</t>
  </si>
  <si>
    <t xml:space="preserve">ABY84681</t>
  </si>
  <si>
    <t xml:space="preserve">At2g18630</t>
  </si>
  <si>
    <t xml:space="preserve">ABL86677</t>
  </si>
  <si>
    <t xml:space="preserve">AT3g18670</t>
  </si>
  <si>
    <t xml:space="preserve">6.45774496678951e-13</t>
  </si>
  <si>
    <t xml:space="preserve">EOY29931</t>
  </si>
  <si>
    <t xml:space="preserve">EMJ24510</t>
  </si>
  <si>
    <t xml:space="preserve">EOY22885</t>
  </si>
  <si>
    <t xml:space="preserve">EOY30570</t>
  </si>
  <si>
    <t xml:space="preserve">XP_004516872</t>
  </si>
  <si>
    <t xml:space="preserve">EOY33873</t>
  </si>
  <si>
    <t xml:space="preserve">encodes a member of the DREB subfamily A-5 of ERF/AP2 transcription factor family. The protein contains one AP2 domain</t>
  </si>
  <si>
    <t xml:space="preserve">At1g21910</t>
  </si>
  <si>
    <t xml:space="preserve">Encodes a beta carbonic anhydrase likely to be localized in the cytoplasm. Expression of its mRNA is seen in etiolated seedlings and points to a possible nonphotosynthetic role for this isoform.</t>
  </si>
  <si>
    <t xml:space="preserve">AEC11021</t>
  </si>
  <si>
    <t xml:space="preserve">Encodes a member of the GRAS family of transcription factors. The protein interacts with the TGA2 transcription factor and affects the transcription of stress-responsive genes. The protein is found in the nucleus and is also exported to the cytoplasm.</t>
  </si>
  <si>
    <t xml:space="preserve">At1g07530</t>
  </si>
  <si>
    <t xml:space="preserve">XP_002513649</t>
  </si>
  <si>
    <t xml:space="preserve">AAQ08597</t>
  </si>
  <si>
    <t xml:space="preserve">AEH30706</t>
  </si>
  <si>
    <t xml:space="preserve">encodes a member of the DREB subfamily A-1 of ERF/AP2 transcription factor family (CBF4). The protein contains one AP2 domain. There are six members in this subfamily, including CBF1, CBF2, and CBF3. This gene is involved in response to drought stress and abscisic acid treatment, but not to low temperature.</t>
  </si>
  <si>
    <t xml:space="preserve">CAA68885</t>
  </si>
  <si>
    <t xml:space="preserve">Encodes a member of the RAV transcription factor family that contains AP2 and B3 binding domains. Involved in the regulation of flowering under long days. Loss of function results in early flowering. Overexpression causes late flowering and repression of expression of FT. Novel transcriptional regulator involved in ethylene signaling. Promoter bound by EIN3. EDF1 in turn, binds to promoter elements in ethylene responsive genes.</t>
  </si>
  <si>
    <t xml:space="preserve">At1g25560</t>
  </si>
  <si>
    <t xml:space="preserve">EOY07477</t>
  </si>
  <si>
    <t xml:space="preserve">EOX96334</t>
  </si>
  <si>
    <t xml:space="preserve">AAB39950</t>
  </si>
  <si>
    <t xml:space="preserve">Encodes PNP-A (Plant Natriuretic Peptide A). PNPs are a class of systemically mobile molecules distantly related to expansins; their biological role has remained elusive. PNP-A contains a signal peptide domain and is secreted into the extracellular space. Co-expression analyses using microarray data suggest that PNP-A may function as a component of plant defence response and SAR in particular, and could be classified as a newly identified PR protein. It is stress responsive and can enhance its own expression.</t>
  </si>
  <si>
    <t xml:space="preserve">At2g18660</t>
  </si>
  <si>
    <t xml:space="preserve">EOY31739</t>
  </si>
  <si>
    <t xml:space="preserve">member of the ribonuclease T2 family, responds to inorganic phosphate starvation, and inhibits production of anthocyanin. Also involved in wound-induced signaling independent of jasmonic acid.</t>
  </si>
  <si>
    <t xml:space="preserve">At2g02990</t>
  </si>
  <si>
    <t xml:space="preserve">EOY13873</t>
  </si>
  <si>
    <t xml:space="preserve">ABG91752</t>
  </si>
  <si>
    <t xml:space="preserve">Receptor-like kinase required for maintenance of pollen tube growth. Display polar localization at the plasma membrane of the pollen tube tip</t>
  </si>
  <si>
    <t xml:space="preserve">EOY02456</t>
  </si>
  <si>
    <t xml:space="preserve">EOY14264</t>
  </si>
  <si>
    <t xml:space="preserve">Encodes a glyoxylate cycle enzyme isocitrate lyase (ICL).</t>
  </si>
  <si>
    <t xml:space="preserve">P17069</t>
  </si>
  <si>
    <t xml:space="preserve">protein kinase family protein / peptidoglycan-binding LysM domain-containing protein</t>
  </si>
  <si>
    <t xml:space="preserve">At2g23770</t>
  </si>
  <si>
    <t xml:space="preserve">EOY16792</t>
  </si>
  <si>
    <t xml:space="preserve">EOY25817</t>
  </si>
  <si>
    <t xml:space="preserve">RAP2.1</t>
  </si>
  <si>
    <t xml:space="preserve">EOY33904</t>
  </si>
  <si>
    <t xml:space="preserve">EOY02170</t>
  </si>
  <si>
    <t xml:space="preserve">CAN72427</t>
  </si>
  <si>
    <t xml:space="preserve">disease resistance protein (TIR-NBS-LRR class), putative</t>
  </si>
  <si>
    <t xml:space="preserve">Encodes glutathione transferase belonging to the tau class of GSTs. Naming convention according to Wagner et al. (2002). Induced by Salicylic acid. Independent of NPR1 for their induction by salicylic acid</t>
  </si>
  <si>
    <t xml:space="preserve">At2g29420</t>
  </si>
  <si>
    <t xml:space="preserve">disease resistance family protein / LRR family protein</t>
  </si>
  <si>
    <t xml:space="preserve">At2g34930</t>
  </si>
  <si>
    <t xml:space="preserve">encodes a member of the DREB subfamily A-4 of ERF/AP2 transcription factor family. The protein contains one AP2 domain</t>
  </si>
  <si>
    <t xml:space="preserve">At1g33760</t>
  </si>
  <si>
    <t xml:space="preserve">Member of a family of proteins related to PUP1, a purine transporter. May be involved in the transport of purine and purine derivatives such as cytokinins, across the plasma membrane.</t>
  </si>
  <si>
    <t xml:space="preserve">At1g18390</t>
  </si>
  <si>
    <t xml:space="preserve">C2H2 and C2HC zinc fingers superfamily protein; sequence-specific DNA binding transcription factor activity, zinc ion binding, nucleic acid binding</t>
  </si>
  <si>
    <t xml:space="preserve">encodes an EP3 chitinase that is expressed during somatic embryogenesis in 'nursing' cells surrounding the embryos but not in embryos themselves. The gene is also expressed in mature pollen and growing pollen tubes until they enter the receptive synergid, but not in endosperm and integuments as in carrot. Post-embryonically, expression is found in hydathodes, stipules, root epidermis and emerging root hairs</t>
  </si>
  <si>
    <t xml:space="preserve">zinc ion binding</t>
  </si>
  <si>
    <t xml:space="preserve">encodes a member of the DREB subfamily A-4 of ERF/AP2 transcription factor family. The protein contains one AP2 domain. There are 17 members in this subfamily including TINY.</t>
  </si>
  <si>
    <t xml:space="preserve">Encodes the monoterpene 1,8-cineole synthase, atTPS-Cin. This polypeptide was also shown to synthesize other monoterpenes albeit in minor quantities. The same polypeptide is encoded at two different loci, the result of gene duplication: at3g25820 and at3g25830.</t>
  </si>
  <si>
    <t xml:space="preserve">At1g74170</t>
  </si>
  <si>
    <t xml:space="preserve">zinc ion binding;nucleic acid binding</t>
  </si>
  <si>
    <t xml:space="preserve">At2g01050</t>
  </si>
  <si>
    <t xml:space="preserve">At1g12460</t>
  </si>
  <si>
    <t xml:space="preserve">At1g80160</t>
  </si>
  <si>
    <t xml:space="preserve">encodes a member of the ERF (ethylene response factor) subfamily B-3 of ERF/AP2 transcription factor family. The protein contains one AP2 domain</t>
  </si>
  <si>
    <t xml:space="preserve">encodes a member of the ERF (ethylene response factor) subfamily B-1 of ERF/AP2 transcription factor family (ATERF-9). The protein contains one AP2 domain. </t>
  </si>
  <si>
    <t xml:space="preserve">Disease resistance protein (TIR-NBS-LRR class) family</t>
  </si>
  <si>
    <t xml:space="preserve">AT5g36930</t>
  </si>
  <si>
    <t xml:space="preserve">Encodes the cytosolic minor isoform of nitrate reductase (NR). Involved in the first step of nitrate assimilation, it contributes about 15% of the nitrate reductase activity in shoots</t>
  </si>
  <si>
    <t xml:space="preserve">At1g77760</t>
  </si>
  <si>
    <t xml:space="preserve">RAP2.9 </t>
  </si>
  <si>
    <t xml:space="preserve">Encodes a protein with geranylgeranyl pyrophosphate synthase activity involved in isoprenoid biosynthesis. The enzyme appears to be targeted to the chloroplast in epidermal cells and guard cells of leaves, and in etioplasts in roots.</t>
  </si>
  <si>
    <t xml:space="preserve">Encodes a lipid acyl hydrolase with wide substrate specificity that accumulates upon infection by fungal and bacterial pathogens. Protein is localized in the cytoplasm in healthy leaves, and in membranes in infected cells. Plays a role in cell death and differentially affects the accumulation of oxylipins. Contributes to resistance to virus.</t>
  </si>
  <si>
    <t xml:space="preserve">At2g26560</t>
  </si>
  <si>
    <t xml:space="preserve">Encodes a mitochondria-localized class III phospholipase A1 that plays a role in seed viability.</t>
  </si>
  <si>
    <t xml:space="preserve">At1g30370</t>
  </si>
  <si>
    <t xml:space="preserve">Encodes Decapping 5, required for mRNA decapping, P-body formation and translational repression during postembryonic development.</t>
  </si>
  <si>
    <t xml:space="preserve">At1g26110</t>
  </si>
  <si>
    <t xml:space="preserve">ATCBF1</t>
  </si>
  <si>
    <t xml:space="preserve">Transcriptional activator that binds to the DRE/CRT regulatory element and induces COR (cold-regulated) gene expression increasing plant freezing tolerance. It encodes a member of the DREB subfamily A-1 of ERF/AP2 transcription factor family (CBF1)</t>
  </si>
  <si>
    <t xml:space="preserve">AT4g25490</t>
  </si>
  <si>
    <t xml:space="preserve">Encodes PRE1 (PACLOBUTRAZOL RESISTANCE1). PRE1 and IBH1 form a pair of antagonistic HLH/bHLH transcription factors that function downstream of BZR1 to mediate brassinosteroid regulation of cell elongation. BNQ1 is directly and negatively regulated by AP3 and PI in petals.Required for appropriate regulation of flowering time.</t>
  </si>
  <si>
    <t xml:space="preserve">Protein kinase family protein / peptidoglycan-binding LysM domain-containing protein;</t>
  </si>
  <si>
    <t xml:space="preserve">At1g28240</t>
  </si>
  <si>
    <t xml:space="preserve">At1g17930</t>
  </si>
</sst>
</file>

<file path=xl/styles.xml><?xml version="1.0" encoding="utf-8"?>
<styleSheet xmlns="http://schemas.openxmlformats.org/spreadsheetml/2006/main">
  <numFmts count="3">
    <numFmt numFmtId="164" formatCode="General"/>
    <numFmt numFmtId="165" formatCode="0.00E+00"/>
    <numFmt numFmtId="166" formatCode="@"/>
  </numFmts>
  <fonts count="18">
    <font>
      <sz val="11"/>
      <color rgb="FF000000"/>
      <name val="Calibri"/>
      <family val="2"/>
    </font>
    <font>
      <sz val="10"/>
      <name val="Arial"/>
      <family val="0"/>
    </font>
    <font>
      <sz val="10"/>
      <name val="Arial"/>
      <family val="0"/>
    </font>
    <font>
      <sz val="10"/>
      <name val="Arial"/>
      <family val="0"/>
    </font>
    <font>
      <sz val="10"/>
      <name val="Arial"/>
      <family val="2"/>
    </font>
    <font>
      <sz val="11"/>
      <color rgb="FF000000"/>
      <name val="Times New Roman"/>
      <family val="1"/>
    </font>
    <font>
      <b val="true"/>
      <sz val="11"/>
      <color rgb="FF000000"/>
      <name val="Times New Roman"/>
      <family val="1"/>
    </font>
    <font>
      <b val="true"/>
      <sz val="12"/>
      <color rgb="FF000000"/>
      <name val="Times New Roman"/>
      <family val="1"/>
    </font>
    <font>
      <sz val="11"/>
      <name val="Times New Roman"/>
      <family val="1"/>
    </font>
    <font>
      <b val="true"/>
      <sz val="10"/>
      <name val="Arial"/>
      <family val="2"/>
    </font>
    <font>
      <b val="true"/>
      <sz val="11"/>
      <color rgb="FF000000"/>
      <name val="Arial"/>
      <family val="2"/>
    </font>
    <font>
      <b val="true"/>
      <sz val="9"/>
      <color rgb="FF000000"/>
      <name val="Arial"/>
      <family val="2"/>
    </font>
    <font>
      <sz val="9"/>
      <color rgb="FF333333"/>
      <name val="Arial"/>
      <family val="2"/>
    </font>
    <font>
      <sz val="9"/>
      <name val="Arial"/>
      <family val="2"/>
    </font>
    <font>
      <sz val="10"/>
      <color rgb="FFFF0000"/>
      <name val="Arial"/>
      <family val="2"/>
    </font>
    <font>
      <sz val="9"/>
      <color rgb="FFFF0000"/>
      <name val="Arial"/>
      <family val="2"/>
    </font>
    <font>
      <sz val="9"/>
      <color rgb="FF000000"/>
      <name val="Arial"/>
      <family val="2"/>
    </font>
    <font>
      <sz val="9"/>
      <color rgb="FF008000"/>
      <name val="Arial"/>
      <family val="2"/>
    </font>
  </fonts>
  <fills count="4">
    <fill>
      <patternFill patternType="none"/>
    </fill>
    <fill>
      <patternFill patternType="gray125"/>
    </fill>
    <fill>
      <patternFill patternType="solid">
        <fgColor rgb="FF99CC00"/>
        <bgColor rgb="FFFFCC00"/>
      </patternFill>
    </fill>
    <fill>
      <patternFill patternType="solid">
        <fgColor rgb="FFFF9900"/>
        <bgColor rgb="FFFFCC00"/>
      </patternFill>
    </fill>
  </fills>
  <borders count="8">
    <border diagonalUp="false" diagonalDown="false">
      <left/>
      <right/>
      <top/>
      <bottom/>
      <diagonal/>
    </border>
    <border diagonalUp="false" diagonalDown="false">
      <left style="medium"/>
      <right/>
      <top/>
      <bottom/>
      <diagonal/>
    </border>
    <border diagonalUp="false" diagonalDown="false">
      <left/>
      <right style="medium"/>
      <top/>
      <bottom/>
      <diagonal/>
    </border>
    <border diagonalUp="false" diagonalDown="false">
      <left style="medium"/>
      <right/>
      <top/>
      <bottom style="medium"/>
      <diagonal/>
    </border>
    <border diagonalUp="false" diagonalDown="false">
      <left style="medium"/>
      <right/>
      <top style="medium"/>
      <bottom style="medium"/>
      <diagonal/>
    </border>
    <border diagonalUp="false" diagonalDown="false">
      <left/>
      <right style="medium"/>
      <top style="medium"/>
      <bottom style="medium"/>
      <diagonal/>
    </border>
    <border diagonalUp="false" diagonalDown="false">
      <left/>
      <right/>
      <top/>
      <bottom style="thin"/>
      <diagonal/>
    </border>
    <border diagonalUp="false" diagonalDown="false">
      <left/>
      <right/>
      <top style="thin"/>
      <bottom style="mediu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52">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5" fillId="0" borderId="2"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3" xfId="0" applyFont="true" applyBorder="true" applyAlignment="true" applyProtection="false">
      <alignment horizontal="left" vertical="center" textRotation="0" wrapText="true" indent="0" shrinkToFit="false"/>
      <protection locked="true" hidden="false"/>
    </xf>
    <xf numFmtId="164" fontId="6" fillId="2" borderId="4" xfId="0" applyFont="true" applyBorder="true" applyAlignment="true" applyProtection="false">
      <alignment horizontal="left" vertical="center" textRotation="0" wrapText="true" indent="0" shrinkToFit="false"/>
      <protection locked="true" hidden="false"/>
    </xf>
    <xf numFmtId="164" fontId="6" fillId="3" borderId="5" xfId="0" applyFont="true" applyBorder="true" applyAlignment="true" applyProtection="false">
      <alignment horizontal="left" vertical="center" textRotation="0" wrapText="true" indent="0" shrinkToFit="false"/>
      <protection locked="true" hidden="false"/>
    </xf>
    <xf numFmtId="164" fontId="5" fillId="0" borderId="0" xfId="0" applyFont="true" applyBorder="true" applyAlignment="true" applyProtection="false">
      <alignment horizontal="general" vertical="center" textRotation="0" wrapText="fals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4" fontId="6" fillId="0" borderId="1"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6" fillId="0" borderId="2" xfId="0" applyFont="true" applyBorder="true" applyAlignment="false" applyProtection="false">
      <alignment horizontal="general" vertical="bottom" textRotation="0" wrapText="false" indent="0" shrinkToFit="false"/>
      <protection locked="true" hidden="false"/>
    </xf>
    <xf numFmtId="164" fontId="6" fillId="0" borderId="1"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true" applyAlignment="true" applyProtection="false">
      <alignment horizontal="left" vertical="center" textRotation="0" wrapText="tru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65" fontId="5" fillId="0" borderId="0"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9" fillId="0" borderId="6" xfId="0" applyFont="true" applyBorder="true" applyAlignment="true" applyProtection="false">
      <alignment horizontal="left" vertical="center" textRotation="0" wrapText="false" indent="0" shrinkToFit="false"/>
      <protection locked="true" hidden="false"/>
    </xf>
    <xf numFmtId="164" fontId="10" fillId="0" borderId="7" xfId="0" applyFont="true" applyBorder="true" applyAlignment="true" applyProtection="false">
      <alignment horizontal="center" vertical="center" textRotation="0" wrapText="false" indent="0" shrinkToFit="false"/>
      <protection locked="true" hidden="false"/>
    </xf>
    <xf numFmtId="164" fontId="11" fillId="0" borderId="7" xfId="0" applyFont="true" applyBorder="true" applyAlignment="true" applyProtection="false">
      <alignment horizontal="center" vertical="center" textRotation="0" wrapText="false" indent="0" shrinkToFit="false"/>
      <protection locked="true" hidden="false"/>
    </xf>
    <xf numFmtId="164" fontId="10" fillId="0" borderId="7" xfId="0" applyFont="true" applyBorder="true" applyAlignment="true" applyProtection="false">
      <alignment horizontal="center" vertical="center" textRotation="0" wrapText="true" indent="0" shrinkToFit="false"/>
      <protection locked="true" hidden="false"/>
    </xf>
    <xf numFmtId="164" fontId="4" fillId="0" borderId="0" xfId="20" applyFont="fals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3" fillId="0" borderId="0" xfId="0" applyFont="true" applyBorder="false" applyAlignment="true" applyProtection="false">
      <alignment horizontal="center" vertical="bottom" textRotation="0" wrapText="false" indent="0" shrinkToFit="false"/>
      <protection locked="true" hidden="false"/>
    </xf>
    <xf numFmtId="166" fontId="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5" fontId="13" fillId="0" borderId="0" xfId="0" applyFont="true" applyBorder="false" applyAlignment="true" applyProtection="false">
      <alignment horizontal="center" vertical="bottom" textRotation="0" wrapText="false" indent="0" shrinkToFit="false"/>
      <protection locked="true" hidden="false"/>
    </xf>
    <xf numFmtId="164" fontId="12"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true" applyProtection="false">
      <alignment horizontal="left" vertical="center" textRotation="0" wrapText="true" indent="0" shrinkToFit="false"/>
      <protection locked="true" hidden="false"/>
    </xf>
    <xf numFmtId="164" fontId="12" fillId="0" borderId="0" xfId="0" applyFont="true" applyBorder="false" applyAlignment="true" applyProtection="false">
      <alignment horizontal="left" vertical="bottom" textRotation="0" wrapText="fals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12" fillId="0" borderId="0" xfId="0" applyFont="true" applyBorder="false" applyAlignment="true" applyProtection="false">
      <alignment horizontal="left" vertical="bottom" textRotation="0" wrapText="true" indent="0" shrinkToFit="false"/>
      <protection locked="true" hidden="false"/>
    </xf>
    <xf numFmtId="164" fontId="17" fillId="0" borderId="0" xfId="0" applyFont="true" applyBorder="false" applyAlignment="false" applyProtection="false">
      <alignment horizontal="general" vertical="bottom" textRotation="0" wrapText="false" indent="0" shrinkToFit="false"/>
      <protection locked="true" hidden="false"/>
    </xf>
    <xf numFmtId="164" fontId="13" fillId="0" borderId="0" xfId="0" applyFont="true" applyBorder="false" applyAlignment="true" applyProtection="false">
      <alignment horizontal="left" vertical="bottom" textRotation="0" wrapText="true" indent="0" shrinkToFit="false"/>
      <protection locked="true" hidden="false"/>
    </xf>
    <xf numFmtId="164" fontId="0" fillId="0" borderId="0" xfId="0" applyFont="false" applyBorder="false" applyAlignment="true" applyProtection="false">
      <alignment horizontal="left" vertical="bottom"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s>
  <dxfs count="5">
    <dxf>
      <fill>
        <patternFill patternType="solid">
          <fgColor rgb="00FFFFFF"/>
        </patternFill>
      </fill>
    </dxf>
    <dxf>
      <fill>
        <patternFill patternType="solid">
          <fgColor rgb="FF000000"/>
          <bgColor rgb="FFFFFFFF"/>
        </patternFill>
      </fill>
    </dxf>
    <dxf>
      <fill>
        <patternFill patternType="solid">
          <fgColor rgb="FF008000"/>
        </patternFill>
      </fill>
    </dxf>
    <dxf>
      <fill>
        <patternFill patternType="solid">
          <fgColor rgb="FF333333"/>
        </patternFill>
      </fill>
    </dxf>
    <dxf>
      <fill>
        <patternFill patternType="solid">
          <fgColor rgb="FFFF0000"/>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drawings/drawing2.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3.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671"/>
  <sheetViews>
    <sheetView showFormulas="false" showGridLines="true" showRowColHeaders="true" showZeros="true" rightToLeft="false" tabSelected="true" showOutlineSymbols="true" defaultGridColor="true" view="normal" topLeftCell="A1" colorId="64" zoomScale="80" zoomScaleNormal="80" zoomScalePageLayoutView="100" workbookViewId="0">
      <selection pane="topLeft" activeCell="A1" activeCellId="0" sqref="A1:G2"/>
    </sheetView>
  </sheetViews>
  <sheetFormatPr defaultColWidth="9.13671875" defaultRowHeight="15" zeroHeight="false" outlineLevelRow="0" outlineLevelCol="0"/>
  <cols>
    <col collapsed="false" customWidth="true" hidden="false" outlineLevel="0" max="1" min="1" style="1" width="25.56"/>
    <col collapsed="false" customWidth="true" hidden="false" outlineLevel="0" max="2" min="2" style="2" width="26.99"/>
    <col collapsed="false" customWidth="true" hidden="false" outlineLevel="0" max="3" min="3" style="3" width="123.99"/>
    <col collapsed="false" customWidth="true" hidden="false" outlineLevel="0" max="4" min="4" style="3" width="16.42"/>
    <col collapsed="false" customWidth="true" hidden="false" outlineLevel="0" max="5" min="5" style="3" width="11.85"/>
    <col collapsed="false" customWidth="true" hidden="false" outlineLevel="0" max="6" min="6" style="3" width="21.42"/>
    <col collapsed="false" customWidth="true" hidden="false" outlineLevel="0" max="7" min="7" style="3" width="21.13"/>
    <col collapsed="false" customWidth="true" hidden="false" outlineLevel="0" max="8" min="8" style="4" width="19.85"/>
    <col collapsed="false" customWidth="true" hidden="false" outlineLevel="0" max="9" min="9" style="1" width="43.28"/>
    <col collapsed="false" customWidth="true" hidden="false" outlineLevel="0" max="10" min="10" style="5" width="19.99"/>
    <col collapsed="false" customWidth="true" hidden="false" outlineLevel="0" max="11" min="11" style="3" width="46.99"/>
    <col collapsed="false" customWidth="true" hidden="false" outlineLevel="0" max="15" min="12" style="3" width="16.7"/>
    <col collapsed="false" customWidth="true" hidden="false" outlineLevel="0" max="16" min="16" style="4" width="16.7"/>
    <col collapsed="false" customWidth="true" hidden="false" outlineLevel="0" max="17" min="17" style="2" width="16.7"/>
    <col collapsed="false" customWidth="true" hidden="false" outlineLevel="0" max="18" min="18" style="6" width="25.28"/>
    <col collapsed="false" customWidth="true" hidden="false" outlineLevel="0" max="19" min="19" style="6" width="60.28"/>
    <col collapsed="false" customWidth="false" hidden="false" outlineLevel="0" max="257" min="20" style="7" width="9.14"/>
  </cols>
  <sheetData>
    <row r="1" customFormat="false" ht="21" hidden="false" customHeight="true" outlineLevel="0" collapsed="false">
      <c r="A1" s="8" t="s">
        <v>0</v>
      </c>
      <c r="B1" s="8"/>
      <c r="C1" s="8"/>
      <c r="D1" s="8"/>
      <c r="E1" s="8"/>
      <c r="F1" s="8"/>
      <c r="G1" s="8"/>
      <c r="H1" s="3"/>
      <c r="I1" s="3"/>
    </row>
    <row r="2" customFormat="false" ht="21.75" hidden="false" customHeight="true" outlineLevel="0" collapsed="false">
      <c r="A2" s="8"/>
      <c r="B2" s="8"/>
      <c r="C2" s="8"/>
      <c r="D2" s="8"/>
      <c r="E2" s="8"/>
      <c r="F2" s="8"/>
      <c r="G2" s="8"/>
      <c r="H2" s="3"/>
      <c r="I2" s="3"/>
    </row>
    <row r="3" s="13" customFormat="true" ht="27.75" hidden="false" customHeight="true" outlineLevel="0" collapsed="false">
      <c r="A3" s="9" t="s">
        <v>1</v>
      </c>
      <c r="B3" s="9"/>
      <c r="C3" s="9"/>
      <c r="D3" s="9"/>
      <c r="E3" s="9"/>
      <c r="F3" s="9"/>
      <c r="G3" s="9"/>
      <c r="H3" s="10" t="s">
        <v>2</v>
      </c>
      <c r="I3" s="10"/>
      <c r="J3" s="10"/>
      <c r="K3" s="10"/>
      <c r="L3" s="10"/>
      <c r="M3" s="10"/>
      <c r="N3" s="10"/>
      <c r="O3" s="10"/>
      <c r="P3" s="10"/>
      <c r="Q3" s="11"/>
      <c r="R3" s="12"/>
      <c r="S3" s="12"/>
    </row>
    <row r="4" s="21" customFormat="true" ht="14.25" hidden="false" customHeight="false" outlineLevel="0" collapsed="false">
      <c r="A4" s="14" t="s">
        <v>3</v>
      </c>
      <c r="B4" s="15" t="s">
        <v>4</v>
      </c>
      <c r="C4" s="15" t="s">
        <v>5</v>
      </c>
      <c r="D4" s="16" t="s">
        <v>6</v>
      </c>
      <c r="E4" s="16" t="s">
        <v>7</v>
      </c>
      <c r="F4" s="16" t="s">
        <v>8</v>
      </c>
      <c r="G4" s="17" t="s">
        <v>9</v>
      </c>
      <c r="H4" s="18" t="s">
        <v>10</v>
      </c>
      <c r="I4" s="15" t="s">
        <v>11</v>
      </c>
      <c r="J4" s="16" t="s">
        <v>12</v>
      </c>
      <c r="K4" s="15" t="s">
        <v>13</v>
      </c>
      <c r="L4" s="16" t="s">
        <v>14</v>
      </c>
      <c r="M4" s="16" t="s">
        <v>15</v>
      </c>
      <c r="N4" s="16" t="s">
        <v>16</v>
      </c>
      <c r="O4" s="16" t="s">
        <v>17</v>
      </c>
      <c r="P4" s="16" t="s">
        <v>8</v>
      </c>
      <c r="Q4" s="19"/>
      <c r="R4" s="20"/>
      <c r="S4" s="20"/>
    </row>
    <row r="5" s="21" customFormat="true" ht="22.5" hidden="false" customHeight="true" outlineLevel="0" collapsed="false">
      <c r="A5" s="22" t="s">
        <v>18</v>
      </c>
      <c r="B5" s="22"/>
      <c r="C5" s="22"/>
      <c r="D5" s="22"/>
      <c r="E5" s="22"/>
      <c r="F5" s="22"/>
      <c r="G5" s="22"/>
      <c r="H5" s="22"/>
      <c r="I5" s="22"/>
      <c r="J5" s="22"/>
      <c r="K5" s="22"/>
      <c r="L5" s="22"/>
      <c r="M5" s="22"/>
      <c r="N5" s="22"/>
      <c r="O5" s="22"/>
      <c r="P5" s="16"/>
      <c r="Q5" s="19"/>
      <c r="R5" s="20"/>
      <c r="S5" s="20"/>
    </row>
    <row r="6" customFormat="false" ht="15" hidden="false" customHeight="false" outlineLevel="0" collapsed="false">
      <c r="A6" s="3" t="s">
        <v>19</v>
      </c>
      <c r="B6" s="2" t="s">
        <v>20</v>
      </c>
      <c r="C6" s="3" t="s">
        <v>21</v>
      </c>
      <c r="D6" s="3" t="s">
        <v>22</v>
      </c>
      <c r="E6" s="3" t="n">
        <v>3E-029</v>
      </c>
      <c r="F6" s="3" t="n">
        <v>4.97693952093438</v>
      </c>
      <c r="G6" s="3" t="n">
        <v>0.000199511838461766</v>
      </c>
      <c r="H6" s="3" t="s">
        <v>19</v>
      </c>
      <c r="I6" s="3" t="s">
        <v>23</v>
      </c>
      <c r="J6" s="5" t="n">
        <v>981</v>
      </c>
      <c r="K6" s="3" t="s">
        <v>24</v>
      </c>
      <c r="L6" s="3" t="n">
        <v>1.17258E-077</v>
      </c>
      <c r="M6" s="3" t="n">
        <v>70</v>
      </c>
      <c r="N6" s="3" t="n">
        <v>249.21</v>
      </c>
      <c r="O6" s="3" t="n">
        <v>259</v>
      </c>
      <c r="P6" s="3" t="n">
        <v>4.97693952093438</v>
      </c>
      <c r="Q6" s="6"/>
    </row>
    <row r="7" customFormat="false" ht="15" hidden="false" customHeight="false" outlineLevel="0" collapsed="false">
      <c r="A7" s="3" t="s">
        <v>25</v>
      </c>
      <c r="B7" s="2" t="s">
        <v>26</v>
      </c>
      <c r="C7" s="3" t="s">
        <v>27</v>
      </c>
      <c r="D7" s="3" t="s">
        <v>28</v>
      </c>
      <c r="E7" s="3" t="n">
        <v>9E-030</v>
      </c>
      <c r="F7" s="3" t="n">
        <v>4.89849549577938</v>
      </c>
      <c r="G7" s="3" t="n">
        <v>0</v>
      </c>
      <c r="H7" s="3" t="s">
        <v>25</v>
      </c>
      <c r="I7" s="3" t="s">
        <v>29</v>
      </c>
      <c r="J7" s="5" t="n">
        <v>825</v>
      </c>
      <c r="K7" s="3" t="s">
        <v>30</v>
      </c>
      <c r="L7" s="3" t="n">
        <v>5.13447E-092</v>
      </c>
      <c r="M7" s="3" t="n">
        <v>86</v>
      </c>
      <c r="N7" s="3" t="n">
        <v>281.182</v>
      </c>
      <c r="O7" s="3" t="n">
        <v>180</v>
      </c>
      <c r="P7" s="3" t="n">
        <v>4.89849549577938</v>
      </c>
      <c r="Q7" s="6"/>
    </row>
    <row r="8" customFormat="false" ht="15" hidden="false" customHeight="false" outlineLevel="0" collapsed="false">
      <c r="A8" s="3" t="s">
        <v>31</v>
      </c>
      <c r="B8" s="2" t="s">
        <v>32</v>
      </c>
      <c r="C8" s="3" t="s">
        <v>33</v>
      </c>
      <c r="D8" s="3" t="s">
        <v>34</v>
      </c>
      <c r="E8" s="3" t="n">
        <v>1E-047</v>
      </c>
      <c r="F8" s="3" t="n">
        <v>4.87798513762046</v>
      </c>
      <c r="G8" s="3" t="n">
        <v>0</v>
      </c>
      <c r="H8" s="3" t="s">
        <v>31</v>
      </c>
      <c r="I8" s="3" t="s">
        <v>35</v>
      </c>
      <c r="J8" s="5" t="n">
        <v>1362</v>
      </c>
      <c r="K8" s="3" t="s">
        <v>36</v>
      </c>
      <c r="L8" s="3" t="n">
        <v>2.14254E-071</v>
      </c>
      <c r="M8" s="3" t="n">
        <v>80</v>
      </c>
      <c r="N8" s="3" t="n">
        <v>236.113</v>
      </c>
      <c r="O8" s="3" t="n">
        <v>201</v>
      </c>
      <c r="P8" s="3" t="n">
        <v>4.87798513762046</v>
      </c>
      <c r="Q8" s="6"/>
    </row>
    <row r="9" customFormat="false" ht="15" hidden="false" customHeight="false" outlineLevel="0" collapsed="false">
      <c r="A9" s="3" t="s">
        <v>37</v>
      </c>
      <c r="B9" s="2" t="s">
        <v>38</v>
      </c>
      <c r="C9" s="3" t="s">
        <v>39</v>
      </c>
      <c r="D9" s="3" t="s">
        <v>40</v>
      </c>
      <c r="E9" s="3" t="n">
        <v>1E-031</v>
      </c>
      <c r="F9" s="3" t="n">
        <v>4.8664615313763</v>
      </c>
      <c r="G9" s="3" t="s">
        <v>41</v>
      </c>
      <c r="H9" s="3" t="s">
        <v>37</v>
      </c>
      <c r="I9" s="3" t="s">
        <v>42</v>
      </c>
      <c r="J9" s="5" t="n">
        <v>707</v>
      </c>
      <c r="K9" s="3" t="s">
        <v>43</v>
      </c>
      <c r="L9" s="3" t="n">
        <v>3.59234E-069</v>
      </c>
      <c r="M9" s="3" t="n">
        <v>88</v>
      </c>
      <c r="N9" s="3" t="n">
        <v>220.32</v>
      </c>
      <c r="O9" s="3" t="n">
        <v>140</v>
      </c>
      <c r="P9" s="3" t="n">
        <v>4.8664615313763</v>
      </c>
      <c r="Q9" s="6"/>
    </row>
    <row r="10" customFormat="false" ht="15" hidden="false" customHeight="false" outlineLevel="0" collapsed="false">
      <c r="A10" s="3" t="s">
        <v>44</v>
      </c>
      <c r="B10" s="2" t="s">
        <v>45</v>
      </c>
      <c r="C10" s="3" t="s">
        <v>46</v>
      </c>
      <c r="D10" s="3" t="s">
        <v>47</v>
      </c>
      <c r="E10" s="3" t="n">
        <v>2E-025</v>
      </c>
      <c r="F10" s="3" t="n">
        <v>4.85477127506886</v>
      </c>
      <c r="G10" s="3" t="s">
        <v>48</v>
      </c>
      <c r="H10" s="3" t="s">
        <v>44</v>
      </c>
      <c r="I10" s="3" t="s">
        <v>49</v>
      </c>
      <c r="J10" s="5" t="n">
        <v>1238</v>
      </c>
      <c r="K10" s="3" t="s">
        <v>50</v>
      </c>
      <c r="L10" s="3" t="n">
        <v>1.19285E-069</v>
      </c>
      <c r="M10" s="3" t="n">
        <v>67</v>
      </c>
      <c r="N10" s="3" t="n">
        <v>233.802</v>
      </c>
      <c r="O10" s="3" t="n">
        <v>311</v>
      </c>
      <c r="P10" s="3" t="n">
        <v>4.85477127506886</v>
      </c>
      <c r="Q10" s="6"/>
    </row>
    <row r="11" customFormat="false" ht="15" hidden="false" customHeight="false" outlineLevel="0" collapsed="false">
      <c r="A11" s="3" t="s">
        <v>51</v>
      </c>
      <c r="B11" s="2" t="s">
        <v>52</v>
      </c>
      <c r="C11" s="3" t="s">
        <v>53</v>
      </c>
      <c r="D11" s="3" t="s">
        <v>54</v>
      </c>
      <c r="E11" s="3" t="n">
        <v>4E-017</v>
      </c>
      <c r="F11" s="3" t="n">
        <v>4.83639672404376</v>
      </c>
      <c r="G11" s="3" t="n">
        <v>0</v>
      </c>
      <c r="H11" s="3" t="s">
        <v>51</v>
      </c>
      <c r="I11" s="3" t="s">
        <v>55</v>
      </c>
      <c r="J11" s="5" t="n">
        <v>482</v>
      </c>
      <c r="K11" s="3" t="s">
        <v>56</v>
      </c>
      <c r="L11" s="3" t="n">
        <v>1.19327E-035</v>
      </c>
      <c r="M11" s="3" t="n">
        <v>84</v>
      </c>
      <c r="N11" s="3" t="n">
        <v>129.413</v>
      </c>
      <c r="O11" s="3" t="n">
        <v>85</v>
      </c>
      <c r="P11" s="3" t="n">
        <v>4.83639672404376</v>
      </c>
      <c r="Q11" s="6"/>
    </row>
    <row r="12" customFormat="false" ht="15" hidden="false" customHeight="false" outlineLevel="0" collapsed="false">
      <c r="A12" s="3" t="s">
        <v>57</v>
      </c>
      <c r="B12" s="2" t="s">
        <v>58</v>
      </c>
      <c r="C12" s="3" t="s">
        <v>59</v>
      </c>
      <c r="D12" s="3" t="s">
        <v>60</v>
      </c>
      <c r="E12" s="3" t="n">
        <v>5E-023</v>
      </c>
      <c r="F12" s="3" t="n">
        <v>4.80921427392212</v>
      </c>
      <c r="G12" s="3" t="s">
        <v>61</v>
      </c>
      <c r="H12" s="3" t="s">
        <v>57</v>
      </c>
      <c r="I12" s="3" t="s">
        <v>62</v>
      </c>
      <c r="J12" s="5" t="n">
        <v>882</v>
      </c>
      <c r="K12" s="3" t="s">
        <v>63</v>
      </c>
      <c r="L12" s="3" t="n">
        <v>1.76745E-060</v>
      </c>
      <c r="M12" s="3" t="n">
        <v>85</v>
      </c>
      <c r="N12" s="3" t="n">
        <v>169.859</v>
      </c>
      <c r="O12" s="3" t="n">
        <v>111</v>
      </c>
      <c r="P12" s="3" t="n">
        <v>4.80921427392212</v>
      </c>
      <c r="Q12" s="6"/>
    </row>
    <row r="13" customFormat="false" ht="15" hidden="false" customHeight="false" outlineLevel="0" collapsed="false">
      <c r="A13" s="3" t="s">
        <v>64</v>
      </c>
      <c r="B13" s="2" t="s">
        <v>52</v>
      </c>
      <c r="C13" s="3" t="s">
        <v>53</v>
      </c>
      <c r="D13" s="3" t="s">
        <v>65</v>
      </c>
      <c r="E13" s="3" t="n">
        <v>6E-012</v>
      </c>
      <c r="F13" s="3" t="n">
        <v>4.79497544123019</v>
      </c>
      <c r="G13" s="3" t="n">
        <v>0</v>
      </c>
      <c r="H13" s="3" t="s">
        <v>64</v>
      </c>
      <c r="I13" s="3" t="s">
        <v>66</v>
      </c>
      <c r="J13" s="5" t="n">
        <v>761</v>
      </c>
      <c r="K13" s="3" t="s">
        <v>67</v>
      </c>
      <c r="L13" s="3" t="n">
        <v>3.15618E-036</v>
      </c>
      <c r="M13" s="3" t="n">
        <v>93</v>
      </c>
      <c r="N13" s="3" t="n">
        <v>134.42</v>
      </c>
      <c r="O13" s="3" t="n">
        <v>76</v>
      </c>
      <c r="P13" s="3" t="n">
        <v>4.79497544123019</v>
      </c>
      <c r="Q13" s="6"/>
    </row>
    <row r="14" customFormat="false" ht="15" hidden="false" customHeight="false" outlineLevel="0" collapsed="false">
      <c r="A14" s="3" t="s">
        <v>68</v>
      </c>
      <c r="B14" s="2" t="s">
        <v>52</v>
      </c>
      <c r="C14" s="3" t="s">
        <v>69</v>
      </c>
      <c r="D14" s="3" t="s">
        <v>70</v>
      </c>
      <c r="E14" s="3" t="n">
        <v>6E-016</v>
      </c>
      <c r="F14" s="3" t="n">
        <v>4.78913486554901</v>
      </c>
      <c r="G14" s="3" t="n">
        <v>0</v>
      </c>
      <c r="H14" s="3" t="s">
        <v>68</v>
      </c>
      <c r="I14" s="3" t="s">
        <v>71</v>
      </c>
      <c r="J14" s="5" t="n">
        <v>992</v>
      </c>
      <c r="K14" s="3" t="s">
        <v>72</v>
      </c>
      <c r="L14" s="3" t="n">
        <v>2.08628E-060</v>
      </c>
      <c r="M14" s="3" t="n">
        <v>70</v>
      </c>
      <c r="N14" s="3" t="n">
        <v>203.371</v>
      </c>
      <c r="O14" s="3" t="n">
        <v>212</v>
      </c>
      <c r="P14" s="3" t="n">
        <v>4.78913486554901</v>
      </c>
      <c r="Q14" s="6"/>
    </row>
    <row r="15" customFormat="false" ht="15" hidden="false" customHeight="false" outlineLevel="0" collapsed="false">
      <c r="A15" s="3" t="s">
        <v>73</v>
      </c>
      <c r="B15" s="2" t="s">
        <v>74</v>
      </c>
      <c r="C15" s="3" t="s">
        <v>75</v>
      </c>
      <c r="D15" s="3" t="s">
        <v>76</v>
      </c>
      <c r="E15" s="3" t="n">
        <v>4E-024</v>
      </c>
      <c r="F15" s="3" t="n">
        <v>4.75413483083677</v>
      </c>
      <c r="G15" s="3" t="s">
        <v>77</v>
      </c>
      <c r="H15" s="3" t="s">
        <v>73</v>
      </c>
      <c r="I15" s="3" t="s">
        <v>78</v>
      </c>
      <c r="J15" s="5" t="n">
        <v>702</v>
      </c>
      <c r="K15" s="3" t="s">
        <v>79</v>
      </c>
      <c r="L15" s="3" t="n">
        <v>6.59511E-051</v>
      </c>
      <c r="M15" s="3" t="n">
        <v>64</v>
      </c>
      <c r="N15" s="3" t="n">
        <v>178.333</v>
      </c>
      <c r="O15" s="3" t="n">
        <v>192</v>
      </c>
      <c r="P15" s="3" t="n">
        <v>4.75413483083677</v>
      </c>
      <c r="Q15" s="6"/>
    </row>
    <row r="16" customFormat="false" ht="15" hidden="false" customHeight="false" outlineLevel="0" collapsed="false">
      <c r="A16" s="3" t="s">
        <v>80</v>
      </c>
      <c r="C16" s="3" t="s">
        <v>53</v>
      </c>
      <c r="D16" s="3" t="s">
        <v>81</v>
      </c>
      <c r="E16" s="3" t="n">
        <v>9E-008</v>
      </c>
      <c r="F16" s="3" t="n">
        <v>4.75076691913255</v>
      </c>
      <c r="G16" s="3" t="n">
        <v>0</v>
      </c>
      <c r="H16" s="3" t="s">
        <v>80</v>
      </c>
      <c r="I16" s="3" t="e">
        <f aca="false">NA()</f>
        <v>#N/A</v>
      </c>
      <c r="J16" s="5" t="e">
        <f aca="false">NA()</f>
        <v>#N/A</v>
      </c>
      <c r="K16" s="3" t="e">
        <f aca="false">NA()</f>
        <v>#N/A</v>
      </c>
      <c r="L16" s="3" t="e">
        <f aca="false">NA()</f>
        <v>#N/A</v>
      </c>
      <c r="M16" s="3" t="e">
        <f aca="false">NA()</f>
        <v>#N/A</v>
      </c>
      <c r="N16" s="3" t="e">
        <f aca="false">NA()</f>
        <v>#N/A</v>
      </c>
      <c r="O16" s="3" t="e">
        <f aca="false">NA()</f>
        <v>#N/A</v>
      </c>
      <c r="P16" s="3" t="n">
        <v>4.75076691913255</v>
      </c>
      <c r="Q16" s="6"/>
    </row>
    <row r="17" customFormat="false" ht="15" hidden="false" customHeight="false" outlineLevel="0" collapsed="false">
      <c r="A17" s="3" t="s">
        <v>82</v>
      </c>
      <c r="B17" s="2" t="s">
        <v>83</v>
      </c>
      <c r="C17" s="3" t="s">
        <v>84</v>
      </c>
      <c r="D17" s="3" t="s">
        <v>85</v>
      </c>
      <c r="E17" s="3" t="n">
        <v>8E-048</v>
      </c>
      <c r="F17" s="3" t="n">
        <v>4.70319978593936</v>
      </c>
      <c r="G17" s="3" t="n">
        <v>0</v>
      </c>
      <c r="H17" s="3" t="s">
        <v>82</v>
      </c>
      <c r="I17" s="3" t="e">
        <f aca="false">NA()</f>
        <v>#N/A</v>
      </c>
      <c r="J17" s="5" t="e">
        <f aca="false">NA()</f>
        <v>#N/A</v>
      </c>
      <c r="K17" s="3" t="e">
        <f aca="false">NA()</f>
        <v>#N/A</v>
      </c>
      <c r="L17" s="3" t="e">
        <f aca="false">NA()</f>
        <v>#N/A</v>
      </c>
      <c r="M17" s="3" t="e">
        <f aca="false">NA()</f>
        <v>#N/A</v>
      </c>
      <c r="N17" s="3" t="e">
        <f aca="false">NA()</f>
        <v>#N/A</v>
      </c>
      <c r="O17" s="3" t="e">
        <f aca="false">NA()</f>
        <v>#N/A</v>
      </c>
      <c r="P17" s="3" t="n">
        <v>4.70319978593936</v>
      </c>
      <c r="Q17" s="6"/>
    </row>
    <row r="18" customFormat="false" ht="15" hidden="false" customHeight="false" outlineLevel="0" collapsed="false">
      <c r="A18" s="3" t="s">
        <v>86</v>
      </c>
      <c r="B18" s="2" t="s">
        <v>87</v>
      </c>
      <c r="C18" s="3" t="s">
        <v>88</v>
      </c>
      <c r="D18" s="3" t="s">
        <v>89</v>
      </c>
      <c r="E18" s="3" t="n">
        <v>7E-118</v>
      </c>
      <c r="F18" s="3" t="n">
        <v>4.66222648855122</v>
      </c>
      <c r="G18" s="3" t="n">
        <v>0</v>
      </c>
      <c r="H18" s="3" t="s">
        <v>86</v>
      </c>
      <c r="I18" s="3" t="s">
        <v>90</v>
      </c>
      <c r="J18" s="5" t="n">
        <v>1027</v>
      </c>
      <c r="K18" s="3" t="s">
        <v>91</v>
      </c>
      <c r="L18" s="3" t="n">
        <v>5.77071E-155</v>
      </c>
      <c r="M18" s="3" t="n">
        <v>91</v>
      </c>
      <c r="N18" s="3" t="n">
        <v>447.973</v>
      </c>
      <c r="O18" s="3" t="n">
        <v>259</v>
      </c>
      <c r="P18" s="3" t="n">
        <v>4.66222648855122</v>
      </c>
      <c r="Q18" s="6"/>
    </row>
    <row r="19" customFormat="false" ht="15" hidden="false" customHeight="false" outlineLevel="0" collapsed="false">
      <c r="A19" s="3" t="s">
        <v>92</v>
      </c>
      <c r="B19" s="2" t="s">
        <v>93</v>
      </c>
      <c r="C19" s="3" t="s">
        <v>94</v>
      </c>
      <c r="D19" s="3" t="s">
        <v>95</v>
      </c>
      <c r="E19" s="3" t="n">
        <v>2E-072</v>
      </c>
      <c r="F19" s="3" t="n">
        <v>4.6562494611926</v>
      </c>
      <c r="G19" s="3" t="n">
        <v>0</v>
      </c>
      <c r="H19" s="3" t="s">
        <v>92</v>
      </c>
      <c r="I19" s="3" t="s">
        <v>96</v>
      </c>
      <c r="J19" s="5" t="n">
        <v>892</v>
      </c>
      <c r="K19" s="3" t="s">
        <v>97</v>
      </c>
      <c r="L19" s="3" t="n">
        <v>6.80023E-117</v>
      </c>
      <c r="M19" s="3" t="n">
        <v>83</v>
      </c>
      <c r="N19" s="3" t="n">
        <v>352.058</v>
      </c>
      <c r="O19" s="3" t="n">
        <v>250</v>
      </c>
      <c r="P19" s="3" t="n">
        <v>4.6562494611926</v>
      </c>
      <c r="Q19" s="6"/>
    </row>
    <row r="20" customFormat="false" ht="15" hidden="false" customHeight="false" outlineLevel="0" collapsed="false">
      <c r="A20" s="3" t="s">
        <v>98</v>
      </c>
      <c r="C20" s="3" t="s">
        <v>99</v>
      </c>
      <c r="D20" s="3" t="s">
        <v>100</v>
      </c>
      <c r="E20" s="3" t="n">
        <v>2E-022</v>
      </c>
      <c r="F20" s="3" t="n">
        <v>4.65241417518764</v>
      </c>
      <c r="G20" s="3" t="s">
        <v>101</v>
      </c>
      <c r="H20" s="3" t="s">
        <v>98</v>
      </c>
      <c r="I20" s="3" t="s">
        <v>102</v>
      </c>
      <c r="J20" s="5" t="n">
        <v>691</v>
      </c>
      <c r="K20" s="3" t="s">
        <v>103</v>
      </c>
      <c r="L20" s="3" t="n">
        <v>1.37981E-058</v>
      </c>
      <c r="M20" s="3" t="n">
        <v>80</v>
      </c>
      <c r="N20" s="3" t="n">
        <v>199.904</v>
      </c>
      <c r="O20" s="3" t="n">
        <v>156</v>
      </c>
      <c r="P20" s="3" t="n">
        <v>4.65241417518764</v>
      </c>
      <c r="Q20" s="6"/>
    </row>
    <row r="21" customFormat="false" ht="15" hidden="false" customHeight="false" outlineLevel="0" collapsed="false">
      <c r="A21" s="3" t="s">
        <v>104</v>
      </c>
      <c r="C21" s="3" t="s">
        <v>105</v>
      </c>
      <c r="D21" s="3" t="s">
        <v>106</v>
      </c>
      <c r="E21" s="3" t="n">
        <v>3E-122</v>
      </c>
      <c r="F21" s="3" t="n">
        <v>4.65002187258771</v>
      </c>
      <c r="G21" s="3" t="n">
        <v>0</v>
      </c>
      <c r="H21" s="3" t="s">
        <v>104</v>
      </c>
      <c r="I21" s="3" t="s">
        <v>107</v>
      </c>
      <c r="J21" s="5" t="n">
        <v>1099</v>
      </c>
      <c r="K21" s="3" t="s">
        <v>108</v>
      </c>
      <c r="L21" s="3" t="n">
        <v>0</v>
      </c>
      <c r="M21" s="3" t="n">
        <v>87</v>
      </c>
      <c r="N21" s="3" t="n">
        <v>587.415</v>
      </c>
      <c r="O21" s="3" t="n">
        <v>365</v>
      </c>
      <c r="P21" s="3" t="n">
        <v>4.65002187258771</v>
      </c>
      <c r="Q21" s="6"/>
    </row>
    <row r="22" customFormat="false" ht="15" hidden="false" customHeight="false" outlineLevel="0" collapsed="false">
      <c r="A22" s="3" t="s">
        <v>109</v>
      </c>
      <c r="B22" s="2" t="s">
        <v>110</v>
      </c>
      <c r="C22" s="3" t="s">
        <v>111</v>
      </c>
      <c r="D22" s="3" t="s">
        <v>112</v>
      </c>
      <c r="E22" s="3" t="n">
        <v>0</v>
      </c>
      <c r="F22" s="3" t="n">
        <v>4.63317621920659</v>
      </c>
      <c r="G22" s="3" t="n">
        <v>0</v>
      </c>
      <c r="H22" s="3" t="s">
        <v>109</v>
      </c>
      <c r="I22" s="3" t="s">
        <v>113</v>
      </c>
      <c r="J22" s="5" t="n">
        <v>1588</v>
      </c>
      <c r="K22" s="3" t="s">
        <v>114</v>
      </c>
      <c r="L22" s="3" t="n">
        <v>0</v>
      </c>
      <c r="M22" s="3" t="n">
        <v>96</v>
      </c>
      <c r="N22" s="3" t="n">
        <v>737.643</v>
      </c>
      <c r="O22" s="3" t="n">
        <v>375</v>
      </c>
      <c r="P22" s="3" t="n">
        <v>4.63317621920659</v>
      </c>
      <c r="Q22" s="6"/>
    </row>
    <row r="23" customFormat="false" ht="15" hidden="false" customHeight="false" outlineLevel="0" collapsed="false">
      <c r="A23" s="3" t="s">
        <v>115</v>
      </c>
      <c r="C23" s="3" t="s">
        <v>116</v>
      </c>
      <c r="D23" s="3" t="s">
        <v>117</v>
      </c>
      <c r="E23" s="3" t="n">
        <v>3E-052</v>
      </c>
      <c r="F23" s="3" t="n">
        <v>4.58223885196922</v>
      </c>
      <c r="G23" s="3" t="n">
        <v>0</v>
      </c>
      <c r="H23" s="3" t="s">
        <v>115</v>
      </c>
      <c r="I23" s="3" t="s">
        <v>118</v>
      </c>
      <c r="J23" s="5" t="n">
        <v>769</v>
      </c>
      <c r="K23" s="3" t="s">
        <v>119</v>
      </c>
      <c r="L23" s="3" t="n">
        <v>2.13714E-089</v>
      </c>
      <c r="M23" s="3" t="n">
        <v>76</v>
      </c>
      <c r="N23" s="3" t="n">
        <v>280.026</v>
      </c>
      <c r="O23" s="3" t="n">
        <v>255</v>
      </c>
      <c r="P23" s="3" t="n">
        <v>4.58223885196922</v>
      </c>
      <c r="Q23" s="6"/>
    </row>
    <row r="24" customFormat="false" ht="15" hidden="false" customHeight="false" outlineLevel="0" collapsed="false">
      <c r="A24" s="3" t="s">
        <v>120</v>
      </c>
      <c r="C24" s="3" t="s">
        <v>53</v>
      </c>
      <c r="D24" s="3" t="s">
        <v>121</v>
      </c>
      <c r="E24" s="3" t="n">
        <v>1E-154</v>
      </c>
      <c r="F24" s="3" t="n">
        <v>4.57534568524791</v>
      </c>
      <c r="G24" s="3" t="n">
        <v>0</v>
      </c>
      <c r="H24" s="3" t="s">
        <v>120</v>
      </c>
      <c r="I24" s="3" t="s">
        <v>122</v>
      </c>
      <c r="J24" s="5" t="n">
        <v>1631</v>
      </c>
      <c r="K24" s="3" t="s">
        <v>123</v>
      </c>
      <c r="L24" s="3" t="n">
        <v>0</v>
      </c>
      <c r="M24" s="3" t="n">
        <v>80</v>
      </c>
      <c r="N24" s="3" t="n">
        <v>723.005</v>
      </c>
      <c r="O24" s="3" t="n">
        <v>509</v>
      </c>
      <c r="P24" s="3" t="n">
        <v>4.57534568524791</v>
      </c>
      <c r="Q24" s="6"/>
    </row>
    <row r="25" customFormat="false" ht="15" hidden="false" customHeight="false" outlineLevel="0" collapsed="false">
      <c r="A25" s="3" t="s">
        <v>124</v>
      </c>
      <c r="B25" s="2" t="s">
        <v>125</v>
      </c>
      <c r="C25" s="3" t="s">
        <v>126</v>
      </c>
      <c r="D25" s="3" t="s">
        <v>127</v>
      </c>
      <c r="E25" s="3" t="n">
        <v>6E-166</v>
      </c>
      <c r="F25" s="3" t="n">
        <v>4.55918778795349</v>
      </c>
      <c r="G25" s="3" t="n">
        <v>0</v>
      </c>
      <c r="H25" s="3" t="s">
        <v>124</v>
      </c>
      <c r="I25" s="3" t="e">
        <f aca="false">NA()</f>
        <v>#N/A</v>
      </c>
      <c r="J25" s="5" t="e">
        <f aca="false">NA()</f>
        <v>#N/A</v>
      </c>
      <c r="K25" s="3" t="e">
        <f aca="false">NA()</f>
        <v>#N/A</v>
      </c>
      <c r="L25" s="3" t="e">
        <f aca="false">NA()</f>
        <v>#N/A</v>
      </c>
      <c r="M25" s="3" t="e">
        <f aca="false">NA()</f>
        <v>#N/A</v>
      </c>
      <c r="N25" s="3" t="e">
        <f aca="false">NA()</f>
        <v>#N/A</v>
      </c>
      <c r="O25" s="3" t="e">
        <f aca="false">NA()</f>
        <v>#N/A</v>
      </c>
      <c r="P25" s="3" t="n">
        <v>4.55918778795349</v>
      </c>
      <c r="Q25" s="6"/>
    </row>
    <row r="26" customFormat="false" ht="15" hidden="false" customHeight="false" outlineLevel="0" collapsed="false">
      <c r="A26" s="3" t="s">
        <v>128</v>
      </c>
      <c r="B26" s="2" t="s">
        <v>129</v>
      </c>
      <c r="C26" s="3" t="s">
        <v>130</v>
      </c>
      <c r="D26" s="3" t="s">
        <v>131</v>
      </c>
      <c r="E26" s="3" t="n">
        <v>7E-098</v>
      </c>
      <c r="F26" s="3" t="n">
        <v>4.55539237691986</v>
      </c>
      <c r="G26" s="3" t="s">
        <v>132</v>
      </c>
      <c r="H26" s="3" t="s">
        <v>128</v>
      </c>
      <c r="I26" s="3" t="e">
        <f aca="false">NA()</f>
        <v>#N/A</v>
      </c>
      <c r="J26" s="5" t="e">
        <f aca="false">NA()</f>
        <v>#N/A</v>
      </c>
      <c r="K26" s="3" t="e">
        <f aca="false">NA()</f>
        <v>#N/A</v>
      </c>
      <c r="L26" s="3" t="e">
        <f aca="false">NA()</f>
        <v>#N/A</v>
      </c>
      <c r="M26" s="3" t="e">
        <f aca="false">NA()</f>
        <v>#N/A</v>
      </c>
      <c r="N26" s="3" t="e">
        <f aca="false">NA()</f>
        <v>#N/A</v>
      </c>
      <c r="O26" s="3" t="e">
        <f aca="false">NA()</f>
        <v>#N/A</v>
      </c>
      <c r="P26" s="3" t="n">
        <v>4.55539237691986</v>
      </c>
      <c r="Q26" s="6"/>
    </row>
    <row r="27" customFormat="false" ht="15" hidden="false" customHeight="false" outlineLevel="0" collapsed="false">
      <c r="A27" s="3" t="s">
        <v>133</v>
      </c>
      <c r="C27" s="3" t="s">
        <v>134</v>
      </c>
      <c r="D27" s="3" t="s">
        <v>135</v>
      </c>
      <c r="E27" s="3" t="n">
        <v>3E-040</v>
      </c>
      <c r="F27" s="3" t="n">
        <v>4.54213651951454</v>
      </c>
      <c r="G27" s="3" t="s">
        <v>136</v>
      </c>
      <c r="H27" s="3" t="s">
        <v>133</v>
      </c>
      <c r="I27" s="3" t="s">
        <v>55</v>
      </c>
      <c r="J27" s="5" t="n">
        <v>724</v>
      </c>
      <c r="K27" s="3" t="s">
        <v>137</v>
      </c>
      <c r="L27" s="3" t="n">
        <v>3.67067E-083</v>
      </c>
      <c r="M27" s="3" t="n">
        <v>81</v>
      </c>
      <c r="N27" s="3" t="n">
        <v>259.61</v>
      </c>
      <c r="O27" s="3" t="n">
        <v>166</v>
      </c>
      <c r="P27" s="3" t="n">
        <v>4.54213651951454</v>
      </c>
      <c r="Q27" s="6"/>
    </row>
    <row r="28" customFormat="false" ht="15" hidden="false" customHeight="false" outlineLevel="0" collapsed="false">
      <c r="A28" s="3" t="s">
        <v>138</v>
      </c>
      <c r="C28" s="3" t="s">
        <v>139</v>
      </c>
      <c r="D28" s="3" t="s">
        <v>140</v>
      </c>
      <c r="E28" s="3" t="n">
        <v>9E-019</v>
      </c>
      <c r="F28" s="3" t="n">
        <v>4.51319187893754</v>
      </c>
      <c r="G28" s="3" t="n">
        <v>0</v>
      </c>
      <c r="H28" s="3" t="s">
        <v>138</v>
      </c>
      <c r="I28" s="3" t="s">
        <v>55</v>
      </c>
      <c r="J28" s="5" t="n">
        <v>664</v>
      </c>
      <c r="K28" s="3" t="s">
        <v>141</v>
      </c>
      <c r="L28" s="3" t="n">
        <v>1.58164E-084</v>
      </c>
      <c r="M28" s="3" t="n">
        <v>93</v>
      </c>
      <c r="N28" s="3" t="n">
        <v>264.618</v>
      </c>
      <c r="O28" s="3" t="n">
        <v>154</v>
      </c>
      <c r="P28" s="3" t="n">
        <v>4.51319187893754</v>
      </c>
      <c r="Q28" s="6"/>
    </row>
    <row r="29" customFormat="false" ht="15" hidden="false" customHeight="false" outlineLevel="0" collapsed="false">
      <c r="A29" s="3" t="s">
        <v>142</v>
      </c>
      <c r="B29" s="2" t="s">
        <v>143</v>
      </c>
      <c r="C29" s="3" t="s">
        <v>144</v>
      </c>
      <c r="D29" s="3" t="s">
        <v>145</v>
      </c>
      <c r="E29" s="3" t="n">
        <v>4E-077</v>
      </c>
      <c r="F29" s="3" t="n">
        <v>4.50208851485368</v>
      </c>
      <c r="G29" s="3" t="s">
        <v>146</v>
      </c>
      <c r="H29" s="3" t="s">
        <v>142</v>
      </c>
      <c r="I29" s="3" t="s">
        <v>147</v>
      </c>
      <c r="J29" s="5" t="n">
        <v>960</v>
      </c>
      <c r="K29" s="3" t="s">
        <v>148</v>
      </c>
      <c r="L29" s="3" t="n">
        <v>6.88926E-096</v>
      </c>
      <c r="M29" s="3" t="n">
        <v>90</v>
      </c>
      <c r="N29" s="3" t="n">
        <v>305.064</v>
      </c>
      <c r="O29" s="3" t="n">
        <v>198</v>
      </c>
      <c r="P29" s="3" t="n">
        <v>4.50208851485368</v>
      </c>
      <c r="Q29" s="6"/>
    </row>
    <row r="30" customFormat="false" ht="15" hidden="false" customHeight="false" outlineLevel="0" collapsed="false">
      <c r="A30" s="3" t="s">
        <v>149</v>
      </c>
      <c r="C30" s="3" t="s">
        <v>150</v>
      </c>
      <c r="D30" s="3" t="s">
        <v>151</v>
      </c>
      <c r="E30" s="3" t="n">
        <v>6E-010</v>
      </c>
      <c r="F30" s="3" t="n">
        <v>4.48429282069594</v>
      </c>
      <c r="G30" s="3" t="n">
        <v>0</v>
      </c>
      <c r="H30" s="3" t="s">
        <v>149</v>
      </c>
      <c r="I30" s="3" t="s">
        <v>55</v>
      </c>
      <c r="J30" s="5" t="n">
        <v>1015</v>
      </c>
      <c r="K30" s="3" t="s">
        <v>152</v>
      </c>
      <c r="L30" s="3" t="n">
        <v>7.01042E-040</v>
      </c>
      <c r="M30" s="3" t="n">
        <v>58</v>
      </c>
      <c r="N30" s="3" t="n">
        <v>149.828</v>
      </c>
      <c r="O30" s="3" t="n">
        <v>177</v>
      </c>
      <c r="P30" s="3" t="n">
        <v>4.48429282069594</v>
      </c>
      <c r="Q30" s="6"/>
    </row>
    <row r="31" customFormat="false" ht="15" hidden="false" customHeight="false" outlineLevel="0" collapsed="false">
      <c r="A31" s="3" t="s">
        <v>153</v>
      </c>
      <c r="C31" s="3" t="s">
        <v>154</v>
      </c>
      <c r="D31" s="3" t="s">
        <v>155</v>
      </c>
      <c r="E31" s="3" t="n">
        <v>1E-037</v>
      </c>
      <c r="F31" s="3" t="n">
        <v>4.48399733320172</v>
      </c>
      <c r="G31" s="3" t="n">
        <v>0.00361368743318293</v>
      </c>
      <c r="H31" s="3" t="s">
        <v>153</v>
      </c>
      <c r="I31" s="3" t="s">
        <v>156</v>
      </c>
      <c r="J31" s="5" t="n">
        <v>774</v>
      </c>
      <c r="K31" s="3" t="s">
        <v>157</v>
      </c>
      <c r="L31" s="3" t="n">
        <v>6.19783E-096</v>
      </c>
      <c r="M31" s="3" t="n">
        <v>87</v>
      </c>
      <c r="N31" s="3" t="n">
        <v>304.294</v>
      </c>
      <c r="O31" s="3" t="n">
        <v>206</v>
      </c>
      <c r="P31" s="3" t="n">
        <v>4.48399733320172</v>
      </c>
      <c r="Q31" s="6"/>
    </row>
    <row r="32" customFormat="false" ht="15" hidden="false" customHeight="false" outlineLevel="0" collapsed="false">
      <c r="A32" s="3" t="s">
        <v>158</v>
      </c>
      <c r="C32" s="3" t="s">
        <v>159</v>
      </c>
      <c r="D32" s="3" t="s">
        <v>160</v>
      </c>
      <c r="E32" s="3" t="n">
        <v>2E-057</v>
      </c>
      <c r="F32" s="3" t="n">
        <v>4.48216888233721</v>
      </c>
      <c r="G32" s="3" t="n">
        <v>0</v>
      </c>
      <c r="H32" s="3" t="s">
        <v>158</v>
      </c>
      <c r="I32" s="3" t="s">
        <v>161</v>
      </c>
      <c r="J32" s="5" t="n">
        <v>775</v>
      </c>
      <c r="K32" s="3" t="s">
        <v>162</v>
      </c>
      <c r="L32" s="3" t="n">
        <v>1.06313E-104</v>
      </c>
      <c r="M32" s="3" t="n">
        <v>91</v>
      </c>
      <c r="N32" s="3" t="n">
        <v>313.153</v>
      </c>
      <c r="O32" s="3" t="n">
        <v>185</v>
      </c>
      <c r="P32" s="3" t="n">
        <v>4.48216888233721</v>
      </c>
      <c r="Q32" s="6"/>
    </row>
    <row r="33" customFormat="false" ht="15" hidden="false" customHeight="false" outlineLevel="0" collapsed="false">
      <c r="A33" s="3" t="s">
        <v>163</v>
      </c>
      <c r="B33" s="2" t="s">
        <v>83</v>
      </c>
      <c r="C33" s="3" t="s">
        <v>84</v>
      </c>
      <c r="D33" s="3" t="s">
        <v>85</v>
      </c>
      <c r="E33" s="3" t="n">
        <v>1E-041</v>
      </c>
      <c r="F33" s="3" t="n">
        <v>4.47481323497617</v>
      </c>
      <c r="G33" s="3" t="n">
        <v>0</v>
      </c>
      <c r="H33" s="3" t="s">
        <v>163</v>
      </c>
      <c r="I33" s="3" t="s">
        <v>164</v>
      </c>
      <c r="J33" s="5" t="n">
        <v>1040</v>
      </c>
      <c r="K33" s="3" t="s">
        <v>165</v>
      </c>
      <c r="L33" s="3" t="n">
        <v>8.2507E-152</v>
      </c>
      <c r="M33" s="3" t="n">
        <v>97</v>
      </c>
      <c r="N33" s="3" t="n">
        <v>441.81</v>
      </c>
      <c r="O33" s="3" t="n">
        <v>301</v>
      </c>
      <c r="P33" s="3" t="n">
        <v>4.47481323497617</v>
      </c>
      <c r="Q33" s="6"/>
    </row>
    <row r="34" customFormat="false" ht="15" hidden="false" customHeight="false" outlineLevel="0" collapsed="false">
      <c r="A34" s="3" t="s">
        <v>166</v>
      </c>
      <c r="C34" s="3" t="s">
        <v>167</v>
      </c>
      <c r="D34" s="3" t="s">
        <v>168</v>
      </c>
      <c r="E34" s="3" t="n">
        <v>7E-010</v>
      </c>
      <c r="F34" s="3" t="n">
        <v>4.47465374700099</v>
      </c>
      <c r="G34" s="3" t="n">
        <v>0</v>
      </c>
      <c r="H34" s="3" t="s">
        <v>166</v>
      </c>
      <c r="I34" s="3" t="e">
        <f aca="false">NA()</f>
        <v>#N/A</v>
      </c>
      <c r="J34" s="5" t="e">
        <f aca="false">NA()</f>
        <v>#N/A</v>
      </c>
      <c r="K34" s="3" t="e">
        <f aca="false">NA()</f>
        <v>#N/A</v>
      </c>
      <c r="L34" s="3" t="e">
        <f aca="false">NA()</f>
        <v>#N/A</v>
      </c>
      <c r="M34" s="3" t="e">
        <f aca="false">NA()</f>
        <v>#N/A</v>
      </c>
      <c r="N34" s="3" t="e">
        <f aca="false">NA()</f>
        <v>#N/A</v>
      </c>
      <c r="O34" s="3" t="e">
        <f aca="false">NA()</f>
        <v>#N/A</v>
      </c>
      <c r="P34" s="3" t="n">
        <v>4.47465374700099</v>
      </c>
      <c r="Q34" s="6"/>
    </row>
    <row r="35" customFormat="false" ht="15" hidden="false" customHeight="false" outlineLevel="0" collapsed="false">
      <c r="A35" s="3" t="s">
        <v>169</v>
      </c>
      <c r="C35" s="3" t="s">
        <v>170</v>
      </c>
      <c r="D35" s="3" t="s">
        <v>171</v>
      </c>
      <c r="E35" s="3" t="n">
        <v>3E-019</v>
      </c>
      <c r="F35" s="3" t="n">
        <v>4.47094476116034</v>
      </c>
      <c r="G35" s="3" t="n">
        <v>0.00384985438624356</v>
      </c>
      <c r="H35" s="3" t="s">
        <v>169</v>
      </c>
      <c r="I35" s="3" t="s">
        <v>172</v>
      </c>
      <c r="J35" s="5" t="n">
        <v>895</v>
      </c>
      <c r="K35" s="3" t="s">
        <v>173</v>
      </c>
      <c r="L35" s="3" t="n">
        <v>5.16877E-037</v>
      </c>
      <c r="M35" s="3" t="n">
        <v>89</v>
      </c>
      <c r="N35" s="3" t="n">
        <v>121.709</v>
      </c>
      <c r="O35" s="3" t="n">
        <v>74</v>
      </c>
      <c r="P35" s="3" t="n">
        <v>4.47094476116034</v>
      </c>
      <c r="Q35" s="6"/>
    </row>
    <row r="36" customFormat="false" ht="15" hidden="false" customHeight="false" outlineLevel="0" collapsed="false">
      <c r="A36" s="3" t="s">
        <v>174</v>
      </c>
      <c r="B36" s="2" t="s">
        <v>175</v>
      </c>
      <c r="C36" s="3" t="s">
        <v>176</v>
      </c>
      <c r="D36" s="3" t="s">
        <v>177</v>
      </c>
      <c r="E36" s="3" t="n">
        <v>4E-048</v>
      </c>
      <c r="F36" s="3" t="n">
        <v>4.44720182553251</v>
      </c>
      <c r="G36" s="3" t="s">
        <v>178</v>
      </c>
      <c r="H36" s="3" t="s">
        <v>174</v>
      </c>
      <c r="I36" s="3" t="s">
        <v>179</v>
      </c>
      <c r="J36" s="5" t="n">
        <v>639</v>
      </c>
      <c r="K36" s="3" t="s">
        <v>180</v>
      </c>
      <c r="L36" s="3" t="n">
        <v>1.89484E-078</v>
      </c>
      <c r="M36" s="3" t="n">
        <v>68</v>
      </c>
      <c r="N36" s="3" t="n">
        <v>250.751</v>
      </c>
      <c r="O36" s="3" t="n">
        <v>224</v>
      </c>
      <c r="P36" s="3" t="n">
        <v>4.44720182553251</v>
      </c>
      <c r="Q36" s="6"/>
    </row>
    <row r="37" customFormat="false" ht="15" hidden="false" customHeight="false" outlineLevel="0" collapsed="false">
      <c r="A37" s="3" t="s">
        <v>181</v>
      </c>
      <c r="C37" s="3" t="s">
        <v>99</v>
      </c>
      <c r="D37" s="3" t="s">
        <v>182</v>
      </c>
      <c r="E37" s="3" t="n">
        <v>5E-049</v>
      </c>
      <c r="F37" s="3" t="n">
        <v>4.3959085369679</v>
      </c>
      <c r="G37" s="3" t="n">
        <v>0</v>
      </c>
      <c r="H37" s="3" t="s">
        <v>181</v>
      </c>
      <c r="I37" s="3" t="s">
        <v>183</v>
      </c>
      <c r="J37" s="5" t="n">
        <v>1257</v>
      </c>
      <c r="K37" s="3" t="s">
        <v>103</v>
      </c>
      <c r="L37" s="3" t="n">
        <v>3.8108E-140</v>
      </c>
      <c r="M37" s="3" t="n">
        <v>76</v>
      </c>
      <c r="N37" s="3" t="n">
        <v>416.387</v>
      </c>
      <c r="O37" s="3" t="n">
        <v>356</v>
      </c>
      <c r="P37" s="3" t="n">
        <v>4.3959085369679</v>
      </c>
      <c r="Q37" s="6"/>
    </row>
    <row r="38" customFormat="false" ht="15" hidden="false" customHeight="false" outlineLevel="0" collapsed="false">
      <c r="A38" s="3" t="s">
        <v>184</v>
      </c>
      <c r="B38" s="2" t="s">
        <v>185</v>
      </c>
      <c r="C38" s="3" t="s">
        <v>186</v>
      </c>
      <c r="D38" s="3" t="s">
        <v>187</v>
      </c>
      <c r="E38" s="3" t="n">
        <v>3E-094</v>
      </c>
      <c r="F38" s="3" t="n">
        <v>4.38450335517261</v>
      </c>
      <c r="G38" s="3" t="s">
        <v>188</v>
      </c>
      <c r="H38" s="3" t="s">
        <v>184</v>
      </c>
      <c r="I38" s="3" t="e">
        <f aca="false">NA()</f>
        <v>#N/A</v>
      </c>
      <c r="J38" s="5" t="e">
        <f aca="false">NA()</f>
        <v>#N/A</v>
      </c>
      <c r="K38" s="3" t="e">
        <f aca="false">NA()</f>
        <v>#N/A</v>
      </c>
      <c r="L38" s="3" t="e">
        <f aca="false">NA()</f>
        <v>#N/A</v>
      </c>
      <c r="M38" s="3" t="e">
        <f aca="false">NA()</f>
        <v>#N/A</v>
      </c>
      <c r="N38" s="3" t="e">
        <f aca="false">NA()</f>
        <v>#N/A</v>
      </c>
      <c r="O38" s="3" t="e">
        <f aca="false">NA()</f>
        <v>#N/A</v>
      </c>
      <c r="P38" s="3" t="n">
        <v>4.38450335517261</v>
      </c>
      <c r="Q38" s="6"/>
    </row>
    <row r="39" customFormat="false" ht="15" hidden="false" customHeight="false" outlineLevel="0" collapsed="false">
      <c r="A39" s="3" t="s">
        <v>189</v>
      </c>
      <c r="B39" s="2" t="s">
        <v>190</v>
      </c>
      <c r="C39" s="3" t="s">
        <v>191</v>
      </c>
      <c r="D39" s="3" t="s">
        <v>192</v>
      </c>
      <c r="E39" s="3" t="n">
        <v>1E-037</v>
      </c>
      <c r="F39" s="3" t="n">
        <v>4.36564624341515</v>
      </c>
      <c r="G39" s="3" t="s">
        <v>193</v>
      </c>
      <c r="H39" s="3" t="s">
        <v>189</v>
      </c>
      <c r="I39" s="3" t="e">
        <f aca="false">NA()</f>
        <v>#N/A</v>
      </c>
      <c r="J39" s="5" t="e">
        <f aca="false">NA()</f>
        <v>#N/A</v>
      </c>
      <c r="K39" s="3" t="e">
        <f aca="false">NA()</f>
        <v>#N/A</v>
      </c>
      <c r="L39" s="3" t="e">
        <f aca="false">NA()</f>
        <v>#N/A</v>
      </c>
      <c r="M39" s="3" t="e">
        <f aca="false">NA()</f>
        <v>#N/A</v>
      </c>
      <c r="N39" s="3" t="e">
        <f aca="false">NA()</f>
        <v>#N/A</v>
      </c>
      <c r="O39" s="3" t="e">
        <f aca="false">NA()</f>
        <v>#N/A</v>
      </c>
      <c r="P39" s="3" t="n">
        <v>4.36564624341515</v>
      </c>
      <c r="Q39" s="6"/>
    </row>
    <row r="40" customFormat="false" ht="15" hidden="false" customHeight="false" outlineLevel="0" collapsed="false">
      <c r="A40" s="3" t="s">
        <v>194</v>
      </c>
      <c r="B40" s="2" t="s">
        <v>195</v>
      </c>
      <c r="C40" s="3" t="s">
        <v>196</v>
      </c>
      <c r="D40" s="3" t="s">
        <v>197</v>
      </c>
      <c r="E40" s="3" t="n">
        <v>9E-122</v>
      </c>
      <c r="F40" s="3" t="n">
        <v>4.32101039050972</v>
      </c>
      <c r="G40" s="3" t="n">
        <v>0</v>
      </c>
      <c r="H40" s="3" t="s">
        <v>194</v>
      </c>
      <c r="I40" s="3" t="s">
        <v>198</v>
      </c>
      <c r="J40" s="5" t="n">
        <v>1107</v>
      </c>
      <c r="K40" s="3" t="s">
        <v>199</v>
      </c>
      <c r="L40" s="3" t="n">
        <v>1.22786E-178</v>
      </c>
      <c r="M40" s="3" t="n">
        <v>94</v>
      </c>
      <c r="N40" s="3" t="n">
        <v>509.605</v>
      </c>
      <c r="O40" s="3" t="n">
        <v>289</v>
      </c>
      <c r="P40" s="3" t="n">
        <v>4.32101039050972</v>
      </c>
      <c r="Q40" s="6"/>
    </row>
    <row r="41" customFormat="false" ht="15" hidden="false" customHeight="false" outlineLevel="0" collapsed="false">
      <c r="A41" s="3" t="s">
        <v>200</v>
      </c>
      <c r="B41" s="2" t="s">
        <v>201</v>
      </c>
      <c r="C41" s="3" t="s">
        <v>202</v>
      </c>
      <c r="D41" s="3" t="s">
        <v>203</v>
      </c>
      <c r="E41" s="3" t="n">
        <v>6E-061</v>
      </c>
      <c r="F41" s="3" t="n">
        <v>4.305639549509</v>
      </c>
      <c r="G41" s="3" t="s">
        <v>61</v>
      </c>
      <c r="H41" s="3" t="s">
        <v>200</v>
      </c>
      <c r="I41" s="3" t="e">
        <f aca="false">NA()</f>
        <v>#N/A</v>
      </c>
      <c r="J41" s="5" t="e">
        <f aca="false">NA()</f>
        <v>#N/A</v>
      </c>
      <c r="K41" s="3" t="e">
        <f aca="false">NA()</f>
        <v>#N/A</v>
      </c>
      <c r="L41" s="3" t="e">
        <f aca="false">NA()</f>
        <v>#N/A</v>
      </c>
      <c r="M41" s="3" t="e">
        <f aca="false">NA()</f>
        <v>#N/A</v>
      </c>
      <c r="N41" s="3" t="e">
        <f aca="false">NA()</f>
        <v>#N/A</v>
      </c>
      <c r="O41" s="3" t="e">
        <f aca="false">NA()</f>
        <v>#N/A</v>
      </c>
      <c r="P41" s="3" t="n">
        <v>4.305639549509</v>
      </c>
      <c r="Q41" s="6"/>
    </row>
    <row r="42" customFormat="false" ht="15" hidden="false" customHeight="false" outlineLevel="0" collapsed="false">
      <c r="A42" s="3" t="s">
        <v>204</v>
      </c>
      <c r="B42" s="2" t="s">
        <v>20</v>
      </c>
      <c r="C42" s="3" t="s">
        <v>21</v>
      </c>
      <c r="D42" s="3" t="s">
        <v>22</v>
      </c>
      <c r="E42" s="3" t="n">
        <v>4E-033</v>
      </c>
      <c r="F42" s="3" t="n">
        <v>4.28784880214749</v>
      </c>
      <c r="G42" s="3" t="n">
        <v>0</v>
      </c>
      <c r="H42" s="3" t="s">
        <v>204</v>
      </c>
      <c r="I42" s="3" t="s">
        <v>205</v>
      </c>
      <c r="J42" s="5" t="n">
        <v>1132</v>
      </c>
      <c r="K42" s="3" t="s">
        <v>206</v>
      </c>
      <c r="L42" s="3" t="n">
        <v>4.10198E-079</v>
      </c>
      <c r="M42" s="3" t="n">
        <v>79</v>
      </c>
      <c r="N42" s="3" t="n">
        <v>256.914</v>
      </c>
      <c r="O42" s="3" t="n">
        <v>197</v>
      </c>
      <c r="P42" s="3" t="n">
        <v>4.28784880214749</v>
      </c>
      <c r="Q42" s="6"/>
    </row>
    <row r="43" customFormat="false" ht="15" hidden="false" customHeight="false" outlineLevel="0" collapsed="false">
      <c r="A43" s="3" t="s">
        <v>207</v>
      </c>
      <c r="C43" s="3" t="s">
        <v>53</v>
      </c>
      <c r="D43" s="3" t="s">
        <v>208</v>
      </c>
      <c r="E43" s="3" t="n">
        <v>4E-026</v>
      </c>
      <c r="F43" s="3" t="n">
        <v>4.28082791153389</v>
      </c>
      <c r="G43" s="3" t="s">
        <v>209</v>
      </c>
      <c r="H43" s="3" t="s">
        <v>207</v>
      </c>
      <c r="I43" s="3" t="s">
        <v>55</v>
      </c>
      <c r="J43" s="5" t="n">
        <v>549</v>
      </c>
      <c r="K43" s="3" t="s">
        <v>210</v>
      </c>
      <c r="L43" s="3" t="n">
        <v>4.04421E-055</v>
      </c>
      <c r="M43" s="3" t="n">
        <v>87</v>
      </c>
      <c r="N43" s="3" t="n">
        <v>181.415</v>
      </c>
      <c r="O43" s="3" t="n">
        <v>120</v>
      </c>
      <c r="P43" s="3" t="n">
        <v>4.28082791153389</v>
      </c>
      <c r="Q43" s="6"/>
    </row>
    <row r="44" customFormat="false" ht="15" hidden="false" customHeight="false" outlineLevel="0" collapsed="false">
      <c r="A44" s="3" t="s">
        <v>211</v>
      </c>
      <c r="B44" s="2" t="s">
        <v>110</v>
      </c>
      <c r="C44" s="3" t="s">
        <v>212</v>
      </c>
      <c r="D44" s="3" t="s">
        <v>112</v>
      </c>
      <c r="E44" s="3" t="n">
        <v>2E-019</v>
      </c>
      <c r="F44" s="3" t="n">
        <v>4.26672239231095</v>
      </c>
      <c r="G44" s="3" t="s">
        <v>213</v>
      </c>
      <c r="H44" s="3" t="s">
        <v>211</v>
      </c>
      <c r="I44" s="3" t="s">
        <v>113</v>
      </c>
      <c r="J44" s="5" t="n">
        <v>694</v>
      </c>
      <c r="K44" s="3" t="s">
        <v>214</v>
      </c>
      <c r="L44" s="3" t="n">
        <v>4.10989E-020</v>
      </c>
      <c r="M44" s="3" t="n">
        <v>100</v>
      </c>
      <c r="N44" s="3" t="n">
        <v>94.7449</v>
      </c>
      <c r="O44" s="3" t="n">
        <v>45</v>
      </c>
      <c r="P44" s="3" t="n">
        <v>4.26672239231095</v>
      </c>
      <c r="Q44" s="6"/>
    </row>
    <row r="45" customFormat="false" ht="15" hidden="false" customHeight="false" outlineLevel="0" collapsed="false">
      <c r="A45" s="3" t="s">
        <v>215</v>
      </c>
      <c r="B45" s="2" t="s">
        <v>216</v>
      </c>
      <c r="C45" s="3" t="s">
        <v>217</v>
      </c>
      <c r="D45" s="3" t="s">
        <v>218</v>
      </c>
      <c r="E45" s="3" t="n">
        <v>1E-035</v>
      </c>
      <c r="F45" s="3" t="n">
        <v>4.25849252972423</v>
      </c>
      <c r="G45" s="3" t="s">
        <v>219</v>
      </c>
      <c r="H45" s="3" t="s">
        <v>215</v>
      </c>
      <c r="I45" s="3" t="e">
        <f aca="false">NA()</f>
        <v>#N/A</v>
      </c>
      <c r="J45" s="5" t="e">
        <f aca="false">NA()</f>
        <v>#N/A</v>
      </c>
      <c r="K45" s="3" t="e">
        <f aca="false">NA()</f>
        <v>#N/A</v>
      </c>
      <c r="L45" s="3" t="e">
        <f aca="false">NA()</f>
        <v>#N/A</v>
      </c>
      <c r="M45" s="3" t="e">
        <f aca="false">NA()</f>
        <v>#N/A</v>
      </c>
      <c r="N45" s="3" t="e">
        <f aca="false">NA()</f>
        <v>#N/A</v>
      </c>
      <c r="O45" s="3" t="e">
        <f aca="false">NA()</f>
        <v>#N/A</v>
      </c>
      <c r="P45" s="3" t="n">
        <v>4.25849252972423</v>
      </c>
      <c r="Q45" s="6"/>
    </row>
    <row r="46" customFormat="false" ht="15" hidden="false" customHeight="false" outlineLevel="0" collapsed="false">
      <c r="A46" s="3" t="s">
        <v>220</v>
      </c>
      <c r="B46" s="2" t="s">
        <v>221</v>
      </c>
      <c r="C46" s="3" t="s">
        <v>222</v>
      </c>
      <c r="D46" s="3" t="s">
        <v>223</v>
      </c>
      <c r="E46" s="3" t="n">
        <v>1E-028</v>
      </c>
      <c r="F46" s="3" t="n">
        <v>4.23848031537448</v>
      </c>
      <c r="G46" s="3" t="n">
        <v>0</v>
      </c>
      <c r="H46" s="3" t="s">
        <v>220</v>
      </c>
      <c r="I46" s="3" t="s">
        <v>224</v>
      </c>
      <c r="J46" s="5" t="n">
        <v>673</v>
      </c>
      <c r="K46" s="3" t="s">
        <v>225</v>
      </c>
      <c r="L46" s="3" t="n">
        <v>9.24179E-044</v>
      </c>
      <c r="M46" s="3" t="n">
        <v>90</v>
      </c>
      <c r="N46" s="3" t="n">
        <v>154.066</v>
      </c>
      <c r="O46" s="3" t="n">
        <v>99</v>
      </c>
      <c r="P46" s="3" t="n">
        <v>4.23848031537448</v>
      </c>
      <c r="Q46" s="6"/>
    </row>
    <row r="47" customFormat="false" ht="15" hidden="false" customHeight="false" outlineLevel="0" collapsed="false">
      <c r="A47" s="3" t="s">
        <v>226</v>
      </c>
      <c r="C47" s="3" t="s">
        <v>53</v>
      </c>
      <c r="D47" s="3" t="s">
        <v>227</v>
      </c>
      <c r="E47" s="3" t="n">
        <v>1E-020</v>
      </c>
      <c r="F47" s="3" t="n">
        <v>4.23710092555381</v>
      </c>
      <c r="G47" s="3" t="s">
        <v>228</v>
      </c>
      <c r="H47" s="3" t="s">
        <v>226</v>
      </c>
      <c r="I47" s="3" t="s">
        <v>55</v>
      </c>
      <c r="J47" s="5" t="n">
        <v>579</v>
      </c>
      <c r="K47" s="3" t="s">
        <v>229</v>
      </c>
      <c r="L47" s="3" t="n">
        <v>1.4342E-054</v>
      </c>
      <c r="M47" s="3" t="n">
        <v>82</v>
      </c>
      <c r="N47" s="3" t="n">
        <v>181.415</v>
      </c>
      <c r="O47" s="3" t="n">
        <v>129</v>
      </c>
      <c r="P47" s="3" t="n">
        <v>4.23710092555381</v>
      </c>
      <c r="Q47" s="6"/>
    </row>
    <row r="48" customFormat="false" ht="15" hidden="false" customHeight="false" outlineLevel="0" collapsed="false">
      <c r="A48" s="3" t="s">
        <v>230</v>
      </c>
      <c r="B48" s="2" t="s">
        <v>231</v>
      </c>
      <c r="C48" s="3" t="s">
        <v>232</v>
      </c>
      <c r="D48" s="3" t="s">
        <v>233</v>
      </c>
      <c r="E48" s="3" t="n">
        <v>7E-071</v>
      </c>
      <c r="F48" s="3" t="n">
        <v>4.21422543995974</v>
      </c>
      <c r="G48" s="3" t="s">
        <v>234</v>
      </c>
      <c r="H48" s="3" t="s">
        <v>230</v>
      </c>
      <c r="I48" s="3" t="s">
        <v>235</v>
      </c>
      <c r="J48" s="5" t="n">
        <v>750</v>
      </c>
      <c r="K48" s="3" t="s">
        <v>236</v>
      </c>
      <c r="L48" s="3" t="n">
        <v>8.71487E-122</v>
      </c>
      <c r="M48" s="3" t="n">
        <v>86</v>
      </c>
      <c r="N48" s="3" t="n">
        <v>364.77</v>
      </c>
      <c r="O48" s="3" t="n">
        <v>214</v>
      </c>
      <c r="P48" s="3" t="n">
        <v>4.21422543995974</v>
      </c>
      <c r="Q48" s="6"/>
    </row>
    <row r="49" customFormat="false" ht="15" hidden="false" customHeight="false" outlineLevel="0" collapsed="false">
      <c r="A49" s="3" t="s">
        <v>237</v>
      </c>
      <c r="B49" s="2" t="s">
        <v>238</v>
      </c>
      <c r="C49" s="3" t="s">
        <v>239</v>
      </c>
      <c r="D49" s="3" t="s">
        <v>240</v>
      </c>
      <c r="E49" s="3" t="n">
        <v>1E-048</v>
      </c>
      <c r="F49" s="3" t="n">
        <v>4.21315183157285</v>
      </c>
      <c r="G49" s="3" t="s">
        <v>241</v>
      </c>
      <c r="H49" s="3" t="s">
        <v>237</v>
      </c>
      <c r="I49" s="3" t="s">
        <v>242</v>
      </c>
      <c r="J49" s="5" t="n">
        <v>1444</v>
      </c>
      <c r="K49" s="3" t="s">
        <v>243</v>
      </c>
      <c r="L49" s="3" t="n">
        <v>7.79387E-072</v>
      </c>
      <c r="M49" s="3" t="n">
        <v>85</v>
      </c>
      <c r="N49" s="3" t="n">
        <v>246.899</v>
      </c>
      <c r="O49" s="3" t="n">
        <v>156</v>
      </c>
      <c r="P49" s="3" t="n">
        <v>4.21315183157285</v>
      </c>
      <c r="Q49" s="6"/>
    </row>
    <row r="50" customFormat="false" ht="15" hidden="false" customHeight="false" outlineLevel="0" collapsed="false">
      <c r="A50" s="3" t="s">
        <v>244</v>
      </c>
      <c r="C50" s="3" t="s">
        <v>245</v>
      </c>
      <c r="D50" s="3" t="s">
        <v>246</v>
      </c>
      <c r="E50" s="3" t="n">
        <v>3E-042</v>
      </c>
      <c r="F50" s="3" t="n">
        <v>4.19829932049378</v>
      </c>
      <c r="G50" s="3" t="n">
        <v>0</v>
      </c>
      <c r="H50" s="3" t="s">
        <v>244</v>
      </c>
      <c r="I50" s="3" t="e">
        <f aca="false">NA()</f>
        <v>#N/A</v>
      </c>
      <c r="J50" s="5" t="e">
        <f aca="false">NA()</f>
        <v>#N/A</v>
      </c>
      <c r="K50" s="3" t="e">
        <f aca="false">NA()</f>
        <v>#N/A</v>
      </c>
      <c r="L50" s="3" t="e">
        <f aca="false">NA()</f>
        <v>#N/A</v>
      </c>
      <c r="M50" s="3" t="e">
        <f aca="false">NA()</f>
        <v>#N/A</v>
      </c>
      <c r="N50" s="3" t="e">
        <f aca="false">NA()</f>
        <v>#N/A</v>
      </c>
      <c r="O50" s="3" t="e">
        <f aca="false">NA()</f>
        <v>#N/A</v>
      </c>
      <c r="P50" s="3" t="n">
        <v>4.19829932049378</v>
      </c>
      <c r="Q50" s="6"/>
    </row>
    <row r="51" customFormat="false" ht="15" hidden="false" customHeight="false" outlineLevel="0" collapsed="false">
      <c r="A51" s="3" t="s">
        <v>247</v>
      </c>
      <c r="B51" s="23" t="s">
        <v>248</v>
      </c>
      <c r="C51" s="24" t="s">
        <v>249</v>
      </c>
      <c r="D51" s="3" t="s">
        <v>250</v>
      </c>
      <c r="E51" s="3" t="n">
        <v>2E-058</v>
      </c>
      <c r="F51" s="3" t="n">
        <v>4.19393901828591</v>
      </c>
      <c r="G51" s="3" t="n">
        <v>0</v>
      </c>
      <c r="H51" s="3" t="s">
        <v>247</v>
      </c>
      <c r="I51" s="3" t="s">
        <v>251</v>
      </c>
      <c r="J51" s="5" t="n">
        <v>1127</v>
      </c>
      <c r="K51" s="3" t="s">
        <v>252</v>
      </c>
      <c r="L51" s="3" t="n">
        <v>2.33509E-121</v>
      </c>
      <c r="M51" s="3" t="n">
        <v>99</v>
      </c>
      <c r="N51" s="3" t="n">
        <v>360.918</v>
      </c>
      <c r="O51" s="3" t="n">
        <v>200</v>
      </c>
      <c r="P51" s="3" t="n">
        <v>4.19393901828591</v>
      </c>
      <c r="Q51" s="6"/>
    </row>
    <row r="52" customFormat="false" ht="15" hidden="false" customHeight="false" outlineLevel="0" collapsed="false">
      <c r="A52" s="3" t="s">
        <v>253</v>
      </c>
      <c r="B52" s="2" t="s">
        <v>254</v>
      </c>
      <c r="C52" s="3" t="s">
        <v>255</v>
      </c>
      <c r="D52" s="3" t="s">
        <v>256</v>
      </c>
      <c r="E52" s="3" t="n">
        <v>1E-030</v>
      </c>
      <c r="F52" s="3" t="n">
        <v>4.1496456318134</v>
      </c>
      <c r="G52" s="3" t="s">
        <v>257</v>
      </c>
      <c r="H52" s="3" t="s">
        <v>253</v>
      </c>
      <c r="I52" s="3" t="s">
        <v>258</v>
      </c>
      <c r="J52" s="5" t="n">
        <v>923</v>
      </c>
      <c r="K52" s="3" t="s">
        <v>259</v>
      </c>
      <c r="L52" s="3" t="n">
        <v>1.46255E-058</v>
      </c>
      <c r="M52" s="3" t="n">
        <v>84</v>
      </c>
      <c r="N52" s="3" t="n">
        <v>196.438</v>
      </c>
      <c r="O52" s="3" t="n">
        <v>145</v>
      </c>
      <c r="P52" s="3" t="n">
        <v>4.1496456318134</v>
      </c>
      <c r="Q52" s="6"/>
    </row>
    <row r="53" customFormat="false" ht="15" hidden="false" customHeight="false" outlineLevel="0" collapsed="false">
      <c r="A53" s="3" t="s">
        <v>260</v>
      </c>
      <c r="C53" s="3" t="s">
        <v>69</v>
      </c>
      <c r="D53" s="3" t="s">
        <v>261</v>
      </c>
      <c r="E53" s="3" t="n">
        <v>1E-045</v>
      </c>
      <c r="F53" s="3" t="n">
        <v>4.14744482520719</v>
      </c>
      <c r="G53" s="3" t="s">
        <v>61</v>
      </c>
      <c r="H53" s="3" t="s">
        <v>260</v>
      </c>
      <c r="I53" s="3" t="s">
        <v>262</v>
      </c>
      <c r="J53" s="5" t="n">
        <v>1479</v>
      </c>
      <c r="K53" s="3" t="s">
        <v>263</v>
      </c>
      <c r="L53" s="3" t="n">
        <v>9.58825E-143</v>
      </c>
      <c r="M53" s="3" t="n">
        <v>82</v>
      </c>
      <c r="N53" s="3" t="n">
        <v>424.861</v>
      </c>
      <c r="O53" s="3" t="n">
        <v>335</v>
      </c>
      <c r="P53" s="3" t="n">
        <v>4.14744482520719</v>
      </c>
      <c r="Q53" s="6"/>
    </row>
    <row r="54" customFormat="false" ht="15" hidden="false" customHeight="false" outlineLevel="0" collapsed="false">
      <c r="A54" s="3" t="s">
        <v>264</v>
      </c>
      <c r="B54" s="2" t="s">
        <v>26</v>
      </c>
      <c r="C54" s="3" t="s">
        <v>265</v>
      </c>
      <c r="D54" s="3" t="s">
        <v>28</v>
      </c>
      <c r="E54" s="3" t="n">
        <v>3E-027</v>
      </c>
      <c r="F54" s="3" t="n">
        <v>4.12210000327858</v>
      </c>
      <c r="G54" s="3" t="s">
        <v>266</v>
      </c>
      <c r="H54" s="3" t="s">
        <v>264</v>
      </c>
      <c r="I54" s="3" t="e">
        <f aca="false">NA()</f>
        <v>#N/A</v>
      </c>
      <c r="J54" s="5" t="e">
        <f aca="false">NA()</f>
        <v>#N/A</v>
      </c>
      <c r="K54" s="3" t="e">
        <f aca="false">NA()</f>
        <v>#N/A</v>
      </c>
      <c r="L54" s="3" t="e">
        <f aca="false">NA()</f>
        <v>#N/A</v>
      </c>
      <c r="M54" s="3" t="e">
        <f aca="false">NA()</f>
        <v>#N/A</v>
      </c>
      <c r="N54" s="3" t="e">
        <f aca="false">NA()</f>
        <v>#N/A</v>
      </c>
      <c r="O54" s="3" t="e">
        <f aca="false">NA()</f>
        <v>#N/A</v>
      </c>
      <c r="P54" s="3" t="n">
        <v>4.12210000327858</v>
      </c>
      <c r="Q54" s="6"/>
    </row>
    <row r="55" customFormat="false" ht="15" hidden="false" customHeight="false" outlineLevel="0" collapsed="false">
      <c r="A55" s="3" t="s">
        <v>267</v>
      </c>
      <c r="C55" s="3" t="s">
        <v>268</v>
      </c>
      <c r="D55" s="3" t="s">
        <v>269</v>
      </c>
      <c r="E55" s="3" t="n">
        <v>4E-034</v>
      </c>
      <c r="F55" s="3" t="n">
        <v>4.10351772189278</v>
      </c>
      <c r="G55" s="3" t="n">
        <v>0</v>
      </c>
      <c r="H55" s="3" t="s">
        <v>267</v>
      </c>
      <c r="I55" s="3" t="e">
        <f aca="false">NA()</f>
        <v>#N/A</v>
      </c>
      <c r="J55" s="5" t="e">
        <f aca="false">NA()</f>
        <v>#N/A</v>
      </c>
      <c r="K55" s="3" t="e">
        <f aca="false">NA()</f>
        <v>#N/A</v>
      </c>
      <c r="L55" s="3" t="e">
        <f aca="false">NA()</f>
        <v>#N/A</v>
      </c>
      <c r="M55" s="3" t="e">
        <f aca="false">NA()</f>
        <v>#N/A</v>
      </c>
      <c r="N55" s="3" t="e">
        <f aca="false">NA()</f>
        <v>#N/A</v>
      </c>
      <c r="O55" s="3" t="e">
        <f aca="false">NA()</f>
        <v>#N/A</v>
      </c>
      <c r="P55" s="3" t="n">
        <v>4.10351772189278</v>
      </c>
      <c r="Q55" s="6"/>
    </row>
    <row r="56" customFormat="false" ht="15" hidden="false" customHeight="false" outlineLevel="0" collapsed="false">
      <c r="A56" s="3" t="s">
        <v>270</v>
      </c>
      <c r="B56" s="2" t="s">
        <v>58</v>
      </c>
      <c r="C56" s="3" t="s">
        <v>271</v>
      </c>
      <c r="D56" s="3" t="s">
        <v>60</v>
      </c>
      <c r="E56" s="3" t="n">
        <v>2E-058</v>
      </c>
      <c r="F56" s="3" t="n">
        <v>4.07120485684697</v>
      </c>
      <c r="G56" s="3" t="n">
        <v>0</v>
      </c>
      <c r="H56" s="3" t="s">
        <v>270</v>
      </c>
      <c r="I56" s="3" t="e">
        <f aca="false">NA()</f>
        <v>#N/A</v>
      </c>
      <c r="J56" s="5" t="e">
        <f aca="false">NA()</f>
        <v>#N/A</v>
      </c>
      <c r="K56" s="3" t="e">
        <f aca="false">NA()</f>
        <v>#N/A</v>
      </c>
      <c r="L56" s="3" t="e">
        <f aca="false">NA()</f>
        <v>#N/A</v>
      </c>
      <c r="M56" s="3" t="e">
        <f aca="false">NA()</f>
        <v>#N/A</v>
      </c>
      <c r="N56" s="3" t="e">
        <f aca="false">NA()</f>
        <v>#N/A</v>
      </c>
      <c r="O56" s="3" t="e">
        <f aca="false">NA()</f>
        <v>#N/A</v>
      </c>
      <c r="P56" s="3" t="n">
        <v>4.07120485684697</v>
      </c>
      <c r="Q56" s="6"/>
    </row>
    <row r="57" customFormat="false" ht="15" hidden="false" customHeight="false" outlineLevel="0" collapsed="false">
      <c r="A57" s="3" t="s">
        <v>272</v>
      </c>
      <c r="B57" s="2" t="s">
        <v>273</v>
      </c>
      <c r="C57" s="3" t="s">
        <v>274</v>
      </c>
      <c r="D57" s="3" t="s">
        <v>275</v>
      </c>
      <c r="E57" s="3" t="n">
        <v>2E-066</v>
      </c>
      <c r="F57" s="3" t="n">
        <v>4.05530736386585</v>
      </c>
      <c r="G57" s="3" t="s">
        <v>276</v>
      </c>
      <c r="H57" s="3" t="s">
        <v>272</v>
      </c>
      <c r="I57" s="3" t="s">
        <v>277</v>
      </c>
      <c r="J57" s="5" t="n">
        <v>879</v>
      </c>
      <c r="K57" s="3" t="s">
        <v>278</v>
      </c>
      <c r="L57" s="3" t="n">
        <v>1.81781E-072</v>
      </c>
      <c r="M57" s="3" t="n">
        <v>91</v>
      </c>
      <c r="N57" s="3" t="n">
        <v>135.576</v>
      </c>
      <c r="O57" s="3" t="n">
        <v>72</v>
      </c>
      <c r="P57" s="3" t="n">
        <v>4.05530736386585</v>
      </c>
      <c r="Q57" s="6"/>
    </row>
    <row r="58" customFormat="false" ht="15" hidden="false" customHeight="false" outlineLevel="0" collapsed="false">
      <c r="A58" s="3" t="s">
        <v>279</v>
      </c>
      <c r="C58" s="3" t="s">
        <v>280</v>
      </c>
      <c r="D58" s="3" t="s">
        <v>281</v>
      </c>
      <c r="E58" s="3" t="n">
        <v>2E-051</v>
      </c>
      <c r="F58" s="3" t="n">
        <v>4.04624412455828</v>
      </c>
      <c r="G58" s="3" t="n">
        <v>0</v>
      </c>
      <c r="H58" s="3" t="s">
        <v>279</v>
      </c>
      <c r="I58" s="3" t="s">
        <v>282</v>
      </c>
      <c r="J58" s="5" t="n">
        <v>815</v>
      </c>
      <c r="K58" s="3" t="s">
        <v>283</v>
      </c>
      <c r="L58" s="3" t="n">
        <v>1.84362E-082</v>
      </c>
      <c r="M58" s="3" t="n">
        <v>83</v>
      </c>
      <c r="N58" s="3" t="n">
        <v>259.61</v>
      </c>
      <c r="O58" s="3" t="n">
        <v>213</v>
      </c>
      <c r="P58" s="3" t="n">
        <v>4.04624412455828</v>
      </c>
      <c r="Q58" s="6"/>
    </row>
    <row r="59" customFormat="false" ht="15" hidden="false" customHeight="false" outlineLevel="0" collapsed="false">
      <c r="A59" s="3" t="s">
        <v>284</v>
      </c>
      <c r="C59" s="3" t="s">
        <v>285</v>
      </c>
      <c r="D59" s="3" t="s">
        <v>286</v>
      </c>
      <c r="E59" s="3" t="n">
        <v>4E-055</v>
      </c>
      <c r="F59" s="3" t="n">
        <v>4.04099254145043</v>
      </c>
      <c r="G59" s="3" t="n">
        <v>0</v>
      </c>
      <c r="H59" s="3" t="s">
        <v>284</v>
      </c>
      <c r="I59" s="3" t="e">
        <f aca="false">NA()</f>
        <v>#N/A</v>
      </c>
      <c r="J59" s="5" t="e">
        <f aca="false">NA()</f>
        <v>#N/A</v>
      </c>
      <c r="K59" s="3" t="e">
        <f aca="false">NA()</f>
        <v>#N/A</v>
      </c>
      <c r="L59" s="3" t="e">
        <f aca="false">NA()</f>
        <v>#N/A</v>
      </c>
      <c r="M59" s="3" t="e">
        <f aca="false">NA()</f>
        <v>#N/A</v>
      </c>
      <c r="N59" s="3" t="e">
        <f aca="false">NA()</f>
        <v>#N/A</v>
      </c>
      <c r="O59" s="3" t="e">
        <f aca="false">NA()</f>
        <v>#N/A</v>
      </c>
      <c r="P59" s="3" t="n">
        <v>4.04099254145043</v>
      </c>
      <c r="Q59" s="6"/>
    </row>
    <row r="60" customFormat="false" ht="15" hidden="false" customHeight="false" outlineLevel="0" collapsed="false">
      <c r="A60" s="3" t="s">
        <v>287</v>
      </c>
      <c r="B60" s="2" t="s">
        <v>288</v>
      </c>
      <c r="C60" s="3" t="s">
        <v>289</v>
      </c>
      <c r="D60" s="3" t="s">
        <v>290</v>
      </c>
      <c r="E60" s="3" t="n">
        <v>2E-148</v>
      </c>
      <c r="F60" s="3" t="n">
        <v>4.01789745828005</v>
      </c>
      <c r="G60" s="3" t="n">
        <v>0</v>
      </c>
      <c r="H60" s="3" t="s">
        <v>287</v>
      </c>
      <c r="I60" s="3" t="s">
        <v>291</v>
      </c>
      <c r="J60" s="5" t="n">
        <v>1503</v>
      </c>
      <c r="K60" s="3" t="s">
        <v>292</v>
      </c>
      <c r="L60" s="3" t="n">
        <v>0</v>
      </c>
      <c r="M60" s="3" t="n">
        <v>95</v>
      </c>
      <c r="N60" s="3" t="n">
        <v>402.134</v>
      </c>
      <c r="O60" s="3" t="n">
        <v>212</v>
      </c>
      <c r="P60" s="3" t="n">
        <v>4.01789745828005</v>
      </c>
      <c r="Q60" s="6"/>
    </row>
    <row r="61" customFormat="false" ht="15" hidden="false" customHeight="false" outlineLevel="0" collapsed="false">
      <c r="A61" s="3" t="s">
        <v>293</v>
      </c>
      <c r="C61" s="3" t="s">
        <v>294</v>
      </c>
      <c r="D61" s="3" t="s">
        <v>295</v>
      </c>
      <c r="E61" s="3" t="n">
        <v>1E-092</v>
      </c>
      <c r="F61" s="3" t="n">
        <v>4.01668014968841</v>
      </c>
      <c r="G61" s="3" t="n">
        <v>0</v>
      </c>
      <c r="H61" s="3" t="s">
        <v>293</v>
      </c>
      <c r="I61" s="3" t="s">
        <v>296</v>
      </c>
      <c r="J61" s="5" t="n">
        <v>2001</v>
      </c>
      <c r="K61" s="3" t="s">
        <v>297</v>
      </c>
      <c r="L61" s="3" t="n">
        <v>0</v>
      </c>
      <c r="M61" s="3" t="n">
        <v>77</v>
      </c>
      <c r="N61" s="3" t="n">
        <v>675.241</v>
      </c>
      <c r="O61" s="3" t="n">
        <v>599</v>
      </c>
      <c r="P61" s="3" t="n">
        <v>4.01668014968841</v>
      </c>
      <c r="Q61" s="6"/>
    </row>
    <row r="62" customFormat="false" ht="15" hidden="false" customHeight="false" outlineLevel="0" collapsed="false">
      <c r="A62" s="3" t="s">
        <v>298</v>
      </c>
      <c r="B62" s="2" t="s">
        <v>299</v>
      </c>
      <c r="C62" s="3" t="s">
        <v>300</v>
      </c>
      <c r="D62" s="3" t="s">
        <v>301</v>
      </c>
      <c r="E62" s="3" t="n">
        <v>2E-008</v>
      </c>
      <c r="F62" s="3" t="n">
        <v>3.99855770212879</v>
      </c>
      <c r="G62" s="3" t="s">
        <v>302</v>
      </c>
      <c r="H62" s="3" t="s">
        <v>298</v>
      </c>
      <c r="I62" s="3" t="s">
        <v>55</v>
      </c>
      <c r="J62" s="5" t="n">
        <v>1580</v>
      </c>
      <c r="K62" s="3" t="s">
        <v>303</v>
      </c>
      <c r="L62" s="3" t="n">
        <v>0</v>
      </c>
      <c r="M62" s="3" t="n">
        <v>89</v>
      </c>
      <c r="N62" s="3" t="n">
        <v>652.514</v>
      </c>
      <c r="O62" s="3" t="n">
        <v>429</v>
      </c>
      <c r="P62" s="3" t="n">
        <v>3.99855770212879</v>
      </c>
      <c r="Q62" s="6"/>
    </row>
    <row r="63" customFormat="false" ht="15" hidden="false" customHeight="false" outlineLevel="0" collapsed="false">
      <c r="A63" s="3" t="s">
        <v>304</v>
      </c>
      <c r="B63" s="2" t="s">
        <v>305</v>
      </c>
      <c r="C63" s="3" t="s">
        <v>306</v>
      </c>
      <c r="D63" s="3" t="s">
        <v>307</v>
      </c>
      <c r="E63" s="3" t="n">
        <v>1E-065</v>
      </c>
      <c r="F63" s="3" t="n">
        <v>3.99108429691482</v>
      </c>
      <c r="G63" s="3" t="s">
        <v>308</v>
      </c>
      <c r="H63" s="3" t="s">
        <v>304</v>
      </c>
      <c r="I63" s="3" t="s">
        <v>309</v>
      </c>
      <c r="J63" s="5" t="n">
        <v>965</v>
      </c>
      <c r="K63" s="3" t="s">
        <v>310</v>
      </c>
      <c r="L63" s="3" t="n">
        <v>1.21873E-147</v>
      </c>
      <c r="M63" s="3" t="n">
        <v>79</v>
      </c>
      <c r="N63" s="3" t="n">
        <v>436.417</v>
      </c>
      <c r="O63" s="3" t="n">
        <v>312</v>
      </c>
      <c r="P63" s="3" t="n">
        <v>3.99108429691482</v>
      </c>
      <c r="Q63" s="6"/>
    </row>
    <row r="64" customFormat="false" ht="15" hidden="false" customHeight="false" outlineLevel="0" collapsed="false">
      <c r="A64" s="3" t="s">
        <v>311</v>
      </c>
      <c r="C64" s="3" t="s">
        <v>312</v>
      </c>
      <c r="D64" s="3" t="s">
        <v>313</v>
      </c>
      <c r="E64" s="3" t="n">
        <v>2E-085</v>
      </c>
      <c r="F64" s="3" t="n">
        <v>3.97991191503543</v>
      </c>
      <c r="G64" s="3" t="s">
        <v>314</v>
      </c>
      <c r="H64" s="3" t="s">
        <v>311</v>
      </c>
      <c r="I64" s="3" t="s">
        <v>291</v>
      </c>
      <c r="J64" s="5" t="n">
        <v>629</v>
      </c>
      <c r="K64" s="3" t="s">
        <v>292</v>
      </c>
      <c r="L64" s="3" t="n">
        <v>4.00912E-113</v>
      </c>
      <c r="M64" s="3" t="n">
        <v>92</v>
      </c>
      <c r="N64" s="3" t="n">
        <v>345.895</v>
      </c>
      <c r="O64" s="3" t="n">
        <v>188</v>
      </c>
      <c r="P64" s="3" t="n">
        <v>3.97991191503543</v>
      </c>
      <c r="Q64" s="6"/>
    </row>
    <row r="65" customFormat="false" ht="15" hidden="false" customHeight="false" outlineLevel="0" collapsed="false">
      <c r="A65" s="3" t="s">
        <v>315</v>
      </c>
      <c r="C65" s="3" t="s">
        <v>316</v>
      </c>
      <c r="D65" s="3" t="s">
        <v>317</v>
      </c>
      <c r="E65" s="3" t="n">
        <v>6E-017</v>
      </c>
      <c r="F65" s="3" t="n">
        <v>3.95764582347725</v>
      </c>
      <c r="G65" s="3" t="s">
        <v>318</v>
      </c>
      <c r="H65" s="3" t="s">
        <v>315</v>
      </c>
      <c r="I65" s="3" t="s">
        <v>319</v>
      </c>
      <c r="J65" s="5" t="n">
        <v>621</v>
      </c>
      <c r="K65" s="3" t="s">
        <v>320</v>
      </c>
      <c r="L65" s="3" t="n">
        <v>2.84456E-037</v>
      </c>
      <c r="M65" s="3" t="n">
        <v>74</v>
      </c>
      <c r="N65" s="3" t="n">
        <v>139.813</v>
      </c>
      <c r="O65" s="3" t="n">
        <v>139</v>
      </c>
      <c r="P65" s="3" t="n">
        <v>3.95764582347725</v>
      </c>
      <c r="Q65" s="6"/>
    </row>
    <row r="66" customFormat="false" ht="15" hidden="false" customHeight="false" outlineLevel="0" collapsed="false">
      <c r="A66" s="3" t="s">
        <v>321</v>
      </c>
      <c r="B66" s="2" t="s">
        <v>322</v>
      </c>
      <c r="C66" s="3" t="s">
        <v>323</v>
      </c>
      <c r="D66" s="3" t="s">
        <v>324</v>
      </c>
      <c r="E66" s="3" t="n">
        <v>3E-100</v>
      </c>
      <c r="F66" s="3" t="n">
        <v>3.95234448275685</v>
      </c>
      <c r="G66" s="3" t="n">
        <v>0</v>
      </c>
      <c r="H66" s="3" t="s">
        <v>321</v>
      </c>
      <c r="I66" s="3" t="s">
        <v>325</v>
      </c>
      <c r="J66" s="5" t="n">
        <v>1088</v>
      </c>
      <c r="K66" s="3" t="s">
        <v>326</v>
      </c>
      <c r="L66" s="3" t="n">
        <v>4.98801E-172</v>
      </c>
      <c r="M66" s="3" t="n">
        <v>88</v>
      </c>
      <c r="N66" s="3" t="n">
        <v>495.738</v>
      </c>
      <c r="O66" s="3" t="n">
        <v>307</v>
      </c>
      <c r="P66" s="3" t="n">
        <v>3.95234448275685</v>
      </c>
      <c r="Q66" s="6"/>
    </row>
    <row r="67" customFormat="false" ht="15" hidden="false" customHeight="false" outlineLevel="0" collapsed="false">
      <c r="A67" s="3" t="s">
        <v>327</v>
      </c>
      <c r="B67" s="2" t="s">
        <v>328</v>
      </c>
      <c r="C67" s="3" t="s">
        <v>130</v>
      </c>
      <c r="D67" s="3" t="s">
        <v>131</v>
      </c>
      <c r="E67" s="3" t="n">
        <v>1E-140</v>
      </c>
      <c r="F67" s="3" t="n">
        <v>3.94619282577472</v>
      </c>
      <c r="G67" s="3" t="n">
        <v>0</v>
      </c>
      <c r="H67" s="3" t="s">
        <v>327</v>
      </c>
      <c r="I67" s="3" t="s">
        <v>329</v>
      </c>
      <c r="J67" s="5" t="n">
        <v>1348</v>
      </c>
      <c r="K67" s="3" t="s">
        <v>330</v>
      </c>
      <c r="L67" s="3" t="n">
        <v>0</v>
      </c>
      <c r="M67" s="3" t="n">
        <v>91</v>
      </c>
      <c r="N67" s="3" t="n">
        <v>682.559</v>
      </c>
      <c r="O67" s="3" t="n">
        <v>394</v>
      </c>
      <c r="P67" s="3" t="n">
        <v>3.94619282577472</v>
      </c>
      <c r="Q67" s="6"/>
    </row>
    <row r="68" customFormat="false" ht="15" hidden="false" customHeight="false" outlineLevel="0" collapsed="false">
      <c r="A68" s="3" t="s">
        <v>331</v>
      </c>
      <c r="B68" s="2" t="s">
        <v>332</v>
      </c>
      <c r="C68" s="3" t="s">
        <v>333</v>
      </c>
      <c r="D68" s="3" t="s">
        <v>334</v>
      </c>
      <c r="E68" s="3" t="n">
        <v>5E-069</v>
      </c>
      <c r="F68" s="3" t="n">
        <v>3.94554918810413</v>
      </c>
      <c r="G68" s="3" t="n">
        <v>0</v>
      </c>
      <c r="H68" s="3" t="s">
        <v>331</v>
      </c>
      <c r="I68" s="3" t="s">
        <v>335</v>
      </c>
      <c r="J68" s="5" t="n">
        <v>1376</v>
      </c>
      <c r="K68" s="3" t="s">
        <v>336</v>
      </c>
      <c r="L68" s="3" t="n">
        <v>0</v>
      </c>
      <c r="M68" s="3" t="n">
        <v>90</v>
      </c>
      <c r="N68" s="3" t="n">
        <v>599.356</v>
      </c>
      <c r="O68" s="3" t="n">
        <v>405</v>
      </c>
      <c r="P68" s="3" t="n">
        <v>3.94554918810413</v>
      </c>
      <c r="Q68" s="6"/>
    </row>
    <row r="69" customFormat="false" ht="15" hidden="false" customHeight="false" outlineLevel="0" collapsed="false">
      <c r="A69" s="3" t="s">
        <v>337</v>
      </c>
      <c r="C69" s="3" t="s">
        <v>338</v>
      </c>
      <c r="D69" s="3" t="s">
        <v>339</v>
      </c>
      <c r="E69" s="3" t="n">
        <v>1E-030</v>
      </c>
      <c r="F69" s="3" t="n">
        <v>3.92296205085075</v>
      </c>
      <c r="G69" s="3" t="n">
        <v>0</v>
      </c>
      <c r="H69" s="3" t="s">
        <v>337</v>
      </c>
      <c r="I69" s="3" t="s">
        <v>340</v>
      </c>
      <c r="J69" s="5" t="n">
        <v>1012</v>
      </c>
      <c r="K69" s="3" t="s">
        <v>341</v>
      </c>
      <c r="L69" s="3" t="n">
        <v>2.15868E-103</v>
      </c>
      <c r="M69" s="3" t="n">
        <v>100</v>
      </c>
      <c r="N69" s="3" t="n">
        <v>314.694</v>
      </c>
      <c r="O69" s="3" t="n">
        <v>226</v>
      </c>
      <c r="P69" s="3" t="n">
        <v>3.92296205085075</v>
      </c>
      <c r="Q69" s="6"/>
    </row>
    <row r="70" customFormat="false" ht="15" hidden="false" customHeight="false" outlineLevel="0" collapsed="false">
      <c r="A70" s="3" t="s">
        <v>342</v>
      </c>
      <c r="B70" s="2" t="s">
        <v>83</v>
      </c>
      <c r="C70" s="3" t="s">
        <v>84</v>
      </c>
      <c r="D70" s="3" t="s">
        <v>85</v>
      </c>
      <c r="E70" s="3" t="n">
        <v>2E-019</v>
      </c>
      <c r="F70" s="3" t="n">
        <v>3.92206837930593</v>
      </c>
      <c r="G70" s="3" t="n">
        <v>0</v>
      </c>
      <c r="H70" s="3" t="s">
        <v>342</v>
      </c>
      <c r="I70" s="3" t="s">
        <v>343</v>
      </c>
      <c r="J70" s="5" t="n">
        <v>690</v>
      </c>
      <c r="K70" s="3" t="s">
        <v>165</v>
      </c>
      <c r="L70" s="3" t="n">
        <v>1.63998E-088</v>
      </c>
      <c r="M70" s="3" t="n">
        <v>95</v>
      </c>
      <c r="N70" s="3" t="n">
        <v>275.404</v>
      </c>
      <c r="O70" s="3" t="n">
        <v>199</v>
      </c>
      <c r="P70" s="3" t="n">
        <v>3.92206837930593</v>
      </c>
      <c r="Q70" s="6"/>
    </row>
    <row r="71" customFormat="false" ht="15" hidden="false" customHeight="false" outlineLevel="0" collapsed="false">
      <c r="A71" s="3" t="s">
        <v>344</v>
      </c>
      <c r="B71" s="2" t="s">
        <v>345</v>
      </c>
      <c r="C71" s="3" t="s">
        <v>346</v>
      </c>
      <c r="D71" s="3" t="s">
        <v>34</v>
      </c>
      <c r="E71" s="3" t="n">
        <v>2E-058</v>
      </c>
      <c r="F71" s="3" t="n">
        <v>3.90758523471177</v>
      </c>
      <c r="G71" s="3" t="s">
        <v>347</v>
      </c>
      <c r="H71" s="3" t="s">
        <v>344</v>
      </c>
      <c r="I71" s="3" t="s">
        <v>348</v>
      </c>
      <c r="J71" s="5" t="n">
        <v>956</v>
      </c>
      <c r="K71" s="3" t="s">
        <v>36</v>
      </c>
      <c r="L71" s="3" t="n">
        <v>3.83876E-086</v>
      </c>
      <c r="M71" s="3" t="n">
        <v>79</v>
      </c>
      <c r="N71" s="3" t="n">
        <v>269.24</v>
      </c>
      <c r="O71" s="3" t="n">
        <v>197</v>
      </c>
      <c r="P71" s="3" t="n">
        <v>3.90758523471177</v>
      </c>
      <c r="Q71" s="6"/>
    </row>
    <row r="72" customFormat="false" ht="15" hidden="false" customHeight="false" outlineLevel="0" collapsed="false">
      <c r="A72" s="3" t="s">
        <v>349</v>
      </c>
      <c r="B72" s="2" t="s">
        <v>350</v>
      </c>
      <c r="C72" s="3" t="s">
        <v>351</v>
      </c>
      <c r="D72" s="3" t="s">
        <v>352</v>
      </c>
      <c r="E72" s="3" t="n">
        <v>3E-050</v>
      </c>
      <c r="F72" s="3" t="n">
        <v>3.90100547782262</v>
      </c>
      <c r="G72" s="3" t="n">
        <v>0</v>
      </c>
      <c r="H72" s="3" t="s">
        <v>349</v>
      </c>
      <c r="I72" s="3" t="e">
        <f aca="false">NA()</f>
        <v>#N/A</v>
      </c>
      <c r="J72" s="5" t="e">
        <f aca="false">NA()</f>
        <v>#N/A</v>
      </c>
      <c r="K72" s="3" t="e">
        <f aca="false">NA()</f>
        <v>#N/A</v>
      </c>
      <c r="L72" s="3" t="e">
        <f aca="false">NA()</f>
        <v>#N/A</v>
      </c>
      <c r="M72" s="3" t="e">
        <f aca="false">NA()</f>
        <v>#N/A</v>
      </c>
      <c r="N72" s="3" t="e">
        <f aca="false">NA()</f>
        <v>#N/A</v>
      </c>
      <c r="O72" s="3" t="e">
        <f aca="false">NA()</f>
        <v>#N/A</v>
      </c>
      <c r="P72" s="3" t="n">
        <v>3.90100547782262</v>
      </c>
      <c r="Q72" s="6"/>
    </row>
    <row r="73" customFormat="false" ht="15" hidden="false" customHeight="false" outlineLevel="0" collapsed="false">
      <c r="A73" s="3" t="s">
        <v>353</v>
      </c>
      <c r="C73" s="3" t="s">
        <v>294</v>
      </c>
      <c r="D73" s="3" t="s">
        <v>295</v>
      </c>
      <c r="E73" s="3" t="n">
        <v>4E-054</v>
      </c>
      <c r="F73" s="3" t="n">
        <v>3.89290010165182</v>
      </c>
      <c r="G73" s="3" t="s">
        <v>354</v>
      </c>
      <c r="H73" s="3" t="s">
        <v>353</v>
      </c>
      <c r="I73" s="3" t="s">
        <v>296</v>
      </c>
      <c r="J73" s="5" t="n">
        <v>589</v>
      </c>
      <c r="K73" s="3" t="s">
        <v>355</v>
      </c>
      <c r="L73" s="3" t="n">
        <v>6.78845E-085</v>
      </c>
      <c r="M73" s="3" t="n">
        <v>79</v>
      </c>
      <c r="N73" s="3" t="n">
        <v>270.011</v>
      </c>
      <c r="O73" s="3" t="n">
        <v>188</v>
      </c>
      <c r="P73" s="3" t="n">
        <v>3.89290010165182</v>
      </c>
      <c r="Q73" s="6"/>
    </row>
    <row r="74" customFormat="false" ht="15" hidden="false" customHeight="false" outlineLevel="0" collapsed="false">
      <c r="A74" s="3" t="s">
        <v>356</v>
      </c>
      <c r="C74" s="3" t="s">
        <v>53</v>
      </c>
      <c r="D74" s="3" t="s">
        <v>227</v>
      </c>
      <c r="E74" s="3" t="n">
        <v>1E-019</v>
      </c>
      <c r="F74" s="3" t="n">
        <v>3.86546618324665</v>
      </c>
      <c r="G74" s="3" t="s">
        <v>357</v>
      </c>
      <c r="H74" s="3" t="s">
        <v>356</v>
      </c>
      <c r="I74" s="3" t="s">
        <v>358</v>
      </c>
      <c r="J74" s="5" t="n">
        <v>686</v>
      </c>
      <c r="K74" s="3" t="s">
        <v>359</v>
      </c>
      <c r="L74" s="3" t="n">
        <v>1.2247E-046</v>
      </c>
      <c r="M74" s="3" t="n">
        <v>74</v>
      </c>
      <c r="N74" s="3" t="n">
        <v>162.54</v>
      </c>
      <c r="O74" s="3" t="n">
        <v>147</v>
      </c>
      <c r="P74" s="3" t="n">
        <v>3.86546618324665</v>
      </c>
      <c r="Q74" s="6"/>
    </row>
    <row r="75" customFormat="false" ht="15" hidden="false" customHeight="false" outlineLevel="0" collapsed="false">
      <c r="A75" s="3" t="s">
        <v>360</v>
      </c>
      <c r="B75" s="2" t="s">
        <v>361</v>
      </c>
      <c r="C75" s="3" t="s">
        <v>362</v>
      </c>
      <c r="D75" s="3" t="s">
        <v>363</v>
      </c>
      <c r="E75" s="3" t="n">
        <v>2E-044</v>
      </c>
      <c r="F75" s="3" t="n">
        <v>3.85145344434461</v>
      </c>
      <c r="G75" s="3" t="n">
        <v>0</v>
      </c>
      <c r="H75" s="3" t="s">
        <v>360</v>
      </c>
      <c r="I75" s="3" t="s">
        <v>364</v>
      </c>
      <c r="J75" s="5" t="n">
        <v>1009</v>
      </c>
      <c r="K75" s="3" t="s">
        <v>365</v>
      </c>
      <c r="L75" s="3" t="n">
        <v>2.33707E-086</v>
      </c>
      <c r="M75" s="3" t="n">
        <v>94</v>
      </c>
      <c r="N75" s="3" t="n">
        <v>268.085</v>
      </c>
      <c r="O75" s="3" t="n">
        <v>148</v>
      </c>
      <c r="P75" s="3" t="n">
        <v>3.85145344434461</v>
      </c>
      <c r="Q75" s="6"/>
    </row>
    <row r="76" customFormat="false" ht="15" hidden="false" customHeight="false" outlineLevel="0" collapsed="false">
      <c r="A76" s="3" t="s">
        <v>366</v>
      </c>
      <c r="C76" s="3" t="s">
        <v>53</v>
      </c>
      <c r="D76" s="3" t="s">
        <v>367</v>
      </c>
      <c r="E76" s="3" t="n">
        <v>3E-029</v>
      </c>
      <c r="F76" s="3" t="n">
        <v>3.8217515426952</v>
      </c>
      <c r="G76" s="3" t="n">
        <v>0</v>
      </c>
      <c r="H76" s="3" t="s">
        <v>366</v>
      </c>
      <c r="I76" s="3" t="s">
        <v>55</v>
      </c>
      <c r="J76" s="5" t="n">
        <v>909</v>
      </c>
      <c r="K76" s="3" t="s">
        <v>368</v>
      </c>
      <c r="L76" s="3" t="n">
        <v>7.27055E-095</v>
      </c>
      <c r="M76" s="3" t="n">
        <v>89</v>
      </c>
      <c r="N76" s="3" t="n">
        <v>289.656</v>
      </c>
      <c r="O76" s="3" t="n">
        <v>177</v>
      </c>
      <c r="P76" s="3" t="n">
        <v>3.8217515426952</v>
      </c>
      <c r="Q76" s="6"/>
    </row>
    <row r="77" customFormat="false" ht="15" hidden="false" customHeight="false" outlineLevel="0" collapsed="false">
      <c r="A77" s="24" t="s">
        <v>369</v>
      </c>
      <c r="B77" s="23" t="s">
        <v>370</v>
      </c>
      <c r="C77" s="24" t="s">
        <v>371</v>
      </c>
      <c r="D77" s="3" t="s">
        <v>372</v>
      </c>
      <c r="E77" s="3" t="n">
        <v>4E-052</v>
      </c>
      <c r="F77" s="3" t="n">
        <v>3.77405574619551</v>
      </c>
      <c r="G77" s="3" t="n">
        <v>0</v>
      </c>
      <c r="H77" s="3" t="s">
        <v>369</v>
      </c>
      <c r="I77" s="3" t="s">
        <v>373</v>
      </c>
      <c r="J77" s="5" t="n">
        <v>1193</v>
      </c>
      <c r="K77" s="3" t="s">
        <v>374</v>
      </c>
      <c r="L77" s="3" t="n">
        <v>4.64547E-113</v>
      </c>
      <c r="M77" s="3" t="n">
        <v>81</v>
      </c>
      <c r="N77" s="3" t="n">
        <v>344.739</v>
      </c>
      <c r="O77" s="3" t="n">
        <v>305</v>
      </c>
      <c r="P77" s="3" t="n">
        <v>3.77405574619551</v>
      </c>
      <c r="Q77" s="6"/>
    </row>
    <row r="78" customFormat="false" ht="15" hidden="false" customHeight="false" outlineLevel="0" collapsed="false">
      <c r="A78" s="24" t="s">
        <v>375</v>
      </c>
      <c r="B78" s="23"/>
      <c r="C78" s="24" t="s">
        <v>53</v>
      </c>
      <c r="D78" s="3" t="s">
        <v>227</v>
      </c>
      <c r="E78" s="3" t="n">
        <v>1E-030</v>
      </c>
      <c r="F78" s="3" t="n">
        <v>3.77286319932371</v>
      </c>
      <c r="G78" s="3" t="n">
        <v>0</v>
      </c>
      <c r="H78" s="3" t="s">
        <v>375</v>
      </c>
      <c r="I78" s="3" t="e">
        <f aca="false">NA()</f>
        <v>#N/A</v>
      </c>
      <c r="J78" s="5" t="e">
        <f aca="false">NA()</f>
        <v>#N/A</v>
      </c>
      <c r="K78" s="3" t="e">
        <f aca="false">NA()</f>
        <v>#N/A</v>
      </c>
      <c r="L78" s="3" t="e">
        <f aca="false">NA()</f>
        <v>#N/A</v>
      </c>
      <c r="M78" s="3" t="e">
        <f aca="false">NA()</f>
        <v>#N/A</v>
      </c>
      <c r="N78" s="3" t="e">
        <f aca="false">NA()</f>
        <v>#N/A</v>
      </c>
      <c r="O78" s="3" t="e">
        <f aca="false">NA()</f>
        <v>#N/A</v>
      </c>
      <c r="P78" s="3" t="n">
        <v>3.77286319932371</v>
      </c>
      <c r="Q78" s="6"/>
    </row>
    <row r="79" customFormat="false" ht="15" hidden="false" customHeight="false" outlineLevel="0" collapsed="false">
      <c r="A79" s="24" t="s">
        <v>376</v>
      </c>
      <c r="B79" s="23" t="s">
        <v>377</v>
      </c>
      <c r="C79" s="24" t="s">
        <v>378</v>
      </c>
      <c r="D79" s="3" t="s">
        <v>379</v>
      </c>
      <c r="E79" s="3" t="n">
        <v>7E-046</v>
      </c>
      <c r="F79" s="3" t="n">
        <v>3.76597311732017</v>
      </c>
      <c r="G79" s="3" t="n">
        <v>0</v>
      </c>
      <c r="H79" s="3" t="s">
        <v>376</v>
      </c>
      <c r="I79" s="3" t="s">
        <v>380</v>
      </c>
      <c r="J79" s="5" t="n">
        <v>832</v>
      </c>
      <c r="K79" s="3" t="s">
        <v>381</v>
      </c>
      <c r="L79" s="3" t="n">
        <v>4.16108E-077</v>
      </c>
      <c r="M79" s="3" t="n">
        <v>74</v>
      </c>
      <c r="N79" s="3" t="n">
        <v>246.128</v>
      </c>
      <c r="O79" s="3" t="n">
        <v>207</v>
      </c>
      <c r="P79" s="3" t="n">
        <v>3.76597311732017</v>
      </c>
      <c r="Q79" s="6"/>
    </row>
    <row r="80" customFormat="false" ht="15" hidden="false" customHeight="false" outlineLevel="0" collapsed="false">
      <c r="A80" s="24" t="s">
        <v>382</v>
      </c>
      <c r="B80" s="23" t="s">
        <v>383</v>
      </c>
      <c r="C80" s="24" t="s">
        <v>384</v>
      </c>
      <c r="D80" s="3" t="s">
        <v>385</v>
      </c>
      <c r="E80" s="3" t="n">
        <v>1E-117</v>
      </c>
      <c r="F80" s="3" t="n">
        <v>3.76419608778415</v>
      </c>
      <c r="G80" s="3" t="s">
        <v>386</v>
      </c>
      <c r="H80" s="3" t="s">
        <v>382</v>
      </c>
      <c r="I80" s="3" t="s">
        <v>387</v>
      </c>
      <c r="J80" s="5" t="n">
        <v>1280</v>
      </c>
      <c r="K80" s="3" t="s">
        <v>388</v>
      </c>
      <c r="L80" s="3" t="n">
        <v>0</v>
      </c>
      <c r="M80" s="3" t="n">
        <v>99</v>
      </c>
      <c r="N80" s="3" t="n">
        <v>633.254</v>
      </c>
      <c r="O80" s="3" t="n">
        <v>327</v>
      </c>
      <c r="P80" s="3" t="n">
        <v>3.76419608778415</v>
      </c>
      <c r="Q80" s="6"/>
    </row>
    <row r="81" customFormat="false" ht="15" hidden="false" customHeight="false" outlineLevel="0" collapsed="false">
      <c r="A81" s="24" t="s">
        <v>389</v>
      </c>
      <c r="B81" s="23"/>
      <c r="C81" s="24" t="s">
        <v>390</v>
      </c>
      <c r="D81" s="3" t="s">
        <v>391</v>
      </c>
      <c r="E81" s="3" t="n">
        <v>9E-036</v>
      </c>
      <c r="F81" s="3" t="n">
        <v>3.7395391637833</v>
      </c>
      <c r="G81" s="3" t="n">
        <v>0.00010507258722512</v>
      </c>
      <c r="H81" s="3" t="s">
        <v>389</v>
      </c>
      <c r="I81" s="3" t="s">
        <v>392</v>
      </c>
      <c r="J81" s="5" t="n">
        <v>727</v>
      </c>
      <c r="K81" s="3" t="s">
        <v>393</v>
      </c>
      <c r="L81" s="3" t="n">
        <v>6.024E-047</v>
      </c>
      <c r="M81" s="3" t="n">
        <v>87</v>
      </c>
      <c r="N81" s="3" t="n">
        <v>174.866</v>
      </c>
      <c r="O81" s="3" t="n">
        <v>108</v>
      </c>
      <c r="P81" s="3" t="n">
        <v>3.7395391637833</v>
      </c>
      <c r="Q81" s="6"/>
    </row>
    <row r="82" customFormat="false" ht="15" hidden="false" customHeight="false" outlineLevel="0" collapsed="false">
      <c r="A82" s="24" t="s">
        <v>394</v>
      </c>
      <c r="B82" s="23" t="s">
        <v>395</v>
      </c>
      <c r="C82" s="24" t="s">
        <v>396</v>
      </c>
      <c r="D82" s="3" t="s">
        <v>397</v>
      </c>
      <c r="E82" s="3" t="n">
        <v>0</v>
      </c>
      <c r="F82" s="3" t="n">
        <v>3.7336472826202</v>
      </c>
      <c r="G82" s="3" t="n">
        <v>0</v>
      </c>
      <c r="H82" s="3" t="s">
        <v>394</v>
      </c>
      <c r="I82" s="3" t="s">
        <v>398</v>
      </c>
      <c r="J82" s="5" t="n">
        <v>3340</v>
      </c>
      <c r="K82" s="3" t="s">
        <v>399</v>
      </c>
      <c r="L82" s="3" t="n">
        <v>0</v>
      </c>
      <c r="M82" s="3" t="n">
        <v>92</v>
      </c>
      <c r="N82" s="3" t="n">
        <v>1599.33</v>
      </c>
      <c r="O82" s="3" t="n">
        <v>928</v>
      </c>
      <c r="P82" s="3" t="n">
        <v>3.7336472826202</v>
      </c>
      <c r="Q82" s="6"/>
    </row>
    <row r="83" customFormat="false" ht="15" hidden="false" customHeight="false" outlineLevel="0" collapsed="false">
      <c r="A83" s="24" t="s">
        <v>400</v>
      </c>
      <c r="B83" s="23" t="s">
        <v>87</v>
      </c>
      <c r="C83" s="24" t="s">
        <v>401</v>
      </c>
      <c r="D83" s="3" t="s">
        <v>89</v>
      </c>
      <c r="E83" s="3" t="n">
        <v>1E-123</v>
      </c>
      <c r="F83" s="3" t="n">
        <v>3.72107351126372</v>
      </c>
      <c r="G83" s="3" t="s">
        <v>402</v>
      </c>
      <c r="H83" s="3" t="s">
        <v>400</v>
      </c>
      <c r="I83" s="3" t="s">
        <v>198</v>
      </c>
      <c r="J83" s="5" t="n">
        <v>1083</v>
      </c>
      <c r="K83" s="3" t="s">
        <v>199</v>
      </c>
      <c r="L83" s="3" t="n">
        <v>4.65594E-180</v>
      </c>
      <c r="M83" s="3" t="n">
        <v>92</v>
      </c>
      <c r="N83" s="3" t="n">
        <v>513.072</v>
      </c>
      <c r="O83" s="3" t="n">
        <v>290</v>
      </c>
      <c r="P83" s="3" t="n">
        <v>3.72107351126372</v>
      </c>
      <c r="Q83" s="6"/>
    </row>
    <row r="84" customFormat="false" ht="15" hidden="false" customHeight="false" outlineLevel="0" collapsed="false">
      <c r="A84" s="24" t="s">
        <v>403</v>
      </c>
      <c r="B84" s="23" t="s">
        <v>83</v>
      </c>
      <c r="C84" s="24" t="s">
        <v>84</v>
      </c>
      <c r="D84" s="3" t="s">
        <v>85</v>
      </c>
      <c r="E84" s="3" t="n">
        <v>1E-025</v>
      </c>
      <c r="F84" s="3" t="n">
        <v>3.71879257297794</v>
      </c>
      <c r="G84" s="3" t="n">
        <v>0</v>
      </c>
      <c r="H84" s="3" t="s">
        <v>403</v>
      </c>
      <c r="I84" s="3" t="s">
        <v>164</v>
      </c>
      <c r="J84" s="5" t="n">
        <v>574</v>
      </c>
      <c r="K84" s="3" t="s">
        <v>404</v>
      </c>
      <c r="L84" s="3" t="n">
        <v>7.61642E-044</v>
      </c>
      <c r="M84" s="3" t="n">
        <v>93</v>
      </c>
      <c r="N84" s="3" t="n">
        <v>124.405</v>
      </c>
      <c r="O84" s="3" t="n">
        <v>66</v>
      </c>
      <c r="P84" s="3" t="n">
        <v>3.71879257297794</v>
      </c>
      <c r="Q84" s="6"/>
    </row>
    <row r="85" customFormat="false" ht="15" hidden="false" customHeight="false" outlineLevel="0" collapsed="false">
      <c r="A85" s="24" t="s">
        <v>405</v>
      </c>
      <c r="B85" s="23" t="s">
        <v>370</v>
      </c>
      <c r="C85" s="24" t="s">
        <v>406</v>
      </c>
      <c r="D85" s="3" t="s">
        <v>372</v>
      </c>
      <c r="E85" s="3" t="n">
        <v>2E-051</v>
      </c>
      <c r="F85" s="3" t="n">
        <v>3.71036016727937</v>
      </c>
      <c r="G85" s="3" t="n">
        <v>0</v>
      </c>
      <c r="H85" s="3" t="s">
        <v>405</v>
      </c>
      <c r="I85" s="3" t="s">
        <v>373</v>
      </c>
      <c r="J85" s="5" t="n">
        <v>1166</v>
      </c>
      <c r="K85" s="3" t="s">
        <v>374</v>
      </c>
      <c r="L85" s="3" t="n">
        <v>7.74854E-112</v>
      </c>
      <c r="M85" s="3" t="n">
        <v>81</v>
      </c>
      <c r="N85" s="3" t="n">
        <v>341.273</v>
      </c>
      <c r="O85" s="3" t="n">
        <v>304</v>
      </c>
      <c r="P85" s="3" t="n">
        <v>3.71036016727937</v>
      </c>
      <c r="Q85" s="6"/>
    </row>
    <row r="86" customFormat="false" ht="15" hidden="false" customHeight="false" outlineLevel="0" collapsed="false">
      <c r="A86" s="24" t="s">
        <v>407</v>
      </c>
      <c r="B86" s="23" t="s">
        <v>408</v>
      </c>
      <c r="C86" s="24" t="s">
        <v>409</v>
      </c>
      <c r="D86" s="3" t="s">
        <v>410</v>
      </c>
      <c r="E86" s="3" t="n">
        <v>1E-033</v>
      </c>
      <c r="F86" s="3" t="n">
        <v>3.70242045931282</v>
      </c>
      <c r="G86" s="3" t="n">
        <v>0</v>
      </c>
      <c r="H86" s="3" t="s">
        <v>407</v>
      </c>
      <c r="I86" s="3" t="s">
        <v>411</v>
      </c>
      <c r="J86" s="5" t="n">
        <v>979</v>
      </c>
      <c r="K86" s="3" t="s">
        <v>412</v>
      </c>
      <c r="L86" s="3" t="n">
        <v>9.54448E-068</v>
      </c>
      <c r="M86" s="3" t="n">
        <v>78</v>
      </c>
      <c r="N86" s="3" t="n">
        <v>222.631</v>
      </c>
      <c r="O86" s="3" t="n">
        <v>241</v>
      </c>
      <c r="P86" s="3" t="n">
        <v>3.70242045931282</v>
      </c>
      <c r="Q86" s="6"/>
    </row>
    <row r="87" customFormat="false" ht="15" hidden="false" customHeight="false" outlineLevel="0" collapsed="false">
      <c r="A87" s="3" t="s">
        <v>413</v>
      </c>
      <c r="C87" s="3" t="s">
        <v>414</v>
      </c>
      <c r="D87" s="3" t="s">
        <v>415</v>
      </c>
      <c r="E87" s="3" t="n">
        <v>2E-016</v>
      </c>
      <c r="F87" s="3" t="n">
        <v>3.69658613098217</v>
      </c>
      <c r="G87" s="3" t="n">
        <v>0</v>
      </c>
      <c r="H87" s="3" t="s">
        <v>413</v>
      </c>
      <c r="I87" s="3" t="s">
        <v>416</v>
      </c>
      <c r="J87" s="5" t="n">
        <v>733</v>
      </c>
      <c r="K87" s="3" t="s">
        <v>417</v>
      </c>
      <c r="L87" s="3" t="n">
        <v>1.0391E-025</v>
      </c>
      <c r="M87" s="3" t="n">
        <v>62</v>
      </c>
      <c r="N87" s="3" t="n">
        <v>107.457</v>
      </c>
      <c r="O87" s="3" t="n">
        <v>138</v>
      </c>
      <c r="P87" s="3" t="n">
        <v>3.69658613098217</v>
      </c>
      <c r="Q87" s="6"/>
    </row>
    <row r="88" customFormat="false" ht="15" hidden="false" customHeight="false" outlineLevel="0" collapsed="false">
      <c r="A88" s="3" t="s">
        <v>418</v>
      </c>
      <c r="C88" s="3" t="s">
        <v>53</v>
      </c>
      <c r="D88" s="3" t="s">
        <v>419</v>
      </c>
      <c r="E88" s="3" t="n">
        <v>2E-007</v>
      </c>
      <c r="F88" s="3" t="n">
        <v>3.67350786936861</v>
      </c>
      <c r="G88" s="3" t="n">
        <v>0</v>
      </c>
      <c r="H88" s="3" t="s">
        <v>418</v>
      </c>
      <c r="I88" s="3" t="s">
        <v>420</v>
      </c>
      <c r="J88" s="5" t="n">
        <v>739</v>
      </c>
      <c r="K88" s="3" t="s">
        <v>421</v>
      </c>
      <c r="L88" s="3" t="n">
        <v>4.22442E-015</v>
      </c>
      <c r="M88" s="3" t="n">
        <v>55</v>
      </c>
      <c r="N88" s="3" t="n">
        <v>78.9518</v>
      </c>
      <c r="O88" s="3" t="n">
        <v>130</v>
      </c>
      <c r="P88" s="3" t="n">
        <v>3.67350786936861</v>
      </c>
      <c r="Q88" s="6"/>
    </row>
    <row r="89" customFormat="false" ht="15" hidden="false" customHeight="false" outlineLevel="0" collapsed="false">
      <c r="A89" s="3" t="s">
        <v>422</v>
      </c>
      <c r="F89" s="3" t="n">
        <v>3.66857791064628</v>
      </c>
      <c r="G89" s="3" t="s">
        <v>423</v>
      </c>
      <c r="H89" s="3" t="s">
        <v>422</v>
      </c>
      <c r="I89" s="3" t="e">
        <f aca="false">NA()</f>
        <v>#N/A</v>
      </c>
      <c r="J89" s="5" t="e">
        <f aca="false">NA()</f>
        <v>#N/A</v>
      </c>
      <c r="K89" s="3" t="e">
        <f aca="false">NA()</f>
        <v>#N/A</v>
      </c>
      <c r="L89" s="3" t="e">
        <f aca="false">NA()</f>
        <v>#N/A</v>
      </c>
      <c r="M89" s="3" t="e">
        <f aca="false">NA()</f>
        <v>#N/A</v>
      </c>
      <c r="N89" s="3" t="e">
        <f aca="false">NA()</f>
        <v>#N/A</v>
      </c>
      <c r="O89" s="3" t="e">
        <f aca="false">NA()</f>
        <v>#N/A</v>
      </c>
      <c r="P89" s="3" t="n">
        <v>3.66857791064628</v>
      </c>
      <c r="Q89" s="6"/>
    </row>
    <row r="90" customFormat="false" ht="15" hidden="false" customHeight="false" outlineLevel="0" collapsed="false">
      <c r="A90" s="3" t="s">
        <v>424</v>
      </c>
      <c r="C90" s="3" t="s">
        <v>280</v>
      </c>
      <c r="D90" s="3" t="s">
        <v>281</v>
      </c>
      <c r="E90" s="3" t="n">
        <v>3E-074</v>
      </c>
      <c r="F90" s="3" t="n">
        <v>3.66493803458218</v>
      </c>
      <c r="G90" s="3" t="n">
        <v>0</v>
      </c>
      <c r="H90" s="3" t="s">
        <v>424</v>
      </c>
      <c r="I90" s="3" t="s">
        <v>282</v>
      </c>
      <c r="J90" s="5" t="n">
        <v>1007</v>
      </c>
      <c r="K90" s="3" t="s">
        <v>283</v>
      </c>
      <c r="L90" s="3" t="n">
        <v>5.72301E-127</v>
      </c>
      <c r="M90" s="3" t="n">
        <v>88</v>
      </c>
      <c r="N90" s="3" t="n">
        <v>375.941</v>
      </c>
      <c r="O90" s="3" t="n">
        <v>260</v>
      </c>
      <c r="P90" s="3" t="n">
        <v>3.66493803458218</v>
      </c>
      <c r="Q90" s="6"/>
    </row>
    <row r="91" customFormat="false" ht="15" hidden="false" customHeight="false" outlineLevel="0" collapsed="false">
      <c r="A91" s="3" t="s">
        <v>425</v>
      </c>
      <c r="B91" s="2" t="s">
        <v>426</v>
      </c>
      <c r="C91" s="3" t="s">
        <v>427</v>
      </c>
      <c r="D91" s="3" t="s">
        <v>428</v>
      </c>
      <c r="E91" s="3" t="n">
        <v>5E-063</v>
      </c>
      <c r="F91" s="3" t="n">
        <v>3.65069886347805</v>
      </c>
      <c r="G91" s="3" t="s">
        <v>429</v>
      </c>
      <c r="H91" s="3" t="s">
        <v>425</v>
      </c>
      <c r="I91" s="3" t="s">
        <v>430</v>
      </c>
      <c r="J91" s="5" t="n">
        <v>683</v>
      </c>
      <c r="K91" s="3" t="s">
        <v>431</v>
      </c>
      <c r="L91" s="3" t="n">
        <v>1.80541E-062</v>
      </c>
      <c r="M91" s="3" t="n">
        <v>61</v>
      </c>
      <c r="N91" s="3" t="n">
        <v>138.658</v>
      </c>
      <c r="O91" s="3" t="n">
        <v>126</v>
      </c>
      <c r="P91" s="3" t="n">
        <v>3.65069886347805</v>
      </c>
      <c r="Q91" s="6"/>
    </row>
    <row r="92" customFormat="false" ht="15" hidden="false" customHeight="false" outlineLevel="0" collapsed="false">
      <c r="A92" s="3" t="s">
        <v>432</v>
      </c>
      <c r="B92" s="2" t="s">
        <v>433</v>
      </c>
      <c r="C92" s="3" t="s">
        <v>434</v>
      </c>
      <c r="D92" s="3" t="s">
        <v>435</v>
      </c>
      <c r="E92" s="3" t="n">
        <v>1E-034</v>
      </c>
      <c r="F92" s="3" t="n">
        <v>3.63687294641751</v>
      </c>
      <c r="G92" s="3" t="n">
        <v>0</v>
      </c>
      <c r="H92" s="3" t="s">
        <v>432</v>
      </c>
      <c r="I92" s="3" t="s">
        <v>319</v>
      </c>
      <c r="J92" s="5" t="n">
        <v>1090</v>
      </c>
      <c r="K92" s="3" t="s">
        <v>436</v>
      </c>
      <c r="L92" s="3" t="n">
        <v>2.36646E-080</v>
      </c>
      <c r="M92" s="3" t="n">
        <v>74</v>
      </c>
      <c r="N92" s="3" t="n">
        <v>258.07</v>
      </c>
      <c r="O92" s="3" t="n">
        <v>276</v>
      </c>
      <c r="P92" s="3" t="n">
        <v>3.63687294641751</v>
      </c>
      <c r="Q92" s="6"/>
    </row>
    <row r="93" customFormat="false" ht="15" hidden="false" customHeight="false" outlineLevel="0" collapsed="false">
      <c r="A93" s="3" t="s">
        <v>437</v>
      </c>
      <c r="B93" s="2" t="s">
        <v>433</v>
      </c>
      <c r="C93" s="3" t="s">
        <v>434</v>
      </c>
      <c r="D93" s="3" t="s">
        <v>435</v>
      </c>
      <c r="E93" s="3" t="n">
        <v>7E-034</v>
      </c>
      <c r="F93" s="3" t="n">
        <v>3.6338563486419</v>
      </c>
      <c r="G93" s="3" t="s">
        <v>438</v>
      </c>
      <c r="H93" s="3" t="s">
        <v>437</v>
      </c>
      <c r="I93" s="3" t="s">
        <v>319</v>
      </c>
      <c r="J93" s="5" t="n">
        <v>1287</v>
      </c>
      <c r="K93" s="3" t="s">
        <v>439</v>
      </c>
      <c r="L93" s="3" t="n">
        <v>1.03097E-067</v>
      </c>
      <c r="M93" s="3" t="n">
        <v>83</v>
      </c>
      <c r="N93" s="3" t="n">
        <v>227.254</v>
      </c>
      <c r="O93" s="3" t="n">
        <v>224</v>
      </c>
      <c r="P93" s="3" t="n">
        <v>3.6338563486419</v>
      </c>
      <c r="Q93" s="6"/>
    </row>
    <row r="94" customFormat="false" ht="15" hidden="false" customHeight="false" outlineLevel="0" collapsed="false">
      <c r="A94" s="3" t="s">
        <v>440</v>
      </c>
      <c r="C94" s="3" t="s">
        <v>441</v>
      </c>
      <c r="D94" s="3" t="s">
        <v>269</v>
      </c>
      <c r="E94" s="3" t="n">
        <v>7E-034</v>
      </c>
      <c r="F94" s="3" t="n">
        <v>3.63349738226185</v>
      </c>
      <c r="G94" s="3" t="n">
        <v>0</v>
      </c>
      <c r="H94" s="3" t="s">
        <v>440</v>
      </c>
      <c r="I94" s="3" t="s">
        <v>224</v>
      </c>
      <c r="J94" s="5" t="n">
        <v>776</v>
      </c>
      <c r="K94" s="3" t="s">
        <v>442</v>
      </c>
      <c r="L94" s="3" t="n">
        <v>1.73374E-047</v>
      </c>
      <c r="M94" s="3" t="n">
        <v>94</v>
      </c>
      <c r="N94" s="3" t="n">
        <v>164.851</v>
      </c>
      <c r="O94" s="3" t="n">
        <v>108</v>
      </c>
      <c r="P94" s="3" t="n">
        <v>3.63349738226185</v>
      </c>
      <c r="Q94" s="6"/>
    </row>
    <row r="95" customFormat="false" ht="15" hidden="false" customHeight="false" outlineLevel="0" collapsed="false">
      <c r="A95" s="3" t="s">
        <v>443</v>
      </c>
      <c r="B95" s="2" t="s">
        <v>195</v>
      </c>
      <c r="C95" s="3" t="s">
        <v>196</v>
      </c>
      <c r="D95" s="3" t="s">
        <v>197</v>
      </c>
      <c r="E95" s="3" t="n">
        <v>1E-098</v>
      </c>
      <c r="F95" s="3" t="n">
        <v>3.62514736018287</v>
      </c>
      <c r="G95" s="3" t="s">
        <v>444</v>
      </c>
      <c r="H95" s="3" t="s">
        <v>443</v>
      </c>
      <c r="I95" s="3" t="s">
        <v>445</v>
      </c>
      <c r="J95" s="5" t="n">
        <v>803</v>
      </c>
      <c r="K95" s="3" t="s">
        <v>91</v>
      </c>
      <c r="L95" s="3" t="n">
        <v>1.76684E-103</v>
      </c>
      <c r="M95" s="3" t="n">
        <v>92</v>
      </c>
      <c r="N95" s="3" t="n">
        <v>313.538</v>
      </c>
      <c r="O95" s="3" t="n">
        <v>168</v>
      </c>
      <c r="P95" s="3" t="n">
        <v>3.62514736018287</v>
      </c>
      <c r="Q95" s="6"/>
    </row>
    <row r="96" customFormat="false" ht="15" hidden="false" customHeight="false" outlineLevel="0" collapsed="false">
      <c r="A96" s="3" t="s">
        <v>446</v>
      </c>
      <c r="B96" s="2" t="s">
        <v>447</v>
      </c>
      <c r="C96" s="3" t="s">
        <v>448</v>
      </c>
      <c r="D96" s="3" t="s">
        <v>449</v>
      </c>
      <c r="E96" s="3" t="n">
        <v>2E-063</v>
      </c>
      <c r="F96" s="3" t="n">
        <v>3.61371747413384</v>
      </c>
      <c r="G96" s="3" t="n">
        <v>0</v>
      </c>
      <c r="H96" s="3" t="s">
        <v>446</v>
      </c>
      <c r="I96" s="3" t="e">
        <f aca="false">NA()</f>
        <v>#N/A</v>
      </c>
      <c r="J96" s="5" t="e">
        <f aca="false">NA()</f>
        <v>#N/A</v>
      </c>
      <c r="K96" s="3" t="e">
        <f aca="false">NA()</f>
        <v>#N/A</v>
      </c>
      <c r="L96" s="3" t="e">
        <f aca="false">NA()</f>
        <v>#N/A</v>
      </c>
      <c r="M96" s="3" t="e">
        <f aca="false">NA()</f>
        <v>#N/A</v>
      </c>
      <c r="N96" s="3" t="e">
        <f aca="false">NA()</f>
        <v>#N/A</v>
      </c>
      <c r="O96" s="3" t="e">
        <f aca="false">NA()</f>
        <v>#N/A</v>
      </c>
      <c r="P96" s="3" t="n">
        <v>3.61371747413384</v>
      </c>
      <c r="Q96" s="6"/>
    </row>
    <row r="97" customFormat="false" ht="15" hidden="false" customHeight="false" outlineLevel="0" collapsed="false">
      <c r="A97" s="3" t="s">
        <v>450</v>
      </c>
      <c r="B97" s="2" t="s">
        <v>451</v>
      </c>
      <c r="C97" s="3" t="s">
        <v>452</v>
      </c>
      <c r="D97" s="3" t="s">
        <v>453</v>
      </c>
      <c r="E97" s="3" t="n">
        <v>1E-061</v>
      </c>
      <c r="F97" s="3" t="n">
        <v>3.61118127158421</v>
      </c>
      <c r="G97" s="3" t="n">
        <v>0</v>
      </c>
      <c r="H97" s="3" t="s">
        <v>450</v>
      </c>
      <c r="I97" s="3" t="s">
        <v>23</v>
      </c>
      <c r="J97" s="5" t="n">
        <v>882</v>
      </c>
      <c r="K97" s="3" t="s">
        <v>454</v>
      </c>
      <c r="L97" s="3" t="n">
        <v>3.96334E-089</v>
      </c>
      <c r="M97" s="3" t="n">
        <v>78</v>
      </c>
      <c r="N97" s="3" t="n">
        <v>298.901</v>
      </c>
      <c r="O97" s="3" t="n">
        <v>215</v>
      </c>
      <c r="P97" s="3" t="n">
        <v>3.61118127158421</v>
      </c>
      <c r="Q97" s="6"/>
    </row>
    <row r="98" customFormat="false" ht="15" hidden="false" customHeight="false" outlineLevel="0" collapsed="false">
      <c r="A98" s="3" t="s">
        <v>455</v>
      </c>
      <c r="B98" s="2" t="s">
        <v>26</v>
      </c>
      <c r="C98" s="3" t="s">
        <v>27</v>
      </c>
      <c r="D98" s="3" t="s">
        <v>28</v>
      </c>
      <c r="E98" s="3" t="n">
        <v>8E-029</v>
      </c>
      <c r="F98" s="3" t="n">
        <v>3.56717601819345</v>
      </c>
      <c r="G98" s="3" t="s">
        <v>456</v>
      </c>
      <c r="H98" s="3" t="s">
        <v>455</v>
      </c>
      <c r="I98" s="3" t="s">
        <v>29</v>
      </c>
      <c r="J98" s="5" t="n">
        <v>692</v>
      </c>
      <c r="K98" s="3" t="s">
        <v>30</v>
      </c>
      <c r="L98" s="3" t="n">
        <v>3.00016E-093</v>
      </c>
      <c r="M98" s="3" t="n">
        <v>85</v>
      </c>
      <c r="N98" s="3" t="n">
        <v>282.337</v>
      </c>
      <c r="O98" s="3" t="n">
        <v>181</v>
      </c>
      <c r="P98" s="3" t="n">
        <v>3.56717601819345</v>
      </c>
      <c r="Q98" s="6"/>
    </row>
    <row r="99" customFormat="false" ht="15" hidden="false" customHeight="false" outlineLevel="0" collapsed="false">
      <c r="A99" s="3" t="s">
        <v>457</v>
      </c>
      <c r="B99" s="2" t="s">
        <v>458</v>
      </c>
      <c r="C99" s="3" t="s">
        <v>459</v>
      </c>
      <c r="D99" s="3" t="s">
        <v>460</v>
      </c>
      <c r="E99" s="3" t="n">
        <v>4E-031</v>
      </c>
      <c r="F99" s="3" t="n">
        <v>3.54688815810568</v>
      </c>
      <c r="G99" s="3" t="n">
        <v>0.01318122960715</v>
      </c>
      <c r="H99" s="3" t="s">
        <v>457</v>
      </c>
      <c r="I99" s="3" t="s">
        <v>461</v>
      </c>
      <c r="J99" s="5" t="n">
        <v>765</v>
      </c>
      <c r="K99" s="3" t="s">
        <v>462</v>
      </c>
      <c r="L99" s="3" t="n">
        <v>8.11189E-045</v>
      </c>
      <c r="M99" s="3" t="n">
        <v>86</v>
      </c>
      <c r="N99" s="3" t="n">
        <v>119.398</v>
      </c>
      <c r="O99" s="3" t="n">
        <v>73</v>
      </c>
      <c r="P99" s="3" t="n">
        <v>3.54688815810568</v>
      </c>
      <c r="Q99" s="6"/>
    </row>
    <row r="100" customFormat="false" ht="15" hidden="false" customHeight="false" outlineLevel="0" collapsed="false">
      <c r="A100" s="3" t="s">
        <v>463</v>
      </c>
      <c r="B100" s="2" t="s">
        <v>464</v>
      </c>
      <c r="C100" s="3" t="s">
        <v>465</v>
      </c>
      <c r="D100" s="3" t="s">
        <v>466</v>
      </c>
      <c r="E100" s="3" t="n">
        <v>4E-112</v>
      </c>
      <c r="F100" s="3" t="n">
        <v>3.54252150411865</v>
      </c>
      <c r="G100" s="3" t="s">
        <v>467</v>
      </c>
      <c r="H100" s="3" t="s">
        <v>463</v>
      </c>
      <c r="I100" s="3" t="s">
        <v>468</v>
      </c>
      <c r="J100" s="5" t="n">
        <v>1657</v>
      </c>
      <c r="K100" s="3" t="s">
        <v>469</v>
      </c>
      <c r="L100" s="3" t="n">
        <v>0</v>
      </c>
      <c r="M100" s="3" t="n">
        <v>80</v>
      </c>
      <c r="N100" s="3" t="n">
        <v>653.284</v>
      </c>
      <c r="O100" s="3" t="n">
        <v>504</v>
      </c>
      <c r="P100" s="3" t="n">
        <v>3.54252150411865</v>
      </c>
      <c r="Q100" s="6"/>
    </row>
    <row r="101" customFormat="false" ht="15" hidden="false" customHeight="false" outlineLevel="0" collapsed="false">
      <c r="A101" s="3" t="s">
        <v>470</v>
      </c>
      <c r="B101" s="2" t="s">
        <v>471</v>
      </c>
      <c r="C101" s="3" t="s">
        <v>472</v>
      </c>
      <c r="D101" s="3" t="s">
        <v>473</v>
      </c>
      <c r="E101" s="3" t="n">
        <v>2E-164</v>
      </c>
      <c r="F101" s="3" t="n">
        <v>3.54238331974078</v>
      </c>
      <c r="G101" s="3" t="n">
        <v>0</v>
      </c>
      <c r="H101" s="3" t="s">
        <v>470</v>
      </c>
      <c r="I101" s="3" t="s">
        <v>474</v>
      </c>
      <c r="J101" s="5" t="n">
        <v>2344</v>
      </c>
      <c r="K101" s="3" t="s">
        <v>475</v>
      </c>
      <c r="L101" s="3" t="n">
        <v>0</v>
      </c>
      <c r="M101" s="3" t="n">
        <v>88</v>
      </c>
      <c r="N101" s="3" t="n">
        <v>1027.7</v>
      </c>
      <c r="O101" s="3" t="n">
        <v>703</v>
      </c>
      <c r="P101" s="3" t="n">
        <v>3.54238331974078</v>
      </c>
      <c r="Q101" s="6"/>
    </row>
    <row r="102" customFormat="false" ht="15" hidden="false" customHeight="false" outlineLevel="0" collapsed="false">
      <c r="A102" s="3" t="s">
        <v>476</v>
      </c>
      <c r="C102" s="3" t="s">
        <v>69</v>
      </c>
      <c r="D102" s="3" t="s">
        <v>477</v>
      </c>
      <c r="E102" s="3" t="n">
        <v>4E-015</v>
      </c>
      <c r="F102" s="3" t="n">
        <v>3.53232815094643</v>
      </c>
      <c r="G102" s="3" t="s">
        <v>478</v>
      </c>
      <c r="H102" s="3" t="s">
        <v>476</v>
      </c>
      <c r="I102" s="3" t="s">
        <v>262</v>
      </c>
      <c r="J102" s="5" t="n">
        <v>907</v>
      </c>
      <c r="K102" s="3" t="s">
        <v>263</v>
      </c>
      <c r="L102" s="3" t="n">
        <v>2.80098E-039</v>
      </c>
      <c r="M102" s="3" t="n">
        <v>88</v>
      </c>
      <c r="N102" s="3" t="n">
        <v>150.984</v>
      </c>
      <c r="O102" s="3" t="n">
        <v>90</v>
      </c>
      <c r="P102" s="3" t="n">
        <v>3.53232815094643</v>
      </c>
      <c r="Q102" s="6"/>
    </row>
    <row r="103" customFormat="false" ht="15" hidden="false" customHeight="false" outlineLevel="0" collapsed="false">
      <c r="A103" s="3" t="s">
        <v>479</v>
      </c>
      <c r="B103" s="2" t="s">
        <v>83</v>
      </c>
      <c r="C103" s="3" t="s">
        <v>84</v>
      </c>
      <c r="D103" s="3" t="s">
        <v>85</v>
      </c>
      <c r="E103" s="3" t="n">
        <v>4E-052</v>
      </c>
      <c r="F103" s="3" t="n">
        <v>3.53111874970497</v>
      </c>
      <c r="G103" s="3" t="s">
        <v>480</v>
      </c>
      <c r="H103" s="3" t="s">
        <v>479</v>
      </c>
      <c r="I103" s="3" t="s">
        <v>340</v>
      </c>
      <c r="J103" s="5" t="n">
        <v>916</v>
      </c>
      <c r="K103" s="3" t="s">
        <v>481</v>
      </c>
      <c r="L103" s="3" t="n">
        <v>4.71805E-121</v>
      </c>
      <c r="M103" s="3" t="n">
        <v>82</v>
      </c>
      <c r="N103" s="3" t="n">
        <v>362.459</v>
      </c>
      <c r="O103" s="3" t="n">
        <v>267</v>
      </c>
      <c r="P103" s="3" t="n">
        <v>3.53111874970497</v>
      </c>
      <c r="Q103" s="6"/>
    </row>
    <row r="104" customFormat="false" ht="15" hidden="false" customHeight="false" outlineLevel="0" collapsed="false">
      <c r="A104" s="3" t="s">
        <v>482</v>
      </c>
      <c r="B104" s="2" t="s">
        <v>483</v>
      </c>
      <c r="C104" s="3" t="s">
        <v>484</v>
      </c>
      <c r="D104" s="3" t="s">
        <v>485</v>
      </c>
      <c r="E104" s="3" t="n">
        <v>4E-064</v>
      </c>
      <c r="F104" s="3" t="n">
        <v>3.51089493590257</v>
      </c>
      <c r="G104" s="3" t="n">
        <v>0</v>
      </c>
      <c r="H104" s="3" t="s">
        <v>482</v>
      </c>
      <c r="I104" s="3" t="s">
        <v>486</v>
      </c>
      <c r="J104" s="5" t="n">
        <v>1003</v>
      </c>
      <c r="K104" s="3" t="s">
        <v>487</v>
      </c>
      <c r="L104" s="3" t="n">
        <v>7.03906E-129</v>
      </c>
      <c r="M104" s="3" t="n">
        <v>80</v>
      </c>
      <c r="N104" s="3" t="n">
        <v>397.512</v>
      </c>
      <c r="O104" s="3" t="n">
        <v>322</v>
      </c>
      <c r="P104" s="3" t="n">
        <v>3.51089493590257</v>
      </c>
      <c r="Q104" s="6"/>
    </row>
    <row r="105" customFormat="false" ht="15" hidden="false" customHeight="false" outlineLevel="0" collapsed="false">
      <c r="A105" s="3" t="s">
        <v>488</v>
      </c>
      <c r="F105" s="3" t="n">
        <v>3.50646457750503</v>
      </c>
      <c r="G105" s="3" t="n">
        <v>0</v>
      </c>
      <c r="H105" s="3" t="s">
        <v>488</v>
      </c>
      <c r="I105" s="3" t="s">
        <v>489</v>
      </c>
      <c r="J105" s="5" t="n">
        <v>639</v>
      </c>
      <c r="K105" s="3" t="s">
        <v>490</v>
      </c>
      <c r="L105" s="3" t="n">
        <v>1.06053E-035</v>
      </c>
      <c r="M105" s="3" t="n">
        <v>79</v>
      </c>
      <c r="N105" s="3" t="n">
        <v>132.88</v>
      </c>
      <c r="O105" s="3" t="n">
        <v>99</v>
      </c>
      <c r="P105" s="3" t="n">
        <v>3.50646457750503</v>
      </c>
      <c r="Q105" s="6"/>
    </row>
    <row r="106" customFormat="false" ht="15" hidden="false" customHeight="false" outlineLevel="0" collapsed="false">
      <c r="A106" s="3" t="s">
        <v>491</v>
      </c>
      <c r="B106" s="2" t="s">
        <v>190</v>
      </c>
      <c r="C106" s="3" t="s">
        <v>191</v>
      </c>
      <c r="D106" s="3" t="s">
        <v>192</v>
      </c>
      <c r="E106" s="3" t="n">
        <v>37.03</v>
      </c>
      <c r="F106" s="3" t="n">
        <v>3.50413843788375</v>
      </c>
      <c r="G106" s="3" t="n">
        <v>0</v>
      </c>
      <c r="H106" s="3" t="s">
        <v>491</v>
      </c>
      <c r="I106" s="3" t="s">
        <v>55</v>
      </c>
      <c r="J106" s="5" t="n">
        <v>1692</v>
      </c>
      <c r="K106" s="3" t="s">
        <v>492</v>
      </c>
      <c r="L106" s="3" t="n">
        <v>3.16439E-172</v>
      </c>
      <c r="M106" s="3" t="n">
        <v>82</v>
      </c>
      <c r="N106" s="3" t="n">
        <v>503.827</v>
      </c>
      <c r="O106" s="3" t="n">
        <v>352</v>
      </c>
      <c r="P106" s="3" t="n">
        <v>3.50413843788375</v>
      </c>
      <c r="Q106" s="6"/>
    </row>
    <row r="107" customFormat="false" ht="15" hidden="false" customHeight="false" outlineLevel="0" collapsed="false">
      <c r="A107" s="3" t="s">
        <v>493</v>
      </c>
      <c r="C107" s="3" t="s">
        <v>494</v>
      </c>
      <c r="D107" s="3" t="s">
        <v>495</v>
      </c>
      <c r="E107" s="3" t="n">
        <v>63.82</v>
      </c>
      <c r="F107" s="3" t="n">
        <v>3.50172574006562</v>
      </c>
      <c r="G107" s="3" t="n">
        <v>0</v>
      </c>
      <c r="H107" s="3" t="s">
        <v>493</v>
      </c>
      <c r="I107" s="3" t="s">
        <v>387</v>
      </c>
      <c r="J107" s="5" t="n">
        <v>1142</v>
      </c>
      <c r="K107" s="3" t="s">
        <v>496</v>
      </c>
      <c r="L107" s="3" t="n">
        <v>2.67621E-177</v>
      </c>
      <c r="M107" s="3" t="n">
        <v>87</v>
      </c>
      <c r="N107" s="3" t="n">
        <v>508.449</v>
      </c>
      <c r="O107" s="3" t="n">
        <v>311</v>
      </c>
      <c r="P107" s="3" t="n">
        <v>3.50172574006562</v>
      </c>
      <c r="Q107" s="6"/>
    </row>
    <row r="108" customFormat="false" ht="15" hidden="false" customHeight="false" outlineLevel="0" collapsed="false">
      <c r="A108" s="3" t="s">
        <v>497</v>
      </c>
      <c r="B108" s="2" t="s">
        <v>498</v>
      </c>
      <c r="C108" s="3" t="s">
        <v>255</v>
      </c>
      <c r="D108" s="3" t="s">
        <v>499</v>
      </c>
      <c r="E108" s="3" t="n">
        <v>49.52</v>
      </c>
      <c r="F108" s="3" t="n">
        <v>3.49526446117978</v>
      </c>
      <c r="G108" s="3" t="s">
        <v>61</v>
      </c>
      <c r="H108" s="3" t="s">
        <v>497</v>
      </c>
      <c r="I108" s="3" t="e">
        <f aca="false">NA()</f>
        <v>#N/A</v>
      </c>
      <c r="J108" s="5" t="e">
        <f aca="false">NA()</f>
        <v>#N/A</v>
      </c>
      <c r="K108" s="3" t="e">
        <f aca="false">NA()</f>
        <v>#N/A</v>
      </c>
      <c r="L108" s="3" t="e">
        <f aca="false">NA()</f>
        <v>#N/A</v>
      </c>
      <c r="M108" s="3" t="e">
        <f aca="false">NA()</f>
        <v>#N/A</v>
      </c>
      <c r="N108" s="3" t="e">
        <f aca="false">NA()</f>
        <v>#N/A</v>
      </c>
      <c r="O108" s="3" t="e">
        <f aca="false">NA()</f>
        <v>#N/A</v>
      </c>
      <c r="P108" s="3" t="n">
        <v>3.49526446117978</v>
      </c>
      <c r="Q108" s="6"/>
    </row>
    <row r="109" customFormat="false" ht="15" hidden="false" customHeight="false" outlineLevel="0" collapsed="false">
      <c r="A109" s="3" t="s">
        <v>500</v>
      </c>
      <c r="B109" s="2" t="s">
        <v>501</v>
      </c>
      <c r="C109" s="3" t="s">
        <v>502</v>
      </c>
      <c r="D109" s="3" t="s">
        <v>503</v>
      </c>
      <c r="E109" s="3" t="n">
        <v>66.67</v>
      </c>
      <c r="F109" s="3" t="n">
        <v>3.48072405355816</v>
      </c>
      <c r="G109" s="3" t="n">
        <v>0</v>
      </c>
      <c r="H109" s="3" t="s">
        <v>500</v>
      </c>
      <c r="I109" s="3" t="s">
        <v>504</v>
      </c>
      <c r="J109" s="5" t="n">
        <v>1864</v>
      </c>
      <c r="K109" s="3" t="s">
        <v>505</v>
      </c>
      <c r="L109" s="3" t="n">
        <v>0</v>
      </c>
      <c r="M109" s="3" t="n">
        <v>99</v>
      </c>
      <c r="N109" s="3" t="n">
        <v>880.937</v>
      </c>
      <c r="O109" s="3" t="n">
        <v>475</v>
      </c>
      <c r="P109" s="3" t="n">
        <v>3.48072405355816</v>
      </c>
      <c r="Q109" s="6"/>
    </row>
    <row r="110" customFormat="false" ht="15" hidden="false" customHeight="false" outlineLevel="0" collapsed="false">
      <c r="A110" s="3" t="s">
        <v>506</v>
      </c>
      <c r="B110" s="2" t="s">
        <v>507</v>
      </c>
      <c r="C110" s="3" t="s">
        <v>508</v>
      </c>
      <c r="D110" s="3" t="s">
        <v>509</v>
      </c>
      <c r="E110" s="3" t="n">
        <v>59.73</v>
      </c>
      <c r="F110" s="3" t="n">
        <v>3.4756877273299</v>
      </c>
      <c r="G110" s="3" t="n">
        <v>0</v>
      </c>
      <c r="H110" s="3" t="s">
        <v>506</v>
      </c>
      <c r="I110" s="3" t="s">
        <v>510</v>
      </c>
      <c r="J110" s="5" t="n">
        <v>664</v>
      </c>
      <c r="K110" s="3" t="s">
        <v>365</v>
      </c>
      <c r="L110" s="3" t="n">
        <v>2.82142E-089</v>
      </c>
      <c r="M110" s="3" t="n">
        <v>94</v>
      </c>
      <c r="N110" s="3" t="n">
        <v>271.166</v>
      </c>
      <c r="O110" s="3" t="n">
        <v>152</v>
      </c>
      <c r="P110" s="3" t="n">
        <v>3.4756877273299</v>
      </c>
      <c r="Q110" s="6"/>
    </row>
    <row r="111" customFormat="false" ht="15" hidden="false" customHeight="false" outlineLevel="0" collapsed="false">
      <c r="A111" s="3" t="s">
        <v>511</v>
      </c>
      <c r="C111" s="3" t="s">
        <v>512</v>
      </c>
      <c r="D111" s="3" t="s">
        <v>513</v>
      </c>
      <c r="E111" s="3" t="n">
        <v>62.83</v>
      </c>
      <c r="F111" s="3" t="n">
        <v>3.46476406511865</v>
      </c>
      <c r="G111" s="3" t="n">
        <v>0</v>
      </c>
      <c r="H111" s="3" t="s">
        <v>511</v>
      </c>
      <c r="I111" s="3" t="s">
        <v>514</v>
      </c>
      <c r="J111" s="5" t="n">
        <v>671</v>
      </c>
      <c r="K111" s="3" t="s">
        <v>515</v>
      </c>
      <c r="L111" s="3" t="n">
        <v>5.02011E-055</v>
      </c>
      <c r="M111" s="3" t="n">
        <v>92</v>
      </c>
      <c r="N111" s="3" t="n">
        <v>184.496</v>
      </c>
      <c r="O111" s="3" t="n">
        <v>113</v>
      </c>
      <c r="P111" s="3" t="n">
        <v>3.46476406511865</v>
      </c>
      <c r="Q111" s="6"/>
    </row>
    <row r="112" customFormat="false" ht="15" hidden="false" customHeight="false" outlineLevel="0" collapsed="false">
      <c r="A112" s="3" t="s">
        <v>516</v>
      </c>
      <c r="C112" s="3" t="s">
        <v>53</v>
      </c>
      <c r="D112" s="3" t="s">
        <v>517</v>
      </c>
      <c r="E112" s="3" t="n">
        <v>47.89</v>
      </c>
      <c r="F112" s="3" t="n">
        <v>3.46233209192544</v>
      </c>
      <c r="G112" s="3" t="n">
        <v>0</v>
      </c>
      <c r="H112" s="3" t="s">
        <v>516</v>
      </c>
      <c r="I112" s="3" t="e">
        <f aca="false">NA()</f>
        <v>#N/A</v>
      </c>
      <c r="J112" s="5" t="e">
        <f aca="false">NA()</f>
        <v>#N/A</v>
      </c>
      <c r="K112" s="3" t="e">
        <f aca="false">NA()</f>
        <v>#N/A</v>
      </c>
      <c r="L112" s="3" t="e">
        <f aca="false">NA()</f>
        <v>#N/A</v>
      </c>
      <c r="M112" s="3" t="e">
        <f aca="false">NA()</f>
        <v>#N/A</v>
      </c>
      <c r="N112" s="3" t="e">
        <f aca="false">NA()</f>
        <v>#N/A</v>
      </c>
      <c r="O112" s="3" t="e">
        <f aca="false">NA()</f>
        <v>#N/A</v>
      </c>
      <c r="P112" s="3" t="n">
        <v>3.46233209192544</v>
      </c>
      <c r="Q112" s="6"/>
    </row>
    <row r="113" customFormat="false" ht="15" hidden="false" customHeight="false" outlineLevel="0" collapsed="false">
      <c r="A113" s="3" t="s">
        <v>518</v>
      </c>
      <c r="B113" s="2" t="s">
        <v>519</v>
      </c>
      <c r="C113" s="3" t="s">
        <v>46</v>
      </c>
      <c r="D113" s="3" t="s">
        <v>520</v>
      </c>
      <c r="E113" s="3" t="n">
        <v>61.4</v>
      </c>
      <c r="F113" s="3" t="n">
        <v>3.44962039479397</v>
      </c>
      <c r="G113" s="3" t="s">
        <v>521</v>
      </c>
      <c r="H113" s="3" t="s">
        <v>518</v>
      </c>
      <c r="I113" s="3" t="s">
        <v>522</v>
      </c>
      <c r="J113" s="5" t="n">
        <v>594</v>
      </c>
      <c r="K113" s="3" t="s">
        <v>523</v>
      </c>
      <c r="L113" s="3" t="n">
        <v>2.21978E-056</v>
      </c>
      <c r="M113" s="3" t="n">
        <v>100</v>
      </c>
      <c r="N113" s="3" t="n">
        <v>185.652</v>
      </c>
      <c r="O113" s="3" t="n">
        <v>127</v>
      </c>
      <c r="P113" s="3" t="n">
        <v>3.44962039479397</v>
      </c>
      <c r="Q113" s="6"/>
    </row>
    <row r="114" customFormat="false" ht="15" hidden="false" customHeight="false" outlineLevel="0" collapsed="false">
      <c r="A114" s="3" t="s">
        <v>524</v>
      </c>
      <c r="B114" s="2" t="s">
        <v>383</v>
      </c>
      <c r="C114" s="3" t="s">
        <v>384</v>
      </c>
      <c r="D114" s="3" t="s">
        <v>385</v>
      </c>
      <c r="E114" s="3" t="n">
        <v>76.64</v>
      </c>
      <c r="F114" s="3" t="n">
        <v>3.42049302422178</v>
      </c>
      <c r="G114" s="3" t="n">
        <v>0.000393254261582029</v>
      </c>
      <c r="H114" s="3" t="s">
        <v>524</v>
      </c>
      <c r="I114" s="3" t="s">
        <v>387</v>
      </c>
      <c r="J114" s="5" t="n">
        <v>865</v>
      </c>
      <c r="K114" s="3" t="s">
        <v>525</v>
      </c>
      <c r="L114" s="3" t="n">
        <v>7.96133E-108</v>
      </c>
      <c r="M114" s="3" t="n">
        <v>97</v>
      </c>
      <c r="N114" s="3" t="n">
        <v>246.128</v>
      </c>
      <c r="O114" s="3" t="n">
        <v>142</v>
      </c>
      <c r="P114" s="3" t="n">
        <v>3.42049302422178</v>
      </c>
      <c r="Q114" s="6"/>
    </row>
    <row r="115" customFormat="false" ht="15" hidden="false" customHeight="false" outlineLevel="0" collapsed="false">
      <c r="A115" s="3" t="s">
        <v>526</v>
      </c>
      <c r="C115" s="3" t="s">
        <v>527</v>
      </c>
      <c r="D115" s="3" t="s">
        <v>528</v>
      </c>
      <c r="E115" s="3" t="n">
        <v>41.94</v>
      </c>
      <c r="F115" s="3" t="n">
        <v>3.41052084908707</v>
      </c>
      <c r="G115" s="3" t="s">
        <v>529</v>
      </c>
      <c r="H115" s="3" t="s">
        <v>526</v>
      </c>
      <c r="I115" s="3" t="e">
        <f aca="false">NA()</f>
        <v>#N/A</v>
      </c>
      <c r="J115" s="5" t="e">
        <f aca="false">NA()</f>
        <v>#N/A</v>
      </c>
      <c r="K115" s="3" t="e">
        <f aca="false">NA()</f>
        <v>#N/A</v>
      </c>
      <c r="L115" s="3" t="e">
        <f aca="false">NA()</f>
        <v>#N/A</v>
      </c>
      <c r="M115" s="3" t="e">
        <f aca="false">NA()</f>
        <v>#N/A</v>
      </c>
      <c r="N115" s="3" t="e">
        <f aca="false">NA()</f>
        <v>#N/A</v>
      </c>
      <c r="O115" s="3" t="e">
        <f aca="false">NA()</f>
        <v>#N/A</v>
      </c>
      <c r="P115" s="3" t="n">
        <v>3.41052084908707</v>
      </c>
      <c r="Q115" s="6"/>
    </row>
    <row r="116" customFormat="false" ht="15" hidden="false" customHeight="false" outlineLevel="0" collapsed="false">
      <c r="A116" s="3" t="s">
        <v>530</v>
      </c>
      <c r="B116" s="2" t="s">
        <v>531</v>
      </c>
      <c r="C116" s="3" t="s">
        <v>532</v>
      </c>
      <c r="D116" s="3" t="s">
        <v>533</v>
      </c>
      <c r="E116" s="3" t="n">
        <v>50.8</v>
      </c>
      <c r="F116" s="3" t="n">
        <v>3.40444946637377</v>
      </c>
      <c r="G116" s="3" t="n">
        <v>0</v>
      </c>
      <c r="H116" s="3" t="s">
        <v>530</v>
      </c>
      <c r="I116" s="3" t="s">
        <v>534</v>
      </c>
      <c r="J116" s="5" t="n">
        <v>1180</v>
      </c>
      <c r="K116" s="3" t="s">
        <v>535</v>
      </c>
      <c r="L116" s="3" t="n">
        <v>0</v>
      </c>
      <c r="M116" s="3" t="n">
        <v>88</v>
      </c>
      <c r="N116" s="3" t="n">
        <v>541.191</v>
      </c>
      <c r="O116" s="3" t="n">
        <v>328</v>
      </c>
      <c r="P116" s="3" t="n">
        <v>3.40444946637377</v>
      </c>
      <c r="Q116" s="6"/>
    </row>
    <row r="117" customFormat="false" ht="15" hidden="false" customHeight="false" outlineLevel="0" collapsed="false">
      <c r="A117" s="3" t="s">
        <v>536</v>
      </c>
      <c r="C117" s="3" t="s">
        <v>316</v>
      </c>
      <c r="D117" s="3" t="s">
        <v>317</v>
      </c>
      <c r="E117" s="3" t="n">
        <v>42.78</v>
      </c>
      <c r="F117" s="3" t="n">
        <v>3.3938335006177</v>
      </c>
      <c r="G117" s="3" t="n">
        <v>0</v>
      </c>
      <c r="H117" s="3" t="s">
        <v>536</v>
      </c>
      <c r="I117" s="3" t="s">
        <v>319</v>
      </c>
      <c r="J117" s="5" t="n">
        <v>788</v>
      </c>
      <c r="K117" s="3" t="s">
        <v>436</v>
      </c>
      <c r="L117" s="3" t="n">
        <v>8.57996E-048</v>
      </c>
      <c r="M117" s="3" t="n">
        <v>72</v>
      </c>
      <c r="N117" s="3" t="n">
        <v>170.244</v>
      </c>
      <c r="O117" s="3" t="n">
        <v>173</v>
      </c>
      <c r="P117" s="3" t="n">
        <v>3.3938335006177</v>
      </c>
      <c r="Q117" s="6"/>
    </row>
    <row r="118" customFormat="false" ht="15" hidden="false" customHeight="false" outlineLevel="0" collapsed="false">
      <c r="A118" s="3" t="s">
        <v>537</v>
      </c>
      <c r="B118" s="2" t="s">
        <v>538</v>
      </c>
      <c r="C118" s="3" t="s">
        <v>434</v>
      </c>
      <c r="D118" s="3" t="s">
        <v>435</v>
      </c>
      <c r="E118" s="3" t="n">
        <v>48.18</v>
      </c>
      <c r="F118" s="3" t="n">
        <v>3.38265051370654</v>
      </c>
      <c r="G118" s="3" t="n">
        <v>0</v>
      </c>
      <c r="H118" s="3" t="s">
        <v>537</v>
      </c>
      <c r="I118" s="3" t="s">
        <v>319</v>
      </c>
      <c r="J118" s="5" t="n">
        <v>1264</v>
      </c>
      <c r="K118" s="3" t="s">
        <v>439</v>
      </c>
      <c r="L118" s="3" t="n">
        <v>2.97173E-098</v>
      </c>
      <c r="M118" s="3" t="n">
        <v>85</v>
      </c>
      <c r="N118" s="3" t="n">
        <v>305.834</v>
      </c>
      <c r="O118" s="3" t="n">
        <v>273</v>
      </c>
      <c r="P118" s="3" t="n">
        <v>3.38265051370654</v>
      </c>
      <c r="Q118" s="6"/>
    </row>
    <row r="119" customFormat="false" ht="15" hidden="false" customHeight="false" outlineLevel="0" collapsed="false">
      <c r="A119" s="3" t="s">
        <v>539</v>
      </c>
      <c r="C119" s="3" t="s">
        <v>53</v>
      </c>
      <c r="D119" s="3" t="s">
        <v>540</v>
      </c>
      <c r="E119" s="3" t="n">
        <v>49.16</v>
      </c>
      <c r="F119" s="3" t="n">
        <v>3.3785346369794</v>
      </c>
      <c r="G119" s="3" t="n">
        <v>0.00699461284260343</v>
      </c>
      <c r="H119" s="3" t="s">
        <v>539</v>
      </c>
      <c r="I119" s="3" t="s">
        <v>55</v>
      </c>
      <c r="J119" s="5" t="n">
        <v>745</v>
      </c>
      <c r="K119" s="3" t="s">
        <v>541</v>
      </c>
      <c r="L119" s="3" t="n">
        <v>3.63227E-077</v>
      </c>
      <c r="M119" s="3" t="n">
        <v>72</v>
      </c>
      <c r="N119" s="3" t="n">
        <v>246.899</v>
      </c>
      <c r="O119" s="3" t="n">
        <v>206</v>
      </c>
      <c r="P119" s="3" t="n">
        <v>3.3785346369794</v>
      </c>
      <c r="Q119" s="6"/>
    </row>
    <row r="120" customFormat="false" ht="15" hidden="false" customHeight="false" outlineLevel="0" collapsed="false">
      <c r="A120" s="3" t="s">
        <v>542</v>
      </c>
      <c r="B120" s="2" t="s">
        <v>543</v>
      </c>
      <c r="C120" s="3" t="s">
        <v>544</v>
      </c>
      <c r="D120" s="3" t="s">
        <v>545</v>
      </c>
      <c r="E120" s="3" t="n">
        <v>66.14</v>
      </c>
      <c r="F120" s="3" t="n">
        <v>3.3589213087721</v>
      </c>
      <c r="G120" s="3" t="n">
        <v>0</v>
      </c>
      <c r="H120" s="3" t="s">
        <v>542</v>
      </c>
      <c r="I120" s="3" t="s">
        <v>55</v>
      </c>
      <c r="J120" s="5" t="n">
        <v>1112</v>
      </c>
      <c r="K120" s="3" t="s">
        <v>546</v>
      </c>
      <c r="L120" s="3" t="n">
        <v>8.02979E-179</v>
      </c>
      <c r="M120" s="3" t="n">
        <v>85</v>
      </c>
      <c r="N120" s="3" t="n">
        <v>511.531</v>
      </c>
      <c r="O120" s="3" t="n">
        <v>324</v>
      </c>
      <c r="P120" s="3" t="n">
        <v>3.3589213087721</v>
      </c>
      <c r="Q120" s="6"/>
    </row>
    <row r="121" customFormat="false" ht="15" hidden="false" customHeight="false" outlineLevel="0" collapsed="false">
      <c r="A121" s="3" t="s">
        <v>547</v>
      </c>
      <c r="B121" s="2" t="s">
        <v>451</v>
      </c>
      <c r="C121" s="3" t="s">
        <v>452</v>
      </c>
      <c r="D121" s="3" t="s">
        <v>453</v>
      </c>
      <c r="E121" s="3" t="n">
        <v>51.1</v>
      </c>
      <c r="F121" s="3" t="n">
        <v>3.35832823111294</v>
      </c>
      <c r="G121" s="3" t="n">
        <v>0</v>
      </c>
      <c r="H121" s="3" t="s">
        <v>547</v>
      </c>
      <c r="I121" s="3" t="s">
        <v>548</v>
      </c>
      <c r="J121" s="5" t="n">
        <v>1987</v>
      </c>
      <c r="K121" s="3" t="s">
        <v>454</v>
      </c>
      <c r="L121" s="3" t="n">
        <v>0</v>
      </c>
      <c r="M121" s="3" t="n">
        <v>72</v>
      </c>
      <c r="N121" s="3" t="n">
        <v>612.838</v>
      </c>
      <c r="O121" s="3" t="n">
        <v>562</v>
      </c>
      <c r="P121" s="3" t="n">
        <v>3.35832823111294</v>
      </c>
      <c r="Q121" s="6"/>
    </row>
    <row r="122" customFormat="false" ht="15" hidden="false" customHeight="false" outlineLevel="0" collapsed="false">
      <c r="A122" s="3" t="s">
        <v>549</v>
      </c>
      <c r="C122" s="3" t="s">
        <v>268</v>
      </c>
      <c r="D122" s="3" t="s">
        <v>550</v>
      </c>
      <c r="E122" s="3" t="n">
        <v>69.92</v>
      </c>
      <c r="F122" s="3" t="n">
        <v>3.34851190080563</v>
      </c>
      <c r="G122" s="3" t="n">
        <v>0.00723561861328875</v>
      </c>
      <c r="H122" s="3" t="s">
        <v>549</v>
      </c>
      <c r="I122" s="3" t="e">
        <f aca="false">NA()</f>
        <v>#N/A</v>
      </c>
      <c r="J122" s="5" t="e">
        <f aca="false">NA()</f>
        <v>#N/A</v>
      </c>
      <c r="K122" s="3" t="e">
        <f aca="false">NA()</f>
        <v>#N/A</v>
      </c>
      <c r="L122" s="3" t="e">
        <f aca="false">NA()</f>
        <v>#N/A</v>
      </c>
      <c r="M122" s="3" t="e">
        <f aca="false">NA()</f>
        <v>#N/A</v>
      </c>
      <c r="N122" s="3" t="e">
        <f aca="false">NA()</f>
        <v>#N/A</v>
      </c>
      <c r="O122" s="3" t="e">
        <f aca="false">NA()</f>
        <v>#N/A</v>
      </c>
      <c r="P122" s="3" t="n">
        <v>3.34851190080563</v>
      </c>
      <c r="Q122" s="6"/>
    </row>
    <row r="123" customFormat="false" ht="15" hidden="false" customHeight="false" outlineLevel="0" collapsed="false">
      <c r="A123" s="3" t="s">
        <v>551</v>
      </c>
      <c r="C123" s="3" t="s">
        <v>552</v>
      </c>
      <c r="D123" s="3" t="s">
        <v>553</v>
      </c>
      <c r="E123" s="3" t="n">
        <v>68.43</v>
      </c>
      <c r="F123" s="3" t="n">
        <v>3.33127396001097</v>
      </c>
      <c r="G123" s="3" t="n">
        <v>0</v>
      </c>
      <c r="H123" s="3" t="s">
        <v>551</v>
      </c>
      <c r="I123" s="3" t="s">
        <v>554</v>
      </c>
      <c r="J123" s="5" t="n">
        <v>1854</v>
      </c>
      <c r="K123" s="3" t="s">
        <v>555</v>
      </c>
      <c r="L123" s="3" t="n">
        <v>0</v>
      </c>
      <c r="M123" s="3" t="n">
        <v>91</v>
      </c>
      <c r="N123" s="3" t="n">
        <v>1003.43</v>
      </c>
      <c r="O123" s="3" t="n">
        <v>580</v>
      </c>
      <c r="P123" s="3" t="n">
        <v>3.33127396001097</v>
      </c>
      <c r="Q123" s="6"/>
    </row>
    <row r="124" customFormat="false" ht="15" hidden="false" customHeight="false" outlineLevel="0" collapsed="false">
      <c r="A124" s="3" t="s">
        <v>556</v>
      </c>
      <c r="C124" s="3" t="s">
        <v>557</v>
      </c>
      <c r="D124" s="3" t="s">
        <v>558</v>
      </c>
      <c r="E124" s="3" t="n">
        <v>57.58</v>
      </c>
      <c r="F124" s="3" t="n">
        <v>3.33103647007013</v>
      </c>
      <c r="G124" s="3" t="s">
        <v>559</v>
      </c>
      <c r="H124" s="3" t="s">
        <v>556</v>
      </c>
      <c r="I124" s="3" t="s">
        <v>560</v>
      </c>
      <c r="J124" s="5" t="n">
        <v>774</v>
      </c>
      <c r="K124" s="3" t="s">
        <v>561</v>
      </c>
      <c r="L124" s="3" t="n">
        <v>3.83786E-069</v>
      </c>
      <c r="M124" s="3" t="n">
        <v>87</v>
      </c>
      <c r="N124" s="3" t="n">
        <v>222.246</v>
      </c>
      <c r="O124" s="3" t="n">
        <v>147</v>
      </c>
      <c r="P124" s="3" t="n">
        <v>3.33103647007013</v>
      </c>
      <c r="Q124" s="6"/>
    </row>
    <row r="125" customFormat="false" ht="15" hidden="false" customHeight="false" outlineLevel="0" collapsed="false">
      <c r="A125" s="3" t="s">
        <v>562</v>
      </c>
      <c r="B125" s="2" t="s">
        <v>38</v>
      </c>
      <c r="C125" s="3" t="s">
        <v>39</v>
      </c>
      <c r="D125" s="3" t="s">
        <v>40</v>
      </c>
      <c r="E125" s="3" t="n">
        <v>47.1</v>
      </c>
      <c r="F125" s="3" t="n">
        <v>3.32302727156238</v>
      </c>
      <c r="G125" s="3" t="n">
        <v>0.000858065273887393</v>
      </c>
      <c r="H125" s="3" t="s">
        <v>562</v>
      </c>
      <c r="I125" s="3" t="s">
        <v>42</v>
      </c>
      <c r="J125" s="5" t="n">
        <v>755</v>
      </c>
      <c r="K125" s="3" t="s">
        <v>43</v>
      </c>
      <c r="L125" s="3" t="n">
        <v>4.84606E-068</v>
      </c>
      <c r="M125" s="3" t="n">
        <v>87</v>
      </c>
      <c r="N125" s="3" t="n">
        <v>218.009</v>
      </c>
      <c r="O125" s="3" t="n">
        <v>140</v>
      </c>
      <c r="P125" s="3" t="n">
        <v>3.32302727156238</v>
      </c>
      <c r="Q125" s="6"/>
    </row>
    <row r="126" customFormat="false" ht="15" hidden="false" customHeight="false" outlineLevel="0" collapsed="false">
      <c r="A126" s="3" t="s">
        <v>563</v>
      </c>
      <c r="C126" s="3" t="s">
        <v>564</v>
      </c>
      <c r="D126" s="3" t="s">
        <v>565</v>
      </c>
      <c r="E126" s="3" t="n">
        <v>54.72</v>
      </c>
      <c r="F126" s="3" t="n">
        <v>3.29778213813527</v>
      </c>
      <c r="G126" s="3" t="n">
        <v>0</v>
      </c>
      <c r="H126" s="3" t="s">
        <v>563</v>
      </c>
      <c r="I126" s="3" t="s">
        <v>566</v>
      </c>
      <c r="J126" s="5" t="n">
        <v>1399</v>
      </c>
      <c r="K126" s="3" t="s">
        <v>567</v>
      </c>
      <c r="L126" s="3" t="n">
        <v>8.61525E-103</v>
      </c>
      <c r="M126" s="3" t="n">
        <v>77</v>
      </c>
      <c r="N126" s="3" t="n">
        <v>340.502</v>
      </c>
      <c r="O126" s="3" t="n">
        <v>253</v>
      </c>
      <c r="P126" s="3" t="n">
        <v>3.29778213813527</v>
      </c>
      <c r="Q126" s="6"/>
    </row>
    <row r="127" customFormat="false" ht="15" hidden="false" customHeight="false" outlineLevel="0" collapsed="false">
      <c r="A127" s="3" t="s">
        <v>568</v>
      </c>
      <c r="B127" s="2" t="s">
        <v>569</v>
      </c>
      <c r="C127" s="3" t="s">
        <v>570</v>
      </c>
      <c r="D127" s="3" t="s">
        <v>571</v>
      </c>
      <c r="E127" s="3" t="n">
        <v>57.14</v>
      </c>
      <c r="F127" s="3" t="n">
        <v>3.28308658927207</v>
      </c>
      <c r="G127" s="3" t="n">
        <v>0.0394893996393055</v>
      </c>
      <c r="H127" s="3" t="s">
        <v>568</v>
      </c>
      <c r="I127" s="3" t="s">
        <v>572</v>
      </c>
      <c r="J127" s="5" t="n">
        <v>1034</v>
      </c>
      <c r="K127" s="3" t="s">
        <v>573</v>
      </c>
      <c r="L127" s="3" t="n">
        <v>0</v>
      </c>
      <c r="M127" s="3" t="n">
        <v>86</v>
      </c>
      <c r="N127" s="3" t="n">
        <v>533.487</v>
      </c>
      <c r="O127" s="3" t="n">
        <v>330</v>
      </c>
      <c r="P127" s="3" t="n">
        <v>3.28308658927207</v>
      </c>
      <c r="Q127" s="6"/>
    </row>
    <row r="128" customFormat="false" ht="15" hidden="false" customHeight="false" outlineLevel="0" collapsed="false">
      <c r="A128" s="3" t="s">
        <v>574</v>
      </c>
      <c r="C128" s="3" t="s">
        <v>434</v>
      </c>
      <c r="F128" s="3" t="n">
        <v>3.26598420609069</v>
      </c>
      <c r="G128" s="3" t="s">
        <v>575</v>
      </c>
      <c r="H128" s="3" t="s">
        <v>574</v>
      </c>
      <c r="I128" s="3" t="s">
        <v>576</v>
      </c>
      <c r="J128" s="5" t="n">
        <v>708</v>
      </c>
      <c r="K128" s="3" t="s">
        <v>577</v>
      </c>
      <c r="L128" s="3" t="n">
        <v>7.11707E-021</v>
      </c>
      <c r="M128" s="3" t="n">
        <v>70</v>
      </c>
      <c r="N128" s="3" t="n">
        <v>85.5001</v>
      </c>
      <c r="O128" s="3" t="n">
        <v>98</v>
      </c>
      <c r="P128" s="3" t="n">
        <v>3.26598420609069</v>
      </c>
      <c r="Q128" s="6"/>
    </row>
    <row r="129" customFormat="false" ht="15" hidden="false" customHeight="false" outlineLevel="0" collapsed="false">
      <c r="A129" s="3" t="s">
        <v>578</v>
      </c>
      <c r="F129" s="3" t="n">
        <v>3.26041613874415</v>
      </c>
      <c r="G129" s="3" t="n">
        <v>0.0025859632671999</v>
      </c>
      <c r="H129" s="3" t="s">
        <v>578</v>
      </c>
      <c r="I129" s="3" t="s">
        <v>579</v>
      </c>
      <c r="J129" s="5" t="n">
        <v>622</v>
      </c>
      <c r="K129" s="3" t="s">
        <v>577</v>
      </c>
      <c r="L129" s="3" t="n">
        <v>3.1772E-027</v>
      </c>
      <c r="M129" s="3" t="n">
        <v>65</v>
      </c>
      <c r="N129" s="3" t="n">
        <v>119.398</v>
      </c>
      <c r="O129" s="3" t="n">
        <v>141</v>
      </c>
      <c r="P129" s="3" t="n">
        <v>3.26041613874415</v>
      </c>
      <c r="Q129" s="6"/>
    </row>
    <row r="130" customFormat="false" ht="15" hidden="false" customHeight="false" outlineLevel="0" collapsed="false">
      <c r="A130" s="3" t="s">
        <v>580</v>
      </c>
      <c r="B130" s="2" t="s">
        <v>538</v>
      </c>
      <c r="C130" s="3" t="s">
        <v>434</v>
      </c>
      <c r="D130" s="3" t="s">
        <v>435</v>
      </c>
      <c r="E130" s="3" t="n">
        <v>46.85</v>
      </c>
      <c r="F130" s="3" t="n">
        <v>3.25655790147607</v>
      </c>
      <c r="G130" s="3" t="n">
        <v>0</v>
      </c>
      <c r="H130" s="3" t="s">
        <v>580</v>
      </c>
      <c r="I130" s="3" t="s">
        <v>319</v>
      </c>
      <c r="J130" s="5" t="n">
        <v>939</v>
      </c>
      <c r="K130" s="3" t="s">
        <v>439</v>
      </c>
      <c r="L130" s="3" t="n">
        <v>9.91719E-074</v>
      </c>
      <c r="M130" s="3" t="n">
        <v>83</v>
      </c>
      <c r="N130" s="3" t="n">
        <v>239.195</v>
      </c>
      <c r="O130" s="3" t="n">
        <v>224</v>
      </c>
      <c r="P130" s="3" t="n">
        <v>3.25655790147607</v>
      </c>
      <c r="Q130" s="6"/>
    </row>
    <row r="131" customFormat="false" ht="15" hidden="false" customHeight="false" outlineLevel="0" collapsed="false">
      <c r="A131" s="3" t="s">
        <v>581</v>
      </c>
      <c r="C131" s="3" t="s">
        <v>582</v>
      </c>
      <c r="D131" s="3" t="s">
        <v>583</v>
      </c>
      <c r="E131" s="3" t="n">
        <v>70.69</v>
      </c>
      <c r="F131" s="3" t="n">
        <v>3.25649334855984</v>
      </c>
      <c r="G131" s="3" t="n">
        <v>0.00537969144485617</v>
      </c>
      <c r="H131" s="3" t="s">
        <v>581</v>
      </c>
      <c r="I131" s="3" t="s">
        <v>584</v>
      </c>
      <c r="J131" s="5" t="n">
        <v>530</v>
      </c>
      <c r="K131" s="3" t="s">
        <v>585</v>
      </c>
      <c r="L131" s="3" t="n">
        <v>1.04807E-068</v>
      </c>
      <c r="M131" s="3" t="n">
        <v>94</v>
      </c>
      <c r="N131" s="3" t="n">
        <v>228.024</v>
      </c>
      <c r="O131" s="3" t="n">
        <v>122</v>
      </c>
      <c r="P131" s="3" t="n">
        <v>3.25649334855984</v>
      </c>
      <c r="Q131" s="6"/>
    </row>
    <row r="132" customFormat="false" ht="15" hidden="false" customHeight="false" outlineLevel="0" collapsed="false">
      <c r="A132" s="3" t="s">
        <v>586</v>
      </c>
      <c r="C132" s="3" t="s">
        <v>154</v>
      </c>
      <c r="D132" s="3" t="s">
        <v>155</v>
      </c>
      <c r="E132" s="3" t="n">
        <v>51.46</v>
      </c>
      <c r="F132" s="3" t="n">
        <v>3.23935721246438</v>
      </c>
      <c r="G132" s="3" t="s">
        <v>587</v>
      </c>
      <c r="H132" s="3" t="s">
        <v>586</v>
      </c>
      <c r="I132" s="3" t="s">
        <v>156</v>
      </c>
      <c r="J132" s="5" t="n">
        <v>817</v>
      </c>
      <c r="K132" s="3" t="s">
        <v>157</v>
      </c>
      <c r="L132" s="3" t="n">
        <v>2.0847E-063</v>
      </c>
      <c r="M132" s="3" t="n">
        <v>84</v>
      </c>
      <c r="N132" s="3" t="n">
        <v>219.55</v>
      </c>
      <c r="O132" s="3" t="n">
        <v>174</v>
      </c>
      <c r="P132" s="3" t="n">
        <v>3.23935721246438</v>
      </c>
      <c r="Q132" s="6"/>
    </row>
    <row r="133" customFormat="false" ht="15" hidden="false" customHeight="false" outlineLevel="0" collapsed="false">
      <c r="A133" s="3" t="s">
        <v>588</v>
      </c>
      <c r="B133" s="2" t="s">
        <v>589</v>
      </c>
      <c r="C133" s="3" t="s">
        <v>590</v>
      </c>
      <c r="D133" s="3" t="s">
        <v>591</v>
      </c>
      <c r="E133" s="3" t="n">
        <v>62.53</v>
      </c>
      <c r="F133" s="3" t="n">
        <v>3.23777490168435</v>
      </c>
      <c r="G133" s="3" t="n">
        <v>0</v>
      </c>
      <c r="H133" s="3" t="s">
        <v>588</v>
      </c>
      <c r="I133" s="3" t="s">
        <v>592</v>
      </c>
      <c r="J133" s="5" t="n">
        <v>2157</v>
      </c>
      <c r="K133" s="3" t="s">
        <v>593</v>
      </c>
      <c r="L133" s="3" t="n">
        <v>0</v>
      </c>
      <c r="M133" s="3" t="n">
        <v>90</v>
      </c>
      <c r="N133" s="3" t="n">
        <v>769.615</v>
      </c>
      <c r="O133" s="3" t="n">
        <v>435</v>
      </c>
      <c r="P133" s="3" t="n">
        <v>3.23777490168435</v>
      </c>
      <c r="Q133" s="6"/>
    </row>
    <row r="134" customFormat="false" ht="15" hidden="false" customHeight="false" outlineLevel="0" collapsed="false">
      <c r="A134" s="3" t="s">
        <v>594</v>
      </c>
      <c r="B134" s="2" t="s">
        <v>595</v>
      </c>
      <c r="C134" s="3" t="s">
        <v>596</v>
      </c>
      <c r="D134" s="3" t="s">
        <v>597</v>
      </c>
      <c r="E134" s="3" t="n">
        <v>58.33</v>
      </c>
      <c r="F134" s="3" t="n">
        <v>3.23616036395948</v>
      </c>
      <c r="G134" s="3" t="s">
        <v>598</v>
      </c>
      <c r="H134" s="3" t="s">
        <v>594</v>
      </c>
      <c r="I134" s="3" t="e">
        <f aca="false">NA()</f>
        <v>#N/A</v>
      </c>
      <c r="J134" s="5" t="e">
        <f aca="false">NA()</f>
        <v>#N/A</v>
      </c>
      <c r="K134" s="3" t="e">
        <f aca="false">NA()</f>
        <v>#N/A</v>
      </c>
      <c r="L134" s="3" t="e">
        <f aca="false">NA()</f>
        <v>#N/A</v>
      </c>
      <c r="M134" s="3" t="e">
        <f aca="false">NA()</f>
        <v>#N/A</v>
      </c>
      <c r="N134" s="3" t="e">
        <f aca="false">NA()</f>
        <v>#N/A</v>
      </c>
      <c r="O134" s="3" t="e">
        <f aca="false">NA()</f>
        <v>#N/A</v>
      </c>
      <c r="P134" s="3" t="n">
        <v>3.23616036395948</v>
      </c>
      <c r="Q134" s="6"/>
    </row>
    <row r="135" customFormat="false" ht="15" hidden="false" customHeight="false" outlineLevel="0" collapsed="false">
      <c r="A135" s="3" t="s">
        <v>599</v>
      </c>
      <c r="B135" s="2" t="s">
        <v>377</v>
      </c>
      <c r="C135" s="3" t="s">
        <v>378</v>
      </c>
      <c r="D135" s="3" t="s">
        <v>379</v>
      </c>
      <c r="E135" s="3" t="n">
        <v>76.92</v>
      </c>
      <c r="F135" s="3" t="n">
        <v>3.23603359341403</v>
      </c>
      <c r="G135" s="3" t="s">
        <v>600</v>
      </c>
      <c r="H135" s="3" t="s">
        <v>599</v>
      </c>
      <c r="I135" s="3" t="s">
        <v>601</v>
      </c>
      <c r="J135" s="5" t="n">
        <v>878</v>
      </c>
      <c r="K135" s="3" t="s">
        <v>602</v>
      </c>
      <c r="L135" s="3" t="n">
        <v>3.23389E-066</v>
      </c>
      <c r="M135" s="3" t="n">
        <v>98</v>
      </c>
      <c r="N135" s="3" t="n">
        <v>218.779</v>
      </c>
      <c r="O135" s="3" t="n">
        <v>109</v>
      </c>
      <c r="P135" s="3" t="n">
        <v>3.23603359341403</v>
      </c>
      <c r="Q135" s="6"/>
    </row>
    <row r="136" customFormat="false" ht="15" hidden="false" customHeight="false" outlineLevel="0" collapsed="false">
      <c r="A136" s="3" t="s">
        <v>603</v>
      </c>
      <c r="B136" s="2" t="s">
        <v>87</v>
      </c>
      <c r="C136" s="3" t="s">
        <v>604</v>
      </c>
      <c r="D136" s="3" t="s">
        <v>89</v>
      </c>
      <c r="E136" s="3" t="n">
        <v>76.44</v>
      </c>
      <c r="F136" s="3" t="n">
        <v>3.22254111931354</v>
      </c>
      <c r="G136" s="3" t="s">
        <v>605</v>
      </c>
      <c r="H136" s="3" t="s">
        <v>603</v>
      </c>
      <c r="I136" s="3" t="s">
        <v>198</v>
      </c>
      <c r="J136" s="5" t="n">
        <v>1100</v>
      </c>
      <c r="K136" s="3" t="s">
        <v>606</v>
      </c>
      <c r="L136" s="3" t="n">
        <v>1.45973E-140</v>
      </c>
      <c r="M136" s="3" t="n">
        <v>93</v>
      </c>
      <c r="N136" s="3" t="n">
        <v>375.555</v>
      </c>
      <c r="O136" s="3" t="n">
        <v>194</v>
      </c>
      <c r="P136" s="3" t="n">
        <v>3.22254111931354</v>
      </c>
      <c r="Q136" s="6"/>
    </row>
    <row r="137" customFormat="false" ht="15" hidden="false" customHeight="false" outlineLevel="0" collapsed="false">
      <c r="A137" s="3" t="s">
        <v>607</v>
      </c>
      <c r="B137" s="2" t="s">
        <v>608</v>
      </c>
      <c r="C137" s="3" t="s">
        <v>609</v>
      </c>
      <c r="D137" s="3" t="s">
        <v>610</v>
      </c>
      <c r="E137" s="3" t="n">
        <v>69.11</v>
      </c>
      <c r="F137" s="3" t="n">
        <v>3.20460381850014</v>
      </c>
      <c r="G137" s="3" t="n">
        <v>0</v>
      </c>
      <c r="H137" s="3" t="s">
        <v>607</v>
      </c>
      <c r="I137" s="3" t="s">
        <v>611</v>
      </c>
      <c r="J137" s="5" t="n">
        <v>1264</v>
      </c>
      <c r="K137" s="3" t="s">
        <v>612</v>
      </c>
      <c r="L137" s="3" t="n">
        <v>0</v>
      </c>
      <c r="M137" s="3" t="n">
        <v>85</v>
      </c>
      <c r="N137" s="3" t="n">
        <v>557.37</v>
      </c>
      <c r="O137" s="3" t="n">
        <v>357</v>
      </c>
      <c r="P137" s="3" t="n">
        <v>3.20460381850014</v>
      </c>
      <c r="Q137" s="6"/>
    </row>
    <row r="138" customFormat="false" ht="15" hidden="false" customHeight="false" outlineLevel="0" collapsed="false">
      <c r="A138" s="3" t="s">
        <v>613</v>
      </c>
      <c r="B138" s="2" t="s">
        <v>538</v>
      </c>
      <c r="C138" s="3" t="s">
        <v>434</v>
      </c>
      <c r="D138" s="3" t="s">
        <v>435</v>
      </c>
      <c r="E138" s="3" t="n">
        <v>64.13</v>
      </c>
      <c r="F138" s="3" t="n">
        <v>3.20111566333631</v>
      </c>
      <c r="G138" s="3" t="s">
        <v>614</v>
      </c>
      <c r="H138" s="3" t="s">
        <v>613</v>
      </c>
      <c r="I138" s="3" t="e">
        <f aca="false">NA()</f>
        <v>#N/A</v>
      </c>
      <c r="J138" s="5" t="e">
        <f aca="false">NA()</f>
        <v>#N/A</v>
      </c>
      <c r="K138" s="3" t="e">
        <f aca="false">NA()</f>
        <v>#N/A</v>
      </c>
      <c r="L138" s="3" t="e">
        <f aca="false">NA()</f>
        <v>#N/A</v>
      </c>
      <c r="M138" s="3" t="e">
        <f aca="false">NA()</f>
        <v>#N/A</v>
      </c>
      <c r="N138" s="3" t="e">
        <f aca="false">NA()</f>
        <v>#N/A</v>
      </c>
      <c r="O138" s="3" t="e">
        <f aca="false">NA()</f>
        <v>#N/A</v>
      </c>
      <c r="P138" s="3" t="n">
        <v>3.20111566333631</v>
      </c>
      <c r="Q138" s="6"/>
    </row>
    <row r="139" customFormat="false" ht="15" hidden="false" customHeight="false" outlineLevel="0" collapsed="false">
      <c r="A139" s="3" t="s">
        <v>615</v>
      </c>
      <c r="B139" s="2" t="s">
        <v>616</v>
      </c>
      <c r="C139" s="3" t="s">
        <v>617</v>
      </c>
      <c r="D139" s="3" t="s">
        <v>618</v>
      </c>
      <c r="E139" s="3" t="n">
        <v>56.62</v>
      </c>
      <c r="F139" s="3" t="n">
        <v>3.19421064352912</v>
      </c>
      <c r="G139" s="3" t="s">
        <v>619</v>
      </c>
      <c r="H139" s="3" t="s">
        <v>615</v>
      </c>
      <c r="I139" s="3" t="s">
        <v>620</v>
      </c>
      <c r="J139" s="5" t="n">
        <v>844</v>
      </c>
      <c r="K139" s="3" t="s">
        <v>475</v>
      </c>
      <c r="L139" s="3" t="n">
        <v>9.58033E-072</v>
      </c>
      <c r="M139" s="3" t="n">
        <v>90</v>
      </c>
      <c r="N139" s="3" t="n">
        <v>246.128</v>
      </c>
      <c r="O139" s="3" t="n">
        <v>145</v>
      </c>
      <c r="P139" s="3" t="n">
        <v>3.19421064352912</v>
      </c>
      <c r="Q139" s="6"/>
    </row>
    <row r="140" customFormat="false" ht="15" hidden="false" customHeight="false" outlineLevel="0" collapsed="false">
      <c r="A140" s="3" t="s">
        <v>621</v>
      </c>
      <c r="B140" s="2" t="s">
        <v>622</v>
      </c>
      <c r="C140" s="3" t="s">
        <v>623</v>
      </c>
      <c r="D140" s="3" t="s">
        <v>624</v>
      </c>
      <c r="E140" s="3" t="n">
        <v>79.86</v>
      </c>
      <c r="F140" s="3" t="n">
        <v>3.19145969730121</v>
      </c>
      <c r="G140" s="3" t="n">
        <v>0</v>
      </c>
      <c r="H140" s="3" t="s">
        <v>621</v>
      </c>
      <c r="I140" s="3" t="s">
        <v>625</v>
      </c>
      <c r="J140" s="5" t="n">
        <v>1768</v>
      </c>
      <c r="K140" s="3" t="s">
        <v>626</v>
      </c>
      <c r="L140" s="3" t="n">
        <v>0</v>
      </c>
      <c r="M140" s="3" t="n">
        <v>96</v>
      </c>
      <c r="N140" s="3" t="n">
        <v>832.402</v>
      </c>
      <c r="O140" s="3" t="n">
        <v>434</v>
      </c>
      <c r="P140" s="3" t="n">
        <v>3.19145969730121</v>
      </c>
      <c r="Q140" s="6"/>
    </row>
    <row r="141" customFormat="false" ht="15" hidden="false" customHeight="false" outlineLevel="0" collapsed="false">
      <c r="A141" s="3" t="s">
        <v>627</v>
      </c>
      <c r="C141" s="3" t="s">
        <v>628</v>
      </c>
      <c r="D141" s="3" t="s">
        <v>629</v>
      </c>
      <c r="E141" s="3" t="n">
        <v>52.91</v>
      </c>
      <c r="F141" s="3" t="n">
        <v>3.18874927881317</v>
      </c>
      <c r="G141" s="3" t="s">
        <v>630</v>
      </c>
      <c r="H141" s="3" t="s">
        <v>627</v>
      </c>
      <c r="I141" s="3" t="s">
        <v>631</v>
      </c>
      <c r="J141" s="5" t="n">
        <v>594</v>
      </c>
      <c r="K141" s="3" t="s">
        <v>632</v>
      </c>
      <c r="L141" s="3" t="n">
        <v>4.21291E-064</v>
      </c>
      <c r="M141" s="3" t="n">
        <v>68</v>
      </c>
      <c r="N141" s="3" t="n">
        <v>208.764</v>
      </c>
      <c r="O141" s="3" t="n">
        <v>173</v>
      </c>
      <c r="P141" s="3" t="n">
        <v>3.18874927881317</v>
      </c>
      <c r="Q141" s="6"/>
    </row>
    <row r="142" customFormat="false" ht="15" hidden="false" customHeight="false" outlineLevel="0" collapsed="false">
      <c r="A142" s="3" t="s">
        <v>633</v>
      </c>
      <c r="B142" s="2" t="s">
        <v>273</v>
      </c>
      <c r="C142" s="3" t="s">
        <v>634</v>
      </c>
      <c r="D142" s="3" t="s">
        <v>275</v>
      </c>
      <c r="E142" s="3" t="n">
        <v>79</v>
      </c>
      <c r="F142" s="3" t="n">
        <v>3.18639507194554</v>
      </c>
      <c r="G142" s="3" t="n">
        <v>0</v>
      </c>
      <c r="H142" s="3" t="s">
        <v>633</v>
      </c>
      <c r="I142" s="3" t="s">
        <v>277</v>
      </c>
      <c r="J142" s="5" t="n">
        <v>1971</v>
      </c>
      <c r="K142" s="3" t="s">
        <v>635</v>
      </c>
      <c r="L142" s="3" t="n">
        <v>0</v>
      </c>
      <c r="M142" s="3" t="n">
        <v>96</v>
      </c>
      <c r="N142" s="3" t="n">
        <v>986.482</v>
      </c>
      <c r="O142" s="3" t="n">
        <v>519</v>
      </c>
      <c r="P142" s="3" t="n">
        <v>3.18639507194554</v>
      </c>
      <c r="Q142" s="6"/>
    </row>
    <row r="143" customFormat="false" ht="15" hidden="false" customHeight="false" outlineLevel="0" collapsed="false">
      <c r="A143" s="3" t="s">
        <v>636</v>
      </c>
      <c r="B143" s="2" t="s">
        <v>83</v>
      </c>
      <c r="C143" s="3" t="s">
        <v>84</v>
      </c>
      <c r="D143" s="3" t="s">
        <v>85</v>
      </c>
      <c r="E143" s="3" t="n">
        <v>44.14</v>
      </c>
      <c r="F143" s="3" t="n">
        <v>3.17315981372968</v>
      </c>
      <c r="G143" s="3" t="n">
        <v>0</v>
      </c>
      <c r="H143" s="3" t="s">
        <v>636</v>
      </c>
      <c r="I143" s="3" t="s">
        <v>340</v>
      </c>
      <c r="J143" s="5" t="n">
        <v>1147</v>
      </c>
      <c r="K143" s="3" t="s">
        <v>637</v>
      </c>
      <c r="L143" s="3" t="n">
        <v>0</v>
      </c>
      <c r="M143" s="3" t="n">
        <v>100</v>
      </c>
      <c r="N143" s="3" t="n">
        <v>622.854</v>
      </c>
      <c r="O143" s="3" t="n">
        <v>316</v>
      </c>
      <c r="P143" s="3" t="n">
        <v>3.17315981372968</v>
      </c>
      <c r="Q143" s="6"/>
    </row>
    <row r="144" customFormat="false" ht="15" hidden="false" customHeight="false" outlineLevel="0" collapsed="false">
      <c r="A144" s="3" t="s">
        <v>638</v>
      </c>
      <c r="C144" s="3" t="s">
        <v>639</v>
      </c>
      <c r="D144" s="3" t="s">
        <v>640</v>
      </c>
      <c r="E144" s="3" t="n">
        <v>51.35</v>
      </c>
      <c r="F144" s="3" t="n">
        <v>3.17303111397894</v>
      </c>
      <c r="G144" s="3" t="s">
        <v>641</v>
      </c>
      <c r="H144" s="3" t="s">
        <v>638</v>
      </c>
      <c r="I144" s="3" t="s">
        <v>642</v>
      </c>
      <c r="J144" s="5" t="n">
        <v>736</v>
      </c>
      <c r="K144" s="3" t="s">
        <v>643</v>
      </c>
      <c r="L144" s="3" t="n">
        <v>4.54393E-039</v>
      </c>
      <c r="M144" s="3" t="n">
        <v>76</v>
      </c>
      <c r="N144" s="3" t="n">
        <v>142.51</v>
      </c>
      <c r="O144" s="3" t="n">
        <v>122</v>
      </c>
      <c r="P144" s="3" t="n">
        <v>3.17303111397894</v>
      </c>
      <c r="Q144" s="6"/>
    </row>
    <row r="145" customFormat="false" ht="15" hidden="false" customHeight="false" outlineLevel="0" collapsed="false">
      <c r="A145" s="3" t="s">
        <v>644</v>
      </c>
      <c r="C145" s="3" t="s">
        <v>645</v>
      </c>
      <c r="D145" s="3" t="s">
        <v>646</v>
      </c>
      <c r="E145" s="3" t="n">
        <v>39.15</v>
      </c>
      <c r="F145" s="3" t="n">
        <v>3.15764884733671</v>
      </c>
      <c r="G145" s="3" t="n">
        <v>0.000157014332615907</v>
      </c>
      <c r="H145" s="3" t="s">
        <v>644</v>
      </c>
      <c r="I145" s="3" t="s">
        <v>647</v>
      </c>
      <c r="J145" s="5" t="n">
        <v>1225</v>
      </c>
      <c r="K145" s="3" t="s">
        <v>648</v>
      </c>
      <c r="L145" s="3" t="n">
        <v>1.14732E-122</v>
      </c>
      <c r="M145" s="3" t="n">
        <v>73</v>
      </c>
      <c r="N145" s="3" t="n">
        <v>377.096</v>
      </c>
      <c r="O145" s="3" t="n">
        <v>330</v>
      </c>
      <c r="P145" s="3" t="n">
        <v>3.15764884733671</v>
      </c>
      <c r="Q145" s="6"/>
    </row>
    <row r="146" customFormat="false" ht="15" hidden="false" customHeight="false" outlineLevel="0" collapsed="false">
      <c r="A146" s="3" t="s">
        <v>649</v>
      </c>
      <c r="B146" s="2" t="s">
        <v>650</v>
      </c>
      <c r="C146" s="3" t="s">
        <v>651</v>
      </c>
      <c r="D146" s="3" t="s">
        <v>652</v>
      </c>
      <c r="E146" s="3" t="n">
        <v>61.18</v>
      </c>
      <c r="F146" s="3" t="n">
        <v>3.15290963087427</v>
      </c>
      <c r="G146" s="3" t="s">
        <v>653</v>
      </c>
      <c r="H146" s="3" t="s">
        <v>649</v>
      </c>
      <c r="I146" s="3" t="s">
        <v>654</v>
      </c>
      <c r="J146" s="5" t="n">
        <v>1763</v>
      </c>
      <c r="K146" s="3" t="s">
        <v>655</v>
      </c>
      <c r="L146" s="3" t="n">
        <v>0</v>
      </c>
      <c r="M146" s="3" t="n">
        <v>86</v>
      </c>
      <c r="N146" s="3" t="n">
        <v>688.723</v>
      </c>
      <c r="O146" s="3" t="n">
        <v>474</v>
      </c>
      <c r="P146" s="3" t="n">
        <v>3.15290963087427</v>
      </c>
      <c r="Q146" s="6"/>
    </row>
    <row r="147" customFormat="false" ht="15" hidden="false" customHeight="false" outlineLevel="0" collapsed="false">
      <c r="A147" s="3" t="s">
        <v>656</v>
      </c>
      <c r="B147" s="2" t="s">
        <v>657</v>
      </c>
      <c r="C147" s="3" t="s">
        <v>658</v>
      </c>
      <c r="D147" s="3" t="s">
        <v>659</v>
      </c>
      <c r="E147" s="3" t="n">
        <v>67.66</v>
      </c>
      <c r="F147" s="3" t="n">
        <v>3.15211398346755</v>
      </c>
      <c r="G147" s="3" t="n">
        <v>0</v>
      </c>
      <c r="H147" s="3" t="s">
        <v>656</v>
      </c>
      <c r="I147" s="3" t="s">
        <v>660</v>
      </c>
      <c r="J147" s="5" t="n">
        <v>699</v>
      </c>
      <c r="K147" s="3" t="s">
        <v>661</v>
      </c>
      <c r="L147" s="3" t="n">
        <v>7.2077E-095</v>
      </c>
      <c r="M147" s="3" t="n">
        <v>95</v>
      </c>
      <c r="N147" s="3" t="n">
        <v>295.049</v>
      </c>
      <c r="O147" s="3" t="n">
        <v>192</v>
      </c>
      <c r="P147" s="3" t="n">
        <v>3.15211398346755</v>
      </c>
      <c r="Q147" s="6"/>
    </row>
    <row r="148" customFormat="false" ht="15" hidden="false" customHeight="false" outlineLevel="0" collapsed="false">
      <c r="A148" s="3" t="s">
        <v>662</v>
      </c>
      <c r="C148" s="3" t="s">
        <v>69</v>
      </c>
      <c r="D148" s="3" t="s">
        <v>663</v>
      </c>
      <c r="E148" s="3" t="n">
        <v>41.01</v>
      </c>
      <c r="F148" s="3" t="n">
        <v>3.14652689327904</v>
      </c>
      <c r="G148" s="3" t="s">
        <v>664</v>
      </c>
      <c r="H148" s="3" t="s">
        <v>662</v>
      </c>
      <c r="I148" s="3" t="s">
        <v>665</v>
      </c>
      <c r="J148" s="5" t="n">
        <v>694</v>
      </c>
      <c r="K148" s="3" t="s">
        <v>666</v>
      </c>
      <c r="L148" s="3" t="n">
        <v>8.14684E-053</v>
      </c>
      <c r="M148" s="3" t="n">
        <v>79</v>
      </c>
      <c r="N148" s="3" t="n">
        <v>189.504</v>
      </c>
      <c r="O148" s="3" t="n">
        <v>143</v>
      </c>
      <c r="P148" s="3" t="n">
        <v>3.14652689327904</v>
      </c>
      <c r="Q148" s="6"/>
    </row>
    <row r="149" customFormat="false" ht="15" hidden="false" customHeight="false" outlineLevel="0" collapsed="false">
      <c r="A149" s="3" t="s">
        <v>667</v>
      </c>
      <c r="B149" s="2" t="s">
        <v>451</v>
      </c>
      <c r="C149" s="3" t="s">
        <v>452</v>
      </c>
      <c r="D149" s="3" t="s">
        <v>453</v>
      </c>
      <c r="E149" s="3" t="n">
        <v>53.33</v>
      </c>
      <c r="F149" s="3" t="n">
        <v>3.14482389683265</v>
      </c>
      <c r="G149" s="3" t="s">
        <v>668</v>
      </c>
      <c r="H149" s="3" t="s">
        <v>667</v>
      </c>
      <c r="I149" s="3" t="s">
        <v>548</v>
      </c>
      <c r="J149" s="5" t="n">
        <v>1468</v>
      </c>
      <c r="K149" s="3" t="s">
        <v>454</v>
      </c>
      <c r="L149" s="3" t="n">
        <v>1.85764E-086</v>
      </c>
      <c r="M149" s="3" t="n">
        <v>60</v>
      </c>
      <c r="N149" s="3" t="n">
        <v>298.901</v>
      </c>
      <c r="O149" s="3" t="n">
        <v>466</v>
      </c>
      <c r="P149" s="3" t="n">
        <v>3.14482389683265</v>
      </c>
      <c r="Q149" s="6"/>
    </row>
    <row r="150" customFormat="false" ht="15" hidden="false" customHeight="false" outlineLevel="0" collapsed="false">
      <c r="A150" s="3" t="s">
        <v>669</v>
      </c>
      <c r="C150" s="3" t="s">
        <v>670</v>
      </c>
      <c r="D150" s="3" t="s">
        <v>671</v>
      </c>
      <c r="E150" s="3" t="n">
        <v>43.67</v>
      </c>
      <c r="F150" s="3" t="n">
        <v>3.14120762139777</v>
      </c>
      <c r="G150" s="3" t="n">
        <v>0</v>
      </c>
      <c r="H150" s="3" t="s">
        <v>669</v>
      </c>
      <c r="I150" s="3" t="s">
        <v>55</v>
      </c>
      <c r="J150" s="5" t="n">
        <v>2096</v>
      </c>
      <c r="K150" s="3" t="s">
        <v>672</v>
      </c>
      <c r="L150" s="3" t="n">
        <v>0</v>
      </c>
      <c r="M150" s="3" t="n">
        <v>78</v>
      </c>
      <c r="N150" s="3" t="n">
        <v>761.525</v>
      </c>
      <c r="O150" s="3" t="n">
        <v>589</v>
      </c>
      <c r="P150" s="3" t="n">
        <v>3.14120762139777</v>
      </c>
      <c r="Q150" s="6"/>
    </row>
    <row r="151" customFormat="false" ht="15" hidden="false" customHeight="false" outlineLevel="0" collapsed="false">
      <c r="A151" s="3" t="s">
        <v>673</v>
      </c>
      <c r="B151" s="2" t="s">
        <v>674</v>
      </c>
      <c r="C151" s="3" t="s">
        <v>675</v>
      </c>
      <c r="D151" s="3" t="s">
        <v>676</v>
      </c>
      <c r="E151" s="3" t="n">
        <v>30.34</v>
      </c>
      <c r="F151" s="3" t="n">
        <v>3.13990191844946</v>
      </c>
      <c r="G151" s="3" t="n">
        <v>0</v>
      </c>
      <c r="H151" s="3" t="s">
        <v>673</v>
      </c>
      <c r="I151" s="3" t="s">
        <v>677</v>
      </c>
      <c r="J151" s="5" t="n">
        <v>774</v>
      </c>
      <c r="K151" s="3" t="s">
        <v>678</v>
      </c>
      <c r="L151" s="3" t="n">
        <v>3.28542E-050</v>
      </c>
      <c r="M151" s="3" t="n">
        <v>66</v>
      </c>
      <c r="N151" s="3" t="n">
        <v>173.326</v>
      </c>
      <c r="O151" s="3" t="n">
        <v>182</v>
      </c>
      <c r="P151" s="3" t="n">
        <v>3.13990191844946</v>
      </c>
      <c r="Q151" s="6"/>
    </row>
    <row r="152" customFormat="false" ht="15" hidden="false" customHeight="false" outlineLevel="0" collapsed="false">
      <c r="A152" s="3" t="s">
        <v>679</v>
      </c>
      <c r="C152" s="3" t="s">
        <v>557</v>
      </c>
      <c r="D152" s="3" t="s">
        <v>558</v>
      </c>
      <c r="E152" s="3" t="n">
        <v>58.29</v>
      </c>
      <c r="F152" s="3" t="n">
        <v>3.13722913873244</v>
      </c>
      <c r="G152" s="3" t="s">
        <v>680</v>
      </c>
      <c r="H152" s="3" t="s">
        <v>679</v>
      </c>
      <c r="I152" s="3" t="e">
        <f aca="false">NA()</f>
        <v>#N/A</v>
      </c>
      <c r="J152" s="5" t="e">
        <f aca="false">NA()</f>
        <v>#N/A</v>
      </c>
      <c r="K152" s="3" t="e">
        <f aca="false">NA()</f>
        <v>#N/A</v>
      </c>
      <c r="L152" s="3" t="e">
        <f aca="false">NA()</f>
        <v>#N/A</v>
      </c>
      <c r="M152" s="3" t="e">
        <f aca="false">NA()</f>
        <v>#N/A</v>
      </c>
      <c r="N152" s="3" t="e">
        <f aca="false">NA()</f>
        <v>#N/A</v>
      </c>
      <c r="O152" s="3" t="e">
        <f aca="false">NA()</f>
        <v>#N/A</v>
      </c>
      <c r="P152" s="3" t="n">
        <v>3.13722913873244</v>
      </c>
      <c r="Q152" s="6"/>
    </row>
    <row r="153" customFormat="false" ht="15" hidden="false" customHeight="false" outlineLevel="0" collapsed="false">
      <c r="A153" s="3" t="s">
        <v>681</v>
      </c>
      <c r="C153" s="3" t="s">
        <v>682</v>
      </c>
      <c r="D153" s="3" t="s">
        <v>683</v>
      </c>
      <c r="E153" s="3" t="n">
        <v>61.29</v>
      </c>
      <c r="F153" s="3" t="n">
        <v>3.13028917233908</v>
      </c>
      <c r="G153" s="3" t="s">
        <v>684</v>
      </c>
      <c r="H153" s="3" t="s">
        <v>681</v>
      </c>
      <c r="I153" s="3" t="e">
        <f aca="false">NA()</f>
        <v>#N/A</v>
      </c>
      <c r="J153" s="5" t="e">
        <f aca="false">NA()</f>
        <v>#N/A</v>
      </c>
      <c r="K153" s="3" t="e">
        <f aca="false">NA()</f>
        <v>#N/A</v>
      </c>
      <c r="L153" s="3" t="e">
        <f aca="false">NA()</f>
        <v>#N/A</v>
      </c>
      <c r="M153" s="3" t="e">
        <f aca="false">NA()</f>
        <v>#N/A</v>
      </c>
      <c r="N153" s="3" t="e">
        <f aca="false">NA()</f>
        <v>#N/A</v>
      </c>
      <c r="O153" s="3" t="e">
        <f aca="false">NA()</f>
        <v>#N/A</v>
      </c>
      <c r="P153" s="3" t="n">
        <v>3.13028917233908</v>
      </c>
      <c r="Q153" s="6"/>
    </row>
    <row r="154" customFormat="false" ht="15" hidden="false" customHeight="false" outlineLevel="0" collapsed="false">
      <c r="A154" s="3" t="s">
        <v>685</v>
      </c>
      <c r="C154" s="3" t="s">
        <v>686</v>
      </c>
      <c r="D154" s="3" t="s">
        <v>687</v>
      </c>
      <c r="E154" s="3" t="n">
        <v>64</v>
      </c>
      <c r="F154" s="3" t="n">
        <v>3.11011060639971</v>
      </c>
      <c r="G154" s="3" t="s">
        <v>688</v>
      </c>
      <c r="H154" s="3" t="s">
        <v>685</v>
      </c>
      <c r="I154" s="3" t="s">
        <v>340</v>
      </c>
      <c r="J154" s="5" t="n">
        <v>832</v>
      </c>
      <c r="K154" s="3" t="s">
        <v>689</v>
      </c>
      <c r="L154" s="3" t="n">
        <v>8.91015E-078</v>
      </c>
      <c r="M154" s="3" t="n">
        <v>84</v>
      </c>
      <c r="N154" s="3" t="n">
        <v>245.743</v>
      </c>
      <c r="O154" s="3" t="n">
        <v>194</v>
      </c>
      <c r="P154" s="3" t="n">
        <v>3.11011060639971</v>
      </c>
      <c r="Q154" s="6"/>
    </row>
    <row r="155" customFormat="false" ht="15" hidden="false" customHeight="false" outlineLevel="0" collapsed="false">
      <c r="A155" s="3" t="s">
        <v>690</v>
      </c>
      <c r="B155" s="2" t="s">
        <v>691</v>
      </c>
      <c r="C155" s="3" t="s">
        <v>692</v>
      </c>
      <c r="D155" s="3" t="s">
        <v>693</v>
      </c>
      <c r="E155" s="3" t="n">
        <v>71.07</v>
      </c>
      <c r="F155" s="3" t="n">
        <v>3.1021094184363</v>
      </c>
      <c r="G155" s="3" t="n">
        <v>0</v>
      </c>
      <c r="H155" s="3" t="s">
        <v>690</v>
      </c>
      <c r="I155" s="3" t="s">
        <v>694</v>
      </c>
      <c r="J155" s="5" t="n">
        <v>1176</v>
      </c>
      <c r="K155" s="3" t="s">
        <v>695</v>
      </c>
      <c r="L155" s="3" t="n">
        <v>0</v>
      </c>
      <c r="M155" s="3" t="n">
        <v>94</v>
      </c>
      <c r="N155" s="3" t="n">
        <v>568.54</v>
      </c>
      <c r="O155" s="3" t="n">
        <v>312</v>
      </c>
      <c r="P155" s="3" t="n">
        <v>3.1021094184363</v>
      </c>
      <c r="Q155" s="6"/>
    </row>
    <row r="156" customFormat="false" ht="15" hidden="false" customHeight="false" outlineLevel="0" collapsed="false">
      <c r="A156" s="3" t="s">
        <v>696</v>
      </c>
      <c r="C156" s="3" t="s">
        <v>697</v>
      </c>
      <c r="D156" s="3" t="s">
        <v>698</v>
      </c>
      <c r="E156" s="3" t="n">
        <v>72.48</v>
      </c>
      <c r="F156" s="3" t="n">
        <v>3.08906429704422</v>
      </c>
      <c r="G156" s="3" t="s">
        <v>699</v>
      </c>
      <c r="H156" s="3" t="s">
        <v>696</v>
      </c>
      <c r="I156" s="3" t="s">
        <v>700</v>
      </c>
      <c r="J156" s="5" t="n">
        <v>614</v>
      </c>
      <c r="K156" s="3" t="s">
        <v>701</v>
      </c>
      <c r="L156" s="3" t="n">
        <v>2.48614E-092</v>
      </c>
      <c r="M156" s="3" t="n">
        <v>92</v>
      </c>
      <c r="N156" s="3" t="n">
        <v>285.804</v>
      </c>
      <c r="O156" s="3" t="n">
        <v>155</v>
      </c>
      <c r="P156" s="3" t="n">
        <v>3.08906429704422</v>
      </c>
      <c r="Q156" s="6"/>
    </row>
    <row r="157" customFormat="false" ht="15" hidden="false" customHeight="false" outlineLevel="0" collapsed="false">
      <c r="A157" s="3" t="s">
        <v>702</v>
      </c>
      <c r="B157" s="2" t="s">
        <v>703</v>
      </c>
      <c r="C157" s="3" t="s">
        <v>704</v>
      </c>
      <c r="D157" s="3" t="s">
        <v>705</v>
      </c>
      <c r="E157" s="3" t="n">
        <v>77.73</v>
      </c>
      <c r="F157" s="3" t="n">
        <v>3.07622925193453</v>
      </c>
      <c r="G157" s="3" t="s">
        <v>61</v>
      </c>
      <c r="H157" s="3" t="s">
        <v>702</v>
      </c>
      <c r="I157" s="3" t="s">
        <v>706</v>
      </c>
      <c r="J157" s="5" t="n">
        <v>1041</v>
      </c>
      <c r="K157" s="3" t="s">
        <v>707</v>
      </c>
      <c r="L157" s="3" t="n">
        <v>3.80084E-149</v>
      </c>
      <c r="M157" s="3" t="n">
        <v>93</v>
      </c>
      <c r="N157" s="3" t="n">
        <v>433.335</v>
      </c>
      <c r="O157" s="3" t="n">
        <v>248</v>
      </c>
      <c r="P157" s="3" t="n">
        <v>3.07622925193453</v>
      </c>
      <c r="Q157" s="6"/>
    </row>
    <row r="158" customFormat="false" ht="15" hidden="false" customHeight="false" outlineLevel="0" collapsed="false">
      <c r="A158" s="3" t="s">
        <v>708</v>
      </c>
      <c r="B158" s="2" t="s">
        <v>709</v>
      </c>
      <c r="C158" s="3" t="s">
        <v>710</v>
      </c>
      <c r="D158" s="3" t="s">
        <v>711</v>
      </c>
      <c r="E158" s="3" t="n">
        <v>59.61</v>
      </c>
      <c r="F158" s="3" t="n">
        <v>3.06728258706957</v>
      </c>
      <c r="G158" s="3" t="s">
        <v>712</v>
      </c>
      <c r="H158" s="3" t="s">
        <v>708</v>
      </c>
      <c r="I158" s="3" t="e">
        <f aca="false">NA()</f>
        <v>#N/A</v>
      </c>
      <c r="J158" s="5" t="e">
        <f aca="false">NA()</f>
        <v>#N/A</v>
      </c>
      <c r="K158" s="3" t="e">
        <f aca="false">NA()</f>
        <v>#N/A</v>
      </c>
      <c r="L158" s="3" t="e">
        <f aca="false">NA()</f>
        <v>#N/A</v>
      </c>
      <c r="M158" s="3" t="e">
        <f aca="false">NA()</f>
        <v>#N/A</v>
      </c>
      <c r="N158" s="3" t="e">
        <f aca="false">NA()</f>
        <v>#N/A</v>
      </c>
      <c r="O158" s="3" t="e">
        <f aca="false">NA()</f>
        <v>#N/A</v>
      </c>
      <c r="P158" s="3" t="n">
        <v>3.06728258706957</v>
      </c>
      <c r="Q158" s="6"/>
    </row>
    <row r="159" customFormat="false" ht="15" hidden="false" customHeight="false" outlineLevel="0" collapsed="false">
      <c r="A159" s="3" t="s">
        <v>713</v>
      </c>
      <c r="F159" s="3" t="n">
        <v>3.06100593411342</v>
      </c>
      <c r="G159" s="3" t="s">
        <v>714</v>
      </c>
      <c r="H159" s="3" t="s">
        <v>713</v>
      </c>
      <c r="I159" s="3" t="s">
        <v>715</v>
      </c>
      <c r="J159" s="5" t="n">
        <v>965</v>
      </c>
      <c r="K159" s="3" t="s">
        <v>716</v>
      </c>
      <c r="L159" s="3" t="n">
        <v>1.21809E-085</v>
      </c>
      <c r="M159" s="3" t="n">
        <v>74</v>
      </c>
      <c r="N159" s="3" t="n">
        <v>280.411</v>
      </c>
      <c r="O159" s="3" t="n">
        <v>255</v>
      </c>
      <c r="P159" s="3" t="n">
        <v>3.06100593411342</v>
      </c>
      <c r="Q159" s="6"/>
    </row>
    <row r="160" customFormat="false" ht="15" hidden="false" customHeight="false" outlineLevel="0" collapsed="false">
      <c r="A160" s="3" t="s">
        <v>717</v>
      </c>
      <c r="B160" s="2" t="s">
        <v>718</v>
      </c>
      <c r="C160" s="3" t="s">
        <v>719</v>
      </c>
      <c r="D160" s="3" t="s">
        <v>720</v>
      </c>
      <c r="E160" s="3" t="n">
        <v>52.52</v>
      </c>
      <c r="F160" s="3" t="n">
        <v>3.06007922827288</v>
      </c>
      <c r="G160" s="3" t="n">
        <v>0.00457583190833685</v>
      </c>
      <c r="H160" s="3" t="s">
        <v>717</v>
      </c>
      <c r="I160" s="3" t="s">
        <v>721</v>
      </c>
      <c r="J160" s="5" t="n">
        <v>578</v>
      </c>
      <c r="K160" s="3" t="s">
        <v>722</v>
      </c>
      <c r="L160" s="3" t="n">
        <v>2.28659E-074</v>
      </c>
      <c r="M160" s="3" t="n">
        <v>91</v>
      </c>
      <c r="N160" s="3" t="n">
        <v>246.514</v>
      </c>
      <c r="O160" s="3" t="n">
        <v>140</v>
      </c>
      <c r="P160" s="3" t="n">
        <v>3.06007922827288</v>
      </c>
      <c r="Q160" s="6"/>
    </row>
    <row r="161" customFormat="false" ht="15" hidden="false" customHeight="false" outlineLevel="0" collapsed="false">
      <c r="A161" s="3" t="s">
        <v>723</v>
      </c>
      <c r="B161" s="2" t="s">
        <v>724</v>
      </c>
      <c r="C161" s="3" t="s">
        <v>725</v>
      </c>
      <c r="D161" s="3" t="s">
        <v>726</v>
      </c>
      <c r="E161" s="3" t="n">
        <v>72.29</v>
      </c>
      <c r="F161" s="3" t="n">
        <v>3.05275802191924</v>
      </c>
      <c r="G161" s="3" t="n">
        <v>0</v>
      </c>
      <c r="H161" s="3" t="s">
        <v>723</v>
      </c>
      <c r="I161" s="3" t="s">
        <v>727</v>
      </c>
      <c r="J161" s="5" t="n">
        <v>786</v>
      </c>
      <c r="K161" s="3" t="s">
        <v>728</v>
      </c>
      <c r="L161" s="3" t="n">
        <v>1.31325E-046</v>
      </c>
      <c r="M161" s="3" t="n">
        <v>82</v>
      </c>
      <c r="N161" s="3" t="n">
        <v>164.466</v>
      </c>
      <c r="O161" s="3" t="n">
        <v>175</v>
      </c>
      <c r="P161" s="3" t="n">
        <v>3.05275802191924</v>
      </c>
      <c r="Q161" s="6"/>
    </row>
    <row r="162" customFormat="false" ht="15" hidden="false" customHeight="false" outlineLevel="0" collapsed="false">
      <c r="A162" s="3" t="s">
        <v>729</v>
      </c>
      <c r="B162" s="2" t="s">
        <v>730</v>
      </c>
      <c r="C162" s="3" t="s">
        <v>731</v>
      </c>
      <c r="D162" s="3" t="s">
        <v>732</v>
      </c>
      <c r="E162" s="3" t="n">
        <v>59.86</v>
      </c>
      <c r="F162" s="3" t="n">
        <v>3.04068798272909</v>
      </c>
      <c r="G162" s="3" t="n">
        <v>0</v>
      </c>
      <c r="H162" s="3" t="s">
        <v>729</v>
      </c>
      <c r="I162" s="3" t="s">
        <v>733</v>
      </c>
      <c r="J162" s="5" t="n">
        <v>1808</v>
      </c>
      <c r="K162" s="3" t="s">
        <v>734</v>
      </c>
      <c r="L162" s="3" t="n">
        <v>0</v>
      </c>
      <c r="M162" s="3" t="n">
        <v>97</v>
      </c>
      <c r="N162" s="3" t="n">
        <v>563.148</v>
      </c>
      <c r="O162" s="3" t="n">
        <v>276</v>
      </c>
      <c r="P162" s="3" t="n">
        <v>3.04068798272909</v>
      </c>
      <c r="Q162" s="6"/>
    </row>
    <row r="163" customFormat="false" ht="15" hidden="false" customHeight="false" outlineLevel="0" collapsed="false">
      <c r="A163" s="3" t="s">
        <v>735</v>
      </c>
      <c r="C163" s="3" t="s">
        <v>670</v>
      </c>
      <c r="D163" s="3" t="s">
        <v>671</v>
      </c>
      <c r="E163" s="3" t="n">
        <v>70.88</v>
      </c>
      <c r="F163" s="3" t="n">
        <v>3.03836479490799</v>
      </c>
      <c r="G163" s="3" t="s">
        <v>736</v>
      </c>
      <c r="H163" s="3" t="s">
        <v>735</v>
      </c>
      <c r="I163" s="3" t="s">
        <v>737</v>
      </c>
      <c r="J163" s="5" t="n">
        <v>793</v>
      </c>
      <c r="K163" s="3" t="s">
        <v>738</v>
      </c>
      <c r="L163" s="3" t="n">
        <v>2.67308E-125</v>
      </c>
      <c r="M163" s="3" t="n">
        <v>94</v>
      </c>
      <c r="N163" s="3" t="n">
        <v>380.563</v>
      </c>
      <c r="O163" s="3" t="n">
        <v>206</v>
      </c>
      <c r="P163" s="3" t="n">
        <v>3.03836479490799</v>
      </c>
      <c r="Q163" s="6"/>
    </row>
    <row r="164" customFormat="false" ht="15" hidden="false" customHeight="false" outlineLevel="0" collapsed="false">
      <c r="A164" s="3" t="s">
        <v>739</v>
      </c>
      <c r="C164" s="3" t="s">
        <v>740</v>
      </c>
      <c r="D164" s="3" t="s">
        <v>168</v>
      </c>
      <c r="E164" s="3" t="n">
        <v>53.52</v>
      </c>
      <c r="F164" s="3" t="n">
        <v>3.02427957309047</v>
      </c>
      <c r="G164" s="3" t="n">
        <v>0</v>
      </c>
      <c r="H164" s="3" t="s">
        <v>739</v>
      </c>
      <c r="I164" s="3" t="e">
        <f aca="false">NA()</f>
        <v>#N/A</v>
      </c>
      <c r="J164" s="5" t="e">
        <f aca="false">NA()</f>
        <v>#N/A</v>
      </c>
      <c r="K164" s="3" t="e">
        <f aca="false">NA()</f>
        <v>#N/A</v>
      </c>
      <c r="L164" s="3" t="e">
        <f aca="false">NA()</f>
        <v>#N/A</v>
      </c>
      <c r="M164" s="3" t="e">
        <f aca="false">NA()</f>
        <v>#N/A</v>
      </c>
      <c r="N164" s="3" t="e">
        <f aca="false">NA()</f>
        <v>#N/A</v>
      </c>
      <c r="O164" s="3" t="e">
        <f aca="false">NA()</f>
        <v>#N/A</v>
      </c>
      <c r="P164" s="3" t="n">
        <v>3.02427957309047</v>
      </c>
      <c r="Q164" s="6"/>
    </row>
    <row r="165" customFormat="false" ht="15" hidden="false" customHeight="false" outlineLevel="0" collapsed="false">
      <c r="A165" s="3" t="s">
        <v>741</v>
      </c>
      <c r="C165" s="3" t="s">
        <v>670</v>
      </c>
      <c r="D165" s="3" t="s">
        <v>671</v>
      </c>
      <c r="E165" s="3" t="n">
        <v>42.82</v>
      </c>
      <c r="F165" s="3" t="n">
        <v>2.99596449230605</v>
      </c>
      <c r="G165" s="3" t="n">
        <v>0</v>
      </c>
      <c r="H165" s="3" t="s">
        <v>741</v>
      </c>
      <c r="I165" s="3" t="s">
        <v>55</v>
      </c>
      <c r="J165" s="5" t="n">
        <v>2099</v>
      </c>
      <c r="K165" s="3" t="s">
        <v>672</v>
      </c>
      <c r="L165" s="3" t="n">
        <v>0</v>
      </c>
      <c r="M165" s="3" t="n">
        <v>76</v>
      </c>
      <c r="N165" s="3" t="n">
        <v>736.102</v>
      </c>
      <c r="O165" s="3" t="n">
        <v>590</v>
      </c>
      <c r="P165" s="3" t="n">
        <v>2.99596449230605</v>
      </c>
      <c r="Q165" s="6"/>
    </row>
    <row r="166" customFormat="false" ht="15" hidden="false" customHeight="false" outlineLevel="0" collapsed="false">
      <c r="A166" s="3" t="s">
        <v>742</v>
      </c>
      <c r="B166" s="2" t="s">
        <v>743</v>
      </c>
      <c r="C166" s="3" t="s">
        <v>744</v>
      </c>
      <c r="D166" s="3" t="s">
        <v>745</v>
      </c>
      <c r="E166" s="3" t="n">
        <v>65.32</v>
      </c>
      <c r="F166" s="3" t="n">
        <v>2.99339378723844</v>
      </c>
      <c r="G166" s="3" t="n">
        <v>0.0220325432427883</v>
      </c>
      <c r="H166" s="3" t="s">
        <v>742</v>
      </c>
      <c r="I166" s="3" t="s">
        <v>746</v>
      </c>
      <c r="J166" s="5" t="n">
        <v>936</v>
      </c>
      <c r="K166" s="3" t="s">
        <v>747</v>
      </c>
      <c r="L166" s="3" t="n">
        <v>2.2679E-101</v>
      </c>
      <c r="M166" s="3" t="n">
        <v>88</v>
      </c>
      <c r="N166" s="3" t="n">
        <v>326.25</v>
      </c>
      <c r="O166" s="3" t="n">
        <v>195</v>
      </c>
      <c r="P166" s="3" t="n">
        <v>2.99339378723844</v>
      </c>
      <c r="Q166" s="6"/>
    </row>
    <row r="167" customFormat="false" ht="15" hidden="false" customHeight="false" outlineLevel="0" collapsed="false">
      <c r="A167" s="3" t="s">
        <v>748</v>
      </c>
      <c r="B167" s="2" t="s">
        <v>749</v>
      </c>
      <c r="C167" s="3" t="s">
        <v>750</v>
      </c>
      <c r="D167" s="3" t="s">
        <v>751</v>
      </c>
      <c r="E167" s="3" t="n">
        <v>47.7</v>
      </c>
      <c r="F167" s="3" t="n">
        <v>2.98082926901533</v>
      </c>
      <c r="G167" s="3" t="n">
        <v>0.00137455780591524</v>
      </c>
      <c r="H167" s="3" t="s">
        <v>748</v>
      </c>
      <c r="I167" s="3" t="s">
        <v>752</v>
      </c>
      <c r="J167" s="5" t="n">
        <v>936</v>
      </c>
      <c r="K167" s="3" t="s">
        <v>753</v>
      </c>
      <c r="L167" s="3" t="n">
        <v>8.88125E-116</v>
      </c>
      <c r="M167" s="3" t="n">
        <v>74</v>
      </c>
      <c r="N167" s="3" t="n">
        <v>347.821</v>
      </c>
      <c r="O167" s="3" t="n">
        <v>305</v>
      </c>
      <c r="P167" s="3" t="n">
        <v>2.98082926901533</v>
      </c>
      <c r="Q167" s="6"/>
    </row>
    <row r="168" customFormat="false" ht="15" hidden="false" customHeight="false" outlineLevel="0" collapsed="false">
      <c r="A168" s="3" t="s">
        <v>754</v>
      </c>
      <c r="B168" s="2" t="s">
        <v>273</v>
      </c>
      <c r="C168" s="3" t="s">
        <v>634</v>
      </c>
      <c r="D168" s="3" t="s">
        <v>275</v>
      </c>
      <c r="E168" s="3" t="n">
        <v>79.42</v>
      </c>
      <c r="F168" s="3" t="n">
        <v>2.97255327163071</v>
      </c>
      <c r="G168" s="3" t="n">
        <v>0</v>
      </c>
      <c r="H168" s="3" t="s">
        <v>754</v>
      </c>
      <c r="I168" s="3" t="s">
        <v>277</v>
      </c>
      <c r="J168" s="5" t="n">
        <v>2143</v>
      </c>
      <c r="K168" s="3" t="s">
        <v>635</v>
      </c>
      <c r="L168" s="3" t="n">
        <v>0</v>
      </c>
      <c r="M168" s="3" t="n">
        <v>95</v>
      </c>
      <c r="N168" s="3" t="n">
        <v>1019.22</v>
      </c>
      <c r="O168" s="3" t="n">
        <v>546</v>
      </c>
      <c r="P168" s="3" t="n">
        <v>2.97255327163071</v>
      </c>
      <c r="Q168" s="6"/>
    </row>
    <row r="169" customFormat="false" ht="15" hidden="false" customHeight="false" outlineLevel="0" collapsed="false">
      <c r="A169" s="3" t="s">
        <v>755</v>
      </c>
      <c r="B169" s="2" t="s">
        <v>756</v>
      </c>
      <c r="C169" s="3" t="s">
        <v>757</v>
      </c>
      <c r="D169" s="3" t="s">
        <v>758</v>
      </c>
      <c r="E169" s="3" t="n">
        <v>56.83</v>
      </c>
      <c r="F169" s="3" t="n">
        <v>2.95814632215886</v>
      </c>
      <c r="G169" s="3" t="s">
        <v>759</v>
      </c>
      <c r="H169" s="3" t="s">
        <v>755</v>
      </c>
      <c r="I169" s="3" t="s">
        <v>760</v>
      </c>
      <c r="J169" s="5" t="n">
        <v>1416</v>
      </c>
      <c r="K169" s="3" t="s">
        <v>761</v>
      </c>
      <c r="L169" s="3" t="n">
        <v>0</v>
      </c>
      <c r="M169" s="3" t="n">
        <v>80</v>
      </c>
      <c r="N169" s="3" t="n">
        <v>639.417</v>
      </c>
      <c r="O169" s="3" t="n">
        <v>472</v>
      </c>
      <c r="P169" s="3" t="n">
        <v>2.95814632215886</v>
      </c>
      <c r="Q169" s="6"/>
    </row>
    <row r="170" customFormat="false" ht="15" hidden="false" customHeight="false" outlineLevel="0" collapsed="false">
      <c r="A170" s="3" t="s">
        <v>762</v>
      </c>
      <c r="B170" s="2" t="s">
        <v>763</v>
      </c>
      <c r="C170" s="3" t="s">
        <v>764</v>
      </c>
      <c r="D170" s="3" t="s">
        <v>473</v>
      </c>
      <c r="E170" s="3" t="n">
        <v>53.88</v>
      </c>
      <c r="F170" s="3" t="n">
        <v>2.95214841911666</v>
      </c>
      <c r="G170" s="3" t="n">
        <v>0</v>
      </c>
      <c r="H170" s="3" t="s">
        <v>762</v>
      </c>
      <c r="I170" s="3" t="s">
        <v>474</v>
      </c>
      <c r="J170" s="5" t="n">
        <v>2374</v>
      </c>
      <c r="K170" s="3" t="s">
        <v>475</v>
      </c>
      <c r="L170" s="3" t="n">
        <v>0</v>
      </c>
      <c r="M170" s="3" t="n">
        <v>86</v>
      </c>
      <c r="N170" s="3" t="n">
        <v>967.607</v>
      </c>
      <c r="O170" s="3" t="n">
        <v>683</v>
      </c>
      <c r="P170" s="3" t="n">
        <v>2.95214841911666</v>
      </c>
      <c r="Q170" s="6"/>
    </row>
    <row r="171" customFormat="false" ht="15" hidden="false" customHeight="false" outlineLevel="0" collapsed="false">
      <c r="A171" s="3" t="s">
        <v>765</v>
      </c>
      <c r="B171" s="2" t="s">
        <v>538</v>
      </c>
      <c r="C171" s="3" t="s">
        <v>434</v>
      </c>
      <c r="D171" s="3" t="s">
        <v>435</v>
      </c>
      <c r="E171" s="3" t="n">
        <v>48.12</v>
      </c>
      <c r="F171" s="3" t="n">
        <v>2.95200996408436</v>
      </c>
      <c r="G171" s="3" t="s">
        <v>766</v>
      </c>
      <c r="H171" s="3" t="s">
        <v>765</v>
      </c>
      <c r="I171" s="3" t="s">
        <v>319</v>
      </c>
      <c r="J171" s="5" t="n">
        <v>872</v>
      </c>
      <c r="K171" s="3" t="s">
        <v>439</v>
      </c>
      <c r="L171" s="3" t="n">
        <v>1.8473E-079</v>
      </c>
      <c r="M171" s="3" t="n">
        <v>84</v>
      </c>
      <c r="N171" s="3" t="n">
        <v>253.062</v>
      </c>
      <c r="O171" s="3" t="n">
        <v>237</v>
      </c>
      <c r="P171" s="3" t="n">
        <v>2.95200996408436</v>
      </c>
      <c r="Q171" s="6"/>
    </row>
    <row r="172" customFormat="false" ht="15" hidden="false" customHeight="false" outlineLevel="0" collapsed="false">
      <c r="A172" s="3" t="s">
        <v>767</v>
      </c>
      <c r="C172" s="3" t="s">
        <v>645</v>
      </c>
      <c r="D172" s="3" t="s">
        <v>768</v>
      </c>
      <c r="E172" s="3" t="n">
        <v>51.39</v>
      </c>
      <c r="F172" s="3" t="n">
        <v>2.94952008870722</v>
      </c>
      <c r="G172" s="3" t="s">
        <v>769</v>
      </c>
      <c r="H172" s="3" t="s">
        <v>767</v>
      </c>
      <c r="I172" s="3" t="s">
        <v>770</v>
      </c>
      <c r="J172" s="5" t="n">
        <v>642</v>
      </c>
      <c r="K172" s="3" t="s">
        <v>771</v>
      </c>
      <c r="L172" s="3" t="n">
        <v>6.05167E-035</v>
      </c>
      <c r="M172" s="3" t="n">
        <v>87</v>
      </c>
      <c r="N172" s="3" t="n">
        <v>130.183</v>
      </c>
      <c r="O172" s="3" t="n">
        <v>74</v>
      </c>
      <c r="P172" s="3" t="n">
        <v>2.94952008870722</v>
      </c>
      <c r="Q172" s="6"/>
    </row>
    <row r="173" customFormat="false" ht="15" hidden="false" customHeight="false" outlineLevel="0" collapsed="false">
      <c r="A173" s="3" t="s">
        <v>772</v>
      </c>
      <c r="C173" s="3" t="s">
        <v>645</v>
      </c>
      <c r="D173" s="3" t="s">
        <v>419</v>
      </c>
      <c r="E173" s="3" t="n">
        <v>34.03</v>
      </c>
      <c r="F173" s="3" t="n">
        <v>2.94596181417425</v>
      </c>
      <c r="G173" s="3" t="n">
        <v>0</v>
      </c>
      <c r="H173" s="3" t="s">
        <v>772</v>
      </c>
      <c r="I173" s="3" t="s">
        <v>420</v>
      </c>
      <c r="J173" s="5" t="n">
        <v>866</v>
      </c>
      <c r="K173" s="3" t="s">
        <v>421</v>
      </c>
      <c r="L173" s="3" t="n">
        <v>1.08524E-017</v>
      </c>
      <c r="M173" s="3" t="n">
        <v>53</v>
      </c>
      <c r="N173" s="3" t="n">
        <v>86.6557</v>
      </c>
      <c r="O173" s="3" t="n">
        <v>136</v>
      </c>
      <c r="P173" s="3" t="n">
        <v>2.94596181417425</v>
      </c>
      <c r="Q173" s="6"/>
    </row>
    <row r="174" customFormat="false" ht="15" hidden="false" customHeight="false" outlineLevel="0" collapsed="false">
      <c r="A174" s="3" t="s">
        <v>773</v>
      </c>
      <c r="B174" s="2" t="s">
        <v>774</v>
      </c>
      <c r="C174" s="3" t="s">
        <v>775</v>
      </c>
      <c r="D174" s="3" t="s">
        <v>776</v>
      </c>
      <c r="E174" s="3" t="n">
        <v>73.74</v>
      </c>
      <c r="F174" s="3" t="n">
        <v>2.94407231180863</v>
      </c>
      <c r="G174" s="3" t="n">
        <v>0</v>
      </c>
      <c r="H174" s="3" t="s">
        <v>773</v>
      </c>
      <c r="I174" s="3" t="s">
        <v>777</v>
      </c>
      <c r="J174" s="5" t="n">
        <v>905</v>
      </c>
      <c r="K174" s="3" t="s">
        <v>778</v>
      </c>
      <c r="L174" s="3" t="n">
        <v>0</v>
      </c>
      <c r="M174" s="3" t="n">
        <v>93</v>
      </c>
      <c r="N174" s="3" t="n">
        <v>512.686</v>
      </c>
      <c r="O174" s="3" t="n">
        <v>281</v>
      </c>
      <c r="P174" s="3" t="n">
        <v>2.94407231180863</v>
      </c>
      <c r="Q174" s="6"/>
    </row>
    <row r="175" customFormat="false" ht="15" hidden="false" customHeight="false" outlineLevel="0" collapsed="false">
      <c r="A175" s="3" t="s">
        <v>779</v>
      </c>
      <c r="C175" s="3" t="s">
        <v>645</v>
      </c>
      <c r="D175" s="3" t="s">
        <v>780</v>
      </c>
      <c r="E175" s="3" t="n">
        <v>47.66</v>
      </c>
      <c r="F175" s="3" t="n">
        <v>2.9435879272397</v>
      </c>
      <c r="G175" s="3" t="s">
        <v>61</v>
      </c>
      <c r="H175" s="3" t="s">
        <v>779</v>
      </c>
      <c r="I175" s="3" t="s">
        <v>781</v>
      </c>
      <c r="J175" s="5" t="n">
        <v>933</v>
      </c>
      <c r="K175" s="3" t="s">
        <v>782</v>
      </c>
      <c r="L175" s="3" t="n">
        <v>4.57833E-106</v>
      </c>
      <c r="M175" s="3" t="n">
        <v>80</v>
      </c>
      <c r="N175" s="3" t="n">
        <v>321.627</v>
      </c>
      <c r="O175" s="3" t="n">
        <v>263</v>
      </c>
      <c r="P175" s="3" t="n">
        <v>2.9435879272397</v>
      </c>
      <c r="Q175" s="6"/>
    </row>
    <row r="176" customFormat="false" ht="15" hidden="false" customHeight="false" outlineLevel="0" collapsed="false">
      <c r="A176" s="3" t="s">
        <v>783</v>
      </c>
      <c r="C176" s="3" t="s">
        <v>784</v>
      </c>
      <c r="D176" s="3" t="s">
        <v>785</v>
      </c>
      <c r="E176" s="3" t="n">
        <v>33.33</v>
      </c>
      <c r="F176" s="3" t="n">
        <v>2.93224226574772</v>
      </c>
      <c r="G176" s="3" t="n">
        <v>0</v>
      </c>
      <c r="H176" s="3" t="s">
        <v>783</v>
      </c>
      <c r="I176" s="3" t="s">
        <v>786</v>
      </c>
      <c r="J176" s="5" t="n">
        <v>898</v>
      </c>
      <c r="K176" s="3" t="s">
        <v>787</v>
      </c>
      <c r="L176" s="3" t="n">
        <v>2.00686E-082</v>
      </c>
      <c r="M176" s="3" t="n">
        <v>74</v>
      </c>
      <c r="N176" s="3" t="n">
        <v>259.225</v>
      </c>
      <c r="O176" s="3" t="n">
        <v>225</v>
      </c>
      <c r="P176" s="3" t="n">
        <v>2.93224226574772</v>
      </c>
      <c r="Q176" s="6"/>
    </row>
    <row r="177" customFormat="false" ht="15" hidden="false" customHeight="false" outlineLevel="0" collapsed="false">
      <c r="A177" s="3" t="s">
        <v>788</v>
      </c>
      <c r="C177" s="3" t="s">
        <v>645</v>
      </c>
      <c r="D177" s="3" t="s">
        <v>789</v>
      </c>
      <c r="E177" s="3" t="n">
        <v>55.84</v>
      </c>
      <c r="F177" s="3" t="n">
        <v>2.90504835150756</v>
      </c>
      <c r="G177" s="3" t="s">
        <v>605</v>
      </c>
      <c r="H177" s="3" t="s">
        <v>788</v>
      </c>
      <c r="I177" s="3" t="s">
        <v>790</v>
      </c>
      <c r="J177" s="5" t="n">
        <v>739</v>
      </c>
      <c r="K177" s="3" t="s">
        <v>791</v>
      </c>
      <c r="L177" s="3" t="n">
        <v>7.71894E-035</v>
      </c>
      <c r="M177" s="3" t="n">
        <v>75</v>
      </c>
      <c r="N177" s="3" t="n">
        <v>131.339</v>
      </c>
      <c r="O177" s="3" t="n">
        <v>107</v>
      </c>
      <c r="P177" s="3" t="n">
        <v>2.90504835150756</v>
      </c>
      <c r="Q177" s="6"/>
    </row>
    <row r="178" customFormat="false" ht="15" hidden="false" customHeight="false" outlineLevel="0" collapsed="false">
      <c r="A178" s="3" t="s">
        <v>792</v>
      </c>
      <c r="C178" s="3" t="s">
        <v>793</v>
      </c>
      <c r="D178" s="3" t="s">
        <v>794</v>
      </c>
      <c r="E178" s="3" t="n">
        <v>57.35</v>
      </c>
      <c r="F178" s="3" t="n">
        <v>2.88870407795629</v>
      </c>
      <c r="G178" s="3" t="s">
        <v>61</v>
      </c>
      <c r="H178" s="3" t="s">
        <v>792</v>
      </c>
      <c r="I178" s="3" t="s">
        <v>416</v>
      </c>
      <c r="J178" s="5" t="n">
        <v>555</v>
      </c>
      <c r="K178" s="3" t="s">
        <v>795</v>
      </c>
      <c r="L178" s="3" t="n">
        <v>9.6829E-023</v>
      </c>
      <c r="M178" s="3" t="n">
        <v>86</v>
      </c>
      <c r="N178" s="3" t="n">
        <v>98.5969</v>
      </c>
      <c r="O178" s="3" t="n">
        <v>67</v>
      </c>
      <c r="P178" s="3" t="n">
        <v>2.88870407795629</v>
      </c>
      <c r="Q178" s="6"/>
    </row>
    <row r="179" customFormat="false" ht="15" hidden="false" customHeight="false" outlineLevel="0" collapsed="false">
      <c r="A179" s="3" t="s">
        <v>796</v>
      </c>
      <c r="B179" s="2" t="s">
        <v>190</v>
      </c>
      <c r="C179" s="3" t="s">
        <v>271</v>
      </c>
      <c r="D179" s="3" t="s">
        <v>192</v>
      </c>
      <c r="E179" s="3" t="n">
        <v>30.99</v>
      </c>
      <c r="F179" s="3" t="n">
        <v>2.88406870194972</v>
      </c>
      <c r="G179" s="3" t="s">
        <v>101</v>
      </c>
      <c r="H179" s="3" t="s">
        <v>796</v>
      </c>
      <c r="I179" s="3" t="e">
        <f aca="false">NA()</f>
        <v>#N/A</v>
      </c>
      <c r="J179" s="5" t="e">
        <f aca="false">NA()</f>
        <v>#N/A</v>
      </c>
      <c r="K179" s="3" t="e">
        <f aca="false">NA()</f>
        <v>#N/A</v>
      </c>
      <c r="L179" s="3" t="e">
        <f aca="false">NA()</f>
        <v>#N/A</v>
      </c>
      <c r="M179" s="3" t="e">
        <f aca="false">NA()</f>
        <v>#N/A</v>
      </c>
      <c r="N179" s="3" t="e">
        <f aca="false">NA()</f>
        <v>#N/A</v>
      </c>
      <c r="O179" s="3" t="e">
        <f aca="false">NA()</f>
        <v>#N/A</v>
      </c>
      <c r="P179" s="3" t="n">
        <v>2.88406870194972</v>
      </c>
      <c r="Q179" s="6"/>
    </row>
    <row r="180" customFormat="false" ht="15" hidden="false" customHeight="false" outlineLevel="0" collapsed="false">
      <c r="A180" s="3" t="s">
        <v>797</v>
      </c>
      <c r="C180" s="3" t="s">
        <v>645</v>
      </c>
      <c r="D180" s="3" t="s">
        <v>798</v>
      </c>
      <c r="E180" s="3" t="n">
        <v>44.05</v>
      </c>
      <c r="F180" s="3" t="n">
        <v>2.88056416743609</v>
      </c>
      <c r="G180" s="3" t="s">
        <v>799</v>
      </c>
      <c r="H180" s="3" t="s">
        <v>797</v>
      </c>
      <c r="I180" s="3" t="s">
        <v>800</v>
      </c>
      <c r="J180" s="5" t="n">
        <v>837</v>
      </c>
      <c r="K180" s="3" t="s">
        <v>801</v>
      </c>
      <c r="L180" s="3" t="n">
        <v>1.15317E-059</v>
      </c>
      <c r="M180" s="3" t="n">
        <v>75</v>
      </c>
      <c r="N180" s="3" t="n">
        <v>199.134</v>
      </c>
      <c r="O180" s="3" t="n">
        <v>190</v>
      </c>
      <c r="P180" s="3" t="n">
        <v>2.88056416743609</v>
      </c>
      <c r="Q180" s="6"/>
    </row>
    <row r="181" customFormat="false" ht="15" hidden="false" customHeight="false" outlineLevel="0" collapsed="false">
      <c r="A181" s="3" t="s">
        <v>802</v>
      </c>
      <c r="B181" s="2" t="s">
        <v>803</v>
      </c>
      <c r="C181" s="3" t="s">
        <v>804</v>
      </c>
      <c r="D181" s="3" t="s">
        <v>805</v>
      </c>
      <c r="E181" s="3" t="n">
        <v>71.15</v>
      </c>
      <c r="F181" s="3" t="n">
        <v>2.86370476770142</v>
      </c>
      <c r="G181" s="3" t="s">
        <v>318</v>
      </c>
      <c r="H181" s="3" t="s">
        <v>802</v>
      </c>
      <c r="I181" s="3" t="e">
        <f aca="false">NA()</f>
        <v>#N/A</v>
      </c>
      <c r="J181" s="5" t="e">
        <f aca="false">NA()</f>
        <v>#N/A</v>
      </c>
      <c r="K181" s="3" t="e">
        <f aca="false">NA()</f>
        <v>#N/A</v>
      </c>
      <c r="L181" s="3" t="e">
        <f aca="false">NA()</f>
        <v>#N/A</v>
      </c>
      <c r="M181" s="3" t="e">
        <f aca="false">NA()</f>
        <v>#N/A</v>
      </c>
      <c r="N181" s="3" t="e">
        <f aca="false">NA()</f>
        <v>#N/A</v>
      </c>
      <c r="O181" s="3" t="e">
        <f aca="false">NA()</f>
        <v>#N/A</v>
      </c>
      <c r="P181" s="3" t="n">
        <v>2.86370476770142</v>
      </c>
      <c r="Q181" s="6"/>
    </row>
    <row r="182" customFormat="false" ht="15" hidden="false" customHeight="false" outlineLevel="0" collapsed="false">
      <c r="A182" s="3" t="s">
        <v>806</v>
      </c>
      <c r="C182" s="3" t="s">
        <v>645</v>
      </c>
      <c r="D182" s="3" t="s">
        <v>419</v>
      </c>
      <c r="E182" s="3" t="n">
        <v>32.41</v>
      </c>
      <c r="F182" s="3" t="n">
        <v>2.85917461079915</v>
      </c>
      <c r="G182" s="3" t="s">
        <v>807</v>
      </c>
      <c r="H182" s="3" t="s">
        <v>806</v>
      </c>
      <c r="I182" s="3" t="s">
        <v>420</v>
      </c>
      <c r="J182" s="5" t="n">
        <v>529</v>
      </c>
      <c r="K182" s="3" t="s">
        <v>421</v>
      </c>
      <c r="L182" s="3" t="n">
        <v>5.79717E-017</v>
      </c>
      <c r="M182" s="3" t="n">
        <v>60</v>
      </c>
      <c r="N182" s="3" t="n">
        <v>82.8037</v>
      </c>
      <c r="O182" s="3" t="n">
        <v>115</v>
      </c>
      <c r="P182" s="3" t="n">
        <v>2.85917461079915</v>
      </c>
      <c r="Q182" s="6"/>
    </row>
    <row r="183" customFormat="false" ht="15" hidden="false" customHeight="false" outlineLevel="0" collapsed="false">
      <c r="A183" s="3" t="s">
        <v>808</v>
      </c>
      <c r="C183" s="3" t="s">
        <v>809</v>
      </c>
      <c r="D183" s="3" t="s">
        <v>810</v>
      </c>
      <c r="E183" s="3" t="n">
        <v>32.6</v>
      </c>
      <c r="F183" s="3" t="n">
        <v>2.85872273208327</v>
      </c>
      <c r="G183" s="3" t="n">
        <v>0</v>
      </c>
      <c r="H183" s="3" t="s">
        <v>808</v>
      </c>
      <c r="I183" s="3" t="e">
        <f aca="false">NA()</f>
        <v>#N/A</v>
      </c>
      <c r="J183" s="5" t="e">
        <f aca="false">NA()</f>
        <v>#N/A</v>
      </c>
      <c r="K183" s="3" t="e">
        <f aca="false">NA()</f>
        <v>#N/A</v>
      </c>
      <c r="L183" s="3" t="e">
        <f aca="false">NA()</f>
        <v>#N/A</v>
      </c>
      <c r="M183" s="3" t="e">
        <f aca="false">NA()</f>
        <v>#N/A</v>
      </c>
      <c r="N183" s="3" t="e">
        <f aca="false">NA()</f>
        <v>#N/A</v>
      </c>
      <c r="O183" s="3" t="e">
        <f aca="false">NA()</f>
        <v>#N/A</v>
      </c>
      <c r="P183" s="3" t="n">
        <v>2.85872273208327</v>
      </c>
      <c r="Q183" s="6"/>
    </row>
    <row r="184" customFormat="false" ht="15" hidden="false" customHeight="false" outlineLevel="0" collapsed="false">
      <c r="A184" s="3" t="s">
        <v>811</v>
      </c>
      <c r="B184" s="2" t="s">
        <v>812</v>
      </c>
      <c r="C184" s="3" t="s">
        <v>813</v>
      </c>
      <c r="D184" s="3" t="s">
        <v>814</v>
      </c>
      <c r="E184" s="3" t="n">
        <v>51.16</v>
      </c>
      <c r="F184" s="3" t="n">
        <v>2.8537888448303</v>
      </c>
      <c r="G184" s="3" t="s">
        <v>815</v>
      </c>
      <c r="H184" s="3" t="s">
        <v>811</v>
      </c>
      <c r="I184" s="3" t="s">
        <v>816</v>
      </c>
      <c r="J184" s="5" t="n">
        <v>384</v>
      </c>
      <c r="K184" s="3" t="s">
        <v>817</v>
      </c>
      <c r="L184" s="3" t="n">
        <v>3.92307E-019</v>
      </c>
      <c r="M184" s="3" t="n">
        <v>91</v>
      </c>
      <c r="N184" s="3" t="n">
        <v>88.1965</v>
      </c>
      <c r="O184" s="3" t="n">
        <v>45</v>
      </c>
      <c r="P184" s="3" t="n">
        <v>2.8537888448303</v>
      </c>
      <c r="Q184" s="6"/>
    </row>
    <row r="185" customFormat="false" ht="15" hidden="false" customHeight="false" outlineLevel="0" collapsed="false">
      <c r="A185" s="3" t="s">
        <v>818</v>
      </c>
      <c r="B185" s="2" t="s">
        <v>83</v>
      </c>
      <c r="C185" s="3" t="s">
        <v>84</v>
      </c>
      <c r="D185" s="3" t="s">
        <v>85</v>
      </c>
      <c r="E185" s="3" t="n">
        <v>43.89</v>
      </c>
      <c r="F185" s="3" t="n">
        <v>2.84860716703178</v>
      </c>
      <c r="G185" s="3" t="s">
        <v>819</v>
      </c>
      <c r="H185" s="3" t="s">
        <v>818</v>
      </c>
      <c r="I185" s="3" t="s">
        <v>340</v>
      </c>
      <c r="J185" s="5" t="n">
        <v>858</v>
      </c>
      <c r="K185" s="3" t="s">
        <v>637</v>
      </c>
      <c r="L185" s="3" t="n">
        <v>1.30429E-124</v>
      </c>
      <c r="M185" s="3" t="n">
        <v>80</v>
      </c>
      <c r="N185" s="3" t="n">
        <v>370.163</v>
      </c>
      <c r="O185" s="3" t="n">
        <v>253</v>
      </c>
      <c r="P185" s="3" t="n">
        <v>2.84860716703178</v>
      </c>
      <c r="Q185" s="6"/>
    </row>
    <row r="186" customFormat="false" ht="15" hidden="false" customHeight="false" outlineLevel="0" collapsed="false">
      <c r="A186" s="3" t="s">
        <v>820</v>
      </c>
      <c r="C186" s="3" t="s">
        <v>645</v>
      </c>
      <c r="D186" s="3" t="s">
        <v>821</v>
      </c>
      <c r="E186" s="3" t="n">
        <v>34.78</v>
      </c>
      <c r="F186" s="3" t="n">
        <v>2.84789474004191</v>
      </c>
      <c r="G186" s="3" t="n">
        <v>0</v>
      </c>
      <c r="H186" s="3" t="s">
        <v>820</v>
      </c>
      <c r="I186" s="3" t="s">
        <v>822</v>
      </c>
      <c r="J186" s="5" t="n">
        <v>819</v>
      </c>
      <c r="K186" s="3" t="s">
        <v>823</v>
      </c>
      <c r="L186" s="3" t="n">
        <v>1.45172E-023</v>
      </c>
      <c r="M186" s="3" t="n">
        <v>54</v>
      </c>
      <c r="N186" s="3" t="n">
        <v>106.301</v>
      </c>
      <c r="O186" s="3" t="n">
        <v>175</v>
      </c>
      <c r="P186" s="3" t="n">
        <v>2.84789474004191</v>
      </c>
      <c r="Q186" s="6"/>
    </row>
    <row r="187" customFormat="false" ht="15" hidden="false" customHeight="false" outlineLevel="0" collapsed="false">
      <c r="A187" s="3" t="s">
        <v>824</v>
      </c>
      <c r="C187" s="3" t="s">
        <v>670</v>
      </c>
      <c r="D187" s="3" t="s">
        <v>825</v>
      </c>
      <c r="E187" s="3" t="n">
        <v>50.51</v>
      </c>
      <c r="F187" s="3" t="n">
        <v>2.84493353584868</v>
      </c>
      <c r="G187" s="3" t="s">
        <v>101</v>
      </c>
      <c r="H187" s="3" t="s">
        <v>824</v>
      </c>
      <c r="I187" s="3" t="s">
        <v>737</v>
      </c>
      <c r="J187" s="5" t="n">
        <v>926</v>
      </c>
      <c r="K187" s="3" t="s">
        <v>826</v>
      </c>
      <c r="L187" s="3" t="n">
        <v>6.25228E-096</v>
      </c>
      <c r="M187" s="3" t="n">
        <v>87</v>
      </c>
      <c r="N187" s="3" t="n">
        <v>307.76</v>
      </c>
      <c r="O187" s="3" t="n">
        <v>212</v>
      </c>
      <c r="P187" s="3" t="n">
        <v>2.84493353584868</v>
      </c>
      <c r="Q187" s="6"/>
    </row>
    <row r="188" customFormat="false" ht="15" hidden="false" customHeight="false" outlineLevel="0" collapsed="false">
      <c r="A188" s="3" t="s">
        <v>827</v>
      </c>
      <c r="F188" s="3" t="n">
        <v>2.84287979785959</v>
      </c>
      <c r="G188" s="3" t="n">
        <v>0.00236652856169685</v>
      </c>
      <c r="H188" s="3" t="s">
        <v>827</v>
      </c>
      <c r="I188" s="3" t="s">
        <v>828</v>
      </c>
      <c r="J188" s="5" t="n">
        <v>490</v>
      </c>
      <c r="K188" s="3" t="s">
        <v>829</v>
      </c>
      <c r="L188" s="3" t="n">
        <v>3.22281E-015</v>
      </c>
      <c r="M188" s="3" t="n">
        <v>69</v>
      </c>
      <c r="N188" s="3" t="n">
        <v>77.0258</v>
      </c>
      <c r="O188" s="3" t="n">
        <v>63</v>
      </c>
      <c r="P188" s="3" t="n">
        <v>2.84287979785959</v>
      </c>
      <c r="Q188" s="6"/>
    </row>
    <row r="189" customFormat="false" ht="15" hidden="false" customHeight="false" outlineLevel="0" collapsed="false">
      <c r="A189" s="3" t="s">
        <v>830</v>
      </c>
      <c r="C189" s="3" t="s">
        <v>831</v>
      </c>
      <c r="D189" s="3" t="s">
        <v>168</v>
      </c>
      <c r="E189" s="3" t="n">
        <v>47.5</v>
      </c>
      <c r="F189" s="3" t="n">
        <v>2.835447421788</v>
      </c>
      <c r="G189" s="3" t="n">
        <v>0</v>
      </c>
      <c r="H189" s="3" t="s">
        <v>830</v>
      </c>
      <c r="I189" s="3" t="s">
        <v>832</v>
      </c>
      <c r="J189" s="5" t="n">
        <v>1205</v>
      </c>
      <c r="K189" s="3" t="s">
        <v>833</v>
      </c>
      <c r="L189" s="3" t="n">
        <v>1.86349E-050</v>
      </c>
      <c r="M189" s="3" t="n">
        <v>76</v>
      </c>
      <c r="N189" s="3" t="n">
        <v>182.956</v>
      </c>
      <c r="O189" s="3" t="n">
        <v>313</v>
      </c>
      <c r="P189" s="3" t="n">
        <v>2.835447421788</v>
      </c>
      <c r="Q189" s="6"/>
    </row>
    <row r="190" customFormat="false" ht="15" hidden="false" customHeight="false" outlineLevel="0" collapsed="false">
      <c r="A190" s="3" t="s">
        <v>834</v>
      </c>
      <c r="C190" s="3" t="s">
        <v>69</v>
      </c>
      <c r="D190" s="3" t="s">
        <v>835</v>
      </c>
      <c r="E190" s="3" t="n">
        <v>48</v>
      </c>
      <c r="F190" s="3" t="n">
        <v>2.830488792504</v>
      </c>
      <c r="G190" s="3" t="s">
        <v>836</v>
      </c>
      <c r="H190" s="3" t="s">
        <v>834</v>
      </c>
      <c r="I190" s="3" t="s">
        <v>837</v>
      </c>
      <c r="J190" s="5" t="n">
        <v>780</v>
      </c>
      <c r="K190" s="3" t="s">
        <v>838</v>
      </c>
      <c r="L190" s="3" t="n">
        <v>1.80779E-068</v>
      </c>
      <c r="M190" s="3" t="n">
        <v>73</v>
      </c>
      <c r="N190" s="3" t="n">
        <v>223.016</v>
      </c>
      <c r="O190" s="3" t="n">
        <v>223</v>
      </c>
      <c r="P190" s="3" t="n">
        <v>2.830488792504</v>
      </c>
      <c r="Q190" s="6"/>
    </row>
    <row r="191" customFormat="false" ht="15" hidden="false" customHeight="false" outlineLevel="0" collapsed="false">
      <c r="A191" s="3" t="s">
        <v>839</v>
      </c>
      <c r="B191" s="2" t="s">
        <v>840</v>
      </c>
      <c r="C191" s="3" t="s">
        <v>841</v>
      </c>
      <c r="D191" s="3" t="s">
        <v>842</v>
      </c>
      <c r="E191" s="3" t="n">
        <v>79.27</v>
      </c>
      <c r="F191" s="3" t="n">
        <v>2.81780857615551</v>
      </c>
      <c r="G191" s="3" t="s">
        <v>843</v>
      </c>
      <c r="H191" s="3" t="s">
        <v>839</v>
      </c>
      <c r="I191" s="3" t="s">
        <v>844</v>
      </c>
      <c r="J191" s="5" t="n">
        <v>1636</v>
      </c>
      <c r="K191" s="3" t="s">
        <v>845</v>
      </c>
      <c r="L191" s="3" t="n">
        <v>1.63315E-105</v>
      </c>
      <c r="M191" s="3" t="n">
        <v>98</v>
      </c>
      <c r="N191" s="3" t="n">
        <v>331.257</v>
      </c>
      <c r="O191" s="3" t="n">
        <v>187</v>
      </c>
      <c r="P191" s="3" t="n">
        <v>2.81780857615551</v>
      </c>
      <c r="Q191" s="6"/>
    </row>
    <row r="192" customFormat="false" ht="15" hidden="false" customHeight="false" outlineLevel="0" collapsed="false">
      <c r="A192" s="3" t="s">
        <v>846</v>
      </c>
      <c r="B192" s="2" t="s">
        <v>730</v>
      </c>
      <c r="C192" s="3" t="s">
        <v>731</v>
      </c>
      <c r="D192" s="3" t="s">
        <v>732</v>
      </c>
      <c r="E192" s="3" t="n">
        <v>66.98</v>
      </c>
      <c r="F192" s="3" t="n">
        <v>2.81517171347899</v>
      </c>
      <c r="G192" s="3" t="n">
        <v>0</v>
      </c>
      <c r="H192" s="3" t="s">
        <v>846</v>
      </c>
      <c r="I192" s="3" t="s">
        <v>733</v>
      </c>
      <c r="J192" s="5" t="n">
        <v>2019</v>
      </c>
      <c r="K192" s="3" t="s">
        <v>847</v>
      </c>
      <c r="L192" s="3" t="n">
        <v>3.54093E-139</v>
      </c>
      <c r="M192" s="3" t="n">
        <v>96</v>
      </c>
      <c r="N192" s="3" t="n">
        <v>421.009</v>
      </c>
      <c r="O192" s="3" t="n">
        <v>224</v>
      </c>
      <c r="P192" s="3" t="n">
        <v>2.81517171347899</v>
      </c>
      <c r="Q192" s="6"/>
    </row>
    <row r="193" customFormat="false" ht="15" hidden="false" customHeight="false" outlineLevel="0" collapsed="false">
      <c r="A193" s="3" t="s">
        <v>848</v>
      </c>
      <c r="C193" s="3" t="s">
        <v>849</v>
      </c>
      <c r="D193" s="3" t="s">
        <v>850</v>
      </c>
      <c r="E193" s="3" t="n">
        <v>39.85</v>
      </c>
      <c r="F193" s="3" t="n">
        <v>2.81450054832145</v>
      </c>
      <c r="G193" s="3" t="s">
        <v>851</v>
      </c>
      <c r="H193" s="3" t="s">
        <v>848</v>
      </c>
      <c r="I193" s="3" t="s">
        <v>852</v>
      </c>
      <c r="J193" s="5" t="n">
        <v>1009</v>
      </c>
      <c r="K193" s="3" t="s">
        <v>853</v>
      </c>
      <c r="L193" s="3" t="n">
        <v>1.33899E-072</v>
      </c>
      <c r="M193" s="3" t="n">
        <v>74</v>
      </c>
      <c r="N193" s="3" t="n">
        <v>252.292</v>
      </c>
      <c r="O193" s="3" t="n">
        <v>271</v>
      </c>
      <c r="P193" s="3" t="n">
        <v>2.81450054832145</v>
      </c>
      <c r="Q193" s="6"/>
    </row>
    <row r="194" customFormat="false" ht="15" hidden="false" customHeight="false" outlineLevel="0" collapsed="false">
      <c r="A194" s="3" t="s">
        <v>854</v>
      </c>
      <c r="C194" s="3" t="s">
        <v>855</v>
      </c>
      <c r="D194" s="3" t="s">
        <v>856</v>
      </c>
      <c r="E194" s="3" t="n">
        <v>22.88</v>
      </c>
      <c r="F194" s="3" t="n">
        <v>2.79188904859669</v>
      </c>
      <c r="G194" s="3" t="n">
        <v>0</v>
      </c>
      <c r="H194" s="3" t="s">
        <v>854</v>
      </c>
      <c r="I194" s="3" t="s">
        <v>857</v>
      </c>
      <c r="J194" s="5" t="n">
        <v>1454</v>
      </c>
      <c r="K194" s="3" t="s">
        <v>858</v>
      </c>
      <c r="L194" s="3" t="n">
        <v>1.47525E-177</v>
      </c>
      <c r="M194" s="3" t="n">
        <v>83</v>
      </c>
      <c r="N194" s="3" t="n">
        <v>522.702</v>
      </c>
      <c r="O194" s="3" t="n">
        <v>351</v>
      </c>
      <c r="P194" s="3" t="n">
        <v>2.79188904859669</v>
      </c>
      <c r="Q194" s="6"/>
    </row>
    <row r="195" customFormat="false" ht="15" hidden="false" customHeight="false" outlineLevel="0" collapsed="false">
      <c r="A195" s="3" t="s">
        <v>859</v>
      </c>
      <c r="B195" s="2" t="s">
        <v>860</v>
      </c>
      <c r="C195" s="3" t="s">
        <v>861</v>
      </c>
      <c r="D195" s="3" t="s">
        <v>862</v>
      </c>
      <c r="E195" s="3" t="n">
        <v>41.76</v>
      </c>
      <c r="F195" s="3" t="n">
        <v>2.7906497742698</v>
      </c>
      <c r="G195" s="3" t="n">
        <v>0</v>
      </c>
      <c r="H195" s="3" t="s">
        <v>859</v>
      </c>
      <c r="I195" s="3" t="s">
        <v>863</v>
      </c>
      <c r="J195" s="5" t="n">
        <v>693</v>
      </c>
      <c r="K195" s="3" t="s">
        <v>864</v>
      </c>
      <c r="L195" s="3" t="n">
        <v>5.85038E-093</v>
      </c>
      <c r="M195" s="3" t="n">
        <v>88</v>
      </c>
      <c r="N195" s="3" t="n">
        <v>282.337</v>
      </c>
      <c r="O195" s="3" t="n">
        <v>173</v>
      </c>
      <c r="P195" s="3" t="n">
        <v>2.7906497742698</v>
      </c>
      <c r="Q195" s="6"/>
    </row>
    <row r="196" customFormat="false" ht="15" hidden="false" customHeight="false" outlineLevel="0" collapsed="false">
      <c r="A196" s="3" t="s">
        <v>865</v>
      </c>
      <c r="B196" s="2" t="s">
        <v>763</v>
      </c>
      <c r="C196" s="3" t="s">
        <v>472</v>
      </c>
      <c r="D196" s="3" t="s">
        <v>473</v>
      </c>
      <c r="E196" s="3" t="n">
        <v>62.38</v>
      </c>
      <c r="F196" s="3" t="n">
        <v>2.7892588584401</v>
      </c>
      <c r="G196" s="3" t="n">
        <v>0</v>
      </c>
      <c r="H196" s="3" t="s">
        <v>865</v>
      </c>
      <c r="I196" s="3" t="s">
        <v>866</v>
      </c>
      <c r="J196" s="5" t="n">
        <v>1007</v>
      </c>
      <c r="K196" s="3" t="s">
        <v>475</v>
      </c>
      <c r="L196" s="3" t="n">
        <v>0</v>
      </c>
      <c r="M196" s="3" t="n">
        <v>88</v>
      </c>
      <c r="N196" s="3" t="n">
        <v>555.829</v>
      </c>
      <c r="O196" s="3" t="n">
        <v>324</v>
      </c>
      <c r="P196" s="3" t="n">
        <v>2.7892588584401</v>
      </c>
      <c r="Q196" s="6"/>
    </row>
    <row r="197" customFormat="false" ht="15" hidden="false" customHeight="false" outlineLevel="0" collapsed="false">
      <c r="A197" s="3" t="s">
        <v>867</v>
      </c>
      <c r="B197" s="2" t="s">
        <v>868</v>
      </c>
      <c r="C197" s="3" t="s">
        <v>869</v>
      </c>
      <c r="D197" s="3" t="s">
        <v>870</v>
      </c>
      <c r="E197" s="3" t="n">
        <v>90.74</v>
      </c>
      <c r="F197" s="3" t="n">
        <v>2.78129581819988</v>
      </c>
      <c r="G197" s="3" t="s">
        <v>61</v>
      </c>
      <c r="H197" s="3" t="s">
        <v>867</v>
      </c>
      <c r="I197" s="3" t="s">
        <v>871</v>
      </c>
      <c r="J197" s="5" t="n">
        <v>979</v>
      </c>
      <c r="K197" s="3" t="s">
        <v>872</v>
      </c>
      <c r="L197" s="3" t="n">
        <v>5.30672E-056</v>
      </c>
      <c r="M197" s="3" t="n">
        <v>83</v>
      </c>
      <c r="N197" s="3" t="n">
        <v>159.073</v>
      </c>
      <c r="O197" s="3" t="n">
        <v>125</v>
      </c>
      <c r="P197" s="3" t="n">
        <v>2.78129581819988</v>
      </c>
      <c r="Q197" s="6"/>
    </row>
    <row r="198" customFormat="false" ht="15" hidden="false" customHeight="false" outlineLevel="0" collapsed="false">
      <c r="A198" s="3" t="s">
        <v>873</v>
      </c>
      <c r="B198" s="2" t="s">
        <v>377</v>
      </c>
      <c r="C198" s="3" t="s">
        <v>378</v>
      </c>
      <c r="D198" s="3" t="s">
        <v>379</v>
      </c>
      <c r="E198" s="3" t="n">
        <v>77.88</v>
      </c>
      <c r="F198" s="3" t="n">
        <v>2.77611457378742</v>
      </c>
      <c r="G198" s="3" t="n">
        <v>0</v>
      </c>
      <c r="H198" s="3" t="s">
        <v>873</v>
      </c>
      <c r="I198" s="3" t="s">
        <v>601</v>
      </c>
      <c r="J198" s="5" t="n">
        <v>967</v>
      </c>
      <c r="K198" s="3" t="s">
        <v>381</v>
      </c>
      <c r="L198" s="3" t="n">
        <v>1.12666E-089</v>
      </c>
      <c r="M198" s="3" t="n">
        <v>86</v>
      </c>
      <c r="N198" s="3" t="n">
        <v>280.026</v>
      </c>
      <c r="O198" s="3" t="n">
        <v>249</v>
      </c>
      <c r="P198" s="3" t="n">
        <v>2.77611457378742</v>
      </c>
      <c r="Q198" s="6"/>
    </row>
    <row r="199" customFormat="false" ht="15" hidden="false" customHeight="false" outlineLevel="0" collapsed="false">
      <c r="A199" s="3" t="s">
        <v>874</v>
      </c>
      <c r="C199" s="3" t="s">
        <v>875</v>
      </c>
      <c r="D199" s="3" t="s">
        <v>876</v>
      </c>
      <c r="E199" s="3" t="n">
        <v>51.48</v>
      </c>
      <c r="F199" s="3" t="n">
        <v>2.77462909451007</v>
      </c>
      <c r="G199" s="3" t="s">
        <v>877</v>
      </c>
      <c r="H199" s="3" t="s">
        <v>874</v>
      </c>
      <c r="I199" s="3" t="s">
        <v>878</v>
      </c>
      <c r="J199" s="5" t="n">
        <v>856</v>
      </c>
      <c r="K199" s="3" t="s">
        <v>879</v>
      </c>
      <c r="L199" s="3" t="n">
        <v>2.78205E-053</v>
      </c>
      <c r="M199" s="3" t="n">
        <v>72</v>
      </c>
      <c r="N199" s="3" t="n">
        <v>181.8</v>
      </c>
      <c r="O199" s="3" t="n">
        <v>165</v>
      </c>
      <c r="P199" s="3" t="n">
        <v>2.77462909451007</v>
      </c>
      <c r="Q199" s="6"/>
    </row>
    <row r="200" customFormat="false" ht="15" hidden="false" customHeight="false" outlineLevel="0" collapsed="false">
      <c r="A200" s="3" t="s">
        <v>880</v>
      </c>
      <c r="B200" s="2" t="s">
        <v>881</v>
      </c>
      <c r="C200" s="3" t="s">
        <v>882</v>
      </c>
      <c r="D200" s="3" t="s">
        <v>883</v>
      </c>
      <c r="E200" s="3" t="n">
        <v>26.67</v>
      </c>
      <c r="F200" s="3" t="n">
        <v>2.76748482454698</v>
      </c>
      <c r="G200" s="3" t="s">
        <v>884</v>
      </c>
      <c r="H200" s="3" t="s">
        <v>880</v>
      </c>
      <c r="I200" s="3" t="s">
        <v>885</v>
      </c>
      <c r="J200" s="5" t="n">
        <v>658</v>
      </c>
      <c r="K200" s="3" t="s">
        <v>886</v>
      </c>
      <c r="L200" s="3" t="n">
        <v>1.41707E-066</v>
      </c>
      <c r="M200" s="3" t="n">
        <v>85</v>
      </c>
      <c r="N200" s="3" t="n">
        <v>213.001</v>
      </c>
      <c r="O200" s="3" t="n">
        <v>142</v>
      </c>
      <c r="P200" s="3" t="n">
        <v>2.76748482454698</v>
      </c>
      <c r="Q200" s="6"/>
    </row>
    <row r="201" customFormat="false" ht="15" hidden="false" customHeight="false" outlineLevel="0" collapsed="false">
      <c r="A201" s="3" t="s">
        <v>887</v>
      </c>
      <c r="C201" s="3" t="s">
        <v>414</v>
      </c>
      <c r="D201" s="3" t="s">
        <v>415</v>
      </c>
      <c r="E201" s="3" t="n">
        <v>58.62</v>
      </c>
      <c r="F201" s="3" t="n">
        <v>2.76551601019591</v>
      </c>
      <c r="G201" s="3" t="s">
        <v>888</v>
      </c>
      <c r="H201" s="3" t="s">
        <v>887</v>
      </c>
      <c r="I201" s="3" t="s">
        <v>889</v>
      </c>
      <c r="J201" s="5" t="n">
        <v>762</v>
      </c>
      <c r="K201" s="3" t="s">
        <v>795</v>
      </c>
      <c r="L201" s="3" t="n">
        <v>2.41459E-019</v>
      </c>
      <c r="M201" s="3" t="n">
        <v>83</v>
      </c>
      <c r="N201" s="3" t="n">
        <v>90.8929</v>
      </c>
      <c r="O201" s="3" t="n">
        <v>60</v>
      </c>
      <c r="P201" s="3" t="n">
        <v>2.76551601019591</v>
      </c>
      <c r="Q201" s="6"/>
    </row>
    <row r="202" customFormat="false" ht="15" hidden="false" customHeight="false" outlineLevel="0" collapsed="false">
      <c r="A202" s="3" t="s">
        <v>890</v>
      </c>
      <c r="B202" s="2" t="s">
        <v>891</v>
      </c>
      <c r="C202" s="3" t="s">
        <v>892</v>
      </c>
      <c r="D202" s="3" t="s">
        <v>893</v>
      </c>
      <c r="E202" s="3" t="n">
        <v>50</v>
      </c>
      <c r="F202" s="3" t="n">
        <v>2.76253800710307</v>
      </c>
      <c r="G202" s="3" t="n">
        <v>0</v>
      </c>
      <c r="H202" s="3" t="s">
        <v>890</v>
      </c>
      <c r="I202" s="3" t="s">
        <v>894</v>
      </c>
      <c r="J202" s="5" t="n">
        <v>742</v>
      </c>
      <c r="K202" s="3" t="s">
        <v>895</v>
      </c>
      <c r="L202" s="3" t="n">
        <v>5.74379E-035</v>
      </c>
      <c r="M202" s="3" t="n">
        <v>79</v>
      </c>
      <c r="N202" s="3" t="n">
        <v>130.954</v>
      </c>
      <c r="O202" s="3" t="n">
        <v>97</v>
      </c>
      <c r="P202" s="3" t="n">
        <v>2.76253800710307</v>
      </c>
      <c r="Q202" s="6"/>
    </row>
    <row r="203" customFormat="false" ht="15" hidden="false" customHeight="false" outlineLevel="0" collapsed="false">
      <c r="A203" s="3" t="s">
        <v>896</v>
      </c>
      <c r="B203" s="2" t="s">
        <v>897</v>
      </c>
      <c r="C203" s="3" t="s">
        <v>898</v>
      </c>
      <c r="D203" s="3" t="s">
        <v>899</v>
      </c>
      <c r="E203" s="3" t="n">
        <v>70.38</v>
      </c>
      <c r="F203" s="3" t="n">
        <v>2.75982401682897</v>
      </c>
      <c r="G203" s="3" t="s">
        <v>900</v>
      </c>
      <c r="H203" s="3" t="s">
        <v>896</v>
      </c>
      <c r="I203" s="3" t="s">
        <v>901</v>
      </c>
      <c r="J203" s="5" t="n">
        <v>1154</v>
      </c>
      <c r="K203" s="3" t="s">
        <v>902</v>
      </c>
      <c r="L203" s="3" t="n">
        <v>5.59158E-174</v>
      </c>
      <c r="M203" s="3" t="n">
        <v>91</v>
      </c>
      <c r="N203" s="3" t="n">
        <v>501.13</v>
      </c>
      <c r="O203" s="3" t="n">
        <v>302</v>
      </c>
      <c r="P203" s="3" t="n">
        <v>2.75982401682897</v>
      </c>
      <c r="Q203" s="6"/>
    </row>
    <row r="204" customFormat="false" ht="15" hidden="false" customHeight="false" outlineLevel="0" collapsed="false">
      <c r="A204" s="3" t="s">
        <v>903</v>
      </c>
      <c r="C204" s="3" t="s">
        <v>793</v>
      </c>
      <c r="D204" s="3" t="s">
        <v>168</v>
      </c>
      <c r="E204" s="3" t="n">
        <v>50.33</v>
      </c>
      <c r="F204" s="3" t="n">
        <v>2.75622675904206</v>
      </c>
      <c r="G204" s="3" t="n">
        <v>0</v>
      </c>
      <c r="H204" s="3" t="s">
        <v>903</v>
      </c>
      <c r="I204" s="3" t="s">
        <v>832</v>
      </c>
      <c r="J204" s="5" t="n">
        <v>896</v>
      </c>
      <c r="K204" s="3" t="s">
        <v>833</v>
      </c>
      <c r="L204" s="3" t="n">
        <v>5.57772E-039</v>
      </c>
      <c r="M204" s="3" t="n">
        <v>80</v>
      </c>
      <c r="N204" s="3" t="n">
        <v>125.946</v>
      </c>
      <c r="O204" s="3" t="n">
        <v>211</v>
      </c>
      <c r="P204" s="3" t="n">
        <v>2.75622675904206</v>
      </c>
      <c r="Q204" s="6"/>
    </row>
    <row r="205" customFormat="false" ht="15" hidden="false" customHeight="false" outlineLevel="0" collapsed="false">
      <c r="A205" s="3" t="s">
        <v>904</v>
      </c>
      <c r="B205" s="2" t="s">
        <v>905</v>
      </c>
      <c r="C205" s="3" t="s">
        <v>906</v>
      </c>
      <c r="D205" s="3" t="s">
        <v>907</v>
      </c>
      <c r="E205" s="3" t="n">
        <v>60.78</v>
      </c>
      <c r="F205" s="3" t="n">
        <v>2.75245180120694</v>
      </c>
      <c r="G205" s="3" t="s">
        <v>908</v>
      </c>
      <c r="H205" s="3" t="s">
        <v>904</v>
      </c>
      <c r="I205" s="3" t="s">
        <v>909</v>
      </c>
      <c r="J205" s="5" t="n">
        <v>965</v>
      </c>
      <c r="K205" s="3" t="s">
        <v>910</v>
      </c>
      <c r="L205" s="3" t="n">
        <v>1.24165E-039</v>
      </c>
      <c r="M205" s="3" t="n">
        <v>85</v>
      </c>
      <c r="N205" s="3" t="n">
        <v>100.908</v>
      </c>
      <c r="O205" s="3" t="n">
        <v>62</v>
      </c>
      <c r="P205" s="3" t="n">
        <v>2.75245180120694</v>
      </c>
      <c r="Q205" s="6"/>
    </row>
    <row r="206" customFormat="false" ht="15" hidden="false" customHeight="false" outlineLevel="0" collapsed="false">
      <c r="A206" s="3" t="s">
        <v>911</v>
      </c>
      <c r="C206" s="3" t="s">
        <v>912</v>
      </c>
      <c r="D206" s="3" t="s">
        <v>913</v>
      </c>
      <c r="E206" s="3" t="n">
        <v>66.15</v>
      </c>
      <c r="F206" s="3" t="n">
        <v>2.75118839168431</v>
      </c>
      <c r="G206" s="3" t="s">
        <v>914</v>
      </c>
      <c r="H206" s="3" t="s">
        <v>911</v>
      </c>
      <c r="I206" s="3" t="s">
        <v>915</v>
      </c>
      <c r="J206" s="5" t="n">
        <v>1206</v>
      </c>
      <c r="K206" s="3" t="s">
        <v>916</v>
      </c>
      <c r="L206" s="3" t="n">
        <v>5.49798E-141</v>
      </c>
      <c r="M206" s="3" t="n">
        <v>90</v>
      </c>
      <c r="N206" s="3" t="n">
        <v>422.165</v>
      </c>
      <c r="O206" s="3" t="n">
        <v>271</v>
      </c>
      <c r="P206" s="3" t="n">
        <v>2.75118839168431</v>
      </c>
      <c r="Q206" s="6"/>
    </row>
    <row r="207" customFormat="false" ht="15" hidden="false" customHeight="false" outlineLevel="0" collapsed="false">
      <c r="A207" s="3" t="s">
        <v>917</v>
      </c>
      <c r="B207" s="2" t="s">
        <v>569</v>
      </c>
      <c r="C207" s="3" t="s">
        <v>570</v>
      </c>
      <c r="D207" s="3" t="s">
        <v>571</v>
      </c>
      <c r="E207" s="3" t="n">
        <v>57.89</v>
      </c>
      <c r="F207" s="3" t="n">
        <v>2.75054019872789</v>
      </c>
      <c r="G207" s="3" t="s">
        <v>918</v>
      </c>
      <c r="H207" s="3" t="s">
        <v>917</v>
      </c>
      <c r="I207" s="3" t="e">
        <f aca="false">NA()</f>
        <v>#N/A</v>
      </c>
      <c r="J207" s="5" t="e">
        <f aca="false">NA()</f>
        <v>#N/A</v>
      </c>
      <c r="K207" s="3" t="e">
        <f aca="false">NA()</f>
        <v>#N/A</v>
      </c>
      <c r="L207" s="3" t="e">
        <f aca="false">NA()</f>
        <v>#N/A</v>
      </c>
      <c r="M207" s="3" t="e">
        <f aca="false">NA()</f>
        <v>#N/A</v>
      </c>
      <c r="N207" s="3" t="e">
        <f aca="false">NA()</f>
        <v>#N/A</v>
      </c>
      <c r="O207" s="3" t="e">
        <f aca="false">NA()</f>
        <v>#N/A</v>
      </c>
      <c r="P207" s="3" t="n">
        <v>2.75054019872789</v>
      </c>
      <c r="Q207" s="6"/>
    </row>
    <row r="208" customFormat="false" ht="15" hidden="false" customHeight="false" outlineLevel="0" collapsed="false">
      <c r="A208" s="3" t="s">
        <v>919</v>
      </c>
      <c r="B208" s="2" t="s">
        <v>920</v>
      </c>
      <c r="C208" s="3" t="s">
        <v>921</v>
      </c>
      <c r="D208" s="3" t="s">
        <v>922</v>
      </c>
      <c r="E208" s="3" t="n">
        <v>44.75</v>
      </c>
      <c r="F208" s="3" t="n">
        <v>2.74597191592989</v>
      </c>
      <c r="G208" s="3" t="s">
        <v>923</v>
      </c>
      <c r="H208" s="3" t="s">
        <v>919</v>
      </c>
      <c r="I208" s="3" t="s">
        <v>924</v>
      </c>
      <c r="J208" s="5" t="n">
        <v>1011</v>
      </c>
      <c r="K208" s="3" t="s">
        <v>925</v>
      </c>
      <c r="L208" s="3" t="n">
        <v>3.91277E-062</v>
      </c>
      <c r="M208" s="3" t="n">
        <v>70</v>
      </c>
      <c r="N208" s="3" t="n">
        <v>218.394</v>
      </c>
      <c r="O208" s="3" t="n">
        <v>303</v>
      </c>
      <c r="P208" s="3" t="n">
        <v>2.74597191592989</v>
      </c>
      <c r="Q208" s="6"/>
    </row>
    <row r="209" customFormat="false" ht="15" hidden="false" customHeight="false" outlineLevel="0" collapsed="false">
      <c r="A209" s="3" t="s">
        <v>926</v>
      </c>
      <c r="B209" s="2" t="s">
        <v>216</v>
      </c>
      <c r="C209" s="3" t="s">
        <v>217</v>
      </c>
      <c r="D209" s="3" t="s">
        <v>218</v>
      </c>
      <c r="E209" s="3" t="n">
        <v>38.26</v>
      </c>
      <c r="F209" s="3" t="n">
        <v>2.74458905574499</v>
      </c>
      <c r="G209" s="3" t="s">
        <v>927</v>
      </c>
      <c r="H209" s="3" t="s">
        <v>926</v>
      </c>
      <c r="I209" s="3" t="s">
        <v>928</v>
      </c>
      <c r="J209" s="5" t="n">
        <v>727</v>
      </c>
      <c r="K209" s="3" t="s">
        <v>929</v>
      </c>
      <c r="L209" s="3" t="n">
        <v>1.65067E-116</v>
      </c>
      <c r="M209" s="3" t="n">
        <v>96</v>
      </c>
      <c r="N209" s="3" t="n">
        <v>355.91</v>
      </c>
      <c r="O209" s="3" t="n">
        <v>180</v>
      </c>
      <c r="P209" s="3" t="n">
        <v>2.74458905574499</v>
      </c>
      <c r="Q209" s="6"/>
    </row>
    <row r="210" customFormat="false" ht="15" hidden="false" customHeight="false" outlineLevel="0" collapsed="false">
      <c r="A210" s="3" t="s">
        <v>930</v>
      </c>
      <c r="C210" s="3" t="s">
        <v>280</v>
      </c>
      <c r="D210" s="3" t="s">
        <v>281</v>
      </c>
      <c r="E210" s="3" t="n">
        <v>53.46</v>
      </c>
      <c r="F210" s="3" t="n">
        <v>2.73982614125235</v>
      </c>
      <c r="G210" s="3" t="s">
        <v>61</v>
      </c>
      <c r="H210" s="3" t="s">
        <v>930</v>
      </c>
      <c r="I210" s="3" t="s">
        <v>282</v>
      </c>
      <c r="J210" s="5" t="n">
        <v>1140</v>
      </c>
      <c r="K210" s="3" t="s">
        <v>283</v>
      </c>
      <c r="L210" s="3" t="n">
        <v>1.4034E-136</v>
      </c>
      <c r="M210" s="3" t="n">
        <v>88</v>
      </c>
      <c r="N210" s="3" t="n">
        <v>402.134</v>
      </c>
      <c r="O210" s="3" t="n">
        <v>260</v>
      </c>
      <c r="P210" s="3" t="n">
        <v>2.73982614125235</v>
      </c>
      <c r="Q210" s="6"/>
    </row>
    <row r="211" customFormat="false" ht="15" hidden="false" customHeight="false" outlineLevel="0" collapsed="false">
      <c r="A211" s="3" t="s">
        <v>931</v>
      </c>
      <c r="C211" s="3" t="s">
        <v>932</v>
      </c>
      <c r="D211" s="3" t="s">
        <v>933</v>
      </c>
      <c r="E211" s="3" t="n">
        <v>49.91</v>
      </c>
      <c r="F211" s="3" t="n">
        <v>2.72792096925872</v>
      </c>
      <c r="G211" s="3" t="n">
        <v>0</v>
      </c>
      <c r="H211" s="3" t="s">
        <v>931</v>
      </c>
      <c r="I211" s="3" t="s">
        <v>592</v>
      </c>
      <c r="J211" s="5" t="n">
        <v>2263</v>
      </c>
      <c r="K211" s="3" t="s">
        <v>934</v>
      </c>
      <c r="L211" s="3" t="n">
        <v>0</v>
      </c>
      <c r="M211" s="3" t="n">
        <v>77</v>
      </c>
      <c r="N211" s="3" t="n">
        <v>996.497</v>
      </c>
      <c r="O211" s="3" t="n">
        <v>710</v>
      </c>
      <c r="P211" s="3" t="n">
        <v>2.72792096925872</v>
      </c>
      <c r="Q211" s="6"/>
    </row>
    <row r="212" customFormat="false" ht="15" hidden="false" customHeight="false" outlineLevel="0" collapsed="false">
      <c r="A212" s="3" t="s">
        <v>935</v>
      </c>
      <c r="B212" s="2" t="s">
        <v>377</v>
      </c>
      <c r="C212" s="3" t="s">
        <v>750</v>
      </c>
      <c r="D212" s="3" t="s">
        <v>379</v>
      </c>
      <c r="E212" s="3" t="n">
        <v>46.84</v>
      </c>
      <c r="F212" s="3" t="n">
        <v>2.7252592170196</v>
      </c>
      <c r="G212" s="3" t="s">
        <v>936</v>
      </c>
      <c r="H212" s="3" t="s">
        <v>935</v>
      </c>
      <c r="I212" s="3" t="s">
        <v>937</v>
      </c>
      <c r="J212" s="5" t="n">
        <v>1242</v>
      </c>
      <c r="K212" s="3" t="s">
        <v>938</v>
      </c>
      <c r="L212" s="3" t="n">
        <v>4.50329E-104</v>
      </c>
      <c r="M212" s="3" t="n">
        <v>82</v>
      </c>
      <c r="N212" s="3" t="n">
        <v>320.087</v>
      </c>
      <c r="O212" s="3" t="n">
        <v>243</v>
      </c>
      <c r="P212" s="3" t="n">
        <v>2.7252592170196</v>
      </c>
      <c r="Q212" s="6"/>
    </row>
    <row r="213" customFormat="false" ht="15" hidden="false" customHeight="false" outlineLevel="0" collapsed="false">
      <c r="A213" s="3" t="s">
        <v>939</v>
      </c>
      <c r="B213" s="2" t="s">
        <v>940</v>
      </c>
      <c r="C213" s="3" t="s">
        <v>941</v>
      </c>
      <c r="D213" s="3" t="s">
        <v>942</v>
      </c>
      <c r="E213" s="3" t="n">
        <v>57.06</v>
      </c>
      <c r="F213" s="3" t="n">
        <v>2.71699936611314</v>
      </c>
      <c r="G213" s="3" t="n">
        <v>0</v>
      </c>
      <c r="H213" s="3" t="s">
        <v>939</v>
      </c>
      <c r="I213" s="3" t="s">
        <v>943</v>
      </c>
      <c r="J213" s="5" t="n">
        <v>2936</v>
      </c>
      <c r="K213" s="3" t="s">
        <v>944</v>
      </c>
      <c r="L213" s="3" t="n">
        <v>0</v>
      </c>
      <c r="M213" s="3" t="n">
        <v>91</v>
      </c>
      <c r="N213" s="3" t="n">
        <v>702.205</v>
      </c>
      <c r="O213" s="3" t="n">
        <v>429</v>
      </c>
      <c r="P213" s="3" t="n">
        <v>2.71699936611314</v>
      </c>
      <c r="Q213" s="6"/>
    </row>
    <row r="214" customFormat="false" ht="15" hidden="false" customHeight="false" outlineLevel="0" collapsed="false">
      <c r="A214" s="3" t="s">
        <v>945</v>
      </c>
      <c r="C214" s="3" t="s">
        <v>645</v>
      </c>
      <c r="D214" s="3" t="s">
        <v>946</v>
      </c>
      <c r="E214" s="3" t="n">
        <v>33.14</v>
      </c>
      <c r="F214" s="3" t="n">
        <v>2.71407402624919</v>
      </c>
      <c r="G214" s="3" t="n">
        <v>0.0113830231477759</v>
      </c>
      <c r="H214" s="3" t="s">
        <v>945</v>
      </c>
      <c r="I214" s="3" t="s">
        <v>947</v>
      </c>
      <c r="J214" s="5" t="n">
        <v>755</v>
      </c>
      <c r="K214" s="3" t="s">
        <v>948</v>
      </c>
      <c r="L214" s="3" t="n">
        <v>3.71717E-025</v>
      </c>
      <c r="M214" s="3" t="n">
        <v>56</v>
      </c>
      <c r="N214" s="3" t="n">
        <v>111.309</v>
      </c>
      <c r="O214" s="3" t="n">
        <v>188</v>
      </c>
      <c r="P214" s="3" t="n">
        <v>2.71407402624919</v>
      </c>
      <c r="Q214" s="6"/>
    </row>
    <row r="215" customFormat="false" ht="15" hidden="false" customHeight="false" outlineLevel="0" collapsed="false">
      <c r="A215" s="3" t="s">
        <v>949</v>
      </c>
      <c r="B215" s="2" t="s">
        <v>709</v>
      </c>
      <c r="C215" s="3" t="s">
        <v>710</v>
      </c>
      <c r="D215" s="3" t="s">
        <v>711</v>
      </c>
      <c r="E215" s="3" t="n">
        <v>75.53</v>
      </c>
      <c r="F215" s="3" t="n">
        <v>2.69823094160538</v>
      </c>
      <c r="G215" s="3" t="s">
        <v>61</v>
      </c>
      <c r="H215" s="3" t="s">
        <v>949</v>
      </c>
      <c r="I215" s="3" t="s">
        <v>950</v>
      </c>
      <c r="J215" s="5" t="n">
        <v>1650</v>
      </c>
      <c r="K215" s="3" t="s">
        <v>951</v>
      </c>
      <c r="L215" s="3" t="n">
        <v>0</v>
      </c>
      <c r="M215" s="3" t="n">
        <v>94</v>
      </c>
      <c r="N215" s="3" t="n">
        <v>715.687</v>
      </c>
      <c r="O215" s="3" t="n">
        <v>381</v>
      </c>
      <c r="P215" s="3" t="n">
        <v>2.69823094160538</v>
      </c>
      <c r="Q215" s="6"/>
    </row>
    <row r="216" customFormat="false" ht="15" hidden="false" customHeight="false" outlineLevel="0" collapsed="false">
      <c r="A216" s="3" t="s">
        <v>952</v>
      </c>
      <c r="C216" s="3" t="s">
        <v>953</v>
      </c>
      <c r="D216" s="3" t="s">
        <v>391</v>
      </c>
      <c r="E216" s="3" t="n">
        <v>62.17</v>
      </c>
      <c r="F216" s="3" t="n">
        <v>2.69606797150319</v>
      </c>
      <c r="G216" s="3" t="n">
        <v>0</v>
      </c>
      <c r="H216" s="3" t="s">
        <v>952</v>
      </c>
      <c r="I216" s="3" t="s">
        <v>392</v>
      </c>
      <c r="J216" s="5" t="n">
        <v>2296</v>
      </c>
      <c r="K216" s="3" t="s">
        <v>393</v>
      </c>
      <c r="L216" s="3" t="n">
        <v>0</v>
      </c>
      <c r="M216" s="3" t="n">
        <v>86</v>
      </c>
      <c r="N216" s="3" t="n">
        <v>947.192</v>
      </c>
      <c r="O216" s="3" t="n">
        <v>665</v>
      </c>
      <c r="P216" s="3" t="n">
        <v>2.69606797150319</v>
      </c>
      <c r="Q216" s="6"/>
    </row>
    <row r="217" customFormat="false" ht="15" hidden="false" customHeight="false" outlineLevel="0" collapsed="false">
      <c r="A217" s="3" t="s">
        <v>954</v>
      </c>
      <c r="C217" s="3" t="s">
        <v>955</v>
      </c>
      <c r="D217" s="3" t="s">
        <v>663</v>
      </c>
      <c r="E217" s="3" t="n">
        <v>52.34</v>
      </c>
      <c r="F217" s="3" t="n">
        <v>2.69439228844629</v>
      </c>
      <c r="G217" s="3" t="s">
        <v>956</v>
      </c>
      <c r="H217" s="3" t="s">
        <v>954</v>
      </c>
      <c r="I217" s="3" t="s">
        <v>665</v>
      </c>
      <c r="J217" s="5" t="n">
        <v>830</v>
      </c>
      <c r="K217" s="3" t="s">
        <v>666</v>
      </c>
      <c r="L217" s="3" t="n">
        <v>7.44512E-069</v>
      </c>
      <c r="M217" s="3" t="n">
        <v>66</v>
      </c>
      <c r="N217" s="3" t="n">
        <v>234.187</v>
      </c>
      <c r="O217" s="3" t="n">
        <v>217</v>
      </c>
      <c r="P217" s="3" t="n">
        <v>2.69439228844629</v>
      </c>
      <c r="Q217" s="6"/>
    </row>
    <row r="218" customFormat="false" ht="15" hidden="false" customHeight="false" outlineLevel="0" collapsed="false">
      <c r="A218" s="3" t="s">
        <v>957</v>
      </c>
      <c r="B218" s="2" t="s">
        <v>958</v>
      </c>
      <c r="C218" s="3" t="s">
        <v>959</v>
      </c>
      <c r="D218" s="3" t="s">
        <v>960</v>
      </c>
      <c r="E218" s="3" t="n">
        <v>55.86</v>
      </c>
      <c r="F218" s="3" t="n">
        <v>2.69336535870844</v>
      </c>
      <c r="G218" s="3" t="s">
        <v>961</v>
      </c>
      <c r="H218" s="3" t="s">
        <v>957</v>
      </c>
      <c r="I218" s="3" t="s">
        <v>340</v>
      </c>
      <c r="J218" s="5" t="n">
        <v>1513</v>
      </c>
      <c r="K218" s="3" t="s">
        <v>962</v>
      </c>
      <c r="L218" s="3" t="n">
        <v>4.19336E-064</v>
      </c>
      <c r="M218" s="3" t="n">
        <v>68</v>
      </c>
      <c r="N218" s="3" t="n">
        <v>159.073</v>
      </c>
      <c r="O218" s="3" t="n">
        <v>193</v>
      </c>
      <c r="P218" s="3" t="n">
        <v>2.69336535870844</v>
      </c>
      <c r="Q218" s="6"/>
    </row>
    <row r="219" customFormat="false" ht="15" hidden="false" customHeight="false" outlineLevel="0" collapsed="false">
      <c r="A219" s="3" t="s">
        <v>963</v>
      </c>
      <c r="B219" s="2" t="s">
        <v>964</v>
      </c>
      <c r="C219" s="3" t="s">
        <v>965</v>
      </c>
      <c r="D219" s="3" t="s">
        <v>966</v>
      </c>
      <c r="E219" s="3" t="n">
        <v>53.6</v>
      </c>
      <c r="F219" s="3" t="n">
        <v>2.69036149669524</v>
      </c>
      <c r="G219" s="3" t="n">
        <v>0</v>
      </c>
      <c r="H219" s="3" t="s">
        <v>963</v>
      </c>
      <c r="I219" s="3" t="s">
        <v>967</v>
      </c>
      <c r="J219" s="5" t="n">
        <v>1187</v>
      </c>
      <c r="K219" s="3" t="s">
        <v>968</v>
      </c>
      <c r="L219" s="3" t="n">
        <v>0</v>
      </c>
      <c r="M219" s="3" t="n">
        <v>90</v>
      </c>
      <c r="N219" s="3" t="n">
        <v>602.438</v>
      </c>
      <c r="O219" s="3" t="n">
        <v>374</v>
      </c>
      <c r="P219" s="3" t="n">
        <v>2.69036149669524</v>
      </c>
      <c r="Q219" s="6"/>
    </row>
    <row r="220" customFormat="false" ht="15" hidden="false" customHeight="false" outlineLevel="0" collapsed="false">
      <c r="A220" s="3" t="s">
        <v>969</v>
      </c>
      <c r="B220" s="23" t="s">
        <v>970</v>
      </c>
      <c r="C220" s="24" t="s">
        <v>971</v>
      </c>
      <c r="D220" s="3" t="s">
        <v>972</v>
      </c>
      <c r="E220" s="3" t="n">
        <v>67.28</v>
      </c>
      <c r="F220" s="3" t="n">
        <v>2.6894701425147</v>
      </c>
      <c r="G220" s="3" t="s">
        <v>973</v>
      </c>
      <c r="H220" s="3" t="s">
        <v>969</v>
      </c>
      <c r="I220" s="3" t="s">
        <v>974</v>
      </c>
      <c r="J220" s="5" t="n">
        <v>1281</v>
      </c>
      <c r="K220" s="3" t="s">
        <v>975</v>
      </c>
      <c r="L220" s="3" t="n">
        <v>7.57805E-136</v>
      </c>
      <c r="M220" s="3" t="n">
        <v>87</v>
      </c>
      <c r="N220" s="3" t="n">
        <v>361.303</v>
      </c>
      <c r="O220" s="3" t="n">
        <v>224</v>
      </c>
      <c r="P220" s="3" t="n">
        <v>2.6894701425147</v>
      </c>
      <c r="Q220" s="6"/>
    </row>
    <row r="221" customFormat="false" ht="15" hidden="false" customHeight="false" outlineLevel="0" collapsed="false">
      <c r="A221" s="3" t="s">
        <v>976</v>
      </c>
      <c r="B221" s="23"/>
      <c r="C221" s="24" t="s">
        <v>784</v>
      </c>
      <c r="D221" s="3" t="s">
        <v>785</v>
      </c>
      <c r="E221" s="3" t="n">
        <v>34.32</v>
      </c>
      <c r="F221" s="3" t="n">
        <v>2.6887672023247</v>
      </c>
      <c r="G221" s="3" t="s">
        <v>977</v>
      </c>
      <c r="H221" s="3" t="s">
        <v>976</v>
      </c>
      <c r="I221" s="3" t="s">
        <v>786</v>
      </c>
      <c r="J221" s="5" t="n">
        <v>862</v>
      </c>
      <c r="K221" s="3" t="s">
        <v>787</v>
      </c>
      <c r="L221" s="3" t="n">
        <v>3.06435E-071</v>
      </c>
      <c r="M221" s="3" t="n">
        <v>71</v>
      </c>
      <c r="N221" s="3" t="n">
        <v>230.335</v>
      </c>
      <c r="O221" s="3" t="n">
        <v>224</v>
      </c>
      <c r="P221" s="3" t="n">
        <v>2.6887672023247</v>
      </c>
      <c r="Q221" s="6"/>
    </row>
    <row r="222" customFormat="false" ht="15" hidden="false" customHeight="false" outlineLevel="0" collapsed="false">
      <c r="A222" s="3" t="s">
        <v>978</v>
      </c>
      <c r="B222" s="23" t="s">
        <v>979</v>
      </c>
      <c r="C222" s="24" t="s">
        <v>980</v>
      </c>
      <c r="D222" s="3" t="s">
        <v>981</v>
      </c>
      <c r="E222" s="3" t="n">
        <v>48.04</v>
      </c>
      <c r="F222" s="3" t="n">
        <v>2.68655881547469</v>
      </c>
      <c r="G222" s="3" t="n">
        <v>0</v>
      </c>
      <c r="H222" s="3" t="s">
        <v>978</v>
      </c>
      <c r="I222" s="3" t="s">
        <v>982</v>
      </c>
      <c r="J222" s="5" t="n">
        <v>679</v>
      </c>
      <c r="K222" s="3" t="s">
        <v>983</v>
      </c>
      <c r="L222" s="3" t="n">
        <v>6.62841E-095</v>
      </c>
      <c r="M222" s="3" t="n">
        <v>85</v>
      </c>
      <c r="N222" s="3" t="n">
        <v>290.041</v>
      </c>
      <c r="O222" s="3" t="n">
        <v>197</v>
      </c>
      <c r="P222" s="3" t="n">
        <v>2.68655881547469</v>
      </c>
      <c r="Q222" s="6"/>
    </row>
    <row r="223" customFormat="false" ht="15" hidden="false" customHeight="false" outlineLevel="0" collapsed="false">
      <c r="A223" s="3" t="s">
        <v>984</v>
      </c>
      <c r="B223" s="23"/>
      <c r="C223" s="24" t="s">
        <v>697</v>
      </c>
      <c r="D223" s="3" t="s">
        <v>985</v>
      </c>
      <c r="E223" s="3" t="n">
        <v>54.5</v>
      </c>
      <c r="F223" s="3" t="n">
        <v>2.67938761862482</v>
      </c>
      <c r="G223" s="3" t="n">
        <v>0.00554993872961984</v>
      </c>
      <c r="H223" s="3" t="s">
        <v>984</v>
      </c>
      <c r="I223" s="3" t="s">
        <v>986</v>
      </c>
      <c r="J223" s="5" t="n">
        <v>619</v>
      </c>
      <c r="K223" s="3" t="s">
        <v>987</v>
      </c>
      <c r="L223" s="3" t="n">
        <v>9.4993E-110</v>
      </c>
      <c r="M223" s="3" t="n">
        <v>87</v>
      </c>
      <c r="N223" s="3" t="n">
        <v>333.183</v>
      </c>
      <c r="O223" s="3" t="n">
        <v>200</v>
      </c>
      <c r="P223" s="3" t="n">
        <v>2.67938761862482</v>
      </c>
      <c r="Q223" s="6"/>
    </row>
    <row r="224" customFormat="false" ht="15" hidden="false" customHeight="false" outlineLevel="0" collapsed="false">
      <c r="A224" s="3" t="s">
        <v>988</v>
      </c>
      <c r="B224" s="23" t="s">
        <v>989</v>
      </c>
      <c r="C224" s="24" t="s">
        <v>990</v>
      </c>
      <c r="D224" s="3" t="s">
        <v>991</v>
      </c>
      <c r="E224" s="3" t="n">
        <v>53.25</v>
      </c>
      <c r="F224" s="3" t="n">
        <v>2.67231889735432</v>
      </c>
      <c r="G224" s="3" t="s">
        <v>61</v>
      </c>
      <c r="H224" s="3" t="s">
        <v>988</v>
      </c>
      <c r="I224" s="3" t="s">
        <v>992</v>
      </c>
      <c r="J224" s="5" t="n">
        <v>926</v>
      </c>
      <c r="K224" s="3" t="s">
        <v>993</v>
      </c>
      <c r="L224" s="3" t="n">
        <v>8.33364E-113</v>
      </c>
      <c r="M224" s="3" t="n">
        <v>91</v>
      </c>
      <c r="N224" s="3" t="n">
        <v>337.421</v>
      </c>
      <c r="O224" s="3" t="n">
        <v>226</v>
      </c>
      <c r="P224" s="3" t="n">
        <v>2.67231889735432</v>
      </c>
      <c r="Q224" s="6"/>
    </row>
    <row r="225" customFormat="false" ht="15" hidden="false" customHeight="false" outlineLevel="0" collapsed="false">
      <c r="A225" s="3" t="s">
        <v>994</v>
      </c>
      <c r="B225" s="23" t="s">
        <v>995</v>
      </c>
      <c r="C225" s="24" t="s">
        <v>996</v>
      </c>
      <c r="D225" s="3" t="s">
        <v>997</v>
      </c>
      <c r="E225" s="3" t="n">
        <v>79.31</v>
      </c>
      <c r="F225" s="3" t="n">
        <v>2.66065515414063</v>
      </c>
      <c r="G225" s="3" t="n">
        <v>0</v>
      </c>
      <c r="H225" s="3" t="s">
        <v>994</v>
      </c>
      <c r="I225" s="3" t="s">
        <v>998</v>
      </c>
      <c r="J225" s="5" t="n">
        <v>1568</v>
      </c>
      <c r="K225" s="3" t="s">
        <v>999</v>
      </c>
      <c r="L225" s="3" t="n">
        <v>0</v>
      </c>
      <c r="M225" s="3" t="n">
        <v>95</v>
      </c>
      <c r="N225" s="3" t="n">
        <v>598.201</v>
      </c>
      <c r="O225" s="3" t="n">
        <v>333</v>
      </c>
      <c r="P225" s="3" t="n">
        <v>2.66065515414063</v>
      </c>
      <c r="Q225" s="6"/>
    </row>
    <row r="226" customFormat="false" ht="15" hidden="false" customHeight="false" outlineLevel="0" collapsed="false">
      <c r="A226" s="3" t="s">
        <v>1000</v>
      </c>
      <c r="B226" s="23" t="s">
        <v>1001</v>
      </c>
      <c r="C226" s="24" t="s">
        <v>1002</v>
      </c>
      <c r="D226" s="3" t="s">
        <v>1003</v>
      </c>
      <c r="E226" s="3" t="n">
        <v>53.02</v>
      </c>
      <c r="F226" s="3" t="n">
        <v>2.65642733963894</v>
      </c>
      <c r="G226" s="3" t="s">
        <v>1004</v>
      </c>
      <c r="H226" s="3" t="s">
        <v>1000</v>
      </c>
      <c r="I226" s="3" t="s">
        <v>1005</v>
      </c>
      <c r="J226" s="5" t="n">
        <v>723</v>
      </c>
      <c r="K226" s="3" t="s">
        <v>1006</v>
      </c>
      <c r="L226" s="3" t="n">
        <v>3.0504E-080</v>
      </c>
      <c r="M226" s="3" t="n">
        <v>83</v>
      </c>
      <c r="N226" s="3" t="n">
        <v>249.595</v>
      </c>
      <c r="O226" s="3" t="n">
        <v>161</v>
      </c>
      <c r="P226" s="3" t="n">
        <v>2.65642733963894</v>
      </c>
      <c r="Q226" s="6"/>
    </row>
    <row r="227" customFormat="false" ht="15" hidden="false" customHeight="false" outlineLevel="0" collapsed="false">
      <c r="A227" s="3" t="s">
        <v>1007</v>
      </c>
      <c r="B227" s="2" t="s">
        <v>1008</v>
      </c>
      <c r="C227" s="3" t="s">
        <v>1009</v>
      </c>
      <c r="D227" s="3" t="s">
        <v>1010</v>
      </c>
      <c r="E227" s="3" t="n">
        <v>67.95</v>
      </c>
      <c r="F227" s="3" t="n">
        <v>2.65396993694422</v>
      </c>
      <c r="G227" s="3" t="s">
        <v>1011</v>
      </c>
      <c r="H227" s="3" t="s">
        <v>1007</v>
      </c>
      <c r="I227" s="3" t="s">
        <v>1012</v>
      </c>
      <c r="J227" s="5" t="n">
        <v>725</v>
      </c>
      <c r="K227" s="3" t="s">
        <v>1013</v>
      </c>
      <c r="L227" s="3" t="n">
        <v>2.1826E-035</v>
      </c>
      <c r="M227" s="3" t="n">
        <v>92</v>
      </c>
      <c r="N227" s="3" t="n">
        <v>131.724</v>
      </c>
      <c r="O227" s="3" t="n">
        <v>77</v>
      </c>
      <c r="P227" s="3" t="n">
        <v>2.65396993694422</v>
      </c>
      <c r="Q227" s="6"/>
    </row>
    <row r="228" customFormat="false" ht="15" hidden="false" customHeight="false" outlineLevel="0" collapsed="false">
      <c r="A228" s="3" t="s">
        <v>1014</v>
      </c>
      <c r="C228" s="3" t="s">
        <v>1015</v>
      </c>
      <c r="D228" s="3" t="s">
        <v>1016</v>
      </c>
      <c r="E228" s="3" t="n">
        <v>67.72</v>
      </c>
      <c r="F228" s="3" t="n">
        <v>2.65129940051333</v>
      </c>
      <c r="G228" s="3" t="s">
        <v>1017</v>
      </c>
      <c r="H228" s="3" t="s">
        <v>1014</v>
      </c>
      <c r="I228" s="3" t="s">
        <v>1018</v>
      </c>
      <c r="J228" s="5" t="n">
        <v>1329</v>
      </c>
      <c r="K228" s="3" t="s">
        <v>1019</v>
      </c>
      <c r="L228" s="3" t="n">
        <v>6.4369E-102</v>
      </c>
      <c r="M228" s="3" t="n">
        <v>73</v>
      </c>
      <c r="N228" s="3" t="n">
        <v>265.388</v>
      </c>
      <c r="O228" s="3" t="n">
        <v>217</v>
      </c>
      <c r="P228" s="3" t="n">
        <v>2.65129940051333</v>
      </c>
      <c r="Q228" s="6"/>
    </row>
    <row r="229" customFormat="false" ht="15" hidden="false" customHeight="false" outlineLevel="0" collapsed="false">
      <c r="A229" s="3" t="s">
        <v>1020</v>
      </c>
      <c r="B229" s="2" t="s">
        <v>543</v>
      </c>
      <c r="C229" s="3" t="s">
        <v>1021</v>
      </c>
      <c r="D229" s="3" t="s">
        <v>545</v>
      </c>
      <c r="E229" s="3" t="n">
        <v>67.95</v>
      </c>
      <c r="F229" s="3" t="n">
        <v>2.64978951781014</v>
      </c>
      <c r="G229" s="3" t="s">
        <v>61</v>
      </c>
      <c r="H229" s="3" t="s">
        <v>1020</v>
      </c>
      <c r="I229" s="3" t="s">
        <v>1022</v>
      </c>
      <c r="J229" s="5" t="n">
        <v>1167</v>
      </c>
      <c r="K229" s="3" t="s">
        <v>1023</v>
      </c>
      <c r="L229" s="3" t="n">
        <v>0</v>
      </c>
      <c r="M229" s="3" t="n">
        <v>92</v>
      </c>
      <c r="N229" s="3" t="n">
        <v>531.946</v>
      </c>
      <c r="O229" s="3" t="n">
        <v>321</v>
      </c>
      <c r="P229" s="3" t="n">
        <v>2.64978951781014</v>
      </c>
      <c r="Q229" s="6"/>
    </row>
    <row r="230" customFormat="false" ht="15" hidden="false" customHeight="false" outlineLevel="0" collapsed="false">
      <c r="A230" s="3" t="s">
        <v>1024</v>
      </c>
      <c r="B230" s="2" t="s">
        <v>1025</v>
      </c>
      <c r="C230" s="3" t="s">
        <v>1026</v>
      </c>
      <c r="D230" s="3" t="s">
        <v>1027</v>
      </c>
      <c r="E230" s="3" t="n">
        <v>55.81</v>
      </c>
      <c r="F230" s="3" t="n">
        <v>2.64565198953514</v>
      </c>
      <c r="G230" s="3" t="s">
        <v>1028</v>
      </c>
      <c r="H230" s="3" t="s">
        <v>1024</v>
      </c>
      <c r="I230" s="3" t="e">
        <f aca="false">NA()</f>
        <v>#N/A</v>
      </c>
      <c r="J230" s="5" t="e">
        <f aca="false">NA()</f>
        <v>#N/A</v>
      </c>
      <c r="K230" s="3" t="e">
        <f aca="false">NA()</f>
        <v>#N/A</v>
      </c>
      <c r="L230" s="3" t="e">
        <f aca="false">NA()</f>
        <v>#N/A</v>
      </c>
      <c r="M230" s="3" t="e">
        <f aca="false">NA()</f>
        <v>#N/A</v>
      </c>
      <c r="N230" s="3" t="e">
        <f aca="false">NA()</f>
        <v>#N/A</v>
      </c>
      <c r="O230" s="3" t="e">
        <f aca="false">NA()</f>
        <v>#N/A</v>
      </c>
      <c r="P230" s="3" t="n">
        <v>2.64565198953514</v>
      </c>
      <c r="Q230" s="6"/>
    </row>
    <row r="231" customFormat="false" ht="15" hidden="false" customHeight="false" outlineLevel="0" collapsed="false">
      <c r="A231" s="3" t="s">
        <v>1029</v>
      </c>
      <c r="B231" s="2" t="s">
        <v>1025</v>
      </c>
      <c r="C231" s="3" t="s">
        <v>1026</v>
      </c>
      <c r="D231" s="3" t="s">
        <v>1027</v>
      </c>
      <c r="E231" s="3" t="n">
        <v>80.12</v>
      </c>
      <c r="F231" s="3" t="n">
        <v>2.63901161760061</v>
      </c>
      <c r="G231" s="3" t="s">
        <v>61</v>
      </c>
      <c r="H231" s="3" t="s">
        <v>1029</v>
      </c>
      <c r="I231" s="3" t="s">
        <v>1030</v>
      </c>
      <c r="J231" s="5" t="n">
        <v>1250</v>
      </c>
      <c r="K231" s="3" t="s">
        <v>1031</v>
      </c>
      <c r="L231" s="3" t="n">
        <v>0</v>
      </c>
      <c r="M231" s="3" t="n">
        <v>95</v>
      </c>
      <c r="N231" s="3" t="n">
        <v>647.121</v>
      </c>
      <c r="O231" s="3" t="n">
        <v>336</v>
      </c>
      <c r="P231" s="3" t="n">
        <v>2.63901161760061</v>
      </c>
      <c r="Q231" s="6"/>
    </row>
    <row r="232" customFormat="false" ht="15" hidden="false" customHeight="false" outlineLevel="0" collapsed="false">
      <c r="A232" s="3" t="s">
        <v>1032</v>
      </c>
      <c r="B232" s="2" t="s">
        <v>868</v>
      </c>
      <c r="C232" s="3" t="s">
        <v>869</v>
      </c>
      <c r="D232" s="3" t="s">
        <v>870</v>
      </c>
      <c r="E232" s="3" t="n">
        <v>47.16</v>
      </c>
      <c r="F232" s="3" t="n">
        <v>2.63139773557682</v>
      </c>
      <c r="G232" s="3" t="n">
        <v>0</v>
      </c>
      <c r="H232" s="3" t="s">
        <v>1032</v>
      </c>
      <c r="I232" s="3" t="e">
        <f aca="false">NA()</f>
        <v>#N/A</v>
      </c>
      <c r="J232" s="5" t="e">
        <f aca="false">NA()</f>
        <v>#N/A</v>
      </c>
      <c r="K232" s="3" t="e">
        <f aca="false">NA()</f>
        <v>#N/A</v>
      </c>
      <c r="L232" s="3" t="e">
        <f aca="false">NA()</f>
        <v>#N/A</v>
      </c>
      <c r="M232" s="3" t="e">
        <f aca="false">NA()</f>
        <v>#N/A</v>
      </c>
      <c r="N232" s="3" t="e">
        <f aca="false">NA()</f>
        <v>#N/A</v>
      </c>
      <c r="O232" s="3" t="e">
        <f aca="false">NA()</f>
        <v>#N/A</v>
      </c>
      <c r="P232" s="3" t="n">
        <v>2.63139773557682</v>
      </c>
      <c r="Q232" s="6"/>
    </row>
    <row r="233" customFormat="false" ht="15" hidden="false" customHeight="false" outlineLevel="0" collapsed="false">
      <c r="A233" s="3" t="s">
        <v>1033</v>
      </c>
      <c r="C233" s="3" t="s">
        <v>1034</v>
      </c>
      <c r="D233" s="3" t="s">
        <v>1035</v>
      </c>
      <c r="E233" s="3" t="n">
        <v>54.02</v>
      </c>
      <c r="F233" s="3" t="n">
        <v>2.62933520382128</v>
      </c>
      <c r="G233" s="3" t="s">
        <v>1036</v>
      </c>
      <c r="H233" s="3" t="s">
        <v>1033</v>
      </c>
      <c r="I233" s="3" t="s">
        <v>1037</v>
      </c>
      <c r="J233" s="5" t="n">
        <v>674</v>
      </c>
      <c r="K233" s="3" t="s">
        <v>1038</v>
      </c>
      <c r="L233" s="3" t="n">
        <v>1.10754E-062</v>
      </c>
      <c r="M233" s="3" t="n">
        <v>79</v>
      </c>
      <c r="N233" s="3" t="n">
        <v>204.527</v>
      </c>
      <c r="O233" s="3" t="n">
        <v>180</v>
      </c>
      <c r="P233" s="3" t="n">
        <v>2.62933520382128</v>
      </c>
      <c r="Q233" s="6"/>
    </row>
    <row r="234" customFormat="false" ht="15" hidden="false" customHeight="false" outlineLevel="0" collapsed="false">
      <c r="A234" s="3" t="s">
        <v>1039</v>
      </c>
      <c r="B234" s="2" t="s">
        <v>1040</v>
      </c>
      <c r="C234" s="3" t="s">
        <v>990</v>
      </c>
      <c r="D234" s="3" t="s">
        <v>1041</v>
      </c>
      <c r="E234" s="3" t="n">
        <v>50.41</v>
      </c>
      <c r="F234" s="3" t="n">
        <v>2.62911382609099</v>
      </c>
      <c r="G234" s="3" t="n">
        <v>0.000119103174108646</v>
      </c>
      <c r="H234" s="3" t="s">
        <v>1039</v>
      </c>
      <c r="I234" s="3" t="s">
        <v>992</v>
      </c>
      <c r="J234" s="5" t="n">
        <v>405</v>
      </c>
      <c r="K234" s="3" t="s">
        <v>1042</v>
      </c>
      <c r="L234" s="3" t="n">
        <v>9.12921E-045</v>
      </c>
      <c r="M234" s="3" t="n">
        <v>100</v>
      </c>
      <c r="N234" s="3" t="n">
        <v>156.377</v>
      </c>
      <c r="O234" s="3" t="n">
        <v>109</v>
      </c>
      <c r="P234" s="3" t="n">
        <v>2.62911382609099</v>
      </c>
      <c r="Q234" s="6"/>
    </row>
    <row r="235" customFormat="false" ht="15" hidden="false" customHeight="false" outlineLevel="0" collapsed="false">
      <c r="A235" s="3" t="s">
        <v>1043</v>
      </c>
      <c r="C235" s="3" t="s">
        <v>1044</v>
      </c>
      <c r="D235" s="3" t="s">
        <v>1045</v>
      </c>
      <c r="E235" s="3" t="n">
        <v>68.45</v>
      </c>
      <c r="F235" s="3" t="n">
        <v>2.62882807966185</v>
      </c>
      <c r="G235" s="3" t="s">
        <v>1046</v>
      </c>
      <c r="H235" s="3" t="s">
        <v>1043</v>
      </c>
      <c r="I235" s="3" t="s">
        <v>1047</v>
      </c>
      <c r="J235" s="5" t="n">
        <v>823</v>
      </c>
      <c r="K235" s="3" t="s">
        <v>1048</v>
      </c>
      <c r="L235" s="3" t="n">
        <v>7.19011E-099</v>
      </c>
      <c r="M235" s="3" t="n">
        <v>93</v>
      </c>
      <c r="N235" s="3" t="n">
        <v>298.13</v>
      </c>
      <c r="O235" s="3" t="n">
        <v>165</v>
      </c>
      <c r="P235" s="3" t="n">
        <v>2.62882807966185</v>
      </c>
      <c r="Q235" s="6"/>
    </row>
    <row r="236" customFormat="false" ht="15" hidden="false" customHeight="false" outlineLevel="0" collapsed="false">
      <c r="A236" s="3" t="s">
        <v>1049</v>
      </c>
      <c r="B236" s="2" t="s">
        <v>1050</v>
      </c>
      <c r="C236" s="3" t="s">
        <v>1051</v>
      </c>
      <c r="D236" s="3" t="s">
        <v>1052</v>
      </c>
      <c r="E236" s="3" t="n">
        <v>66.14</v>
      </c>
      <c r="F236" s="3" t="n">
        <v>2.61277319063679</v>
      </c>
      <c r="G236" s="3" t="s">
        <v>1053</v>
      </c>
      <c r="H236" s="3" t="s">
        <v>1049</v>
      </c>
      <c r="I236" s="3" t="s">
        <v>737</v>
      </c>
      <c r="J236" s="5" t="n">
        <v>936</v>
      </c>
      <c r="K236" s="3" t="s">
        <v>1054</v>
      </c>
      <c r="L236" s="3" t="n">
        <v>3.72986E-093</v>
      </c>
      <c r="M236" s="3" t="n">
        <v>80</v>
      </c>
      <c r="N236" s="3" t="n">
        <v>297.745</v>
      </c>
      <c r="O236" s="3" t="n">
        <v>219</v>
      </c>
      <c r="P236" s="3" t="n">
        <v>2.61277319063679</v>
      </c>
      <c r="Q236" s="6"/>
    </row>
    <row r="237" customFormat="false" ht="15" hidden="false" customHeight="false" outlineLevel="0" collapsed="false">
      <c r="A237" s="3" t="s">
        <v>1055</v>
      </c>
      <c r="B237" s="2" t="s">
        <v>1056</v>
      </c>
      <c r="C237" s="3" t="s">
        <v>1057</v>
      </c>
      <c r="D237" s="3" t="s">
        <v>1058</v>
      </c>
      <c r="E237" s="3" t="n">
        <v>64.24</v>
      </c>
      <c r="F237" s="3" t="n">
        <v>2.61237691795314</v>
      </c>
      <c r="G237" s="3" t="s">
        <v>1059</v>
      </c>
      <c r="H237" s="3" t="s">
        <v>1055</v>
      </c>
      <c r="I237" s="3" t="s">
        <v>1060</v>
      </c>
      <c r="J237" s="5" t="n">
        <v>1543</v>
      </c>
      <c r="K237" s="3" t="s">
        <v>1061</v>
      </c>
      <c r="L237" s="3" t="n">
        <v>2.79122E-086</v>
      </c>
      <c r="M237" s="3" t="n">
        <v>91</v>
      </c>
      <c r="N237" s="3" t="n">
        <v>278.485</v>
      </c>
      <c r="O237" s="3" t="n">
        <v>170</v>
      </c>
      <c r="P237" s="3" t="n">
        <v>2.61237691795314</v>
      </c>
      <c r="Q237" s="6"/>
    </row>
    <row r="238" customFormat="false" ht="15" hidden="false" customHeight="false" outlineLevel="0" collapsed="false">
      <c r="A238" s="3" t="s">
        <v>1062</v>
      </c>
      <c r="B238" s="2" t="s">
        <v>1063</v>
      </c>
      <c r="C238" s="3" t="s">
        <v>1064</v>
      </c>
      <c r="D238" s="3" t="s">
        <v>1065</v>
      </c>
      <c r="E238" s="3" t="n">
        <v>51.76</v>
      </c>
      <c r="F238" s="3" t="n">
        <v>2.61194869826855</v>
      </c>
      <c r="G238" s="3" t="s">
        <v>61</v>
      </c>
      <c r="H238" s="3" t="s">
        <v>1062</v>
      </c>
      <c r="I238" s="3" t="e">
        <f aca="false">NA()</f>
        <v>#N/A</v>
      </c>
      <c r="J238" s="5" t="e">
        <f aca="false">NA()</f>
        <v>#N/A</v>
      </c>
      <c r="K238" s="3" t="e">
        <f aca="false">NA()</f>
        <v>#N/A</v>
      </c>
      <c r="L238" s="3" t="e">
        <f aca="false">NA()</f>
        <v>#N/A</v>
      </c>
      <c r="M238" s="3" t="e">
        <f aca="false">NA()</f>
        <v>#N/A</v>
      </c>
      <c r="N238" s="3" t="e">
        <f aca="false">NA()</f>
        <v>#N/A</v>
      </c>
      <c r="O238" s="3" t="e">
        <f aca="false">NA()</f>
        <v>#N/A</v>
      </c>
      <c r="P238" s="3" t="n">
        <v>2.61194869826855</v>
      </c>
      <c r="Q238" s="6"/>
    </row>
    <row r="239" customFormat="false" ht="15" hidden="false" customHeight="false" outlineLevel="0" collapsed="false">
      <c r="A239" s="3" t="s">
        <v>1066</v>
      </c>
      <c r="B239" s="2" t="s">
        <v>1067</v>
      </c>
      <c r="C239" s="3" t="s">
        <v>1068</v>
      </c>
      <c r="D239" s="3" t="s">
        <v>1069</v>
      </c>
      <c r="E239" s="3" t="n">
        <v>48.26</v>
      </c>
      <c r="F239" s="3" t="n">
        <v>2.60809824448415</v>
      </c>
      <c r="G239" s="3" t="s">
        <v>386</v>
      </c>
      <c r="H239" s="3" t="s">
        <v>1066</v>
      </c>
      <c r="I239" s="3" t="s">
        <v>1070</v>
      </c>
      <c r="J239" s="5" t="n">
        <v>1338</v>
      </c>
      <c r="K239" s="3" t="s">
        <v>1071</v>
      </c>
      <c r="L239" s="3" t="n">
        <v>5.07596E-143</v>
      </c>
      <c r="M239" s="3" t="n">
        <v>81</v>
      </c>
      <c r="N239" s="3" t="n">
        <v>433.721</v>
      </c>
      <c r="O239" s="3" t="n">
        <v>381</v>
      </c>
      <c r="P239" s="3" t="n">
        <v>2.60809824448415</v>
      </c>
      <c r="Q239" s="6"/>
    </row>
    <row r="240" customFormat="false" ht="15" hidden="false" customHeight="false" outlineLevel="0" collapsed="false">
      <c r="A240" s="3" t="s">
        <v>1072</v>
      </c>
      <c r="F240" s="3" t="n">
        <v>2.60153452591229</v>
      </c>
      <c r="G240" s="3" t="s">
        <v>1073</v>
      </c>
      <c r="H240" s="3" t="s">
        <v>1072</v>
      </c>
      <c r="I240" s="3" t="s">
        <v>1074</v>
      </c>
      <c r="J240" s="5" t="n">
        <v>494</v>
      </c>
      <c r="K240" s="3" t="s">
        <v>1075</v>
      </c>
      <c r="L240" s="3" t="n">
        <v>6.58173E-037</v>
      </c>
      <c r="M240" s="3" t="n">
        <v>86</v>
      </c>
      <c r="N240" s="3" t="n">
        <v>133.65</v>
      </c>
      <c r="O240" s="3" t="n">
        <v>112</v>
      </c>
      <c r="P240" s="3" t="n">
        <v>2.60153452591229</v>
      </c>
      <c r="Q240" s="6"/>
    </row>
    <row r="241" customFormat="false" ht="15" hidden="false" customHeight="false" outlineLevel="0" collapsed="false">
      <c r="A241" s="3" t="s">
        <v>1076</v>
      </c>
      <c r="C241" s="3" t="s">
        <v>154</v>
      </c>
      <c r="D241" s="3" t="s">
        <v>155</v>
      </c>
      <c r="E241" s="3" t="n">
        <v>77.02</v>
      </c>
      <c r="F241" s="3" t="n">
        <v>2.59088672044617</v>
      </c>
      <c r="G241" s="3" t="s">
        <v>1077</v>
      </c>
      <c r="H241" s="3" t="s">
        <v>1076</v>
      </c>
      <c r="I241" s="3" t="s">
        <v>737</v>
      </c>
      <c r="J241" s="5" t="n">
        <v>1606</v>
      </c>
      <c r="K241" s="3" t="s">
        <v>1078</v>
      </c>
      <c r="L241" s="3" t="n">
        <v>7.58758E-160</v>
      </c>
      <c r="M241" s="3" t="n">
        <v>75</v>
      </c>
      <c r="N241" s="3" t="n">
        <v>479.174</v>
      </c>
      <c r="O241" s="3" t="n">
        <v>356</v>
      </c>
      <c r="P241" s="3" t="n">
        <v>2.59088672044617</v>
      </c>
      <c r="Q241" s="6"/>
    </row>
    <row r="242" customFormat="false" ht="15" hidden="false" customHeight="false" outlineLevel="0" collapsed="false">
      <c r="A242" s="3" t="s">
        <v>1079</v>
      </c>
      <c r="B242" s="2" t="s">
        <v>763</v>
      </c>
      <c r="C242" s="3" t="s">
        <v>1080</v>
      </c>
      <c r="D242" s="3" t="s">
        <v>473</v>
      </c>
      <c r="E242" s="3" t="n">
        <v>52.39</v>
      </c>
      <c r="F242" s="3" t="n">
        <v>2.58731072252862</v>
      </c>
      <c r="G242" s="3" t="s">
        <v>1081</v>
      </c>
      <c r="H242" s="3" t="s">
        <v>1079</v>
      </c>
      <c r="I242" s="3" t="s">
        <v>474</v>
      </c>
      <c r="J242" s="5" t="n">
        <v>2477</v>
      </c>
      <c r="K242" s="3" t="s">
        <v>475</v>
      </c>
      <c r="L242" s="3" t="n">
        <v>0</v>
      </c>
      <c r="M242" s="3" t="n">
        <v>84</v>
      </c>
      <c r="N242" s="3" t="n">
        <v>1008.44</v>
      </c>
      <c r="O242" s="3" t="n">
        <v>731</v>
      </c>
      <c r="P242" s="3" t="n">
        <v>2.58731072252862</v>
      </c>
      <c r="Q242" s="6"/>
    </row>
    <row r="243" customFormat="false" ht="15" hidden="false" customHeight="false" outlineLevel="0" collapsed="false">
      <c r="A243" s="3" t="s">
        <v>1082</v>
      </c>
      <c r="B243" s="2" t="s">
        <v>1083</v>
      </c>
      <c r="C243" s="3" t="s">
        <v>1084</v>
      </c>
      <c r="D243" s="3" t="s">
        <v>1085</v>
      </c>
      <c r="E243" s="3" t="n">
        <v>82.39</v>
      </c>
      <c r="F243" s="3" t="n">
        <v>2.57449761922293</v>
      </c>
      <c r="G243" s="3" t="n">
        <v>0.0070406068949169</v>
      </c>
      <c r="H243" s="3" t="s">
        <v>1082</v>
      </c>
      <c r="I243" s="3" t="s">
        <v>1086</v>
      </c>
      <c r="J243" s="5" t="n">
        <v>715</v>
      </c>
      <c r="K243" s="3" t="s">
        <v>1087</v>
      </c>
      <c r="L243" s="3" t="n">
        <v>2.21657E-103</v>
      </c>
      <c r="M243" s="3" t="n">
        <v>98</v>
      </c>
      <c r="N243" s="3" t="n">
        <v>311.612</v>
      </c>
      <c r="O243" s="3" t="n">
        <v>176</v>
      </c>
      <c r="P243" s="3" t="n">
        <v>2.57449761922293</v>
      </c>
      <c r="Q243" s="6"/>
    </row>
    <row r="244" customFormat="false" ht="15" hidden="false" customHeight="false" outlineLevel="0" collapsed="false">
      <c r="A244" s="3" t="s">
        <v>1088</v>
      </c>
      <c r="B244" s="2" t="s">
        <v>703</v>
      </c>
      <c r="C244" s="3" t="s">
        <v>1089</v>
      </c>
      <c r="D244" s="3" t="s">
        <v>705</v>
      </c>
      <c r="E244" s="3" t="n">
        <v>61</v>
      </c>
      <c r="F244" s="3" t="n">
        <v>2.56892185403688</v>
      </c>
      <c r="G244" s="3" t="s">
        <v>1090</v>
      </c>
      <c r="H244" s="3" t="s">
        <v>1088</v>
      </c>
      <c r="I244" s="3" t="s">
        <v>706</v>
      </c>
      <c r="J244" s="5" t="n">
        <v>673</v>
      </c>
      <c r="K244" s="3" t="s">
        <v>1091</v>
      </c>
      <c r="L244" s="3" t="n">
        <v>2.82141E-061</v>
      </c>
      <c r="M244" s="3" t="n">
        <v>84</v>
      </c>
      <c r="N244" s="3" t="n">
        <v>186.808</v>
      </c>
      <c r="O244" s="3" t="n">
        <v>139</v>
      </c>
      <c r="P244" s="3" t="n">
        <v>2.56892185403688</v>
      </c>
      <c r="Q244" s="6"/>
    </row>
    <row r="245" customFormat="false" ht="15" hidden="false" customHeight="false" outlineLevel="0" collapsed="false">
      <c r="A245" s="3" t="s">
        <v>1092</v>
      </c>
      <c r="B245" s="2" t="s">
        <v>1093</v>
      </c>
      <c r="C245" s="3" t="s">
        <v>1094</v>
      </c>
      <c r="D245" s="3" t="s">
        <v>1095</v>
      </c>
      <c r="E245" s="3" t="n">
        <v>65.22</v>
      </c>
      <c r="F245" s="3" t="n">
        <v>2.56307922763411</v>
      </c>
      <c r="G245" s="3" t="s">
        <v>1096</v>
      </c>
      <c r="H245" s="3" t="s">
        <v>1092</v>
      </c>
      <c r="I245" s="3" t="s">
        <v>1097</v>
      </c>
      <c r="J245" s="5" t="n">
        <v>1443</v>
      </c>
      <c r="K245" s="3" t="s">
        <v>1098</v>
      </c>
      <c r="L245" s="3" t="n">
        <v>7.44794E-126</v>
      </c>
      <c r="M245" s="3" t="n">
        <v>76</v>
      </c>
      <c r="N245" s="3" t="n">
        <v>381.719</v>
      </c>
      <c r="O245" s="3" t="n">
        <v>336</v>
      </c>
      <c r="P245" s="3" t="n">
        <v>2.56307922763411</v>
      </c>
      <c r="Q245" s="6"/>
    </row>
    <row r="246" customFormat="false" ht="15" hidden="false" customHeight="false" outlineLevel="0" collapsed="false">
      <c r="A246" s="3" t="s">
        <v>1099</v>
      </c>
      <c r="B246" s="2" t="s">
        <v>1100</v>
      </c>
      <c r="C246" s="3" t="s">
        <v>990</v>
      </c>
      <c r="D246" s="3" t="s">
        <v>1101</v>
      </c>
      <c r="E246" s="3" t="n">
        <v>50.83</v>
      </c>
      <c r="F246" s="3" t="n">
        <v>2.55968547792891</v>
      </c>
      <c r="G246" s="3" t="s">
        <v>1102</v>
      </c>
      <c r="H246" s="3" t="s">
        <v>1099</v>
      </c>
      <c r="I246" s="3" t="s">
        <v>992</v>
      </c>
      <c r="J246" s="5" t="n">
        <v>454</v>
      </c>
      <c r="K246" s="3" t="s">
        <v>1042</v>
      </c>
      <c r="L246" s="3" t="n">
        <v>3.05831E-077</v>
      </c>
      <c r="M246" s="3" t="n">
        <v>100</v>
      </c>
      <c r="N246" s="3" t="n">
        <v>240.35</v>
      </c>
      <c r="O246" s="3" t="n">
        <v>114</v>
      </c>
      <c r="P246" s="3" t="n">
        <v>2.55968547792891</v>
      </c>
      <c r="Q246" s="6"/>
    </row>
    <row r="247" customFormat="false" ht="15" hidden="false" customHeight="false" outlineLevel="0" collapsed="false">
      <c r="A247" s="3" t="s">
        <v>1103</v>
      </c>
      <c r="B247" s="2" t="s">
        <v>1104</v>
      </c>
      <c r="C247" s="3" t="s">
        <v>1105</v>
      </c>
      <c r="D247" s="3" t="s">
        <v>1106</v>
      </c>
      <c r="E247" s="3" t="n">
        <v>48.54</v>
      </c>
      <c r="F247" s="3" t="n">
        <v>2.55914806094578</v>
      </c>
      <c r="G247" s="3" t="s">
        <v>1107</v>
      </c>
      <c r="H247" s="3" t="s">
        <v>1103</v>
      </c>
      <c r="I247" s="3" t="e">
        <f aca="false">NA()</f>
        <v>#N/A</v>
      </c>
      <c r="J247" s="5" t="e">
        <f aca="false">NA()</f>
        <v>#N/A</v>
      </c>
      <c r="K247" s="3" t="e">
        <f aca="false">NA()</f>
        <v>#N/A</v>
      </c>
      <c r="L247" s="3" t="e">
        <f aca="false">NA()</f>
        <v>#N/A</v>
      </c>
      <c r="M247" s="3" t="e">
        <f aca="false">NA()</f>
        <v>#N/A</v>
      </c>
      <c r="N247" s="3" t="e">
        <f aca="false">NA()</f>
        <v>#N/A</v>
      </c>
      <c r="O247" s="3" t="e">
        <f aca="false">NA()</f>
        <v>#N/A</v>
      </c>
      <c r="P247" s="3" t="n">
        <v>2.55914806094578</v>
      </c>
      <c r="Q247" s="6"/>
    </row>
    <row r="248" customFormat="false" ht="15" hidden="false" customHeight="false" outlineLevel="0" collapsed="false">
      <c r="A248" s="3" t="s">
        <v>1108</v>
      </c>
      <c r="B248" s="2" t="s">
        <v>451</v>
      </c>
      <c r="C248" s="3" t="s">
        <v>452</v>
      </c>
      <c r="D248" s="3" t="s">
        <v>453</v>
      </c>
      <c r="E248" s="3" t="n">
        <v>56.58</v>
      </c>
      <c r="F248" s="3" t="n">
        <v>2.55510460711272</v>
      </c>
      <c r="G248" s="3" t="s">
        <v>1059</v>
      </c>
      <c r="H248" s="3" t="s">
        <v>1108</v>
      </c>
      <c r="I248" s="3" t="s">
        <v>1070</v>
      </c>
      <c r="J248" s="5" t="n">
        <v>1794</v>
      </c>
      <c r="K248" s="3" t="s">
        <v>1071</v>
      </c>
      <c r="L248" s="3" t="n">
        <v>0</v>
      </c>
      <c r="M248" s="3" t="n">
        <v>86</v>
      </c>
      <c r="N248" s="3" t="n">
        <v>602.438</v>
      </c>
      <c r="O248" s="3" t="n">
        <v>418</v>
      </c>
      <c r="P248" s="3" t="n">
        <v>2.55510460711272</v>
      </c>
      <c r="Q248" s="6"/>
    </row>
    <row r="249" customFormat="false" ht="15" hidden="false" customHeight="false" outlineLevel="0" collapsed="false">
      <c r="A249" s="3" t="s">
        <v>1109</v>
      </c>
      <c r="C249" s="3" t="s">
        <v>1110</v>
      </c>
      <c r="D249" s="3" t="s">
        <v>1111</v>
      </c>
      <c r="E249" s="3" t="n">
        <v>80.22</v>
      </c>
      <c r="F249" s="3" t="n">
        <v>2.55384597844383</v>
      </c>
      <c r="G249" s="3" t="s">
        <v>1112</v>
      </c>
      <c r="H249" s="3" t="s">
        <v>1109</v>
      </c>
      <c r="I249" s="3" t="s">
        <v>1113</v>
      </c>
      <c r="J249" s="5" t="n">
        <v>1007</v>
      </c>
      <c r="K249" s="3" t="s">
        <v>1114</v>
      </c>
      <c r="L249" s="3" t="n">
        <v>2.25464E-124</v>
      </c>
      <c r="M249" s="3" t="n">
        <v>95</v>
      </c>
      <c r="N249" s="3" t="n">
        <v>371.703</v>
      </c>
      <c r="O249" s="3" t="n">
        <v>191</v>
      </c>
      <c r="P249" s="3" t="n">
        <v>2.55384597844383</v>
      </c>
      <c r="Q249" s="6"/>
    </row>
    <row r="250" customFormat="false" ht="15" hidden="false" customHeight="false" outlineLevel="0" collapsed="false">
      <c r="A250" s="3" t="s">
        <v>1115</v>
      </c>
      <c r="C250" s="3" t="s">
        <v>813</v>
      </c>
      <c r="D250" s="3" t="s">
        <v>814</v>
      </c>
      <c r="E250" s="3" t="n">
        <v>59.21</v>
      </c>
      <c r="F250" s="3" t="n">
        <v>2.54220709683568</v>
      </c>
      <c r="G250" s="3" t="s">
        <v>1116</v>
      </c>
      <c r="H250" s="3" t="s">
        <v>1115</v>
      </c>
      <c r="I250" s="3" t="s">
        <v>816</v>
      </c>
      <c r="J250" s="5" t="n">
        <v>926</v>
      </c>
      <c r="K250" s="3" t="s">
        <v>817</v>
      </c>
      <c r="L250" s="3" t="n">
        <v>8.47762E-111</v>
      </c>
      <c r="M250" s="3" t="n">
        <v>90</v>
      </c>
      <c r="N250" s="3" t="n">
        <v>330.872</v>
      </c>
      <c r="O250" s="3" t="n">
        <v>195</v>
      </c>
      <c r="P250" s="3" t="n">
        <v>2.54220709683568</v>
      </c>
      <c r="Q250" s="6"/>
    </row>
    <row r="251" customFormat="false" ht="15" hidden="false" customHeight="false" outlineLevel="0" collapsed="false">
      <c r="A251" s="3" t="s">
        <v>1117</v>
      </c>
      <c r="B251" s="2" t="s">
        <v>1118</v>
      </c>
      <c r="C251" s="3" t="s">
        <v>1119</v>
      </c>
      <c r="D251" s="3" t="s">
        <v>1120</v>
      </c>
      <c r="E251" s="3" t="n">
        <v>75.29</v>
      </c>
      <c r="F251" s="3" t="n">
        <v>2.53767691524293</v>
      </c>
      <c r="G251" s="3" t="s">
        <v>48</v>
      </c>
      <c r="H251" s="3" t="s">
        <v>1117</v>
      </c>
      <c r="I251" s="3" t="s">
        <v>1121</v>
      </c>
      <c r="J251" s="5" t="n">
        <v>1096</v>
      </c>
      <c r="K251" s="3" t="s">
        <v>1122</v>
      </c>
      <c r="L251" s="3" t="n">
        <v>1.11745E-163</v>
      </c>
      <c r="M251" s="3" t="n">
        <v>96</v>
      </c>
      <c r="N251" s="3" t="n">
        <v>472.626</v>
      </c>
      <c r="O251" s="3" t="n">
        <v>260</v>
      </c>
      <c r="P251" s="3" t="n">
        <v>2.53767691524293</v>
      </c>
      <c r="Q251" s="6"/>
    </row>
    <row r="252" customFormat="false" ht="15" hidden="false" customHeight="false" outlineLevel="0" collapsed="false">
      <c r="A252" s="3" t="s">
        <v>1123</v>
      </c>
      <c r="C252" s="3" t="s">
        <v>1124</v>
      </c>
      <c r="D252" s="3" t="s">
        <v>1125</v>
      </c>
      <c r="E252" s="3" t="n">
        <v>54.43</v>
      </c>
      <c r="F252" s="3" t="n">
        <v>2.53098357944408</v>
      </c>
      <c r="G252" s="3" t="s">
        <v>1126</v>
      </c>
      <c r="H252" s="3" t="s">
        <v>1123</v>
      </c>
      <c r="I252" s="3" t="s">
        <v>967</v>
      </c>
      <c r="J252" s="5" t="n">
        <v>475</v>
      </c>
      <c r="K252" s="3" t="s">
        <v>968</v>
      </c>
      <c r="L252" s="3" t="n">
        <v>9.23714E-047</v>
      </c>
      <c r="M252" s="3" t="n">
        <v>90</v>
      </c>
      <c r="N252" s="3" t="n">
        <v>168.703</v>
      </c>
      <c r="O252" s="3" t="n">
        <v>92</v>
      </c>
      <c r="P252" s="3" t="n">
        <v>2.53098357944408</v>
      </c>
      <c r="Q252" s="6"/>
    </row>
    <row r="253" customFormat="false" ht="15" hidden="false" customHeight="false" outlineLevel="0" collapsed="false">
      <c r="A253" s="3" t="s">
        <v>1127</v>
      </c>
      <c r="B253" s="23" t="s">
        <v>248</v>
      </c>
      <c r="C253" s="24" t="s">
        <v>249</v>
      </c>
      <c r="D253" s="3" t="s">
        <v>250</v>
      </c>
      <c r="E253" s="3" t="n">
        <v>64.8</v>
      </c>
      <c r="F253" s="3" t="n">
        <v>2.5263014867979</v>
      </c>
      <c r="G253" s="3" t="s">
        <v>1128</v>
      </c>
      <c r="H253" s="3" t="s">
        <v>1127</v>
      </c>
      <c r="I253" s="3" t="s">
        <v>251</v>
      </c>
      <c r="J253" s="5" t="n">
        <v>1097</v>
      </c>
      <c r="K253" s="3" t="s">
        <v>1129</v>
      </c>
      <c r="L253" s="3" t="n">
        <v>9.62575E-093</v>
      </c>
      <c r="M253" s="3" t="n">
        <v>77</v>
      </c>
      <c r="N253" s="3" t="n">
        <v>294.664</v>
      </c>
      <c r="O253" s="3" t="n">
        <v>233</v>
      </c>
      <c r="P253" s="3" t="n">
        <v>2.5263014867979</v>
      </c>
      <c r="Q253" s="6"/>
    </row>
    <row r="254" customFormat="false" ht="15" hidden="false" customHeight="false" outlineLevel="0" collapsed="false">
      <c r="A254" s="3" t="s">
        <v>1130</v>
      </c>
      <c r="B254" s="2" t="s">
        <v>1131</v>
      </c>
      <c r="C254" s="3" t="s">
        <v>1132</v>
      </c>
      <c r="D254" s="3" t="s">
        <v>1133</v>
      </c>
      <c r="E254" s="3" t="n">
        <v>55.74</v>
      </c>
      <c r="F254" s="3" t="n">
        <v>2.52045324627403</v>
      </c>
      <c r="G254" s="3" t="s">
        <v>1134</v>
      </c>
      <c r="H254" s="3" t="s">
        <v>1130</v>
      </c>
      <c r="I254" s="3" t="s">
        <v>1135</v>
      </c>
      <c r="J254" s="5" t="n">
        <v>642</v>
      </c>
      <c r="K254" s="3" t="s">
        <v>701</v>
      </c>
      <c r="L254" s="3" t="n">
        <v>7.44714E-095</v>
      </c>
      <c r="M254" s="3" t="n">
        <v>85</v>
      </c>
      <c r="N254" s="3" t="n">
        <v>292.738</v>
      </c>
      <c r="O254" s="3" t="n">
        <v>182</v>
      </c>
      <c r="P254" s="3" t="n">
        <v>2.52045324627403</v>
      </c>
      <c r="Q254" s="6"/>
    </row>
    <row r="255" customFormat="false" ht="15" hidden="false" customHeight="false" outlineLevel="0" collapsed="false">
      <c r="A255" s="3" t="s">
        <v>1136</v>
      </c>
      <c r="B255" s="2" t="s">
        <v>989</v>
      </c>
      <c r="C255" s="3" t="s">
        <v>990</v>
      </c>
      <c r="D255" s="3" t="s">
        <v>991</v>
      </c>
      <c r="E255" s="3" t="n">
        <v>54.11</v>
      </c>
      <c r="F255" s="3" t="n">
        <v>2.51866799496426</v>
      </c>
      <c r="G255" s="3" t="s">
        <v>1137</v>
      </c>
      <c r="H255" s="3" t="s">
        <v>1136</v>
      </c>
      <c r="I255" s="3" t="s">
        <v>992</v>
      </c>
      <c r="J255" s="5" t="n">
        <v>807</v>
      </c>
      <c r="K255" s="3" t="s">
        <v>993</v>
      </c>
      <c r="L255" s="3" t="n">
        <v>1.09083E-118</v>
      </c>
      <c r="M255" s="3" t="n">
        <v>90</v>
      </c>
      <c r="N255" s="3" t="n">
        <v>350.903</v>
      </c>
      <c r="O255" s="3" t="n">
        <v>226</v>
      </c>
      <c r="P255" s="3" t="n">
        <v>2.51866799496426</v>
      </c>
      <c r="Q255" s="6"/>
    </row>
    <row r="256" customFormat="false" ht="15" hidden="false" customHeight="false" outlineLevel="0" collapsed="false">
      <c r="A256" s="3" t="s">
        <v>1138</v>
      </c>
      <c r="B256" s="2" t="s">
        <v>1139</v>
      </c>
      <c r="C256" s="3" t="s">
        <v>1140</v>
      </c>
      <c r="D256" s="3" t="s">
        <v>1141</v>
      </c>
      <c r="E256" s="3" t="n">
        <v>59.1</v>
      </c>
      <c r="F256" s="3" t="n">
        <v>2.51598009821353</v>
      </c>
      <c r="G256" s="3" t="s">
        <v>1142</v>
      </c>
      <c r="H256" s="3" t="s">
        <v>1138</v>
      </c>
      <c r="I256" s="3" t="s">
        <v>1143</v>
      </c>
      <c r="J256" s="5" t="n">
        <v>1244</v>
      </c>
      <c r="K256" s="3" t="s">
        <v>1144</v>
      </c>
      <c r="L256" s="3" t="n">
        <v>0</v>
      </c>
      <c r="M256" s="3" t="n">
        <v>98</v>
      </c>
      <c r="N256" s="3" t="n">
        <v>653.284</v>
      </c>
      <c r="O256" s="3" t="n">
        <v>331</v>
      </c>
      <c r="P256" s="3" t="n">
        <v>2.51598009821353</v>
      </c>
      <c r="Q256" s="6"/>
    </row>
    <row r="257" customFormat="false" ht="15" hidden="false" customHeight="false" outlineLevel="0" collapsed="false">
      <c r="A257" s="3" t="s">
        <v>1145</v>
      </c>
      <c r="C257" s="3" t="s">
        <v>1146</v>
      </c>
      <c r="D257" s="3" t="s">
        <v>1147</v>
      </c>
      <c r="E257" s="3" t="n">
        <v>56.45</v>
      </c>
      <c r="F257" s="3" t="n">
        <v>2.51552741074851</v>
      </c>
      <c r="G257" s="3" t="s">
        <v>1148</v>
      </c>
      <c r="H257" s="3" t="s">
        <v>1145</v>
      </c>
      <c r="I257" s="3" t="s">
        <v>1149</v>
      </c>
      <c r="J257" s="5" t="n">
        <v>1151</v>
      </c>
      <c r="K257" s="3" t="s">
        <v>1150</v>
      </c>
      <c r="L257" s="3" t="n">
        <v>2.06345E-171</v>
      </c>
      <c r="M257" s="3" t="n">
        <v>87</v>
      </c>
      <c r="N257" s="3" t="n">
        <v>496.508</v>
      </c>
      <c r="O257" s="3" t="n">
        <v>310</v>
      </c>
      <c r="P257" s="3" t="n">
        <v>2.51552741074851</v>
      </c>
      <c r="Q257" s="6"/>
    </row>
    <row r="258" customFormat="false" ht="15" hidden="false" customHeight="false" outlineLevel="0" collapsed="false">
      <c r="A258" s="3" t="s">
        <v>1151</v>
      </c>
      <c r="C258" s="3" t="s">
        <v>1034</v>
      </c>
      <c r="D258" s="3" t="s">
        <v>1152</v>
      </c>
      <c r="E258" s="3" t="n">
        <v>51.49</v>
      </c>
      <c r="F258" s="3" t="n">
        <v>2.51018553900286</v>
      </c>
      <c r="G258" s="3" t="s">
        <v>1153</v>
      </c>
      <c r="H258" s="3" t="s">
        <v>1151</v>
      </c>
      <c r="I258" s="3" t="s">
        <v>737</v>
      </c>
      <c r="J258" s="5" t="n">
        <v>1253</v>
      </c>
      <c r="K258" s="3" t="s">
        <v>1154</v>
      </c>
      <c r="L258" s="3" t="n">
        <v>4.32887E-122</v>
      </c>
      <c r="M258" s="3" t="n">
        <v>69</v>
      </c>
      <c r="N258" s="3" t="n">
        <v>371.318</v>
      </c>
      <c r="O258" s="3" t="n">
        <v>398</v>
      </c>
      <c r="P258" s="3" t="n">
        <v>2.51018553900286</v>
      </c>
      <c r="Q258" s="6"/>
    </row>
    <row r="259" customFormat="false" ht="15" hidden="false" customHeight="false" outlineLevel="0" collapsed="false">
      <c r="A259" s="3" t="s">
        <v>1155</v>
      </c>
      <c r="B259" s="2" t="s">
        <v>1156</v>
      </c>
      <c r="C259" s="3" t="s">
        <v>1157</v>
      </c>
      <c r="D259" s="3" t="s">
        <v>1158</v>
      </c>
      <c r="E259" s="3" t="n">
        <v>60.19</v>
      </c>
      <c r="F259" s="3" t="n">
        <v>2.50899034613761</v>
      </c>
      <c r="G259" s="3" t="s">
        <v>1159</v>
      </c>
      <c r="H259" s="3" t="s">
        <v>1155</v>
      </c>
      <c r="I259" s="3" t="s">
        <v>1160</v>
      </c>
      <c r="J259" s="5" t="n">
        <v>1195</v>
      </c>
      <c r="K259" s="3" t="s">
        <v>1161</v>
      </c>
      <c r="L259" s="3" t="n">
        <v>0</v>
      </c>
      <c r="M259" s="3" t="n">
        <v>99</v>
      </c>
      <c r="N259" s="3" t="n">
        <v>594.734</v>
      </c>
      <c r="O259" s="3" t="n">
        <v>322</v>
      </c>
      <c r="P259" s="3" t="n">
        <v>2.50899034613761</v>
      </c>
      <c r="Q259" s="6"/>
    </row>
    <row r="260" customFormat="false" ht="15" hidden="false" customHeight="false" outlineLevel="0" collapsed="false">
      <c r="A260" s="3" t="s">
        <v>1162</v>
      </c>
      <c r="B260" s="2" t="s">
        <v>1025</v>
      </c>
      <c r="C260" s="3" t="s">
        <v>1026</v>
      </c>
      <c r="D260" s="3" t="s">
        <v>1027</v>
      </c>
      <c r="E260" s="3" t="n">
        <v>70.9</v>
      </c>
      <c r="F260" s="3" t="n">
        <v>2.4836940909269</v>
      </c>
      <c r="G260" s="3" t="s">
        <v>1163</v>
      </c>
      <c r="H260" s="3" t="s">
        <v>1162</v>
      </c>
      <c r="I260" s="3" t="s">
        <v>1164</v>
      </c>
      <c r="J260" s="5" t="n">
        <v>1001</v>
      </c>
      <c r="K260" s="3" t="s">
        <v>1031</v>
      </c>
      <c r="L260" s="3" t="n">
        <v>2.4467E-180</v>
      </c>
      <c r="M260" s="3" t="n">
        <v>85</v>
      </c>
      <c r="N260" s="3" t="n">
        <v>536.184</v>
      </c>
      <c r="O260" s="3" t="n">
        <v>320</v>
      </c>
      <c r="P260" s="3" t="n">
        <v>2.4836940909269</v>
      </c>
      <c r="Q260" s="6"/>
    </row>
    <row r="261" customFormat="false" ht="15" hidden="false" customHeight="false" outlineLevel="0" collapsed="false">
      <c r="A261" s="3" t="s">
        <v>1165</v>
      </c>
      <c r="C261" s="3" t="s">
        <v>1015</v>
      </c>
      <c r="D261" s="3" t="s">
        <v>1166</v>
      </c>
      <c r="E261" s="3" t="n">
        <v>70.21</v>
      </c>
      <c r="F261" s="3" t="n">
        <v>2.47640205790127</v>
      </c>
      <c r="G261" s="3" t="s">
        <v>1167</v>
      </c>
      <c r="H261" s="3" t="s">
        <v>1165</v>
      </c>
      <c r="I261" s="3" t="s">
        <v>55</v>
      </c>
      <c r="J261" s="5" t="n">
        <v>994</v>
      </c>
      <c r="K261" s="3" t="s">
        <v>1168</v>
      </c>
      <c r="L261" s="3" t="n">
        <v>3.32858E-160</v>
      </c>
      <c r="M261" s="3" t="n">
        <v>97</v>
      </c>
      <c r="N261" s="3" t="n">
        <v>473.396</v>
      </c>
      <c r="O261" s="3" t="n">
        <v>247</v>
      </c>
      <c r="P261" s="3" t="n">
        <v>2.47640205790127</v>
      </c>
      <c r="Q261" s="6"/>
    </row>
    <row r="262" customFormat="false" ht="15" hidden="false" customHeight="false" outlineLevel="0" collapsed="false">
      <c r="A262" s="3" t="s">
        <v>1169</v>
      </c>
      <c r="C262" s="3" t="s">
        <v>1170</v>
      </c>
      <c r="D262" s="3" t="s">
        <v>553</v>
      </c>
      <c r="E262" s="3" t="n">
        <v>71.59</v>
      </c>
      <c r="F262" s="3" t="n">
        <v>2.47230864286974</v>
      </c>
      <c r="G262" s="3" t="n">
        <v>0.000839219769427763</v>
      </c>
      <c r="H262" s="3" t="s">
        <v>1169</v>
      </c>
      <c r="I262" s="3" t="s">
        <v>1171</v>
      </c>
      <c r="J262" s="5" t="n">
        <v>915</v>
      </c>
      <c r="K262" s="3" t="s">
        <v>1172</v>
      </c>
      <c r="L262" s="3" t="n">
        <v>6.18006E-150</v>
      </c>
      <c r="M262" s="3" t="n">
        <v>88</v>
      </c>
      <c r="N262" s="3" t="n">
        <v>440.654</v>
      </c>
      <c r="O262" s="3" t="n">
        <v>263</v>
      </c>
      <c r="P262" s="3" t="n">
        <v>2.47230864286974</v>
      </c>
      <c r="Q262" s="6"/>
    </row>
    <row r="263" customFormat="false" ht="15" hidden="false" customHeight="false" outlineLevel="0" collapsed="false">
      <c r="A263" s="3" t="s">
        <v>1173</v>
      </c>
      <c r="C263" s="3" t="s">
        <v>1174</v>
      </c>
      <c r="D263" s="3" t="s">
        <v>1175</v>
      </c>
      <c r="E263" s="3" t="n">
        <v>51.94</v>
      </c>
      <c r="F263" s="3" t="n">
        <v>2.47201825306491</v>
      </c>
      <c r="G263" s="3" t="n">
        <v>0.00709950212761461</v>
      </c>
      <c r="H263" s="3" t="s">
        <v>1173</v>
      </c>
      <c r="I263" s="3" t="s">
        <v>1176</v>
      </c>
      <c r="J263" s="5" t="n">
        <v>671</v>
      </c>
      <c r="K263" s="3" t="s">
        <v>1177</v>
      </c>
      <c r="L263" s="3" t="n">
        <v>2.44406E-035</v>
      </c>
      <c r="M263" s="3" t="n">
        <v>62</v>
      </c>
      <c r="N263" s="3" t="n">
        <v>140.969</v>
      </c>
      <c r="O263" s="3" t="n">
        <v>129</v>
      </c>
      <c r="P263" s="3" t="n">
        <v>2.47201825306491</v>
      </c>
      <c r="Q263" s="6"/>
    </row>
    <row r="264" customFormat="false" ht="15" hidden="false" customHeight="false" outlineLevel="0" collapsed="false">
      <c r="A264" s="3" t="s">
        <v>1178</v>
      </c>
      <c r="B264" s="2" t="s">
        <v>1179</v>
      </c>
      <c r="C264" s="3" t="s">
        <v>1180</v>
      </c>
      <c r="D264" s="3" t="s">
        <v>1181</v>
      </c>
      <c r="E264" s="3" t="n">
        <v>78.9</v>
      </c>
      <c r="F264" s="3" t="n">
        <v>2.46920738964145</v>
      </c>
      <c r="G264" s="3" t="s">
        <v>1182</v>
      </c>
      <c r="H264" s="3" t="s">
        <v>1178</v>
      </c>
      <c r="I264" s="3" t="s">
        <v>1183</v>
      </c>
      <c r="J264" s="5" t="n">
        <v>718</v>
      </c>
      <c r="K264" s="3" t="s">
        <v>1184</v>
      </c>
      <c r="L264" s="3" t="n">
        <v>9.57771E-148</v>
      </c>
      <c r="M264" s="3" t="n">
        <v>93</v>
      </c>
      <c r="N264" s="3" t="n">
        <v>446.047</v>
      </c>
      <c r="O264" s="3" t="n">
        <v>238</v>
      </c>
      <c r="P264" s="3" t="n">
        <v>2.46920738964145</v>
      </c>
      <c r="Q264" s="6"/>
    </row>
    <row r="265" customFormat="false" ht="15" hidden="false" customHeight="false" outlineLevel="0" collapsed="false">
      <c r="A265" s="3" t="s">
        <v>1185</v>
      </c>
      <c r="B265" s="2" t="s">
        <v>1186</v>
      </c>
      <c r="C265" s="3" t="s">
        <v>1187</v>
      </c>
      <c r="D265" s="3" t="s">
        <v>1188</v>
      </c>
      <c r="E265" s="3" t="n">
        <v>47.47</v>
      </c>
      <c r="F265" s="3" t="n">
        <v>2.46284613197566</v>
      </c>
      <c r="G265" s="3" t="s">
        <v>1189</v>
      </c>
      <c r="H265" s="3" t="s">
        <v>1185</v>
      </c>
      <c r="I265" s="3" t="s">
        <v>1190</v>
      </c>
      <c r="J265" s="5" t="n">
        <v>914</v>
      </c>
      <c r="K265" s="3" t="s">
        <v>1191</v>
      </c>
      <c r="L265" s="3" t="n">
        <v>1.28267E-076</v>
      </c>
      <c r="M265" s="3" t="n">
        <v>86</v>
      </c>
      <c r="N265" s="3" t="n">
        <v>243.817</v>
      </c>
      <c r="O265" s="3" t="n">
        <v>227</v>
      </c>
      <c r="P265" s="3" t="n">
        <v>2.46284613197566</v>
      </c>
      <c r="Q265" s="6"/>
    </row>
    <row r="266" customFormat="false" ht="15" hidden="false" customHeight="false" outlineLevel="0" collapsed="false">
      <c r="A266" s="3" t="s">
        <v>1192</v>
      </c>
      <c r="B266" s="2" t="s">
        <v>1186</v>
      </c>
      <c r="C266" s="3" t="s">
        <v>1187</v>
      </c>
      <c r="D266" s="3" t="s">
        <v>1188</v>
      </c>
      <c r="E266" s="3" t="n">
        <v>38.89</v>
      </c>
      <c r="F266" s="3" t="n">
        <v>2.45585852335787</v>
      </c>
      <c r="G266" s="3" t="s">
        <v>836</v>
      </c>
      <c r="H266" s="3" t="s">
        <v>1192</v>
      </c>
      <c r="I266" s="3" t="e">
        <f aca="false">NA()</f>
        <v>#N/A</v>
      </c>
      <c r="J266" s="5" t="e">
        <f aca="false">NA()</f>
        <v>#N/A</v>
      </c>
      <c r="K266" s="3" t="e">
        <f aca="false">NA()</f>
        <v>#N/A</v>
      </c>
      <c r="L266" s="3" t="e">
        <f aca="false">NA()</f>
        <v>#N/A</v>
      </c>
      <c r="M266" s="3" t="e">
        <f aca="false">NA()</f>
        <v>#N/A</v>
      </c>
      <c r="N266" s="3" t="e">
        <f aca="false">NA()</f>
        <v>#N/A</v>
      </c>
      <c r="O266" s="3" t="e">
        <f aca="false">NA()</f>
        <v>#N/A</v>
      </c>
      <c r="P266" s="3" t="n">
        <v>2.45585852335787</v>
      </c>
      <c r="Q266" s="6"/>
    </row>
    <row r="267" customFormat="false" ht="15" hidden="false" customHeight="false" outlineLevel="0" collapsed="false">
      <c r="A267" s="3" t="s">
        <v>1193</v>
      </c>
      <c r="B267" s="2" t="s">
        <v>1194</v>
      </c>
      <c r="C267" s="3" t="s">
        <v>1195</v>
      </c>
      <c r="D267" s="3" t="s">
        <v>1196</v>
      </c>
      <c r="E267" s="3" t="n">
        <v>35.08</v>
      </c>
      <c r="F267" s="3" t="n">
        <v>2.45095818421362</v>
      </c>
      <c r="G267" s="3" t="n">
        <v>0.0152084554789824</v>
      </c>
      <c r="H267" s="3" t="s">
        <v>1193</v>
      </c>
      <c r="I267" s="3" t="e">
        <f aca="false">NA()</f>
        <v>#N/A</v>
      </c>
      <c r="J267" s="5" t="e">
        <f aca="false">NA()</f>
        <v>#N/A</v>
      </c>
      <c r="K267" s="3" t="e">
        <f aca="false">NA()</f>
        <v>#N/A</v>
      </c>
      <c r="L267" s="3" t="e">
        <f aca="false">NA()</f>
        <v>#N/A</v>
      </c>
      <c r="M267" s="3" t="e">
        <f aca="false">NA()</f>
        <v>#N/A</v>
      </c>
      <c r="N267" s="3" t="e">
        <f aca="false">NA()</f>
        <v>#N/A</v>
      </c>
      <c r="O267" s="3" t="e">
        <f aca="false">NA()</f>
        <v>#N/A</v>
      </c>
      <c r="P267" s="3" t="n">
        <v>2.45095818421362</v>
      </c>
      <c r="Q267" s="6"/>
    </row>
    <row r="268" customFormat="false" ht="15" hidden="false" customHeight="false" outlineLevel="0" collapsed="false">
      <c r="A268" s="3" t="s">
        <v>1197</v>
      </c>
      <c r="C268" s="3" t="s">
        <v>1198</v>
      </c>
      <c r="D268" s="3" t="s">
        <v>1199</v>
      </c>
      <c r="E268" s="3" t="n">
        <v>27.72</v>
      </c>
      <c r="F268" s="3" t="n">
        <v>2.4499021266188</v>
      </c>
      <c r="G268" s="3" t="s">
        <v>1200</v>
      </c>
      <c r="H268" s="3" t="s">
        <v>1197</v>
      </c>
      <c r="I268" s="3" t="s">
        <v>1201</v>
      </c>
      <c r="J268" s="5" t="n">
        <v>1270</v>
      </c>
      <c r="K268" s="3" t="s">
        <v>1202</v>
      </c>
      <c r="L268" s="3" t="n">
        <v>7.77429E-025</v>
      </c>
      <c r="M268" s="3" t="n">
        <v>46</v>
      </c>
      <c r="N268" s="3" t="n">
        <v>117.087</v>
      </c>
      <c r="O268" s="3" t="n">
        <v>304</v>
      </c>
      <c r="P268" s="3" t="n">
        <v>2.4499021266188</v>
      </c>
      <c r="Q268" s="6"/>
    </row>
    <row r="269" customFormat="false" ht="15" hidden="false" customHeight="false" outlineLevel="0" collapsed="false">
      <c r="A269" s="3" t="s">
        <v>1203</v>
      </c>
      <c r="B269" s="2" t="s">
        <v>1204</v>
      </c>
      <c r="C269" s="3" t="s">
        <v>1205</v>
      </c>
      <c r="D269" s="3" t="s">
        <v>1206</v>
      </c>
      <c r="E269" s="3" t="n">
        <v>72.48</v>
      </c>
      <c r="F269" s="3" t="n">
        <v>2.44594900301616</v>
      </c>
      <c r="G269" s="3" t="s">
        <v>1207</v>
      </c>
      <c r="H269" s="3" t="s">
        <v>1203</v>
      </c>
      <c r="I269" s="3" t="s">
        <v>1208</v>
      </c>
      <c r="J269" s="5" t="n">
        <v>984</v>
      </c>
      <c r="K269" s="3" t="s">
        <v>1209</v>
      </c>
      <c r="L269" s="3" t="n">
        <v>1.4999E-077</v>
      </c>
      <c r="M269" s="3" t="n">
        <v>93</v>
      </c>
      <c r="N269" s="3" t="n">
        <v>256.914</v>
      </c>
      <c r="O269" s="3" t="n">
        <v>149</v>
      </c>
      <c r="P269" s="3" t="n">
        <v>2.44594900301616</v>
      </c>
      <c r="Q269" s="6"/>
    </row>
    <row r="270" customFormat="false" ht="15" hidden="false" customHeight="false" outlineLevel="0" collapsed="false">
      <c r="A270" s="3" t="s">
        <v>1210</v>
      </c>
      <c r="B270" s="2" t="s">
        <v>20</v>
      </c>
      <c r="C270" s="3" t="s">
        <v>1211</v>
      </c>
      <c r="D270" s="3" t="s">
        <v>22</v>
      </c>
      <c r="E270" s="3" t="n">
        <v>52.76</v>
      </c>
      <c r="F270" s="3" t="n">
        <v>2.4455815330061</v>
      </c>
      <c r="G270" s="3" t="s">
        <v>1212</v>
      </c>
      <c r="H270" s="3" t="s">
        <v>1210</v>
      </c>
      <c r="I270" s="3" t="s">
        <v>1213</v>
      </c>
      <c r="J270" s="5" t="n">
        <v>1154</v>
      </c>
      <c r="K270" s="3" t="s">
        <v>1214</v>
      </c>
      <c r="L270" s="3" t="n">
        <v>1.40787E-147</v>
      </c>
      <c r="M270" s="3" t="n">
        <v>86</v>
      </c>
      <c r="N270" s="3" t="n">
        <v>432.18</v>
      </c>
      <c r="O270" s="3" t="n">
        <v>308</v>
      </c>
      <c r="P270" s="3" t="n">
        <v>2.4455815330061</v>
      </c>
      <c r="Q270" s="6"/>
    </row>
    <row r="271" customFormat="false" ht="15" hidden="false" customHeight="false" outlineLevel="0" collapsed="false">
      <c r="A271" s="3" t="s">
        <v>1215</v>
      </c>
      <c r="B271" s="2" t="s">
        <v>1216</v>
      </c>
      <c r="C271" s="3" t="s">
        <v>186</v>
      </c>
      <c r="D271" s="3" t="s">
        <v>187</v>
      </c>
      <c r="E271" s="3" t="n">
        <v>66.25</v>
      </c>
      <c r="F271" s="3" t="n">
        <v>2.44029982871118</v>
      </c>
      <c r="G271" s="3" t="n">
        <v>0.00492810295995963</v>
      </c>
      <c r="H271" s="3" t="s">
        <v>1215</v>
      </c>
      <c r="I271" s="3" t="s">
        <v>1217</v>
      </c>
      <c r="J271" s="5" t="n">
        <v>854</v>
      </c>
      <c r="K271" s="3" t="s">
        <v>1218</v>
      </c>
      <c r="L271" s="3" t="n">
        <v>4.9909E-092</v>
      </c>
      <c r="M271" s="3" t="n">
        <v>88</v>
      </c>
      <c r="N271" s="3" t="n">
        <v>275.018</v>
      </c>
      <c r="O271" s="3" t="n">
        <v>165</v>
      </c>
      <c r="P271" s="3" t="n">
        <v>2.44029982871118</v>
      </c>
      <c r="Q271" s="6"/>
    </row>
    <row r="272" customFormat="false" ht="15" hidden="false" customHeight="false" outlineLevel="0" collapsed="false">
      <c r="A272" s="3" t="s">
        <v>1219</v>
      </c>
      <c r="B272" s="2" t="s">
        <v>543</v>
      </c>
      <c r="C272" s="3" t="s">
        <v>1021</v>
      </c>
      <c r="D272" s="3" t="s">
        <v>545</v>
      </c>
      <c r="E272" s="3" t="n">
        <v>69.3</v>
      </c>
      <c r="F272" s="3" t="n">
        <v>2.43851770083795</v>
      </c>
      <c r="G272" s="3" t="s">
        <v>1220</v>
      </c>
      <c r="H272" s="3" t="s">
        <v>1219</v>
      </c>
      <c r="I272" s="3" t="s">
        <v>1022</v>
      </c>
      <c r="J272" s="5" t="n">
        <v>1195</v>
      </c>
      <c r="K272" s="3" t="s">
        <v>1023</v>
      </c>
      <c r="L272" s="3" t="n">
        <v>0</v>
      </c>
      <c r="M272" s="3" t="n">
        <v>97</v>
      </c>
      <c r="N272" s="3" t="n">
        <v>556.984</v>
      </c>
      <c r="O272" s="3" t="n">
        <v>319</v>
      </c>
      <c r="P272" s="3" t="n">
        <v>2.43851770083795</v>
      </c>
      <c r="Q272" s="6"/>
    </row>
    <row r="273" customFormat="false" ht="15" hidden="false" customHeight="false" outlineLevel="0" collapsed="false">
      <c r="A273" s="3" t="s">
        <v>1221</v>
      </c>
      <c r="F273" s="3" t="n">
        <v>2.42873002707933</v>
      </c>
      <c r="G273" s="3" t="s">
        <v>1222</v>
      </c>
      <c r="H273" s="3" t="s">
        <v>1221</v>
      </c>
      <c r="I273" s="3" t="s">
        <v>816</v>
      </c>
      <c r="J273" s="5" t="n">
        <v>879</v>
      </c>
      <c r="K273" s="3" t="s">
        <v>817</v>
      </c>
      <c r="L273" s="3" t="n">
        <v>1.55121E-110</v>
      </c>
      <c r="M273" s="3" t="n">
        <v>89</v>
      </c>
      <c r="N273" s="3" t="n">
        <v>329.717</v>
      </c>
      <c r="O273" s="3" t="n">
        <v>195</v>
      </c>
      <c r="P273" s="3" t="n">
        <v>2.42873002707933</v>
      </c>
      <c r="Q273" s="6"/>
    </row>
    <row r="274" customFormat="false" ht="15" hidden="false" customHeight="false" outlineLevel="0" collapsed="false">
      <c r="A274" s="3" t="s">
        <v>1223</v>
      </c>
      <c r="B274" s="2" t="s">
        <v>451</v>
      </c>
      <c r="C274" s="3" t="s">
        <v>452</v>
      </c>
      <c r="D274" s="3" t="s">
        <v>453</v>
      </c>
      <c r="E274" s="3" t="n">
        <v>44.67</v>
      </c>
      <c r="F274" s="3" t="n">
        <v>2.42636466817475</v>
      </c>
      <c r="G274" s="3" t="s">
        <v>1224</v>
      </c>
      <c r="H274" s="3" t="s">
        <v>1223</v>
      </c>
      <c r="I274" s="3" t="s">
        <v>1070</v>
      </c>
      <c r="J274" s="5" t="n">
        <v>820</v>
      </c>
      <c r="K274" s="3" t="s">
        <v>1225</v>
      </c>
      <c r="L274" s="3" t="n">
        <v>5.7606E-049</v>
      </c>
      <c r="M274" s="3" t="n">
        <v>77</v>
      </c>
      <c r="N274" s="3" t="n">
        <v>179.489</v>
      </c>
      <c r="O274" s="3" t="n">
        <v>151</v>
      </c>
      <c r="P274" s="3" t="n">
        <v>2.42636466817475</v>
      </c>
      <c r="Q274" s="6"/>
    </row>
    <row r="275" customFormat="false" ht="15" hidden="false" customHeight="false" outlineLevel="0" collapsed="false">
      <c r="A275" s="3" t="s">
        <v>1226</v>
      </c>
      <c r="B275" s="2" t="s">
        <v>1227</v>
      </c>
      <c r="C275" s="3" t="s">
        <v>1228</v>
      </c>
      <c r="D275" s="3" t="s">
        <v>1229</v>
      </c>
      <c r="E275" s="3" t="n">
        <v>31.19</v>
      </c>
      <c r="F275" s="3" t="n">
        <v>2.41491172582962</v>
      </c>
      <c r="G275" s="3" t="n">
        <v>0.00189729996491562</v>
      </c>
      <c r="H275" s="3" t="s">
        <v>1226</v>
      </c>
      <c r="I275" s="3" t="s">
        <v>1230</v>
      </c>
      <c r="J275" s="5" t="n">
        <v>834</v>
      </c>
      <c r="K275" s="3" t="s">
        <v>1231</v>
      </c>
      <c r="L275" s="3" t="n">
        <v>5.31953E-099</v>
      </c>
      <c r="M275" s="3" t="n">
        <v>89</v>
      </c>
      <c r="N275" s="3" t="n">
        <v>317.39</v>
      </c>
      <c r="O275" s="3" t="n">
        <v>218</v>
      </c>
      <c r="P275" s="3" t="n">
        <v>2.41491172582962</v>
      </c>
      <c r="Q275" s="6"/>
    </row>
    <row r="276" customFormat="false" ht="15" hidden="false" customHeight="false" outlineLevel="0" collapsed="false">
      <c r="A276" s="3" t="s">
        <v>1232</v>
      </c>
      <c r="B276" s="2" t="s">
        <v>840</v>
      </c>
      <c r="C276" s="3" t="s">
        <v>1233</v>
      </c>
      <c r="D276" s="3" t="s">
        <v>842</v>
      </c>
      <c r="E276" s="3" t="n">
        <v>79.29</v>
      </c>
      <c r="F276" s="3" t="n">
        <v>2.41489685060761</v>
      </c>
      <c r="G276" s="3" t="s">
        <v>1234</v>
      </c>
      <c r="H276" s="3" t="s">
        <v>1232</v>
      </c>
      <c r="I276" s="3" t="s">
        <v>1235</v>
      </c>
      <c r="J276" s="5" t="n">
        <v>1423</v>
      </c>
      <c r="K276" s="3" t="s">
        <v>845</v>
      </c>
      <c r="L276" s="3" t="n">
        <v>0</v>
      </c>
      <c r="M276" s="3" t="n">
        <v>99</v>
      </c>
      <c r="N276" s="3" t="n">
        <v>535.413</v>
      </c>
      <c r="O276" s="3" t="n">
        <v>304</v>
      </c>
      <c r="P276" s="3" t="n">
        <v>2.41489685060761</v>
      </c>
      <c r="Q276" s="6"/>
    </row>
    <row r="277" customFormat="false" ht="15" hidden="false" customHeight="false" outlineLevel="0" collapsed="false">
      <c r="A277" s="3" t="s">
        <v>1236</v>
      </c>
      <c r="B277" s="2" t="s">
        <v>538</v>
      </c>
      <c r="C277" s="3" t="s">
        <v>434</v>
      </c>
      <c r="D277" s="3" t="s">
        <v>435</v>
      </c>
      <c r="E277" s="3" t="n">
        <v>46.67</v>
      </c>
      <c r="F277" s="3" t="n">
        <v>2.41380884842668</v>
      </c>
      <c r="G277" s="3" t="s">
        <v>1237</v>
      </c>
      <c r="H277" s="3" t="s">
        <v>1236</v>
      </c>
      <c r="I277" s="3" t="s">
        <v>319</v>
      </c>
      <c r="J277" s="5" t="n">
        <v>838</v>
      </c>
      <c r="K277" s="3" t="s">
        <v>439</v>
      </c>
      <c r="L277" s="3" t="n">
        <v>3.75029E-082</v>
      </c>
      <c r="M277" s="3" t="n">
        <v>73</v>
      </c>
      <c r="N277" s="3" t="n">
        <v>259.61</v>
      </c>
      <c r="O277" s="3" t="n">
        <v>267</v>
      </c>
      <c r="P277" s="3" t="n">
        <v>2.41380884842668</v>
      </c>
      <c r="Q277" s="6"/>
    </row>
    <row r="278" customFormat="false" ht="15" hidden="false" customHeight="false" outlineLevel="0" collapsed="false">
      <c r="A278" s="3" t="s">
        <v>1238</v>
      </c>
      <c r="C278" s="3" t="s">
        <v>697</v>
      </c>
      <c r="D278" s="3" t="s">
        <v>985</v>
      </c>
      <c r="E278" s="3" t="n">
        <v>36.69</v>
      </c>
      <c r="F278" s="3" t="n">
        <v>2.41219212805066</v>
      </c>
      <c r="G278" s="3" t="n">
        <v>0.00755349176452674</v>
      </c>
      <c r="H278" s="3" t="s">
        <v>1238</v>
      </c>
      <c r="I278" s="3" t="e">
        <f aca="false">NA()</f>
        <v>#N/A</v>
      </c>
      <c r="J278" s="5" t="e">
        <f aca="false">NA()</f>
        <v>#N/A</v>
      </c>
      <c r="K278" s="3" t="e">
        <f aca="false">NA()</f>
        <v>#N/A</v>
      </c>
      <c r="L278" s="3" t="e">
        <f aca="false">NA()</f>
        <v>#N/A</v>
      </c>
      <c r="M278" s="3" t="e">
        <f aca="false">NA()</f>
        <v>#N/A</v>
      </c>
      <c r="N278" s="3" t="e">
        <f aca="false">NA()</f>
        <v>#N/A</v>
      </c>
      <c r="O278" s="3" t="e">
        <f aca="false">NA()</f>
        <v>#N/A</v>
      </c>
      <c r="P278" s="3" t="n">
        <v>2.41219212805066</v>
      </c>
      <c r="Q278" s="6"/>
    </row>
    <row r="279" customFormat="false" ht="15" hidden="false" customHeight="false" outlineLevel="0" collapsed="false">
      <c r="A279" s="3" t="s">
        <v>1239</v>
      </c>
      <c r="B279" s="2" t="s">
        <v>1063</v>
      </c>
      <c r="C279" s="3" t="s">
        <v>1064</v>
      </c>
      <c r="D279" s="3" t="s">
        <v>1065</v>
      </c>
      <c r="E279" s="3" t="n">
        <v>44.48</v>
      </c>
      <c r="F279" s="3" t="n">
        <v>2.41068222178269</v>
      </c>
      <c r="G279" s="3" t="s">
        <v>1240</v>
      </c>
      <c r="H279" s="3" t="s">
        <v>1239</v>
      </c>
      <c r="I279" s="3" t="s">
        <v>1241</v>
      </c>
      <c r="J279" s="5" t="n">
        <v>875</v>
      </c>
      <c r="K279" s="3" t="s">
        <v>1242</v>
      </c>
      <c r="L279" s="3" t="n">
        <v>5.96123E-082</v>
      </c>
      <c r="M279" s="3" t="n">
        <v>76</v>
      </c>
      <c r="N279" s="3" t="n">
        <v>263.848</v>
      </c>
      <c r="O279" s="3" t="n">
        <v>245</v>
      </c>
      <c r="P279" s="3" t="n">
        <v>2.41068222178269</v>
      </c>
      <c r="Q279" s="6"/>
    </row>
    <row r="280" customFormat="false" ht="15" hidden="false" customHeight="false" outlineLevel="0" collapsed="false">
      <c r="A280" s="3" t="s">
        <v>1243</v>
      </c>
      <c r="B280" s="2" t="s">
        <v>1040</v>
      </c>
      <c r="C280" s="3" t="s">
        <v>990</v>
      </c>
      <c r="D280" s="3" t="s">
        <v>1041</v>
      </c>
      <c r="E280" s="3" t="n">
        <v>48.62</v>
      </c>
      <c r="F280" s="3" t="n">
        <v>2.40499930753436</v>
      </c>
      <c r="G280" s="3" t="n">
        <v>0.0023402835330615</v>
      </c>
      <c r="H280" s="3" t="s">
        <v>1243</v>
      </c>
      <c r="I280" s="3" t="s">
        <v>992</v>
      </c>
      <c r="J280" s="5" t="n">
        <v>365</v>
      </c>
      <c r="K280" s="3" t="s">
        <v>1042</v>
      </c>
      <c r="L280" s="3" t="n">
        <v>1.9891E-036</v>
      </c>
      <c r="M280" s="3" t="n">
        <v>100</v>
      </c>
      <c r="N280" s="3" t="n">
        <v>134.035</v>
      </c>
      <c r="O280" s="3" t="n">
        <v>99</v>
      </c>
      <c r="P280" s="3" t="n">
        <v>2.40499930753436</v>
      </c>
      <c r="Q280" s="6"/>
    </row>
    <row r="281" customFormat="false" ht="15" hidden="false" customHeight="false" outlineLevel="0" collapsed="false">
      <c r="A281" s="3" t="s">
        <v>1244</v>
      </c>
      <c r="B281" s="2" t="s">
        <v>1245</v>
      </c>
      <c r="C281" s="3" t="s">
        <v>1246</v>
      </c>
      <c r="D281" s="3" t="s">
        <v>1247</v>
      </c>
      <c r="E281" s="3" t="n">
        <v>74.43</v>
      </c>
      <c r="F281" s="3" t="n">
        <v>2.39421674827968</v>
      </c>
      <c r="G281" s="3" t="n">
        <v>0.000379476228977721</v>
      </c>
      <c r="H281" s="3" t="s">
        <v>1244</v>
      </c>
      <c r="I281" s="3" t="s">
        <v>1248</v>
      </c>
      <c r="J281" s="5" t="n">
        <v>813</v>
      </c>
      <c r="K281" s="3" t="s">
        <v>1249</v>
      </c>
      <c r="L281" s="3" t="n">
        <v>6.31568E-132</v>
      </c>
      <c r="M281" s="3" t="n">
        <v>92</v>
      </c>
      <c r="N281" s="3" t="n">
        <v>397.127</v>
      </c>
      <c r="O281" s="3" t="n">
        <v>216</v>
      </c>
      <c r="P281" s="3" t="n">
        <v>2.39421674827968</v>
      </c>
      <c r="Q281" s="6"/>
    </row>
    <row r="282" customFormat="false" ht="15" hidden="false" customHeight="false" outlineLevel="0" collapsed="false">
      <c r="A282" s="3" t="s">
        <v>1250</v>
      </c>
      <c r="B282" s="2" t="s">
        <v>803</v>
      </c>
      <c r="C282" s="3" t="s">
        <v>1251</v>
      </c>
      <c r="D282" s="3" t="s">
        <v>805</v>
      </c>
      <c r="E282" s="3" t="n">
        <v>50.95</v>
      </c>
      <c r="F282" s="3" t="n">
        <v>2.39109112701901</v>
      </c>
      <c r="G282" s="3" t="s">
        <v>1252</v>
      </c>
      <c r="H282" s="3" t="s">
        <v>1250</v>
      </c>
      <c r="I282" s="3" t="s">
        <v>1253</v>
      </c>
      <c r="J282" s="5" t="n">
        <v>987</v>
      </c>
      <c r="K282" s="3" t="s">
        <v>1254</v>
      </c>
      <c r="L282" s="3" t="n">
        <v>4.74485E-152</v>
      </c>
      <c r="M282" s="3" t="n">
        <v>87</v>
      </c>
      <c r="N282" s="3" t="n">
        <v>440.269</v>
      </c>
      <c r="O282" s="3" t="n">
        <v>271</v>
      </c>
      <c r="P282" s="3" t="n">
        <v>2.39109112701901</v>
      </c>
      <c r="Q282" s="6"/>
    </row>
    <row r="283" customFormat="false" ht="15" hidden="false" customHeight="false" outlineLevel="0" collapsed="false">
      <c r="A283" s="3" t="s">
        <v>1255</v>
      </c>
      <c r="B283" s="2" t="s">
        <v>1256</v>
      </c>
      <c r="C283" s="3" t="s">
        <v>1257</v>
      </c>
      <c r="D283" s="3" t="s">
        <v>1258</v>
      </c>
      <c r="E283" s="3" t="n">
        <v>50</v>
      </c>
      <c r="F283" s="3" t="n">
        <v>2.38302059756332</v>
      </c>
      <c r="G283" s="3" t="s">
        <v>1259</v>
      </c>
      <c r="H283" s="3" t="s">
        <v>1255</v>
      </c>
      <c r="I283" s="3" t="s">
        <v>1260</v>
      </c>
      <c r="J283" s="5" t="n">
        <v>1030</v>
      </c>
      <c r="K283" s="3" t="s">
        <v>1261</v>
      </c>
      <c r="L283" s="3" t="n">
        <v>6.80896E-067</v>
      </c>
      <c r="M283" s="3" t="n">
        <v>79</v>
      </c>
      <c r="N283" s="3" t="n">
        <v>223.402</v>
      </c>
      <c r="O283" s="3" t="n">
        <v>169</v>
      </c>
      <c r="P283" s="3" t="n">
        <v>2.38302059756332</v>
      </c>
      <c r="Q283" s="6"/>
    </row>
    <row r="284" customFormat="false" ht="15" hidden="false" customHeight="false" outlineLevel="0" collapsed="false">
      <c r="A284" s="3" t="s">
        <v>1262</v>
      </c>
      <c r="C284" s="3" t="s">
        <v>617</v>
      </c>
      <c r="D284" s="3" t="s">
        <v>618</v>
      </c>
      <c r="E284" s="3" t="n">
        <v>50</v>
      </c>
      <c r="F284" s="3" t="n">
        <v>2.37964443482292</v>
      </c>
      <c r="G284" s="3" t="n">
        <v>0.00648436236115203</v>
      </c>
      <c r="H284" s="3" t="s">
        <v>1262</v>
      </c>
      <c r="I284" s="3" t="s">
        <v>474</v>
      </c>
      <c r="J284" s="5" t="n">
        <v>697</v>
      </c>
      <c r="K284" s="3" t="s">
        <v>475</v>
      </c>
      <c r="L284" s="3" t="n">
        <v>5.30496E-037</v>
      </c>
      <c r="M284" s="3" t="n">
        <v>79</v>
      </c>
      <c r="N284" s="3" t="n">
        <v>147.517</v>
      </c>
      <c r="O284" s="3" t="n">
        <v>104</v>
      </c>
      <c r="P284" s="3" t="n">
        <v>2.37964443482292</v>
      </c>
      <c r="Q284" s="6"/>
    </row>
    <row r="285" customFormat="false" ht="15" hidden="false" customHeight="false" outlineLevel="0" collapsed="false">
      <c r="A285" s="3" t="s">
        <v>1263</v>
      </c>
      <c r="C285" s="3" t="s">
        <v>1251</v>
      </c>
      <c r="D285" s="3" t="s">
        <v>1264</v>
      </c>
      <c r="E285" s="3" t="n">
        <v>68.72</v>
      </c>
      <c r="F285" s="3" t="n">
        <v>2.37665185588537</v>
      </c>
      <c r="G285" s="3" t="s">
        <v>1265</v>
      </c>
      <c r="H285" s="3" t="s">
        <v>1263</v>
      </c>
      <c r="I285" s="3" t="e">
        <f aca="false">NA()</f>
        <v>#N/A</v>
      </c>
      <c r="J285" s="5" t="e">
        <f aca="false">NA()</f>
        <v>#N/A</v>
      </c>
      <c r="K285" s="3" t="e">
        <f aca="false">NA()</f>
        <v>#N/A</v>
      </c>
      <c r="L285" s="3" t="e">
        <f aca="false">NA()</f>
        <v>#N/A</v>
      </c>
      <c r="M285" s="3" t="e">
        <f aca="false">NA()</f>
        <v>#N/A</v>
      </c>
      <c r="N285" s="3" t="e">
        <f aca="false">NA()</f>
        <v>#N/A</v>
      </c>
      <c r="O285" s="3" t="e">
        <f aca="false">NA()</f>
        <v>#N/A</v>
      </c>
      <c r="P285" s="3" t="n">
        <v>2.37665185588537</v>
      </c>
      <c r="Q285" s="6"/>
    </row>
    <row r="286" customFormat="false" ht="15" hidden="false" customHeight="false" outlineLevel="0" collapsed="false">
      <c r="A286" s="3" t="s">
        <v>1266</v>
      </c>
      <c r="B286" s="2" t="s">
        <v>1267</v>
      </c>
      <c r="C286" s="3" t="s">
        <v>1205</v>
      </c>
      <c r="D286" s="3" t="s">
        <v>1206</v>
      </c>
      <c r="E286" s="3" t="n">
        <v>59.24</v>
      </c>
      <c r="F286" s="3" t="n">
        <v>2.3733450669639</v>
      </c>
      <c r="G286" s="3" t="s">
        <v>1268</v>
      </c>
      <c r="H286" s="3" t="s">
        <v>1266</v>
      </c>
      <c r="I286" s="3" t="s">
        <v>1208</v>
      </c>
      <c r="J286" s="5" t="n">
        <v>2033</v>
      </c>
      <c r="K286" s="3" t="s">
        <v>1269</v>
      </c>
      <c r="L286" s="3" t="n">
        <v>6.05015E-137</v>
      </c>
      <c r="M286" s="3" t="n">
        <v>84</v>
      </c>
      <c r="N286" s="3" t="n">
        <v>401.749</v>
      </c>
      <c r="O286" s="3" t="n">
        <v>266</v>
      </c>
      <c r="P286" s="3" t="n">
        <v>2.3733450669639</v>
      </c>
      <c r="Q286" s="6"/>
    </row>
    <row r="287" customFormat="false" ht="15" hidden="false" customHeight="false" outlineLevel="0" collapsed="false">
      <c r="A287" s="3" t="s">
        <v>1270</v>
      </c>
      <c r="B287" s="2" t="s">
        <v>891</v>
      </c>
      <c r="C287" s="3" t="s">
        <v>892</v>
      </c>
      <c r="D287" s="3" t="s">
        <v>893</v>
      </c>
      <c r="E287" s="3" t="n">
        <v>48.15</v>
      </c>
      <c r="F287" s="3" t="n">
        <v>2.37232732799144</v>
      </c>
      <c r="G287" s="3" t="s">
        <v>1271</v>
      </c>
      <c r="H287" s="3" t="s">
        <v>1270</v>
      </c>
      <c r="I287" s="3" t="s">
        <v>894</v>
      </c>
      <c r="J287" s="5" t="n">
        <v>797</v>
      </c>
      <c r="K287" s="3" t="s">
        <v>895</v>
      </c>
      <c r="L287" s="3" t="n">
        <v>3.67171E-033</v>
      </c>
      <c r="M287" s="3" t="n">
        <v>77</v>
      </c>
      <c r="N287" s="3" t="n">
        <v>126.716</v>
      </c>
      <c r="O287" s="3" t="n">
        <v>99</v>
      </c>
      <c r="P287" s="3" t="n">
        <v>2.37232732799144</v>
      </c>
      <c r="Q287" s="6"/>
    </row>
    <row r="288" customFormat="false" ht="15" hidden="false" customHeight="false" outlineLevel="0" collapsed="false">
      <c r="A288" s="3" t="s">
        <v>1272</v>
      </c>
      <c r="B288" s="2" t="s">
        <v>1273</v>
      </c>
      <c r="C288" s="3" t="s">
        <v>1274</v>
      </c>
      <c r="D288" s="3" t="s">
        <v>1275</v>
      </c>
      <c r="E288" s="3" t="n">
        <v>27.67</v>
      </c>
      <c r="F288" s="3" t="n">
        <v>2.37221954034079</v>
      </c>
      <c r="G288" s="3" t="s">
        <v>1276</v>
      </c>
      <c r="H288" s="3" t="s">
        <v>1272</v>
      </c>
      <c r="I288" s="3" t="s">
        <v>1277</v>
      </c>
      <c r="J288" s="5" t="n">
        <v>986</v>
      </c>
      <c r="K288" s="3" t="s">
        <v>1278</v>
      </c>
      <c r="L288" s="3" t="n">
        <v>2.6186E-052</v>
      </c>
      <c r="M288" s="3" t="n">
        <v>57</v>
      </c>
      <c r="N288" s="3" t="n">
        <v>183.341</v>
      </c>
      <c r="O288" s="3" t="n">
        <v>218</v>
      </c>
      <c r="P288" s="3" t="n">
        <v>2.37221954034079</v>
      </c>
      <c r="Q288" s="6"/>
    </row>
    <row r="289" customFormat="false" ht="15" hidden="false" customHeight="false" outlineLevel="0" collapsed="false">
      <c r="A289" s="3" t="s">
        <v>1279</v>
      </c>
      <c r="B289" s="2" t="s">
        <v>1280</v>
      </c>
      <c r="C289" s="3" t="s">
        <v>1281</v>
      </c>
      <c r="D289" s="3" t="s">
        <v>1282</v>
      </c>
      <c r="E289" s="3" t="n">
        <v>83.33</v>
      </c>
      <c r="F289" s="3" t="n">
        <v>2.36233064670058</v>
      </c>
      <c r="G289" s="3" t="s">
        <v>1283</v>
      </c>
      <c r="H289" s="3" t="s">
        <v>1279</v>
      </c>
      <c r="I289" s="3" t="s">
        <v>1284</v>
      </c>
      <c r="J289" s="5" t="n">
        <v>1274</v>
      </c>
      <c r="K289" s="3" t="s">
        <v>1285</v>
      </c>
      <c r="L289" s="3" t="n">
        <v>2.82388E-174</v>
      </c>
      <c r="M289" s="3" t="n">
        <v>96</v>
      </c>
      <c r="N289" s="3" t="n">
        <v>499.975</v>
      </c>
      <c r="O289" s="3" t="n">
        <v>260</v>
      </c>
      <c r="P289" s="3" t="n">
        <v>2.36233064670058</v>
      </c>
      <c r="Q289" s="6"/>
    </row>
    <row r="290" customFormat="false" ht="15" hidden="false" customHeight="false" outlineLevel="0" collapsed="false">
      <c r="A290" s="3" t="s">
        <v>1286</v>
      </c>
      <c r="B290" s="2" t="s">
        <v>1287</v>
      </c>
      <c r="C290" s="3" t="s">
        <v>1288</v>
      </c>
      <c r="D290" s="3" t="s">
        <v>1289</v>
      </c>
      <c r="E290" s="3" t="n">
        <v>61.11</v>
      </c>
      <c r="F290" s="3" t="n">
        <v>2.35367893083429</v>
      </c>
      <c r="G290" s="3" t="s">
        <v>1290</v>
      </c>
      <c r="H290" s="3" t="s">
        <v>1286</v>
      </c>
      <c r="I290" s="3" t="s">
        <v>1291</v>
      </c>
      <c r="J290" s="5" t="n">
        <v>787</v>
      </c>
      <c r="K290" s="3" t="s">
        <v>1292</v>
      </c>
      <c r="L290" s="3" t="n">
        <v>1.28551E-071</v>
      </c>
      <c r="M290" s="3" t="n">
        <v>82</v>
      </c>
      <c r="N290" s="3" t="n">
        <v>227.639</v>
      </c>
      <c r="O290" s="3" t="n">
        <v>147</v>
      </c>
      <c r="P290" s="3" t="n">
        <v>2.35367893083429</v>
      </c>
      <c r="Q290" s="6"/>
    </row>
    <row r="291" customFormat="false" ht="15" hidden="false" customHeight="false" outlineLevel="0" collapsed="false">
      <c r="A291" s="3" t="s">
        <v>1293</v>
      </c>
      <c r="B291" s="2" t="s">
        <v>1294</v>
      </c>
      <c r="C291" s="3" t="s">
        <v>1295</v>
      </c>
      <c r="D291" s="3" t="s">
        <v>1296</v>
      </c>
      <c r="E291" s="3" t="n">
        <v>93.1</v>
      </c>
      <c r="F291" s="3" t="n">
        <v>2.3508633009887</v>
      </c>
      <c r="G291" s="3" t="s">
        <v>1297</v>
      </c>
      <c r="H291" s="3" t="s">
        <v>1293</v>
      </c>
      <c r="I291" s="3" t="s">
        <v>1298</v>
      </c>
      <c r="J291" s="5" t="n">
        <v>1672</v>
      </c>
      <c r="K291" s="3" t="s">
        <v>1299</v>
      </c>
      <c r="L291" s="3" t="n">
        <v>0</v>
      </c>
      <c r="M291" s="3" t="n">
        <v>95</v>
      </c>
      <c r="N291" s="3" t="n">
        <v>426.017</v>
      </c>
      <c r="O291" s="3" t="n">
        <v>232</v>
      </c>
      <c r="P291" s="3" t="n">
        <v>2.3508633009887</v>
      </c>
      <c r="Q291" s="6"/>
    </row>
    <row r="292" customFormat="false" ht="15" hidden="false" customHeight="false" outlineLevel="0" collapsed="false">
      <c r="A292" s="3" t="s">
        <v>1300</v>
      </c>
      <c r="C292" s="3" t="s">
        <v>1301</v>
      </c>
      <c r="D292" s="3" t="s">
        <v>1302</v>
      </c>
      <c r="E292" s="3" t="n">
        <v>47.79</v>
      </c>
      <c r="F292" s="3" t="n">
        <v>2.34851895698233</v>
      </c>
      <c r="G292" s="3" t="n">
        <v>0.0212751357334176</v>
      </c>
      <c r="H292" s="3" t="s">
        <v>1300</v>
      </c>
      <c r="I292" s="3" t="s">
        <v>1303</v>
      </c>
      <c r="J292" s="5" t="n">
        <v>888</v>
      </c>
      <c r="K292" s="3" t="s">
        <v>1304</v>
      </c>
      <c r="L292" s="3" t="n">
        <v>2.87388E-076</v>
      </c>
      <c r="M292" s="3" t="n">
        <v>75</v>
      </c>
      <c r="N292" s="3" t="n">
        <v>260.766</v>
      </c>
      <c r="O292" s="3" t="n">
        <v>230</v>
      </c>
      <c r="P292" s="3" t="n">
        <v>2.34851895698233</v>
      </c>
      <c r="Q292" s="6"/>
    </row>
    <row r="293" customFormat="false" ht="15" hidden="false" customHeight="false" outlineLevel="0" collapsed="false">
      <c r="A293" s="3" t="s">
        <v>1305</v>
      </c>
      <c r="C293" s="3" t="s">
        <v>1306</v>
      </c>
      <c r="D293" s="3" t="s">
        <v>1307</v>
      </c>
      <c r="E293" s="3" t="n">
        <v>53.82</v>
      </c>
      <c r="F293" s="3" t="n">
        <v>2.34373647169278</v>
      </c>
      <c r="G293" s="3" t="s">
        <v>1308</v>
      </c>
      <c r="H293" s="3" t="s">
        <v>1305</v>
      </c>
      <c r="I293" s="3" t="e">
        <f aca="false">NA()</f>
        <v>#N/A</v>
      </c>
      <c r="J293" s="5" t="e">
        <f aca="false">NA()</f>
        <v>#N/A</v>
      </c>
      <c r="K293" s="3" t="e">
        <f aca="false">NA()</f>
        <v>#N/A</v>
      </c>
      <c r="L293" s="3" t="e">
        <f aca="false">NA()</f>
        <v>#N/A</v>
      </c>
      <c r="M293" s="3" t="e">
        <f aca="false">NA()</f>
        <v>#N/A</v>
      </c>
      <c r="N293" s="3" t="e">
        <f aca="false">NA()</f>
        <v>#N/A</v>
      </c>
      <c r="O293" s="3" t="e">
        <f aca="false">NA()</f>
        <v>#N/A</v>
      </c>
      <c r="P293" s="3" t="n">
        <v>2.34373647169278</v>
      </c>
      <c r="Q293" s="6"/>
    </row>
    <row r="294" customFormat="false" ht="15" hidden="false" customHeight="false" outlineLevel="0" collapsed="false">
      <c r="A294" s="3" t="s">
        <v>1309</v>
      </c>
      <c r="B294" s="2" t="s">
        <v>1056</v>
      </c>
      <c r="C294" s="3" t="s">
        <v>1057</v>
      </c>
      <c r="D294" s="3" t="s">
        <v>1058</v>
      </c>
      <c r="E294" s="3" t="n">
        <v>67.18</v>
      </c>
      <c r="F294" s="3" t="n">
        <v>2.34174255348589</v>
      </c>
      <c r="G294" s="3" t="s">
        <v>1310</v>
      </c>
      <c r="H294" s="3" t="s">
        <v>1309</v>
      </c>
      <c r="I294" s="3" t="s">
        <v>1060</v>
      </c>
      <c r="J294" s="5" t="n">
        <v>1279</v>
      </c>
      <c r="K294" s="3" t="s">
        <v>1061</v>
      </c>
      <c r="L294" s="3" t="n">
        <v>1.69897E-133</v>
      </c>
      <c r="M294" s="3" t="n">
        <v>92</v>
      </c>
      <c r="N294" s="3" t="n">
        <v>396.356</v>
      </c>
      <c r="O294" s="3" t="n">
        <v>272</v>
      </c>
      <c r="P294" s="3" t="n">
        <v>2.34174255348589</v>
      </c>
      <c r="Q294" s="6"/>
    </row>
    <row r="295" customFormat="false" ht="15" hidden="false" customHeight="false" outlineLevel="0" collapsed="false">
      <c r="A295" s="3" t="s">
        <v>1311</v>
      </c>
      <c r="C295" s="3" t="s">
        <v>1312</v>
      </c>
      <c r="D295" s="3" t="s">
        <v>528</v>
      </c>
      <c r="E295" s="3" t="n">
        <v>46.91</v>
      </c>
      <c r="F295" s="3" t="n">
        <v>2.34133816140077</v>
      </c>
      <c r="G295" s="3" t="n">
        <v>0.0148556586568077</v>
      </c>
      <c r="H295" s="3" t="s">
        <v>1311</v>
      </c>
      <c r="I295" s="3" t="s">
        <v>1313</v>
      </c>
      <c r="J295" s="5" t="n">
        <v>721</v>
      </c>
      <c r="K295" s="3" t="s">
        <v>1314</v>
      </c>
      <c r="L295" s="3" t="n">
        <v>1.51035E-051</v>
      </c>
      <c r="M295" s="3" t="n">
        <v>88</v>
      </c>
      <c r="N295" s="3" t="n">
        <v>176.022</v>
      </c>
      <c r="O295" s="3" t="n">
        <v>121</v>
      </c>
      <c r="P295" s="3" t="n">
        <v>2.34133816140077</v>
      </c>
      <c r="Q295" s="6"/>
    </row>
    <row r="296" customFormat="false" ht="15" hidden="false" customHeight="false" outlineLevel="0" collapsed="false">
      <c r="A296" s="3" t="s">
        <v>1315</v>
      </c>
      <c r="B296" s="2" t="s">
        <v>891</v>
      </c>
      <c r="C296" s="3" t="s">
        <v>892</v>
      </c>
      <c r="D296" s="3" t="s">
        <v>893</v>
      </c>
      <c r="E296" s="3" t="n">
        <v>48.98</v>
      </c>
      <c r="F296" s="3" t="n">
        <v>2.34015677709302</v>
      </c>
      <c r="G296" s="3" t="s">
        <v>1316</v>
      </c>
      <c r="H296" s="3" t="s">
        <v>1315</v>
      </c>
      <c r="I296" s="3" t="s">
        <v>894</v>
      </c>
      <c r="J296" s="5" t="n">
        <v>843</v>
      </c>
      <c r="K296" s="3" t="s">
        <v>895</v>
      </c>
      <c r="L296" s="3" t="n">
        <v>2.56012E-036</v>
      </c>
      <c r="M296" s="3" t="n">
        <v>80</v>
      </c>
      <c r="N296" s="3" t="n">
        <v>135.576</v>
      </c>
      <c r="O296" s="3" t="n">
        <v>100</v>
      </c>
      <c r="P296" s="3" t="n">
        <v>2.34015677709302</v>
      </c>
      <c r="Q296" s="6"/>
    </row>
    <row r="297" customFormat="false" ht="15" hidden="false" customHeight="false" outlineLevel="0" collapsed="false">
      <c r="A297" s="3" t="s">
        <v>1317</v>
      </c>
      <c r="C297" s="3" t="s">
        <v>1318</v>
      </c>
      <c r="D297" s="3" t="s">
        <v>1319</v>
      </c>
      <c r="E297" s="3" t="n">
        <v>53.08</v>
      </c>
      <c r="F297" s="3" t="n">
        <v>2.33914426699312</v>
      </c>
      <c r="G297" s="3" t="s">
        <v>1320</v>
      </c>
      <c r="H297" s="3" t="s">
        <v>1317</v>
      </c>
      <c r="I297" s="3" t="s">
        <v>1005</v>
      </c>
      <c r="J297" s="5" t="n">
        <v>733</v>
      </c>
      <c r="K297" s="3" t="s">
        <v>1006</v>
      </c>
      <c r="L297" s="3" t="n">
        <v>1.25946E-055</v>
      </c>
      <c r="M297" s="3" t="n">
        <v>69</v>
      </c>
      <c r="N297" s="3" t="n">
        <v>186.422</v>
      </c>
      <c r="O297" s="3" t="n">
        <v>174</v>
      </c>
      <c r="P297" s="3" t="n">
        <v>2.33914426699312</v>
      </c>
      <c r="Q297" s="6"/>
    </row>
    <row r="298" customFormat="false" ht="15" hidden="false" customHeight="false" outlineLevel="0" collapsed="false">
      <c r="A298" s="3" t="s">
        <v>1321</v>
      </c>
      <c r="B298" s="2" t="s">
        <v>1322</v>
      </c>
      <c r="C298" s="3" t="s">
        <v>1323</v>
      </c>
      <c r="D298" s="3" t="s">
        <v>1324</v>
      </c>
      <c r="E298" s="3" t="n">
        <v>67.87</v>
      </c>
      <c r="F298" s="3" t="n">
        <v>2.33458670361093</v>
      </c>
      <c r="G298" s="3" t="s">
        <v>1325</v>
      </c>
      <c r="H298" s="3" t="s">
        <v>1321</v>
      </c>
      <c r="I298" s="3" t="s">
        <v>1326</v>
      </c>
      <c r="J298" s="5" t="n">
        <v>2465</v>
      </c>
      <c r="K298" s="3" t="s">
        <v>1327</v>
      </c>
      <c r="L298" s="3" t="n">
        <v>0</v>
      </c>
      <c r="M298" s="3" t="n">
        <v>92</v>
      </c>
      <c r="N298" s="3" t="n">
        <v>1109.75</v>
      </c>
      <c r="O298" s="3" t="n">
        <v>757</v>
      </c>
      <c r="P298" s="3" t="n">
        <v>2.33458670361093</v>
      </c>
      <c r="Q298" s="6"/>
    </row>
    <row r="299" customFormat="false" ht="15" hidden="false" customHeight="false" outlineLevel="0" collapsed="false">
      <c r="A299" s="3" t="s">
        <v>1328</v>
      </c>
      <c r="B299" s="2" t="s">
        <v>1329</v>
      </c>
      <c r="C299" s="3" t="s">
        <v>1187</v>
      </c>
      <c r="D299" s="3" t="s">
        <v>1188</v>
      </c>
      <c r="E299" s="3" t="n">
        <v>48.48</v>
      </c>
      <c r="F299" s="3" t="n">
        <v>2.33152322744875</v>
      </c>
      <c r="G299" s="3" t="s">
        <v>1330</v>
      </c>
      <c r="H299" s="3" t="s">
        <v>1328</v>
      </c>
      <c r="I299" s="3" t="s">
        <v>1331</v>
      </c>
      <c r="J299" s="5" t="n">
        <v>890</v>
      </c>
      <c r="K299" s="3" t="s">
        <v>1191</v>
      </c>
      <c r="L299" s="3" t="n">
        <v>3.4322E-085</v>
      </c>
      <c r="M299" s="3" t="n">
        <v>100</v>
      </c>
      <c r="N299" s="3" t="n">
        <v>265.388</v>
      </c>
      <c r="O299" s="3" t="n">
        <v>200</v>
      </c>
      <c r="P299" s="3" t="n">
        <v>2.33152322744875</v>
      </c>
      <c r="Q299" s="6"/>
    </row>
    <row r="300" customFormat="false" ht="15" hidden="false" customHeight="false" outlineLevel="0" collapsed="false">
      <c r="A300" s="3" t="s">
        <v>1332</v>
      </c>
      <c r="F300" s="3" t="n">
        <v>2.32598041035638</v>
      </c>
      <c r="G300" s="3" t="n">
        <v>0.000112023684195775</v>
      </c>
      <c r="H300" s="3" t="s">
        <v>1332</v>
      </c>
      <c r="I300" s="3" t="s">
        <v>55</v>
      </c>
      <c r="J300" s="5" t="n">
        <v>641</v>
      </c>
      <c r="K300" s="3" t="s">
        <v>1333</v>
      </c>
      <c r="L300" s="3" t="n">
        <v>1.27949E-026</v>
      </c>
      <c r="M300" s="3" t="n">
        <v>83</v>
      </c>
      <c r="N300" s="3" t="n">
        <v>107.842</v>
      </c>
      <c r="O300" s="3" t="n">
        <v>79</v>
      </c>
      <c r="P300" s="3" t="n">
        <v>2.32598041035638</v>
      </c>
      <c r="Q300" s="6"/>
    </row>
    <row r="301" customFormat="false" ht="15" hidden="false" customHeight="false" outlineLevel="0" collapsed="false">
      <c r="A301" s="3" t="s">
        <v>1334</v>
      </c>
      <c r="B301" s="2" t="s">
        <v>709</v>
      </c>
      <c r="C301" s="3" t="s">
        <v>1335</v>
      </c>
      <c r="D301" s="3" t="s">
        <v>711</v>
      </c>
      <c r="E301" s="3" t="n">
        <v>72</v>
      </c>
      <c r="F301" s="3" t="n">
        <v>2.32272352353393</v>
      </c>
      <c r="G301" s="3" t="s">
        <v>1336</v>
      </c>
      <c r="H301" s="3" t="s">
        <v>1334</v>
      </c>
      <c r="I301" s="3" t="s">
        <v>1337</v>
      </c>
      <c r="J301" s="5" t="n">
        <v>869</v>
      </c>
      <c r="K301" s="3" t="s">
        <v>951</v>
      </c>
      <c r="L301" s="3" t="n">
        <v>2.74541E-098</v>
      </c>
      <c r="M301" s="3" t="n">
        <v>90</v>
      </c>
      <c r="N301" s="3" t="n">
        <v>305.064</v>
      </c>
      <c r="O301" s="3" t="n">
        <v>176</v>
      </c>
      <c r="P301" s="3" t="n">
        <v>2.32272352353393</v>
      </c>
      <c r="Q301" s="6"/>
    </row>
    <row r="302" customFormat="false" ht="15" hidden="false" customHeight="false" outlineLevel="0" collapsed="false">
      <c r="A302" s="3" t="s">
        <v>1338</v>
      </c>
      <c r="C302" s="3" t="s">
        <v>1339</v>
      </c>
      <c r="D302" s="3" t="s">
        <v>1340</v>
      </c>
      <c r="E302" s="3" t="n">
        <v>43.62</v>
      </c>
      <c r="F302" s="3" t="n">
        <v>2.3209367950351</v>
      </c>
      <c r="G302" s="3" t="s">
        <v>1341</v>
      </c>
      <c r="H302" s="3" t="s">
        <v>1338</v>
      </c>
      <c r="I302" s="3" t="s">
        <v>1342</v>
      </c>
      <c r="J302" s="5" t="n">
        <v>1033</v>
      </c>
      <c r="K302" s="3" t="s">
        <v>1343</v>
      </c>
      <c r="L302" s="3" t="n">
        <v>1.6821E-104</v>
      </c>
      <c r="M302" s="3" t="n">
        <v>80</v>
      </c>
      <c r="N302" s="3" t="n">
        <v>331.643</v>
      </c>
      <c r="O302" s="3" t="n">
        <v>246</v>
      </c>
      <c r="P302" s="3" t="n">
        <v>2.3209367950351</v>
      </c>
      <c r="Q302" s="6"/>
    </row>
    <row r="303" customFormat="false" ht="15" hidden="false" customHeight="false" outlineLevel="0" collapsed="false">
      <c r="A303" s="3" t="s">
        <v>1344</v>
      </c>
      <c r="C303" s="3" t="s">
        <v>1345</v>
      </c>
      <c r="D303" s="3" t="s">
        <v>1346</v>
      </c>
      <c r="E303" s="3" t="n">
        <v>49.29</v>
      </c>
      <c r="F303" s="3" t="n">
        <v>2.31342903192183</v>
      </c>
      <c r="G303" s="3" t="s">
        <v>1347</v>
      </c>
      <c r="H303" s="3" t="s">
        <v>1344</v>
      </c>
      <c r="I303" s="3" t="s">
        <v>1348</v>
      </c>
      <c r="J303" s="5" t="n">
        <v>1451</v>
      </c>
      <c r="K303" s="3" t="s">
        <v>1349</v>
      </c>
      <c r="L303" s="3" t="n">
        <v>4.11803E-137</v>
      </c>
      <c r="M303" s="3" t="n">
        <v>75</v>
      </c>
      <c r="N303" s="3" t="n">
        <v>381.719</v>
      </c>
      <c r="O303" s="3" t="n">
        <v>308</v>
      </c>
      <c r="P303" s="3" t="n">
        <v>2.31342903192183</v>
      </c>
      <c r="Q303" s="6"/>
    </row>
    <row r="304" customFormat="false" ht="15" hidden="false" customHeight="false" outlineLevel="0" collapsed="false">
      <c r="A304" s="3" t="s">
        <v>1350</v>
      </c>
      <c r="C304" s="3" t="s">
        <v>784</v>
      </c>
      <c r="D304" s="3" t="s">
        <v>785</v>
      </c>
      <c r="E304" s="3" t="n">
        <v>32.64</v>
      </c>
      <c r="F304" s="3" t="n">
        <v>2.30674965677909</v>
      </c>
      <c r="G304" s="3" t="s">
        <v>1351</v>
      </c>
      <c r="H304" s="3" t="s">
        <v>1350</v>
      </c>
      <c r="I304" s="3" t="s">
        <v>786</v>
      </c>
      <c r="J304" s="5" t="n">
        <v>1376</v>
      </c>
      <c r="K304" s="3" t="s">
        <v>1352</v>
      </c>
      <c r="L304" s="3" t="n">
        <v>7.28519E-081</v>
      </c>
      <c r="M304" s="3" t="n">
        <v>73</v>
      </c>
      <c r="N304" s="3" t="n">
        <v>260.766</v>
      </c>
      <c r="O304" s="3" t="n">
        <v>223</v>
      </c>
      <c r="P304" s="3" t="n">
        <v>2.30674965677909</v>
      </c>
      <c r="Q304" s="6"/>
    </row>
    <row r="305" customFormat="false" ht="15" hidden="false" customHeight="false" outlineLevel="0" collapsed="false">
      <c r="A305" s="3" t="s">
        <v>1353</v>
      </c>
      <c r="C305" s="3" t="s">
        <v>53</v>
      </c>
      <c r="D305" s="3" t="s">
        <v>780</v>
      </c>
      <c r="E305" s="3" t="n">
        <v>44.66</v>
      </c>
      <c r="F305" s="3" t="n">
        <v>2.30484911133848</v>
      </c>
      <c r="G305" s="3" t="s">
        <v>1354</v>
      </c>
      <c r="H305" s="3" t="s">
        <v>1353</v>
      </c>
      <c r="I305" s="3" t="s">
        <v>781</v>
      </c>
      <c r="J305" s="5" t="n">
        <v>1006</v>
      </c>
      <c r="K305" s="3" t="s">
        <v>782</v>
      </c>
      <c r="L305" s="3" t="n">
        <v>1.5067E-096</v>
      </c>
      <c r="M305" s="3" t="n">
        <v>79</v>
      </c>
      <c r="N305" s="3" t="n">
        <v>298.13</v>
      </c>
      <c r="O305" s="3" t="n">
        <v>262</v>
      </c>
      <c r="P305" s="3" t="n">
        <v>2.30484911133848</v>
      </c>
      <c r="Q305" s="6"/>
    </row>
    <row r="306" customFormat="false" ht="15" hidden="false" customHeight="false" outlineLevel="0" collapsed="false">
      <c r="A306" s="3" t="s">
        <v>1355</v>
      </c>
      <c r="C306" s="3" t="s">
        <v>1015</v>
      </c>
      <c r="D306" s="3" t="s">
        <v>1356</v>
      </c>
      <c r="E306" s="3" t="n">
        <v>26.01</v>
      </c>
      <c r="F306" s="3" t="n">
        <v>2.30412318515115</v>
      </c>
      <c r="G306" s="3" t="s">
        <v>1357</v>
      </c>
      <c r="H306" s="3" t="s">
        <v>1355</v>
      </c>
      <c r="I306" s="3" t="s">
        <v>1358</v>
      </c>
      <c r="J306" s="5" t="n">
        <v>1342</v>
      </c>
      <c r="K306" s="3" t="s">
        <v>1359</v>
      </c>
      <c r="L306" s="3" t="n">
        <v>9.21877E-094</v>
      </c>
      <c r="M306" s="3" t="n">
        <v>62</v>
      </c>
      <c r="N306" s="3" t="n">
        <v>298.516</v>
      </c>
      <c r="O306" s="3" t="n">
        <v>329</v>
      </c>
      <c r="P306" s="3" t="n">
        <v>2.30412318515115</v>
      </c>
      <c r="Q306" s="6"/>
    </row>
    <row r="307" customFormat="false" ht="15" hidden="false" customHeight="false" outlineLevel="0" collapsed="false">
      <c r="A307" s="3" t="s">
        <v>1360</v>
      </c>
      <c r="C307" s="3" t="s">
        <v>1335</v>
      </c>
      <c r="D307" s="3" t="s">
        <v>1361</v>
      </c>
      <c r="E307" s="3" t="n">
        <v>69.2</v>
      </c>
      <c r="F307" s="3" t="n">
        <v>2.30216264689976</v>
      </c>
      <c r="G307" s="3" t="s">
        <v>1362</v>
      </c>
      <c r="H307" s="3" t="s">
        <v>1360</v>
      </c>
      <c r="I307" s="3" t="s">
        <v>1363</v>
      </c>
      <c r="J307" s="5" t="n">
        <v>1168</v>
      </c>
      <c r="K307" s="3" t="s">
        <v>1364</v>
      </c>
      <c r="L307" s="3" t="n">
        <v>1.43004E-180</v>
      </c>
      <c r="M307" s="3" t="n">
        <v>93</v>
      </c>
      <c r="N307" s="3" t="n">
        <v>515.383</v>
      </c>
      <c r="O307" s="3" t="n">
        <v>282</v>
      </c>
      <c r="P307" s="3" t="n">
        <v>2.30216264689976</v>
      </c>
      <c r="Q307" s="6"/>
    </row>
    <row r="308" customFormat="false" ht="15" hidden="false" customHeight="false" outlineLevel="0" collapsed="false">
      <c r="A308" s="3" t="s">
        <v>1365</v>
      </c>
      <c r="C308" s="3" t="s">
        <v>1366</v>
      </c>
      <c r="D308" s="3" t="s">
        <v>1367</v>
      </c>
      <c r="E308" s="3" t="n">
        <v>57.6</v>
      </c>
      <c r="F308" s="3" t="n">
        <v>2.30109772811993</v>
      </c>
      <c r="G308" s="3" t="s">
        <v>1368</v>
      </c>
      <c r="H308" s="3" t="s">
        <v>1365</v>
      </c>
      <c r="I308" s="3" t="s">
        <v>340</v>
      </c>
      <c r="J308" s="5" t="n">
        <v>1178</v>
      </c>
      <c r="K308" s="3" t="s">
        <v>1369</v>
      </c>
      <c r="L308" s="3" t="n">
        <v>1.20483E-079</v>
      </c>
      <c r="M308" s="3" t="n">
        <v>71</v>
      </c>
      <c r="N308" s="3" t="n">
        <v>254.988</v>
      </c>
      <c r="O308" s="3" t="n">
        <v>263</v>
      </c>
      <c r="P308" s="3" t="n">
        <v>2.30109772811993</v>
      </c>
      <c r="Q308" s="6"/>
    </row>
    <row r="309" customFormat="false" ht="15" hidden="false" customHeight="false" outlineLevel="0" collapsed="false">
      <c r="A309" s="3" t="s">
        <v>1370</v>
      </c>
      <c r="C309" s="3" t="s">
        <v>268</v>
      </c>
      <c r="D309" s="3" t="s">
        <v>1371</v>
      </c>
      <c r="E309" s="3" t="n">
        <v>60.12</v>
      </c>
      <c r="F309" s="3" t="n">
        <v>2.29182773696185</v>
      </c>
      <c r="G309" s="3" t="s">
        <v>1372</v>
      </c>
      <c r="H309" s="3" t="s">
        <v>1370</v>
      </c>
      <c r="I309" s="3" t="s">
        <v>1373</v>
      </c>
      <c r="J309" s="5" t="n">
        <v>755</v>
      </c>
      <c r="K309" s="3" t="s">
        <v>1374</v>
      </c>
      <c r="L309" s="3" t="n">
        <v>1.61361E-068</v>
      </c>
      <c r="M309" s="3" t="n">
        <v>85</v>
      </c>
      <c r="N309" s="3" t="n">
        <v>219.935</v>
      </c>
      <c r="O309" s="3" t="n">
        <v>164</v>
      </c>
      <c r="P309" s="3" t="n">
        <v>2.29182773696185</v>
      </c>
      <c r="Q309" s="6"/>
    </row>
    <row r="310" customFormat="false" ht="15" hidden="false" customHeight="false" outlineLevel="0" collapsed="false">
      <c r="A310" s="3" t="s">
        <v>1375</v>
      </c>
      <c r="C310" s="3" t="s">
        <v>1376</v>
      </c>
      <c r="D310" s="3" t="s">
        <v>1377</v>
      </c>
      <c r="E310" s="3" t="n">
        <v>64.02</v>
      </c>
      <c r="F310" s="3" t="n">
        <v>2.29140404497347</v>
      </c>
      <c r="G310" s="3" t="s">
        <v>1378</v>
      </c>
      <c r="H310" s="3" t="s">
        <v>1375</v>
      </c>
      <c r="I310" s="3" t="s">
        <v>1379</v>
      </c>
      <c r="J310" s="5" t="n">
        <v>1147</v>
      </c>
      <c r="K310" s="3" t="s">
        <v>1380</v>
      </c>
      <c r="L310" s="3" t="n">
        <v>0</v>
      </c>
      <c r="M310" s="3" t="n">
        <v>79</v>
      </c>
      <c r="N310" s="3" t="n">
        <v>533.872</v>
      </c>
      <c r="O310" s="3" t="n">
        <v>360</v>
      </c>
      <c r="P310" s="3" t="n">
        <v>2.29140404497347</v>
      </c>
      <c r="Q310" s="6"/>
    </row>
    <row r="311" customFormat="false" ht="15" hidden="false" customHeight="false" outlineLevel="0" collapsed="false">
      <c r="A311" s="3" t="s">
        <v>1381</v>
      </c>
      <c r="C311" s="3" t="s">
        <v>1318</v>
      </c>
      <c r="D311" s="3" t="s">
        <v>1382</v>
      </c>
      <c r="E311" s="3" t="n">
        <v>49.38</v>
      </c>
      <c r="F311" s="3" t="n">
        <v>2.28989634711069</v>
      </c>
      <c r="G311" s="3" t="n">
        <v>0.00218099505428787</v>
      </c>
      <c r="H311" s="3" t="s">
        <v>1381</v>
      </c>
      <c r="I311" s="3" t="s">
        <v>1005</v>
      </c>
      <c r="J311" s="5" t="n">
        <v>763</v>
      </c>
      <c r="K311" s="3" t="s">
        <v>1006</v>
      </c>
      <c r="L311" s="3" t="n">
        <v>6.94144E-079</v>
      </c>
      <c r="M311" s="3" t="n">
        <v>83</v>
      </c>
      <c r="N311" s="3" t="n">
        <v>246.514</v>
      </c>
      <c r="O311" s="3" t="n">
        <v>161</v>
      </c>
      <c r="P311" s="3" t="n">
        <v>2.28989634711069</v>
      </c>
      <c r="Q311" s="6"/>
    </row>
    <row r="312" customFormat="false" ht="15" hidden="false" customHeight="false" outlineLevel="0" collapsed="false">
      <c r="A312" s="3" t="s">
        <v>1383</v>
      </c>
      <c r="B312" s="2" t="s">
        <v>1104</v>
      </c>
      <c r="C312" s="3" t="s">
        <v>1384</v>
      </c>
      <c r="D312" s="3" t="s">
        <v>1106</v>
      </c>
      <c r="E312" s="3" t="n">
        <v>57.29</v>
      </c>
      <c r="F312" s="3" t="n">
        <v>2.2783805708223</v>
      </c>
      <c r="G312" s="3" t="s">
        <v>1385</v>
      </c>
      <c r="H312" s="3" t="s">
        <v>1383</v>
      </c>
      <c r="I312" s="3" t="s">
        <v>55</v>
      </c>
      <c r="J312" s="5" t="n">
        <v>1065</v>
      </c>
      <c r="K312" s="3" t="s">
        <v>1386</v>
      </c>
      <c r="L312" s="3" t="n">
        <v>8.42836E-164</v>
      </c>
      <c r="M312" s="3" t="n">
        <v>87</v>
      </c>
      <c r="N312" s="3" t="n">
        <v>489.96</v>
      </c>
      <c r="O312" s="3" t="n">
        <v>295</v>
      </c>
      <c r="P312" s="3" t="n">
        <v>2.2783805708223</v>
      </c>
      <c r="Q312" s="6"/>
    </row>
    <row r="313" customFormat="false" ht="15" hidden="false" customHeight="false" outlineLevel="0" collapsed="false">
      <c r="A313" s="3" t="s">
        <v>1387</v>
      </c>
      <c r="B313" s="2" t="s">
        <v>20</v>
      </c>
      <c r="C313" s="3" t="s">
        <v>1211</v>
      </c>
      <c r="D313" s="3" t="s">
        <v>22</v>
      </c>
      <c r="E313" s="3" t="n">
        <v>45.81</v>
      </c>
      <c r="F313" s="3" t="n">
        <v>2.27446347486454</v>
      </c>
      <c r="G313" s="3" t="s">
        <v>1388</v>
      </c>
      <c r="H313" s="3" t="s">
        <v>1387</v>
      </c>
      <c r="I313" s="3" t="s">
        <v>1389</v>
      </c>
      <c r="J313" s="5" t="n">
        <v>1394</v>
      </c>
      <c r="K313" s="3" t="s">
        <v>1390</v>
      </c>
      <c r="L313" s="3" t="n">
        <v>0</v>
      </c>
      <c r="M313" s="3" t="n">
        <v>100</v>
      </c>
      <c r="N313" s="3" t="n">
        <v>549.666</v>
      </c>
      <c r="O313" s="3" t="n">
        <v>313</v>
      </c>
      <c r="P313" s="3" t="n">
        <v>2.27446347486454</v>
      </c>
      <c r="Q313" s="6"/>
    </row>
    <row r="314" customFormat="false" ht="15" hidden="false" customHeight="false" outlineLevel="0" collapsed="false">
      <c r="A314" s="3" t="s">
        <v>1391</v>
      </c>
      <c r="C314" s="3" t="s">
        <v>53</v>
      </c>
      <c r="D314" s="3" t="s">
        <v>768</v>
      </c>
      <c r="E314" s="3" t="n">
        <v>83.78</v>
      </c>
      <c r="F314" s="3" t="n">
        <v>2.2743374528818</v>
      </c>
      <c r="G314" s="3" t="s">
        <v>1392</v>
      </c>
      <c r="H314" s="3" t="s">
        <v>1391</v>
      </c>
      <c r="I314" s="3" t="s">
        <v>770</v>
      </c>
      <c r="J314" s="5" t="n">
        <v>688</v>
      </c>
      <c r="K314" s="3" t="s">
        <v>771</v>
      </c>
      <c r="L314" s="3" t="n">
        <v>6.79757E-034</v>
      </c>
      <c r="M314" s="3" t="n">
        <v>85</v>
      </c>
      <c r="N314" s="3" t="n">
        <v>127.872</v>
      </c>
      <c r="O314" s="3" t="n">
        <v>74</v>
      </c>
      <c r="P314" s="3" t="n">
        <v>2.2743374528818</v>
      </c>
      <c r="Q314" s="6"/>
    </row>
    <row r="315" customFormat="false" ht="15" hidden="false" customHeight="false" outlineLevel="0" collapsed="false">
      <c r="A315" s="3" t="s">
        <v>1393</v>
      </c>
      <c r="B315" s="2" t="s">
        <v>1394</v>
      </c>
      <c r="C315" s="3" t="s">
        <v>1395</v>
      </c>
      <c r="D315" s="3" t="s">
        <v>1396</v>
      </c>
      <c r="E315" s="3" t="n">
        <v>46.04</v>
      </c>
      <c r="F315" s="3" t="n">
        <v>2.268325997039</v>
      </c>
      <c r="G315" s="3" t="s">
        <v>1397</v>
      </c>
      <c r="H315" s="3" t="s">
        <v>1393</v>
      </c>
      <c r="I315" s="3" t="e">
        <f aca="false">NA()</f>
        <v>#N/A</v>
      </c>
      <c r="J315" s="5" t="e">
        <f aca="false">NA()</f>
        <v>#N/A</v>
      </c>
      <c r="K315" s="3" t="e">
        <f aca="false">NA()</f>
        <v>#N/A</v>
      </c>
      <c r="L315" s="3" t="e">
        <f aca="false">NA()</f>
        <v>#N/A</v>
      </c>
      <c r="M315" s="3" t="e">
        <f aca="false">NA()</f>
        <v>#N/A</v>
      </c>
      <c r="N315" s="3" t="e">
        <f aca="false">NA()</f>
        <v>#N/A</v>
      </c>
      <c r="O315" s="3" t="e">
        <f aca="false">NA()</f>
        <v>#N/A</v>
      </c>
      <c r="P315" s="3" t="n">
        <v>2.268325997039</v>
      </c>
      <c r="Q315" s="6"/>
    </row>
    <row r="316" customFormat="false" ht="15" hidden="false" customHeight="false" outlineLevel="0" collapsed="false">
      <c r="A316" s="3" t="s">
        <v>1398</v>
      </c>
      <c r="C316" s="3" t="s">
        <v>757</v>
      </c>
      <c r="D316" s="3" t="s">
        <v>1399</v>
      </c>
      <c r="E316" s="3" t="n">
        <v>51.76</v>
      </c>
      <c r="F316" s="3" t="n">
        <v>2.26824585061527</v>
      </c>
      <c r="G316" s="3" t="s">
        <v>1400</v>
      </c>
      <c r="H316" s="3" t="s">
        <v>1398</v>
      </c>
      <c r="I316" s="3" t="s">
        <v>1401</v>
      </c>
      <c r="J316" s="5" t="n">
        <v>1322</v>
      </c>
      <c r="K316" s="3" t="s">
        <v>1402</v>
      </c>
      <c r="L316" s="3" t="n">
        <v>0</v>
      </c>
      <c r="M316" s="3" t="n">
        <v>84</v>
      </c>
      <c r="N316" s="3" t="n">
        <v>536.184</v>
      </c>
      <c r="O316" s="3" t="n">
        <v>365</v>
      </c>
      <c r="P316" s="3" t="n">
        <v>2.26824585061527</v>
      </c>
      <c r="Q316" s="6"/>
    </row>
    <row r="317" customFormat="false" ht="15" hidden="false" customHeight="false" outlineLevel="0" collapsed="false">
      <c r="A317" s="3" t="s">
        <v>1403</v>
      </c>
      <c r="B317" s="2" t="s">
        <v>868</v>
      </c>
      <c r="C317" s="3" t="s">
        <v>869</v>
      </c>
      <c r="D317" s="3" t="s">
        <v>870</v>
      </c>
      <c r="E317" s="3" t="n">
        <v>49.51</v>
      </c>
      <c r="F317" s="3" t="n">
        <v>2.26496208961322</v>
      </c>
      <c r="G317" s="3" t="s">
        <v>1404</v>
      </c>
      <c r="H317" s="3" t="s">
        <v>1403</v>
      </c>
      <c r="I317" s="3" t="s">
        <v>343</v>
      </c>
      <c r="J317" s="5" t="n">
        <v>989</v>
      </c>
      <c r="K317" s="3" t="s">
        <v>1405</v>
      </c>
      <c r="L317" s="3" t="n">
        <v>1.10293E-110</v>
      </c>
      <c r="M317" s="3" t="n">
        <v>94</v>
      </c>
      <c r="N317" s="3" t="n">
        <v>332.798</v>
      </c>
      <c r="O317" s="3" t="n">
        <v>207</v>
      </c>
      <c r="P317" s="3" t="n">
        <v>2.26496208961322</v>
      </c>
      <c r="Q317" s="6"/>
    </row>
    <row r="318" customFormat="false" ht="15" hidden="false" customHeight="false" outlineLevel="0" collapsed="false">
      <c r="A318" s="3" t="s">
        <v>1406</v>
      </c>
      <c r="B318" s="2" t="s">
        <v>74</v>
      </c>
      <c r="C318" s="3" t="s">
        <v>191</v>
      </c>
      <c r="D318" s="3" t="s">
        <v>76</v>
      </c>
      <c r="E318" s="3" t="n">
        <v>37.27</v>
      </c>
      <c r="F318" s="3" t="n">
        <v>2.26308333280616</v>
      </c>
      <c r="G318" s="3" t="s">
        <v>1407</v>
      </c>
      <c r="H318" s="3" t="s">
        <v>1406</v>
      </c>
      <c r="I318" s="3" t="s">
        <v>1408</v>
      </c>
      <c r="J318" s="5" t="n">
        <v>1193</v>
      </c>
      <c r="K318" s="3" t="s">
        <v>79</v>
      </c>
      <c r="L318" s="3" t="n">
        <v>1.48515E-095</v>
      </c>
      <c r="M318" s="3" t="n">
        <v>78</v>
      </c>
      <c r="N318" s="3" t="n">
        <v>299.286</v>
      </c>
      <c r="O318" s="3" t="n">
        <v>261</v>
      </c>
      <c r="P318" s="3" t="n">
        <v>2.26308333280616</v>
      </c>
      <c r="Q318" s="6"/>
    </row>
    <row r="319" customFormat="false" ht="15" hidden="false" customHeight="false" outlineLevel="0" collapsed="false">
      <c r="A319" s="3" t="s">
        <v>1409</v>
      </c>
      <c r="C319" s="3" t="s">
        <v>1410</v>
      </c>
      <c r="D319" s="3" t="s">
        <v>1411</v>
      </c>
      <c r="E319" s="3" t="n">
        <v>59.83</v>
      </c>
      <c r="F319" s="3" t="n">
        <v>2.26174866219185</v>
      </c>
      <c r="G319" s="3" t="n">
        <v>0.00222432210207051</v>
      </c>
      <c r="H319" s="3" t="s">
        <v>1409</v>
      </c>
      <c r="I319" s="3" t="s">
        <v>1412</v>
      </c>
      <c r="J319" s="5" t="n">
        <v>1263</v>
      </c>
      <c r="K319" s="3" t="s">
        <v>1413</v>
      </c>
      <c r="L319" s="3" t="n">
        <v>2.19942E-115</v>
      </c>
      <c r="M319" s="3" t="n">
        <v>87</v>
      </c>
      <c r="N319" s="3" t="n">
        <v>193.356</v>
      </c>
      <c r="O319" s="3" t="n">
        <v>116</v>
      </c>
      <c r="P319" s="3" t="n">
        <v>2.26174866219185</v>
      </c>
      <c r="Q319" s="6"/>
    </row>
    <row r="320" customFormat="false" ht="15" hidden="false" customHeight="false" outlineLevel="0" collapsed="false">
      <c r="A320" s="3" t="s">
        <v>1414</v>
      </c>
      <c r="C320" s="3" t="s">
        <v>557</v>
      </c>
      <c r="D320" s="3" t="s">
        <v>558</v>
      </c>
      <c r="E320" s="3" t="n">
        <v>66.67</v>
      </c>
      <c r="F320" s="3" t="n">
        <v>2.26069816533035</v>
      </c>
      <c r="G320" s="3" t="n">
        <v>0.00531737140787958</v>
      </c>
      <c r="H320" s="3" t="s">
        <v>1414</v>
      </c>
      <c r="I320" s="3" t="s">
        <v>560</v>
      </c>
      <c r="J320" s="5" t="n">
        <v>417</v>
      </c>
      <c r="K320" s="3" t="s">
        <v>561</v>
      </c>
      <c r="L320" s="3" t="n">
        <v>3.57488E-029</v>
      </c>
      <c r="M320" s="3" t="n">
        <v>90</v>
      </c>
      <c r="N320" s="3" t="n">
        <v>114.775</v>
      </c>
      <c r="O320" s="3" t="n">
        <v>71</v>
      </c>
      <c r="P320" s="3" t="n">
        <v>2.26069816533035</v>
      </c>
      <c r="Q320" s="6"/>
    </row>
    <row r="321" customFormat="false" ht="15" hidden="false" customHeight="false" outlineLevel="0" collapsed="false">
      <c r="A321" s="3" t="s">
        <v>1415</v>
      </c>
      <c r="B321" s="2" t="s">
        <v>1416</v>
      </c>
      <c r="C321" s="3" t="s">
        <v>1417</v>
      </c>
      <c r="D321" s="3" t="s">
        <v>1418</v>
      </c>
      <c r="E321" s="3" t="n">
        <v>40.79</v>
      </c>
      <c r="F321" s="3" t="n">
        <v>2.26032238101418</v>
      </c>
      <c r="G321" s="3" t="s">
        <v>1419</v>
      </c>
      <c r="H321" s="3" t="s">
        <v>1415</v>
      </c>
      <c r="I321" s="3" t="s">
        <v>733</v>
      </c>
      <c r="J321" s="5" t="n">
        <v>922</v>
      </c>
      <c r="K321" s="3" t="s">
        <v>1420</v>
      </c>
      <c r="L321" s="3" t="n">
        <v>7.91673E-067</v>
      </c>
      <c r="M321" s="3" t="n">
        <v>72</v>
      </c>
      <c r="N321" s="3" t="n">
        <v>220.32</v>
      </c>
      <c r="O321" s="3" t="n">
        <v>226</v>
      </c>
      <c r="P321" s="3" t="n">
        <v>2.26032238101418</v>
      </c>
      <c r="Q321" s="6"/>
    </row>
    <row r="322" customFormat="false" ht="15" hidden="false" customHeight="false" outlineLevel="0" collapsed="false">
      <c r="A322" s="3" t="s">
        <v>1421</v>
      </c>
      <c r="B322" s="2" t="s">
        <v>1100</v>
      </c>
      <c r="C322" s="3" t="s">
        <v>990</v>
      </c>
      <c r="D322" s="3" t="s">
        <v>1101</v>
      </c>
      <c r="E322" s="3" t="n">
        <v>55.22</v>
      </c>
      <c r="F322" s="3" t="n">
        <v>2.25922696781561</v>
      </c>
      <c r="G322" s="3" t="s">
        <v>1422</v>
      </c>
      <c r="H322" s="3" t="s">
        <v>1421</v>
      </c>
      <c r="I322" s="3" t="s">
        <v>992</v>
      </c>
      <c r="J322" s="5" t="n">
        <v>954</v>
      </c>
      <c r="K322" s="3" t="s">
        <v>1042</v>
      </c>
      <c r="L322" s="3" t="n">
        <v>5.54559E-135</v>
      </c>
      <c r="M322" s="3" t="n">
        <v>100</v>
      </c>
      <c r="N322" s="3" t="n">
        <v>394.045</v>
      </c>
      <c r="O322" s="3" t="n">
        <v>222</v>
      </c>
      <c r="P322" s="3" t="n">
        <v>2.25922696781561</v>
      </c>
      <c r="Q322" s="6"/>
    </row>
    <row r="323" customFormat="false" ht="15" hidden="false" customHeight="false" outlineLevel="0" collapsed="false">
      <c r="A323" s="3" t="s">
        <v>1423</v>
      </c>
      <c r="C323" s="3" t="s">
        <v>1424</v>
      </c>
      <c r="D323" s="3" t="s">
        <v>1425</v>
      </c>
      <c r="E323" s="3" t="n">
        <v>44.07</v>
      </c>
      <c r="F323" s="3" t="n">
        <v>2.25658820030445</v>
      </c>
      <c r="G323" s="3" t="n">
        <v>0.00368830635648946</v>
      </c>
      <c r="H323" s="3" t="s">
        <v>1423</v>
      </c>
      <c r="I323" s="3" t="s">
        <v>49</v>
      </c>
      <c r="J323" s="5" t="n">
        <v>927</v>
      </c>
      <c r="K323" s="3" t="s">
        <v>1426</v>
      </c>
      <c r="L323" s="3" t="n">
        <v>1.45054E-029</v>
      </c>
      <c r="M323" s="3" t="n">
        <v>51</v>
      </c>
      <c r="N323" s="3" t="n">
        <v>122.094</v>
      </c>
      <c r="O323" s="3" t="n">
        <v>215</v>
      </c>
      <c r="P323" s="3" t="n">
        <v>2.25658820030445</v>
      </c>
      <c r="Q323" s="6"/>
    </row>
    <row r="324" customFormat="false" ht="15" hidden="false" customHeight="false" outlineLevel="0" collapsed="false">
      <c r="A324" s="3" t="s">
        <v>1427</v>
      </c>
      <c r="B324" s="2" t="s">
        <v>1428</v>
      </c>
      <c r="C324" s="3" t="s">
        <v>1429</v>
      </c>
      <c r="D324" s="3" t="s">
        <v>1430</v>
      </c>
      <c r="E324" s="3" t="n">
        <v>42.29</v>
      </c>
      <c r="F324" s="3" t="n">
        <v>2.25605050599549</v>
      </c>
      <c r="G324" s="3" t="s">
        <v>1431</v>
      </c>
      <c r="H324" s="3" t="s">
        <v>1427</v>
      </c>
      <c r="I324" s="3" t="e">
        <f aca="false">NA()</f>
        <v>#N/A</v>
      </c>
      <c r="J324" s="5" t="e">
        <f aca="false">NA()</f>
        <v>#N/A</v>
      </c>
      <c r="K324" s="3" t="e">
        <f aca="false">NA()</f>
        <v>#N/A</v>
      </c>
      <c r="L324" s="3" t="e">
        <f aca="false">NA()</f>
        <v>#N/A</v>
      </c>
      <c r="M324" s="3" t="e">
        <f aca="false">NA()</f>
        <v>#N/A</v>
      </c>
      <c r="N324" s="3" t="e">
        <f aca="false">NA()</f>
        <v>#N/A</v>
      </c>
      <c r="O324" s="3" t="e">
        <f aca="false">NA()</f>
        <v>#N/A</v>
      </c>
      <c r="P324" s="3" t="n">
        <v>2.25605050599549</v>
      </c>
      <c r="Q324" s="6"/>
    </row>
    <row r="325" customFormat="false" ht="15" hidden="false" customHeight="false" outlineLevel="0" collapsed="false">
      <c r="A325" s="3" t="s">
        <v>1432</v>
      </c>
      <c r="C325" s="3" t="s">
        <v>1433</v>
      </c>
      <c r="D325" s="3" t="s">
        <v>1434</v>
      </c>
      <c r="E325" s="3" t="n">
        <v>50.91</v>
      </c>
      <c r="F325" s="3" t="n">
        <v>2.2540436238002</v>
      </c>
      <c r="G325" s="3" t="n">
        <v>0.0107853182090492</v>
      </c>
      <c r="H325" s="3" t="s">
        <v>1432</v>
      </c>
      <c r="I325" s="3" t="e">
        <f aca="false">NA()</f>
        <v>#N/A</v>
      </c>
      <c r="J325" s="5" t="n">
        <v>948</v>
      </c>
      <c r="K325" s="3" t="s">
        <v>1435</v>
      </c>
      <c r="L325" s="3" t="n">
        <v>3.27276E-084</v>
      </c>
      <c r="M325" s="3" t="n">
        <v>73</v>
      </c>
      <c r="N325" s="3" t="n">
        <v>265.774</v>
      </c>
      <c r="O325" s="3" t="n">
        <v>228</v>
      </c>
      <c r="P325" s="3" t="n">
        <v>2.2540436238002</v>
      </c>
      <c r="Q325" s="6"/>
    </row>
    <row r="326" customFormat="false" ht="15" hidden="false" customHeight="false" outlineLevel="0" collapsed="false">
      <c r="A326" s="3" t="s">
        <v>1436</v>
      </c>
      <c r="B326" s="2" t="s">
        <v>1437</v>
      </c>
      <c r="C326" s="3" t="s">
        <v>1438</v>
      </c>
      <c r="D326" s="3" t="s">
        <v>1439</v>
      </c>
      <c r="E326" s="3" t="n">
        <v>69.23</v>
      </c>
      <c r="F326" s="3" t="n">
        <v>2.25244875562774</v>
      </c>
      <c r="G326" s="3" t="s">
        <v>1440</v>
      </c>
      <c r="H326" s="3" t="s">
        <v>1436</v>
      </c>
      <c r="I326" s="3" t="s">
        <v>1441</v>
      </c>
      <c r="J326" s="5" t="n">
        <v>875</v>
      </c>
      <c r="K326" s="3" t="s">
        <v>1442</v>
      </c>
      <c r="L326" s="3" t="n">
        <v>3.22784E-129</v>
      </c>
      <c r="M326" s="3" t="n">
        <v>91</v>
      </c>
      <c r="N326" s="3" t="n">
        <v>382.874</v>
      </c>
      <c r="O326" s="3" t="n">
        <v>221</v>
      </c>
      <c r="P326" s="3" t="n">
        <v>2.25244875562774</v>
      </c>
      <c r="Q326" s="6"/>
    </row>
    <row r="327" customFormat="false" ht="15" hidden="false" customHeight="false" outlineLevel="0" collapsed="false">
      <c r="A327" s="3" t="s">
        <v>1443</v>
      </c>
      <c r="C327" s="3" t="s">
        <v>1444</v>
      </c>
      <c r="D327" s="3" t="s">
        <v>117</v>
      </c>
      <c r="E327" s="3" t="n">
        <v>69.77</v>
      </c>
      <c r="F327" s="3" t="n">
        <v>2.24718917434664</v>
      </c>
      <c r="G327" s="3" t="s">
        <v>1445</v>
      </c>
      <c r="H327" s="3" t="s">
        <v>1443</v>
      </c>
      <c r="I327" s="3" t="s">
        <v>118</v>
      </c>
      <c r="J327" s="5" t="n">
        <v>902</v>
      </c>
      <c r="K327" s="3" t="s">
        <v>1446</v>
      </c>
      <c r="L327" s="3" t="n">
        <v>3.0221E-120</v>
      </c>
      <c r="M327" s="3" t="n">
        <v>91</v>
      </c>
      <c r="N327" s="3" t="n">
        <v>362.459</v>
      </c>
      <c r="O327" s="3" t="n">
        <v>214</v>
      </c>
      <c r="P327" s="3" t="n">
        <v>2.24718917434664</v>
      </c>
      <c r="Q327" s="6"/>
    </row>
    <row r="328" customFormat="false" ht="15" hidden="false" customHeight="false" outlineLevel="0" collapsed="false">
      <c r="A328" s="3" t="s">
        <v>1447</v>
      </c>
      <c r="C328" s="3" t="s">
        <v>1448</v>
      </c>
      <c r="D328" s="3" t="s">
        <v>1449</v>
      </c>
      <c r="E328" s="3" t="n">
        <v>33.88</v>
      </c>
      <c r="F328" s="3" t="n">
        <v>2.24526900898732</v>
      </c>
      <c r="G328" s="3" t="s">
        <v>1450</v>
      </c>
      <c r="H328" s="3" t="s">
        <v>1447</v>
      </c>
      <c r="I328" s="3" t="s">
        <v>1451</v>
      </c>
      <c r="J328" s="5" t="n">
        <v>918</v>
      </c>
      <c r="K328" s="3" t="s">
        <v>1452</v>
      </c>
      <c r="L328" s="3" t="n">
        <v>2.09497E-041</v>
      </c>
      <c r="M328" s="3" t="n">
        <v>54</v>
      </c>
      <c r="N328" s="3" t="n">
        <v>154.066</v>
      </c>
      <c r="O328" s="3" t="n">
        <v>244</v>
      </c>
      <c r="P328" s="3" t="n">
        <v>2.24526900898732</v>
      </c>
      <c r="Q328" s="6"/>
    </row>
    <row r="329" customFormat="false" ht="15" hidden="false" customHeight="false" outlineLevel="0" collapsed="false">
      <c r="A329" s="3" t="s">
        <v>1453</v>
      </c>
      <c r="B329" s="2" t="s">
        <v>1454</v>
      </c>
      <c r="C329" s="3" t="s">
        <v>1455</v>
      </c>
      <c r="D329" s="3" t="s">
        <v>1456</v>
      </c>
      <c r="E329" s="3" t="n">
        <v>54.36</v>
      </c>
      <c r="F329" s="3" t="n">
        <v>2.24378451855218</v>
      </c>
      <c r="G329" s="3" t="s">
        <v>1457</v>
      </c>
      <c r="H329" s="3" t="s">
        <v>1453</v>
      </c>
      <c r="I329" s="3" t="s">
        <v>1458</v>
      </c>
      <c r="J329" s="5" t="n">
        <v>835</v>
      </c>
      <c r="K329" s="3" t="s">
        <v>1459</v>
      </c>
      <c r="L329" s="3" t="n">
        <v>6.0331E-132</v>
      </c>
      <c r="M329" s="3" t="n">
        <v>93</v>
      </c>
      <c r="N329" s="3" t="n">
        <v>394.045</v>
      </c>
      <c r="O329" s="3" t="n">
        <v>220</v>
      </c>
      <c r="P329" s="3" t="n">
        <v>2.24378451855218</v>
      </c>
      <c r="Q329" s="6"/>
    </row>
    <row r="330" customFormat="false" ht="15" hidden="false" customHeight="false" outlineLevel="0" collapsed="false">
      <c r="A330" s="3" t="s">
        <v>1460</v>
      </c>
      <c r="B330" s="2" t="s">
        <v>1461</v>
      </c>
      <c r="C330" s="3" t="s">
        <v>1462</v>
      </c>
      <c r="D330" s="3" t="s">
        <v>1463</v>
      </c>
      <c r="E330" s="3" t="n">
        <v>67.64</v>
      </c>
      <c r="F330" s="3" t="n">
        <v>2.24068464882372</v>
      </c>
      <c r="G330" s="3" t="s">
        <v>1464</v>
      </c>
      <c r="H330" s="3" t="s">
        <v>1460</v>
      </c>
      <c r="I330" s="3" t="s">
        <v>1465</v>
      </c>
      <c r="J330" s="5" t="n">
        <v>1776</v>
      </c>
      <c r="K330" s="3" t="s">
        <v>1466</v>
      </c>
      <c r="L330" s="3" t="n">
        <v>0</v>
      </c>
      <c r="M330" s="3" t="n">
        <v>85</v>
      </c>
      <c r="N330" s="3" t="n">
        <v>553.518</v>
      </c>
      <c r="O330" s="3" t="n">
        <v>383</v>
      </c>
      <c r="P330" s="3" t="n">
        <v>2.24068464882372</v>
      </c>
      <c r="Q330" s="6"/>
    </row>
    <row r="331" customFormat="false" ht="15" hidden="false" customHeight="false" outlineLevel="0" collapsed="false">
      <c r="A331" s="3" t="s">
        <v>1467</v>
      </c>
      <c r="B331" s="2" t="s">
        <v>1468</v>
      </c>
      <c r="C331" s="3" t="s">
        <v>1469</v>
      </c>
      <c r="D331" s="3" t="s">
        <v>1470</v>
      </c>
      <c r="E331" s="3" t="n">
        <v>66.3</v>
      </c>
      <c r="F331" s="3" t="n">
        <v>2.23831097566734</v>
      </c>
      <c r="G331" s="3" t="s">
        <v>1471</v>
      </c>
      <c r="H331" s="3" t="s">
        <v>1467</v>
      </c>
      <c r="I331" s="3" t="s">
        <v>55</v>
      </c>
      <c r="J331" s="5" t="n">
        <v>1259</v>
      </c>
      <c r="K331" s="3" t="s">
        <v>1472</v>
      </c>
      <c r="L331" s="3" t="n">
        <v>1.40675E-179</v>
      </c>
      <c r="M331" s="3" t="n">
        <v>83</v>
      </c>
      <c r="N331" s="3" t="n">
        <v>516.924</v>
      </c>
      <c r="O331" s="3" t="n">
        <v>358</v>
      </c>
      <c r="P331" s="3" t="n">
        <v>2.23831097566734</v>
      </c>
      <c r="Q331" s="6"/>
    </row>
    <row r="332" customFormat="false" ht="15" hidden="false" customHeight="false" outlineLevel="0" collapsed="false">
      <c r="A332" s="3" t="s">
        <v>1473</v>
      </c>
      <c r="B332" s="2" t="s">
        <v>74</v>
      </c>
      <c r="C332" s="3" t="s">
        <v>271</v>
      </c>
      <c r="D332" s="3" t="s">
        <v>76</v>
      </c>
      <c r="E332" s="3" t="n">
        <v>34.52</v>
      </c>
      <c r="F332" s="3" t="n">
        <v>2.23591247673541</v>
      </c>
      <c r="G332" s="3" t="s">
        <v>1474</v>
      </c>
      <c r="H332" s="3" t="s">
        <v>1473</v>
      </c>
      <c r="I332" s="3" t="e">
        <f aca="false">NA()</f>
        <v>#N/A</v>
      </c>
      <c r="J332" s="5" t="e">
        <f aca="false">NA()</f>
        <v>#N/A</v>
      </c>
      <c r="K332" s="3" t="e">
        <f aca="false">NA()</f>
        <v>#N/A</v>
      </c>
      <c r="L332" s="3" t="e">
        <f aca="false">NA()</f>
        <v>#N/A</v>
      </c>
      <c r="M332" s="3" t="e">
        <f aca="false">NA()</f>
        <v>#N/A</v>
      </c>
      <c r="N332" s="3" t="e">
        <f aca="false">NA()</f>
        <v>#N/A</v>
      </c>
      <c r="O332" s="3" t="e">
        <f aca="false">NA()</f>
        <v>#N/A</v>
      </c>
      <c r="P332" s="3" t="n">
        <v>2.23591247673541</v>
      </c>
      <c r="Q332" s="6"/>
    </row>
    <row r="333" customFormat="false" ht="15" hidden="false" customHeight="false" outlineLevel="0" collapsed="false">
      <c r="A333" s="3" t="s">
        <v>1475</v>
      </c>
      <c r="C333" s="3" t="s">
        <v>1476</v>
      </c>
      <c r="D333" s="3" t="s">
        <v>1477</v>
      </c>
      <c r="E333" s="3" t="n">
        <v>35.1</v>
      </c>
      <c r="F333" s="3" t="n">
        <v>2.2328452081375</v>
      </c>
      <c r="G333" s="3" t="s">
        <v>1478</v>
      </c>
      <c r="H333" s="3" t="s">
        <v>1475</v>
      </c>
      <c r="I333" s="3" t="s">
        <v>1479</v>
      </c>
      <c r="J333" s="5" t="n">
        <v>1190</v>
      </c>
      <c r="K333" s="3" t="s">
        <v>1480</v>
      </c>
      <c r="L333" s="3" t="n">
        <v>3.93438E-110</v>
      </c>
      <c r="M333" s="3" t="n">
        <v>67</v>
      </c>
      <c r="N333" s="3" t="n">
        <v>338.961</v>
      </c>
      <c r="O333" s="3" t="n">
        <v>360</v>
      </c>
      <c r="P333" s="3" t="n">
        <v>2.2328452081375</v>
      </c>
      <c r="Q333" s="6"/>
    </row>
    <row r="334" customFormat="false" ht="15" hidden="false" customHeight="false" outlineLevel="0" collapsed="false">
      <c r="A334" s="3" t="s">
        <v>1481</v>
      </c>
      <c r="C334" s="3" t="s">
        <v>1482</v>
      </c>
      <c r="D334" s="3" t="s">
        <v>1483</v>
      </c>
      <c r="E334" s="3" t="n">
        <v>63.92</v>
      </c>
      <c r="F334" s="3" t="n">
        <v>2.23251526640587</v>
      </c>
      <c r="G334" s="3" t="s">
        <v>1484</v>
      </c>
      <c r="H334" s="3" t="s">
        <v>1481</v>
      </c>
      <c r="I334" s="3" t="s">
        <v>1485</v>
      </c>
      <c r="J334" s="5" t="n">
        <v>1037</v>
      </c>
      <c r="K334" s="3" t="s">
        <v>1486</v>
      </c>
      <c r="L334" s="3" t="n">
        <v>4.59877E-131</v>
      </c>
      <c r="M334" s="3" t="n">
        <v>87</v>
      </c>
      <c r="N334" s="3" t="n">
        <v>312.768</v>
      </c>
      <c r="O334" s="3" t="n">
        <v>198</v>
      </c>
      <c r="P334" s="3" t="n">
        <v>2.23251526640587</v>
      </c>
      <c r="Q334" s="6"/>
    </row>
    <row r="335" customFormat="false" ht="15" hidden="false" customHeight="false" outlineLevel="0" collapsed="false">
      <c r="A335" s="3" t="s">
        <v>1487</v>
      </c>
      <c r="B335" s="2" t="s">
        <v>185</v>
      </c>
      <c r="C335" s="3" t="s">
        <v>1488</v>
      </c>
      <c r="D335" s="3" t="s">
        <v>187</v>
      </c>
      <c r="E335" s="3" t="n">
        <v>60.99</v>
      </c>
      <c r="F335" s="3" t="n">
        <v>2.22602096031984</v>
      </c>
      <c r="G335" s="3" t="n">
        <v>0.00127722584485064</v>
      </c>
      <c r="H335" s="3" t="s">
        <v>1487</v>
      </c>
      <c r="I335" s="3" t="s">
        <v>1217</v>
      </c>
      <c r="J335" s="5" t="n">
        <v>1235</v>
      </c>
      <c r="K335" s="3" t="s">
        <v>1218</v>
      </c>
      <c r="L335" s="3" t="n">
        <v>5.93222E-156</v>
      </c>
      <c r="M335" s="3" t="n">
        <v>88</v>
      </c>
      <c r="N335" s="3" t="n">
        <v>453.366</v>
      </c>
      <c r="O335" s="3" t="n">
        <v>282</v>
      </c>
      <c r="P335" s="3" t="n">
        <v>2.22602096031984</v>
      </c>
      <c r="Q335" s="6"/>
    </row>
    <row r="336" customFormat="false" ht="15" hidden="false" customHeight="false" outlineLevel="0" collapsed="false">
      <c r="A336" s="3" t="s">
        <v>1489</v>
      </c>
      <c r="B336" s="2" t="s">
        <v>1490</v>
      </c>
      <c r="C336" s="3" t="s">
        <v>1491</v>
      </c>
      <c r="D336" s="3" t="s">
        <v>1492</v>
      </c>
      <c r="E336" s="3" t="n">
        <v>48.21</v>
      </c>
      <c r="F336" s="3" t="n">
        <v>2.2260073820159</v>
      </c>
      <c r="G336" s="3" t="s">
        <v>1493</v>
      </c>
      <c r="H336" s="3" t="s">
        <v>1489</v>
      </c>
      <c r="I336" s="3" t="s">
        <v>340</v>
      </c>
      <c r="J336" s="5" t="n">
        <v>1209</v>
      </c>
      <c r="K336" s="3" t="s">
        <v>1369</v>
      </c>
      <c r="L336" s="3" t="n">
        <v>4.24769E-119</v>
      </c>
      <c r="M336" s="3" t="n">
        <v>76</v>
      </c>
      <c r="N336" s="3" t="n">
        <v>360.533</v>
      </c>
      <c r="O336" s="3" t="n">
        <v>325</v>
      </c>
      <c r="P336" s="3" t="n">
        <v>2.2260073820159</v>
      </c>
      <c r="Q336" s="6"/>
    </row>
    <row r="337" customFormat="false" ht="15" hidden="false" customHeight="false" outlineLevel="0" collapsed="false">
      <c r="A337" s="3" t="s">
        <v>1494</v>
      </c>
      <c r="C337" s="3" t="s">
        <v>1495</v>
      </c>
      <c r="D337" s="3" t="s">
        <v>1496</v>
      </c>
      <c r="E337" s="3" t="n">
        <v>65.17</v>
      </c>
      <c r="F337" s="3" t="n">
        <v>2.22312768423849</v>
      </c>
      <c r="G337" s="3" t="s">
        <v>1497</v>
      </c>
      <c r="H337" s="3" t="s">
        <v>1494</v>
      </c>
      <c r="I337" s="3" t="e">
        <f aca="false">NA()</f>
        <v>#N/A</v>
      </c>
      <c r="J337" s="5" t="e">
        <f aca="false">NA()</f>
        <v>#N/A</v>
      </c>
      <c r="K337" s="3" t="e">
        <f aca="false">NA()</f>
        <v>#N/A</v>
      </c>
      <c r="L337" s="3" t="e">
        <f aca="false">NA()</f>
        <v>#N/A</v>
      </c>
      <c r="M337" s="3" t="e">
        <f aca="false">NA()</f>
        <v>#N/A</v>
      </c>
      <c r="N337" s="3" t="e">
        <f aca="false">NA()</f>
        <v>#N/A</v>
      </c>
      <c r="O337" s="3" t="e">
        <f aca="false">NA()</f>
        <v>#N/A</v>
      </c>
      <c r="P337" s="3" t="n">
        <v>2.22312768423849</v>
      </c>
      <c r="Q337" s="6"/>
    </row>
    <row r="338" customFormat="false" ht="15" hidden="false" customHeight="false" outlineLevel="0" collapsed="false">
      <c r="A338" s="3" t="s">
        <v>1498</v>
      </c>
      <c r="C338" s="3" t="s">
        <v>1057</v>
      </c>
      <c r="D338" s="3" t="s">
        <v>1058</v>
      </c>
      <c r="E338" s="3" t="n">
        <v>65.64</v>
      </c>
      <c r="F338" s="3" t="n">
        <v>2.22265586007736</v>
      </c>
      <c r="G338" s="3" t="s">
        <v>1499</v>
      </c>
      <c r="H338" s="3" t="s">
        <v>1498</v>
      </c>
      <c r="I338" s="3" t="s">
        <v>1060</v>
      </c>
      <c r="J338" s="5" t="n">
        <v>1512</v>
      </c>
      <c r="K338" s="3" t="s">
        <v>1061</v>
      </c>
      <c r="L338" s="3" t="n">
        <v>2.79708E-129</v>
      </c>
      <c r="M338" s="3" t="n">
        <v>91</v>
      </c>
      <c r="N338" s="3" t="n">
        <v>388.652</v>
      </c>
      <c r="O338" s="3" t="n">
        <v>272</v>
      </c>
      <c r="P338" s="3" t="n">
        <v>2.22265586007736</v>
      </c>
      <c r="Q338" s="6"/>
    </row>
    <row r="339" customFormat="false" ht="15" hidden="false" customHeight="false" outlineLevel="0" collapsed="false">
      <c r="A339" s="3" t="s">
        <v>1500</v>
      </c>
      <c r="C339" s="3" t="s">
        <v>69</v>
      </c>
      <c r="D339" s="3" t="s">
        <v>1501</v>
      </c>
      <c r="E339" s="3" t="n">
        <v>70.41</v>
      </c>
      <c r="F339" s="3" t="n">
        <v>2.21956257063708</v>
      </c>
      <c r="G339" s="3" t="s">
        <v>1502</v>
      </c>
      <c r="H339" s="3" t="s">
        <v>1500</v>
      </c>
      <c r="I339" s="3" t="s">
        <v>1503</v>
      </c>
      <c r="J339" s="5" t="n">
        <v>1427</v>
      </c>
      <c r="K339" s="3" t="s">
        <v>1504</v>
      </c>
      <c r="L339" s="3" t="n">
        <v>3.73109E-072</v>
      </c>
      <c r="M339" s="3" t="n">
        <v>60</v>
      </c>
      <c r="N339" s="3" t="n">
        <v>243.047</v>
      </c>
      <c r="O339" s="3" t="n">
        <v>347</v>
      </c>
      <c r="P339" s="3" t="n">
        <v>2.21956257063708</v>
      </c>
      <c r="Q339" s="6"/>
    </row>
    <row r="340" customFormat="false" ht="15" hidden="false" customHeight="false" outlineLevel="0" collapsed="false">
      <c r="A340" s="3" t="s">
        <v>1505</v>
      </c>
      <c r="C340" s="3" t="s">
        <v>69</v>
      </c>
      <c r="D340" s="3" t="s">
        <v>70</v>
      </c>
      <c r="E340" s="3" t="n">
        <v>38.85</v>
      </c>
      <c r="F340" s="3" t="n">
        <v>2.21837353684375</v>
      </c>
      <c r="G340" s="3" t="n">
        <v>0.000828466903539873</v>
      </c>
      <c r="H340" s="3" t="s">
        <v>1505</v>
      </c>
      <c r="I340" s="3" t="e">
        <f aca="false">NA()</f>
        <v>#N/A</v>
      </c>
      <c r="J340" s="5" t="e">
        <f aca="false">NA()</f>
        <v>#N/A</v>
      </c>
      <c r="K340" s="3" t="e">
        <f aca="false">NA()</f>
        <v>#N/A</v>
      </c>
      <c r="L340" s="3" t="e">
        <f aca="false">NA()</f>
        <v>#N/A</v>
      </c>
      <c r="M340" s="3" t="e">
        <f aca="false">NA()</f>
        <v>#N/A</v>
      </c>
      <c r="N340" s="3" t="e">
        <f aca="false">NA()</f>
        <v>#N/A</v>
      </c>
      <c r="O340" s="3" t="e">
        <f aca="false">NA()</f>
        <v>#N/A</v>
      </c>
      <c r="P340" s="3" t="n">
        <v>2.21837353684375</v>
      </c>
      <c r="Q340" s="6"/>
    </row>
    <row r="341" customFormat="false" ht="15" hidden="false" customHeight="false" outlineLevel="0" collapsed="false">
      <c r="A341" s="3" t="s">
        <v>1506</v>
      </c>
      <c r="C341" s="3" t="s">
        <v>53</v>
      </c>
      <c r="D341" s="3" t="s">
        <v>1507</v>
      </c>
      <c r="E341" s="3" t="n">
        <v>59.5</v>
      </c>
      <c r="F341" s="3" t="n">
        <v>2.21622984693686</v>
      </c>
      <c r="G341" s="3" t="s">
        <v>1508</v>
      </c>
      <c r="H341" s="3" t="s">
        <v>1506</v>
      </c>
      <c r="I341" s="3" t="s">
        <v>156</v>
      </c>
      <c r="J341" s="5" t="n">
        <v>893</v>
      </c>
      <c r="K341" s="3" t="s">
        <v>1509</v>
      </c>
      <c r="L341" s="3" t="n">
        <v>7.39575E-137</v>
      </c>
      <c r="M341" s="3" t="n">
        <v>89</v>
      </c>
      <c r="N341" s="3" t="n">
        <v>407.142</v>
      </c>
      <c r="O341" s="3" t="n">
        <v>246</v>
      </c>
      <c r="P341" s="3" t="n">
        <v>2.21622984693686</v>
      </c>
      <c r="Q341" s="6"/>
    </row>
    <row r="342" customFormat="false" ht="15" hidden="false" customHeight="false" outlineLevel="0" collapsed="false">
      <c r="A342" s="3" t="s">
        <v>1510</v>
      </c>
      <c r="B342" s="2" t="s">
        <v>1511</v>
      </c>
      <c r="C342" s="3" t="s">
        <v>1512</v>
      </c>
      <c r="D342" s="3" t="s">
        <v>1513</v>
      </c>
      <c r="E342" s="3" t="n">
        <v>63.9</v>
      </c>
      <c r="F342" s="3" t="n">
        <v>2.21503800249598</v>
      </c>
      <c r="G342" s="3" t="s">
        <v>1514</v>
      </c>
      <c r="H342" s="3" t="s">
        <v>1510</v>
      </c>
      <c r="I342" s="3" t="s">
        <v>1515</v>
      </c>
      <c r="J342" s="5" t="n">
        <v>1182</v>
      </c>
      <c r="K342" s="3" t="s">
        <v>1516</v>
      </c>
      <c r="L342" s="3" t="n">
        <v>0</v>
      </c>
      <c r="M342" s="3" t="n">
        <v>99</v>
      </c>
      <c r="N342" s="3" t="n">
        <v>618.616</v>
      </c>
      <c r="O342" s="3" t="n">
        <v>323</v>
      </c>
      <c r="P342" s="3" t="n">
        <v>2.21503800249598</v>
      </c>
      <c r="Q342" s="6"/>
    </row>
    <row r="343" customFormat="false" ht="15" hidden="false" customHeight="false" outlineLevel="0" collapsed="false">
      <c r="A343" s="3" t="s">
        <v>1517</v>
      </c>
      <c r="B343" s="2" t="s">
        <v>724</v>
      </c>
      <c r="C343" s="3" t="s">
        <v>725</v>
      </c>
      <c r="D343" s="3" t="s">
        <v>726</v>
      </c>
      <c r="E343" s="3" t="n">
        <v>52.26</v>
      </c>
      <c r="F343" s="3" t="n">
        <v>2.21416576037446</v>
      </c>
      <c r="G343" s="3" t="s">
        <v>1518</v>
      </c>
      <c r="H343" s="3" t="s">
        <v>1517</v>
      </c>
      <c r="I343" s="3" t="s">
        <v>871</v>
      </c>
      <c r="J343" s="5" t="n">
        <v>825</v>
      </c>
      <c r="K343" s="3" t="s">
        <v>728</v>
      </c>
      <c r="L343" s="3" t="n">
        <v>1.50888E-071</v>
      </c>
      <c r="M343" s="3" t="n">
        <v>98</v>
      </c>
      <c r="N343" s="3" t="n">
        <v>229.18</v>
      </c>
      <c r="O343" s="3" t="n">
        <v>176</v>
      </c>
      <c r="P343" s="3" t="n">
        <v>2.21416576037446</v>
      </c>
      <c r="Q343" s="6"/>
    </row>
    <row r="344" customFormat="false" ht="15" hidden="false" customHeight="false" outlineLevel="0" collapsed="false">
      <c r="A344" s="3" t="s">
        <v>1519</v>
      </c>
      <c r="B344" s="2" t="s">
        <v>1520</v>
      </c>
      <c r="C344" s="3" t="s">
        <v>1521</v>
      </c>
      <c r="D344" s="3" t="s">
        <v>1522</v>
      </c>
      <c r="E344" s="3" t="n">
        <v>67.98</v>
      </c>
      <c r="F344" s="3" t="n">
        <v>2.20623515165701</v>
      </c>
      <c r="G344" s="3" t="s">
        <v>1523</v>
      </c>
      <c r="H344" s="3" t="s">
        <v>1519</v>
      </c>
      <c r="I344" s="3" t="s">
        <v>1524</v>
      </c>
      <c r="J344" s="5" t="n">
        <v>1894</v>
      </c>
      <c r="K344" s="3" t="s">
        <v>1525</v>
      </c>
      <c r="L344" s="3" t="n">
        <v>0</v>
      </c>
      <c r="M344" s="3" t="n">
        <v>90</v>
      </c>
      <c r="N344" s="3" t="n">
        <v>947.962</v>
      </c>
      <c r="O344" s="3" t="n">
        <v>562</v>
      </c>
      <c r="P344" s="3" t="n">
        <v>2.20623515165701</v>
      </c>
      <c r="Q344" s="6"/>
    </row>
    <row r="345" customFormat="false" ht="15" hidden="false" customHeight="false" outlineLevel="0" collapsed="false">
      <c r="A345" s="3" t="s">
        <v>1526</v>
      </c>
      <c r="C345" s="3" t="s">
        <v>645</v>
      </c>
      <c r="D345" s="3" t="s">
        <v>1527</v>
      </c>
      <c r="E345" s="3" t="n">
        <v>55.78</v>
      </c>
      <c r="F345" s="3" t="n">
        <v>2.20615830914155</v>
      </c>
      <c r="G345" s="3" t="s">
        <v>1528</v>
      </c>
      <c r="H345" s="3" t="s">
        <v>1526</v>
      </c>
      <c r="I345" s="3" t="e">
        <f aca="false">NA()</f>
        <v>#N/A</v>
      </c>
      <c r="J345" s="5" t="e">
        <f aca="false">NA()</f>
        <v>#N/A</v>
      </c>
      <c r="K345" s="3" t="e">
        <f aca="false">NA()</f>
        <v>#N/A</v>
      </c>
      <c r="L345" s="3" t="e">
        <f aca="false">NA()</f>
        <v>#N/A</v>
      </c>
      <c r="M345" s="3" t="e">
        <f aca="false">NA()</f>
        <v>#N/A</v>
      </c>
      <c r="N345" s="3" t="e">
        <f aca="false">NA()</f>
        <v>#N/A</v>
      </c>
      <c r="O345" s="3" t="e">
        <f aca="false">NA()</f>
        <v>#N/A</v>
      </c>
      <c r="P345" s="3" t="n">
        <v>2.20615830914155</v>
      </c>
      <c r="Q345" s="6"/>
    </row>
    <row r="346" customFormat="false" ht="15" hidden="false" customHeight="false" outlineLevel="0" collapsed="false">
      <c r="A346" s="3" t="s">
        <v>1529</v>
      </c>
      <c r="C346" s="3" t="s">
        <v>1530</v>
      </c>
      <c r="D346" s="3" t="s">
        <v>1531</v>
      </c>
      <c r="E346" s="3" t="n">
        <v>66.67</v>
      </c>
      <c r="F346" s="3" t="n">
        <v>2.20603458445669</v>
      </c>
      <c r="G346" s="3" t="s">
        <v>1532</v>
      </c>
      <c r="H346" s="3" t="s">
        <v>1529</v>
      </c>
      <c r="I346" s="3" t="s">
        <v>1533</v>
      </c>
      <c r="J346" s="5" t="n">
        <v>612</v>
      </c>
      <c r="K346" s="3" t="s">
        <v>1534</v>
      </c>
      <c r="L346" s="3" t="n">
        <v>4.93072E-038</v>
      </c>
      <c r="M346" s="3" t="n">
        <v>85</v>
      </c>
      <c r="N346" s="3" t="n">
        <v>137.502</v>
      </c>
      <c r="O346" s="3" t="n">
        <v>89</v>
      </c>
      <c r="P346" s="3" t="n">
        <v>2.20603458445669</v>
      </c>
      <c r="Q346" s="6"/>
    </row>
    <row r="347" customFormat="false" ht="15" hidden="false" customHeight="false" outlineLevel="0" collapsed="false">
      <c r="A347" s="3" t="s">
        <v>1535</v>
      </c>
      <c r="B347" s="2" t="s">
        <v>1536</v>
      </c>
      <c r="C347" s="3" t="s">
        <v>1537</v>
      </c>
      <c r="D347" s="3" t="s">
        <v>1538</v>
      </c>
      <c r="E347" s="3" t="n">
        <v>46.43</v>
      </c>
      <c r="F347" s="3" t="n">
        <v>2.2048790851732</v>
      </c>
      <c r="G347" s="3" t="n">
        <v>0.00773784756120553</v>
      </c>
      <c r="H347" s="3" t="s">
        <v>1535</v>
      </c>
      <c r="I347" s="3" t="s">
        <v>1539</v>
      </c>
      <c r="J347" s="5" t="n">
        <v>682</v>
      </c>
      <c r="K347" s="3" t="s">
        <v>1540</v>
      </c>
      <c r="L347" s="3" t="n">
        <v>4.93258E-038</v>
      </c>
      <c r="M347" s="3" t="n">
        <v>86</v>
      </c>
      <c r="N347" s="3" t="n">
        <v>138.658</v>
      </c>
      <c r="O347" s="3" t="n">
        <v>84</v>
      </c>
      <c r="P347" s="3" t="n">
        <v>2.2048790851732</v>
      </c>
      <c r="Q347" s="6"/>
    </row>
    <row r="348" customFormat="false" ht="15" hidden="false" customHeight="false" outlineLevel="0" collapsed="false">
      <c r="A348" s="3" t="s">
        <v>1541</v>
      </c>
      <c r="C348" s="3" t="s">
        <v>116</v>
      </c>
      <c r="D348" s="3" t="s">
        <v>117</v>
      </c>
      <c r="E348" s="3" t="n">
        <v>63.28</v>
      </c>
      <c r="F348" s="3" t="n">
        <v>2.20340036391592</v>
      </c>
      <c r="G348" s="3" t="s">
        <v>1542</v>
      </c>
      <c r="H348" s="3" t="s">
        <v>1541</v>
      </c>
      <c r="I348" s="3" t="s">
        <v>118</v>
      </c>
      <c r="J348" s="5" t="n">
        <v>1692</v>
      </c>
      <c r="K348" s="3" t="s">
        <v>1446</v>
      </c>
      <c r="L348" s="3" t="n">
        <v>0</v>
      </c>
      <c r="M348" s="3" t="n">
        <v>87</v>
      </c>
      <c r="N348" s="3" t="n">
        <v>541.962</v>
      </c>
      <c r="O348" s="3" t="n">
        <v>377</v>
      </c>
      <c r="P348" s="3" t="n">
        <v>2.20340036391592</v>
      </c>
      <c r="Q348" s="6"/>
    </row>
    <row r="349" customFormat="false" ht="15" hidden="false" customHeight="false" outlineLevel="0" collapsed="false">
      <c r="A349" s="3" t="s">
        <v>1543</v>
      </c>
      <c r="C349" s="3" t="s">
        <v>1544</v>
      </c>
      <c r="D349" s="3" t="s">
        <v>565</v>
      </c>
      <c r="E349" s="3" t="n">
        <v>75.24</v>
      </c>
      <c r="F349" s="3" t="n">
        <v>2.20034654594247</v>
      </c>
      <c r="G349" s="3" t="s">
        <v>1545</v>
      </c>
      <c r="H349" s="3" t="s">
        <v>1543</v>
      </c>
      <c r="I349" s="3" t="s">
        <v>566</v>
      </c>
      <c r="J349" s="5" t="n">
        <v>1586</v>
      </c>
      <c r="K349" s="3" t="s">
        <v>1546</v>
      </c>
      <c r="L349" s="3" t="n">
        <v>0</v>
      </c>
      <c r="M349" s="3" t="n">
        <v>92</v>
      </c>
      <c r="N349" s="3" t="n">
        <v>773.081</v>
      </c>
      <c r="O349" s="3" t="n">
        <v>434</v>
      </c>
      <c r="P349" s="3" t="n">
        <v>2.20034654594247</v>
      </c>
      <c r="Q349" s="6"/>
    </row>
    <row r="350" customFormat="false" ht="15" hidden="false" customHeight="false" outlineLevel="0" collapsed="false">
      <c r="A350" s="3" t="s">
        <v>1547</v>
      </c>
      <c r="F350" s="3" t="n">
        <v>2.19639292928286</v>
      </c>
      <c r="G350" s="3" t="s">
        <v>1548</v>
      </c>
      <c r="H350" s="3" t="s">
        <v>1547</v>
      </c>
      <c r="I350" s="3" t="s">
        <v>1549</v>
      </c>
      <c r="J350" s="5" t="n">
        <v>1347</v>
      </c>
      <c r="K350" s="3" t="s">
        <v>1550</v>
      </c>
      <c r="L350" s="3" t="n">
        <v>2.3446E-017</v>
      </c>
      <c r="M350" s="3" t="n">
        <v>62</v>
      </c>
      <c r="N350" s="3" t="n">
        <v>90.1225</v>
      </c>
      <c r="O350" s="3" t="n">
        <v>236</v>
      </c>
      <c r="P350" s="3" t="n">
        <v>2.19639292928286</v>
      </c>
      <c r="Q350" s="6"/>
    </row>
    <row r="351" customFormat="false" ht="15" hidden="false" customHeight="false" outlineLevel="0" collapsed="false">
      <c r="A351" s="3" t="s">
        <v>1551</v>
      </c>
      <c r="C351" s="3" t="s">
        <v>1552</v>
      </c>
      <c r="D351" s="3" t="s">
        <v>785</v>
      </c>
      <c r="E351" s="3" t="n">
        <v>32.81</v>
      </c>
      <c r="F351" s="3" t="n">
        <v>2.19569150350504</v>
      </c>
      <c r="G351" s="3" t="s">
        <v>1553</v>
      </c>
      <c r="H351" s="3" t="s">
        <v>1551</v>
      </c>
      <c r="I351" s="3" t="e">
        <f aca="false">NA()</f>
        <v>#N/A</v>
      </c>
      <c r="J351" s="5" t="e">
        <f aca="false">NA()</f>
        <v>#N/A</v>
      </c>
      <c r="K351" s="3" t="e">
        <f aca="false">NA()</f>
        <v>#N/A</v>
      </c>
      <c r="L351" s="3" t="e">
        <f aca="false">NA()</f>
        <v>#N/A</v>
      </c>
      <c r="M351" s="3" t="e">
        <f aca="false">NA()</f>
        <v>#N/A</v>
      </c>
      <c r="N351" s="3" t="e">
        <f aca="false">NA()</f>
        <v>#N/A</v>
      </c>
      <c r="O351" s="3" t="e">
        <f aca="false">NA()</f>
        <v>#N/A</v>
      </c>
      <c r="P351" s="3" t="n">
        <v>2.19569150350504</v>
      </c>
      <c r="Q351" s="6"/>
    </row>
    <row r="352" customFormat="false" ht="15" hidden="false" customHeight="false" outlineLevel="0" collapsed="false">
      <c r="A352" s="3" t="s">
        <v>1554</v>
      </c>
      <c r="B352" s="2" t="s">
        <v>1555</v>
      </c>
      <c r="C352" s="3" t="s">
        <v>686</v>
      </c>
      <c r="D352" s="3" t="s">
        <v>1556</v>
      </c>
      <c r="E352" s="3" t="n">
        <v>67.98</v>
      </c>
      <c r="F352" s="3" t="n">
        <v>2.1931781518823</v>
      </c>
      <c r="G352" s="3" t="n">
        <v>0.00247251257073966</v>
      </c>
      <c r="H352" s="3" t="s">
        <v>1554</v>
      </c>
      <c r="I352" s="3" t="s">
        <v>1557</v>
      </c>
      <c r="J352" s="5" t="n">
        <v>866</v>
      </c>
      <c r="K352" s="3" t="s">
        <v>1558</v>
      </c>
      <c r="L352" s="3" t="n">
        <v>1.0602E-083</v>
      </c>
      <c r="M352" s="3" t="n">
        <v>88</v>
      </c>
      <c r="N352" s="3" t="n">
        <v>263.462</v>
      </c>
      <c r="O352" s="3" t="n">
        <v>193</v>
      </c>
      <c r="P352" s="3" t="n">
        <v>2.1931781518823</v>
      </c>
      <c r="Q352" s="6"/>
    </row>
    <row r="353" customFormat="false" ht="15" hidden="false" customHeight="false" outlineLevel="0" collapsed="false">
      <c r="A353" s="3" t="s">
        <v>1559</v>
      </c>
      <c r="B353" s="2" t="s">
        <v>1560</v>
      </c>
      <c r="C353" s="3" t="s">
        <v>1561</v>
      </c>
      <c r="D353" s="3" t="s">
        <v>1562</v>
      </c>
      <c r="E353" s="3" t="n">
        <v>63.79</v>
      </c>
      <c r="F353" s="3" t="n">
        <v>2.19163652834518</v>
      </c>
      <c r="G353" s="3" t="n">
        <v>0.000541095432053714</v>
      </c>
      <c r="H353" s="3" t="s">
        <v>1559</v>
      </c>
      <c r="I353" s="3" t="s">
        <v>572</v>
      </c>
      <c r="J353" s="5" t="n">
        <v>1048</v>
      </c>
      <c r="K353" s="3" t="s">
        <v>1563</v>
      </c>
      <c r="L353" s="3" t="n">
        <v>3.51286E-171</v>
      </c>
      <c r="M353" s="3" t="n">
        <v>81</v>
      </c>
      <c r="N353" s="3" t="n">
        <v>498.819</v>
      </c>
      <c r="O353" s="3" t="n">
        <v>322</v>
      </c>
      <c r="P353" s="3" t="n">
        <v>2.19163652834518</v>
      </c>
      <c r="Q353" s="6"/>
    </row>
    <row r="354" customFormat="false" ht="15" hidden="false" customHeight="false" outlineLevel="0" collapsed="false">
      <c r="A354" s="3" t="s">
        <v>1564</v>
      </c>
      <c r="B354" s="2" t="s">
        <v>1428</v>
      </c>
      <c r="C354" s="3" t="s">
        <v>1429</v>
      </c>
      <c r="D354" s="3" t="s">
        <v>1430</v>
      </c>
      <c r="E354" s="3" t="n">
        <v>40.08</v>
      </c>
      <c r="F354" s="3" t="n">
        <v>2.18590121314412</v>
      </c>
      <c r="G354" s="3" t="s">
        <v>1565</v>
      </c>
      <c r="H354" s="3" t="s">
        <v>1564</v>
      </c>
      <c r="I354" s="3" t="e">
        <f aca="false">NA()</f>
        <v>#N/A</v>
      </c>
      <c r="J354" s="5" t="e">
        <f aca="false">NA()</f>
        <v>#N/A</v>
      </c>
      <c r="K354" s="3" t="e">
        <f aca="false">NA()</f>
        <v>#N/A</v>
      </c>
      <c r="L354" s="3" t="e">
        <f aca="false">NA()</f>
        <v>#N/A</v>
      </c>
      <c r="M354" s="3" t="e">
        <f aca="false">NA()</f>
        <v>#N/A</v>
      </c>
      <c r="N354" s="3" t="e">
        <f aca="false">NA()</f>
        <v>#N/A</v>
      </c>
      <c r="O354" s="3" t="e">
        <f aca="false">NA()</f>
        <v>#N/A</v>
      </c>
      <c r="P354" s="3" t="n">
        <v>2.18590121314412</v>
      </c>
      <c r="Q354" s="6"/>
    </row>
    <row r="355" customFormat="false" ht="15" hidden="false" customHeight="false" outlineLevel="0" collapsed="false">
      <c r="A355" s="3" t="s">
        <v>1566</v>
      </c>
      <c r="B355" s="2" t="s">
        <v>1567</v>
      </c>
      <c r="C355" s="3" t="s">
        <v>1568</v>
      </c>
      <c r="D355" s="3" t="s">
        <v>1569</v>
      </c>
      <c r="E355" s="3" t="n">
        <v>78.66</v>
      </c>
      <c r="F355" s="3" t="n">
        <v>2.1841880050499</v>
      </c>
      <c r="G355" s="3" t="s">
        <v>1570</v>
      </c>
      <c r="H355" s="3" t="s">
        <v>1566</v>
      </c>
      <c r="I355" s="3" t="e">
        <f aca="false">NA()</f>
        <v>#N/A</v>
      </c>
      <c r="J355" s="5" t="e">
        <f aca="false">NA()</f>
        <v>#N/A</v>
      </c>
      <c r="K355" s="3" t="e">
        <f aca="false">NA()</f>
        <v>#N/A</v>
      </c>
      <c r="L355" s="3" t="e">
        <f aca="false">NA()</f>
        <v>#N/A</v>
      </c>
      <c r="M355" s="3" t="e">
        <f aca="false">NA()</f>
        <v>#N/A</v>
      </c>
      <c r="N355" s="3" t="e">
        <f aca="false">NA()</f>
        <v>#N/A</v>
      </c>
      <c r="O355" s="3" t="e">
        <f aca="false">NA()</f>
        <v>#N/A</v>
      </c>
      <c r="P355" s="3" t="n">
        <v>2.1841880050499</v>
      </c>
      <c r="Q355" s="6"/>
    </row>
    <row r="356" customFormat="false" ht="15" hidden="false" customHeight="false" outlineLevel="0" collapsed="false">
      <c r="A356" s="3" t="s">
        <v>1571</v>
      </c>
      <c r="C356" s="3" t="s">
        <v>1572</v>
      </c>
      <c r="D356" s="3" t="s">
        <v>1199</v>
      </c>
      <c r="E356" s="3" t="n">
        <v>25.93</v>
      </c>
      <c r="F356" s="3" t="n">
        <v>2.16886967347865</v>
      </c>
      <c r="G356" s="3" t="s">
        <v>1573</v>
      </c>
      <c r="H356" s="3" t="s">
        <v>1571</v>
      </c>
      <c r="I356" s="3" t="s">
        <v>1201</v>
      </c>
      <c r="J356" s="5" t="n">
        <v>1143</v>
      </c>
      <c r="K356" s="3" t="s">
        <v>1202</v>
      </c>
      <c r="L356" s="3" t="n">
        <v>1.90018E-021</v>
      </c>
      <c r="M356" s="3" t="n">
        <v>46</v>
      </c>
      <c r="N356" s="3" t="n">
        <v>105.916</v>
      </c>
      <c r="O356" s="3" t="n">
        <v>277</v>
      </c>
      <c r="P356" s="3" t="n">
        <v>2.16886967347865</v>
      </c>
      <c r="Q356" s="6"/>
    </row>
    <row r="357" customFormat="false" ht="15" hidden="false" customHeight="false" outlineLevel="0" collapsed="false">
      <c r="A357" s="3" t="s">
        <v>1574</v>
      </c>
      <c r="B357" s="2" t="s">
        <v>110</v>
      </c>
      <c r="C357" s="3" t="s">
        <v>111</v>
      </c>
      <c r="D357" s="3" t="s">
        <v>112</v>
      </c>
      <c r="E357" s="3" t="n">
        <v>84.66</v>
      </c>
      <c r="F357" s="3" t="n">
        <v>2.16609571700396</v>
      </c>
      <c r="G357" s="3" t="s">
        <v>1575</v>
      </c>
      <c r="H357" s="3" t="s">
        <v>1574</v>
      </c>
      <c r="I357" s="3" t="s">
        <v>113</v>
      </c>
      <c r="J357" s="5" t="n">
        <v>1299</v>
      </c>
      <c r="K357" s="3" t="s">
        <v>1576</v>
      </c>
      <c r="L357" s="3" t="n">
        <v>0</v>
      </c>
      <c r="M357" s="3" t="n">
        <v>100</v>
      </c>
      <c r="N357" s="3" t="n">
        <v>784.252</v>
      </c>
      <c r="O357" s="3" t="n">
        <v>376</v>
      </c>
      <c r="P357" s="3" t="n">
        <v>2.16609571700396</v>
      </c>
      <c r="Q357" s="6"/>
    </row>
    <row r="358" customFormat="false" ht="15" hidden="false" customHeight="false" outlineLevel="0" collapsed="false">
      <c r="A358" s="3" t="s">
        <v>1577</v>
      </c>
      <c r="B358" s="2" t="s">
        <v>1578</v>
      </c>
      <c r="C358" s="3" t="s">
        <v>1579</v>
      </c>
      <c r="D358" s="3" t="s">
        <v>1580</v>
      </c>
      <c r="E358" s="3" t="n">
        <v>80.88</v>
      </c>
      <c r="F358" s="3" t="n">
        <v>2.16545150649688</v>
      </c>
      <c r="G358" s="3" t="s">
        <v>1090</v>
      </c>
      <c r="H358" s="3" t="s">
        <v>1577</v>
      </c>
      <c r="I358" s="3" t="s">
        <v>1581</v>
      </c>
      <c r="J358" s="5" t="n">
        <v>1067</v>
      </c>
      <c r="K358" s="3" t="s">
        <v>1582</v>
      </c>
      <c r="L358" s="3" t="n">
        <v>0</v>
      </c>
      <c r="M358" s="3" t="n">
        <v>93</v>
      </c>
      <c r="N358" s="3" t="n">
        <v>587.8</v>
      </c>
      <c r="O358" s="3" t="n">
        <v>340</v>
      </c>
      <c r="P358" s="3" t="n">
        <v>2.16545150649688</v>
      </c>
      <c r="Q358" s="6"/>
    </row>
    <row r="359" customFormat="false" ht="15" hidden="false" customHeight="false" outlineLevel="0" collapsed="false">
      <c r="A359" s="3" t="s">
        <v>1583</v>
      </c>
      <c r="B359" s="2" t="s">
        <v>1584</v>
      </c>
      <c r="C359" s="3" t="s">
        <v>1585</v>
      </c>
      <c r="D359" s="3" t="s">
        <v>1586</v>
      </c>
      <c r="E359" s="3" t="n">
        <v>56.63</v>
      </c>
      <c r="F359" s="3" t="n">
        <v>2.16462319758197</v>
      </c>
      <c r="G359" s="3" t="n">
        <v>0.0117298042642649</v>
      </c>
      <c r="H359" s="3" t="s">
        <v>1583</v>
      </c>
      <c r="I359" s="3" t="s">
        <v>1587</v>
      </c>
      <c r="J359" s="5" t="n">
        <v>834</v>
      </c>
      <c r="K359" s="3" t="s">
        <v>1588</v>
      </c>
      <c r="L359" s="3" t="n">
        <v>1.42741E-079</v>
      </c>
      <c r="M359" s="3" t="n">
        <v>90</v>
      </c>
      <c r="N359" s="3" t="n">
        <v>249.21</v>
      </c>
      <c r="O359" s="3" t="n">
        <v>154</v>
      </c>
      <c r="P359" s="3" t="n">
        <v>2.16462319758197</v>
      </c>
      <c r="Q359" s="6"/>
    </row>
    <row r="360" customFormat="false" ht="15" hidden="false" customHeight="false" outlineLevel="0" collapsed="false">
      <c r="A360" s="3" t="s">
        <v>1589</v>
      </c>
      <c r="B360" s="2" t="s">
        <v>691</v>
      </c>
      <c r="C360" s="3" t="s">
        <v>692</v>
      </c>
      <c r="D360" s="3" t="s">
        <v>693</v>
      </c>
      <c r="E360" s="3" t="n">
        <v>82.22</v>
      </c>
      <c r="F360" s="3" t="n">
        <v>2.16335977857799</v>
      </c>
      <c r="G360" s="3" t="s">
        <v>1590</v>
      </c>
      <c r="H360" s="3" t="s">
        <v>1589</v>
      </c>
      <c r="I360" s="3" t="s">
        <v>694</v>
      </c>
      <c r="J360" s="5" t="n">
        <v>830</v>
      </c>
      <c r="K360" s="3" t="s">
        <v>1591</v>
      </c>
      <c r="L360" s="3" t="n">
        <v>2.46412E-117</v>
      </c>
      <c r="M360" s="3" t="n">
        <v>100</v>
      </c>
      <c r="N360" s="3" t="n">
        <v>350.903</v>
      </c>
      <c r="O360" s="3" t="n">
        <v>180</v>
      </c>
      <c r="P360" s="3" t="n">
        <v>2.16335977857799</v>
      </c>
      <c r="Q360" s="6"/>
    </row>
    <row r="361" customFormat="false" ht="15" hidden="false" customHeight="false" outlineLevel="0" collapsed="false">
      <c r="A361" s="3" t="s">
        <v>1592</v>
      </c>
      <c r="F361" s="3" t="n">
        <v>2.16306972239106</v>
      </c>
      <c r="G361" s="3" t="s">
        <v>1593</v>
      </c>
      <c r="H361" s="3" t="s">
        <v>1592</v>
      </c>
      <c r="I361" s="3" t="s">
        <v>55</v>
      </c>
      <c r="J361" s="5" t="n">
        <v>675</v>
      </c>
      <c r="K361" s="3" t="s">
        <v>1594</v>
      </c>
      <c r="L361" s="3" t="n">
        <v>7.78175E-034</v>
      </c>
      <c r="M361" s="3" t="n">
        <v>91</v>
      </c>
      <c r="N361" s="3" t="n">
        <v>130.183</v>
      </c>
      <c r="O361" s="3" t="n">
        <v>73</v>
      </c>
      <c r="P361" s="3" t="n">
        <v>2.16306972239106</v>
      </c>
      <c r="Q361" s="6"/>
    </row>
    <row r="362" customFormat="false" ht="15" hidden="false" customHeight="false" outlineLevel="0" collapsed="false">
      <c r="A362" s="3" t="s">
        <v>1595</v>
      </c>
      <c r="B362" s="2" t="s">
        <v>1596</v>
      </c>
      <c r="C362" s="3" t="s">
        <v>1597</v>
      </c>
      <c r="D362" s="3" t="s">
        <v>1598</v>
      </c>
      <c r="E362" s="3" t="n">
        <v>29.29</v>
      </c>
      <c r="F362" s="3" t="n">
        <v>2.16113663852473</v>
      </c>
      <c r="G362" s="3" t="s">
        <v>1599</v>
      </c>
      <c r="H362" s="3" t="s">
        <v>1595</v>
      </c>
      <c r="I362" s="3" t="s">
        <v>1600</v>
      </c>
      <c r="J362" s="5" t="n">
        <v>927</v>
      </c>
      <c r="K362" s="3" t="s">
        <v>1601</v>
      </c>
      <c r="L362" s="3" t="n">
        <v>5.58657E-123</v>
      </c>
      <c r="M362" s="3" t="n">
        <v>85</v>
      </c>
      <c r="N362" s="3" t="n">
        <v>366.311</v>
      </c>
      <c r="O362" s="3" t="n">
        <v>268</v>
      </c>
      <c r="P362" s="3" t="n">
        <v>2.16113663852473</v>
      </c>
      <c r="Q362" s="6"/>
    </row>
    <row r="363" customFormat="false" ht="15" hidden="false" customHeight="false" outlineLevel="0" collapsed="false">
      <c r="A363" s="3" t="s">
        <v>1602</v>
      </c>
      <c r="B363" s="2" t="s">
        <v>812</v>
      </c>
      <c r="C363" s="3" t="s">
        <v>813</v>
      </c>
      <c r="D363" s="3" t="s">
        <v>814</v>
      </c>
      <c r="E363" s="3" t="n">
        <v>65.69</v>
      </c>
      <c r="F363" s="3" t="n">
        <v>2.16027872945212</v>
      </c>
      <c r="G363" s="3" t="s">
        <v>1603</v>
      </c>
      <c r="H363" s="3" t="s">
        <v>1602</v>
      </c>
      <c r="I363" s="3" t="s">
        <v>816</v>
      </c>
      <c r="J363" s="5" t="n">
        <v>1033</v>
      </c>
      <c r="K363" s="3" t="s">
        <v>1604</v>
      </c>
      <c r="L363" s="3" t="n">
        <v>1.21828E-056</v>
      </c>
      <c r="M363" s="3" t="n">
        <v>78</v>
      </c>
      <c r="N363" s="3" t="n">
        <v>206.838</v>
      </c>
      <c r="O363" s="3" t="n">
        <v>166</v>
      </c>
      <c r="P363" s="3" t="n">
        <v>2.16027872945212</v>
      </c>
      <c r="Q363" s="6"/>
    </row>
    <row r="364" customFormat="false" ht="15" hidden="false" customHeight="false" outlineLevel="0" collapsed="false">
      <c r="A364" s="3" t="s">
        <v>1605</v>
      </c>
      <c r="B364" s="2" t="s">
        <v>964</v>
      </c>
      <c r="C364" s="3" t="s">
        <v>965</v>
      </c>
      <c r="D364" s="3" t="s">
        <v>966</v>
      </c>
      <c r="E364" s="3" t="n">
        <v>52.21</v>
      </c>
      <c r="F364" s="3" t="n">
        <v>2.15938916251505</v>
      </c>
      <c r="G364" s="3" t="s">
        <v>1606</v>
      </c>
      <c r="H364" s="3" t="s">
        <v>1605</v>
      </c>
      <c r="I364" s="3" t="s">
        <v>967</v>
      </c>
      <c r="J364" s="5" t="n">
        <v>841</v>
      </c>
      <c r="K364" s="3" t="s">
        <v>968</v>
      </c>
      <c r="L364" s="3" t="n">
        <v>3.82033E-147</v>
      </c>
      <c r="M364" s="3" t="n">
        <v>93</v>
      </c>
      <c r="N364" s="3" t="n">
        <v>432.95</v>
      </c>
      <c r="O364" s="3" t="n">
        <v>247</v>
      </c>
      <c r="P364" s="3" t="n">
        <v>2.15938916251505</v>
      </c>
      <c r="Q364" s="6"/>
    </row>
    <row r="365" customFormat="false" ht="15" hidden="false" customHeight="false" outlineLevel="0" collapsed="false">
      <c r="A365" s="3" t="s">
        <v>1607</v>
      </c>
      <c r="C365" s="3" t="s">
        <v>53</v>
      </c>
      <c r="D365" s="3" t="s">
        <v>1608</v>
      </c>
      <c r="E365" s="3" t="n">
        <v>38.81</v>
      </c>
      <c r="F365" s="3" t="n">
        <v>2.15488196263928</v>
      </c>
      <c r="G365" s="3" t="s">
        <v>1609</v>
      </c>
      <c r="H365" s="3" t="s">
        <v>1607</v>
      </c>
      <c r="I365" s="3" t="s">
        <v>55</v>
      </c>
      <c r="J365" s="5" t="n">
        <v>1251</v>
      </c>
      <c r="K365" s="3" t="s">
        <v>1610</v>
      </c>
      <c r="L365" s="3" t="n">
        <v>5.11756E-161</v>
      </c>
      <c r="M365" s="3" t="n">
        <v>86</v>
      </c>
      <c r="N365" s="3" t="n">
        <v>468.389</v>
      </c>
      <c r="O365" s="3" t="n">
        <v>332</v>
      </c>
      <c r="P365" s="3" t="n">
        <v>2.15488196263928</v>
      </c>
      <c r="Q365" s="6"/>
    </row>
    <row r="366" customFormat="false" ht="15" hidden="false" customHeight="false" outlineLevel="0" collapsed="false">
      <c r="A366" s="3" t="s">
        <v>1611</v>
      </c>
      <c r="C366" s="3" t="s">
        <v>1301</v>
      </c>
      <c r="D366" s="3" t="s">
        <v>1612</v>
      </c>
      <c r="E366" s="3" t="n">
        <v>29.48</v>
      </c>
      <c r="F366" s="3" t="n">
        <v>2.15234485898284</v>
      </c>
      <c r="G366" s="3" t="n">
        <v>0.0240303696660594</v>
      </c>
      <c r="H366" s="3" t="s">
        <v>1611</v>
      </c>
      <c r="I366" s="3" t="s">
        <v>1613</v>
      </c>
      <c r="J366" s="5" t="n">
        <v>1018</v>
      </c>
      <c r="K366" s="3" t="s">
        <v>1614</v>
      </c>
      <c r="L366" s="3" t="n">
        <v>1.73298E-019</v>
      </c>
      <c r="M366" s="3" t="n">
        <v>80</v>
      </c>
      <c r="N366" s="3" t="n">
        <v>97.8265</v>
      </c>
      <c r="O366" s="3" t="n">
        <v>91</v>
      </c>
      <c r="P366" s="3" t="n">
        <v>2.15234485898284</v>
      </c>
      <c r="Q366" s="6"/>
    </row>
    <row r="367" customFormat="false" ht="15" hidden="false" customHeight="false" outlineLevel="0" collapsed="false">
      <c r="A367" s="3" t="s">
        <v>1615</v>
      </c>
      <c r="C367" s="3" t="s">
        <v>154</v>
      </c>
      <c r="D367" s="3" t="s">
        <v>155</v>
      </c>
      <c r="E367" s="3" t="n">
        <v>54.72</v>
      </c>
      <c r="F367" s="3" t="n">
        <v>2.15117539177498</v>
      </c>
      <c r="G367" s="3" t="n">
        <v>0.00961461705167565</v>
      </c>
      <c r="H367" s="3" t="s">
        <v>1615</v>
      </c>
      <c r="I367" s="3" t="s">
        <v>156</v>
      </c>
      <c r="J367" s="5" t="n">
        <v>832</v>
      </c>
      <c r="K367" s="3" t="s">
        <v>157</v>
      </c>
      <c r="L367" s="3" t="n">
        <v>7.91416E-130</v>
      </c>
      <c r="M367" s="3" t="n">
        <v>90</v>
      </c>
      <c r="N367" s="3" t="n">
        <v>392.119</v>
      </c>
      <c r="O367" s="3" t="n">
        <v>247</v>
      </c>
      <c r="P367" s="3" t="n">
        <v>2.15117539177498</v>
      </c>
      <c r="Q367" s="6"/>
    </row>
    <row r="368" customFormat="false" ht="15" hidden="false" customHeight="false" outlineLevel="0" collapsed="false">
      <c r="A368" s="3" t="s">
        <v>1616</v>
      </c>
      <c r="B368" s="2" t="s">
        <v>1578</v>
      </c>
      <c r="C368" s="3" t="s">
        <v>1579</v>
      </c>
      <c r="D368" s="3" t="s">
        <v>1580</v>
      </c>
      <c r="E368" s="3" t="n">
        <v>82.62</v>
      </c>
      <c r="F368" s="3" t="n">
        <v>2.15083679245438</v>
      </c>
      <c r="G368" s="3" t="s">
        <v>1617</v>
      </c>
      <c r="H368" s="3" t="s">
        <v>1616</v>
      </c>
      <c r="I368" s="3" t="s">
        <v>1581</v>
      </c>
      <c r="J368" s="5" t="n">
        <v>1979</v>
      </c>
      <c r="K368" s="3" t="s">
        <v>1618</v>
      </c>
      <c r="L368" s="3" t="n">
        <v>0</v>
      </c>
      <c r="M368" s="3" t="n">
        <v>95</v>
      </c>
      <c r="N368" s="3" t="n">
        <v>1016.53</v>
      </c>
      <c r="O368" s="3" t="n">
        <v>539</v>
      </c>
      <c r="P368" s="3" t="n">
        <v>2.15083679245438</v>
      </c>
      <c r="Q368" s="6"/>
    </row>
    <row r="369" customFormat="false" ht="15" hidden="false" customHeight="false" outlineLevel="0" collapsed="false">
      <c r="A369" s="3" t="s">
        <v>1619</v>
      </c>
      <c r="C369" s="3" t="s">
        <v>1544</v>
      </c>
      <c r="D369" s="3" t="s">
        <v>565</v>
      </c>
      <c r="E369" s="3" t="n">
        <v>89.29</v>
      </c>
      <c r="F369" s="3" t="n">
        <v>2.14530328121318</v>
      </c>
      <c r="G369" s="3" t="s">
        <v>1620</v>
      </c>
      <c r="H369" s="3" t="s">
        <v>1619</v>
      </c>
      <c r="I369" s="3" t="s">
        <v>1581</v>
      </c>
      <c r="J369" s="5" t="n">
        <v>1090</v>
      </c>
      <c r="K369" s="3" t="s">
        <v>1546</v>
      </c>
      <c r="L369" s="3" t="n">
        <v>4.5053E-113</v>
      </c>
      <c r="M369" s="3" t="n">
        <v>92</v>
      </c>
      <c r="N369" s="3" t="n">
        <v>152.525</v>
      </c>
      <c r="O369" s="3" t="n">
        <v>81</v>
      </c>
      <c r="P369" s="3" t="n">
        <v>2.14530328121318</v>
      </c>
      <c r="Q369" s="6"/>
    </row>
    <row r="370" customFormat="false" ht="15" hidden="false" customHeight="false" outlineLevel="0" collapsed="false">
      <c r="A370" s="3" t="s">
        <v>1621</v>
      </c>
      <c r="B370" s="2" t="s">
        <v>1622</v>
      </c>
      <c r="C370" s="3" t="s">
        <v>1623</v>
      </c>
      <c r="D370" s="3" t="s">
        <v>1624</v>
      </c>
      <c r="E370" s="3" t="n">
        <v>60.47</v>
      </c>
      <c r="F370" s="3" t="n">
        <v>2.13830575973356</v>
      </c>
      <c r="G370" s="3" t="s">
        <v>1625</v>
      </c>
      <c r="H370" s="3" t="s">
        <v>1621</v>
      </c>
      <c r="I370" s="3" t="s">
        <v>1626</v>
      </c>
      <c r="J370" s="5" t="n">
        <v>960</v>
      </c>
      <c r="K370" s="3" t="s">
        <v>1627</v>
      </c>
      <c r="L370" s="3" t="n">
        <v>2.66628E-166</v>
      </c>
      <c r="M370" s="3" t="n">
        <v>93</v>
      </c>
      <c r="N370" s="3" t="n">
        <v>484.182</v>
      </c>
      <c r="O370" s="3" t="n">
        <v>296</v>
      </c>
      <c r="P370" s="3" t="n">
        <v>2.13830575973356</v>
      </c>
      <c r="Q370" s="6"/>
    </row>
    <row r="371" customFormat="false" ht="15" hidden="false" customHeight="false" outlineLevel="0" collapsed="false">
      <c r="A371" s="3" t="s">
        <v>1628</v>
      </c>
      <c r="B371" s="2" t="s">
        <v>1629</v>
      </c>
      <c r="C371" s="3" t="s">
        <v>1630</v>
      </c>
      <c r="D371" s="3" t="s">
        <v>1631</v>
      </c>
      <c r="E371" s="3" t="n">
        <v>67.69</v>
      </c>
      <c r="F371" s="3" t="n">
        <v>2.1325694376991</v>
      </c>
      <c r="G371" s="3" t="s">
        <v>1632</v>
      </c>
      <c r="H371" s="3" t="s">
        <v>1628</v>
      </c>
      <c r="I371" s="3" t="s">
        <v>1633</v>
      </c>
      <c r="J371" s="5" t="n">
        <v>1637</v>
      </c>
      <c r="K371" s="3" t="s">
        <v>1634</v>
      </c>
      <c r="L371" s="3" t="n">
        <v>0</v>
      </c>
      <c r="M371" s="3" t="n">
        <v>85</v>
      </c>
      <c r="N371" s="3" t="n">
        <v>686.411</v>
      </c>
      <c r="O371" s="3" t="n">
        <v>454</v>
      </c>
      <c r="P371" s="3" t="n">
        <v>2.1325694376991</v>
      </c>
      <c r="Q371" s="6"/>
    </row>
    <row r="372" customFormat="false" ht="15" hidden="false" customHeight="false" outlineLevel="0" collapsed="false">
      <c r="A372" s="3" t="s">
        <v>1635</v>
      </c>
      <c r="B372" s="2" t="s">
        <v>1636</v>
      </c>
      <c r="C372" s="3" t="s">
        <v>1637</v>
      </c>
      <c r="D372" s="3" t="s">
        <v>1638</v>
      </c>
      <c r="E372" s="3" t="n">
        <v>54.12</v>
      </c>
      <c r="F372" s="3" t="n">
        <v>2.13192970514708</v>
      </c>
      <c r="G372" s="3" t="s">
        <v>1639</v>
      </c>
      <c r="H372" s="3" t="s">
        <v>1635</v>
      </c>
      <c r="I372" s="3" t="s">
        <v>1640</v>
      </c>
      <c r="J372" s="5" t="n">
        <v>745</v>
      </c>
      <c r="K372" s="3" t="s">
        <v>1641</v>
      </c>
      <c r="L372" s="3" t="n">
        <v>1.67418E-081</v>
      </c>
      <c r="M372" s="3" t="n">
        <v>84</v>
      </c>
      <c r="N372" s="3" t="n">
        <v>254.218</v>
      </c>
      <c r="O372" s="3" t="n">
        <v>190</v>
      </c>
      <c r="P372" s="3" t="n">
        <v>2.13192970514708</v>
      </c>
      <c r="Q372" s="6"/>
    </row>
    <row r="373" customFormat="false" ht="15" hidden="false" customHeight="false" outlineLevel="0" collapsed="false">
      <c r="A373" s="3" t="s">
        <v>1642</v>
      </c>
      <c r="C373" s="3" t="s">
        <v>1643</v>
      </c>
      <c r="D373" s="3" t="s">
        <v>1644</v>
      </c>
      <c r="E373" s="3" t="n">
        <v>81.79</v>
      </c>
      <c r="F373" s="3" t="n">
        <v>2.12659503373324</v>
      </c>
      <c r="G373" s="3" t="s">
        <v>1645</v>
      </c>
      <c r="H373" s="3" t="s">
        <v>1642</v>
      </c>
      <c r="I373" s="3" t="e">
        <f aca="false">NA()</f>
        <v>#N/A</v>
      </c>
      <c r="J373" s="5" t="e">
        <f aca="false">NA()</f>
        <v>#N/A</v>
      </c>
      <c r="K373" s="3" t="e">
        <f aca="false">NA()</f>
        <v>#N/A</v>
      </c>
      <c r="L373" s="3" t="e">
        <f aca="false">NA()</f>
        <v>#N/A</v>
      </c>
      <c r="M373" s="3" t="e">
        <f aca="false">NA()</f>
        <v>#N/A</v>
      </c>
      <c r="N373" s="3" t="e">
        <f aca="false">NA()</f>
        <v>#N/A</v>
      </c>
      <c r="O373" s="3" t="e">
        <f aca="false">NA()</f>
        <v>#N/A</v>
      </c>
      <c r="P373" s="3" t="n">
        <v>2.12659503373324</v>
      </c>
      <c r="Q373" s="6"/>
    </row>
    <row r="374" customFormat="false" ht="15" hidden="false" customHeight="false" outlineLevel="0" collapsed="false">
      <c r="A374" s="3" t="s">
        <v>1646</v>
      </c>
      <c r="B374" s="2" t="s">
        <v>1647</v>
      </c>
      <c r="C374" s="3" t="s">
        <v>1648</v>
      </c>
      <c r="D374" s="3" t="s">
        <v>1649</v>
      </c>
      <c r="E374" s="3" t="n">
        <v>74.19</v>
      </c>
      <c r="F374" s="3" t="n">
        <v>2.12462749727065</v>
      </c>
      <c r="G374" s="3" t="s">
        <v>1650</v>
      </c>
      <c r="H374" s="3" t="s">
        <v>1646</v>
      </c>
      <c r="I374" s="3" t="s">
        <v>1651</v>
      </c>
      <c r="J374" s="5" t="n">
        <v>562</v>
      </c>
      <c r="K374" s="3" t="s">
        <v>1652</v>
      </c>
      <c r="L374" s="3" t="n">
        <v>3.32641E-035</v>
      </c>
      <c r="M374" s="3" t="n">
        <v>69</v>
      </c>
      <c r="N374" s="3" t="n">
        <v>131.339</v>
      </c>
      <c r="O374" s="3" t="n">
        <v>144</v>
      </c>
      <c r="P374" s="3" t="n">
        <v>2.12462749727065</v>
      </c>
      <c r="Q374" s="6"/>
    </row>
    <row r="375" customFormat="false" ht="15" hidden="false" customHeight="false" outlineLevel="0" collapsed="false">
      <c r="A375" s="3" t="s">
        <v>1653</v>
      </c>
      <c r="C375" s="3" t="s">
        <v>1654</v>
      </c>
      <c r="D375" s="3" t="s">
        <v>1655</v>
      </c>
      <c r="E375" s="3" t="n">
        <v>43.67</v>
      </c>
      <c r="F375" s="3" t="n">
        <v>2.1126774041043</v>
      </c>
      <c r="G375" s="3" t="n">
        <v>0.00181947895108323</v>
      </c>
      <c r="H375" s="3" t="s">
        <v>1653</v>
      </c>
      <c r="I375" s="3" t="s">
        <v>1656</v>
      </c>
      <c r="J375" s="5" t="n">
        <v>795</v>
      </c>
      <c r="K375" s="3" t="s">
        <v>1657</v>
      </c>
      <c r="L375" s="3" t="n">
        <v>4.50183E-105</v>
      </c>
      <c r="M375" s="3" t="n">
        <v>83</v>
      </c>
      <c r="N375" s="3" t="n">
        <v>341.658</v>
      </c>
      <c r="O375" s="3" t="n">
        <v>252</v>
      </c>
      <c r="P375" s="3" t="n">
        <v>2.1126774041043</v>
      </c>
      <c r="Q375" s="6"/>
    </row>
    <row r="376" customFormat="false" ht="15" hidden="false" customHeight="false" outlineLevel="0" collapsed="false">
      <c r="A376" s="3" t="s">
        <v>1658</v>
      </c>
      <c r="B376" s="2" t="s">
        <v>1659</v>
      </c>
      <c r="C376" s="3" t="s">
        <v>1660</v>
      </c>
      <c r="D376" s="3" t="s">
        <v>1661</v>
      </c>
      <c r="E376" s="3" t="n">
        <v>59.11</v>
      </c>
      <c r="F376" s="3" t="n">
        <v>2.11218892095847</v>
      </c>
      <c r="G376" s="3" t="n">
        <v>0.000658691162537963</v>
      </c>
      <c r="H376" s="3" t="s">
        <v>1658</v>
      </c>
      <c r="I376" s="3" t="s">
        <v>1662</v>
      </c>
      <c r="J376" s="5" t="n">
        <v>1022</v>
      </c>
      <c r="K376" s="3" t="s">
        <v>1663</v>
      </c>
      <c r="L376" s="3" t="n">
        <v>7.35611E-157</v>
      </c>
      <c r="M376" s="3" t="n">
        <v>78</v>
      </c>
      <c r="N376" s="3" t="n">
        <v>464.151</v>
      </c>
      <c r="O376" s="3" t="n">
        <v>348</v>
      </c>
      <c r="P376" s="3" t="n">
        <v>2.11218892095847</v>
      </c>
      <c r="Q376" s="6"/>
    </row>
    <row r="377" customFormat="false" ht="15" hidden="false" customHeight="false" outlineLevel="0" collapsed="false">
      <c r="A377" s="3" t="s">
        <v>1664</v>
      </c>
      <c r="B377" s="2" t="s">
        <v>1665</v>
      </c>
      <c r="C377" s="3" t="s">
        <v>1666</v>
      </c>
      <c r="D377" s="3" t="s">
        <v>1667</v>
      </c>
      <c r="E377" s="3" t="n">
        <v>78.82</v>
      </c>
      <c r="F377" s="3" t="n">
        <v>2.10499358487592</v>
      </c>
      <c r="G377" s="3" t="s">
        <v>1668</v>
      </c>
      <c r="H377" s="3" t="s">
        <v>1664</v>
      </c>
      <c r="I377" s="3" t="s">
        <v>1669</v>
      </c>
      <c r="J377" s="5" t="n">
        <v>1751</v>
      </c>
      <c r="K377" s="3" t="s">
        <v>1670</v>
      </c>
      <c r="L377" s="3" t="n">
        <v>3.63943E-178</v>
      </c>
      <c r="M377" s="3" t="n">
        <v>85</v>
      </c>
      <c r="N377" s="3" t="n">
        <v>519.235</v>
      </c>
      <c r="O377" s="3" t="n">
        <v>342</v>
      </c>
      <c r="P377" s="3" t="n">
        <v>2.10499358487592</v>
      </c>
      <c r="Q377" s="6"/>
    </row>
    <row r="378" customFormat="false" ht="15" hidden="false" customHeight="false" outlineLevel="0" collapsed="false">
      <c r="A378" s="3" t="s">
        <v>1671</v>
      </c>
      <c r="C378" s="3" t="s">
        <v>1672</v>
      </c>
      <c r="D378" s="3" t="s">
        <v>1673</v>
      </c>
      <c r="E378" s="3" t="n">
        <v>25.25</v>
      </c>
      <c r="F378" s="3" t="n">
        <v>2.1046987839368</v>
      </c>
      <c r="G378" s="3" t="s">
        <v>1674</v>
      </c>
      <c r="H378" s="3" t="s">
        <v>1671</v>
      </c>
      <c r="I378" s="3" t="s">
        <v>1675</v>
      </c>
      <c r="J378" s="5" t="n">
        <v>1131</v>
      </c>
      <c r="K378" s="3" t="s">
        <v>1202</v>
      </c>
      <c r="L378" s="3" t="n">
        <v>2.70554E-021</v>
      </c>
      <c r="M378" s="3" t="n">
        <v>43</v>
      </c>
      <c r="N378" s="3" t="n">
        <v>105.531</v>
      </c>
      <c r="O378" s="3" t="n">
        <v>287</v>
      </c>
      <c r="P378" s="3" t="n">
        <v>2.1046987839368</v>
      </c>
      <c r="Q378" s="6"/>
    </row>
    <row r="379" customFormat="false" ht="15" hidden="false" customHeight="false" outlineLevel="0" collapsed="false">
      <c r="A379" s="3" t="s">
        <v>1676</v>
      </c>
      <c r="C379" s="3" t="s">
        <v>682</v>
      </c>
      <c r="D379" s="3" t="s">
        <v>1677</v>
      </c>
      <c r="E379" s="3" t="n">
        <v>61.83</v>
      </c>
      <c r="F379" s="3" t="n">
        <v>2.1035032672429</v>
      </c>
      <c r="G379" s="3" t="n">
        <v>0.032852025365239</v>
      </c>
      <c r="H379" s="3" t="s">
        <v>1676</v>
      </c>
      <c r="I379" s="3" t="s">
        <v>1678</v>
      </c>
      <c r="J379" s="5" t="n">
        <v>763</v>
      </c>
      <c r="K379" s="3" t="s">
        <v>1679</v>
      </c>
      <c r="L379" s="3" t="n">
        <v>4.43715E-097</v>
      </c>
      <c r="M379" s="3" t="n">
        <v>89</v>
      </c>
      <c r="N379" s="3" t="n">
        <v>304.679</v>
      </c>
      <c r="O379" s="3" t="n">
        <v>211</v>
      </c>
      <c r="P379" s="3" t="n">
        <v>2.1035032672429</v>
      </c>
      <c r="Q379" s="6"/>
    </row>
    <row r="380" customFormat="false" ht="15" hidden="false" customHeight="false" outlineLevel="0" collapsed="false">
      <c r="A380" s="3" t="s">
        <v>1680</v>
      </c>
      <c r="C380" s="3" t="s">
        <v>1681</v>
      </c>
      <c r="D380" s="3" t="s">
        <v>810</v>
      </c>
      <c r="E380" s="3" t="n">
        <v>30.59</v>
      </c>
      <c r="F380" s="3" t="n">
        <v>2.09987875952227</v>
      </c>
      <c r="G380" s="3" t="n">
        <v>0.000673046888970635</v>
      </c>
      <c r="H380" s="3" t="s">
        <v>1680</v>
      </c>
      <c r="I380" s="3" t="e">
        <f aca="false">NA()</f>
        <v>#N/A</v>
      </c>
      <c r="J380" s="5" t="e">
        <f aca="false">NA()</f>
        <v>#N/A</v>
      </c>
      <c r="K380" s="3" t="e">
        <f aca="false">NA()</f>
        <v>#N/A</v>
      </c>
      <c r="L380" s="3" t="e">
        <f aca="false">NA()</f>
        <v>#N/A</v>
      </c>
      <c r="M380" s="3" t="e">
        <f aca="false">NA()</f>
        <v>#N/A</v>
      </c>
      <c r="N380" s="3" t="e">
        <f aca="false">NA()</f>
        <v>#N/A</v>
      </c>
      <c r="O380" s="3" t="e">
        <f aca="false">NA()</f>
        <v>#N/A</v>
      </c>
      <c r="P380" s="3" t="n">
        <v>2.09987875952227</v>
      </c>
      <c r="Q380" s="6"/>
    </row>
    <row r="381" customFormat="false" ht="15" hidden="false" customHeight="false" outlineLevel="0" collapsed="false">
      <c r="A381" s="3" t="s">
        <v>1682</v>
      </c>
      <c r="B381" s="2" t="s">
        <v>1683</v>
      </c>
      <c r="C381" s="3" t="s">
        <v>1684</v>
      </c>
      <c r="D381" s="3" t="s">
        <v>1685</v>
      </c>
      <c r="E381" s="3" t="n">
        <v>73.4</v>
      </c>
      <c r="F381" s="3" t="n">
        <v>2.09917554381878</v>
      </c>
      <c r="G381" s="3" t="s">
        <v>1686</v>
      </c>
      <c r="H381" s="3" t="s">
        <v>1682</v>
      </c>
      <c r="I381" s="3" t="s">
        <v>277</v>
      </c>
      <c r="J381" s="5" t="n">
        <v>2009</v>
      </c>
      <c r="K381" s="3" t="s">
        <v>1687</v>
      </c>
      <c r="L381" s="3" t="n">
        <v>0</v>
      </c>
      <c r="M381" s="3" t="n">
        <v>94</v>
      </c>
      <c r="N381" s="3" t="n">
        <v>938.332</v>
      </c>
      <c r="O381" s="3" t="n">
        <v>538</v>
      </c>
      <c r="P381" s="3" t="n">
        <v>2.09917554381878</v>
      </c>
      <c r="Q381" s="6"/>
    </row>
    <row r="382" customFormat="false" ht="15" hidden="false" customHeight="false" outlineLevel="0" collapsed="false">
      <c r="A382" s="3" t="s">
        <v>1688</v>
      </c>
      <c r="B382" s="2" t="s">
        <v>1689</v>
      </c>
      <c r="C382" s="3" t="s">
        <v>1690</v>
      </c>
      <c r="D382" s="3" t="s">
        <v>1691</v>
      </c>
      <c r="E382" s="3" t="n">
        <v>49.23</v>
      </c>
      <c r="F382" s="3" t="n">
        <v>2.09649796293098</v>
      </c>
      <c r="G382" s="3" t="n">
        <v>0.0117091652051104</v>
      </c>
      <c r="H382" s="3" t="s">
        <v>1688</v>
      </c>
      <c r="I382" s="3" t="s">
        <v>1692</v>
      </c>
      <c r="J382" s="5" t="n">
        <v>613</v>
      </c>
      <c r="K382" s="3" t="s">
        <v>1693</v>
      </c>
      <c r="L382" s="3" t="n">
        <v>1.17122E-052</v>
      </c>
      <c r="M382" s="3" t="n">
        <v>80</v>
      </c>
      <c r="N382" s="3" t="n">
        <v>176.022</v>
      </c>
      <c r="O382" s="3" t="n">
        <v>126</v>
      </c>
      <c r="P382" s="3" t="n">
        <v>2.09649796293098</v>
      </c>
      <c r="Q382" s="6"/>
    </row>
    <row r="383" customFormat="false" ht="15" hidden="false" customHeight="false" outlineLevel="0" collapsed="false">
      <c r="A383" s="3" t="s">
        <v>1694</v>
      </c>
      <c r="C383" s="3" t="s">
        <v>1695</v>
      </c>
      <c r="D383" s="3" t="s">
        <v>1696</v>
      </c>
      <c r="E383" s="3" t="n">
        <v>44.26</v>
      </c>
      <c r="F383" s="3" t="n">
        <v>2.08874421466387</v>
      </c>
      <c r="G383" s="25" t="n">
        <v>2.53256243414188E-009</v>
      </c>
      <c r="H383" s="3" t="s">
        <v>1694</v>
      </c>
      <c r="I383" s="3" t="s">
        <v>1697</v>
      </c>
      <c r="J383" s="5" t="n">
        <v>587</v>
      </c>
      <c r="K383" s="3" t="s">
        <v>1698</v>
      </c>
      <c r="L383" s="3" t="n">
        <v>2.67771E-042</v>
      </c>
      <c r="M383" s="3" t="n">
        <v>90</v>
      </c>
      <c r="N383" s="3" t="n">
        <v>148.673</v>
      </c>
      <c r="O383" s="3" t="n">
        <v>82</v>
      </c>
      <c r="P383" s="3" t="n">
        <v>2.08874421466387</v>
      </c>
      <c r="Q383" s="6"/>
    </row>
    <row r="384" customFormat="false" ht="15" hidden="false" customHeight="false" outlineLevel="0" collapsed="false">
      <c r="A384" s="3" t="s">
        <v>1699</v>
      </c>
      <c r="B384" s="2" t="s">
        <v>1063</v>
      </c>
      <c r="C384" s="3" t="s">
        <v>1700</v>
      </c>
      <c r="D384" s="3" t="s">
        <v>1065</v>
      </c>
      <c r="E384" s="3" t="n">
        <v>47.27</v>
      </c>
      <c r="F384" s="3" t="n">
        <v>2.08789549088042</v>
      </c>
      <c r="G384" s="3" t="s">
        <v>1701</v>
      </c>
      <c r="H384" s="3" t="s">
        <v>1699</v>
      </c>
      <c r="I384" s="3" t="s">
        <v>1241</v>
      </c>
      <c r="J384" s="5" t="n">
        <v>900</v>
      </c>
      <c r="K384" s="3" t="s">
        <v>1242</v>
      </c>
      <c r="L384" s="3" t="n">
        <v>1.6199E-091</v>
      </c>
      <c r="M384" s="3" t="n">
        <v>77</v>
      </c>
      <c r="N384" s="3" t="n">
        <v>288.5</v>
      </c>
      <c r="O384" s="3" t="n">
        <v>277</v>
      </c>
      <c r="P384" s="3" t="n">
        <v>2.08789549088042</v>
      </c>
      <c r="Q384" s="6"/>
    </row>
    <row r="385" customFormat="false" ht="15" hidden="false" customHeight="false" outlineLevel="0" collapsed="false">
      <c r="A385" s="3" t="s">
        <v>1702</v>
      </c>
      <c r="B385" s="2" t="s">
        <v>691</v>
      </c>
      <c r="C385" s="3" t="s">
        <v>692</v>
      </c>
      <c r="D385" s="3" t="s">
        <v>693</v>
      </c>
      <c r="E385" s="3" t="n">
        <v>72.45</v>
      </c>
      <c r="F385" s="3" t="n">
        <v>2.08536874110383</v>
      </c>
      <c r="G385" s="3" t="s">
        <v>1703</v>
      </c>
      <c r="H385" s="3" t="s">
        <v>1702</v>
      </c>
      <c r="I385" s="3" t="s">
        <v>694</v>
      </c>
      <c r="J385" s="5" t="n">
        <v>1201</v>
      </c>
      <c r="K385" s="3" t="s">
        <v>1591</v>
      </c>
      <c r="L385" s="3" t="n">
        <v>0</v>
      </c>
      <c r="M385" s="3" t="n">
        <v>98</v>
      </c>
      <c r="N385" s="3" t="n">
        <v>569.311</v>
      </c>
      <c r="O385" s="3" t="n">
        <v>311</v>
      </c>
      <c r="P385" s="3" t="n">
        <v>2.08536874110383</v>
      </c>
      <c r="Q385" s="6"/>
    </row>
    <row r="386" customFormat="false" ht="15" hidden="false" customHeight="false" outlineLevel="0" collapsed="false">
      <c r="A386" s="3" t="s">
        <v>1702</v>
      </c>
      <c r="C386" s="3" t="s">
        <v>1034</v>
      </c>
      <c r="D386" s="3" t="s">
        <v>1704</v>
      </c>
      <c r="E386" s="3" t="n">
        <v>40.62</v>
      </c>
      <c r="F386" s="3" t="n">
        <v>2.0841724532848</v>
      </c>
      <c r="G386" s="3" t="s">
        <v>1705</v>
      </c>
      <c r="H386" s="3" t="s">
        <v>1702</v>
      </c>
      <c r="I386" s="3" t="s">
        <v>694</v>
      </c>
      <c r="J386" s="5" t="n">
        <v>1201</v>
      </c>
      <c r="K386" s="3" t="s">
        <v>1591</v>
      </c>
      <c r="L386" s="3" t="n">
        <v>0</v>
      </c>
      <c r="M386" s="3" t="n">
        <v>98</v>
      </c>
      <c r="N386" s="3" t="n">
        <v>569.311</v>
      </c>
      <c r="O386" s="3" t="n">
        <v>311</v>
      </c>
      <c r="P386" s="3" t="n">
        <v>2.0841724532848</v>
      </c>
      <c r="Q386" s="6"/>
    </row>
    <row r="387" customFormat="false" ht="15" hidden="false" customHeight="false" outlineLevel="0" collapsed="false">
      <c r="A387" s="3" t="s">
        <v>1706</v>
      </c>
      <c r="B387" s="2" t="s">
        <v>1245</v>
      </c>
      <c r="C387" s="3" t="s">
        <v>1246</v>
      </c>
      <c r="D387" s="3" t="s">
        <v>1247</v>
      </c>
      <c r="E387" s="3" t="n">
        <v>73.59</v>
      </c>
      <c r="F387" s="3" t="n">
        <v>2.07755100974154</v>
      </c>
      <c r="G387" s="3" t="s">
        <v>1707</v>
      </c>
      <c r="H387" s="3" t="s">
        <v>1706</v>
      </c>
      <c r="I387" s="3" t="s">
        <v>1248</v>
      </c>
      <c r="J387" s="5" t="n">
        <v>898</v>
      </c>
      <c r="K387" s="3" t="s">
        <v>1249</v>
      </c>
      <c r="L387" s="3" t="n">
        <v>7.30553E-144</v>
      </c>
      <c r="M387" s="3" t="n">
        <v>93</v>
      </c>
      <c r="N387" s="3" t="n">
        <v>428.713</v>
      </c>
      <c r="O387" s="3" t="n">
        <v>229</v>
      </c>
      <c r="P387" s="3" t="n">
        <v>2.07755100974154</v>
      </c>
      <c r="Q387" s="6"/>
    </row>
    <row r="388" customFormat="false" ht="15" hidden="false" customHeight="false" outlineLevel="0" collapsed="false">
      <c r="A388" s="3" t="s">
        <v>1708</v>
      </c>
      <c r="C388" s="3" t="s">
        <v>1709</v>
      </c>
      <c r="D388" s="3" t="s">
        <v>1710</v>
      </c>
      <c r="E388" s="3" t="n">
        <v>59.93</v>
      </c>
      <c r="F388" s="3" t="n">
        <v>2.06252432539746</v>
      </c>
      <c r="G388" s="3" t="s">
        <v>1711</v>
      </c>
      <c r="H388" s="3" t="s">
        <v>1708</v>
      </c>
      <c r="I388" s="3" t="s">
        <v>1712</v>
      </c>
      <c r="J388" s="5" t="n">
        <v>1172</v>
      </c>
      <c r="K388" s="3" t="s">
        <v>1713</v>
      </c>
      <c r="L388" s="3" t="n">
        <v>6.07945E-161</v>
      </c>
      <c r="M388" s="3" t="n">
        <v>91</v>
      </c>
      <c r="N388" s="3" t="n">
        <v>479.559</v>
      </c>
      <c r="O388" s="3" t="n">
        <v>284</v>
      </c>
      <c r="P388" s="3" t="n">
        <v>2.06252432539746</v>
      </c>
      <c r="Q388" s="6"/>
    </row>
    <row r="389" customFormat="false" ht="15" hidden="false" customHeight="false" outlineLevel="0" collapsed="false">
      <c r="A389" s="3" t="s">
        <v>1714</v>
      </c>
      <c r="B389" s="2" t="s">
        <v>543</v>
      </c>
      <c r="C389" s="3" t="s">
        <v>1021</v>
      </c>
      <c r="D389" s="3" t="s">
        <v>545</v>
      </c>
      <c r="E389" s="3" t="n">
        <v>67.63</v>
      </c>
      <c r="F389" s="3" t="n">
        <v>2.06188802909961</v>
      </c>
      <c r="G389" s="3" t="s">
        <v>1715</v>
      </c>
      <c r="H389" s="3" t="s">
        <v>1714</v>
      </c>
      <c r="I389" s="3" t="s">
        <v>55</v>
      </c>
      <c r="J389" s="5" t="n">
        <v>1212</v>
      </c>
      <c r="K389" s="3" t="s">
        <v>546</v>
      </c>
      <c r="L389" s="3" t="n">
        <v>0</v>
      </c>
      <c r="M389" s="3" t="n">
        <v>90</v>
      </c>
      <c r="N389" s="3" t="n">
        <v>525.783</v>
      </c>
      <c r="O389" s="3" t="n">
        <v>319</v>
      </c>
      <c r="P389" s="3" t="n">
        <v>2.06188802909961</v>
      </c>
      <c r="Q389" s="6"/>
    </row>
    <row r="390" customFormat="false" ht="15" hidden="false" customHeight="false" outlineLevel="0" collapsed="false">
      <c r="A390" s="3" t="s">
        <v>1716</v>
      </c>
      <c r="B390" s="2" t="s">
        <v>730</v>
      </c>
      <c r="C390" s="3" t="s">
        <v>731</v>
      </c>
      <c r="D390" s="3" t="s">
        <v>732</v>
      </c>
      <c r="E390" s="3" t="n">
        <v>75.68</v>
      </c>
      <c r="F390" s="3" t="n">
        <v>2.05272009560484</v>
      </c>
      <c r="G390" s="3" t="s">
        <v>1717</v>
      </c>
      <c r="H390" s="3" t="s">
        <v>1716</v>
      </c>
      <c r="I390" s="3" t="s">
        <v>733</v>
      </c>
      <c r="J390" s="5" t="n">
        <v>1466</v>
      </c>
      <c r="K390" s="3" t="s">
        <v>847</v>
      </c>
      <c r="L390" s="3" t="n">
        <v>0</v>
      </c>
      <c r="M390" s="3" t="n">
        <v>98</v>
      </c>
      <c r="N390" s="3" t="n">
        <v>618.231</v>
      </c>
      <c r="O390" s="3" t="n">
        <v>299</v>
      </c>
      <c r="P390" s="3" t="n">
        <v>2.05272009560484</v>
      </c>
      <c r="Q390" s="6"/>
    </row>
    <row r="391" customFormat="false" ht="15" hidden="false" customHeight="false" outlineLevel="0" collapsed="false">
      <c r="A391" s="3" t="s">
        <v>1718</v>
      </c>
      <c r="B391" s="2" t="s">
        <v>1719</v>
      </c>
      <c r="C391" s="3" t="s">
        <v>1720</v>
      </c>
      <c r="D391" s="3" t="s">
        <v>1721</v>
      </c>
      <c r="E391" s="3" t="n">
        <v>65.33</v>
      </c>
      <c r="F391" s="3" t="n">
        <v>2.05182441303873</v>
      </c>
      <c r="G391" s="3" t="s">
        <v>1722</v>
      </c>
      <c r="H391" s="3" t="s">
        <v>1718</v>
      </c>
      <c r="I391" s="3" t="s">
        <v>1723</v>
      </c>
      <c r="J391" s="5" t="n">
        <v>811</v>
      </c>
      <c r="K391" s="3" t="s">
        <v>1724</v>
      </c>
      <c r="L391" s="3" t="n">
        <v>2.02071E-066</v>
      </c>
      <c r="M391" s="3" t="n">
        <v>80</v>
      </c>
      <c r="N391" s="3" t="n">
        <v>216.853</v>
      </c>
      <c r="O391" s="3" t="n">
        <v>166</v>
      </c>
      <c r="P391" s="3" t="n">
        <v>2.05182441303873</v>
      </c>
      <c r="Q391" s="6"/>
    </row>
    <row r="392" customFormat="false" ht="15" hidden="false" customHeight="false" outlineLevel="0" collapsed="false">
      <c r="A392" s="3" t="s">
        <v>1725</v>
      </c>
      <c r="B392" s="2" t="s">
        <v>1726</v>
      </c>
      <c r="C392" s="3" t="s">
        <v>1727</v>
      </c>
      <c r="D392" s="3" t="s">
        <v>1728</v>
      </c>
      <c r="E392" s="3" t="n">
        <v>69.75</v>
      </c>
      <c r="F392" s="3" t="n">
        <v>2.04869163024752</v>
      </c>
      <c r="G392" s="3" t="n">
        <v>0.0175658977071554</v>
      </c>
      <c r="H392" s="3" t="s">
        <v>1725</v>
      </c>
      <c r="I392" s="3" t="s">
        <v>1729</v>
      </c>
      <c r="J392" s="5" t="n">
        <v>752</v>
      </c>
      <c r="K392" s="3" t="s">
        <v>1730</v>
      </c>
      <c r="L392" s="3" t="n">
        <v>6.74922E-097</v>
      </c>
      <c r="M392" s="3" t="n">
        <v>79</v>
      </c>
      <c r="N392" s="3" t="n">
        <v>302.368</v>
      </c>
      <c r="O392" s="3" t="n">
        <v>245</v>
      </c>
      <c r="P392" s="3" t="n">
        <v>2.04869163024752</v>
      </c>
      <c r="Q392" s="6"/>
    </row>
    <row r="393" customFormat="false" ht="15" hidden="false" customHeight="false" outlineLevel="0" collapsed="false">
      <c r="A393" s="3" t="s">
        <v>1731</v>
      </c>
      <c r="B393" s="2" t="s">
        <v>940</v>
      </c>
      <c r="C393" s="3" t="s">
        <v>941</v>
      </c>
      <c r="D393" s="3" t="s">
        <v>942</v>
      </c>
      <c r="E393" s="3" t="n">
        <v>63.44</v>
      </c>
      <c r="F393" s="3" t="n">
        <v>2.0426179025193</v>
      </c>
      <c r="G393" s="3" t="s">
        <v>318</v>
      </c>
      <c r="H393" s="3" t="s">
        <v>1731</v>
      </c>
      <c r="I393" s="3" t="s">
        <v>592</v>
      </c>
      <c r="J393" s="5" t="n">
        <v>2393</v>
      </c>
      <c r="K393" s="3" t="s">
        <v>716</v>
      </c>
      <c r="L393" s="3" t="n">
        <v>0</v>
      </c>
      <c r="M393" s="3" t="n">
        <v>91</v>
      </c>
      <c r="N393" s="3" t="n">
        <v>1059.28</v>
      </c>
      <c r="O393" s="3" t="n">
        <v>596</v>
      </c>
      <c r="P393" s="3" t="n">
        <v>2.0426179025193</v>
      </c>
      <c r="Q393" s="6"/>
    </row>
    <row r="394" customFormat="false" ht="15" hidden="false" customHeight="false" outlineLevel="0" collapsed="false">
      <c r="A394" s="3" t="s">
        <v>1732</v>
      </c>
      <c r="B394" s="2" t="s">
        <v>74</v>
      </c>
      <c r="C394" s="3" t="s">
        <v>191</v>
      </c>
      <c r="D394" s="3" t="s">
        <v>76</v>
      </c>
      <c r="E394" s="3" t="n">
        <v>40.27</v>
      </c>
      <c r="F394" s="3" t="n">
        <v>2.03389227825281</v>
      </c>
      <c r="G394" s="3" t="s">
        <v>1733</v>
      </c>
      <c r="H394" s="3" t="s">
        <v>1732</v>
      </c>
      <c r="I394" s="3" t="s">
        <v>23</v>
      </c>
      <c r="J394" s="5" t="n">
        <v>719</v>
      </c>
      <c r="K394" s="3" t="s">
        <v>79</v>
      </c>
      <c r="L394" s="3" t="n">
        <v>3.85053E-061</v>
      </c>
      <c r="M394" s="3" t="n">
        <v>72</v>
      </c>
      <c r="N394" s="3" t="n">
        <v>204.912</v>
      </c>
      <c r="O394" s="3" t="n">
        <v>196</v>
      </c>
      <c r="P394" s="3" t="n">
        <v>2.03389227825281</v>
      </c>
      <c r="Q394" s="6"/>
    </row>
    <row r="395" customFormat="false" ht="15" hidden="false" customHeight="false" outlineLevel="0" collapsed="false">
      <c r="A395" s="3" t="s">
        <v>1734</v>
      </c>
      <c r="B395" s="2" t="s">
        <v>1735</v>
      </c>
      <c r="C395" s="3" t="s">
        <v>1736</v>
      </c>
      <c r="D395" s="3" t="s">
        <v>1737</v>
      </c>
      <c r="E395" s="3" t="n">
        <v>89.53</v>
      </c>
      <c r="F395" s="3" t="n">
        <v>2.03111619739026</v>
      </c>
      <c r="G395" s="3" t="s">
        <v>1738</v>
      </c>
      <c r="H395" s="3" t="s">
        <v>1734</v>
      </c>
      <c r="I395" s="3" t="s">
        <v>1739</v>
      </c>
      <c r="J395" s="5" t="n">
        <v>1722</v>
      </c>
      <c r="K395" s="3" t="s">
        <v>1740</v>
      </c>
      <c r="L395" s="3" t="n">
        <v>0</v>
      </c>
      <c r="M395" s="3" t="n">
        <v>100</v>
      </c>
      <c r="N395" s="3" t="n">
        <v>854.358</v>
      </c>
      <c r="O395" s="3" t="n">
        <v>431</v>
      </c>
      <c r="P395" s="3" t="n">
        <v>2.03111619739026</v>
      </c>
      <c r="Q395" s="6"/>
    </row>
    <row r="396" customFormat="false" ht="15" hidden="false" customHeight="false" outlineLevel="0" collapsed="false">
      <c r="A396" s="3" t="s">
        <v>1741</v>
      </c>
      <c r="B396" s="2" t="s">
        <v>1742</v>
      </c>
      <c r="C396" s="3" t="s">
        <v>1743</v>
      </c>
      <c r="D396" s="3" t="s">
        <v>1744</v>
      </c>
      <c r="E396" s="3" t="n">
        <v>69.7</v>
      </c>
      <c r="F396" s="3" t="n">
        <v>2.02878458290244</v>
      </c>
      <c r="G396" s="3" t="n">
        <v>0.00504949108812094</v>
      </c>
      <c r="H396" s="3" t="s">
        <v>1741</v>
      </c>
      <c r="I396" s="3" t="s">
        <v>1745</v>
      </c>
      <c r="J396" s="5" t="n">
        <v>1105</v>
      </c>
      <c r="K396" s="3" t="s">
        <v>1746</v>
      </c>
      <c r="L396" s="3" t="n">
        <v>1.73E-121</v>
      </c>
      <c r="M396" s="3" t="n">
        <v>89</v>
      </c>
      <c r="N396" s="3" t="n">
        <v>254.603</v>
      </c>
      <c r="O396" s="3" t="n">
        <v>153</v>
      </c>
      <c r="P396" s="3" t="n">
        <v>2.02878458290244</v>
      </c>
      <c r="Q396" s="6"/>
    </row>
    <row r="397" customFormat="false" ht="15" hidden="false" customHeight="false" outlineLevel="0" collapsed="false">
      <c r="A397" s="3" t="s">
        <v>1747</v>
      </c>
      <c r="B397" s="2" t="s">
        <v>1748</v>
      </c>
      <c r="C397" s="3" t="s">
        <v>1749</v>
      </c>
      <c r="D397" s="3" t="s">
        <v>1750</v>
      </c>
      <c r="E397" s="3" t="n">
        <v>61.04</v>
      </c>
      <c r="F397" s="3" t="n">
        <v>2.02858939045727</v>
      </c>
      <c r="G397" s="3" t="s">
        <v>1751</v>
      </c>
      <c r="H397" s="3" t="s">
        <v>1747</v>
      </c>
      <c r="I397" s="3" t="e">
        <f aca="false">NA()</f>
        <v>#N/A</v>
      </c>
      <c r="J397" s="5" t="e">
        <f aca="false">NA()</f>
        <v>#N/A</v>
      </c>
      <c r="K397" s="3" t="e">
        <f aca="false">NA()</f>
        <v>#N/A</v>
      </c>
      <c r="L397" s="3" t="e">
        <f aca="false">NA()</f>
        <v>#N/A</v>
      </c>
      <c r="M397" s="3" t="e">
        <f aca="false">NA()</f>
        <v>#N/A</v>
      </c>
      <c r="N397" s="3" t="e">
        <f aca="false">NA()</f>
        <v>#N/A</v>
      </c>
      <c r="O397" s="3" t="e">
        <f aca="false">NA()</f>
        <v>#N/A</v>
      </c>
      <c r="P397" s="3" t="n">
        <v>2.02858939045727</v>
      </c>
      <c r="Q397" s="6"/>
    </row>
    <row r="398" customFormat="false" ht="15" hidden="false" customHeight="false" outlineLevel="0" collapsed="false">
      <c r="A398" s="3" t="s">
        <v>1752</v>
      </c>
      <c r="B398" s="2" t="s">
        <v>1753</v>
      </c>
      <c r="C398" s="3" t="s">
        <v>1754</v>
      </c>
      <c r="D398" s="3" t="s">
        <v>1755</v>
      </c>
      <c r="E398" s="3" t="n">
        <v>47.17</v>
      </c>
      <c r="F398" s="3" t="n">
        <v>2.02666512766659</v>
      </c>
      <c r="G398" s="3" t="s">
        <v>1756</v>
      </c>
      <c r="H398" s="3" t="s">
        <v>1752</v>
      </c>
      <c r="I398" s="3" t="s">
        <v>1757</v>
      </c>
      <c r="J398" s="5" t="n">
        <v>706</v>
      </c>
      <c r="K398" s="3" t="s">
        <v>1758</v>
      </c>
      <c r="L398" s="3" t="n">
        <v>4.20941E-062</v>
      </c>
      <c r="M398" s="3" t="n">
        <v>81</v>
      </c>
      <c r="N398" s="3" t="n">
        <v>203.756</v>
      </c>
      <c r="O398" s="3" t="n">
        <v>149</v>
      </c>
      <c r="P398" s="3" t="n">
        <v>2.02666512766659</v>
      </c>
      <c r="Q398" s="6"/>
    </row>
    <row r="399" customFormat="false" ht="15" hidden="false" customHeight="false" outlineLevel="0" collapsed="false">
      <c r="A399" s="3" t="s">
        <v>1759</v>
      </c>
      <c r="C399" s="3" t="s">
        <v>1530</v>
      </c>
      <c r="D399" s="3" t="s">
        <v>1531</v>
      </c>
      <c r="E399" s="3" t="n">
        <v>65.12</v>
      </c>
      <c r="F399" s="3" t="n">
        <v>2.02595401711376</v>
      </c>
      <c r="G399" s="3" t="s">
        <v>1760</v>
      </c>
      <c r="H399" s="3" t="s">
        <v>1759</v>
      </c>
      <c r="I399" s="3" t="s">
        <v>1761</v>
      </c>
      <c r="J399" s="5" t="n">
        <v>538</v>
      </c>
      <c r="K399" s="3" t="s">
        <v>1762</v>
      </c>
      <c r="L399" s="3" t="n">
        <v>1.64561E-023</v>
      </c>
      <c r="M399" s="3" t="n">
        <v>86</v>
      </c>
      <c r="N399" s="3" t="n">
        <v>81.2629</v>
      </c>
      <c r="O399" s="3" t="n">
        <v>44</v>
      </c>
      <c r="P399" s="3" t="n">
        <v>2.02595401711376</v>
      </c>
      <c r="Q399" s="6"/>
    </row>
    <row r="400" customFormat="false" ht="15" hidden="false" customHeight="false" outlineLevel="0" collapsed="false">
      <c r="A400" s="3" t="s">
        <v>1763</v>
      </c>
      <c r="B400" s="2" t="s">
        <v>1764</v>
      </c>
      <c r="C400" s="3" t="s">
        <v>1765</v>
      </c>
      <c r="D400" s="3" t="s">
        <v>1766</v>
      </c>
      <c r="E400" s="3" t="n">
        <v>48.15</v>
      </c>
      <c r="F400" s="3" t="n">
        <v>2.02558952498981</v>
      </c>
      <c r="G400" s="3" t="n">
        <v>0.000345102575807005</v>
      </c>
      <c r="H400" s="3" t="s">
        <v>1763</v>
      </c>
      <c r="I400" s="3" t="s">
        <v>1767</v>
      </c>
      <c r="J400" s="5" t="n">
        <v>739</v>
      </c>
      <c r="K400" s="3" t="s">
        <v>1768</v>
      </c>
      <c r="L400" s="3" t="n">
        <v>1.98839E-058</v>
      </c>
      <c r="M400" s="3" t="n">
        <v>84</v>
      </c>
      <c r="N400" s="3" t="n">
        <v>192.2</v>
      </c>
      <c r="O400" s="3" t="n">
        <v>121</v>
      </c>
      <c r="P400" s="3" t="n">
        <v>2.02558952498981</v>
      </c>
      <c r="Q400" s="6"/>
    </row>
    <row r="401" customFormat="false" ht="15" hidden="false" customHeight="false" outlineLevel="0" collapsed="false">
      <c r="A401" s="3" t="s">
        <v>1769</v>
      </c>
      <c r="C401" s="3" t="s">
        <v>1552</v>
      </c>
      <c r="D401" s="3" t="s">
        <v>785</v>
      </c>
      <c r="E401" s="3" t="n">
        <v>57.95</v>
      </c>
      <c r="F401" s="3" t="n">
        <v>2.02541890769983</v>
      </c>
      <c r="G401" s="3" t="s">
        <v>1770</v>
      </c>
      <c r="H401" s="3" t="s">
        <v>1769</v>
      </c>
      <c r="I401" s="3" t="s">
        <v>1771</v>
      </c>
      <c r="J401" s="5" t="n">
        <v>919</v>
      </c>
      <c r="K401" s="3" t="s">
        <v>1772</v>
      </c>
      <c r="L401" s="3" t="n">
        <v>1.03575E-104</v>
      </c>
      <c r="M401" s="3" t="n">
        <v>90</v>
      </c>
      <c r="N401" s="3" t="n">
        <v>315.849</v>
      </c>
      <c r="O401" s="3" t="n">
        <v>184</v>
      </c>
      <c r="P401" s="3" t="n">
        <v>2.02541890769983</v>
      </c>
      <c r="Q401" s="6"/>
    </row>
    <row r="402" customFormat="false" ht="15" hidden="false" customHeight="false" outlineLevel="0" collapsed="false">
      <c r="A402" s="3" t="s">
        <v>1773</v>
      </c>
      <c r="B402" s="2" t="s">
        <v>1774</v>
      </c>
      <c r="C402" s="3" t="s">
        <v>1775</v>
      </c>
      <c r="D402" s="3" t="s">
        <v>1776</v>
      </c>
      <c r="E402" s="3" t="n">
        <v>63.64</v>
      </c>
      <c r="F402" s="3" t="n">
        <v>2.02169397695264</v>
      </c>
      <c r="G402" s="3" t="s">
        <v>1777</v>
      </c>
      <c r="H402" s="3" t="s">
        <v>1773</v>
      </c>
      <c r="I402" s="3" t="s">
        <v>1778</v>
      </c>
      <c r="J402" s="5" t="n">
        <v>856</v>
      </c>
      <c r="K402" s="3" t="s">
        <v>1779</v>
      </c>
      <c r="L402" s="3" t="n">
        <v>2.30691E-060</v>
      </c>
      <c r="M402" s="3" t="n">
        <v>86</v>
      </c>
      <c r="N402" s="3" t="n">
        <v>188.348</v>
      </c>
      <c r="O402" s="3" t="n">
        <v>117</v>
      </c>
      <c r="P402" s="3" t="n">
        <v>2.02169397695264</v>
      </c>
      <c r="Q402" s="6"/>
    </row>
    <row r="403" customFormat="false" ht="15" hidden="false" customHeight="false" outlineLevel="0" collapsed="false">
      <c r="A403" s="3" t="s">
        <v>1780</v>
      </c>
      <c r="B403" s="2" t="s">
        <v>1781</v>
      </c>
      <c r="C403" s="3" t="s">
        <v>1782</v>
      </c>
      <c r="D403" s="3" t="s">
        <v>1783</v>
      </c>
      <c r="E403" s="3" t="n">
        <v>79.46</v>
      </c>
      <c r="F403" s="3" t="n">
        <v>2.02075328601116</v>
      </c>
      <c r="G403" s="3" t="s">
        <v>1784</v>
      </c>
      <c r="H403" s="3" t="s">
        <v>1780</v>
      </c>
      <c r="I403" s="3" t="s">
        <v>1785</v>
      </c>
      <c r="J403" s="5" t="n">
        <v>2037</v>
      </c>
      <c r="K403" s="3" t="s">
        <v>1786</v>
      </c>
      <c r="L403" s="3" t="n">
        <v>0</v>
      </c>
      <c r="M403" s="3" t="n">
        <v>94</v>
      </c>
      <c r="N403" s="3" t="n">
        <v>955.281</v>
      </c>
      <c r="O403" s="3" t="n">
        <v>555</v>
      </c>
      <c r="P403" s="3" t="n">
        <v>2.02075328601116</v>
      </c>
      <c r="Q403" s="6"/>
    </row>
    <row r="404" customFormat="false" ht="15" hidden="false" customHeight="false" outlineLevel="0" collapsed="false">
      <c r="A404" s="3" t="s">
        <v>1787</v>
      </c>
      <c r="C404" s="3" t="s">
        <v>1788</v>
      </c>
      <c r="D404" s="3" t="s">
        <v>1789</v>
      </c>
      <c r="E404" s="3" t="n">
        <v>59.6</v>
      </c>
      <c r="F404" s="3" t="n">
        <v>2.01815133319883</v>
      </c>
      <c r="G404" s="3" t="s">
        <v>1790</v>
      </c>
      <c r="H404" s="3" t="s">
        <v>1787</v>
      </c>
      <c r="I404" s="3" t="s">
        <v>1791</v>
      </c>
      <c r="J404" s="5" t="n">
        <v>1767</v>
      </c>
      <c r="K404" s="3" t="s">
        <v>1792</v>
      </c>
      <c r="L404" s="3" t="n">
        <v>0</v>
      </c>
      <c r="M404" s="3" t="n">
        <v>88</v>
      </c>
      <c r="N404" s="3" t="n">
        <v>796.193</v>
      </c>
      <c r="O404" s="3" t="n">
        <v>507</v>
      </c>
      <c r="P404" s="3" t="n">
        <v>2.01815133319883</v>
      </c>
      <c r="Q404" s="6"/>
    </row>
    <row r="405" customFormat="false" ht="15" hidden="false" customHeight="false" outlineLevel="0" collapsed="false">
      <c r="A405" s="3" t="s">
        <v>1793</v>
      </c>
      <c r="C405" s="3" t="s">
        <v>1794</v>
      </c>
      <c r="D405" s="3" t="s">
        <v>850</v>
      </c>
      <c r="E405" s="3" t="n">
        <v>44.64</v>
      </c>
      <c r="F405" s="3" t="n">
        <v>2.01732795216122</v>
      </c>
      <c r="G405" s="3" t="n">
        <v>0.00758830672721695</v>
      </c>
      <c r="H405" s="3" t="s">
        <v>1793</v>
      </c>
      <c r="I405" s="3" t="s">
        <v>1795</v>
      </c>
      <c r="J405" s="5" t="n">
        <v>788</v>
      </c>
      <c r="K405" s="3" t="s">
        <v>1796</v>
      </c>
      <c r="L405" s="3" t="n">
        <v>7.31172E-074</v>
      </c>
      <c r="M405" s="3" t="n">
        <v>76</v>
      </c>
      <c r="N405" s="3" t="n">
        <v>251.521</v>
      </c>
      <c r="O405" s="3" t="n">
        <v>238</v>
      </c>
      <c r="P405" s="3" t="n">
        <v>2.01732795216122</v>
      </c>
      <c r="Q405" s="6"/>
    </row>
    <row r="406" customFormat="false" ht="15" hidden="false" customHeight="false" outlineLevel="0" collapsed="false">
      <c r="A406" s="3" t="s">
        <v>1797</v>
      </c>
      <c r="B406" s="2" t="s">
        <v>1798</v>
      </c>
      <c r="C406" s="3" t="s">
        <v>1119</v>
      </c>
      <c r="D406" s="3" t="s">
        <v>1799</v>
      </c>
      <c r="E406" s="3" t="n">
        <v>82.73</v>
      </c>
      <c r="F406" s="3" t="n">
        <v>2.00553503813068</v>
      </c>
      <c r="G406" s="3" t="s">
        <v>1800</v>
      </c>
      <c r="H406" s="3" t="s">
        <v>1797</v>
      </c>
      <c r="I406" s="3" t="s">
        <v>1801</v>
      </c>
      <c r="J406" s="5" t="n">
        <v>931</v>
      </c>
      <c r="K406" s="3" t="s">
        <v>1802</v>
      </c>
      <c r="L406" s="3" t="n">
        <v>1.34715E-069</v>
      </c>
      <c r="M406" s="3" t="n">
        <v>94</v>
      </c>
      <c r="N406" s="3" t="n">
        <v>218.779</v>
      </c>
      <c r="O406" s="3" t="n">
        <v>110</v>
      </c>
      <c r="P406" s="3" t="n">
        <v>2.00553503813068</v>
      </c>
      <c r="Q406" s="6"/>
    </row>
    <row r="407" customFormat="false" ht="15" hidden="false" customHeight="false" outlineLevel="0" collapsed="false">
      <c r="A407" s="3" t="s">
        <v>1803</v>
      </c>
      <c r="B407" s="2" t="s">
        <v>1804</v>
      </c>
      <c r="C407" s="3" t="s">
        <v>1805</v>
      </c>
      <c r="D407" s="3" t="s">
        <v>1806</v>
      </c>
      <c r="E407" s="3" t="n">
        <v>45.92</v>
      </c>
      <c r="F407" s="3" t="n">
        <v>2.00105990596536</v>
      </c>
      <c r="G407" s="3" t="s">
        <v>1807</v>
      </c>
      <c r="H407" s="3" t="s">
        <v>1803</v>
      </c>
      <c r="I407" s="3" t="s">
        <v>1808</v>
      </c>
      <c r="J407" s="5" t="n">
        <v>808</v>
      </c>
      <c r="K407" s="3" t="s">
        <v>1809</v>
      </c>
      <c r="L407" s="3" t="n">
        <v>2.61848E-103</v>
      </c>
      <c r="M407" s="3" t="n">
        <v>84</v>
      </c>
      <c r="N407" s="3" t="n">
        <v>311.612</v>
      </c>
      <c r="O407" s="3" t="n">
        <v>207</v>
      </c>
      <c r="P407" s="3" t="n">
        <v>2.00105990596536</v>
      </c>
      <c r="Q407" s="6"/>
    </row>
    <row r="408" customFormat="false" ht="30" hidden="false" customHeight="true" outlineLevel="0" collapsed="false">
      <c r="A408" s="22" t="s">
        <v>1810</v>
      </c>
      <c r="B408" s="22"/>
      <c r="C408" s="22"/>
      <c r="D408" s="22"/>
      <c r="E408" s="22"/>
      <c r="F408" s="22"/>
      <c r="G408" s="22"/>
      <c r="H408" s="22"/>
      <c r="I408" s="22"/>
      <c r="J408" s="22"/>
      <c r="K408" s="22"/>
      <c r="L408" s="22"/>
      <c r="M408" s="22"/>
      <c r="N408" s="22"/>
      <c r="O408" s="22"/>
      <c r="P408" s="22"/>
    </row>
    <row r="409" customFormat="false" ht="15" hidden="false" customHeight="false" outlineLevel="0" collapsed="false">
      <c r="A409" s="2" t="s">
        <v>1811</v>
      </c>
      <c r="B409" s="3"/>
      <c r="C409" s="3" t="s">
        <v>1812</v>
      </c>
      <c r="D409" s="3" t="s">
        <v>1813</v>
      </c>
      <c r="E409" s="3" t="n">
        <v>63.69</v>
      </c>
      <c r="F409" s="3" t="n">
        <v>-2.01745229822442</v>
      </c>
      <c r="G409" s="3" t="s">
        <v>1814</v>
      </c>
      <c r="H409" s="3" t="s">
        <v>1811</v>
      </c>
      <c r="I409" s="3" t="s">
        <v>1815</v>
      </c>
      <c r="J409" s="5" t="n">
        <v>1228</v>
      </c>
      <c r="K409" s="3" t="s">
        <v>1816</v>
      </c>
      <c r="L409" s="3" t="n">
        <v>8.02469E-098</v>
      </c>
      <c r="M409" s="3" t="n">
        <v>95</v>
      </c>
      <c r="N409" s="3" t="n">
        <v>300.827</v>
      </c>
      <c r="O409" s="3" t="n">
        <v>157</v>
      </c>
      <c r="P409" s="3" t="n">
        <v>-2.01745229822442</v>
      </c>
      <c r="Q409" s="6"/>
    </row>
    <row r="410" customFormat="false" ht="15" hidden="false" customHeight="false" outlineLevel="0" collapsed="false">
      <c r="A410" s="2" t="s">
        <v>1817</v>
      </c>
      <c r="B410" s="3"/>
      <c r="C410" s="3" t="s">
        <v>1818</v>
      </c>
      <c r="D410" s="3" t="s">
        <v>1819</v>
      </c>
      <c r="E410" s="3" t="n">
        <v>57.75</v>
      </c>
      <c r="F410" s="3" t="n">
        <v>-2.03157406887499</v>
      </c>
      <c r="G410" s="3" t="n">
        <v>0.00280333048729269</v>
      </c>
      <c r="H410" s="3" t="s">
        <v>1817</v>
      </c>
      <c r="I410" s="3" t="s">
        <v>1820</v>
      </c>
      <c r="J410" s="5" t="n">
        <v>576</v>
      </c>
      <c r="K410" s="3" t="s">
        <v>1821</v>
      </c>
      <c r="L410" s="3" t="n">
        <v>6.9118E-040</v>
      </c>
      <c r="M410" s="3" t="n">
        <v>82</v>
      </c>
      <c r="N410" s="3" t="n">
        <v>142.124</v>
      </c>
      <c r="O410" s="3" t="n">
        <v>88</v>
      </c>
      <c r="P410" s="3" t="n">
        <v>-2.03157406887499</v>
      </c>
      <c r="Q410" s="6"/>
    </row>
    <row r="411" customFormat="false" ht="15" hidden="false" customHeight="false" outlineLevel="0" collapsed="false">
      <c r="A411" s="2" t="s">
        <v>1822</v>
      </c>
      <c r="B411" s="3"/>
      <c r="C411" s="3" t="s">
        <v>1823</v>
      </c>
      <c r="D411" s="3" t="s">
        <v>1824</v>
      </c>
      <c r="E411" s="3" t="n">
        <v>38.86</v>
      </c>
      <c r="F411" s="3" t="n">
        <v>-2.05837469565399</v>
      </c>
      <c r="G411" s="3" t="n">
        <v>0.0182034658916822</v>
      </c>
      <c r="H411" s="3" t="s">
        <v>1822</v>
      </c>
      <c r="I411" s="3" t="s">
        <v>1825</v>
      </c>
      <c r="J411" s="5" t="n">
        <v>1042</v>
      </c>
      <c r="K411" s="3" t="s">
        <v>1826</v>
      </c>
      <c r="L411" s="3" t="n">
        <v>1.40604E-036</v>
      </c>
      <c r="M411" s="3" t="n">
        <v>61</v>
      </c>
      <c r="N411" s="3" t="n">
        <v>134.035</v>
      </c>
      <c r="O411" s="3" t="n">
        <v>163</v>
      </c>
      <c r="P411" s="3" t="n">
        <v>-2.05837469565399</v>
      </c>
      <c r="Q411" s="6"/>
    </row>
    <row r="412" customFormat="false" ht="15" hidden="false" customHeight="false" outlineLevel="0" collapsed="false">
      <c r="A412" s="2" t="s">
        <v>1827</v>
      </c>
      <c r="B412" s="3"/>
      <c r="C412" s="3" t="s">
        <v>1828</v>
      </c>
      <c r="D412" s="3" t="s">
        <v>1829</v>
      </c>
      <c r="E412" s="3" t="n">
        <v>70.62</v>
      </c>
      <c r="F412" s="3" t="n">
        <v>-2.08904600981635</v>
      </c>
      <c r="G412" s="3" t="s">
        <v>1830</v>
      </c>
      <c r="H412" s="3" t="s">
        <v>1827</v>
      </c>
      <c r="I412" s="3" t="e">
        <f aca="false">NA()</f>
        <v>#N/A</v>
      </c>
      <c r="J412" s="5" t="e">
        <f aca="false">NA()</f>
        <v>#N/A</v>
      </c>
      <c r="K412" s="3" t="e">
        <f aca="false">NA()</f>
        <v>#N/A</v>
      </c>
      <c r="L412" s="3" t="e">
        <f aca="false">NA()</f>
        <v>#N/A</v>
      </c>
      <c r="M412" s="3" t="e">
        <f aca="false">NA()</f>
        <v>#N/A</v>
      </c>
      <c r="N412" s="3" t="e">
        <f aca="false">NA()</f>
        <v>#N/A</v>
      </c>
      <c r="O412" s="3" t="e">
        <f aca="false">NA()</f>
        <v>#N/A</v>
      </c>
      <c r="P412" s="3" t="n">
        <v>-2.08904600981635</v>
      </c>
      <c r="Q412" s="6"/>
    </row>
    <row r="413" customFormat="false" ht="15" hidden="false" customHeight="false" outlineLevel="0" collapsed="false">
      <c r="A413" s="2" t="s">
        <v>1831</v>
      </c>
      <c r="B413" s="3" t="s">
        <v>1832</v>
      </c>
      <c r="C413" s="3" t="s">
        <v>1833</v>
      </c>
      <c r="D413" s="3" t="s">
        <v>1834</v>
      </c>
      <c r="E413" s="3" t="n">
        <v>77.7</v>
      </c>
      <c r="F413" s="3" t="n">
        <v>-2.1006265530607</v>
      </c>
      <c r="G413" s="3" t="s">
        <v>1240</v>
      </c>
      <c r="H413" s="3" t="s">
        <v>1831</v>
      </c>
      <c r="I413" s="3" t="e">
        <f aca="false">NA()</f>
        <v>#N/A</v>
      </c>
      <c r="J413" s="5" t="e">
        <f aca="false">NA()</f>
        <v>#N/A</v>
      </c>
      <c r="K413" s="3" t="e">
        <f aca="false">NA()</f>
        <v>#N/A</v>
      </c>
      <c r="L413" s="3" t="e">
        <f aca="false">NA()</f>
        <v>#N/A</v>
      </c>
      <c r="M413" s="3" t="e">
        <f aca="false">NA()</f>
        <v>#N/A</v>
      </c>
      <c r="N413" s="3" t="e">
        <f aca="false">NA()</f>
        <v>#N/A</v>
      </c>
      <c r="O413" s="3" t="e">
        <f aca="false">NA()</f>
        <v>#N/A</v>
      </c>
      <c r="P413" s="3" t="n">
        <v>-2.1006265530607</v>
      </c>
      <c r="Q413" s="6"/>
    </row>
    <row r="414" customFormat="false" ht="15" hidden="false" customHeight="false" outlineLevel="0" collapsed="false">
      <c r="A414" s="2" t="s">
        <v>1835</v>
      </c>
      <c r="B414" s="3" t="s">
        <v>1836</v>
      </c>
      <c r="C414" s="3" t="s">
        <v>1837</v>
      </c>
      <c r="D414" s="3" t="s">
        <v>1838</v>
      </c>
      <c r="E414" s="3" t="n">
        <v>65.73</v>
      </c>
      <c r="F414" s="3" t="n">
        <v>-2.16733431607778</v>
      </c>
      <c r="G414" s="3" t="s">
        <v>1839</v>
      </c>
      <c r="H414" s="3" t="s">
        <v>1835</v>
      </c>
      <c r="I414" s="3" t="s">
        <v>1840</v>
      </c>
      <c r="J414" s="5" t="n">
        <v>681</v>
      </c>
      <c r="K414" s="3" t="s">
        <v>1841</v>
      </c>
      <c r="L414" s="3" t="n">
        <v>1.15904E-074</v>
      </c>
      <c r="M414" s="3" t="n">
        <v>88</v>
      </c>
      <c r="N414" s="3" t="n">
        <v>241.506</v>
      </c>
      <c r="O414" s="3" t="n">
        <v>207</v>
      </c>
      <c r="P414" s="3" t="n">
        <v>-2.16733431607778</v>
      </c>
      <c r="Q414" s="6"/>
    </row>
    <row r="415" customFormat="false" ht="15" hidden="false" customHeight="false" outlineLevel="0" collapsed="false">
      <c r="A415" s="2" t="s">
        <v>1842</v>
      </c>
      <c r="B415" s="3"/>
      <c r="C415" s="3" t="s">
        <v>682</v>
      </c>
      <c r="D415" s="3" t="s">
        <v>1843</v>
      </c>
      <c r="E415" s="3" t="n">
        <v>55.07</v>
      </c>
      <c r="F415" s="3" t="n">
        <v>-2.19371171888342</v>
      </c>
      <c r="G415" s="3" t="n">
        <v>0.00699461284260343</v>
      </c>
      <c r="H415" s="3" t="s">
        <v>1842</v>
      </c>
      <c r="I415" s="3" t="s">
        <v>1844</v>
      </c>
      <c r="J415" s="5" t="n">
        <v>728</v>
      </c>
      <c r="K415" s="3" t="s">
        <v>1845</v>
      </c>
      <c r="L415" s="3" t="n">
        <v>1.25215E-021</v>
      </c>
      <c r="M415" s="3" t="n">
        <v>75</v>
      </c>
      <c r="N415" s="3" t="n">
        <v>101.293</v>
      </c>
      <c r="O415" s="3" t="n">
        <v>76</v>
      </c>
      <c r="P415" s="3" t="n">
        <v>-2.19371171888342</v>
      </c>
      <c r="Q415" s="6"/>
    </row>
    <row r="416" customFormat="false" ht="15" hidden="false" customHeight="false" outlineLevel="0" collapsed="false">
      <c r="A416" s="2" t="s">
        <v>1846</v>
      </c>
      <c r="B416" s="3" t="s">
        <v>1847</v>
      </c>
      <c r="C416" s="3" t="s">
        <v>1828</v>
      </c>
      <c r="D416" s="3" t="s">
        <v>1829</v>
      </c>
      <c r="E416" s="3" t="n">
        <v>70.62</v>
      </c>
      <c r="F416" s="3" t="n">
        <v>-2.19870241420213</v>
      </c>
      <c r="G416" s="3" t="s">
        <v>1848</v>
      </c>
      <c r="H416" s="3" t="s">
        <v>1846</v>
      </c>
      <c r="I416" s="3" t="s">
        <v>1849</v>
      </c>
      <c r="J416" s="5" t="n">
        <v>836</v>
      </c>
      <c r="K416" s="3" t="s">
        <v>1850</v>
      </c>
      <c r="L416" s="3" t="n">
        <v>7.89145E-102</v>
      </c>
      <c r="M416" s="3" t="n">
        <v>93</v>
      </c>
      <c r="N416" s="3" t="n">
        <v>307.375</v>
      </c>
      <c r="O416" s="3" t="n">
        <v>180</v>
      </c>
      <c r="P416" s="3" t="n">
        <v>-2.19870241420213</v>
      </c>
      <c r="Q416" s="6"/>
    </row>
    <row r="417" customFormat="false" ht="15" hidden="false" customHeight="false" outlineLevel="0" collapsed="false">
      <c r="A417" s="2" t="s">
        <v>1851</v>
      </c>
      <c r="B417" s="3"/>
      <c r="C417" s="3" t="s">
        <v>1034</v>
      </c>
      <c r="D417" s="3" t="s">
        <v>1852</v>
      </c>
      <c r="E417" s="3" t="n">
        <v>50.35</v>
      </c>
      <c r="F417" s="3" t="n">
        <v>-2.29965940040701</v>
      </c>
      <c r="G417" s="3" t="s">
        <v>1853</v>
      </c>
      <c r="H417" s="3" t="s">
        <v>1851</v>
      </c>
      <c r="I417" s="3" t="e">
        <f aca="false">NA()</f>
        <v>#N/A</v>
      </c>
      <c r="J417" s="5" t="e">
        <f aca="false">NA()</f>
        <v>#N/A</v>
      </c>
      <c r="K417" s="3" t="e">
        <f aca="false">NA()</f>
        <v>#N/A</v>
      </c>
      <c r="L417" s="3" t="e">
        <f aca="false">NA()</f>
        <v>#N/A</v>
      </c>
      <c r="M417" s="3" t="e">
        <f aca="false">NA()</f>
        <v>#N/A</v>
      </c>
      <c r="N417" s="3" t="e">
        <f aca="false">NA()</f>
        <v>#N/A</v>
      </c>
      <c r="O417" s="3" t="e">
        <f aca="false">NA()</f>
        <v>#N/A</v>
      </c>
      <c r="P417" s="3" t="n">
        <v>-2.29965940040701</v>
      </c>
      <c r="Q417" s="6"/>
    </row>
    <row r="418" customFormat="false" ht="15" hidden="false" customHeight="false" outlineLevel="0" collapsed="false">
      <c r="A418" s="2" t="s">
        <v>1854</v>
      </c>
      <c r="B418" s="3" t="s">
        <v>1855</v>
      </c>
      <c r="C418" s="3" t="s">
        <v>1856</v>
      </c>
      <c r="D418" s="3" t="s">
        <v>1857</v>
      </c>
      <c r="E418" s="3" t="n">
        <v>59.09</v>
      </c>
      <c r="F418" s="3" t="n">
        <v>-2.38154242550885</v>
      </c>
      <c r="G418" s="3" t="s">
        <v>1858</v>
      </c>
      <c r="H418" s="3" t="s">
        <v>1854</v>
      </c>
      <c r="I418" s="3" t="s">
        <v>1859</v>
      </c>
      <c r="J418" s="5" t="n">
        <v>925</v>
      </c>
      <c r="K418" s="3" t="s">
        <v>1860</v>
      </c>
      <c r="L418" s="25" t="n">
        <v>1.973E-072</v>
      </c>
      <c r="M418" s="3" t="n">
        <v>93</v>
      </c>
      <c r="N418" s="3" t="n">
        <v>233.802</v>
      </c>
      <c r="O418" s="3" t="n">
        <v>173</v>
      </c>
      <c r="P418" s="3" t="n">
        <v>-2.38154242550885</v>
      </c>
      <c r="Q418" s="6"/>
    </row>
    <row r="419" customFormat="false" ht="15" hidden="false" customHeight="false" outlineLevel="0" collapsed="false">
      <c r="A419" s="2" t="s">
        <v>1861</v>
      </c>
      <c r="B419" s="3"/>
      <c r="F419" s="3" t="n">
        <v>-2.48531192947025</v>
      </c>
      <c r="G419" s="3" t="s">
        <v>1862</v>
      </c>
      <c r="H419" s="3" t="s">
        <v>1861</v>
      </c>
      <c r="I419" s="3" t="s">
        <v>1863</v>
      </c>
      <c r="J419" s="5" t="n">
        <v>514</v>
      </c>
      <c r="K419" s="3" t="s">
        <v>1864</v>
      </c>
      <c r="L419" s="25" t="n">
        <v>8.93993E-046</v>
      </c>
      <c r="M419" s="3" t="n">
        <v>79</v>
      </c>
      <c r="N419" s="3" t="n">
        <v>169.088</v>
      </c>
      <c r="O419" s="3" t="n">
        <v>117</v>
      </c>
      <c r="P419" s="3" t="n">
        <v>-2.48531192947025</v>
      </c>
      <c r="Q419" s="6"/>
    </row>
    <row r="420" customFormat="false" ht="15" hidden="false" customHeight="false" outlineLevel="0" collapsed="false">
      <c r="A420" s="2" t="s">
        <v>1865</v>
      </c>
      <c r="B420" s="3"/>
      <c r="C420" s="3" t="s">
        <v>1866</v>
      </c>
      <c r="D420" s="3" t="s">
        <v>1867</v>
      </c>
      <c r="E420" s="3" t="n">
        <v>78.79</v>
      </c>
      <c r="F420" s="3" t="n">
        <v>-2.4917843467401</v>
      </c>
      <c r="G420" s="3" t="s">
        <v>936</v>
      </c>
      <c r="H420" s="3" t="s">
        <v>1865</v>
      </c>
      <c r="I420" s="3" t="s">
        <v>1868</v>
      </c>
      <c r="J420" s="5" t="n">
        <v>762</v>
      </c>
      <c r="K420" s="3" t="s">
        <v>1869</v>
      </c>
      <c r="L420" s="3" t="n">
        <v>8.00601E-057</v>
      </c>
      <c r="M420" s="3" t="n">
        <v>95</v>
      </c>
      <c r="N420" s="3" t="n">
        <v>124.405</v>
      </c>
      <c r="O420" s="3" t="n">
        <v>66</v>
      </c>
      <c r="P420" s="3" t="n">
        <v>-2.4917843467401</v>
      </c>
      <c r="Q420" s="6"/>
    </row>
    <row r="421" customFormat="false" ht="15" hidden="false" customHeight="false" outlineLevel="0" collapsed="false">
      <c r="A421" s="2" t="s">
        <v>1870</v>
      </c>
      <c r="B421" s="3" t="s">
        <v>1871</v>
      </c>
      <c r="C421" s="3" t="s">
        <v>1872</v>
      </c>
      <c r="D421" s="3" t="s">
        <v>1873</v>
      </c>
      <c r="E421" s="3" t="n">
        <v>80.77</v>
      </c>
      <c r="F421" s="3" t="n">
        <v>-2.4997092146938</v>
      </c>
      <c r="G421" s="3" t="s">
        <v>1874</v>
      </c>
      <c r="H421" s="3" t="s">
        <v>1870</v>
      </c>
      <c r="I421" s="3" t="s">
        <v>1875</v>
      </c>
      <c r="J421" s="5" t="n">
        <v>1122</v>
      </c>
      <c r="K421" s="3" t="s">
        <v>1876</v>
      </c>
      <c r="L421" s="3" t="n">
        <v>0</v>
      </c>
      <c r="M421" s="3" t="n">
        <v>94</v>
      </c>
      <c r="N421" s="3" t="n">
        <v>555.829</v>
      </c>
      <c r="O421" s="3" t="n">
        <v>293</v>
      </c>
      <c r="P421" s="3" t="n">
        <v>-2.4997092146938</v>
      </c>
      <c r="Q421" s="6"/>
    </row>
    <row r="422" customFormat="false" ht="15" hidden="false" customHeight="false" outlineLevel="0" collapsed="false">
      <c r="A422" s="2" t="s">
        <v>1877</v>
      </c>
      <c r="B422" s="3" t="s">
        <v>1878</v>
      </c>
      <c r="C422" s="3" t="s">
        <v>1879</v>
      </c>
      <c r="D422" s="3" t="s">
        <v>1880</v>
      </c>
      <c r="E422" s="3" t="n">
        <v>94.29</v>
      </c>
      <c r="F422" s="3" t="n">
        <v>-2.54653992224779</v>
      </c>
      <c r="G422" s="3" t="s">
        <v>1881</v>
      </c>
      <c r="H422" s="3" t="s">
        <v>1877</v>
      </c>
      <c r="I422" s="3" t="s">
        <v>1882</v>
      </c>
      <c r="J422" s="5" t="n">
        <v>800</v>
      </c>
      <c r="K422" s="3" t="s">
        <v>1883</v>
      </c>
      <c r="L422" s="3" t="n">
        <v>1.40899E-141</v>
      </c>
      <c r="M422" s="3" t="n">
        <v>98</v>
      </c>
      <c r="N422" s="3" t="n">
        <v>409.453</v>
      </c>
      <c r="O422" s="3" t="n">
        <v>210</v>
      </c>
      <c r="P422" s="3" t="n">
        <v>-2.54653992224779</v>
      </c>
      <c r="Q422" s="6"/>
    </row>
    <row r="423" customFormat="false" ht="15" hidden="false" customHeight="false" outlineLevel="0" collapsed="false">
      <c r="A423" s="2" t="s">
        <v>1884</v>
      </c>
      <c r="B423" s="3" t="s">
        <v>1885</v>
      </c>
      <c r="C423" s="3" t="s">
        <v>1886</v>
      </c>
      <c r="D423" s="3" t="s">
        <v>1887</v>
      </c>
      <c r="E423" s="3" t="n">
        <v>52.2</v>
      </c>
      <c r="F423" s="3" t="n">
        <v>-2.59904170507248</v>
      </c>
      <c r="G423" s="3" t="s">
        <v>1888</v>
      </c>
      <c r="H423" s="3" t="s">
        <v>1884</v>
      </c>
      <c r="I423" s="3" t="s">
        <v>1889</v>
      </c>
      <c r="J423" s="5" t="n">
        <v>1110</v>
      </c>
      <c r="K423" s="3" t="s">
        <v>1890</v>
      </c>
      <c r="L423" s="3" t="n">
        <v>4.58949E-143</v>
      </c>
      <c r="M423" s="3" t="n">
        <v>74</v>
      </c>
      <c r="N423" s="3" t="n">
        <v>423.705</v>
      </c>
      <c r="O423" s="3" t="n">
        <v>356</v>
      </c>
      <c r="P423" s="3" t="n">
        <v>-2.59904170507248</v>
      </c>
      <c r="Q423" s="6"/>
    </row>
    <row r="424" customFormat="false" ht="15" hidden="false" customHeight="false" outlineLevel="0" collapsed="false">
      <c r="A424" s="2" t="s">
        <v>1891</v>
      </c>
      <c r="B424" s="3"/>
      <c r="C424" s="3" t="s">
        <v>53</v>
      </c>
      <c r="D424" s="3" t="s">
        <v>1892</v>
      </c>
      <c r="E424" s="3" t="n">
        <v>43.14</v>
      </c>
      <c r="F424" s="3" t="n">
        <v>-2.64018197291207</v>
      </c>
      <c r="G424" s="3" t="n">
        <v>0.0113220278152649</v>
      </c>
      <c r="H424" s="3" t="s">
        <v>1891</v>
      </c>
      <c r="I424" s="3" t="s">
        <v>1893</v>
      </c>
      <c r="J424" s="5" t="n">
        <v>886</v>
      </c>
      <c r="K424" s="3" t="s">
        <v>1894</v>
      </c>
      <c r="L424" s="3" t="n">
        <v>5.72568E-051</v>
      </c>
      <c r="M424" s="3" t="n">
        <v>82</v>
      </c>
      <c r="N424" s="3" t="n">
        <v>176.022</v>
      </c>
      <c r="O424" s="3" t="n">
        <v>150</v>
      </c>
      <c r="P424" s="3" t="n">
        <v>-2.64018197291207</v>
      </c>
      <c r="Q424" s="6"/>
    </row>
    <row r="425" customFormat="false" ht="15" hidden="false" customHeight="false" outlineLevel="0" collapsed="false">
      <c r="A425" s="2" t="s">
        <v>1895</v>
      </c>
      <c r="B425" s="3" t="s">
        <v>1878</v>
      </c>
      <c r="C425" s="3" t="s">
        <v>1879</v>
      </c>
      <c r="D425" s="3" t="s">
        <v>1880</v>
      </c>
      <c r="E425" s="3" t="n">
        <v>92.43</v>
      </c>
      <c r="F425" s="3" t="n">
        <v>-2.68711190910006</v>
      </c>
      <c r="G425" s="3" t="s">
        <v>1896</v>
      </c>
      <c r="H425" s="3" t="s">
        <v>1895</v>
      </c>
      <c r="I425" s="3" t="s">
        <v>1897</v>
      </c>
      <c r="J425" s="5" t="n">
        <v>2367</v>
      </c>
      <c r="K425" s="3" t="s">
        <v>1898</v>
      </c>
      <c r="L425" s="3" t="n">
        <v>0</v>
      </c>
      <c r="M425" s="3" t="n">
        <v>97</v>
      </c>
      <c r="N425" s="3" t="n">
        <v>744.577</v>
      </c>
      <c r="O425" s="3" t="n">
        <v>447</v>
      </c>
      <c r="P425" s="3" t="n">
        <v>-2.68711190910006</v>
      </c>
      <c r="Q425" s="6"/>
    </row>
    <row r="426" customFormat="false" ht="15" hidden="false" customHeight="false" outlineLevel="0" collapsed="false">
      <c r="A426" s="2" t="s">
        <v>1899</v>
      </c>
      <c r="B426" s="3" t="s">
        <v>1900</v>
      </c>
      <c r="C426" s="3" t="s">
        <v>1901</v>
      </c>
      <c r="D426" s="3" t="s">
        <v>1902</v>
      </c>
      <c r="E426" s="3" t="n">
        <v>81.93</v>
      </c>
      <c r="F426" s="3" t="n">
        <v>-2.69850327084963</v>
      </c>
      <c r="G426" s="3" t="s">
        <v>1903</v>
      </c>
      <c r="H426" s="3" t="s">
        <v>1899</v>
      </c>
      <c r="I426" s="3" t="s">
        <v>1904</v>
      </c>
      <c r="J426" s="5" t="n">
        <v>528</v>
      </c>
      <c r="K426" s="3" t="s">
        <v>1905</v>
      </c>
      <c r="L426" s="3" t="n">
        <v>1.08309E-041</v>
      </c>
      <c r="M426" s="3" t="n">
        <v>97</v>
      </c>
      <c r="N426" s="3" t="n">
        <v>157.147</v>
      </c>
      <c r="O426" s="3" t="n">
        <v>83</v>
      </c>
      <c r="P426" s="3" t="n">
        <v>-2.69850327084963</v>
      </c>
      <c r="Q426" s="6"/>
    </row>
    <row r="427" customFormat="false" ht="15" hidden="false" customHeight="false" outlineLevel="0" collapsed="false">
      <c r="A427" s="2" t="s">
        <v>1906</v>
      </c>
      <c r="B427" s="3" t="s">
        <v>1907</v>
      </c>
      <c r="C427" s="3" t="s">
        <v>1908</v>
      </c>
      <c r="D427" s="3" t="s">
        <v>1909</v>
      </c>
      <c r="E427" s="3" t="n">
        <v>87.16</v>
      </c>
      <c r="F427" s="3" t="n">
        <v>-2.71824689512038</v>
      </c>
      <c r="G427" s="3" t="s">
        <v>1910</v>
      </c>
      <c r="H427" s="3" t="s">
        <v>1906</v>
      </c>
      <c r="I427" s="3" t="s">
        <v>1911</v>
      </c>
      <c r="J427" s="5" t="n">
        <v>1006</v>
      </c>
      <c r="K427" s="3" t="s">
        <v>1912</v>
      </c>
      <c r="L427" s="3" t="n">
        <v>1.59568E-102</v>
      </c>
      <c r="M427" s="3" t="n">
        <v>95</v>
      </c>
      <c r="N427" s="3" t="n">
        <v>311.227</v>
      </c>
      <c r="O427" s="3" t="n">
        <v>208</v>
      </c>
      <c r="P427" s="3" t="n">
        <v>-2.71824689512038</v>
      </c>
      <c r="Q427" s="6"/>
    </row>
    <row r="428" customFormat="false" ht="15" hidden="false" customHeight="false" outlineLevel="0" collapsed="false">
      <c r="A428" s="2" t="s">
        <v>1913</v>
      </c>
      <c r="B428" s="3"/>
      <c r="C428" s="3" t="s">
        <v>1914</v>
      </c>
      <c r="D428" s="3" t="s">
        <v>1915</v>
      </c>
      <c r="E428" s="3" t="n">
        <v>66.41</v>
      </c>
      <c r="F428" s="3" t="n">
        <v>-2.81049567767164</v>
      </c>
      <c r="G428" s="3" t="n">
        <v>0</v>
      </c>
      <c r="H428" s="3" t="s">
        <v>1913</v>
      </c>
      <c r="I428" s="3" t="s">
        <v>1916</v>
      </c>
      <c r="J428" s="5" t="n">
        <v>3233</v>
      </c>
      <c r="K428" s="3" t="s">
        <v>1917</v>
      </c>
      <c r="L428" s="3" t="n">
        <v>1.4677E-122</v>
      </c>
      <c r="M428" s="3" t="n">
        <v>80</v>
      </c>
      <c r="N428" s="3" t="n">
        <v>320.087</v>
      </c>
      <c r="O428" s="3" t="n">
        <v>280</v>
      </c>
      <c r="P428" s="3" t="n">
        <v>-2.81049567767164</v>
      </c>
      <c r="Q428" s="6"/>
    </row>
    <row r="429" customFormat="false" ht="15" hidden="false" customHeight="false" outlineLevel="0" collapsed="false">
      <c r="A429" s="2" t="s">
        <v>1918</v>
      </c>
      <c r="B429" s="3" t="s">
        <v>1919</v>
      </c>
      <c r="C429" s="3" t="s">
        <v>1920</v>
      </c>
      <c r="D429" s="3" t="s">
        <v>1921</v>
      </c>
      <c r="E429" s="3" t="n">
        <v>87.6</v>
      </c>
      <c r="F429" s="3" t="n">
        <v>-2.87460596797743</v>
      </c>
      <c r="G429" s="3" t="n">
        <v>0</v>
      </c>
      <c r="H429" s="3" t="s">
        <v>1918</v>
      </c>
      <c r="I429" s="3" t="s">
        <v>1922</v>
      </c>
      <c r="J429" s="5" t="n">
        <v>816</v>
      </c>
      <c r="K429" s="3" t="s">
        <v>1923</v>
      </c>
      <c r="L429" s="3" t="n">
        <v>4.25596E-079</v>
      </c>
      <c r="M429" s="3" t="n">
        <v>96</v>
      </c>
      <c r="N429" s="3" t="n">
        <v>247.284</v>
      </c>
      <c r="O429" s="3" t="n">
        <v>130</v>
      </c>
      <c r="P429" s="3" t="n">
        <v>-2.87460596797743</v>
      </c>
      <c r="Q429" s="6"/>
    </row>
    <row r="430" customFormat="false" ht="15" hidden="false" customHeight="false" outlineLevel="0" collapsed="false">
      <c r="A430" s="2" t="s">
        <v>1924</v>
      </c>
      <c r="B430" s="3"/>
      <c r="C430" s="3" t="s">
        <v>1866</v>
      </c>
      <c r="D430" s="3" t="s">
        <v>1867</v>
      </c>
      <c r="E430" s="3" t="n">
        <v>75.8</v>
      </c>
      <c r="F430" s="3" t="n">
        <v>-3.05267144597367</v>
      </c>
      <c r="G430" s="3" t="n">
        <v>0</v>
      </c>
      <c r="H430" s="3" t="s">
        <v>1924</v>
      </c>
      <c r="I430" s="3" t="s">
        <v>1925</v>
      </c>
      <c r="J430" s="5" t="n">
        <v>998</v>
      </c>
      <c r="K430" s="3" t="s">
        <v>1926</v>
      </c>
      <c r="L430" s="3" t="n">
        <v>9.27657E-100</v>
      </c>
      <c r="M430" s="3" t="n">
        <v>100</v>
      </c>
      <c r="N430" s="3" t="n">
        <v>302.368</v>
      </c>
      <c r="O430" s="3" t="n">
        <v>157</v>
      </c>
      <c r="P430" s="3" t="n">
        <v>-3.05267144597367</v>
      </c>
      <c r="Q430" s="6"/>
    </row>
    <row r="431" customFormat="false" ht="15" hidden="false" customHeight="false" outlineLevel="0" collapsed="false">
      <c r="A431" s="2" t="s">
        <v>1927</v>
      </c>
      <c r="B431" s="3"/>
      <c r="C431" s="3" t="s">
        <v>1914</v>
      </c>
      <c r="D431" s="3" t="s">
        <v>1915</v>
      </c>
      <c r="E431" s="3" t="n">
        <v>50</v>
      </c>
      <c r="F431" s="3" t="n">
        <v>-3.07198241363052</v>
      </c>
      <c r="G431" s="3" t="n">
        <v>0</v>
      </c>
      <c r="H431" s="3" t="s">
        <v>1927</v>
      </c>
      <c r="I431" s="3" t="s">
        <v>1928</v>
      </c>
      <c r="J431" s="5" t="n">
        <v>1625</v>
      </c>
      <c r="K431" s="3" t="s">
        <v>1929</v>
      </c>
      <c r="L431" s="3" t="n">
        <v>2.84042E-072</v>
      </c>
      <c r="M431" s="3" t="n">
        <v>64</v>
      </c>
      <c r="N431" s="3" t="n">
        <v>249.595</v>
      </c>
      <c r="O431" s="3" t="n">
        <v>285</v>
      </c>
      <c r="P431" s="3" t="n">
        <v>-3.07198241363052</v>
      </c>
      <c r="Q431" s="6"/>
    </row>
    <row r="432" customFormat="false" ht="15" hidden="false" customHeight="false" outlineLevel="0" collapsed="false">
      <c r="A432" s="2" t="s">
        <v>1930</v>
      </c>
      <c r="B432" s="3" t="s">
        <v>1931</v>
      </c>
      <c r="C432" s="3" t="s">
        <v>1932</v>
      </c>
      <c r="D432" s="3" t="s">
        <v>1933</v>
      </c>
      <c r="E432" s="3" t="n">
        <v>65.74</v>
      </c>
      <c r="F432" s="3" t="n">
        <v>-3.116249370575</v>
      </c>
      <c r="G432" s="3" t="n">
        <v>0.0353999178121858</v>
      </c>
      <c r="H432" s="3" t="s">
        <v>1930</v>
      </c>
      <c r="I432" s="3" t="s">
        <v>1934</v>
      </c>
      <c r="J432" s="5" t="n">
        <v>1127</v>
      </c>
      <c r="K432" s="3" t="s">
        <v>1935</v>
      </c>
      <c r="L432" s="3" t="n">
        <v>5.52077E-153</v>
      </c>
      <c r="M432" s="3" t="n">
        <v>90</v>
      </c>
      <c r="N432" s="3" t="n">
        <v>444.121</v>
      </c>
      <c r="O432" s="3" t="n">
        <v>272</v>
      </c>
      <c r="P432" s="3" t="n">
        <v>-3.116249370575</v>
      </c>
      <c r="Q432" s="6"/>
    </row>
    <row r="433" customFormat="false" ht="15" hidden="false" customHeight="false" outlineLevel="0" collapsed="false">
      <c r="A433" s="2" t="s">
        <v>1936</v>
      </c>
      <c r="B433" s="3"/>
      <c r="C433" s="3" t="s">
        <v>1866</v>
      </c>
      <c r="D433" s="3" t="s">
        <v>1867</v>
      </c>
      <c r="E433" s="3" t="n">
        <v>74.21</v>
      </c>
      <c r="F433" s="3" t="n">
        <v>-3.15346891791639</v>
      </c>
      <c r="G433" s="3" t="s">
        <v>1937</v>
      </c>
      <c r="H433" s="3" t="s">
        <v>1936</v>
      </c>
      <c r="I433" s="3" t="s">
        <v>1868</v>
      </c>
      <c r="J433" s="5" t="n">
        <v>707</v>
      </c>
      <c r="K433" s="3" t="s">
        <v>1869</v>
      </c>
      <c r="L433" s="3" t="n">
        <v>6.07013E-080</v>
      </c>
      <c r="M433" s="3" t="n">
        <v>92</v>
      </c>
      <c r="N433" s="3" t="n">
        <v>248.054</v>
      </c>
      <c r="O433" s="3" t="n">
        <v>159</v>
      </c>
      <c r="P433" s="3" t="n">
        <v>-3.15346891791639</v>
      </c>
      <c r="Q433" s="6"/>
    </row>
    <row r="434" customFormat="false" ht="15" hidden="false" customHeight="false" outlineLevel="0" collapsed="false">
      <c r="A434" s="2" t="s">
        <v>1938</v>
      </c>
      <c r="B434" s="3"/>
      <c r="C434" s="3" t="s">
        <v>1939</v>
      </c>
      <c r="D434" s="3" t="s">
        <v>1940</v>
      </c>
      <c r="E434" s="3" t="n">
        <v>60.9</v>
      </c>
      <c r="F434" s="3" t="n">
        <v>-3.25584663460619</v>
      </c>
      <c r="G434" s="3" t="n">
        <v>0.00293754382483201</v>
      </c>
      <c r="H434" s="3" t="s">
        <v>1938</v>
      </c>
      <c r="I434" s="3" t="s">
        <v>1941</v>
      </c>
      <c r="J434" s="5" t="n">
        <v>683</v>
      </c>
      <c r="K434" s="3" t="s">
        <v>1942</v>
      </c>
      <c r="L434" s="3" t="n">
        <v>3.11896E-040</v>
      </c>
      <c r="M434" s="3" t="n">
        <v>87</v>
      </c>
      <c r="N434" s="3" t="n">
        <v>145.591</v>
      </c>
      <c r="O434" s="3" t="n">
        <v>136</v>
      </c>
      <c r="P434" s="3" t="n">
        <v>-3.25584663460619</v>
      </c>
      <c r="Q434" s="6"/>
    </row>
    <row r="435" customFormat="false" ht="15" hidden="false" customHeight="false" outlineLevel="0" collapsed="false">
      <c r="A435" s="2" t="s">
        <v>1943</v>
      </c>
      <c r="B435" s="24" t="s">
        <v>1944</v>
      </c>
      <c r="C435" s="24" t="s">
        <v>1945</v>
      </c>
      <c r="D435" s="3" t="s">
        <v>1946</v>
      </c>
      <c r="E435" s="3" t="n">
        <v>50.39</v>
      </c>
      <c r="F435" s="3" t="n">
        <v>-3.29002600800062</v>
      </c>
      <c r="G435" s="3" t="n">
        <v>0</v>
      </c>
      <c r="H435" s="3" t="s">
        <v>1943</v>
      </c>
      <c r="I435" s="2" t="s">
        <v>1947</v>
      </c>
      <c r="J435" s="5" t="n">
        <v>1651</v>
      </c>
      <c r="K435" s="3" t="s">
        <v>1948</v>
      </c>
      <c r="L435" s="3" t="n">
        <v>0</v>
      </c>
      <c r="M435" s="3" t="n">
        <v>84</v>
      </c>
      <c r="N435" s="3" t="n">
        <v>548.895</v>
      </c>
      <c r="O435" s="3" t="n">
        <v>397</v>
      </c>
      <c r="P435" s="3" t="n">
        <v>-3.29002600800062</v>
      </c>
      <c r="Q435" s="6"/>
    </row>
    <row r="436" customFormat="false" ht="15" hidden="false" customHeight="false" outlineLevel="0" collapsed="false">
      <c r="A436" s="2" t="s">
        <v>1949</v>
      </c>
      <c r="B436" s="3"/>
      <c r="C436" s="3" t="s">
        <v>1950</v>
      </c>
      <c r="D436" s="3" t="s">
        <v>1951</v>
      </c>
      <c r="E436" s="3" t="n">
        <v>89.64</v>
      </c>
      <c r="F436" s="3" t="n">
        <v>-3.43777979470234</v>
      </c>
      <c r="G436" s="3" t="n">
        <v>0</v>
      </c>
      <c r="H436" s="3" t="s">
        <v>1949</v>
      </c>
      <c r="I436" s="3" t="s">
        <v>1952</v>
      </c>
      <c r="J436" s="5" t="n">
        <v>2244</v>
      </c>
      <c r="K436" s="3" t="s">
        <v>1905</v>
      </c>
      <c r="L436" s="3" t="n">
        <v>0</v>
      </c>
      <c r="M436" s="3" t="n">
        <v>98</v>
      </c>
      <c r="N436" s="3" t="n">
        <v>1105.89</v>
      </c>
      <c r="O436" s="3" t="n">
        <v>618</v>
      </c>
      <c r="P436" s="3" t="n">
        <v>-3.43777979470234</v>
      </c>
      <c r="Q436" s="6"/>
    </row>
    <row r="437" customFormat="false" ht="15" hidden="false" customHeight="false" outlineLevel="0" collapsed="false">
      <c r="A437" s="2" t="s">
        <v>1953</v>
      </c>
      <c r="B437" s="3"/>
      <c r="C437" s="3" t="s">
        <v>1954</v>
      </c>
      <c r="D437" s="3" t="s">
        <v>1955</v>
      </c>
      <c r="E437" s="3" t="n">
        <v>37.35</v>
      </c>
      <c r="F437" s="3" t="n">
        <v>-3.47996321216273</v>
      </c>
      <c r="G437" s="3" t="n">
        <v>0.00289674445495163</v>
      </c>
      <c r="H437" s="3" t="s">
        <v>1953</v>
      </c>
      <c r="I437" s="3" t="s">
        <v>1956</v>
      </c>
      <c r="J437" s="5" t="n">
        <v>818</v>
      </c>
      <c r="K437" s="3" t="s">
        <v>1957</v>
      </c>
      <c r="L437" s="25" t="n">
        <v>4.89692E-018</v>
      </c>
      <c r="M437" s="3" t="n">
        <v>45</v>
      </c>
      <c r="N437" s="3" t="n">
        <v>48.9062</v>
      </c>
      <c r="O437" s="3" t="n">
        <v>98</v>
      </c>
      <c r="P437" s="3"/>
      <c r="Q437" s="6"/>
    </row>
    <row r="438" customFormat="false" ht="15" hidden="false" customHeight="false" outlineLevel="0" collapsed="false">
      <c r="A438" s="2" t="s">
        <v>1958</v>
      </c>
      <c r="B438" s="3"/>
      <c r="C438" s="3" t="s">
        <v>1908</v>
      </c>
      <c r="D438" s="3" t="s">
        <v>1909</v>
      </c>
      <c r="E438" s="3" t="n">
        <v>87.5</v>
      </c>
      <c r="F438" s="3" t="n">
        <v>-3.55084386479216</v>
      </c>
      <c r="G438" s="3" t="n">
        <v>0</v>
      </c>
      <c r="H438" s="3" t="s">
        <v>1958</v>
      </c>
      <c r="I438" s="3" t="s">
        <v>1911</v>
      </c>
      <c r="J438" s="5" t="n">
        <v>1476</v>
      </c>
      <c r="K438" s="3" t="s">
        <v>1959</v>
      </c>
      <c r="L438" s="3" t="n">
        <v>0</v>
      </c>
      <c r="M438" s="3" t="n">
        <v>97</v>
      </c>
      <c r="N438" s="3" t="n">
        <v>702.975</v>
      </c>
      <c r="O438" s="3" t="n">
        <v>434</v>
      </c>
      <c r="P438" s="3" t="n">
        <v>-3.55084386479216</v>
      </c>
      <c r="Q438" s="6"/>
    </row>
    <row r="439" customFormat="false" ht="15" hidden="false" customHeight="false" outlineLevel="0" collapsed="false">
      <c r="A439" s="2" t="s">
        <v>1960</v>
      </c>
      <c r="B439" s="3" t="s">
        <v>1961</v>
      </c>
      <c r="C439" s="3" t="s">
        <v>1856</v>
      </c>
      <c r="D439" s="3" t="s">
        <v>1857</v>
      </c>
      <c r="E439" s="3" t="n">
        <v>62.62</v>
      </c>
      <c r="F439" s="3" t="n">
        <v>-3.59206729530744</v>
      </c>
      <c r="G439" s="3" t="n">
        <v>0</v>
      </c>
      <c r="H439" s="3" t="s">
        <v>1960</v>
      </c>
      <c r="I439" s="3" t="s">
        <v>1859</v>
      </c>
      <c r="J439" s="5" t="n">
        <v>967</v>
      </c>
      <c r="K439" s="3" t="s">
        <v>1860</v>
      </c>
      <c r="L439" s="3" t="n">
        <v>6.20574E-105</v>
      </c>
      <c r="M439" s="3" t="n">
        <v>94</v>
      </c>
      <c r="N439" s="3" t="n">
        <v>317.39</v>
      </c>
      <c r="O439" s="3" t="n">
        <v>211</v>
      </c>
      <c r="P439" s="3" t="n">
        <v>-3.59206729530744</v>
      </c>
      <c r="Q439" s="6"/>
    </row>
    <row r="440" customFormat="false" ht="15" hidden="false" customHeight="false" outlineLevel="0" collapsed="false">
      <c r="A440" s="2" t="s">
        <v>1962</v>
      </c>
      <c r="B440" s="3" t="s">
        <v>1963</v>
      </c>
      <c r="C440" s="3" t="s">
        <v>1964</v>
      </c>
      <c r="D440" s="3" t="s">
        <v>1965</v>
      </c>
      <c r="E440" s="3" t="n">
        <v>94.35</v>
      </c>
      <c r="F440" s="3" t="n">
        <v>-3.70706502453155</v>
      </c>
      <c r="G440" s="3" t="n">
        <v>0</v>
      </c>
      <c r="H440" s="3" t="s">
        <v>1962</v>
      </c>
      <c r="I440" s="3" t="s">
        <v>1966</v>
      </c>
      <c r="J440" s="5" t="n">
        <v>783</v>
      </c>
      <c r="K440" s="3" t="s">
        <v>1967</v>
      </c>
      <c r="L440" s="3" t="n">
        <v>1.76401E-116</v>
      </c>
      <c r="M440" s="3" t="n">
        <v>98</v>
      </c>
      <c r="N440" s="3" t="n">
        <v>352.443</v>
      </c>
      <c r="O440" s="3" t="n">
        <v>177</v>
      </c>
      <c r="P440" s="3" t="n">
        <v>-3.70706502453155</v>
      </c>
      <c r="Q440" s="6"/>
    </row>
    <row r="441" customFormat="false" ht="15" hidden="false" customHeight="false" outlineLevel="0" collapsed="false">
      <c r="A441" s="2" t="s">
        <v>1968</v>
      </c>
      <c r="B441" s="3"/>
      <c r="C441" s="3" t="s">
        <v>1969</v>
      </c>
      <c r="D441" s="3" t="s">
        <v>1970</v>
      </c>
      <c r="E441" s="3" t="n">
        <v>30.3</v>
      </c>
      <c r="F441" s="3" t="n">
        <v>-3.84381645789722</v>
      </c>
      <c r="G441" s="3" t="n">
        <v>0.0440302729704024</v>
      </c>
      <c r="H441" s="3" t="s">
        <v>1968</v>
      </c>
      <c r="I441" s="3" t="s">
        <v>1971</v>
      </c>
      <c r="J441" s="5" t="n">
        <v>496</v>
      </c>
      <c r="K441" s="3" t="s">
        <v>1972</v>
      </c>
      <c r="L441" s="3" t="n">
        <v>1.04183E-056</v>
      </c>
      <c r="M441" s="3" t="n">
        <v>78</v>
      </c>
      <c r="N441" s="3" t="n">
        <v>187.578</v>
      </c>
      <c r="O441" s="3" t="n">
        <v>139</v>
      </c>
      <c r="P441" s="3" t="n">
        <v>-3.84381645789722</v>
      </c>
      <c r="Q441" s="6"/>
    </row>
    <row r="442" customFormat="false" ht="15" hidden="false" customHeight="false" outlineLevel="0" collapsed="false">
      <c r="A442" s="2" t="s">
        <v>1973</v>
      </c>
      <c r="B442" s="3" t="s">
        <v>1907</v>
      </c>
      <c r="C442" s="3" t="s">
        <v>1908</v>
      </c>
      <c r="D442" s="3" t="s">
        <v>1909</v>
      </c>
      <c r="E442" s="3" t="n">
        <v>89.63</v>
      </c>
      <c r="F442" s="3" t="n">
        <v>-3.88708695518548</v>
      </c>
      <c r="G442" s="3" t="n">
        <v>0</v>
      </c>
      <c r="H442" s="3" t="s">
        <v>1973</v>
      </c>
      <c r="I442" s="3" t="s">
        <v>1911</v>
      </c>
      <c r="J442" s="5" t="n">
        <v>679</v>
      </c>
      <c r="K442" s="3" t="s">
        <v>1974</v>
      </c>
      <c r="L442" s="3" t="n">
        <v>2.16475E-079</v>
      </c>
      <c r="M442" s="3" t="n">
        <v>95</v>
      </c>
      <c r="N442" s="3" t="n">
        <v>262.692</v>
      </c>
      <c r="O442" s="3" t="n">
        <v>161</v>
      </c>
      <c r="P442" s="3" t="n">
        <v>-3.88708695518548</v>
      </c>
      <c r="Q442" s="6"/>
    </row>
    <row r="443" customFormat="false" ht="15" hidden="false" customHeight="false" outlineLevel="0" collapsed="false">
      <c r="A443" s="2" t="s">
        <v>1975</v>
      </c>
      <c r="B443" s="3"/>
      <c r="C443" s="3" t="s">
        <v>1964</v>
      </c>
      <c r="D443" s="3" t="s">
        <v>1965</v>
      </c>
      <c r="E443" s="3" t="n">
        <v>94.66</v>
      </c>
      <c r="F443" s="3" t="n">
        <v>-3.89094559278106</v>
      </c>
      <c r="G443" s="3" t="n">
        <v>0</v>
      </c>
      <c r="H443" s="3" t="s">
        <v>1975</v>
      </c>
      <c r="I443" s="3" t="s">
        <v>1976</v>
      </c>
      <c r="J443" s="5" t="n">
        <v>2201</v>
      </c>
      <c r="K443" s="3" t="s">
        <v>1977</v>
      </c>
      <c r="L443" s="3" t="n">
        <v>0</v>
      </c>
      <c r="M443" s="3" t="n">
        <v>99</v>
      </c>
      <c r="N443" s="3" t="n">
        <v>1196.03</v>
      </c>
      <c r="O443" s="3" t="n">
        <v>618</v>
      </c>
      <c r="P443" s="3" t="n">
        <v>-3.89094559278106</v>
      </c>
      <c r="Q443" s="6"/>
    </row>
    <row r="444" customFormat="false" ht="15" hidden="false" customHeight="false" outlineLevel="0" collapsed="false">
      <c r="A444" s="2" t="s">
        <v>1978</v>
      </c>
      <c r="B444" s="3"/>
      <c r="C444" s="3" t="s">
        <v>1908</v>
      </c>
      <c r="D444" s="3" t="s">
        <v>1909</v>
      </c>
      <c r="E444" s="3" t="n">
        <v>96.05</v>
      </c>
      <c r="F444" s="3" t="n">
        <v>-4.09041367378164</v>
      </c>
      <c r="G444" s="3" t="n">
        <v>0</v>
      </c>
      <c r="H444" s="3" t="s">
        <v>1978</v>
      </c>
      <c r="I444" s="3" t="s">
        <v>1911</v>
      </c>
      <c r="J444" s="5" t="n">
        <v>696</v>
      </c>
      <c r="K444" s="3" t="s">
        <v>1979</v>
      </c>
      <c r="L444" s="3" t="n">
        <v>2.95207E-095</v>
      </c>
      <c r="M444" s="3" t="n">
        <v>99</v>
      </c>
      <c r="N444" s="3" t="n">
        <v>304.679</v>
      </c>
      <c r="O444" s="3" t="n">
        <v>152</v>
      </c>
      <c r="P444" s="3" t="n">
        <v>-4.09041367378164</v>
      </c>
      <c r="Q444" s="6"/>
    </row>
    <row r="445" customFormat="false" ht="15" hidden="false" customHeight="false" outlineLevel="0" collapsed="false">
      <c r="A445" s="2" t="s">
        <v>1980</v>
      </c>
      <c r="B445" s="3"/>
      <c r="C445" s="3" t="s">
        <v>1981</v>
      </c>
      <c r="D445" s="3" t="s">
        <v>1982</v>
      </c>
      <c r="E445" s="3" t="n">
        <v>32.96</v>
      </c>
      <c r="F445" s="3" t="n">
        <v>-4.53310510600797</v>
      </c>
      <c r="G445" s="3" t="n">
        <v>0.00224964276769774</v>
      </c>
      <c r="H445" s="3" t="s">
        <v>1980</v>
      </c>
      <c r="I445" s="3" t="s">
        <v>1983</v>
      </c>
      <c r="J445" s="5" t="n">
        <v>1171</v>
      </c>
      <c r="K445" s="3" t="s">
        <v>1984</v>
      </c>
      <c r="L445" s="3" t="n">
        <v>1.05155E-025</v>
      </c>
      <c r="M445" s="3" t="n">
        <v>48</v>
      </c>
      <c r="N445" s="3" t="n">
        <v>119.013</v>
      </c>
      <c r="O445" s="3" t="n">
        <v>239</v>
      </c>
      <c r="P445" s="3" t="n">
        <v>-4.53310510600797</v>
      </c>
      <c r="Q445" s="6"/>
    </row>
    <row r="446" customFormat="false" ht="15" hidden="false" customHeight="false" outlineLevel="0" collapsed="false">
      <c r="A446" s="2" t="s">
        <v>1985</v>
      </c>
      <c r="B446" s="3" t="s">
        <v>1986</v>
      </c>
      <c r="C446" s="3" t="s">
        <v>1987</v>
      </c>
      <c r="D446" s="3" t="s">
        <v>1988</v>
      </c>
      <c r="E446" s="3" t="n">
        <v>72.96</v>
      </c>
      <c r="F446" s="3" t="n">
        <v>-30.9531781461395</v>
      </c>
      <c r="G446" s="3" t="n">
        <v>0.0212376987003233</v>
      </c>
      <c r="H446" s="3" t="s">
        <v>1985</v>
      </c>
      <c r="I446" s="3" t="s">
        <v>1989</v>
      </c>
      <c r="J446" s="5" t="n">
        <v>845</v>
      </c>
      <c r="K446" s="3" t="s">
        <v>1990</v>
      </c>
      <c r="L446" s="3" t="n">
        <v>1.89925E-167</v>
      </c>
      <c r="M446" s="3" t="n">
        <v>96</v>
      </c>
      <c r="N446" s="3" t="n">
        <v>488.804</v>
      </c>
      <c r="O446" s="3" t="n">
        <v>251</v>
      </c>
      <c r="P446" s="3" t="n">
        <v>-30.9531781461395</v>
      </c>
      <c r="Q446" s="6"/>
    </row>
    <row r="447" customFormat="false" ht="15" hidden="false" customHeight="false" outlineLevel="0" collapsed="false">
      <c r="A447" s="2" t="s">
        <v>1991</v>
      </c>
      <c r="B447" s="3" t="s">
        <v>1992</v>
      </c>
      <c r="C447" s="3" t="s">
        <v>1993</v>
      </c>
      <c r="D447" s="3" t="s">
        <v>1994</v>
      </c>
      <c r="E447" s="3" t="n">
        <v>82.11</v>
      </c>
      <c r="F447" s="3" t="n">
        <v>-32.9751350906933</v>
      </c>
      <c r="G447" s="3" t="n">
        <v>0.00309993690536897</v>
      </c>
      <c r="H447" s="3" t="s">
        <v>1991</v>
      </c>
      <c r="I447" s="3" t="s">
        <v>1995</v>
      </c>
      <c r="J447" s="5" t="n">
        <v>558</v>
      </c>
      <c r="K447" s="3" t="s">
        <v>1996</v>
      </c>
      <c r="L447" s="3" t="n">
        <v>8.19191E-056</v>
      </c>
      <c r="M447" s="3" t="n">
        <v>98</v>
      </c>
      <c r="N447" s="3" t="n">
        <v>195.667</v>
      </c>
      <c r="O447" s="3" t="n">
        <v>95</v>
      </c>
      <c r="P447" s="3" t="n">
        <v>-32.9751350906933</v>
      </c>
      <c r="Q447" s="6"/>
    </row>
    <row r="448" customFormat="false" ht="15" hidden="false" customHeight="false" outlineLevel="0" collapsed="false">
      <c r="A448" s="2" t="s">
        <v>1997</v>
      </c>
      <c r="B448" s="3"/>
      <c r="C448" s="3" t="s">
        <v>1969</v>
      </c>
      <c r="D448" s="3" t="s">
        <v>1998</v>
      </c>
      <c r="E448" s="3" t="n">
        <v>44.26</v>
      </c>
      <c r="F448" s="3" t="n">
        <v>-34.0714839479016</v>
      </c>
      <c r="G448" s="3" t="n">
        <v>0.0106847257915096</v>
      </c>
      <c r="H448" s="3" t="s">
        <v>1997</v>
      </c>
      <c r="I448" s="3" t="s">
        <v>1999</v>
      </c>
      <c r="J448" s="5" t="n">
        <v>583</v>
      </c>
      <c r="K448" s="3" t="s">
        <v>2000</v>
      </c>
      <c r="L448" s="3" t="n">
        <v>3.13508E-033</v>
      </c>
      <c r="M448" s="3" t="n">
        <v>77</v>
      </c>
      <c r="N448" s="3" t="n">
        <v>93.5893</v>
      </c>
      <c r="O448" s="3" t="n">
        <v>72</v>
      </c>
      <c r="P448" s="3" t="n">
        <v>-34.0714839479016</v>
      </c>
      <c r="Q448" s="6"/>
    </row>
    <row r="449" customFormat="false" ht="15" hidden="false" customHeight="false" outlineLevel="0" collapsed="false">
      <c r="A449" s="2" t="s">
        <v>2001</v>
      </c>
      <c r="B449" s="3"/>
      <c r="C449" s="3" t="s">
        <v>2002</v>
      </c>
      <c r="D449" s="3" t="s">
        <v>2003</v>
      </c>
      <c r="E449" s="3" t="n">
        <v>96.67</v>
      </c>
      <c r="F449" s="3" t="n">
        <v>-35.1574121044109</v>
      </c>
      <c r="G449" s="3" t="n">
        <v>0.0300319751626882</v>
      </c>
      <c r="H449" s="3" t="s">
        <v>2001</v>
      </c>
      <c r="I449" s="3" t="s">
        <v>2004</v>
      </c>
      <c r="J449" s="5" t="n">
        <v>715</v>
      </c>
      <c r="K449" s="3" t="s">
        <v>2005</v>
      </c>
      <c r="L449" s="3" t="n">
        <v>2.2842E-013</v>
      </c>
      <c r="M449" s="3" t="n">
        <v>96</v>
      </c>
      <c r="N449" s="3" t="n">
        <v>78.1814</v>
      </c>
      <c r="O449" s="3" t="n">
        <v>55</v>
      </c>
      <c r="P449" s="3" t="n">
        <v>-35.1574121044109</v>
      </c>
      <c r="Q449" s="6"/>
    </row>
    <row r="450" customFormat="false" ht="15" hidden="false" customHeight="false" outlineLevel="0" collapsed="false">
      <c r="A450" s="2"/>
      <c r="B450" s="3"/>
      <c r="H450" s="3"/>
      <c r="I450" s="3"/>
      <c r="P450" s="3"/>
      <c r="Q450" s="6"/>
    </row>
    <row r="451" customFormat="false" ht="15" hidden="false" customHeight="false" outlineLevel="0" collapsed="false">
      <c r="A451" s="2"/>
      <c r="C451" s="2"/>
      <c r="D451" s="2"/>
      <c r="H451" s="3"/>
      <c r="I451" s="3"/>
      <c r="P451" s="3"/>
      <c r="Q451" s="6"/>
    </row>
    <row r="452" customFormat="false" ht="15" hidden="false" customHeight="false" outlineLevel="0" collapsed="false">
      <c r="A452" s="2"/>
      <c r="C452" s="2"/>
      <c r="D452" s="2"/>
      <c r="H452" s="3"/>
      <c r="I452" s="3"/>
      <c r="P452" s="3"/>
      <c r="Q452" s="6"/>
    </row>
    <row r="453" customFormat="false" ht="15" hidden="false" customHeight="false" outlineLevel="0" collapsed="false">
      <c r="A453" s="2"/>
      <c r="C453" s="2"/>
      <c r="D453" s="2"/>
      <c r="H453" s="3"/>
      <c r="I453" s="3"/>
      <c r="P453" s="3"/>
      <c r="Q453" s="6"/>
    </row>
    <row r="454" customFormat="false" ht="24.75" hidden="false" customHeight="true" outlineLevel="0" collapsed="false">
      <c r="A454" s="26"/>
      <c r="B454" s="26"/>
      <c r="C454" s="26"/>
      <c r="D454" s="26"/>
      <c r="H454" s="3"/>
      <c r="I454" s="3"/>
      <c r="P454" s="3"/>
    </row>
    <row r="455" customFormat="false" ht="15" hidden="false" customHeight="false" outlineLevel="0" collapsed="false">
      <c r="A455" s="2"/>
      <c r="C455" s="2"/>
      <c r="D455" s="2"/>
      <c r="H455" s="3"/>
      <c r="I455" s="3"/>
      <c r="P455" s="3"/>
    </row>
    <row r="456" customFormat="false" ht="15" hidden="false" customHeight="false" outlineLevel="0" collapsed="false">
      <c r="A456" s="2"/>
      <c r="C456" s="2"/>
      <c r="D456" s="2"/>
      <c r="H456" s="3"/>
      <c r="I456" s="3"/>
      <c r="P456" s="3"/>
    </row>
    <row r="457" customFormat="false" ht="15" hidden="false" customHeight="false" outlineLevel="0" collapsed="false">
      <c r="A457" s="2"/>
      <c r="C457" s="2"/>
      <c r="D457" s="2"/>
      <c r="H457" s="3"/>
      <c r="I457" s="3"/>
      <c r="P457" s="3"/>
    </row>
    <row r="458" customFormat="false" ht="15" hidden="false" customHeight="false" outlineLevel="0" collapsed="false">
      <c r="A458" s="2"/>
      <c r="C458" s="2"/>
      <c r="D458" s="2"/>
      <c r="H458" s="3"/>
      <c r="I458" s="3"/>
      <c r="P458" s="3"/>
    </row>
    <row r="459" customFormat="false" ht="15" hidden="false" customHeight="false" outlineLevel="0" collapsed="false">
      <c r="A459" s="2"/>
      <c r="C459" s="2"/>
      <c r="D459" s="2"/>
      <c r="H459" s="3"/>
      <c r="I459" s="3"/>
      <c r="P459" s="3"/>
    </row>
    <row r="460" customFormat="false" ht="15" hidden="false" customHeight="false" outlineLevel="0" collapsed="false">
      <c r="A460" s="2"/>
      <c r="C460" s="2"/>
      <c r="D460" s="2"/>
      <c r="H460" s="3"/>
      <c r="I460" s="3"/>
      <c r="P460" s="3"/>
    </row>
    <row r="461" customFormat="false" ht="15" hidden="false" customHeight="false" outlineLevel="0" collapsed="false">
      <c r="A461" s="2"/>
      <c r="C461" s="2"/>
      <c r="D461" s="2"/>
      <c r="H461" s="3"/>
      <c r="I461" s="3"/>
      <c r="P461" s="3"/>
    </row>
    <row r="462" customFormat="false" ht="15" hidden="false" customHeight="false" outlineLevel="0" collapsed="false">
      <c r="A462" s="2"/>
      <c r="C462" s="2"/>
      <c r="D462" s="2"/>
      <c r="H462" s="3"/>
      <c r="I462" s="3"/>
      <c r="P462" s="3"/>
    </row>
    <row r="463" customFormat="false" ht="15" hidden="false" customHeight="false" outlineLevel="0" collapsed="false">
      <c r="A463" s="2"/>
      <c r="C463" s="2"/>
      <c r="D463" s="2"/>
      <c r="H463" s="3"/>
      <c r="I463" s="3"/>
      <c r="P463" s="3"/>
    </row>
    <row r="464" customFormat="false" ht="15" hidden="false" customHeight="false" outlineLevel="0" collapsed="false">
      <c r="A464" s="2"/>
      <c r="C464" s="2"/>
      <c r="D464" s="2"/>
      <c r="H464" s="3"/>
      <c r="I464" s="3"/>
      <c r="P464" s="3"/>
    </row>
    <row r="465" customFormat="false" ht="15" hidden="false" customHeight="false" outlineLevel="0" collapsed="false">
      <c r="A465" s="2"/>
      <c r="C465" s="2"/>
      <c r="D465" s="2"/>
      <c r="H465" s="3"/>
      <c r="I465" s="3"/>
      <c r="P465" s="3"/>
    </row>
    <row r="466" customFormat="false" ht="15" hidden="false" customHeight="false" outlineLevel="0" collapsed="false">
      <c r="A466" s="2"/>
      <c r="C466" s="2"/>
      <c r="D466" s="2"/>
      <c r="H466" s="3"/>
      <c r="I466" s="3"/>
      <c r="P466" s="3"/>
    </row>
    <row r="467" customFormat="false" ht="15" hidden="false" customHeight="false" outlineLevel="0" collapsed="false">
      <c r="A467" s="2"/>
      <c r="C467" s="2"/>
      <c r="D467" s="2"/>
      <c r="H467" s="3"/>
      <c r="I467" s="3"/>
      <c r="P467" s="3"/>
    </row>
    <row r="468" customFormat="false" ht="15" hidden="false" customHeight="false" outlineLevel="0" collapsed="false">
      <c r="A468" s="2"/>
      <c r="C468" s="2"/>
      <c r="D468" s="2"/>
      <c r="H468" s="3"/>
      <c r="I468" s="3"/>
      <c r="P468" s="3"/>
    </row>
    <row r="469" customFormat="false" ht="15" hidden="false" customHeight="false" outlineLevel="0" collapsed="false">
      <c r="A469" s="2"/>
      <c r="C469" s="2"/>
      <c r="D469" s="2"/>
      <c r="H469" s="3"/>
      <c r="I469" s="3"/>
      <c r="P469" s="3"/>
    </row>
    <row r="470" customFormat="false" ht="15" hidden="false" customHeight="false" outlineLevel="0" collapsed="false">
      <c r="A470" s="2"/>
      <c r="C470" s="2"/>
      <c r="D470" s="2"/>
      <c r="H470" s="3"/>
      <c r="I470" s="3"/>
      <c r="P470" s="3"/>
    </row>
    <row r="471" customFormat="false" ht="15" hidden="false" customHeight="false" outlineLevel="0" collapsed="false">
      <c r="A471" s="2"/>
      <c r="C471" s="2"/>
      <c r="D471" s="2"/>
      <c r="H471" s="3"/>
      <c r="I471" s="3"/>
      <c r="P471" s="3"/>
    </row>
    <row r="472" customFormat="false" ht="15" hidden="false" customHeight="false" outlineLevel="0" collapsed="false">
      <c r="A472" s="2"/>
      <c r="C472" s="2"/>
      <c r="D472" s="2"/>
      <c r="H472" s="3"/>
      <c r="I472" s="3"/>
      <c r="P472" s="3"/>
    </row>
    <row r="473" customFormat="false" ht="15" hidden="false" customHeight="false" outlineLevel="0" collapsed="false">
      <c r="A473" s="2"/>
      <c r="C473" s="2"/>
      <c r="D473" s="2"/>
      <c r="H473" s="3"/>
      <c r="I473" s="3"/>
      <c r="P473" s="3"/>
    </row>
    <row r="474" customFormat="false" ht="15" hidden="false" customHeight="false" outlineLevel="0" collapsed="false">
      <c r="A474" s="2"/>
      <c r="C474" s="2"/>
      <c r="D474" s="2"/>
      <c r="H474" s="3"/>
      <c r="I474" s="3"/>
      <c r="P474" s="3"/>
    </row>
    <row r="475" customFormat="false" ht="15" hidden="false" customHeight="false" outlineLevel="0" collapsed="false">
      <c r="A475" s="2"/>
      <c r="C475" s="2"/>
      <c r="D475" s="2"/>
      <c r="H475" s="3"/>
      <c r="I475" s="3"/>
      <c r="P475" s="3"/>
    </row>
    <row r="476" customFormat="false" ht="15" hidden="false" customHeight="false" outlineLevel="0" collapsed="false">
      <c r="A476" s="2"/>
      <c r="C476" s="2"/>
      <c r="D476" s="2"/>
      <c r="H476" s="3"/>
      <c r="I476" s="3"/>
      <c r="P476" s="3"/>
    </row>
    <row r="477" customFormat="false" ht="15" hidden="false" customHeight="false" outlineLevel="0" collapsed="false">
      <c r="A477" s="2"/>
      <c r="C477" s="2"/>
      <c r="D477" s="2"/>
      <c r="H477" s="3"/>
      <c r="I477" s="3"/>
      <c r="P477" s="3"/>
    </row>
    <row r="478" customFormat="false" ht="15" hidden="false" customHeight="false" outlineLevel="0" collapsed="false">
      <c r="A478" s="2"/>
      <c r="C478" s="2"/>
      <c r="D478" s="2"/>
      <c r="H478" s="3"/>
      <c r="I478" s="3"/>
      <c r="P478" s="3"/>
    </row>
    <row r="479" customFormat="false" ht="15" hidden="false" customHeight="false" outlineLevel="0" collapsed="false">
      <c r="A479" s="2"/>
      <c r="C479" s="2"/>
      <c r="D479" s="2"/>
      <c r="H479" s="3"/>
      <c r="I479" s="3"/>
      <c r="P479" s="3"/>
    </row>
    <row r="480" customFormat="false" ht="15" hidden="false" customHeight="false" outlineLevel="0" collapsed="false">
      <c r="A480" s="2"/>
      <c r="C480" s="2"/>
      <c r="D480" s="2"/>
      <c r="H480" s="3"/>
      <c r="I480" s="3"/>
      <c r="P480" s="3"/>
    </row>
    <row r="481" customFormat="false" ht="15" hidden="false" customHeight="false" outlineLevel="0" collapsed="false">
      <c r="A481" s="2"/>
      <c r="C481" s="2"/>
      <c r="D481" s="2"/>
      <c r="H481" s="3"/>
      <c r="I481" s="3"/>
      <c r="P481" s="3"/>
    </row>
    <row r="482" customFormat="false" ht="15" hidden="false" customHeight="false" outlineLevel="0" collapsed="false">
      <c r="A482" s="2"/>
      <c r="C482" s="2"/>
      <c r="D482" s="2"/>
      <c r="H482" s="3"/>
      <c r="I482" s="3"/>
      <c r="P482" s="3"/>
    </row>
    <row r="483" customFormat="false" ht="15" hidden="false" customHeight="false" outlineLevel="0" collapsed="false">
      <c r="A483" s="2"/>
      <c r="C483" s="2"/>
      <c r="D483" s="2"/>
      <c r="H483" s="3"/>
      <c r="I483" s="3"/>
      <c r="P483" s="3"/>
    </row>
    <row r="484" customFormat="false" ht="15" hidden="false" customHeight="false" outlineLevel="0" collapsed="false">
      <c r="A484" s="2"/>
      <c r="C484" s="2"/>
      <c r="D484" s="2"/>
      <c r="H484" s="3"/>
      <c r="I484" s="3"/>
      <c r="P484" s="3"/>
    </row>
    <row r="485" customFormat="false" ht="15" hidden="false" customHeight="false" outlineLevel="0" collapsed="false">
      <c r="A485" s="2"/>
      <c r="C485" s="2"/>
      <c r="D485" s="2"/>
      <c r="H485" s="3"/>
      <c r="I485" s="3"/>
      <c r="P485" s="3"/>
    </row>
    <row r="486" customFormat="false" ht="15" hidden="false" customHeight="false" outlineLevel="0" collapsed="false">
      <c r="A486" s="2"/>
      <c r="C486" s="2"/>
      <c r="D486" s="2"/>
      <c r="H486" s="3"/>
      <c r="I486" s="3"/>
      <c r="P486" s="3"/>
    </row>
    <row r="487" customFormat="false" ht="15" hidden="false" customHeight="false" outlineLevel="0" collapsed="false">
      <c r="A487" s="2"/>
      <c r="C487" s="2"/>
      <c r="D487" s="2"/>
      <c r="H487" s="3"/>
      <c r="I487" s="3"/>
      <c r="P487" s="3"/>
    </row>
    <row r="488" customFormat="false" ht="15" hidden="false" customHeight="false" outlineLevel="0" collapsed="false">
      <c r="A488" s="2"/>
      <c r="C488" s="2"/>
      <c r="D488" s="2"/>
      <c r="H488" s="3"/>
      <c r="I488" s="3"/>
      <c r="P488" s="3"/>
    </row>
    <row r="489" customFormat="false" ht="15" hidden="false" customHeight="false" outlineLevel="0" collapsed="false">
      <c r="A489" s="2"/>
      <c r="C489" s="2"/>
      <c r="D489" s="2"/>
      <c r="H489" s="3"/>
      <c r="I489" s="3"/>
      <c r="P489" s="3"/>
    </row>
    <row r="490" customFormat="false" ht="15" hidden="false" customHeight="false" outlineLevel="0" collapsed="false">
      <c r="A490" s="2"/>
      <c r="C490" s="2"/>
      <c r="D490" s="2"/>
      <c r="H490" s="3"/>
      <c r="I490" s="3"/>
      <c r="P490" s="3"/>
    </row>
    <row r="491" customFormat="false" ht="15" hidden="false" customHeight="false" outlineLevel="0" collapsed="false">
      <c r="A491" s="2"/>
      <c r="C491" s="2"/>
      <c r="D491" s="2"/>
      <c r="H491" s="3"/>
      <c r="I491" s="3"/>
      <c r="P491" s="3"/>
    </row>
    <row r="492" customFormat="false" ht="15" hidden="false" customHeight="false" outlineLevel="0" collapsed="false">
      <c r="A492" s="2"/>
      <c r="C492" s="2"/>
      <c r="D492" s="2"/>
      <c r="H492" s="3"/>
      <c r="I492" s="3"/>
      <c r="P492" s="3"/>
    </row>
    <row r="493" customFormat="false" ht="15" hidden="false" customHeight="false" outlineLevel="0" collapsed="false">
      <c r="A493" s="2"/>
      <c r="C493" s="2"/>
      <c r="D493" s="2"/>
      <c r="H493" s="3"/>
      <c r="I493" s="3"/>
      <c r="P493" s="3"/>
    </row>
    <row r="494" customFormat="false" ht="15" hidden="false" customHeight="false" outlineLevel="0" collapsed="false">
      <c r="A494" s="2"/>
      <c r="C494" s="2"/>
      <c r="D494" s="2"/>
      <c r="H494" s="3"/>
      <c r="I494" s="3"/>
      <c r="P494" s="3"/>
    </row>
    <row r="495" customFormat="false" ht="15" hidden="false" customHeight="false" outlineLevel="0" collapsed="false">
      <c r="A495" s="2"/>
      <c r="C495" s="2"/>
      <c r="D495" s="2"/>
      <c r="H495" s="3"/>
      <c r="I495" s="3"/>
      <c r="P495" s="3"/>
    </row>
    <row r="496" customFormat="false" ht="15" hidden="false" customHeight="false" outlineLevel="0" collapsed="false">
      <c r="A496" s="2"/>
      <c r="C496" s="2"/>
      <c r="D496" s="2"/>
      <c r="H496" s="3"/>
      <c r="I496" s="3"/>
      <c r="P496" s="3"/>
    </row>
    <row r="497" customFormat="false" ht="15" hidden="false" customHeight="false" outlineLevel="0" collapsed="false">
      <c r="A497" s="2"/>
      <c r="C497" s="2"/>
      <c r="D497" s="2"/>
      <c r="H497" s="3"/>
      <c r="I497" s="3"/>
      <c r="P497" s="3"/>
    </row>
    <row r="498" customFormat="false" ht="15" hidden="false" customHeight="false" outlineLevel="0" collapsed="false">
      <c r="A498" s="2"/>
      <c r="C498" s="2"/>
      <c r="D498" s="2"/>
      <c r="H498" s="3"/>
      <c r="I498" s="3"/>
      <c r="P498" s="3"/>
    </row>
    <row r="499" customFormat="false" ht="15" hidden="false" customHeight="false" outlineLevel="0" collapsed="false">
      <c r="A499" s="2"/>
      <c r="C499" s="2"/>
      <c r="D499" s="2"/>
      <c r="H499" s="3"/>
      <c r="I499" s="3"/>
      <c r="P499" s="3"/>
    </row>
    <row r="500" customFormat="false" ht="15" hidden="false" customHeight="false" outlineLevel="0" collapsed="false">
      <c r="A500" s="2"/>
      <c r="C500" s="2"/>
      <c r="D500" s="2"/>
      <c r="H500" s="3"/>
      <c r="I500" s="3"/>
      <c r="P500" s="3"/>
    </row>
    <row r="501" customFormat="false" ht="15" hidden="false" customHeight="false" outlineLevel="0" collapsed="false">
      <c r="A501" s="2"/>
      <c r="C501" s="2"/>
      <c r="D501" s="2"/>
      <c r="H501" s="3"/>
      <c r="I501" s="3"/>
      <c r="P501" s="3"/>
    </row>
    <row r="502" customFormat="false" ht="15" hidden="false" customHeight="false" outlineLevel="0" collapsed="false">
      <c r="A502" s="2"/>
      <c r="C502" s="2"/>
      <c r="D502" s="2"/>
      <c r="H502" s="3"/>
      <c r="I502" s="3"/>
      <c r="P502" s="3"/>
    </row>
    <row r="503" customFormat="false" ht="15" hidden="false" customHeight="false" outlineLevel="0" collapsed="false">
      <c r="A503" s="2"/>
      <c r="C503" s="2"/>
      <c r="D503" s="2"/>
      <c r="H503" s="3"/>
      <c r="I503" s="3"/>
      <c r="P503" s="3"/>
    </row>
    <row r="504" customFormat="false" ht="15" hidden="false" customHeight="false" outlineLevel="0" collapsed="false">
      <c r="A504" s="2"/>
      <c r="C504" s="2"/>
      <c r="D504" s="2"/>
      <c r="H504" s="3"/>
      <c r="I504" s="3"/>
      <c r="P504" s="3"/>
    </row>
    <row r="505" customFormat="false" ht="15" hidden="false" customHeight="false" outlineLevel="0" collapsed="false">
      <c r="A505" s="2"/>
      <c r="C505" s="2"/>
      <c r="D505" s="2"/>
      <c r="H505" s="3"/>
      <c r="I505" s="3"/>
      <c r="P505" s="3"/>
    </row>
    <row r="506" customFormat="false" ht="15" hidden="false" customHeight="false" outlineLevel="0" collapsed="false">
      <c r="A506" s="2"/>
      <c r="C506" s="2"/>
      <c r="D506" s="2"/>
      <c r="H506" s="3"/>
      <c r="I506" s="3"/>
      <c r="P506" s="3"/>
    </row>
    <row r="507" customFormat="false" ht="15" hidden="false" customHeight="false" outlineLevel="0" collapsed="false">
      <c r="A507" s="2"/>
      <c r="C507" s="2"/>
      <c r="D507" s="2"/>
      <c r="H507" s="3"/>
      <c r="I507" s="3"/>
      <c r="P507" s="3"/>
    </row>
    <row r="508" customFormat="false" ht="15" hidden="false" customHeight="false" outlineLevel="0" collapsed="false">
      <c r="A508" s="2"/>
      <c r="C508" s="2"/>
      <c r="D508" s="2"/>
      <c r="H508" s="3"/>
      <c r="I508" s="3"/>
      <c r="P508" s="3"/>
    </row>
    <row r="509" customFormat="false" ht="15" hidden="false" customHeight="false" outlineLevel="0" collapsed="false">
      <c r="A509" s="2"/>
      <c r="C509" s="2"/>
      <c r="D509" s="2"/>
      <c r="H509" s="3"/>
      <c r="I509" s="3"/>
      <c r="P509" s="3"/>
    </row>
    <row r="510" customFormat="false" ht="15" hidden="false" customHeight="false" outlineLevel="0" collapsed="false">
      <c r="A510" s="2"/>
      <c r="C510" s="2"/>
      <c r="D510" s="2"/>
      <c r="H510" s="3"/>
      <c r="I510" s="3"/>
      <c r="P510" s="3"/>
    </row>
    <row r="511" customFormat="false" ht="15" hidden="false" customHeight="false" outlineLevel="0" collapsed="false">
      <c r="A511" s="2"/>
      <c r="C511" s="2"/>
      <c r="D511" s="2"/>
      <c r="H511" s="3"/>
      <c r="I511" s="3"/>
      <c r="P511" s="3"/>
    </row>
    <row r="512" customFormat="false" ht="15" hidden="false" customHeight="false" outlineLevel="0" collapsed="false">
      <c r="A512" s="2"/>
      <c r="C512" s="2"/>
      <c r="D512" s="2"/>
      <c r="H512" s="3"/>
      <c r="I512" s="3"/>
      <c r="P512" s="3"/>
    </row>
    <row r="513" customFormat="false" ht="15" hidden="false" customHeight="false" outlineLevel="0" collapsed="false">
      <c r="A513" s="2"/>
      <c r="C513" s="2"/>
      <c r="D513" s="2"/>
      <c r="H513" s="3"/>
      <c r="I513" s="3"/>
      <c r="P513" s="3"/>
    </row>
    <row r="514" customFormat="false" ht="15" hidden="false" customHeight="false" outlineLevel="0" collapsed="false">
      <c r="A514" s="2"/>
      <c r="C514" s="2"/>
      <c r="D514" s="2"/>
      <c r="H514" s="3"/>
      <c r="I514" s="3"/>
      <c r="P514" s="3"/>
    </row>
    <row r="515" customFormat="false" ht="15" hidden="false" customHeight="false" outlineLevel="0" collapsed="false">
      <c r="A515" s="2"/>
      <c r="C515" s="2"/>
      <c r="D515" s="2"/>
      <c r="H515" s="3"/>
      <c r="I515" s="3"/>
      <c r="P515" s="3"/>
    </row>
    <row r="516" customFormat="false" ht="15" hidden="false" customHeight="false" outlineLevel="0" collapsed="false">
      <c r="A516" s="2"/>
      <c r="C516" s="2"/>
      <c r="D516" s="2"/>
      <c r="H516" s="3"/>
      <c r="I516" s="3"/>
      <c r="P516" s="3"/>
    </row>
    <row r="517" customFormat="false" ht="15" hidden="false" customHeight="false" outlineLevel="0" collapsed="false">
      <c r="A517" s="2"/>
      <c r="C517" s="2"/>
      <c r="D517" s="2"/>
      <c r="H517" s="3"/>
      <c r="I517" s="3"/>
      <c r="P517" s="3"/>
    </row>
    <row r="518" customFormat="false" ht="15" hidden="false" customHeight="false" outlineLevel="0" collapsed="false">
      <c r="A518" s="2"/>
      <c r="C518" s="2"/>
      <c r="D518" s="2"/>
      <c r="H518" s="3"/>
      <c r="I518" s="3"/>
      <c r="P518" s="3"/>
    </row>
    <row r="519" customFormat="false" ht="15" hidden="false" customHeight="false" outlineLevel="0" collapsed="false">
      <c r="A519" s="2"/>
      <c r="C519" s="2"/>
      <c r="D519" s="2"/>
      <c r="H519" s="3"/>
      <c r="I519" s="3"/>
      <c r="P519" s="3"/>
    </row>
    <row r="520" customFormat="false" ht="15" hidden="false" customHeight="false" outlineLevel="0" collapsed="false">
      <c r="A520" s="2"/>
      <c r="C520" s="2"/>
      <c r="D520" s="2"/>
      <c r="H520" s="3"/>
      <c r="I520" s="3"/>
      <c r="P520" s="3"/>
    </row>
    <row r="521" customFormat="false" ht="15" hidden="false" customHeight="false" outlineLevel="0" collapsed="false">
      <c r="A521" s="2"/>
      <c r="C521" s="2"/>
      <c r="D521" s="2"/>
      <c r="H521" s="3"/>
      <c r="I521" s="3"/>
      <c r="P521" s="3"/>
    </row>
    <row r="522" customFormat="false" ht="15" hidden="false" customHeight="false" outlineLevel="0" collapsed="false">
      <c r="A522" s="2"/>
      <c r="C522" s="2"/>
      <c r="D522" s="2"/>
      <c r="H522" s="3"/>
      <c r="I522" s="3"/>
      <c r="P522" s="3"/>
    </row>
    <row r="523" customFormat="false" ht="15" hidden="false" customHeight="false" outlineLevel="0" collapsed="false">
      <c r="A523" s="2"/>
      <c r="C523" s="2"/>
      <c r="D523" s="2"/>
      <c r="H523" s="3"/>
      <c r="I523" s="3"/>
      <c r="P523" s="3"/>
    </row>
    <row r="524" customFormat="false" ht="15" hidden="false" customHeight="false" outlineLevel="0" collapsed="false">
      <c r="A524" s="2"/>
      <c r="C524" s="2"/>
      <c r="D524" s="2"/>
      <c r="H524" s="3"/>
      <c r="I524" s="3"/>
      <c r="P524" s="3"/>
    </row>
    <row r="525" customFormat="false" ht="15" hidden="false" customHeight="false" outlineLevel="0" collapsed="false">
      <c r="A525" s="2"/>
      <c r="C525" s="2"/>
      <c r="D525" s="2"/>
      <c r="H525" s="3"/>
      <c r="I525" s="3"/>
      <c r="P525" s="3"/>
    </row>
    <row r="526" customFormat="false" ht="15" hidden="false" customHeight="false" outlineLevel="0" collapsed="false">
      <c r="A526" s="2"/>
      <c r="C526" s="2"/>
      <c r="D526" s="2"/>
      <c r="H526" s="3"/>
      <c r="I526" s="3"/>
      <c r="P526" s="3"/>
    </row>
    <row r="527" customFormat="false" ht="15" hidden="false" customHeight="false" outlineLevel="0" collapsed="false">
      <c r="A527" s="2"/>
      <c r="C527" s="2"/>
      <c r="D527" s="2"/>
      <c r="H527" s="3"/>
      <c r="I527" s="3"/>
      <c r="P527" s="3"/>
    </row>
    <row r="528" customFormat="false" ht="15" hidden="false" customHeight="false" outlineLevel="0" collapsed="false">
      <c r="A528" s="2"/>
      <c r="C528" s="2"/>
      <c r="D528" s="2"/>
      <c r="H528" s="3"/>
      <c r="I528" s="3"/>
      <c r="P528" s="3"/>
    </row>
    <row r="529" customFormat="false" ht="15" hidden="false" customHeight="false" outlineLevel="0" collapsed="false">
      <c r="A529" s="2"/>
      <c r="C529" s="2"/>
      <c r="D529" s="2"/>
      <c r="H529" s="3"/>
      <c r="I529" s="3"/>
      <c r="P529" s="3"/>
    </row>
    <row r="530" customFormat="false" ht="15" hidden="false" customHeight="false" outlineLevel="0" collapsed="false">
      <c r="A530" s="2"/>
      <c r="C530" s="2"/>
      <c r="D530" s="2"/>
      <c r="H530" s="3"/>
      <c r="I530" s="3"/>
      <c r="P530" s="3"/>
    </row>
    <row r="531" customFormat="false" ht="15" hidden="false" customHeight="false" outlineLevel="0" collapsed="false">
      <c r="A531" s="2"/>
      <c r="C531" s="2"/>
      <c r="D531" s="2"/>
      <c r="H531" s="3"/>
      <c r="I531" s="3"/>
      <c r="P531" s="3"/>
    </row>
    <row r="532" customFormat="false" ht="15" hidden="false" customHeight="false" outlineLevel="0" collapsed="false">
      <c r="A532" s="2"/>
      <c r="C532" s="2"/>
      <c r="D532" s="2"/>
      <c r="H532" s="3"/>
      <c r="I532" s="3"/>
      <c r="P532" s="3"/>
    </row>
    <row r="533" customFormat="false" ht="15" hidden="false" customHeight="false" outlineLevel="0" collapsed="false">
      <c r="A533" s="2"/>
      <c r="C533" s="2"/>
      <c r="D533" s="2"/>
      <c r="H533" s="3"/>
      <c r="I533" s="3"/>
      <c r="P533" s="3"/>
    </row>
    <row r="534" customFormat="false" ht="15" hidden="false" customHeight="false" outlineLevel="0" collapsed="false">
      <c r="A534" s="2"/>
      <c r="C534" s="2"/>
      <c r="D534" s="2"/>
      <c r="H534" s="3"/>
      <c r="I534" s="3"/>
      <c r="P534" s="3"/>
    </row>
    <row r="535" customFormat="false" ht="15" hidden="false" customHeight="false" outlineLevel="0" collapsed="false">
      <c r="A535" s="2"/>
      <c r="C535" s="2"/>
      <c r="D535" s="2"/>
      <c r="H535" s="3"/>
      <c r="I535" s="3"/>
      <c r="P535" s="3"/>
    </row>
    <row r="536" customFormat="false" ht="15" hidden="false" customHeight="false" outlineLevel="0" collapsed="false">
      <c r="A536" s="2"/>
      <c r="C536" s="2"/>
      <c r="D536" s="2"/>
      <c r="H536" s="3"/>
      <c r="I536" s="3"/>
      <c r="P536" s="3"/>
    </row>
    <row r="537" customFormat="false" ht="15" hidden="false" customHeight="false" outlineLevel="0" collapsed="false">
      <c r="A537" s="2"/>
      <c r="C537" s="2"/>
      <c r="D537" s="2"/>
      <c r="H537" s="3"/>
      <c r="I537" s="3"/>
      <c r="P537" s="3"/>
    </row>
    <row r="538" customFormat="false" ht="15" hidden="false" customHeight="false" outlineLevel="0" collapsed="false">
      <c r="A538" s="2"/>
      <c r="C538" s="2"/>
      <c r="D538" s="2"/>
      <c r="H538" s="3"/>
      <c r="I538" s="3"/>
      <c r="P538" s="3"/>
    </row>
    <row r="539" customFormat="false" ht="15" hidden="false" customHeight="false" outlineLevel="0" collapsed="false">
      <c r="A539" s="2"/>
      <c r="C539" s="2"/>
      <c r="D539" s="2"/>
      <c r="H539" s="3"/>
      <c r="I539" s="3"/>
      <c r="P539" s="3"/>
    </row>
    <row r="540" customFormat="false" ht="15" hidden="false" customHeight="false" outlineLevel="0" collapsed="false">
      <c r="A540" s="2"/>
      <c r="C540" s="2"/>
      <c r="D540" s="2"/>
      <c r="H540" s="3"/>
      <c r="I540" s="3"/>
      <c r="P540" s="3"/>
    </row>
    <row r="541" customFormat="false" ht="15" hidden="false" customHeight="false" outlineLevel="0" collapsed="false">
      <c r="A541" s="2"/>
      <c r="C541" s="2"/>
      <c r="D541" s="2"/>
      <c r="H541" s="3"/>
      <c r="I541" s="3"/>
      <c r="P541" s="3"/>
    </row>
    <row r="542" customFormat="false" ht="15" hidden="false" customHeight="false" outlineLevel="0" collapsed="false">
      <c r="A542" s="2"/>
      <c r="C542" s="2"/>
      <c r="D542" s="2"/>
      <c r="H542" s="3"/>
      <c r="I542" s="3"/>
      <c r="P542" s="3"/>
    </row>
    <row r="543" customFormat="false" ht="15" hidden="false" customHeight="false" outlineLevel="0" collapsed="false">
      <c r="A543" s="2"/>
      <c r="C543" s="2"/>
      <c r="D543" s="2"/>
      <c r="H543" s="3"/>
      <c r="I543" s="3"/>
      <c r="P543" s="3"/>
    </row>
    <row r="544" customFormat="false" ht="15" hidden="false" customHeight="false" outlineLevel="0" collapsed="false">
      <c r="A544" s="2"/>
      <c r="C544" s="2"/>
      <c r="D544" s="2"/>
      <c r="H544" s="3"/>
      <c r="I544" s="3"/>
      <c r="P544" s="3"/>
    </row>
    <row r="545" customFormat="false" ht="15" hidden="false" customHeight="false" outlineLevel="0" collapsed="false">
      <c r="A545" s="2"/>
      <c r="C545" s="2"/>
      <c r="D545" s="2"/>
      <c r="H545" s="3"/>
      <c r="I545" s="3"/>
      <c r="P545" s="3"/>
    </row>
    <row r="546" customFormat="false" ht="15" hidden="false" customHeight="false" outlineLevel="0" collapsed="false">
      <c r="A546" s="2"/>
      <c r="C546" s="2"/>
      <c r="D546" s="2"/>
      <c r="H546" s="3"/>
      <c r="I546" s="3"/>
      <c r="P546" s="3"/>
    </row>
    <row r="547" customFormat="false" ht="15" hidden="false" customHeight="false" outlineLevel="0" collapsed="false">
      <c r="A547" s="2"/>
      <c r="C547" s="2"/>
      <c r="D547" s="2"/>
      <c r="H547" s="3"/>
      <c r="I547" s="3"/>
      <c r="P547" s="3"/>
    </row>
    <row r="548" customFormat="false" ht="15" hidden="false" customHeight="false" outlineLevel="0" collapsed="false">
      <c r="A548" s="2"/>
      <c r="C548" s="2"/>
      <c r="D548" s="2"/>
      <c r="H548" s="3"/>
      <c r="I548" s="3"/>
      <c r="P548" s="3"/>
    </row>
    <row r="549" customFormat="false" ht="15" hidden="false" customHeight="false" outlineLevel="0" collapsed="false">
      <c r="A549" s="2"/>
      <c r="C549" s="2"/>
      <c r="D549" s="2"/>
      <c r="H549" s="3"/>
      <c r="I549" s="3"/>
      <c r="P549" s="3"/>
    </row>
    <row r="550" customFormat="false" ht="15" hidden="false" customHeight="false" outlineLevel="0" collapsed="false">
      <c r="A550" s="2"/>
      <c r="C550" s="2"/>
      <c r="D550" s="2"/>
      <c r="H550" s="3"/>
      <c r="I550" s="3"/>
      <c r="P550" s="3"/>
    </row>
    <row r="551" customFormat="false" ht="15" hidden="false" customHeight="false" outlineLevel="0" collapsed="false">
      <c r="A551" s="2"/>
      <c r="C551" s="2"/>
      <c r="D551" s="2"/>
      <c r="H551" s="3"/>
      <c r="I551" s="3"/>
      <c r="P551" s="3"/>
    </row>
    <row r="552" customFormat="false" ht="15" hidden="false" customHeight="false" outlineLevel="0" collapsed="false">
      <c r="A552" s="2"/>
      <c r="C552" s="2"/>
      <c r="D552" s="2"/>
      <c r="H552" s="3"/>
      <c r="I552" s="3"/>
      <c r="P552" s="3"/>
    </row>
    <row r="553" customFormat="false" ht="15" hidden="false" customHeight="false" outlineLevel="0" collapsed="false">
      <c r="A553" s="2"/>
      <c r="C553" s="2"/>
      <c r="D553" s="2"/>
      <c r="H553" s="3"/>
      <c r="I553" s="3"/>
      <c r="P553" s="3"/>
    </row>
    <row r="554" customFormat="false" ht="15" hidden="false" customHeight="false" outlineLevel="0" collapsed="false">
      <c r="A554" s="2"/>
      <c r="C554" s="2"/>
      <c r="D554" s="2"/>
      <c r="H554" s="3"/>
      <c r="I554" s="3"/>
      <c r="P554" s="3"/>
    </row>
    <row r="555" customFormat="false" ht="15" hidden="false" customHeight="false" outlineLevel="0" collapsed="false">
      <c r="A555" s="2"/>
      <c r="C555" s="2"/>
      <c r="D555" s="2"/>
      <c r="H555" s="3"/>
      <c r="I555" s="3"/>
      <c r="P555" s="3"/>
    </row>
    <row r="556" customFormat="false" ht="15" hidden="false" customHeight="false" outlineLevel="0" collapsed="false">
      <c r="A556" s="2"/>
      <c r="C556" s="2"/>
      <c r="D556" s="2"/>
      <c r="H556" s="3"/>
      <c r="I556" s="3"/>
      <c r="P556" s="3"/>
    </row>
    <row r="557" customFormat="false" ht="15" hidden="false" customHeight="false" outlineLevel="0" collapsed="false">
      <c r="A557" s="2"/>
      <c r="C557" s="2"/>
      <c r="D557" s="2"/>
      <c r="H557" s="3"/>
      <c r="I557" s="3"/>
      <c r="P557" s="3"/>
    </row>
    <row r="558" customFormat="false" ht="15" hidden="false" customHeight="false" outlineLevel="0" collapsed="false">
      <c r="A558" s="2"/>
      <c r="C558" s="2"/>
      <c r="D558" s="2"/>
      <c r="H558" s="3"/>
      <c r="I558" s="3"/>
      <c r="P558" s="3"/>
    </row>
    <row r="559" customFormat="false" ht="15" hidden="false" customHeight="false" outlineLevel="0" collapsed="false">
      <c r="A559" s="2"/>
      <c r="C559" s="2"/>
      <c r="D559" s="2"/>
      <c r="H559" s="3"/>
      <c r="I559" s="3"/>
      <c r="P559" s="3"/>
    </row>
    <row r="560" customFormat="false" ht="15" hidden="false" customHeight="false" outlineLevel="0" collapsed="false">
      <c r="A560" s="2"/>
      <c r="C560" s="2"/>
      <c r="D560" s="2"/>
      <c r="H560" s="3"/>
      <c r="I560" s="3"/>
      <c r="P560" s="3"/>
    </row>
    <row r="561" customFormat="false" ht="15" hidden="false" customHeight="false" outlineLevel="0" collapsed="false">
      <c r="A561" s="2"/>
      <c r="C561" s="2"/>
      <c r="D561" s="2"/>
      <c r="H561" s="3"/>
      <c r="I561" s="3"/>
      <c r="P561" s="3"/>
    </row>
    <row r="562" customFormat="false" ht="15" hidden="false" customHeight="false" outlineLevel="0" collapsed="false">
      <c r="A562" s="2"/>
      <c r="C562" s="2"/>
      <c r="D562" s="2"/>
      <c r="H562" s="3"/>
      <c r="I562" s="3"/>
      <c r="P562" s="3"/>
    </row>
    <row r="563" customFormat="false" ht="15" hidden="false" customHeight="false" outlineLevel="0" collapsed="false">
      <c r="A563" s="2"/>
      <c r="C563" s="2"/>
      <c r="D563" s="2"/>
      <c r="H563" s="3"/>
      <c r="I563" s="3"/>
      <c r="P563" s="3"/>
    </row>
    <row r="564" customFormat="false" ht="15" hidden="false" customHeight="false" outlineLevel="0" collapsed="false">
      <c r="A564" s="2"/>
      <c r="C564" s="2"/>
      <c r="D564" s="2"/>
      <c r="H564" s="3"/>
      <c r="I564" s="3"/>
      <c r="P564" s="3"/>
    </row>
    <row r="565" customFormat="false" ht="15" hidden="false" customHeight="false" outlineLevel="0" collapsed="false">
      <c r="A565" s="2"/>
      <c r="C565" s="2"/>
      <c r="D565" s="2"/>
      <c r="H565" s="3"/>
      <c r="I565" s="3"/>
      <c r="P565" s="3"/>
    </row>
    <row r="566" customFormat="false" ht="15" hidden="false" customHeight="false" outlineLevel="0" collapsed="false">
      <c r="A566" s="2"/>
      <c r="C566" s="2"/>
      <c r="D566" s="2"/>
      <c r="H566" s="3"/>
      <c r="I566" s="3"/>
      <c r="P566" s="3"/>
    </row>
    <row r="567" customFormat="false" ht="15" hidden="false" customHeight="false" outlineLevel="0" collapsed="false">
      <c r="A567" s="2"/>
      <c r="C567" s="2"/>
      <c r="D567" s="2"/>
      <c r="H567" s="3"/>
      <c r="I567" s="3"/>
      <c r="P567" s="3"/>
    </row>
    <row r="568" customFormat="false" ht="15" hidden="false" customHeight="false" outlineLevel="0" collapsed="false">
      <c r="A568" s="2"/>
      <c r="C568" s="2"/>
      <c r="D568" s="2"/>
      <c r="H568" s="3"/>
      <c r="I568" s="3"/>
      <c r="P568" s="3"/>
    </row>
    <row r="569" customFormat="false" ht="15" hidden="false" customHeight="false" outlineLevel="0" collapsed="false">
      <c r="A569" s="2"/>
      <c r="C569" s="2"/>
      <c r="D569" s="2"/>
      <c r="H569" s="3"/>
      <c r="I569" s="3"/>
      <c r="P569" s="3"/>
    </row>
    <row r="570" customFormat="false" ht="15" hidden="false" customHeight="false" outlineLevel="0" collapsed="false">
      <c r="A570" s="2"/>
      <c r="C570" s="2"/>
      <c r="D570" s="2"/>
      <c r="H570" s="3"/>
      <c r="I570" s="3"/>
      <c r="P570" s="3"/>
    </row>
    <row r="571" customFormat="false" ht="15" hidden="false" customHeight="false" outlineLevel="0" collapsed="false">
      <c r="A571" s="2"/>
      <c r="C571" s="2"/>
      <c r="D571" s="2"/>
      <c r="H571" s="3"/>
      <c r="I571" s="3"/>
      <c r="P571" s="3"/>
    </row>
    <row r="572" customFormat="false" ht="15" hidden="false" customHeight="false" outlineLevel="0" collapsed="false">
      <c r="A572" s="2"/>
      <c r="C572" s="2"/>
      <c r="D572" s="2"/>
      <c r="H572" s="3"/>
      <c r="I572" s="3"/>
      <c r="P572" s="3"/>
    </row>
    <row r="573" customFormat="false" ht="15" hidden="false" customHeight="false" outlineLevel="0" collapsed="false">
      <c r="A573" s="2"/>
      <c r="C573" s="2"/>
      <c r="D573" s="2"/>
      <c r="H573" s="3"/>
      <c r="I573" s="3"/>
      <c r="P573" s="3"/>
    </row>
    <row r="574" customFormat="false" ht="15" hidden="false" customHeight="false" outlineLevel="0" collapsed="false">
      <c r="A574" s="2"/>
      <c r="C574" s="2"/>
      <c r="D574" s="2"/>
      <c r="H574" s="3"/>
      <c r="I574" s="3"/>
      <c r="P574" s="3"/>
    </row>
    <row r="575" customFormat="false" ht="15" hidden="false" customHeight="false" outlineLevel="0" collapsed="false">
      <c r="A575" s="2"/>
      <c r="C575" s="2"/>
      <c r="D575" s="2"/>
      <c r="H575" s="3"/>
      <c r="I575" s="3"/>
      <c r="P575" s="3"/>
    </row>
    <row r="576" customFormat="false" ht="15" hidden="false" customHeight="false" outlineLevel="0" collapsed="false">
      <c r="A576" s="2"/>
      <c r="C576" s="2"/>
      <c r="D576" s="2"/>
      <c r="H576" s="3"/>
      <c r="I576" s="3"/>
      <c r="P576" s="3"/>
    </row>
    <row r="577" customFormat="false" ht="15" hidden="false" customHeight="false" outlineLevel="0" collapsed="false">
      <c r="A577" s="2"/>
      <c r="C577" s="2"/>
      <c r="D577" s="2"/>
      <c r="H577" s="3"/>
      <c r="I577" s="3"/>
      <c r="P577" s="3"/>
    </row>
    <row r="578" customFormat="false" ht="15" hidden="false" customHeight="false" outlineLevel="0" collapsed="false">
      <c r="A578" s="2"/>
      <c r="C578" s="2"/>
      <c r="D578" s="2"/>
      <c r="H578" s="3"/>
      <c r="I578" s="3"/>
      <c r="P578" s="3"/>
    </row>
    <row r="579" customFormat="false" ht="15" hidden="false" customHeight="false" outlineLevel="0" collapsed="false">
      <c r="A579" s="2"/>
      <c r="C579" s="2"/>
      <c r="D579" s="2"/>
      <c r="H579" s="3"/>
      <c r="I579" s="3"/>
      <c r="P579" s="3"/>
    </row>
    <row r="580" customFormat="false" ht="15" hidden="false" customHeight="false" outlineLevel="0" collapsed="false">
      <c r="A580" s="2"/>
      <c r="C580" s="2"/>
      <c r="D580" s="2"/>
      <c r="H580" s="3"/>
      <c r="I580" s="3"/>
      <c r="P580" s="3"/>
    </row>
    <row r="581" customFormat="false" ht="15" hidden="false" customHeight="false" outlineLevel="0" collapsed="false">
      <c r="A581" s="2"/>
      <c r="C581" s="2"/>
      <c r="D581" s="2"/>
      <c r="H581" s="3"/>
      <c r="I581" s="3"/>
      <c r="P581" s="3"/>
    </row>
    <row r="582" customFormat="false" ht="15" hidden="false" customHeight="false" outlineLevel="0" collapsed="false">
      <c r="A582" s="2"/>
      <c r="C582" s="2"/>
      <c r="D582" s="2"/>
      <c r="H582" s="3"/>
      <c r="I582" s="3"/>
      <c r="P582" s="3"/>
    </row>
    <row r="583" customFormat="false" ht="15" hidden="false" customHeight="false" outlineLevel="0" collapsed="false">
      <c r="A583" s="2"/>
      <c r="C583" s="2"/>
      <c r="D583" s="2"/>
      <c r="H583" s="3"/>
      <c r="I583" s="3"/>
      <c r="P583" s="3"/>
    </row>
    <row r="584" customFormat="false" ht="15" hidden="false" customHeight="false" outlineLevel="0" collapsed="false">
      <c r="A584" s="2"/>
      <c r="C584" s="2"/>
      <c r="D584" s="2"/>
      <c r="H584" s="3"/>
      <c r="I584" s="3"/>
      <c r="P584" s="3"/>
    </row>
    <row r="585" customFormat="false" ht="15" hidden="false" customHeight="false" outlineLevel="0" collapsed="false">
      <c r="A585" s="2"/>
      <c r="C585" s="2"/>
      <c r="D585" s="2"/>
      <c r="H585" s="3"/>
      <c r="I585" s="3"/>
      <c r="P585" s="3"/>
    </row>
    <row r="586" customFormat="false" ht="15" hidden="false" customHeight="false" outlineLevel="0" collapsed="false">
      <c r="A586" s="2"/>
      <c r="C586" s="2"/>
      <c r="D586" s="2"/>
      <c r="H586" s="3"/>
      <c r="I586" s="3"/>
      <c r="P586" s="3"/>
    </row>
    <row r="587" customFormat="false" ht="15" hidden="false" customHeight="false" outlineLevel="0" collapsed="false">
      <c r="A587" s="2"/>
      <c r="C587" s="2"/>
      <c r="D587" s="2"/>
      <c r="H587" s="3"/>
      <c r="I587" s="3"/>
      <c r="P587" s="3"/>
    </row>
    <row r="588" customFormat="false" ht="15" hidden="false" customHeight="false" outlineLevel="0" collapsed="false">
      <c r="A588" s="2"/>
      <c r="C588" s="2"/>
      <c r="D588" s="2"/>
      <c r="H588" s="3"/>
      <c r="I588" s="3"/>
      <c r="P588" s="3"/>
    </row>
    <row r="589" customFormat="false" ht="15" hidden="false" customHeight="false" outlineLevel="0" collapsed="false">
      <c r="A589" s="2"/>
      <c r="C589" s="2"/>
      <c r="D589" s="2"/>
      <c r="H589" s="3"/>
      <c r="I589" s="3"/>
      <c r="P589" s="3"/>
    </row>
    <row r="590" customFormat="false" ht="15" hidden="false" customHeight="false" outlineLevel="0" collapsed="false">
      <c r="A590" s="2"/>
      <c r="C590" s="2"/>
      <c r="D590" s="2"/>
      <c r="H590" s="3"/>
      <c r="I590" s="3"/>
      <c r="P590" s="3"/>
    </row>
    <row r="591" customFormat="false" ht="15" hidden="false" customHeight="false" outlineLevel="0" collapsed="false">
      <c r="A591" s="2"/>
      <c r="C591" s="2"/>
      <c r="D591" s="2"/>
      <c r="H591" s="3"/>
      <c r="I591" s="3"/>
      <c r="P591" s="3"/>
    </row>
    <row r="592" customFormat="false" ht="15" hidden="false" customHeight="false" outlineLevel="0" collapsed="false">
      <c r="A592" s="2"/>
      <c r="C592" s="2"/>
      <c r="D592" s="2"/>
      <c r="H592" s="3"/>
      <c r="I592" s="3"/>
      <c r="P592" s="3"/>
    </row>
    <row r="593" customFormat="false" ht="15" hidden="false" customHeight="false" outlineLevel="0" collapsed="false">
      <c r="A593" s="2"/>
      <c r="C593" s="2"/>
      <c r="D593" s="2"/>
      <c r="H593" s="3"/>
      <c r="I593" s="3"/>
      <c r="P593" s="3"/>
    </row>
    <row r="594" customFormat="false" ht="15" hidden="false" customHeight="false" outlineLevel="0" collapsed="false">
      <c r="A594" s="2"/>
      <c r="C594" s="2"/>
      <c r="D594" s="2"/>
      <c r="H594" s="3"/>
      <c r="I594" s="3"/>
      <c r="P594" s="3"/>
    </row>
    <row r="595" customFormat="false" ht="15" hidden="false" customHeight="false" outlineLevel="0" collapsed="false">
      <c r="A595" s="2"/>
      <c r="C595" s="2"/>
      <c r="D595" s="2"/>
      <c r="H595" s="3"/>
      <c r="I595" s="3"/>
      <c r="P595" s="3"/>
    </row>
    <row r="596" customFormat="false" ht="15" hidden="false" customHeight="false" outlineLevel="0" collapsed="false">
      <c r="A596" s="2"/>
      <c r="C596" s="2"/>
      <c r="D596" s="2"/>
      <c r="H596" s="3"/>
      <c r="I596" s="3"/>
      <c r="P596" s="3"/>
    </row>
    <row r="597" customFormat="false" ht="15" hidden="false" customHeight="false" outlineLevel="0" collapsed="false">
      <c r="A597" s="2"/>
      <c r="C597" s="2"/>
      <c r="D597" s="2"/>
      <c r="H597" s="3"/>
      <c r="I597" s="3"/>
      <c r="P597" s="3"/>
    </row>
    <row r="598" customFormat="false" ht="15" hidden="false" customHeight="false" outlineLevel="0" collapsed="false">
      <c r="A598" s="2"/>
      <c r="C598" s="2"/>
      <c r="D598" s="2"/>
      <c r="H598" s="3"/>
      <c r="I598" s="3"/>
      <c r="P598" s="3"/>
    </row>
    <row r="599" customFormat="false" ht="15" hidden="false" customHeight="false" outlineLevel="0" collapsed="false">
      <c r="A599" s="2"/>
      <c r="C599" s="2"/>
      <c r="D599" s="2"/>
      <c r="H599" s="3"/>
      <c r="I599" s="3"/>
      <c r="P599" s="3"/>
    </row>
    <row r="600" customFormat="false" ht="15" hidden="false" customHeight="false" outlineLevel="0" collapsed="false">
      <c r="A600" s="2"/>
      <c r="C600" s="2"/>
      <c r="D600" s="2"/>
      <c r="H600" s="3"/>
      <c r="I600" s="3"/>
      <c r="P600" s="3"/>
    </row>
    <row r="601" customFormat="false" ht="15" hidden="false" customHeight="false" outlineLevel="0" collapsed="false">
      <c r="A601" s="2"/>
      <c r="C601" s="2"/>
      <c r="D601" s="2"/>
      <c r="H601" s="3"/>
      <c r="I601" s="3"/>
      <c r="P601" s="3"/>
    </row>
    <row r="602" customFormat="false" ht="15" hidden="false" customHeight="false" outlineLevel="0" collapsed="false">
      <c r="A602" s="2"/>
      <c r="C602" s="2"/>
      <c r="D602" s="2"/>
      <c r="H602" s="3"/>
      <c r="I602" s="3"/>
      <c r="P602" s="3"/>
    </row>
    <row r="603" customFormat="false" ht="15" hidden="false" customHeight="false" outlineLevel="0" collapsed="false">
      <c r="A603" s="2"/>
      <c r="C603" s="2"/>
      <c r="D603" s="2"/>
      <c r="H603" s="3"/>
      <c r="I603" s="3"/>
      <c r="P603" s="3"/>
    </row>
    <row r="604" customFormat="false" ht="15" hidden="false" customHeight="false" outlineLevel="0" collapsed="false">
      <c r="A604" s="2"/>
      <c r="C604" s="2"/>
      <c r="D604" s="2"/>
      <c r="H604" s="3"/>
      <c r="I604" s="3"/>
      <c r="P604" s="3"/>
    </row>
    <row r="605" customFormat="false" ht="15" hidden="false" customHeight="false" outlineLevel="0" collapsed="false">
      <c r="A605" s="2"/>
      <c r="C605" s="2"/>
      <c r="D605" s="2"/>
      <c r="H605" s="3"/>
      <c r="I605" s="3"/>
      <c r="P605" s="3"/>
    </row>
    <row r="606" customFormat="false" ht="15" hidden="false" customHeight="false" outlineLevel="0" collapsed="false">
      <c r="A606" s="2"/>
      <c r="C606" s="2"/>
      <c r="D606" s="2"/>
      <c r="H606" s="3"/>
      <c r="I606" s="3"/>
      <c r="P606" s="3"/>
    </row>
    <row r="607" customFormat="false" ht="15" hidden="false" customHeight="false" outlineLevel="0" collapsed="false">
      <c r="A607" s="2"/>
      <c r="C607" s="2"/>
      <c r="D607" s="2"/>
      <c r="H607" s="3"/>
      <c r="I607" s="3"/>
      <c r="P607" s="3"/>
    </row>
    <row r="608" customFormat="false" ht="15" hidden="false" customHeight="false" outlineLevel="0" collapsed="false">
      <c r="A608" s="2"/>
      <c r="C608" s="2"/>
      <c r="D608" s="2"/>
      <c r="H608" s="3"/>
      <c r="I608" s="3"/>
      <c r="P608" s="3"/>
    </row>
    <row r="609" customFormat="false" ht="15" hidden="false" customHeight="false" outlineLevel="0" collapsed="false">
      <c r="A609" s="2"/>
      <c r="C609" s="2"/>
      <c r="D609" s="2"/>
      <c r="H609" s="3"/>
      <c r="I609" s="3"/>
      <c r="P609" s="3"/>
    </row>
    <row r="610" customFormat="false" ht="15" hidden="false" customHeight="false" outlineLevel="0" collapsed="false">
      <c r="A610" s="2"/>
      <c r="C610" s="2"/>
      <c r="D610" s="2"/>
      <c r="H610" s="3"/>
      <c r="I610" s="3"/>
      <c r="P610" s="3"/>
    </row>
    <row r="611" customFormat="false" ht="15" hidden="false" customHeight="false" outlineLevel="0" collapsed="false">
      <c r="A611" s="2"/>
      <c r="C611" s="2"/>
      <c r="D611" s="2"/>
      <c r="H611" s="3"/>
      <c r="I611" s="3"/>
      <c r="P611" s="3"/>
    </row>
    <row r="612" customFormat="false" ht="15" hidden="false" customHeight="false" outlineLevel="0" collapsed="false">
      <c r="A612" s="2"/>
      <c r="C612" s="2"/>
      <c r="D612" s="2"/>
      <c r="H612" s="3"/>
      <c r="I612" s="3"/>
      <c r="P612" s="3"/>
    </row>
    <row r="613" customFormat="false" ht="15" hidden="false" customHeight="false" outlineLevel="0" collapsed="false">
      <c r="A613" s="2"/>
      <c r="C613" s="2"/>
      <c r="D613" s="2"/>
      <c r="H613" s="3"/>
      <c r="I613" s="3"/>
      <c r="P613" s="3"/>
    </row>
    <row r="614" customFormat="false" ht="15" hidden="false" customHeight="false" outlineLevel="0" collapsed="false">
      <c r="A614" s="2"/>
      <c r="C614" s="2"/>
      <c r="D614" s="2"/>
      <c r="H614" s="3"/>
      <c r="I614" s="3"/>
      <c r="P614" s="3"/>
    </row>
    <row r="615" customFormat="false" ht="15" hidden="false" customHeight="false" outlineLevel="0" collapsed="false">
      <c r="A615" s="2"/>
      <c r="C615" s="2"/>
      <c r="D615" s="2"/>
      <c r="H615" s="3"/>
      <c r="I615" s="3"/>
      <c r="P615" s="3"/>
    </row>
    <row r="616" customFormat="false" ht="15" hidden="false" customHeight="false" outlineLevel="0" collapsed="false">
      <c r="A616" s="2"/>
      <c r="C616" s="2"/>
      <c r="D616" s="2"/>
      <c r="H616" s="3"/>
      <c r="I616" s="3"/>
      <c r="P616" s="3"/>
    </row>
    <row r="617" customFormat="false" ht="15" hidden="false" customHeight="false" outlineLevel="0" collapsed="false">
      <c r="A617" s="2"/>
      <c r="C617" s="2"/>
      <c r="D617" s="2"/>
      <c r="H617" s="3"/>
      <c r="I617" s="3"/>
      <c r="P617" s="3"/>
    </row>
    <row r="618" customFormat="false" ht="15" hidden="false" customHeight="false" outlineLevel="0" collapsed="false">
      <c r="A618" s="2"/>
      <c r="C618" s="2"/>
      <c r="D618" s="2"/>
      <c r="H618" s="3"/>
      <c r="I618" s="3"/>
      <c r="P618" s="3"/>
    </row>
    <row r="619" customFormat="false" ht="15" hidden="false" customHeight="false" outlineLevel="0" collapsed="false">
      <c r="A619" s="2"/>
      <c r="C619" s="2"/>
      <c r="D619" s="2"/>
      <c r="H619" s="3"/>
      <c r="I619" s="3"/>
      <c r="P619" s="3"/>
    </row>
    <row r="620" customFormat="false" ht="15" hidden="false" customHeight="false" outlineLevel="0" collapsed="false">
      <c r="A620" s="2"/>
      <c r="C620" s="2"/>
      <c r="D620" s="2"/>
      <c r="H620" s="3"/>
      <c r="I620" s="3"/>
      <c r="P620" s="3"/>
    </row>
    <row r="621" customFormat="false" ht="15" hidden="false" customHeight="false" outlineLevel="0" collapsed="false">
      <c r="A621" s="2"/>
      <c r="C621" s="2"/>
      <c r="D621" s="2"/>
      <c r="H621" s="3"/>
      <c r="I621" s="3"/>
      <c r="P621" s="3"/>
    </row>
    <row r="622" customFormat="false" ht="15" hidden="false" customHeight="false" outlineLevel="0" collapsed="false">
      <c r="A622" s="2"/>
      <c r="C622" s="2"/>
      <c r="D622" s="2"/>
      <c r="H622" s="3"/>
      <c r="I622" s="3"/>
      <c r="P622" s="3"/>
    </row>
    <row r="623" customFormat="false" ht="15" hidden="false" customHeight="false" outlineLevel="0" collapsed="false">
      <c r="A623" s="2"/>
      <c r="C623" s="2"/>
      <c r="D623" s="2"/>
      <c r="H623" s="3"/>
      <c r="I623" s="3"/>
      <c r="P623" s="3"/>
    </row>
    <row r="624" customFormat="false" ht="15" hidden="false" customHeight="false" outlineLevel="0" collapsed="false">
      <c r="A624" s="2"/>
      <c r="C624" s="2"/>
      <c r="D624" s="2"/>
      <c r="H624" s="3"/>
      <c r="I624" s="3"/>
      <c r="P624" s="3"/>
    </row>
    <row r="625" customFormat="false" ht="15" hidden="false" customHeight="false" outlineLevel="0" collapsed="false">
      <c r="A625" s="2"/>
      <c r="C625" s="2"/>
      <c r="D625" s="2"/>
      <c r="H625" s="3"/>
      <c r="I625" s="3"/>
      <c r="P625" s="3"/>
    </row>
    <row r="626" customFormat="false" ht="15" hidden="false" customHeight="false" outlineLevel="0" collapsed="false">
      <c r="A626" s="2"/>
      <c r="C626" s="2"/>
      <c r="D626" s="2"/>
      <c r="H626" s="3"/>
      <c r="I626" s="3"/>
      <c r="P626" s="3"/>
    </row>
    <row r="627" customFormat="false" ht="15" hidden="false" customHeight="false" outlineLevel="0" collapsed="false">
      <c r="A627" s="2"/>
      <c r="C627" s="2"/>
      <c r="D627" s="2"/>
      <c r="H627" s="3"/>
      <c r="I627" s="3"/>
      <c r="P627" s="3"/>
    </row>
    <row r="628" customFormat="false" ht="15" hidden="false" customHeight="false" outlineLevel="0" collapsed="false">
      <c r="A628" s="2"/>
      <c r="C628" s="2"/>
      <c r="D628" s="2"/>
      <c r="H628" s="3"/>
      <c r="I628" s="3"/>
      <c r="P628" s="3"/>
    </row>
    <row r="629" customFormat="false" ht="15" hidden="false" customHeight="false" outlineLevel="0" collapsed="false">
      <c r="A629" s="2"/>
      <c r="C629" s="2"/>
      <c r="D629" s="2"/>
      <c r="H629" s="3"/>
      <c r="I629" s="3"/>
      <c r="P629" s="3"/>
    </row>
    <row r="630" customFormat="false" ht="15" hidden="false" customHeight="false" outlineLevel="0" collapsed="false">
      <c r="A630" s="2"/>
      <c r="C630" s="2"/>
      <c r="D630" s="2"/>
      <c r="H630" s="3"/>
      <c r="I630" s="3"/>
      <c r="P630" s="3"/>
    </row>
    <row r="631" customFormat="false" ht="15" hidden="false" customHeight="false" outlineLevel="0" collapsed="false">
      <c r="A631" s="2"/>
      <c r="C631" s="2"/>
      <c r="D631" s="2"/>
      <c r="H631" s="3"/>
      <c r="I631" s="3"/>
      <c r="P631" s="3"/>
    </row>
    <row r="632" customFormat="false" ht="15" hidden="false" customHeight="false" outlineLevel="0" collapsed="false">
      <c r="A632" s="2"/>
      <c r="C632" s="2"/>
      <c r="D632" s="2"/>
      <c r="H632" s="3"/>
      <c r="I632" s="3"/>
      <c r="P632" s="3"/>
    </row>
    <row r="633" customFormat="false" ht="15" hidden="false" customHeight="false" outlineLevel="0" collapsed="false">
      <c r="A633" s="2"/>
      <c r="C633" s="2"/>
      <c r="D633" s="2"/>
      <c r="H633" s="3"/>
      <c r="I633" s="3"/>
      <c r="P633" s="3"/>
    </row>
    <row r="634" customFormat="false" ht="15" hidden="false" customHeight="false" outlineLevel="0" collapsed="false">
      <c r="A634" s="2"/>
      <c r="C634" s="2"/>
      <c r="D634" s="2"/>
      <c r="H634" s="3"/>
      <c r="I634" s="3"/>
      <c r="P634" s="3"/>
    </row>
    <row r="635" customFormat="false" ht="15" hidden="false" customHeight="false" outlineLevel="0" collapsed="false">
      <c r="A635" s="2"/>
      <c r="C635" s="2"/>
      <c r="D635" s="2"/>
      <c r="H635" s="3"/>
      <c r="I635" s="3"/>
      <c r="P635" s="3"/>
    </row>
    <row r="636" customFormat="false" ht="15" hidden="false" customHeight="false" outlineLevel="0" collapsed="false">
      <c r="A636" s="2"/>
      <c r="C636" s="2"/>
      <c r="D636" s="2"/>
      <c r="H636" s="3"/>
      <c r="I636" s="3"/>
      <c r="P636" s="3"/>
    </row>
    <row r="637" customFormat="false" ht="15" hidden="false" customHeight="false" outlineLevel="0" collapsed="false">
      <c r="A637" s="2"/>
      <c r="C637" s="2"/>
      <c r="D637" s="2"/>
      <c r="H637" s="3"/>
      <c r="I637" s="3"/>
      <c r="P637" s="3"/>
    </row>
    <row r="638" customFormat="false" ht="15" hidden="false" customHeight="false" outlineLevel="0" collapsed="false">
      <c r="A638" s="2"/>
      <c r="C638" s="2"/>
      <c r="D638" s="2"/>
      <c r="H638" s="3"/>
      <c r="I638" s="3"/>
      <c r="P638" s="3"/>
    </row>
    <row r="639" customFormat="false" ht="15" hidden="false" customHeight="false" outlineLevel="0" collapsed="false">
      <c r="A639" s="2"/>
      <c r="C639" s="2"/>
      <c r="D639" s="2"/>
      <c r="H639" s="3"/>
      <c r="I639" s="3"/>
      <c r="P639" s="3"/>
    </row>
    <row r="640" customFormat="false" ht="15" hidden="false" customHeight="false" outlineLevel="0" collapsed="false">
      <c r="A640" s="2"/>
      <c r="C640" s="2"/>
      <c r="D640" s="2"/>
      <c r="H640" s="3"/>
      <c r="I640" s="3"/>
      <c r="P640" s="3"/>
    </row>
    <row r="641" customFormat="false" ht="15" hidden="false" customHeight="false" outlineLevel="0" collapsed="false">
      <c r="A641" s="2"/>
      <c r="C641" s="2"/>
      <c r="D641" s="2"/>
      <c r="H641" s="3"/>
      <c r="I641" s="3"/>
      <c r="P641" s="3"/>
    </row>
    <row r="642" customFormat="false" ht="15" hidden="false" customHeight="false" outlineLevel="0" collapsed="false">
      <c r="A642" s="2"/>
      <c r="C642" s="2"/>
      <c r="D642" s="2"/>
      <c r="H642" s="3"/>
      <c r="I642" s="3"/>
      <c r="P642" s="3"/>
    </row>
    <row r="643" customFormat="false" ht="15" hidden="false" customHeight="false" outlineLevel="0" collapsed="false">
      <c r="A643" s="2"/>
      <c r="C643" s="2"/>
      <c r="D643" s="2"/>
      <c r="H643" s="3"/>
      <c r="I643" s="3"/>
      <c r="P643" s="3"/>
    </row>
    <row r="644" customFormat="false" ht="15" hidden="false" customHeight="false" outlineLevel="0" collapsed="false">
      <c r="A644" s="2"/>
      <c r="C644" s="2"/>
      <c r="D644" s="2"/>
      <c r="H644" s="3"/>
      <c r="I644" s="3"/>
      <c r="P644" s="3"/>
    </row>
    <row r="645" customFormat="false" ht="15" hidden="false" customHeight="false" outlineLevel="0" collapsed="false">
      <c r="A645" s="2"/>
      <c r="C645" s="2"/>
      <c r="D645" s="2"/>
      <c r="H645" s="3"/>
      <c r="I645" s="3"/>
      <c r="P645" s="3"/>
    </row>
    <row r="646" customFormat="false" ht="15" hidden="false" customHeight="false" outlineLevel="0" collapsed="false">
      <c r="A646" s="2"/>
      <c r="C646" s="2"/>
      <c r="D646" s="2"/>
      <c r="H646" s="3"/>
      <c r="I646" s="3"/>
      <c r="P646" s="3"/>
    </row>
    <row r="647" customFormat="false" ht="15" hidden="false" customHeight="false" outlineLevel="0" collapsed="false">
      <c r="A647" s="2"/>
      <c r="C647" s="2"/>
      <c r="D647" s="2"/>
      <c r="H647" s="3"/>
      <c r="I647" s="3"/>
      <c r="P647" s="3"/>
    </row>
    <row r="648" customFormat="false" ht="15" hidden="false" customHeight="false" outlineLevel="0" collapsed="false">
      <c r="A648" s="2"/>
      <c r="C648" s="2"/>
      <c r="D648" s="2"/>
      <c r="H648" s="3"/>
      <c r="I648" s="3"/>
      <c r="P648" s="3"/>
    </row>
    <row r="649" customFormat="false" ht="15" hidden="false" customHeight="false" outlineLevel="0" collapsed="false">
      <c r="A649" s="2"/>
      <c r="C649" s="2"/>
      <c r="D649" s="2"/>
      <c r="H649" s="3"/>
      <c r="I649" s="3"/>
      <c r="P649" s="3"/>
    </row>
    <row r="650" customFormat="false" ht="15" hidden="false" customHeight="false" outlineLevel="0" collapsed="false">
      <c r="A650" s="2"/>
      <c r="C650" s="2"/>
      <c r="D650" s="2"/>
      <c r="H650" s="3"/>
      <c r="I650" s="3"/>
      <c r="P650" s="3"/>
    </row>
    <row r="651" customFormat="false" ht="15" hidden="false" customHeight="false" outlineLevel="0" collapsed="false">
      <c r="A651" s="2"/>
      <c r="C651" s="2"/>
      <c r="D651" s="2"/>
      <c r="H651" s="3"/>
      <c r="I651" s="3"/>
      <c r="P651" s="3"/>
    </row>
    <row r="652" customFormat="false" ht="15" hidden="false" customHeight="false" outlineLevel="0" collapsed="false">
      <c r="A652" s="2"/>
      <c r="C652" s="2"/>
      <c r="D652" s="2"/>
      <c r="H652" s="3"/>
      <c r="I652" s="3"/>
      <c r="P652" s="3"/>
    </row>
    <row r="653" customFormat="false" ht="15" hidden="false" customHeight="false" outlineLevel="0" collapsed="false">
      <c r="A653" s="2"/>
      <c r="C653" s="2"/>
      <c r="D653" s="2"/>
      <c r="H653" s="3"/>
      <c r="I653" s="3"/>
      <c r="P653" s="3"/>
    </row>
    <row r="654" customFormat="false" ht="15" hidden="false" customHeight="false" outlineLevel="0" collapsed="false">
      <c r="A654" s="2"/>
      <c r="C654" s="2"/>
      <c r="D654" s="2"/>
      <c r="H654" s="3"/>
      <c r="I654" s="3"/>
      <c r="P654" s="3"/>
    </row>
    <row r="655" customFormat="false" ht="15" hidden="false" customHeight="false" outlineLevel="0" collapsed="false">
      <c r="A655" s="2"/>
      <c r="C655" s="2"/>
      <c r="D655" s="2"/>
      <c r="H655" s="3"/>
      <c r="I655" s="3"/>
      <c r="P655" s="3"/>
    </row>
    <row r="656" customFormat="false" ht="15" hidden="false" customHeight="false" outlineLevel="0" collapsed="false">
      <c r="A656" s="2"/>
      <c r="C656" s="2"/>
      <c r="D656" s="2"/>
      <c r="H656" s="3"/>
      <c r="I656" s="3"/>
      <c r="P656" s="3"/>
    </row>
    <row r="657" customFormat="false" ht="15" hidden="false" customHeight="false" outlineLevel="0" collapsed="false">
      <c r="A657" s="2"/>
      <c r="C657" s="2"/>
      <c r="D657" s="2"/>
      <c r="H657" s="3"/>
      <c r="I657" s="3"/>
      <c r="P657" s="3"/>
    </row>
    <row r="658" customFormat="false" ht="15" hidden="false" customHeight="false" outlineLevel="0" collapsed="false">
      <c r="A658" s="2"/>
      <c r="C658" s="2"/>
      <c r="D658" s="2"/>
      <c r="H658" s="3"/>
      <c r="I658" s="3"/>
      <c r="P658" s="3"/>
    </row>
    <row r="659" customFormat="false" ht="15" hidden="false" customHeight="false" outlineLevel="0" collapsed="false">
      <c r="A659" s="2"/>
      <c r="C659" s="2"/>
      <c r="D659" s="2"/>
      <c r="H659" s="3"/>
      <c r="I659" s="3"/>
      <c r="P659" s="3"/>
    </row>
    <row r="660" customFormat="false" ht="15" hidden="false" customHeight="false" outlineLevel="0" collapsed="false">
      <c r="A660" s="2"/>
      <c r="C660" s="2"/>
      <c r="D660" s="2"/>
      <c r="H660" s="3"/>
      <c r="I660" s="3"/>
      <c r="P660" s="3"/>
    </row>
    <row r="661" customFormat="false" ht="15" hidden="false" customHeight="false" outlineLevel="0" collapsed="false">
      <c r="A661" s="2"/>
      <c r="C661" s="2"/>
      <c r="D661" s="2"/>
      <c r="H661" s="3"/>
      <c r="I661" s="3"/>
      <c r="P661" s="3"/>
    </row>
    <row r="662" customFormat="false" ht="15" hidden="false" customHeight="false" outlineLevel="0" collapsed="false">
      <c r="A662" s="2"/>
      <c r="C662" s="2"/>
      <c r="D662" s="2"/>
      <c r="H662" s="3"/>
      <c r="I662" s="3"/>
      <c r="P662" s="3"/>
    </row>
    <row r="663" customFormat="false" ht="15" hidden="false" customHeight="false" outlineLevel="0" collapsed="false">
      <c r="A663" s="2"/>
      <c r="C663" s="2"/>
      <c r="D663" s="2"/>
      <c r="H663" s="3"/>
      <c r="I663" s="3"/>
      <c r="P663" s="3"/>
    </row>
    <row r="664" customFormat="false" ht="15" hidden="false" customHeight="false" outlineLevel="0" collapsed="false">
      <c r="A664" s="2"/>
      <c r="C664" s="2"/>
      <c r="D664" s="2"/>
      <c r="H664" s="3"/>
      <c r="I664" s="3"/>
      <c r="P664" s="3"/>
    </row>
    <row r="665" customFormat="false" ht="15" hidden="false" customHeight="false" outlineLevel="0" collapsed="false">
      <c r="A665" s="2"/>
      <c r="C665" s="2"/>
      <c r="D665" s="2"/>
      <c r="H665" s="3"/>
      <c r="I665" s="3"/>
      <c r="P665" s="3"/>
    </row>
    <row r="666" customFormat="false" ht="15" hidden="false" customHeight="false" outlineLevel="0" collapsed="false">
      <c r="A666" s="2"/>
      <c r="C666" s="2"/>
      <c r="D666" s="2"/>
      <c r="H666" s="3"/>
      <c r="I666" s="3"/>
      <c r="P666" s="3"/>
    </row>
    <row r="667" customFormat="false" ht="15" hidden="false" customHeight="false" outlineLevel="0" collapsed="false">
      <c r="A667" s="2"/>
      <c r="C667" s="2"/>
      <c r="D667" s="2"/>
      <c r="H667" s="3"/>
      <c r="I667" s="3"/>
      <c r="P667" s="3"/>
    </row>
    <row r="668" customFormat="false" ht="15" hidden="false" customHeight="false" outlineLevel="0" collapsed="false">
      <c r="A668" s="27"/>
      <c r="C668" s="2"/>
      <c r="D668" s="2"/>
    </row>
    <row r="669" customFormat="false" ht="15" hidden="false" customHeight="false" outlineLevel="0" collapsed="false">
      <c r="A669" s="27"/>
      <c r="C669" s="2"/>
      <c r="D669" s="2"/>
    </row>
    <row r="670" customFormat="false" ht="15" hidden="false" customHeight="false" outlineLevel="0" collapsed="false">
      <c r="A670" s="27"/>
      <c r="C670" s="2"/>
      <c r="D670" s="2"/>
    </row>
    <row r="671" customFormat="false" ht="15" hidden="false" customHeight="false" outlineLevel="0" collapsed="false">
      <c r="A671" s="27"/>
      <c r="C671" s="2"/>
      <c r="D671" s="2"/>
    </row>
  </sheetData>
  <autoFilter ref="A4:S449"/>
  <mergeCells count="6">
    <mergeCell ref="A1:G2"/>
    <mergeCell ref="A3:G3"/>
    <mergeCell ref="H3:P3"/>
    <mergeCell ref="A5:O5"/>
    <mergeCell ref="A408:P408"/>
    <mergeCell ref="A454:C454"/>
  </mergeCells>
  <printOptions headings="false" gridLines="false" gridLinesSet="true" horizontalCentered="false" verticalCentered="false"/>
  <pageMargins left="0.511805555555556" right="0.511805555555556"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C479"/>
  <sheetViews>
    <sheetView showFormulas="false" showGridLines="true" showRowColHeaders="true" showZeros="true" rightToLeft="false" tabSelected="false" showOutlineSymbols="true" defaultGridColor="true" view="normal" topLeftCell="H1" colorId="64" zoomScale="85" zoomScaleNormal="85" zoomScalePageLayoutView="100" workbookViewId="0">
      <selection pane="topLeft" activeCell="AB3" activeCellId="0" sqref="AB3"/>
    </sheetView>
  </sheetViews>
  <sheetFormatPr defaultColWidth="23.84765625" defaultRowHeight="15" zeroHeight="false" outlineLevelRow="0" outlineLevelCol="0"/>
  <cols>
    <col collapsed="false" customWidth="true" hidden="false" outlineLevel="0" max="1" min="1" style="0" width="16.7"/>
    <col collapsed="false" customWidth="true" hidden="false" outlineLevel="0" max="2" min="2" style="0" width="38.85"/>
    <col collapsed="false" customWidth="true" hidden="false" outlineLevel="0" max="3" min="3" style="0" width="9.7"/>
    <col collapsed="false" customWidth="true" hidden="false" outlineLevel="0" max="4" min="4" style="0" width="50.84"/>
    <col collapsed="false" customWidth="true" hidden="false" outlineLevel="0" max="5" min="5" style="0" width="11.28"/>
  </cols>
  <sheetData>
    <row r="1" customFormat="false" ht="15.75" hidden="false" customHeight="false" outlineLevel="0" collapsed="false">
      <c r="A1" s="0" t="s">
        <v>10</v>
      </c>
      <c r="B1" s="0" t="s">
        <v>2006</v>
      </c>
      <c r="C1" s="0" t="s">
        <v>12</v>
      </c>
      <c r="D1" s="0" t="s">
        <v>2007</v>
      </c>
      <c r="E1" s="0" t="s">
        <v>2008</v>
      </c>
      <c r="F1" s="0" t="s">
        <v>14</v>
      </c>
      <c r="G1" s="0" t="s">
        <v>15</v>
      </c>
      <c r="H1" s="0" t="s">
        <v>16</v>
      </c>
      <c r="I1" s="0" t="s">
        <v>17</v>
      </c>
      <c r="J1" s="0" t="s">
        <v>2009</v>
      </c>
      <c r="K1" s="28" t="s">
        <v>2010</v>
      </c>
      <c r="L1" s="29" t="s">
        <v>2011</v>
      </c>
      <c r="M1" s="29" t="s">
        <v>4</v>
      </c>
      <c r="N1" s="29" t="s">
        <v>2012</v>
      </c>
      <c r="O1" s="30" t="s">
        <v>6</v>
      </c>
      <c r="P1" s="30" t="s">
        <v>7</v>
      </c>
      <c r="Q1" s="31" t="s">
        <v>8</v>
      </c>
      <c r="R1" s="31" t="s">
        <v>9</v>
      </c>
      <c r="S1" s="31" t="s">
        <v>2013</v>
      </c>
      <c r="T1" s="0" t="s">
        <v>10</v>
      </c>
      <c r="U1" s="0" t="s">
        <v>2006</v>
      </c>
      <c r="V1" s="0" t="s">
        <v>12</v>
      </c>
      <c r="W1" s="0" t="s">
        <v>2007</v>
      </c>
      <c r="X1" s="0" t="s">
        <v>2008</v>
      </c>
      <c r="Y1" s="0" t="s">
        <v>14</v>
      </c>
      <c r="Z1" s="0" t="s">
        <v>15</v>
      </c>
      <c r="AA1" s="0" t="s">
        <v>16</v>
      </c>
      <c r="AB1" s="0" t="s">
        <v>17</v>
      </c>
      <c r="AC1" s="0" t="s">
        <v>2009</v>
      </c>
    </row>
    <row r="2" customFormat="false" ht="15" hidden="false" customHeight="false" outlineLevel="0" collapsed="false">
      <c r="A2" s="0" t="s">
        <v>1387</v>
      </c>
      <c r="B2" s="0" t="s">
        <v>1389</v>
      </c>
      <c r="C2" s="0" t="n">
        <v>1394</v>
      </c>
      <c r="D2" s="0" t="s">
        <v>1390</v>
      </c>
      <c r="E2" s="0" t="s">
        <v>2014</v>
      </c>
      <c r="F2" s="0" t="n">
        <v>0</v>
      </c>
      <c r="G2" s="0" t="n">
        <v>100</v>
      </c>
      <c r="H2" s="0" t="n">
        <v>549.666</v>
      </c>
      <c r="I2" s="0" t="n">
        <v>313</v>
      </c>
      <c r="J2" s="0" t="n">
        <v>313</v>
      </c>
      <c r="K2" s="32" t="n">
        <v>266</v>
      </c>
      <c r="L2" s="33" t="s">
        <v>1895</v>
      </c>
      <c r="M2" s="34" t="s">
        <v>1878</v>
      </c>
      <c r="N2" s="34" t="s">
        <v>2015</v>
      </c>
      <c r="O2" s="35" t="s">
        <v>1880</v>
      </c>
      <c r="P2" s="35" t="n">
        <v>92.43</v>
      </c>
      <c r="Q2" s="33" t="n">
        <v>-2.68711190910006</v>
      </c>
      <c r="R2" s="36" t="s">
        <v>1896</v>
      </c>
      <c r="S2" s="33"/>
      <c r="T2" s="0" t="str">
        <f aca="false">VLOOKUP($L2,$A:$J,1,FALSE())</f>
        <v>contig267</v>
      </c>
      <c r="U2" s="0" t="str">
        <f aca="false">VLOOKUP($L2,$A:$J,2,FALSE())</f>
        <v>heat shock protein 90-2</v>
      </c>
      <c r="V2" s="0" t="n">
        <f aca="false">VLOOKUP($L2,$A:$J,3,FALSE())</f>
        <v>2367</v>
      </c>
      <c r="W2" s="0" t="str">
        <f aca="false">VLOOKUP($L2,$A:$J,4,FALSE())</f>
        <v>gi|508720034|gb|EOY11931.1|Heat shock protein 81.4 [Theobroma cacao]</v>
      </c>
      <c r="X2" s="0" t="str">
        <f aca="false">VLOOKUP($L2,$A:$J,5,FALSE())</f>
        <v>EOY11931</v>
      </c>
      <c r="Y2" s="0" t="n">
        <f aca="false">VLOOKUP($L2,$A:$J,6,FALSE())</f>
        <v>0</v>
      </c>
      <c r="Z2" s="0" t="n">
        <f aca="false">VLOOKUP($L2,$A:$J,7,FALSE())</f>
        <v>97</v>
      </c>
      <c r="AA2" s="0" t="n">
        <f aca="false">VLOOKUP($L2,$A:$J,8,FALSE())</f>
        <v>744.577</v>
      </c>
      <c r="AB2" s="0" t="n">
        <f aca="false">VLOOKUP($L2,$A:$J,9,FALSE())</f>
        <v>447</v>
      </c>
      <c r="AC2" s="0" t="n">
        <f aca="false">VLOOKUP($L2,$A:$J,10,FALSE())</f>
        <v>435</v>
      </c>
    </row>
    <row r="3" customFormat="false" ht="15" hidden="false" customHeight="false" outlineLevel="0" collapsed="false">
      <c r="A3" s="0" t="s">
        <v>1293</v>
      </c>
      <c r="B3" s="0" t="s">
        <v>1298</v>
      </c>
      <c r="C3" s="0" t="n">
        <v>1672</v>
      </c>
      <c r="D3" s="0" t="s">
        <v>1299</v>
      </c>
      <c r="E3" s="0" t="s">
        <v>2016</v>
      </c>
      <c r="F3" s="0" t="n">
        <v>0</v>
      </c>
      <c r="G3" s="0" t="n">
        <v>95</v>
      </c>
      <c r="H3" s="0" t="n">
        <v>426.017</v>
      </c>
      <c r="I3" s="0" t="n">
        <v>232</v>
      </c>
      <c r="J3" s="0" t="n">
        <v>222</v>
      </c>
      <c r="K3" s="32" t="n">
        <v>312</v>
      </c>
      <c r="L3" s="33" t="s">
        <v>1387</v>
      </c>
      <c r="M3" s="34" t="s">
        <v>20</v>
      </c>
      <c r="N3" s="34" t="s">
        <v>2017</v>
      </c>
      <c r="O3" s="35" t="s">
        <v>2018</v>
      </c>
      <c r="P3" s="35" t="n">
        <v>45.81</v>
      </c>
      <c r="Q3" s="33" t="n">
        <v>2.27446347486454</v>
      </c>
      <c r="R3" s="36" t="s">
        <v>1388</v>
      </c>
      <c r="S3" s="33"/>
      <c r="T3" s="0" t="str">
        <f aca="false">VLOOKUP(L3,A:J,1,FALSE())</f>
        <v>contig313</v>
      </c>
      <c r="U3" s="0" t="str">
        <f aca="false">VLOOKUP($L3,$A:$J,2,FALSE())</f>
        <v>transcription factor wrky1</v>
      </c>
      <c r="V3" s="0" t="n">
        <f aca="false">VLOOKUP($L3,$A:$J,3,FALSE())</f>
        <v>1394</v>
      </c>
      <c r="W3" s="0" t="str">
        <f aca="false">VLOOKUP($L3,$A:$J,4,FALSE())</f>
        <v>gi|41057633|gb|AAR98818.1|transcription factor WRKY1 [Gossypium arboreum]</v>
      </c>
      <c r="X3" s="0" t="str">
        <f aca="false">VLOOKUP($L3,$A:$J,5,FALSE())</f>
        <v>AAR98818</v>
      </c>
      <c r="Y3" s="0" t="n">
        <f aca="false">VLOOKUP($L3,$A:$J,6,FALSE())</f>
        <v>0</v>
      </c>
      <c r="Z3" s="0" t="n">
        <f aca="false">VLOOKUP($L3,$A:$J,7,FALSE())</f>
        <v>100</v>
      </c>
      <c r="AA3" s="0" t="n">
        <f aca="false">VLOOKUP($L3,$A:$J,8,FALSE())</f>
        <v>549.666</v>
      </c>
      <c r="AB3" s="0" t="n">
        <f aca="false">VLOOKUP($L3,$A:$J,9,FALSE())</f>
        <v>313</v>
      </c>
      <c r="AC3" s="0" t="n">
        <f aca="false">VLOOKUP($L3,$A:$J,10,FALSE())</f>
        <v>313</v>
      </c>
    </row>
    <row r="4" customFormat="false" ht="15" hidden="false" customHeight="false" outlineLevel="0" collapsed="false">
      <c r="A4" s="0" t="s">
        <v>360</v>
      </c>
      <c r="B4" s="0" t="s">
        <v>364</v>
      </c>
      <c r="C4" s="0" t="n">
        <v>1009</v>
      </c>
      <c r="D4" s="0" t="s">
        <v>365</v>
      </c>
      <c r="E4" s="0" t="s">
        <v>2019</v>
      </c>
      <c r="F4" s="37" t="n">
        <v>2.33707E-086</v>
      </c>
      <c r="G4" s="0" t="n">
        <v>94</v>
      </c>
      <c r="H4" s="0" t="n">
        <v>268.085</v>
      </c>
      <c r="I4" s="0" t="n">
        <v>148</v>
      </c>
      <c r="J4" s="0" t="n">
        <v>140</v>
      </c>
      <c r="K4" s="32" t="n">
        <v>451</v>
      </c>
      <c r="L4" s="33" t="s">
        <v>1293</v>
      </c>
      <c r="M4" s="34" t="s">
        <v>1294</v>
      </c>
      <c r="N4" s="34" t="s">
        <v>2020</v>
      </c>
      <c r="O4" s="35" t="s">
        <v>1296</v>
      </c>
      <c r="P4" s="35" t="n">
        <v>93.1</v>
      </c>
      <c r="Q4" s="33" t="n">
        <v>2.3508633009887</v>
      </c>
      <c r="R4" s="36" t="s">
        <v>1297</v>
      </c>
      <c r="S4" s="33"/>
      <c r="T4" s="0" t="str">
        <f aca="false">VLOOKUP(L4,A:J,1,FALSE())</f>
        <v>contig452</v>
      </c>
      <c r="U4" s="0" t="str">
        <f aca="false">VLOOKUP($L4,$A:$J,2,FALSE())</f>
        <v>polyubiquitin 10</v>
      </c>
      <c r="V4" s="0" t="n">
        <f aca="false">VLOOKUP($L4,$A:$J,3,FALSE())</f>
        <v>1672</v>
      </c>
      <c r="W4" s="0" t="str">
        <f aca="false">VLOOKUP($L4,$A:$J,4,FALSE())</f>
        <v>gi|474093556|gb|EMS54972.1|Polyubiquitin-A [Triticum urartu]</v>
      </c>
      <c r="X4" s="0" t="str">
        <f aca="false">VLOOKUP($L4,$A:$J,5,FALSE())</f>
        <v>EMS54972</v>
      </c>
      <c r="Y4" s="0" t="n">
        <f aca="false">VLOOKUP($L4,$A:$J,6,FALSE())</f>
        <v>0</v>
      </c>
      <c r="Z4" s="0" t="n">
        <f aca="false">VLOOKUP($L4,$A:$J,7,FALSE())</f>
        <v>95</v>
      </c>
      <c r="AA4" s="0" t="n">
        <f aca="false">VLOOKUP($L4,$A:$J,8,FALSE())</f>
        <v>426.017</v>
      </c>
      <c r="AB4" s="0" t="n">
        <f aca="false">VLOOKUP($L4,$A:$J,9,FALSE())</f>
        <v>232</v>
      </c>
      <c r="AC4" s="0" t="n">
        <f aca="false">VLOOKUP($L4,$A:$J,10,FALSE())</f>
        <v>222</v>
      </c>
    </row>
    <row r="5" customFormat="false" ht="15" hidden="false" customHeight="false" outlineLevel="0" collapsed="false">
      <c r="A5" s="0" t="s">
        <v>506</v>
      </c>
      <c r="B5" s="0" t="s">
        <v>510</v>
      </c>
      <c r="C5" s="0" t="n">
        <v>664</v>
      </c>
      <c r="D5" s="0" t="s">
        <v>365</v>
      </c>
      <c r="E5" s="0" t="s">
        <v>2019</v>
      </c>
      <c r="F5" s="37" t="n">
        <v>2.82142E-089</v>
      </c>
      <c r="G5" s="0" t="n">
        <v>94</v>
      </c>
      <c r="H5" s="0" t="n">
        <v>271.166</v>
      </c>
      <c r="I5" s="0" t="n">
        <v>152</v>
      </c>
      <c r="J5" s="0" t="n">
        <v>143</v>
      </c>
      <c r="K5" s="32" t="n">
        <v>518</v>
      </c>
      <c r="L5" s="33" t="s">
        <v>1566</v>
      </c>
      <c r="M5" s="34" t="s">
        <v>1567</v>
      </c>
      <c r="N5" s="34" t="s">
        <v>1568</v>
      </c>
      <c r="O5" s="35" t="s">
        <v>2021</v>
      </c>
      <c r="P5" s="35" t="n">
        <v>78.66</v>
      </c>
      <c r="Q5" s="33" t="n">
        <v>2.1841880050499</v>
      </c>
      <c r="R5" s="36" t="s">
        <v>1570</v>
      </c>
      <c r="S5" s="33"/>
      <c r="T5" s="0" t="e">
        <f aca="false">VLOOKUP(L5,A:J,1,FALSE())</f>
        <v>#N/A</v>
      </c>
      <c r="U5" s="0" t="e">
        <f aca="false">VLOOKUP($L5,$A:$J,2,FALSE())</f>
        <v>#N/A</v>
      </c>
      <c r="V5" s="0" t="e">
        <f aca="false">VLOOKUP($L5,$A:$J,3,FALSE())</f>
        <v>#N/A</v>
      </c>
      <c r="W5" s="0" t="e">
        <f aca="false">VLOOKUP($L5,$A:$J,4,FALSE())</f>
        <v>#N/A</v>
      </c>
      <c r="X5" s="0" t="e">
        <f aca="false">VLOOKUP($L5,$A:$J,5,FALSE())</f>
        <v>#N/A</v>
      </c>
      <c r="Y5" s="0" t="e">
        <f aca="false">VLOOKUP($L5,$A:$J,6,FALSE())</f>
        <v>#N/A</v>
      </c>
      <c r="Z5" s="0" t="e">
        <f aca="false">VLOOKUP($L5,$A:$J,7,FALSE())</f>
        <v>#N/A</v>
      </c>
      <c r="AA5" s="0" t="e">
        <f aca="false">VLOOKUP($L5,$A:$J,8,FALSE())</f>
        <v>#N/A</v>
      </c>
      <c r="AB5" s="0" t="e">
        <f aca="false">VLOOKUP($L5,$A:$J,9,FALSE())</f>
        <v>#N/A</v>
      </c>
      <c r="AC5" s="0" t="e">
        <f aca="false">VLOOKUP($L5,$A:$J,10,FALSE())</f>
        <v>#N/A</v>
      </c>
    </row>
    <row r="6" customFormat="false" ht="15" hidden="false" customHeight="false" outlineLevel="0" collapsed="false">
      <c r="A6" s="0" t="s">
        <v>2022</v>
      </c>
      <c r="B6" s="0" t="s">
        <v>319</v>
      </c>
      <c r="C6" s="0" t="n">
        <v>824</v>
      </c>
      <c r="D6" s="0" t="s">
        <v>439</v>
      </c>
      <c r="E6" s="0" t="s">
        <v>2023</v>
      </c>
      <c r="F6" s="37" t="n">
        <v>1.08042E-084</v>
      </c>
      <c r="G6" s="0" t="n">
        <v>71</v>
      </c>
      <c r="H6" s="0" t="n">
        <v>265.774</v>
      </c>
      <c r="I6" s="0" t="n">
        <v>261</v>
      </c>
      <c r="J6" s="0" t="n">
        <v>186</v>
      </c>
      <c r="K6" s="32" t="n">
        <v>533</v>
      </c>
      <c r="L6" s="33" t="s">
        <v>360</v>
      </c>
      <c r="M6" s="38" t="s">
        <v>361</v>
      </c>
      <c r="N6" s="34" t="s">
        <v>2024</v>
      </c>
      <c r="O6" s="35" t="s">
        <v>2025</v>
      </c>
      <c r="P6" s="39" t="n">
        <v>2E-044</v>
      </c>
      <c r="Q6" s="33" t="n">
        <v>3.85145344434461</v>
      </c>
      <c r="R6" s="33" t="n">
        <v>0</v>
      </c>
      <c r="S6" s="33"/>
      <c r="T6" s="0" t="str">
        <f aca="false">VLOOKUP(L6,A:J,1,FALSE())</f>
        <v>contig534</v>
      </c>
      <c r="U6" s="0" t="str">
        <f aca="false">VLOOKUP($L6,$A:$J,2,FALSE())</f>
        <v>probable calcium-binding protein cml27-like</v>
      </c>
      <c r="V6" s="0" t="n">
        <f aca="false">VLOOKUP($L6,$A:$J,3,FALSE())</f>
        <v>1009</v>
      </c>
      <c r="W6" s="0" t="str">
        <f aca="false">VLOOKUP($L6,$A:$J,4,FALSE())</f>
        <v>gi|508712074|gb|EOY03971.1|Calmodulin like 23, putative [Theobroma cacao]</v>
      </c>
      <c r="X6" s="0" t="str">
        <f aca="false">VLOOKUP($L6,$A:$J,5,FALSE())</f>
        <v>EOY03971</v>
      </c>
      <c r="Y6" s="0" t="n">
        <f aca="false">VLOOKUP($L6,$A:$J,6,FALSE())</f>
        <v>2.33707E-086</v>
      </c>
      <c r="Z6" s="0" t="n">
        <f aca="false">VLOOKUP($L6,$A:$J,7,FALSE())</f>
        <v>94</v>
      </c>
      <c r="AA6" s="0" t="n">
        <f aca="false">VLOOKUP($L6,$A:$J,8,FALSE())</f>
        <v>268.085</v>
      </c>
      <c r="AB6" s="0" t="n">
        <f aca="false">VLOOKUP($L6,$A:$J,9,FALSE())</f>
        <v>148</v>
      </c>
      <c r="AC6" s="0" t="n">
        <f aca="false">VLOOKUP($L6,$A:$J,10,FALSE())</f>
        <v>140</v>
      </c>
    </row>
    <row r="7" customFormat="false" ht="15" hidden="false" customHeight="false" outlineLevel="0" collapsed="false">
      <c r="A7" s="0" t="s">
        <v>537</v>
      </c>
      <c r="B7" s="0" t="s">
        <v>319</v>
      </c>
      <c r="C7" s="0" t="n">
        <v>1264</v>
      </c>
      <c r="D7" s="0" t="s">
        <v>439</v>
      </c>
      <c r="E7" s="0" t="s">
        <v>2023</v>
      </c>
      <c r="F7" s="37" t="n">
        <v>2.97173E-098</v>
      </c>
      <c r="G7" s="0" t="n">
        <v>85</v>
      </c>
      <c r="H7" s="0" t="n">
        <v>305.834</v>
      </c>
      <c r="I7" s="0" t="n">
        <v>273</v>
      </c>
      <c r="J7" s="0" t="n">
        <v>233</v>
      </c>
      <c r="K7" s="32" t="n">
        <v>534</v>
      </c>
      <c r="L7" s="33" t="s">
        <v>506</v>
      </c>
      <c r="M7" s="34" t="s">
        <v>507</v>
      </c>
      <c r="N7" s="34" t="s">
        <v>2026</v>
      </c>
      <c r="O7" s="35" t="s">
        <v>509</v>
      </c>
      <c r="P7" s="35" t="n">
        <v>59.73</v>
      </c>
      <c r="Q7" s="33" t="n">
        <v>3.4756877273299</v>
      </c>
      <c r="R7" s="33" t="n">
        <v>0</v>
      </c>
      <c r="S7" s="33"/>
      <c r="T7" s="0" t="str">
        <f aca="false">VLOOKUP(L7,A:J,1,FALSE())</f>
        <v>contig535</v>
      </c>
      <c r="U7" s="0" t="str">
        <f aca="false">VLOOKUP($L7,$A:$J,2,FALSE())</f>
        <v>calmodulin-related protein</v>
      </c>
      <c r="V7" s="0" t="n">
        <f aca="false">VLOOKUP($L7,$A:$J,3,FALSE())</f>
        <v>664</v>
      </c>
      <c r="W7" s="0" t="str">
        <f aca="false">VLOOKUP($L7,$A:$J,4,FALSE())</f>
        <v>gi|508712074|gb|EOY03971.1|Calmodulin like 23, putative [Theobroma cacao]</v>
      </c>
      <c r="X7" s="0" t="str">
        <f aca="false">VLOOKUP($L7,$A:$J,5,FALSE())</f>
        <v>EOY03971</v>
      </c>
      <c r="Y7" s="0" t="n">
        <f aca="false">VLOOKUP($L7,$A:$J,6,FALSE())</f>
        <v>2.82142E-089</v>
      </c>
      <c r="Z7" s="0" t="n">
        <f aca="false">VLOOKUP($L7,$A:$J,7,FALSE())</f>
        <v>94</v>
      </c>
      <c r="AA7" s="0" t="n">
        <f aca="false">VLOOKUP($L7,$A:$J,8,FALSE())</f>
        <v>271.166</v>
      </c>
      <c r="AB7" s="0" t="n">
        <f aca="false">VLOOKUP($L7,$A:$J,9,FALSE())</f>
        <v>152</v>
      </c>
      <c r="AC7" s="0" t="n">
        <f aca="false">VLOOKUP($L7,$A:$J,10,FALSE())</f>
        <v>143</v>
      </c>
    </row>
    <row r="8" customFormat="false" ht="15" hidden="false" customHeight="false" outlineLevel="0" collapsed="false">
      <c r="A8" s="0" t="s">
        <v>580</v>
      </c>
      <c r="B8" s="0" t="s">
        <v>319</v>
      </c>
      <c r="C8" s="0" t="n">
        <v>939</v>
      </c>
      <c r="D8" s="0" t="s">
        <v>439</v>
      </c>
      <c r="E8" s="0" t="s">
        <v>2023</v>
      </c>
      <c r="F8" s="37" t="n">
        <v>9.91719E-074</v>
      </c>
      <c r="G8" s="0" t="n">
        <v>83</v>
      </c>
      <c r="H8" s="0" t="n">
        <v>239.195</v>
      </c>
      <c r="I8" s="0" t="n">
        <v>224</v>
      </c>
      <c r="J8" s="0" t="n">
        <v>188</v>
      </c>
      <c r="K8" s="32" t="n">
        <v>560</v>
      </c>
      <c r="L8" s="33" t="s">
        <v>2022</v>
      </c>
      <c r="M8" s="34" t="s">
        <v>538</v>
      </c>
      <c r="N8" s="34" t="s">
        <v>434</v>
      </c>
      <c r="O8" s="35" t="s">
        <v>2027</v>
      </c>
      <c r="P8" s="39" t="n">
        <v>1E-052</v>
      </c>
      <c r="Q8" s="33" t="n">
        <v>5.0724277439819</v>
      </c>
      <c r="R8" s="33" t="n">
        <v>0</v>
      </c>
      <c r="S8" s="33"/>
      <c r="T8" s="0" t="str">
        <f aca="false">VLOOKUP(L8,A:J,1,FALSE())</f>
        <v>contig561</v>
      </c>
      <c r="U8" s="0" t="str">
        <f aca="false">VLOOKUP($L8,$A:$J,2,FALSE())</f>
        <v>zinc finger protein zat10-like</v>
      </c>
      <c r="V8" s="0" t="n">
        <f aca="false">VLOOKUP($L8,$A:$J,3,FALSE())</f>
        <v>824</v>
      </c>
      <c r="W8" s="0" t="str">
        <f aca="false">VLOOKUP($L8,$A:$J,4,FALSE())</f>
        <v>gi|508723853|gb|EOY15750.1|Salt tolerance zinc finger, putative [Theobroma cacao]</v>
      </c>
      <c r="X8" s="0" t="str">
        <f aca="false">VLOOKUP($L8,$A:$J,5,FALSE())</f>
        <v>EOY15750</v>
      </c>
      <c r="Y8" s="0" t="n">
        <f aca="false">VLOOKUP($L8,$A:$J,6,FALSE())</f>
        <v>1.08042E-084</v>
      </c>
      <c r="Z8" s="0" t="n">
        <f aca="false">VLOOKUP($L8,$A:$J,7,FALSE())</f>
        <v>71</v>
      </c>
      <c r="AA8" s="0" t="n">
        <f aca="false">VLOOKUP($L8,$A:$J,8,FALSE())</f>
        <v>265.774</v>
      </c>
      <c r="AB8" s="0" t="n">
        <f aca="false">VLOOKUP($L8,$A:$J,9,FALSE())</f>
        <v>261</v>
      </c>
      <c r="AC8" s="0" t="n">
        <f aca="false">VLOOKUP($L8,$A:$J,10,FALSE())</f>
        <v>186</v>
      </c>
    </row>
    <row r="9" customFormat="false" ht="15" hidden="false" customHeight="false" outlineLevel="0" collapsed="false">
      <c r="A9" s="0" t="s">
        <v>765</v>
      </c>
      <c r="B9" s="0" t="s">
        <v>319</v>
      </c>
      <c r="C9" s="0" t="n">
        <v>872</v>
      </c>
      <c r="D9" s="0" t="s">
        <v>439</v>
      </c>
      <c r="E9" s="0" t="s">
        <v>2023</v>
      </c>
      <c r="F9" s="37" t="n">
        <v>1.8473E-079</v>
      </c>
      <c r="G9" s="0" t="n">
        <v>84</v>
      </c>
      <c r="H9" s="0" t="n">
        <v>253.062</v>
      </c>
      <c r="I9" s="0" t="n">
        <v>237</v>
      </c>
      <c r="J9" s="0" t="n">
        <v>201</v>
      </c>
      <c r="K9" s="32" t="n">
        <v>561</v>
      </c>
      <c r="L9" s="33" t="s">
        <v>537</v>
      </c>
      <c r="M9" s="33" t="s">
        <v>538</v>
      </c>
      <c r="N9" s="34" t="s">
        <v>2028</v>
      </c>
      <c r="O9" s="35" t="s">
        <v>2027</v>
      </c>
      <c r="P9" s="35" t="n">
        <v>48.18</v>
      </c>
      <c r="Q9" s="33" t="n">
        <v>3.38265051370654</v>
      </c>
      <c r="R9" s="33" t="n">
        <v>0</v>
      </c>
      <c r="S9" s="33"/>
      <c r="T9" s="0" t="str">
        <f aca="false">VLOOKUP(L9,A:J,1,FALSE())</f>
        <v>contig562</v>
      </c>
      <c r="U9" s="0" t="str">
        <f aca="false">VLOOKUP($L9,$A:$J,2,FALSE())</f>
        <v>zinc finger protein zat10-like</v>
      </c>
      <c r="V9" s="0" t="n">
        <f aca="false">VLOOKUP($L9,$A:$J,3,FALSE())</f>
        <v>1264</v>
      </c>
      <c r="W9" s="0" t="str">
        <f aca="false">VLOOKUP($L9,$A:$J,4,FALSE())</f>
        <v>gi|508723853|gb|EOY15750.1|Salt tolerance zinc finger, putative [Theobroma cacao]</v>
      </c>
      <c r="X9" s="0" t="str">
        <f aca="false">VLOOKUP($L9,$A:$J,5,FALSE())</f>
        <v>EOY15750</v>
      </c>
      <c r="Y9" s="0" t="n">
        <f aca="false">VLOOKUP($L9,$A:$J,6,FALSE())</f>
        <v>2.97173E-098</v>
      </c>
      <c r="Z9" s="0" t="n">
        <f aca="false">VLOOKUP($L9,$A:$J,7,FALSE())</f>
        <v>85</v>
      </c>
      <c r="AA9" s="0" t="n">
        <f aca="false">VLOOKUP($L9,$A:$J,8,FALSE())</f>
        <v>305.834</v>
      </c>
      <c r="AB9" s="0" t="n">
        <f aca="false">VLOOKUP($L9,$A:$J,9,FALSE())</f>
        <v>273</v>
      </c>
      <c r="AC9" s="0" t="n">
        <f aca="false">VLOOKUP($L9,$A:$J,10,FALSE())</f>
        <v>233</v>
      </c>
    </row>
    <row r="10" customFormat="false" ht="15" hidden="false" customHeight="false" outlineLevel="0" collapsed="false">
      <c r="A10" s="0" t="s">
        <v>2029</v>
      </c>
      <c r="B10" s="0" t="s">
        <v>319</v>
      </c>
      <c r="C10" s="0" t="n">
        <v>1368</v>
      </c>
      <c r="D10" s="0" t="s">
        <v>439</v>
      </c>
      <c r="E10" s="0" t="s">
        <v>2023</v>
      </c>
      <c r="F10" s="37" t="n">
        <v>5.04357E-082</v>
      </c>
      <c r="G10" s="0" t="n">
        <v>71</v>
      </c>
      <c r="H10" s="0" t="n">
        <v>265.388</v>
      </c>
      <c r="I10" s="0" t="n">
        <v>261</v>
      </c>
      <c r="J10" s="0" t="n">
        <v>186</v>
      </c>
      <c r="K10" s="32" t="n">
        <v>562</v>
      </c>
      <c r="L10" s="33" t="s">
        <v>580</v>
      </c>
      <c r="M10" s="33" t="s">
        <v>538</v>
      </c>
      <c r="N10" s="34" t="s">
        <v>2030</v>
      </c>
      <c r="O10" s="35" t="s">
        <v>2027</v>
      </c>
      <c r="P10" s="35" t="n">
        <v>46.85</v>
      </c>
      <c r="Q10" s="33" t="n">
        <v>3.25655790147607</v>
      </c>
      <c r="R10" s="33" t="n">
        <v>0</v>
      </c>
      <c r="S10" s="33"/>
      <c r="T10" s="0" t="str">
        <f aca="false">VLOOKUP(L10,A:J,1,FALSE())</f>
        <v>contig563</v>
      </c>
      <c r="U10" s="0" t="str">
        <f aca="false">VLOOKUP($L10,$A:$J,2,FALSE())</f>
        <v>zinc finger protein zat10-like</v>
      </c>
      <c r="V10" s="0" t="n">
        <f aca="false">VLOOKUP($L10,$A:$J,3,FALSE())</f>
        <v>939</v>
      </c>
      <c r="W10" s="0" t="str">
        <f aca="false">VLOOKUP($L10,$A:$J,4,FALSE())</f>
        <v>gi|508723853|gb|EOY15750.1|Salt tolerance zinc finger, putative [Theobroma cacao]</v>
      </c>
      <c r="X10" s="0" t="str">
        <f aca="false">VLOOKUP($L10,$A:$J,5,FALSE())</f>
        <v>EOY15750</v>
      </c>
      <c r="Y10" s="0" t="n">
        <f aca="false">VLOOKUP($L10,$A:$J,6,FALSE())</f>
        <v>9.91719E-074</v>
      </c>
      <c r="Z10" s="0" t="n">
        <f aca="false">VLOOKUP($L10,$A:$J,7,FALSE())</f>
        <v>83</v>
      </c>
      <c r="AA10" s="0" t="n">
        <f aca="false">VLOOKUP($L10,$A:$J,8,FALSE())</f>
        <v>239.195</v>
      </c>
      <c r="AB10" s="0" t="n">
        <f aca="false">VLOOKUP($L10,$A:$J,9,FALSE())</f>
        <v>224</v>
      </c>
      <c r="AC10" s="0" t="n">
        <f aca="false">VLOOKUP($L10,$A:$J,10,FALSE())</f>
        <v>188</v>
      </c>
    </row>
    <row r="11" customFormat="false" ht="15" hidden="false" customHeight="false" outlineLevel="0" collapsed="false">
      <c r="A11" s="0" t="s">
        <v>437</v>
      </c>
      <c r="B11" s="0" t="s">
        <v>319</v>
      </c>
      <c r="C11" s="0" t="n">
        <v>1287</v>
      </c>
      <c r="D11" s="0" t="s">
        <v>439</v>
      </c>
      <c r="E11" s="0" t="s">
        <v>2023</v>
      </c>
      <c r="F11" s="37" t="n">
        <v>1.03097E-067</v>
      </c>
      <c r="G11" s="0" t="n">
        <v>83</v>
      </c>
      <c r="H11" s="0" t="n">
        <v>227.254</v>
      </c>
      <c r="I11" s="0" t="n">
        <v>224</v>
      </c>
      <c r="J11" s="0" t="n">
        <v>188</v>
      </c>
      <c r="K11" s="32" t="n">
        <v>563</v>
      </c>
      <c r="L11" s="33" t="s">
        <v>765</v>
      </c>
      <c r="M11" s="34" t="s">
        <v>538</v>
      </c>
      <c r="N11" s="34" t="s">
        <v>2030</v>
      </c>
      <c r="O11" s="35" t="s">
        <v>2027</v>
      </c>
      <c r="P11" s="35" t="n">
        <v>48.12</v>
      </c>
      <c r="Q11" s="33" t="n">
        <v>2.95200996408436</v>
      </c>
      <c r="R11" s="36" t="s">
        <v>766</v>
      </c>
      <c r="S11" s="33"/>
      <c r="T11" s="0" t="str">
        <f aca="false">VLOOKUP(L11,A:J,1,FALSE())</f>
        <v>contig564</v>
      </c>
      <c r="U11" s="0" t="str">
        <f aca="false">VLOOKUP($L11,$A:$J,2,FALSE())</f>
        <v>zinc finger protein zat10-like</v>
      </c>
      <c r="V11" s="0" t="n">
        <f aca="false">VLOOKUP($L11,$A:$J,3,FALSE())</f>
        <v>872</v>
      </c>
      <c r="W11" s="0" t="str">
        <f aca="false">VLOOKUP($L11,$A:$J,4,FALSE())</f>
        <v>gi|508723853|gb|EOY15750.1|Salt tolerance zinc finger, putative [Theobroma cacao]</v>
      </c>
      <c r="X11" s="0" t="str">
        <f aca="false">VLOOKUP($L11,$A:$J,5,FALSE())</f>
        <v>EOY15750</v>
      </c>
      <c r="Y11" s="0" t="n">
        <f aca="false">VLOOKUP($L11,$A:$J,6,FALSE())</f>
        <v>1.8473E-079</v>
      </c>
      <c r="Z11" s="0" t="n">
        <f aca="false">VLOOKUP($L11,$A:$J,7,FALSE())</f>
        <v>84</v>
      </c>
      <c r="AA11" s="0" t="n">
        <f aca="false">VLOOKUP($L11,$A:$J,8,FALSE())</f>
        <v>253.062</v>
      </c>
      <c r="AB11" s="0" t="n">
        <f aca="false">VLOOKUP($L11,$A:$J,9,FALSE())</f>
        <v>237</v>
      </c>
      <c r="AC11" s="0" t="n">
        <f aca="false">VLOOKUP($L11,$A:$J,10,FALSE())</f>
        <v>201</v>
      </c>
    </row>
    <row r="12" customFormat="false" ht="15" hidden="false" customHeight="false" outlineLevel="0" collapsed="false">
      <c r="A12" s="0" t="s">
        <v>1236</v>
      </c>
      <c r="B12" s="0" t="s">
        <v>319</v>
      </c>
      <c r="C12" s="0" t="n">
        <v>838</v>
      </c>
      <c r="D12" s="0" t="s">
        <v>439</v>
      </c>
      <c r="E12" s="0" t="s">
        <v>2023</v>
      </c>
      <c r="F12" s="37" t="n">
        <v>3.75029E-082</v>
      </c>
      <c r="G12" s="0" t="n">
        <v>73</v>
      </c>
      <c r="H12" s="0" t="n">
        <v>259.61</v>
      </c>
      <c r="I12" s="0" t="n">
        <v>267</v>
      </c>
      <c r="J12" s="0" t="n">
        <v>197</v>
      </c>
      <c r="K12" s="32" t="n">
        <v>564</v>
      </c>
      <c r="L12" s="33" t="s">
        <v>2029</v>
      </c>
      <c r="M12" s="33" t="s">
        <v>433</v>
      </c>
      <c r="N12" s="34" t="s">
        <v>434</v>
      </c>
      <c r="O12" s="35" t="s">
        <v>2027</v>
      </c>
      <c r="P12" s="39" t="n">
        <v>3E-052</v>
      </c>
      <c r="Q12" s="33" t="n">
        <v>5.40157316372973</v>
      </c>
      <c r="R12" s="33" t="n">
        <v>0</v>
      </c>
      <c r="S12" s="33"/>
      <c r="T12" s="0" t="str">
        <f aca="false">VLOOKUP(L12,A:J,1,FALSE())</f>
        <v>contig565</v>
      </c>
      <c r="U12" s="0" t="str">
        <f aca="false">VLOOKUP($L12,$A:$J,2,FALSE())</f>
        <v>zinc finger protein zat10-like</v>
      </c>
      <c r="V12" s="0" t="n">
        <f aca="false">VLOOKUP($L12,$A:$J,3,FALSE())</f>
        <v>1368</v>
      </c>
      <c r="W12" s="0" t="str">
        <f aca="false">VLOOKUP($L12,$A:$J,4,FALSE())</f>
        <v>gi|508723853|gb|EOY15750.1|Salt tolerance zinc finger, putative [Theobroma cacao]</v>
      </c>
      <c r="X12" s="0" t="str">
        <f aca="false">VLOOKUP($L12,$A:$J,5,FALSE())</f>
        <v>EOY15750</v>
      </c>
      <c r="Y12" s="0" t="n">
        <f aca="false">VLOOKUP($L12,$A:$J,6,FALSE())</f>
        <v>5.04357E-082</v>
      </c>
      <c r="Z12" s="0" t="n">
        <f aca="false">VLOOKUP($L12,$A:$J,7,FALSE())</f>
        <v>71</v>
      </c>
      <c r="AA12" s="0" t="n">
        <f aca="false">VLOOKUP($L12,$A:$J,8,FALSE())</f>
        <v>265.388</v>
      </c>
      <c r="AB12" s="0" t="n">
        <f aca="false">VLOOKUP($L12,$A:$J,9,FALSE())</f>
        <v>261</v>
      </c>
      <c r="AC12" s="0" t="n">
        <f aca="false">VLOOKUP($L12,$A:$J,10,FALSE())</f>
        <v>186</v>
      </c>
    </row>
    <row r="13" customFormat="false" ht="15" hidden="false" customHeight="false" outlineLevel="0" collapsed="false">
      <c r="A13" s="0" t="s">
        <v>1079</v>
      </c>
      <c r="B13" s="0" t="s">
        <v>474</v>
      </c>
      <c r="C13" s="0" t="n">
        <v>2477</v>
      </c>
      <c r="D13" s="0" t="s">
        <v>475</v>
      </c>
      <c r="E13" s="0" t="s">
        <v>2031</v>
      </c>
      <c r="F13" s="0" t="n">
        <v>0</v>
      </c>
      <c r="G13" s="0" t="n">
        <v>84</v>
      </c>
      <c r="H13" s="0" t="n">
        <v>1008.44</v>
      </c>
      <c r="I13" s="0" t="n">
        <v>731</v>
      </c>
      <c r="J13" s="0" t="n">
        <v>618</v>
      </c>
      <c r="K13" s="32" t="n">
        <v>565</v>
      </c>
      <c r="L13" s="33" t="s">
        <v>613</v>
      </c>
      <c r="M13" s="34" t="s">
        <v>538</v>
      </c>
      <c r="N13" s="34" t="s">
        <v>2032</v>
      </c>
      <c r="O13" s="35" t="s">
        <v>2027</v>
      </c>
      <c r="P13" s="35" t="n">
        <v>64.13</v>
      </c>
      <c r="Q13" s="33" t="n">
        <v>3.20111566333631</v>
      </c>
      <c r="R13" s="36" t="s">
        <v>614</v>
      </c>
      <c r="S13" s="33"/>
      <c r="T13" s="0" t="e">
        <f aca="false">VLOOKUP(L13,A:J,1,FALSE())</f>
        <v>#N/A</v>
      </c>
      <c r="U13" s="0" t="e">
        <f aca="false">VLOOKUP($L13,$A:$J,2,FALSE())</f>
        <v>#N/A</v>
      </c>
      <c r="V13" s="0" t="e">
        <f aca="false">VLOOKUP($L13,$A:$J,3,FALSE())</f>
        <v>#N/A</v>
      </c>
      <c r="W13" s="0" t="e">
        <f aca="false">VLOOKUP($L13,$A:$J,4,FALSE())</f>
        <v>#N/A</v>
      </c>
      <c r="X13" s="0" t="e">
        <f aca="false">VLOOKUP($L13,$A:$J,5,FALSE())</f>
        <v>#N/A</v>
      </c>
      <c r="Y13" s="0" t="e">
        <f aca="false">VLOOKUP($L13,$A:$J,6,FALSE())</f>
        <v>#N/A</v>
      </c>
      <c r="Z13" s="0" t="e">
        <f aca="false">VLOOKUP($L13,$A:$J,7,FALSE())</f>
        <v>#N/A</v>
      </c>
      <c r="AA13" s="0" t="e">
        <f aca="false">VLOOKUP($L13,$A:$J,8,FALSE())</f>
        <v>#N/A</v>
      </c>
      <c r="AB13" s="0" t="e">
        <f aca="false">VLOOKUP($L13,$A:$J,9,FALSE())</f>
        <v>#N/A</v>
      </c>
      <c r="AC13" s="0" t="e">
        <f aca="false">VLOOKUP($L13,$A:$J,10,FALSE())</f>
        <v>#N/A</v>
      </c>
    </row>
    <row r="14" customFormat="false" ht="15" hidden="false" customHeight="false" outlineLevel="0" collapsed="false">
      <c r="A14" s="0" t="s">
        <v>846</v>
      </c>
      <c r="B14" s="0" t="s">
        <v>733</v>
      </c>
      <c r="C14" s="0" t="n">
        <v>2019</v>
      </c>
      <c r="D14" s="0" t="s">
        <v>847</v>
      </c>
      <c r="E14" s="0" t="s">
        <v>2033</v>
      </c>
      <c r="F14" s="37" t="n">
        <v>3.54093E-139</v>
      </c>
      <c r="G14" s="0" t="n">
        <v>96</v>
      </c>
      <c r="H14" s="0" t="n">
        <v>421.009</v>
      </c>
      <c r="I14" s="0" t="n">
        <v>224</v>
      </c>
      <c r="J14" s="0" t="n">
        <v>217</v>
      </c>
      <c r="K14" s="32" t="n">
        <v>566</v>
      </c>
      <c r="L14" s="33" t="s">
        <v>437</v>
      </c>
      <c r="M14" s="33" t="s">
        <v>433</v>
      </c>
      <c r="N14" s="34" t="s">
        <v>2034</v>
      </c>
      <c r="O14" s="35" t="s">
        <v>2027</v>
      </c>
      <c r="P14" s="39" t="n">
        <v>7E-034</v>
      </c>
      <c r="Q14" s="33" t="n">
        <v>3.6338563486419</v>
      </c>
      <c r="R14" s="36" t="s">
        <v>438</v>
      </c>
      <c r="S14" s="33"/>
      <c r="T14" s="0" t="str">
        <f aca="false">VLOOKUP(L14,A:J,1,FALSE())</f>
        <v>contig567</v>
      </c>
      <c r="U14" s="0" t="str">
        <f aca="false">VLOOKUP($L14,$A:$J,2,FALSE())</f>
        <v>zinc finger protein zat10-like</v>
      </c>
      <c r="V14" s="0" t="n">
        <f aca="false">VLOOKUP($L14,$A:$J,3,FALSE())</f>
        <v>1287</v>
      </c>
      <c r="W14" s="0" t="str">
        <f aca="false">VLOOKUP($L14,$A:$J,4,FALSE())</f>
        <v>gi|508723853|gb|EOY15750.1|Salt tolerance zinc finger, putative [Theobroma cacao]</v>
      </c>
      <c r="X14" s="0" t="str">
        <f aca="false">VLOOKUP($L14,$A:$J,5,FALSE())</f>
        <v>EOY15750</v>
      </c>
      <c r="Y14" s="0" t="n">
        <f aca="false">VLOOKUP($L14,$A:$J,6,FALSE())</f>
        <v>1.03097E-067</v>
      </c>
      <c r="Z14" s="0" t="n">
        <f aca="false">VLOOKUP($L14,$A:$J,7,FALSE())</f>
        <v>83</v>
      </c>
      <c r="AA14" s="0" t="n">
        <f aca="false">VLOOKUP($L14,$A:$J,8,FALSE())</f>
        <v>227.254</v>
      </c>
      <c r="AB14" s="0" t="n">
        <f aca="false">VLOOKUP($L14,$A:$J,9,FALSE())</f>
        <v>224</v>
      </c>
      <c r="AC14" s="0" t="n">
        <f aca="false">VLOOKUP($L14,$A:$J,10,FALSE())</f>
        <v>188</v>
      </c>
    </row>
    <row r="15" customFormat="false" ht="15" hidden="false" customHeight="false" outlineLevel="0" collapsed="false">
      <c r="A15" s="0" t="s">
        <v>865</v>
      </c>
      <c r="B15" s="0" t="s">
        <v>866</v>
      </c>
      <c r="C15" s="0" t="n">
        <v>1007</v>
      </c>
      <c r="D15" s="0" t="s">
        <v>475</v>
      </c>
      <c r="E15" s="0" t="s">
        <v>2031</v>
      </c>
      <c r="F15" s="0" t="n">
        <v>0</v>
      </c>
      <c r="G15" s="0" t="n">
        <v>88</v>
      </c>
      <c r="H15" s="0" t="n">
        <v>555.829</v>
      </c>
      <c r="I15" s="0" t="n">
        <v>324</v>
      </c>
      <c r="J15" s="0" t="n">
        <v>287</v>
      </c>
      <c r="K15" s="32" t="n">
        <v>568</v>
      </c>
      <c r="L15" s="33" t="s">
        <v>1236</v>
      </c>
      <c r="M15" s="34" t="s">
        <v>538</v>
      </c>
      <c r="N15" s="34" t="s">
        <v>434</v>
      </c>
      <c r="O15" s="35" t="s">
        <v>2027</v>
      </c>
      <c r="P15" s="35" t="n">
        <v>46.67</v>
      </c>
      <c r="Q15" s="33" t="n">
        <v>2.41380884842668</v>
      </c>
      <c r="R15" s="36" t="s">
        <v>1237</v>
      </c>
      <c r="S15" s="33"/>
      <c r="T15" s="0" t="str">
        <f aca="false">VLOOKUP(L15,A:J,1,FALSE())</f>
        <v>contig569</v>
      </c>
      <c r="U15" s="0" t="str">
        <f aca="false">VLOOKUP($L15,$A:$J,2,FALSE())</f>
        <v>zinc finger protein zat10-like</v>
      </c>
      <c r="V15" s="0" t="n">
        <f aca="false">VLOOKUP($L15,$A:$J,3,FALSE())</f>
        <v>838</v>
      </c>
      <c r="W15" s="0" t="str">
        <f aca="false">VLOOKUP($L15,$A:$J,4,FALSE())</f>
        <v>gi|508723853|gb|EOY15750.1|Salt tolerance zinc finger, putative [Theobroma cacao]</v>
      </c>
      <c r="X15" s="0" t="str">
        <f aca="false">VLOOKUP($L15,$A:$J,5,FALSE())</f>
        <v>EOY15750</v>
      </c>
      <c r="Y15" s="0" t="n">
        <f aca="false">VLOOKUP($L15,$A:$J,6,FALSE())</f>
        <v>3.75029E-082</v>
      </c>
      <c r="Z15" s="0" t="n">
        <f aca="false">VLOOKUP($L15,$A:$J,7,FALSE())</f>
        <v>73</v>
      </c>
      <c r="AA15" s="0" t="n">
        <f aca="false">VLOOKUP($L15,$A:$J,8,FALSE())</f>
        <v>259.61</v>
      </c>
      <c r="AB15" s="0" t="n">
        <f aca="false">VLOOKUP($L15,$A:$J,9,FALSE())</f>
        <v>267</v>
      </c>
      <c r="AC15" s="0" t="n">
        <f aca="false">VLOOKUP($L15,$A:$J,10,FALSE())</f>
        <v>197</v>
      </c>
    </row>
    <row r="16" customFormat="false" ht="15" hidden="false" customHeight="false" outlineLevel="0" collapsed="false">
      <c r="A16" s="0" t="s">
        <v>615</v>
      </c>
      <c r="B16" s="0" t="s">
        <v>620</v>
      </c>
      <c r="C16" s="0" t="n">
        <v>844</v>
      </c>
      <c r="D16" s="0" t="s">
        <v>475</v>
      </c>
      <c r="E16" s="0" t="s">
        <v>2031</v>
      </c>
      <c r="F16" s="37" t="n">
        <v>9.58033E-072</v>
      </c>
      <c r="G16" s="0" t="n">
        <v>90</v>
      </c>
      <c r="H16" s="0" t="n">
        <v>246.128</v>
      </c>
      <c r="I16" s="0" t="n">
        <v>145</v>
      </c>
      <c r="J16" s="0" t="n">
        <v>131</v>
      </c>
      <c r="K16" s="32" t="n">
        <v>648</v>
      </c>
      <c r="L16" s="33" t="s">
        <v>1975</v>
      </c>
      <c r="M16" s="33"/>
      <c r="N16" s="34" t="s">
        <v>2035</v>
      </c>
      <c r="O16" s="35" t="s">
        <v>1965</v>
      </c>
      <c r="P16" s="35" t="n">
        <v>94.66</v>
      </c>
      <c r="Q16" s="33" t="n">
        <v>-3.89094559278106</v>
      </c>
      <c r="R16" s="33" t="n">
        <v>0</v>
      </c>
      <c r="S16" s="33"/>
      <c r="T16" s="0" t="str">
        <f aca="false">VLOOKUP(L16,A:J,1,FALSE())</f>
        <v>contig649</v>
      </c>
      <c r="U16" s="0" t="str">
        <f aca="false">VLOOKUP($L16,$A:$J,2,FALSE())</f>
        <v>heat shock protein 70</v>
      </c>
      <c r="V16" s="0" t="n">
        <f aca="false">VLOOKUP($L16,$A:$J,3,FALSE())</f>
        <v>2201</v>
      </c>
      <c r="W16" s="0" t="str">
        <f aca="false">VLOOKUP($L16,$A:$J,4,FALSE())</f>
        <v>gi|508786823|gb|EOY34079.1|Heat shock cognate protein 70-1 [Theobroma cacao]</v>
      </c>
      <c r="X16" s="0" t="str">
        <f aca="false">VLOOKUP($L16,$A:$J,5,FALSE())</f>
        <v>EOY34079</v>
      </c>
      <c r="Y16" s="0" t="n">
        <f aca="false">VLOOKUP($L16,$A:$J,6,FALSE())</f>
        <v>0</v>
      </c>
      <c r="Z16" s="0" t="n">
        <f aca="false">VLOOKUP($L16,$A:$J,7,FALSE())</f>
        <v>99</v>
      </c>
      <c r="AA16" s="0" t="n">
        <f aca="false">VLOOKUP($L16,$A:$J,8,FALSE())</f>
        <v>1196.03</v>
      </c>
      <c r="AB16" s="0" t="n">
        <f aca="false">VLOOKUP($L16,$A:$J,9,FALSE())</f>
        <v>618</v>
      </c>
      <c r="AC16" s="0" t="n">
        <f aca="false">VLOOKUP($L16,$A:$J,10,FALSE())</f>
        <v>613</v>
      </c>
    </row>
    <row r="17" customFormat="false" ht="15" hidden="false" customHeight="false" outlineLevel="0" collapsed="false">
      <c r="A17" s="0" t="s">
        <v>470</v>
      </c>
      <c r="B17" s="0" t="s">
        <v>474</v>
      </c>
      <c r="C17" s="0" t="n">
        <v>2344</v>
      </c>
      <c r="D17" s="0" t="s">
        <v>475</v>
      </c>
      <c r="E17" s="0" t="s">
        <v>2031</v>
      </c>
      <c r="F17" s="0" t="n">
        <v>0</v>
      </c>
      <c r="G17" s="0" t="n">
        <v>88</v>
      </c>
      <c r="H17" s="0" t="n">
        <v>1027.7</v>
      </c>
      <c r="I17" s="0" t="n">
        <v>703</v>
      </c>
      <c r="J17" s="0" t="n">
        <v>625</v>
      </c>
      <c r="K17" s="32" t="n">
        <v>652</v>
      </c>
      <c r="L17" s="33" t="s">
        <v>1962</v>
      </c>
      <c r="M17" s="34" t="s">
        <v>1963</v>
      </c>
      <c r="N17" s="34" t="s">
        <v>2036</v>
      </c>
      <c r="O17" s="35" t="s">
        <v>1965</v>
      </c>
      <c r="P17" s="35" t="n">
        <v>94.35</v>
      </c>
      <c r="Q17" s="33" t="n">
        <v>-3.70706502453155</v>
      </c>
      <c r="R17" s="33" t="n">
        <v>0</v>
      </c>
      <c r="S17" s="33"/>
      <c r="T17" s="0" t="str">
        <f aca="false">VLOOKUP(L17,A:J,1,FALSE())</f>
        <v>contig653</v>
      </c>
      <c r="U17" s="0" t="str">
        <f aca="false">VLOOKUP($L17,$A:$J,2,FALSE())</f>
        <v>heat shock cognate 70 kda expressed</v>
      </c>
      <c r="V17" s="0" t="n">
        <f aca="false">VLOOKUP($L17,$A:$J,3,FALSE())</f>
        <v>783</v>
      </c>
      <c r="W17" s="0" t="str">
        <f aca="false">VLOOKUP($L17,$A:$J,4,FALSE())</f>
        <v>gi|125535351|gb|EAY81899.1|hypothetical protein OsI_37065 [Oryza sativa Indica Group]</v>
      </c>
      <c r="X17" s="0" t="str">
        <f aca="false">VLOOKUP($L17,$A:$J,5,FALSE())</f>
        <v>EAY81899</v>
      </c>
      <c r="Y17" s="0" t="n">
        <f aca="false">VLOOKUP($L17,$A:$J,6,FALSE())</f>
        <v>1.76401E-116</v>
      </c>
      <c r="Z17" s="0" t="n">
        <f aca="false">VLOOKUP($L17,$A:$J,7,FALSE())</f>
        <v>98</v>
      </c>
      <c r="AA17" s="0" t="n">
        <f aca="false">VLOOKUP($L17,$A:$J,8,FALSE())</f>
        <v>352.443</v>
      </c>
      <c r="AB17" s="0" t="n">
        <f aca="false">VLOOKUP($L17,$A:$J,9,FALSE())</f>
        <v>177</v>
      </c>
      <c r="AC17" s="0" t="n">
        <f aca="false">VLOOKUP($L17,$A:$J,10,FALSE())</f>
        <v>175</v>
      </c>
    </row>
    <row r="18" customFormat="false" ht="15" hidden="false" customHeight="false" outlineLevel="0" collapsed="false">
      <c r="A18" s="0" t="s">
        <v>1716</v>
      </c>
      <c r="B18" s="0" t="s">
        <v>733</v>
      </c>
      <c r="C18" s="0" t="n">
        <v>1466</v>
      </c>
      <c r="D18" s="0" t="s">
        <v>847</v>
      </c>
      <c r="E18" s="0" t="s">
        <v>2033</v>
      </c>
      <c r="F18" s="0" t="n">
        <v>0</v>
      </c>
      <c r="G18" s="0" t="n">
        <v>98</v>
      </c>
      <c r="H18" s="0" t="n">
        <v>618.231</v>
      </c>
      <c r="I18" s="0" t="n">
        <v>299</v>
      </c>
      <c r="J18" s="0" t="n">
        <v>296</v>
      </c>
      <c r="K18" s="32" t="n">
        <v>655</v>
      </c>
      <c r="L18" s="33" t="s">
        <v>1949</v>
      </c>
      <c r="M18" s="33"/>
      <c r="N18" s="34" t="s">
        <v>2037</v>
      </c>
      <c r="O18" s="35" t="s">
        <v>1951</v>
      </c>
      <c r="P18" s="35" t="n">
        <v>89.64</v>
      </c>
      <c r="Q18" s="33" t="n">
        <v>-3.43777979470234</v>
      </c>
      <c r="R18" s="33" t="n">
        <v>0</v>
      </c>
      <c r="S18" s="33"/>
      <c r="T18" s="0" t="str">
        <f aca="false">VLOOKUP(L18,A:J,1,FALSE())</f>
        <v>contig656</v>
      </c>
      <c r="U18" s="0" t="str">
        <f aca="false">VLOOKUP($L18,$A:$J,2,FALSE())</f>
        <v>heat shock</v>
      </c>
      <c r="V18" s="0" t="n">
        <f aca="false">VLOOKUP($L18,$A:$J,3,FALSE())</f>
        <v>2244</v>
      </c>
      <c r="W18" s="0" t="str">
        <f aca="false">VLOOKUP($L18,$A:$J,4,FALSE())</f>
        <v>gi|508778858|gb|EOY26114.1|Heat shock protein 70B [Theobroma cacao]</v>
      </c>
      <c r="X18" s="0" t="str">
        <f aca="false">VLOOKUP($L18,$A:$J,5,FALSE())</f>
        <v>EOY26114</v>
      </c>
      <c r="Y18" s="0" t="n">
        <f aca="false">VLOOKUP($L18,$A:$J,6,FALSE())</f>
        <v>0</v>
      </c>
      <c r="Z18" s="0" t="n">
        <f aca="false">VLOOKUP($L18,$A:$J,7,FALSE())</f>
        <v>98</v>
      </c>
      <c r="AA18" s="0" t="n">
        <f aca="false">VLOOKUP($L18,$A:$J,8,FALSE())</f>
        <v>1105.89</v>
      </c>
      <c r="AB18" s="0" t="n">
        <f aca="false">VLOOKUP($L18,$A:$J,9,FALSE())</f>
        <v>618</v>
      </c>
      <c r="AC18" s="0" t="n">
        <f aca="false">VLOOKUP($L18,$A:$J,10,FALSE())</f>
        <v>607</v>
      </c>
    </row>
    <row r="19" customFormat="false" ht="15" hidden="false" customHeight="false" outlineLevel="0" collapsed="false">
      <c r="A19" s="0" t="s">
        <v>1262</v>
      </c>
      <c r="B19" s="0" t="s">
        <v>474</v>
      </c>
      <c r="C19" s="0" t="n">
        <v>697</v>
      </c>
      <c r="D19" s="0" t="s">
        <v>475</v>
      </c>
      <c r="E19" s="0" t="s">
        <v>2031</v>
      </c>
      <c r="F19" s="37" t="n">
        <v>5.30496E-037</v>
      </c>
      <c r="G19" s="0" t="n">
        <v>79</v>
      </c>
      <c r="H19" s="0" t="n">
        <v>147.517</v>
      </c>
      <c r="I19" s="0" t="n">
        <v>104</v>
      </c>
      <c r="J19" s="0" t="n">
        <v>83</v>
      </c>
      <c r="K19" s="32" t="n">
        <v>660</v>
      </c>
      <c r="L19" s="33" t="s">
        <v>1899</v>
      </c>
      <c r="M19" s="34" t="s">
        <v>1900</v>
      </c>
      <c r="N19" s="34" t="s">
        <v>2038</v>
      </c>
      <c r="O19" s="35" t="s">
        <v>2039</v>
      </c>
      <c r="P19" s="35" t="n">
        <v>81.93</v>
      </c>
      <c r="Q19" s="33" t="n">
        <v>-2.69850327084963</v>
      </c>
      <c r="R19" s="36" t="s">
        <v>1903</v>
      </c>
      <c r="S19" s="33"/>
      <c r="T19" s="0" t="str">
        <f aca="false">VLOOKUP(L19,A:J,1,FALSE())</f>
        <v>contig661</v>
      </c>
      <c r="U19" s="0" t="str">
        <f aca="false">VLOOKUP($L19,$A:$J,2,FALSE())</f>
        <v>heat shock 70 kda</v>
      </c>
      <c r="V19" s="0" t="n">
        <f aca="false">VLOOKUP($L19,$A:$J,3,FALSE())</f>
        <v>528</v>
      </c>
      <c r="W19" s="0" t="str">
        <f aca="false">VLOOKUP($L19,$A:$J,4,FALSE())</f>
        <v>gi|508778858|gb|EOY26114.1|Heat shock protein 70B [Theobroma cacao]</v>
      </c>
      <c r="X19" s="0" t="str">
        <f aca="false">VLOOKUP($L19,$A:$J,5,FALSE())</f>
        <v>EOY26114</v>
      </c>
      <c r="Y19" s="0" t="n">
        <f aca="false">VLOOKUP($L19,$A:$J,6,FALSE())</f>
        <v>1.08309E-041</v>
      </c>
      <c r="Z19" s="0" t="n">
        <f aca="false">VLOOKUP($L19,$A:$J,7,FALSE())</f>
        <v>97</v>
      </c>
      <c r="AA19" s="0" t="n">
        <f aca="false">VLOOKUP($L19,$A:$J,8,FALSE())</f>
        <v>157.147</v>
      </c>
      <c r="AB19" s="0" t="n">
        <f aca="false">VLOOKUP($L19,$A:$J,9,FALSE())</f>
        <v>83</v>
      </c>
      <c r="AC19" s="0" t="n">
        <f aca="false">VLOOKUP($L19,$A:$J,10,FALSE())</f>
        <v>81</v>
      </c>
    </row>
    <row r="20" customFormat="false" ht="15" hidden="false" customHeight="false" outlineLevel="0" collapsed="false">
      <c r="A20" s="0" t="s">
        <v>762</v>
      </c>
      <c r="B20" s="0" t="s">
        <v>474</v>
      </c>
      <c r="C20" s="0" t="n">
        <v>2374</v>
      </c>
      <c r="D20" s="0" t="s">
        <v>475</v>
      </c>
      <c r="E20" s="0" t="s">
        <v>2031</v>
      </c>
      <c r="F20" s="0" t="n">
        <v>0</v>
      </c>
      <c r="G20" s="0" t="n">
        <v>86</v>
      </c>
      <c r="H20" s="0" t="n">
        <v>967.607</v>
      </c>
      <c r="I20" s="0" t="n">
        <v>683</v>
      </c>
      <c r="J20" s="0" t="n">
        <v>591</v>
      </c>
      <c r="K20" s="32" t="n">
        <v>684</v>
      </c>
      <c r="L20" s="33" t="s">
        <v>1918</v>
      </c>
      <c r="M20" s="34" t="s">
        <v>1919</v>
      </c>
      <c r="N20" s="34" t="s">
        <v>2040</v>
      </c>
      <c r="O20" s="35" t="s">
        <v>1921</v>
      </c>
      <c r="P20" s="35" t="n">
        <v>87.6</v>
      </c>
      <c r="Q20" s="33" t="n">
        <v>-2.87460596797743</v>
      </c>
      <c r="R20" s="33" t="n">
        <v>0</v>
      </c>
      <c r="S20" s="33"/>
      <c r="T20" s="0" t="str">
        <f aca="false">VLOOKUP(L20,A:J,1,FALSE())</f>
        <v>contig685</v>
      </c>
      <c r="U20" s="0" t="str">
        <f aca="false">VLOOKUP($L20,$A:$J,2,FALSE())</f>
        <v>14 kda zinc-binding</v>
      </c>
      <c r="V20" s="0" t="n">
        <f aca="false">VLOOKUP($L20,$A:$J,3,FALSE())</f>
        <v>816</v>
      </c>
      <c r="W20" s="0" t="str">
        <f aca="false">VLOOKUP($L20,$A:$J,4,FALSE())</f>
        <v>gi|508716815|gb|EOY08712.1|HIS triad family protein 3 [Theobroma cacao]</v>
      </c>
      <c r="X20" s="0" t="str">
        <f aca="false">VLOOKUP($L20,$A:$J,5,FALSE())</f>
        <v>EOY08712</v>
      </c>
      <c r="Y20" s="0" t="n">
        <f aca="false">VLOOKUP($L20,$A:$J,6,FALSE())</f>
        <v>4.25596E-079</v>
      </c>
      <c r="Z20" s="0" t="n">
        <f aca="false">VLOOKUP($L20,$A:$J,7,FALSE())</f>
        <v>96</v>
      </c>
      <c r="AA20" s="0" t="n">
        <f aca="false">VLOOKUP($L20,$A:$J,8,FALSE())</f>
        <v>247.284</v>
      </c>
      <c r="AB20" s="0" t="n">
        <f aca="false">VLOOKUP($L20,$A:$J,9,FALSE())</f>
        <v>130</v>
      </c>
      <c r="AC20" s="0" t="n">
        <f aca="false">VLOOKUP($L20,$A:$J,10,FALSE())</f>
        <v>126</v>
      </c>
    </row>
    <row r="21" customFormat="false" ht="15" hidden="false" customHeight="false" outlineLevel="0" collapsed="false">
      <c r="A21" s="0" t="s">
        <v>830</v>
      </c>
      <c r="B21" s="0" t="s">
        <v>832</v>
      </c>
      <c r="C21" s="0" t="n">
        <v>1205</v>
      </c>
      <c r="D21" s="0" t="s">
        <v>833</v>
      </c>
      <c r="E21" s="0" t="s">
        <v>2041</v>
      </c>
      <c r="F21" s="37" t="n">
        <v>1.86349E-050</v>
      </c>
      <c r="G21" s="0" t="n">
        <v>76</v>
      </c>
      <c r="H21" s="0" t="n">
        <v>182.956</v>
      </c>
      <c r="I21" s="0" t="n">
        <v>313</v>
      </c>
      <c r="J21" s="0" t="n">
        <v>240</v>
      </c>
      <c r="K21" s="32" t="n">
        <v>716</v>
      </c>
      <c r="L21" s="33" t="s">
        <v>1079</v>
      </c>
      <c r="M21" s="34" t="s">
        <v>763</v>
      </c>
      <c r="N21" s="34" t="s">
        <v>1080</v>
      </c>
      <c r="O21" s="35" t="s">
        <v>2042</v>
      </c>
      <c r="P21" s="35" t="n">
        <v>52.39</v>
      </c>
      <c r="Q21" s="33" t="n">
        <v>2.58731072252862</v>
      </c>
      <c r="R21" s="36" t="s">
        <v>1081</v>
      </c>
      <c r="S21" s="33"/>
      <c r="T21" s="0" t="str">
        <f aca="false">VLOOKUP(L21,A:J,1,FALSE())</f>
        <v>contig717</v>
      </c>
      <c r="U21" s="0" t="str">
        <f aca="false">VLOOKUP($L21,$A:$J,2,FALSE())</f>
        <v>zinc finger ccch domain-containing protein 29-like</v>
      </c>
      <c r="V21" s="0" t="n">
        <f aca="false">VLOOKUP($L21,$A:$J,3,FALSE())</f>
        <v>2477</v>
      </c>
      <c r="W21" s="0" t="str">
        <f aca="false">VLOOKUP($L21,$A:$J,4,FALSE())</f>
        <v>gi|508725864|gb|EOY17761.1|Zinc finger family protein [Theobroma cacao]</v>
      </c>
      <c r="X21" s="0" t="str">
        <f aca="false">VLOOKUP($L21,$A:$J,5,FALSE())</f>
        <v>EOY17761</v>
      </c>
      <c r="Y21" s="0" t="n">
        <f aca="false">VLOOKUP($L21,$A:$J,6,FALSE())</f>
        <v>0</v>
      </c>
      <c r="Z21" s="0" t="n">
        <f aca="false">VLOOKUP($L21,$A:$J,7,FALSE())</f>
        <v>84</v>
      </c>
      <c r="AA21" s="0" t="n">
        <f aca="false">VLOOKUP($L21,$A:$J,8,FALSE())</f>
        <v>1008.44</v>
      </c>
      <c r="AB21" s="0" t="n">
        <f aca="false">VLOOKUP($L21,$A:$J,9,FALSE())</f>
        <v>731</v>
      </c>
      <c r="AC21" s="0" t="n">
        <f aca="false">VLOOKUP($L21,$A:$J,10,FALSE())</f>
        <v>618</v>
      </c>
    </row>
    <row r="22" customFormat="false" ht="15" hidden="false" customHeight="false" outlineLevel="0" collapsed="false">
      <c r="A22" s="0" t="s">
        <v>903</v>
      </c>
      <c r="B22" s="0" t="s">
        <v>832</v>
      </c>
      <c r="C22" s="0" t="n">
        <v>896</v>
      </c>
      <c r="D22" s="0" t="s">
        <v>833</v>
      </c>
      <c r="E22" s="0" t="s">
        <v>2041</v>
      </c>
      <c r="F22" s="37" t="n">
        <v>5.57772E-039</v>
      </c>
      <c r="G22" s="0" t="n">
        <v>80</v>
      </c>
      <c r="H22" s="0" t="n">
        <v>125.946</v>
      </c>
      <c r="I22" s="0" t="n">
        <v>211</v>
      </c>
      <c r="J22" s="0" t="n">
        <v>170</v>
      </c>
      <c r="K22" s="32" t="n">
        <v>717</v>
      </c>
      <c r="L22" s="33" t="s">
        <v>846</v>
      </c>
      <c r="M22" s="34" t="s">
        <v>730</v>
      </c>
      <c r="N22" s="34" t="s">
        <v>2043</v>
      </c>
      <c r="O22" s="35" t="s">
        <v>2044</v>
      </c>
      <c r="P22" s="35" t="n">
        <v>66.98</v>
      </c>
      <c r="Q22" s="33" t="n">
        <v>2.81517171347899</v>
      </c>
      <c r="R22" s="33" t="n">
        <v>0</v>
      </c>
      <c r="S22" s="33"/>
      <c r="T22" s="0" t="str">
        <f aca="false">VLOOKUP(L22,A:J,1,FALSE())</f>
        <v>contig718</v>
      </c>
      <c r="U22" s="0" t="str">
        <f aca="false">VLOOKUP($L22,$A:$J,2,FALSE())</f>
        <v>nac domain ipr003441</v>
      </c>
      <c r="V22" s="0" t="n">
        <f aca="false">VLOOKUP($L22,$A:$J,3,FALSE())</f>
        <v>2019</v>
      </c>
      <c r="W22" s="0" t="str">
        <f aca="false">VLOOKUP($L22,$A:$J,4,FALSE())</f>
        <v>gi|206584339|gb|ACI15342.1|NAC domain protein NAC2 [Gossypium hirsutum] &gt;gi|206584351|gb|ACI15348.1| NAC domain protein NAC2 [Gossypium hirsutum]</v>
      </c>
      <c r="X22" s="0" t="str">
        <f aca="false">VLOOKUP($L22,$A:$J,5,FALSE())</f>
        <v>ACI15342</v>
      </c>
      <c r="Y22" s="0" t="n">
        <f aca="false">VLOOKUP($L22,$A:$J,6,FALSE())</f>
        <v>3.54093E-139</v>
      </c>
      <c r="Z22" s="0" t="n">
        <f aca="false">VLOOKUP($L22,$A:$J,7,FALSE())</f>
        <v>96</v>
      </c>
      <c r="AA22" s="0" t="n">
        <f aca="false">VLOOKUP($L22,$A:$J,8,FALSE())</f>
        <v>421.009</v>
      </c>
      <c r="AB22" s="0" t="n">
        <f aca="false">VLOOKUP($L22,$A:$J,9,FALSE())</f>
        <v>224</v>
      </c>
      <c r="AC22" s="0" t="n">
        <f aca="false">VLOOKUP($L22,$A:$J,10,FALSE())</f>
        <v>217</v>
      </c>
    </row>
    <row r="23" customFormat="false" ht="15" hidden="false" customHeight="false" outlineLevel="0" collapsed="false">
      <c r="A23" s="0" t="s">
        <v>2045</v>
      </c>
      <c r="B23" s="0" t="s">
        <v>122</v>
      </c>
      <c r="C23" s="0" t="n">
        <v>1681</v>
      </c>
      <c r="D23" s="0" t="s">
        <v>123</v>
      </c>
      <c r="E23" s="0" t="s">
        <v>2046</v>
      </c>
      <c r="F23" s="0" t="n">
        <v>0</v>
      </c>
      <c r="G23" s="0" t="n">
        <v>77</v>
      </c>
      <c r="H23" s="0" t="n">
        <v>661.759</v>
      </c>
      <c r="I23" s="0" t="n">
        <v>522</v>
      </c>
      <c r="J23" s="0" t="n">
        <v>402</v>
      </c>
      <c r="K23" s="32" t="n">
        <v>718</v>
      </c>
      <c r="L23" s="33" t="s">
        <v>865</v>
      </c>
      <c r="M23" s="34" t="s">
        <v>763</v>
      </c>
      <c r="N23" s="34" t="s">
        <v>472</v>
      </c>
      <c r="O23" s="35" t="s">
        <v>2042</v>
      </c>
      <c r="P23" s="35" t="n">
        <v>62.38</v>
      </c>
      <c r="Q23" s="33" t="n">
        <v>2.7892588584401</v>
      </c>
      <c r="R23" s="33" t="n">
        <v>0</v>
      </c>
      <c r="S23" s="33"/>
      <c r="T23" s="0" t="str">
        <f aca="false">VLOOKUP(L23,A:J,1,FALSE())</f>
        <v>contig719</v>
      </c>
      <c r="U23" s="0" t="str">
        <f aca="false">VLOOKUP($L23,$A:$J,2,FALSE())</f>
        <v>zinc finger ccch domain-containing protein 29-like isoform 2</v>
      </c>
      <c r="V23" s="0" t="n">
        <f aca="false">VLOOKUP($L23,$A:$J,3,FALSE())</f>
        <v>1007</v>
      </c>
      <c r="W23" s="0" t="str">
        <f aca="false">VLOOKUP($L23,$A:$J,4,FALSE())</f>
        <v>gi|508725864|gb|EOY17761.1|Zinc finger family protein [Theobroma cacao]</v>
      </c>
      <c r="X23" s="0" t="str">
        <f aca="false">VLOOKUP($L23,$A:$J,5,FALSE())</f>
        <v>EOY17761</v>
      </c>
      <c r="Y23" s="0" t="n">
        <f aca="false">VLOOKUP($L23,$A:$J,6,FALSE())</f>
        <v>0</v>
      </c>
      <c r="Z23" s="0" t="n">
        <f aca="false">VLOOKUP($L23,$A:$J,7,FALSE())</f>
        <v>88</v>
      </c>
      <c r="AA23" s="0" t="n">
        <f aca="false">VLOOKUP($L23,$A:$J,8,FALSE())</f>
        <v>555.829</v>
      </c>
      <c r="AB23" s="0" t="n">
        <f aca="false">VLOOKUP($L23,$A:$J,9,FALSE())</f>
        <v>324</v>
      </c>
      <c r="AC23" s="0" t="n">
        <f aca="false">VLOOKUP($L23,$A:$J,10,FALSE())</f>
        <v>287</v>
      </c>
    </row>
    <row r="24" customFormat="false" ht="15" hidden="false" customHeight="false" outlineLevel="0" collapsed="false">
      <c r="A24" s="0" t="s">
        <v>2047</v>
      </c>
      <c r="B24" s="0" t="s">
        <v>122</v>
      </c>
      <c r="C24" s="0" t="n">
        <v>981</v>
      </c>
      <c r="D24" s="0" t="s">
        <v>123</v>
      </c>
      <c r="E24" s="0" t="s">
        <v>2046</v>
      </c>
      <c r="F24" s="37" t="n">
        <v>6.55932E-124</v>
      </c>
      <c r="G24" s="0" t="n">
        <v>70</v>
      </c>
      <c r="H24" s="0" t="n">
        <v>376.711</v>
      </c>
      <c r="I24" s="0" t="n">
        <v>336</v>
      </c>
      <c r="J24" s="0" t="n">
        <v>238</v>
      </c>
      <c r="K24" s="32" t="n">
        <v>719</v>
      </c>
      <c r="L24" s="33" t="s">
        <v>615</v>
      </c>
      <c r="M24" s="34" t="s">
        <v>616</v>
      </c>
      <c r="N24" s="34" t="s">
        <v>2048</v>
      </c>
      <c r="O24" s="35" t="s">
        <v>618</v>
      </c>
      <c r="P24" s="35" t="n">
        <v>56.62</v>
      </c>
      <c r="Q24" s="33" t="n">
        <v>3.19421064352912</v>
      </c>
      <c r="R24" s="36" t="s">
        <v>619</v>
      </c>
      <c r="S24" s="33"/>
      <c r="T24" s="0" t="str">
        <f aca="false">VLOOKUP(L24,A:J,1,FALSE())</f>
        <v>contig720</v>
      </c>
      <c r="U24" s="0" t="str">
        <f aca="false">VLOOKUP($L24,$A:$J,2,FALSE())</f>
        <v>zinc finger family protein</v>
      </c>
      <c r="V24" s="0" t="n">
        <f aca="false">VLOOKUP($L24,$A:$J,3,FALSE())</f>
        <v>844</v>
      </c>
      <c r="W24" s="0" t="str">
        <f aca="false">VLOOKUP($L24,$A:$J,4,FALSE())</f>
        <v>gi|508725864|gb|EOY17761.1|Zinc finger family protein [Theobroma cacao]</v>
      </c>
      <c r="X24" s="0" t="str">
        <f aca="false">VLOOKUP($L24,$A:$J,5,FALSE())</f>
        <v>EOY17761</v>
      </c>
      <c r="Y24" s="0" t="n">
        <f aca="false">VLOOKUP($L24,$A:$J,6,FALSE())</f>
        <v>9.58033E-072</v>
      </c>
      <c r="Z24" s="0" t="n">
        <f aca="false">VLOOKUP($L24,$A:$J,7,FALSE())</f>
        <v>90</v>
      </c>
      <c r="AA24" s="0" t="n">
        <f aca="false">VLOOKUP($L24,$A:$J,8,FALSE())</f>
        <v>246.128</v>
      </c>
      <c r="AB24" s="0" t="n">
        <f aca="false">VLOOKUP($L24,$A:$J,9,FALSE())</f>
        <v>145</v>
      </c>
      <c r="AC24" s="0" t="n">
        <f aca="false">VLOOKUP($L24,$A:$J,10,FALSE())</f>
        <v>131</v>
      </c>
    </row>
    <row r="25" customFormat="false" ht="15" hidden="false" customHeight="false" outlineLevel="0" collapsed="false">
      <c r="A25" s="0" t="s">
        <v>2049</v>
      </c>
      <c r="B25" s="0" t="s">
        <v>122</v>
      </c>
      <c r="C25" s="0" t="n">
        <v>1877</v>
      </c>
      <c r="D25" s="0" t="s">
        <v>123</v>
      </c>
      <c r="E25" s="0" t="s">
        <v>2046</v>
      </c>
      <c r="F25" s="0" t="n">
        <v>0</v>
      </c>
      <c r="G25" s="0" t="n">
        <v>90</v>
      </c>
      <c r="H25" s="0" t="n">
        <v>808.905</v>
      </c>
      <c r="I25" s="0" t="n">
        <v>499</v>
      </c>
      <c r="J25" s="0" t="n">
        <v>450</v>
      </c>
      <c r="K25" s="32" t="n">
        <v>721</v>
      </c>
      <c r="L25" s="33" t="s">
        <v>470</v>
      </c>
      <c r="M25" s="34" t="s">
        <v>471</v>
      </c>
      <c r="N25" s="34" t="s">
        <v>472</v>
      </c>
      <c r="O25" s="35" t="s">
        <v>2042</v>
      </c>
      <c r="P25" s="39" t="n">
        <v>2E-164</v>
      </c>
      <c r="Q25" s="33" t="n">
        <v>3.54238331974078</v>
      </c>
      <c r="R25" s="33" t="n">
        <v>0</v>
      </c>
      <c r="S25" s="33"/>
      <c r="T25" s="0" t="str">
        <f aca="false">VLOOKUP(L25,A:J,1,FALSE())</f>
        <v>contig722</v>
      </c>
      <c r="U25" s="0" t="str">
        <f aca="false">VLOOKUP($L25,$A:$J,2,FALSE())</f>
        <v>zinc finger ccch domain-containing protein 29-like</v>
      </c>
      <c r="V25" s="0" t="n">
        <f aca="false">VLOOKUP($L25,$A:$J,3,FALSE())</f>
        <v>2344</v>
      </c>
      <c r="W25" s="0" t="str">
        <f aca="false">VLOOKUP($L25,$A:$J,4,FALSE())</f>
        <v>gi|508725864|gb|EOY17761.1|Zinc finger family protein [Theobroma cacao]</v>
      </c>
      <c r="X25" s="0" t="str">
        <f aca="false">VLOOKUP($L25,$A:$J,5,FALSE())</f>
        <v>EOY17761</v>
      </c>
      <c r="Y25" s="0" t="n">
        <f aca="false">VLOOKUP($L25,$A:$J,6,FALSE())</f>
        <v>0</v>
      </c>
      <c r="Z25" s="0" t="n">
        <f aca="false">VLOOKUP($L25,$A:$J,7,FALSE())</f>
        <v>88</v>
      </c>
      <c r="AA25" s="0" t="n">
        <f aca="false">VLOOKUP($L25,$A:$J,8,FALSE())</f>
        <v>1027.7</v>
      </c>
      <c r="AB25" s="0" t="n">
        <f aca="false">VLOOKUP($L25,$A:$J,9,FALSE())</f>
        <v>703</v>
      </c>
      <c r="AC25" s="0" t="n">
        <f aca="false">VLOOKUP($L25,$A:$J,10,FALSE())</f>
        <v>625</v>
      </c>
    </row>
    <row r="26" customFormat="false" ht="15" hidden="false" customHeight="false" outlineLevel="0" collapsed="false">
      <c r="A26" s="0" t="s">
        <v>1498</v>
      </c>
      <c r="B26" s="0" t="s">
        <v>1060</v>
      </c>
      <c r="C26" s="0" t="n">
        <v>1512</v>
      </c>
      <c r="D26" s="0" t="s">
        <v>1061</v>
      </c>
      <c r="E26" s="0" t="s">
        <v>2050</v>
      </c>
      <c r="F26" s="37" t="n">
        <v>2.79708E-129</v>
      </c>
      <c r="G26" s="0" t="n">
        <v>91</v>
      </c>
      <c r="H26" s="0" t="n">
        <v>388.652</v>
      </c>
      <c r="I26" s="0" t="n">
        <v>272</v>
      </c>
      <c r="J26" s="0" t="n">
        <v>248</v>
      </c>
      <c r="K26" s="32" t="n">
        <v>724</v>
      </c>
      <c r="L26" s="33" t="s">
        <v>1716</v>
      </c>
      <c r="M26" s="34" t="s">
        <v>730</v>
      </c>
      <c r="N26" s="34" t="s">
        <v>2051</v>
      </c>
      <c r="O26" s="35" t="s">
        <v>2044</v>
      </c>
      <c r="P26" s="35" t="n">
        <v>75.68</v>
      </c>
      <c r="Q26" s="33" t="n">
        <v>2.05272009560484</v>
      </c>
      <c r="R26" s="36" t="s">
        <v>1717</v>
      </c>
      <c r="S26" s="33"/>
      <c r="T26" s="0" t="str">
        <f aca="false">VLOOKUP(L26,A:J,1,FALSE())</f>
        <v>contig725</v>
      </c>
      <c r="U26" s="0" t="str">
        <f aca="false">VLOOKUP($L26,$A:$J,2,FALSE())</f>
        <v>nac domain ipr003441</v>
      </c>
      <c r="V26" s="0" t="n">
        <f aca="false">VLOOKUP($L26,$A:$J,3,FALSE())</f>
        <v>1466</v>
      </c>
      <c r="W26" s="0" t="str">
        <f aca="false">VLOOKUP($L26,$A:$J,4,FALSE())</f>
        <v>gi|206584339|gb|ACI15342.1|NAC domain protein NAC2 [Gossypium hirsutum] &gt;gi|206584351|gb|ACI15348.1| NAC domain protein NAC2 [Gossypium hirsutum]</v>
      </c>
      <c r="X26" s="0" t="str">
        <f aca="false">VLOOKUP($L26,$A:$J,5,FALSE())</f>
        <v>ACI15342</v>
      </c>
      <c r="Y26" s="0" t="n">
        <f aca="false">VLOOKUP($L26,$A:$J,6,FALSE())</f>
        <v>0</v>
      </c>
      <c r="Z26" s="0" t="n">
        <f aca="false">VLOOKUP($L26,$A:$J,7,FALSE())</f>
        <v>98</v>
      </c>
      <c r="AA26" s="0" t="n">
        <f aca="false">VLOOKUP($L26,$A:$J,8,FALSE())</f>
        <v>618.231</v>
      </c>
      <c r="AB26" s="0" t="n">
        <f aca="false">VLOOKUP($L26,$A:$J,9,FALSE())</f>
        <v>299</v>
      </c>
      <c r="AC26" s="0" t="n">
        <f aca="false">VLOOKUP($L26,$A:$J,10,FALSE())</f>
        <v>296</v>
      </c>
    </row>
    <row r="27" customFormat="false" ht="15" hidden="false" customHeight="false" outlineLevel="0" collapsed="false">
      <c r="A27" s="0" t="s">
        <v>1055</v>
      </c>
      <c r="B27" s="0" t="s">
        <v>1060</v>
      </c>
      <c r="C27" s="0" t="n">
        <v>1543</v>
      </c>
      <c r="D27" s="0" t="s">
        <v>1061</v>
      </c>
      <c r="E27" s="0" t="s">
        <v>2050</v>
      </c>
      <c r="F27" s="37" t="n">
        <v>2.79122E-086</v>
      </c>
      <c r="G27" s="0" t="n">
        <v>91</v>
      </c>
      <c r="H27" s="0" t="n">
        <v>278.485</v>
      </c>
      <c r="I27" s="0" t="n">
        <v>170</v>
      </c>
      <c r="J27" s="0" t="n">
        <v>156</v>
      </c>
      <c r="K27" s="32" t="n">
        <v>727</v>
      </c>
      <c r="L27" s="33" t="s">
        <v>1262</v>
      </c>
      <c r="M27" s="33"/>
      <c r="N27" s="34" t="s">
        <v>2048</v>
      </c>
      <c r="O27" s="35" t="s">
        <v>618</v>
      </c>
      <c r="P27" s="35" t="n">
        <v>50</v>
      </c>
      <c r="Q27" s="33" t="n">
        <v>2.37964443482292</v>
      </c>
      <c r="R27" s="33" t="n">
        <v>0.00648436236115203</v>
      </c>
      <c r="S27" s="33"/>
      <c r="T27" s="0" t="str">
        <f aca="false">VLOOKUP(L27,A:J,1,FALSE())</f>
        <v>contig728</v>
      </c>
      <c r="U27" s="0" t="str">
        <f aca="false">VLOOKUP($L27,$A:$J,2,FALSE())</f>
        <v>zinc finger ccch domain-containing protein 29-like</v>
      </c>
      <c r="V27" s="0" t="n">
        <f aca="false">VLOOKUP($L27,$A:$J,3,FALSE())</f>
        <v>697</v>
      </c>
      <c r="W27" s="0" t="str">
        <f aca="false">VLOOKUP($L27,$A:$J,4,FALSE())</f>
        <v>gi|508725864|gb|EOY17761.1|Zinc finger family protein [Theobroma cacao]</v>
      </c>
      <c r="X27" s="0" t="str">
        <f aca="false">VLOOKUP($L27,$A:$J,5,FALSE())</f>
        <v>EOY17761</v>
      </c>
      <c r="Y27" s="0" t="n">
        <f aca="false">VLOOKUP($L27,$A:$J,6,FALSE())</f>
        <v>5.30496E-037</v>
      </c>
      <c r="Z27" s="0" t="n">
        <f aca="false">VLOOKUP($L27,$A:$J,7,FALSE())</f>
        <v>79</v>
      </c>
      <c r="AA27" s="0" t="n">
        <f aca="false">VLOOKUP($L27,$A:$J,8,FALSE())</f>
        <v>147.517</v>
      </c>
      <c r="AB27" s="0" t="n">
        <f aca="false">VLOOKUP($L27,$A:$J,9,FALSE())</f>
        <v>104</v>
      </c>
      <c r="AC27" s="0" t="n">
        <f aca="false">VLOOKUP($L27,$A:$J,10,FALSE())</f>
        <v>83</v>
      </c>
    </row>
    <row r="28" customFormat="false" ht="15" hidden="false" customHeight="false" outlineLevel="0" collapsed="false">
      <c r="A28" s="0" t="s">
        <v>1309</v>
      </c>
      <c r="B28" s="0" t="s">
        <v>1060</v>
      </c>
      <c r="C28" s="0" t="n">
        <v>1279</v>
      </c>
      <c r="D28" s="0" t="s">
        <v>1061</v>
      </c>
      <c r="E28" s="0" t="s">
        <v>2050</v>
      </c>
      <c r="F28" s="37" t="n">
        <v>1.69897E-133</v>
      </c>
      <c r="G28" s="0" t="n">
        <v>92</v>
      </c>
      <c r="H28" s="0" t="n">
        <v>396.356</v>
      </c>
      <c r="I28" s="0" t="n">
        <v>272</v>
      </c>
      <c r="J28" s="0" t="n">
        <v>252</v>
      </c>
      <c r="K28" s="32" t="n">
        <v>728</v>
      </c>
      <c r="L28" s="33" t="s">
        <v>762</v>
      </c>
      <c r="M28" s="33" t="s">
        <v>763</v>
      </c>
      <c r="N28" s="34" t="s">
        <v>764</v>
      </c>
      <c r="O28" s="35" t="s">
        <v>2042</v>
      </c>
      <c r="P28" s="35" t="n">
        <v>53.88</v>
      </c>
      <c r="Q28" s="33" t="n">
        <v>2.95214841911666</v>
      </c>
      <c r="R28" s="33" t="n">
        <v>0</v>
      </c>
      <c r="S28" s="33"/>
      <c r="T28" s="0" t="str">
        <f aca="false">VLOOKUP(L28,A:J,1,FALSE())</f>
        <v>contig729</v>
      </c>
      <c r="U28" s="0" t="str">
        <f aca="false">VLOOKUP($L28,$A:$J,2,FALSE())</f>
        <v>zinc finger ccch domain-containing protein 29-like</v>
      </c>
      <c r="V28" s="0" t="n">
        <f aca="false">VLOOKUP($L28,$A:$J,3,FALSE())</f>
        <v>2374</v>
      </c>
      <c r="W28" s="0" t="str">
        <f aca="false">VLOOKUP($L28,$A:$J,4,FALSE())</f>
        <v>gi|508725864|gb|EOY17761.1|Zinc finger family protein [Theobroma cacao]</v>
      </c>
      <c r="X28" s="0" t="str">
        <f aca="false">VLOOKUP($L28,$A:$J,5,FALSE())</f>
        <v>EOY17761</v>
      </c>
      <c r="Y28" s="0" t="n">
        <f aca="false">VLOOKUP($L28,$A:$J,6,FALSE())</f>
        <v>0</v>
      </c>
      <c r="Z28" s="0" t="n">
        <f aca="false">VLOOKUP($L28,$A:$J,7,FALSE())</f>
        <v>86</v>
      </c>
      <c r="AA28" s="0" t="n">
        <f aca="false">VLOOKUP($L28,$A:$J,8,FALSE())</f>
        <v>967.607</v>
      </c>
      <c r="AB28" s="0" t="n">
        <f aca="false">VLOOKUP($L28,$A:$J,9,FALSE())</f>
        <v>683</v>
      </c>
      <c r="AC28" s="0" t="n">
        <f aca="false">VLOOKUP($L28,$A:$J,10,FALSE())</f>
        <v>591</v>
      </c>
    </row>
    <row r="29" customFormat="false" ht="15" hidden="false" customHeight="false" outlineLevel="0" collapsed="false">
      <c r="A29" s="0" t="s">
        <v>1020</v>
      </c>
      <c r="B29" s="0" t="s">
        <v>1022</v>
      </c>
      <c r="C29" s="0" t="n">
        <v>1167</v>
      </c>
      <c r="D29" s="0" t="s">
        <v>1023</v>
      </c>
      <c r="E29" s="0" t="s">
        <v>2052</v>
      </c>
      <c r="F29" s="0" t="n">
        <v>0</v>
      </c>
      <c r="G29" s="0" t="n">
        <v>92</v>
      </c>
      <c r="H29" s="0" t="n">
        <v>531.946</v>
      </c>
      <c r="I29" s="0" t="n">
        <v>321</v>
      </c>
      <c r="J29" s="0" t="n">
        <v>298</v>
      </c>
      <c r="K29" s="32" t="n">
        <v>921</v>
      </c>
      <c r="L29" s="33" t="s">
        <v>830</v>
      </c>
      <c r="M29" s="33"/>
      <c r="N29" s="34" t="s">
        <v>831</v>
      </c>
      <c r="O29" s="35" t="s">
        <v>168</v>
      </c>
      <c r="P29" s="35" t="n">
        <v>47.5</v>
      </c>
      <c r="Q29" s="33" t="n">
        <v>2.835447421788</v>
      </c>
      <c r="R29" s="33" t="n">
        <v>0</v>
      </c>
      <c r="S29" s="33"/>
      <c r="T29" s="0" t="str">
        <f aca="false">VLOOKUP(L29,A:J,1,FALSE())</f>
        <v>contig922</v>
      </c>
      <c r="U29" s="0" t="str">
        <f aca="false">VLOOKUP($L29,$A:$J,2,FALSE())</f>
        <v>heavy metal transport detoxification domain-containing protein</v>
      </c>
      <c r="V29" s="0" t="n">
        <f aca="false">VLOOKUP($L29,$A:$J,3,FALSE())</f>
        <v>1205</v>
      </c>
      <c r="W29" s="0" t="str">
        <f aca="false">VLOOKUP($L29,$A:$J,4,FALSE())</f>
        <v>gi|508787211|gb|EOY34467.1|Heavy metal transport/detoxification superfamily protein, putative [Theobroma cacao]</v>
      </c>
      <c r="X29" s="0" t="str">
        <f aca="false">VLOOKUP($L29,$A:$J,5,FALSE())</f>
        <v>EOY34467</v>
      </c>
      <c r="Y29" s="0" t="n">
        <f aca="false">VLOOKUP($L29,$A:$J,6,FALSE())</f>
        <v>1.86349E-050</v>
      </c>
      <c r="Z29" s="0" t="n">
        <f aca="false">VLOOKUP($L29,$A:$J,7,FALSE())</f>
        <v>76</v>
      </c>
      <c r="AA29" s="0" t="n">
        <f aca="false">VLOOKUP($L29,$A:$J,8,FALSE())</f>
        <v>182.956</v>
      </c>
      <c r="AB29" s="0" t="n">
        <f aca="false">VLOOKUP($L29,$A:$J,9,FALSE())</f>
        <v>313</v>
      </c>
      <c r="AC29" s="0" t="n">
        <f aca="false">VLOOKUP($L29,$A:$J,10,FALSE())</f>
        <v>240</v>
      </c>
    </row>
    <row r="30" customFormat="false" ht="15" hidden="false" customHeight="false" outlineLevel="0" collapsed="false">
      <c r="A30" s="0" t="s">
        <v>1219</v>
      </c>
      <c r="B30" s="0" t="s">
        <v>1022</v>
      </c>
      <c r="C30" s="0" t="n">
        <v>1195</v>
      </c>
      <c r="D30" s="0" t="s">
        <v>1023</v>
      </c>
      <c r="E30" s="0" t="s">
        <v>2052</v>
      </c>
      <c r="F30" s="0" t="n">
        <v>0</v>
      </c>
      <c r="G30" s="0" t="n">
        <v>97</v>
      </c>
      <c r="H30" s="0" t="n">
        <v>556.984</v>
      </c>
      <c r="I30" s="0" t="n">
        <v>319</v>
      </c>
      <c r="J30" s="0" t="n">
        <v>310</v>
      </c>
      <c r="K30" s="32" t="n">
        <v>922</v>
      </c>
      <c r="L30" s="33" t="s">
        <v>739</v>
      </c>
      <c r="M30" s="33"/>
      <c r="N30" s="34" t="s">
        <v>740</v>
      </c>
      <c r="O30" s="35" t="s">
        <v>168</v>
      </c>
      <c r="P30" s="35" t="n">
        <v>53.52</v>
      </c>
      <c r="Q30" s="33" t="n">
        <v>3.02427957309047</v>
      </c>
      <c r="R30" s="33" t="n">
        <v>0</v>
      </c>
      <c r="S30" s="33"/>
      <c r="T30" s="0" t="e">
        <f aca="false">VLOOKUP(L30,A:J,1,FALSE())</f>
        <v>#N/A</v>
      </c>
      <c r="U30" s="0" t="e">
        <f aca="false">VLOOKUP($L30,$A:$J,2,FALSE())</f>
        <v>#N/A</v>
      </c>
      <c r="V30" s="0" t="e">
        <f aca="false">VLOOKUP($L30,$A:$J,3,FALSE())</f>
        <v>#N/A</v>
      </c>
      <c r="W30" s="0" t="e">
        <f aca="false">VLOOKUP($L30,$A:$J,4,FALSE())</f>
        <v>#N/A</v>
      </c>
      <c r="X30" s="0" t="e">
        <f aca="false">VLOOKUP($L30,$A:$J,5,FALSE())</f>
        <v>#N/A</v>
      </c>
      <c r="Y30" s="0" t="e">
        <f aca="false">VLOOKUP($L30,$A:$J,6,FALSE())</f>
        <v>#N/A</v>
      </c>
      <c r="Z30" s="0" t="e">
        <f aca="false">VLOOKUP($L30,$A:$J,7,FALSE())</f>
        <v>#N/A</v>
      </c>
      <c r="AA30" s="0" t="e">
        <f aca="false">VLOOKUP($L30,$A:$J,8,FALSE())</f>
        <v>#N/A</v>
      </c>
      <c r="AB30" s="0" t="e">
        <f aca="false">VLOOKUP($L30,$A:$J,9,FALSE())</f>
        <v>#N/A</v>
      </c>
      <c r="AC30" s="0" t="e">
        <f aca="false">VLOOKUP($L30,$A:$J,10,FALSE())</f>
        <v>#N/A</v>
      </c>
    </row>
    <row r="31" customFormat="false" ht="15" hidden="false" customHeight="false" outlineLevel="0" collapsed="false">
      <c r="A31" s="0" t="s">
        <v>1702</v>
      </c>
      <c r="B31" s="0" t="s">
        <v>694</v>
      </c>
      <c r="C31" s="0" t="n">
        <v>1201</v>
      </c>
      <c r="D31" s="0" t="s">
        <v>1591</v>
      </c>
      <c r="E31" s="0" t="s">
        <v>2053</v>
      </c>
      <c r="F31" s="0" t="n">
        <v>0</v>
      </c>
      <c r="G31" s="0" t="n">
        <v>98</v>
      </c>
      <c r="H31" s="0" t="n">
        <v>569.311</v>
      </c>
      <c r="I31" s="0" t="n">
        <v>311</v>
      </c>
      <c r="J31" s="0" t="n">
        <v>306</v>
      </c>
      <c r="K31" s="32" t="n">
        <v>923</v>
      </c>
      <c r="L31" s="33" t="s">
        <v>903</v>
      </c>
      <c r="M31" s="33"/>
      <c r="N31" s="34" t="s">
        <v>793</v>
      </c>
      <c r="O31" s="35" t="s">
        <v>168</v>
      </c>
      <c r="P31" s="35" t="n">
        <v>50.33</v>
      </c>
      <c r="Q31" s="33" t="n">
        <v>2.75622675904206</v>
      </c>
      <c r="R31" s="33" t="n">
        <v>0</v>
      </c>
      <c r="S31" s="33"/>
      <c r="T31" s="0" t="str">
        <f aca="false">VLOOKUP(L31,A:J,1,FALSE())</f>
        <v>contig924</v>
      </c>
      <c r="U31" s="0" t="str">
        <f aca="false">VLOOKUP($L31,$A:$J,2,FALSE())</f>
        <v>heavy metal transport detoxification domain-containing protein</v>
      </c>
      <c r="V31" s="0" t="n">
        <f aca="false">VLOOKUP($L31,$A:$J,3,FALSE())</f>
        <v>896</v>
      </c>
      <c r="W31" s="0" t="str">
        <f aca="false">VLOOKUP($L31,$A:$J,4,FALSE())</f>
        <v>gi|508787211|gb|EOY34467.1|Heavy metal transport/detoxification superfamily protein, putative [Theobroma cacao]</v>
      </c>
      <c r="X31" s="0" t="str">
        <f aca="false">VLOOKUP($L31,$A:$J,5,FALSE())</f>
        <v>EOY34467</v>
      </c>
      <c r="Y31" s="0" t="n">
        <f aca="false">VLOOKUP($L31,$A:$J,6,FALSE())</f>
        <v>5.57772E-039</v>
      </c>
      <c r="Z31" s="0" t="n">
        <f aca="false">VLOOKUP($L31,$A:$J,7,FALSE())</f>
        <v>80</v>
      </c>
      <c r="AA31" s="0" t="n">
        <f aca="false">VLOOKUP($L31,$A:$J,8,FALSE())</f>
        <v>125.946</v>
      </c>
      <c r="AB31" s="0" t="n">
        <f aca="false">VLOOKUP($L31,$A:$J,9,FALSE())</f>
        <v>211</v>
      </c>
      <c r="AC31" s="0" t="n">
        <f aca="false">VLOOKUP($L31,$A:$J,10,FALSE())</f>
        <v>170</v>
      </c>
    </row>
    <row r="32" customFormat="false" ht="15" hidden="false" customHeight="false" outlineLevel="0" collapsed="false">
      <c r="A32" s="0" t="s">
        <v>1589</v>
      </c>
      <c r="B32" s="0" t="s">
        <v>694</v>
      </c>
      <c r="C32" s="0" t="n">
        <v>830</v>
      </c>
      <c r="D32" s="0" t="s">
        <v>1591</v>
      </c>
      <c r="E32" s="0" t="s">
        <v>2053</v>
      </c>
      <c r="F32" s="37" t="n">
        <v>2.46412E-117</v>
      </c>
      <c r="G32" s="0" t="n">
        <v>100</v>
      </c>
      <c r="H32" s="0" t="n">
        <v>350.903</v>
      </c>
      <c r="I32" s="0" t="n">
        <v>180</v>
      </c>
      <c r="J32" s="0" t="n">
        <v>180</v>
      </c>
      <c r="K32" s="32" t="n">
        <v>926</v>
      </c>
      <c r="L32" s="33" t="s">
        <v>166</v>
      </c>
      <c r="M32" s="33"/>
      <c r="N32" s="34" t="s">
        <v>167</v>
      </c>
      <c r="O32" s="35" t="s">
        <v>168</v>
      </c>
      <c r="P32" s="39" t="n">
        <v>7E-010</v>
      </c>
      <c r="Q32" s="33" t="n">
        <v>4.47465374700099</v>
      </c>
      <c r="R32" s="33" t="n">
        <v>0</v>
      </c>
      <c r="S32" s="33"/>
      <c r="T32" s="0" t="e">
        <f aca="false">VLOOKUP(L32,A:J,1,FALSE())</f>
        <v>#N/A</v>
      </c>
      <c r="U32" s="0" t="e">
        <f aca="false">VLOOKUP($L32,$A:$J,2,FALSE())</f>
        <v>#N/A</v>
      </c>
      <c r="V32" s="0" t="e">
        <f aca="false">VLOOKUP($L32,$A:$J,3,FALSE())</f>
        <v>#N/A</v>
      </c>
      <c r="W32" s="0" t="e">
        <f aca="false">VLOOKUP($L32,$A:$J,4,FALSE())</f>
        <v>#N/A</v>
      </c>
      <c r="X32" s="0" t="e">
        <f aca="false">VLOOKUP($L32,$A:$J,5,FALSE())</f>
        <v>#N/A</v>
      </c>
      <c r="Y32" s="0" t="e">
        <f aca="false">VLOOKUP($L32,$A:$J,6,FALSE())</f>
        <v>#N/A</v>
      </c>
      <c r="Z32" s="0" t="e">
        <f aca="false">VLOOKUP($L32,$A:$J,7,FALSE())</f>
        <v>#N/A</v>
      </c>
      <c r="AA32" s="0" t="e">
        <f aca="false">VLOOKUP($L32,$A:$J,8,FALSE())</f>
        <v>#N/A</v>
      </c>
      <c r="AB32" s="0" t="e">
        <f aca="false">VLOOKUP($L32,$A:$J,9,FALSE())</f>
        <v>#N/A</v>
      </c>
      <c r="AC32" s="0" t="e">
        <f aca="false">VLOOKUP($L32,$A:$J,10,FALSE())</f>
        <v>#N/A</v>
      </c>
    </row>
    <row r="33" customFormat="false" ht="15" hidden="false" customHeight="false" outlineLevel="0" collapsed="false">
      <c r="A33" s="0" t="s">
        <v>1734</v>
      </c>
      <c r="B33" s="0" t="s">
        <v>1739</v>
      </c>
      <c r="C33" s="0" t="n">
        <v>1722</v>
      </c>
      <c r="D33" s="0" t="s">
        <v>1740</v>
      </c>
      <c r="E33" s="0" t="s">
        <v>2054</v>
      </c>
      <c r="F33" s="0" t="n">
        <v>0</v>
      </c>
      <c r="G33" s="0" t="n">
        <v>100</v>
      </c>
      <c r="H33" s="0" t="n">
        <v>854.358</v>
      </c>
      <c r="I33" s="0" t="n">
        <v>431</v>
      </c>
      <c r="J33" s="0" t="n">
        <v>431</v>
      </c>
      <c r="K33" s="32" t="n">
        <v>929</v>
      </c>
      <c r="L33" s="33" t="s">
        <v>2045</v>
      </c>
      <c r="M33" s="34" t="s">
        <v>52</v>
      </c>
      <c r="N33" s="40" t="s">
        <v>2055</v>
      </c>
      <c r="O33" s="35" t="s">
        <v>121</v>
      </c>
      <c r="P33" s="39" t="n">
        <v>2E-146</v>
      </c>
      <c r="Q33" s="33" t="n">
        <v>5.07265520685921</v>
      </c>
      <c r="R33" s="33" t="n">
        <v>0</v>
      </c>
      <c r="S33" s="33"/>
      <c r="T33" s="0" t="str">
        <f aca="false">VLOOKUP(L33,A:J,1,FALSE())</f>
        <v>contig930</v>
      </c>
      <c r="U33" s="0" t="str">
        <f aca="false">VLOOKUP($L33,$A:$J,2,FALSE())</f>
        <v>nuclease harbi1-like</v>
      </c>
      <c r="V33" s="0" t="n">
        <f aca="false">VLOOKUP($L33,$A:$J,3,FALSE())</f>
        <v>1681</v>
      </c>
      <c r="W33" s="0" t="str">
        <f aca="false">VLOOKUP($L33,$A:$J,4,FALSE())</f>
        <v>gi|508783120|gb|EOY30376.1|Uncharacterized protein TCM_037603 [Theobroma cacao]</v>
      </c>
      <c r="X33" s="0" t="str">
        <f aca="false">VLOOKUP($L33,$A:$J,5,FALSE())</f>
        <v>EOY30376</v>
      </c>
      <c r="Y33" s="0" t="n">
        <f aca="false">VLOOKUP($L33,$A:$J,6,FALSE())</f>
        <v>0</v>
      </c>
      <c r="Z33" s="0" t="n">
        <f aca="false">VLOOKUP($L33,$A:$J,7,FALSE())</f>
        <v>77</v>
      </c>
      <c r="AA33" s="0" t="n">
        <f aca="false">VLOOKUP($L33,$A:$J,8,FALSE())</f>
        <v>661.759</v>
      </c>
      <c r="AB33" s="0" t="n">
        <f aca="false">VLOOKUP($L33,$A:$J,9,FALSE())</f>
        <v>522</v>
      </c>
      <c r="AC33" s="0" t="n">
        <f aca="false">VLOOKUP($L33,$A:$J,10,FALSE())</f>
        <v>402</v>
      </c>
    </row>
    <row r="34" customFormat="false" ht="15" hidden="false" customHeight="false" outlineLevel="0" collapsed="false">
      <c r="A34" s="0" t="s">
        <v>1658</v>
      </c>
      <c r="B34" s="0" t="s">
        <v>1662</v>
      </c>
      <c r="C34" s="0" t="n">
        <v>1022</v>
      </c>
      <c r="D34" s="41" t="s">
        <v>1663</v>
      </c>
      <c r="E34" s="0" t="s">
        <v>2056</v>
      </c>
      <c r="F34" s="37" t="n">
        <v>7.35611E-157</v>
      </c>
      <c r="G34" s="0" t="n">
        <v>78</v>
      </c>
      <c r="H34" s="0" t="n">
        <v>464.151</v>
      </c>
      <c r="I34" s="0" t="n">
        <v>348</v>
      </c>
      <c r="J34" s="0" t="n">
        <v>274</v>
      </c>
      <c r="K34" s="32" t="n">
        <v>930</v>
      </c>
      <c r="L34" s="33" t="s">
        <v>2047</v>
      </c>
      <c r="M34" s="34" t="s">
        <v>52</v>
      </c>
      <c r="N34" s="34" t="s">
        <v>53</v>
      </c>
      <c r="O34" s="35" t="s">
        <v>121</v>
      </c>
      <c r="P34" s="39" t="n">
        <v>1E-072</v>
      </c>
      <c r="Q34" s="33" t="n">
        <v>5.68735889803706</v>
      </c>
      <c r="R34" s="33" t="n">
        <v>0</v>
      </c>
      <c r="S34" s="33"/>
      <c r="T34" s="0" t="str">
        <f aca="false">VLOOKUP(L34,A:J,1,FALSE())</f>
        <v>contig931</v>
      </c>
      <c r="U34" s="0" t="str">
        <f aca="false">VLOOKUP($L34,$A:$J,2,FALSE())</f>
        <v>nuclease harbi1-like</v>
      </c>
      <c r="V34" s="0" t="n">
        <f aca="false">VLOOKUP($L34,$A:$J,3,FALSE())</f>
        <v>981</v>
      </c>
      <c r="W34" s="0" t="str">
        <f aca="false">VLOOKUP($L34,$A:$J,4,FALSE())</f>
        <v>gi|508783120|gb|EOY30376.1|Uncharacterized protein TCM_037603 [Theobroma cacao]</v>
      </c>
      <c r="X34" s="0" t="str">
        <f aca="false">VLOOKUP($L34,$A:$J,5,FALSE())</f>
        <v>EOY30376</v>
      </c>
      <c r="Y34" s="0" t="n">
        <f aca="false">VLOOKUP($L34,$A:$J,6,FALSE())</f>
        <v>6.55932E-124</v>
      </c>
      <c r="Z34" s="0" t="n">
        <f aca="false">VLOOKUP($L34,$A:$J,7,FALSE())</f>
        <v>70</v>
      </c>
      <c r="AA34" s="0" t="n">
        <f aca="false">VLOOKUP($L34,$A:$J,8,FALSE())</f>
        <v>376.711</v>
      </c>
      <c r="AB34" s="0" t="n">
        <f aca="false">VLOOKUP($L34,$A:$J,9,FALSE())</f>
        <v>336</v>
      </c>
      <c r="AC34" s="0" t="n">
        <f aca="false">VLOOKUP($L34,$A:$J,10,FALSE())</f>
        <v>238</v>
      </c>
    </row>
    <row r="35" customFormat="false" ht="15" hidden="false" customHeight="false" outlineLevel="0" collapsed="false">
      <c r="A35" s="0" t="s">
        <v>542</v>
      </c>
      <c r="B35" s="0" t="s">
        <v>55</v>
      </c>
      <c r="C35" s="0" t="n">
        <v>1112</v>
      </c>
      <c r="D35" s="0" t="s">
        <v>546</v>
      </c>
      <c r="E35" s="0" t="s">
        <v>2057</v>
      </c>
      <c r="F35" s="37" t="n">
        <v>8.02979E-179</v>
      </c>
      <c r="G35" s="0" t="n">
        <v>85</v>
      </c>
      <c r="H35" s="0" t="n">
        <v>511.531</v>
      </c>
      <c r="I35" s="0" t="n">
        <v>324</v>
      </c>
      <c r="J35" s="0" t="n">
        <v>278</v>
      </c>
      <c r="K35" s="32" t="n">
        <v>931</v>
      </c>
      <c r="L35" s="33" t="s">
        <v>2049</v>
      </c>
      <c r="M35" s="34" t="s">
        <v>52</v>
      </c>
      <c r="N35" s="34" t="s">
        <v>53</v>
      </c>
      <c r="O35" s="35" t="s">
        <v>2058</v>
      </c>
      <c r="P35" s="39" t="n">
        <v>2E-161</v>
      </c>
      <c r="Q35" s="33" t="n">
        <v>6.27848891978674</v>
      </c>
      <c r="R35" s="33" t="n">
        <v>0</v>
      </c>
      <c r="S35" s="33"/>
      <c r="T35" s="0" t="str">
        <f aca="false">VLOOKUP(L35,A:J,1,FALSE())</f>
        <v>contig932</v>
      </c>
      <c r="U35" s="0" t="str">
        <f aca="false">VLOOKUP($L35,$A:$J,2,FALSE())</f>
        <v>nuclease harbi1-like</v>
      </c>
      <c r="V35" s="0" t="n">
        <f aca="false">VLOOKUP($L35,$A:$J,3,FALSE())</f>
        <v>1877</v>
      </c>
      <c r="W35" s="0" t="str">
        <f aca="false">VLOOKUP($L35,$A:$J,4,FALSE())</f>
        <v>gi|508783120|gb|EOY30376.1|Uncharacterized protein TCM_037603 [Theobroma cacao]</v>
      </c>
      <c r="X35" s="0" t="str">
        <f aca="false">VLOOKUP($L35,$A:$J,5,FALSE())</f>
        <v>EOY30376</v>
      </c>
      <c r="Y35" s="0" t="n">
        <f aca="false">VLOOKUP($L35,$A:$J,6,FALSE())</f>
        <v>0</v>
      </c>
      <c r="Z35" s="0" t="n">
        <f aca="false">VLOOKUP($L35,$A:$J,7,FALSE())</f>
        <v>90</v>
      </c>
      <c r="AA35" s="0" t="n">
        <f aca="false">VLOOKUP($L35,$A:$J,8,FALSE())</f>
        <v>808.905</v>
      </c>
      <c r="AB35" s="0" t="n">
        <f aca="false">VLOOKUP($L35,$A:$J,9,FALSE())</f>
        <v>499</v>
      </c>
      <c r="AC35" s="0" t="n">
        <f aca="false">VLOOKUP($L35,$A:$J,10,FALSE())</f>
        <v>450</v>
      </c>
    </row>
    <row r="36" customFormat="false" ht="15" hidden="false" customHeight="false" outlineLevel="0" collapsed="false">
      <c r="A36" s="0" t="s">
        <v>1714</v>
      </c>
      <c r="B36" s="0" t="s">
        <v>55</v>
      </c>
      <c r="C36" s="0" t="n">
        <v>1212</v>
      </c>
      <c r="D36" s="0" t="s">
        <v>546</v>
      </c>
      <c r="E36" s="0" t="s">
        <v>2057</v>
      </c>
      <c r="F36" s="0" t="n">
        <v>0</v>
      </c>
      <c r="G36" s="0" t="n">
        <v>90</v>
      </c>
      <c r="H36" s="0" t="n">
        <v>525.783</v>
      </c>
      <c r="I36" s="0" t="n">
        <v>319</v>
      </c>
      <c r="J36" s="0" t="n">
        <v>290</v>
      </c>
      <c r="K36" s="32" t="n">
        <v>993</v>
      </c>
      <c r="L36" s="33" t="s">
        <v>1498</v>
      </c>
      <c r="M36" s="33"/>
      <c r="N36" s="34" t="s">
        <v>1057</v>
      </c>
      <c r="O36" s="35" t="s">
        <v>1058</v>
      </c>
      <c r="P36" s="35" t="n">
        <v>65.64</v>
      </c>
      <c r="Q36" s="33" t="n">
        <v>2.22265586007736</v>
      </c>
      <c r="R36" s="36" t="s">
        <v>1499</v>
      </c>
      <c r="S36" s="33"/>
      <c r="T36" s="0" t="str">
        <f aca="false">VLOOKUP(L36,A:J,1,FALSE())</f>
        <v>contig994</v>
      </c>
      <c r="U36" s="0" t="str">
        <f aca="false">VLOOKUP($L36,$A:$J,2,FALSE())</f>
        <v>senescence-associated protein</v>
      </c>
      <c r="V36" s="0" t="n">
        <f aca="false">VLOOKUP($L36,$A:$J,3,FALSE())</f>
        <v>1512</v>
      </c>
      <c r="W36" s="0" t="str">
        <f aca="false">VLOOKUP($L36,$A:$J,4,FALSE())</f>
        <v>gi|508784318|gb|EOY31574.1|Tetraspanin8 [Theobroma cacao]</v>
      </c>
      <c r="X36" s="0" t="str">
        <f aca="false">VLOOKUP($L36,$A:$J,5,FALSE())</f>
        <v>EOY31574</v>
      </c>
      <c r="Y36" s="0" t="n">
        <f aca="false">VLOOKUP($L36,$A:$J,6,FALSE())</f>
        <v>2.79708E-129</v>
      </c>
      <c r="Z36" s="0" t="n">
        <f aca="false">VLOOKUP($L36,$A:$J,7,FALSE())</f>
        <v>91</v>
      </c>
      <c r="AA36" s="0" t="n">
        <f aca="false">VLOOKUP($L36,$A:$J,8,FALSE())</f>
        <v>388.652</v>
      </c>
      <c r="AB36" s="0" t="n">
        <f aca="false">VLOOKUP($L36,$A:$J,9,FALSE())</f>
        <v>272</v>
      </c>
      <c r="AC36" s="0" t="n">
        <f aca="false">VLOOKUP($L36,$A:$J,10,FALSE())</f>
        <v>248</v>
      </c>
    </row>
    <row r="37" customFormat="false" ht="15" hidden="false" customHeight="false" outlineLevel="0" collapsed="false">
      <c r="A37" s="0" t="s">
        <v>1607</v>
      </c>
      <c r="B37" s="0" t="s">
        <v>55</v>
      </c>
      <c r="C37" s="0" t="n">
        <v>1251</v>
      </c>
      <c r="D37" s="0" t="s">
        <v>1610</v>
      </c>
      <c r="E37" s="0" t="s">
        <v>2059</v>
      </c>
      <c r="F37" s="37" t="n">
        <v>5.11756E-161</v>
      </c>
      <c r="G37" s="0" t="n">
        <v>86</v>
      </c>
      <c r="H37" s="0" t="n">
        <v>468.389</v>
      </c>
      <c r="I37" s="0" t="n">
        <v>332</v>
      </c>
      <c r="J37" s="0" t="n">
        <v>286</v>
      </c>
      <c r="K37" s="32" t="n">
        <v>994</v>
      </c>
      <c r="L37" s="33" t="s">
        <v>1055</v>
      </c>
      <c r="M37" s="33" t="s">
        <v>1056</v>
      </c>
      <c r="N37" s="34" t="s">
        <v>1057</v>
      </c>
      <c r="O37" s="35" t="s">
        <v>1058</v>
      </c>
      <c r="P37" s="35" t="n">
        <v>64.24</v>
      </c>
      <c r="Q37" s="33" t="n">
        <v>2.61237691795314</v>
      </c>
      <c r="R37" s="36" t="s">
        <v>1059</v>
      </c>
      <c r="S37" s="33"/>
      <c r="T37" s="0" t="str">
        <f aca="false">VLOOKUP(L37,A:J,1,FALSE())</f>
        <v>contig995</v>
      </c>
      <c r="U37" s="0" t="str">
        <f aca="false">VLOOKUP($L37,$A:$J,2,FALSE())</f>
        <v>senescence-associated protein</v>
      </c>
      <c r="V37" s="0" t="n">
        <f aca="false">VLOOKUP($L37,$A:$J,3,FALSE())</f>
        <v>1543</v>
      </c>
      <c r="W37" s="0" t="str">
        <f aca="false">VLOOKUP($L37,$A:$J,4,FALSE())</f>
        <v>gi|508784318|gb|EOY31574.1|Tetraspanin8 [Theobroma cacao]</v>
      </c>
      <c r="X37" s="0" t="str">
        <f aca="false">VLOOKUP($L37,$A:$J,5,FALSE())</f>
        <v>EOY31574</v>
      </c>
      <c r="Y37" s="0" t="n">
        <f aca="false">VLOOKUP($L37,$A:$J,6,FALSE())</f>
        <v>2.79122E-086</v>
      </c>
      <c r="Z37" s="0" t="n">
        <f aca="false">VLOOKUP($L37,$A:$J,7,FALSE())</f>
        <v>91</v>
      </c>
      <c r="AA37" s="0" t="n">
        <f aca="false">VLOOKUP($L37,$A:$J,8,FALSE())</f>
        <v>278.485</v>
      </c>
      <c r="AB37" s="0" t="n">
        <f aca="false">VLOOKUP($L37,$A:$J,9,FALSE())</f>
        <v>170</v>
      </c>
      <c r="AC37" s="0" t="n">
        <f aca="false">VLOOKUP($L37,$A:$J,10,FALSE())</f>
        <v>156</v>
      </c>
    </row>
    <row r="38" customFormat="false" ht="15" hidden="false" customHeight="false" outlineLevel="0" collapsed="false">
      <c r="A38" s="0" t="s">
        <v>1232</v>
      </c>
      <c r="B38" s="0" t="s">
        <v>1235</v>
      </c>
      <c r="C38" s="0" t="n">
        <v>1423</v>
      </c>
      <c r="D38" s="0" t="s">
        <v>845</v>
      </c>
      <c r="E38" s="0" t="s">
        <v>2060</v>
      </c>
      <c r="F38" s="0" t="n">
        <v>0</v>
      </c>
      <c r="G38" s="0" t="n">
        <v>99</v>
      </c>
      <c r="H38" s="0" t="n">
        <v>535.413</v>
      </c>
      <c r="I38" s="0" t="n">
        <v>304</v>
      </c>
      <c r="J38" s="0" t="n">
        <v>301</v>
      </c>
      <c r="K38" s="32" t="n">
        <v>995</v>
      </c>
      <c r="L38" s="33" t="s">
        <v>1309</v>
      </c>
      <c r="M38" s="34" t="s">
        <v>1056</v>
      </c>
      <c r="N38" s="34" t="s">
        <v>1057</v>
      </c>
      <c r="O38" s="35" t="s">
        <v>1058</v>
      </c>
      <c r="P38" s="35" t="n">
        <v>67.18</v>
      </c>
      <c r="Q38" s="33" t="n">
        <v>2.34174255348589</v>
      </c>
      <c r="R38" s="36" t="s">
        <v>1310</v>
      </c>
      <c r="S38" s="33"/>
      <c r="T38" s="0" t="str">
        <f aca="false">VLOOKUP(L38,A:J,1,FALSE())</f>
        <v>contig996</v>
      </c>
      <c r="U38" s="0" t="str">
        <f aca="false">VLOOKUP($L38,$A:$J,2,FALSE())</f>
        <v>senescence-associated protein</v>
      </c>
      <c r="V38" s="0" t="n">
        <f aca="false">VLOOKUP($L38,$A:$J,3,FALSE())</f>
        <v>1279</v>
      </c>
      <c r="W38" s="0" t="str">
        <f aca="false">VLOOKUP($L38,$A:$J,4,FALSE())</f>
        <v>gi|508784318|gb|EOY31574.1|Tetraspanin8 [Theobroma cacao]</v>
      </c>
      <c r="X38" s="0" t="str">
        <f aca="false">VLOOKUP($L38,$A:$J,5,FALSE())</f>
        <v>EOY31574</v>
      </c>
      <c r="Y38" s="0" t="n">
        <f aca="false">VLOOKUP($L38,$A:$J,6,FALSE())</f>
        <v>1.69897E-133</v>
      </c>
      <c r="Z38" s="0" t="n">
        <f aca="false">VLOOKUP($L38,$A:$J,7,FALSE())</f>
        <v>92</v>
      </c>
      <c r="AA38" s="0" t="n">
        <f aca="false">VLOOKUP($L38,$A:$J,8,FALSE())</f>
        <v>396.356</v>
      </c>
      <c r="AB38" s="0" t="n">
        <f aca="false">VLOOKUP($L38,$A:$J,9,FALSE())</f>
        <v>272</v>
      </c>
      <c r="AC38" s="0" t="n">
        <f aca="false">VLOOKUP($L38,$A:$J,10,FALSE())</f>
        <v>252</v>
      </c>
    </row>
    <row r="39" customFormat="false" ht="15" hidden="false" customHeight="false" outlineLevel="0" collapsed="false">
      <c r="A39" s="0" t="s">
        <v>839</v>
      </c>
      <c r="B39" s="0" t="s">
        <v>844</v>
      </c>
      <c r="C39" s="0" t="n">
        <v>1636</v>
      </c>
      <c r="D39" s="0" t="s">
        <v>845</v>
      </c>
      <c r="E39" s="0" t="s">
        <v>2060</v>
      </c>
      <c r="F39" s="37" t="n">
        <v>1.63315E-105</v>
      </c>
      <c r="G39" s="0" t="n">
        <v>98</v>
      </c>
      <c r="H39" s="0" t="n">
        <v>331.257</v>
      </c>
      <c r="I39" s="0" t="n">
        <v>187</v>
      </c>
      <c r="J39" s="0" t="n">
        <v>185</v>
      </c>
      <c r="K39" s="32" t="n">
        <v>1012</v>
      </c>
      <c r="L39" s="33" t="s">
        <v>1020</v>
      </c>
      <c r="M39" s="34" t="s">
        <v>543</v>
      </c>
      <c r="N39" s="34" t="s">
        <v>1021</v>
      </c>
      <c r="O39" s="35" t="s">
        <v>545</v>
      </c>
      <c r="P39" s="35" t="n">
        <v>67.95</v>
      </c>
      <c r="Q39" s="33" t="n">
        <v>2.64978951781014</v>
      </c>
      <c r="R39" s="36" t="s">
        <v>61</v>
      </c>
      <c r="S39" s="33"/>
      <c r="T39" s="0" t="str">
        <f aca="false">VLOOKUP(L39,A:J,1,FALSE())</f>
        <v>contig1013</v>
      </c>
      <c r="U39" s="0" t="str">
        <f aca="false">VLOOKUP($L39,$A:$J,2,FALSE())</f>
        <v>phosphate-responsive 1 family protein</v>
      </c>
      <c r="V39" s="0" t="n">
        <f aca="false">VLOOKUP($L39,$A:$J,3,FALSE())</f>
        <v>1167</v>
      </c>
      <c r="W39" s="0" t="str">
        <f aca="false">VLOOKUP($L39,$A:$J,4,FALSE())</f>
        <v>gi|508724070|gb|EOY15967.1|Phosphate-responsive 1 family protein [Theobroma cacao]</v>
      </c>
      <c r="X39" s="0" t="str">
        <f aca="false">VLOOKUP($L39,$A:$J,5,FALSE())</f>
        <v>EOY15967</v>
      </c>
      <c r="Y39" s="0" t="n">
        <f aca="false">VLOOKUP($L39,$A:$J,6,FALSE())</f>
        <v>0</v>
      </c>
      <c r="Z39" s="0" t="n">
        <f aca="false">VLOOKUP($L39,$A:$J,7,FALSE())</f>
        <v>92</v>
      </c>
      <c r="AA39" s="0" t="n">
        <f aca="false">VLOOKUP($L39,$A:$J,8,FALSE())</f>
        <v>531.946</v>
      </c>
      <c r="AB39" s="0" t="n">
        <f aca="false">VLOOKUP($L39,$A:$J,9,FALSE())</f>
        <v>321</v>
      </c>
      <c r="AC39" s="0" t="n">
        <f aca="false">VLOOKUP($L39,$A:$J,10,FALSE())</f>
        <v>298</v>
      </c>
    </row>
    <row r="40" customFormat="false" ht="15" hidden="false" customHeight="false" outlineLevel="0" collapsed="false">
      <c r="A40" s="0" t="s">
        <v>405</v>
      </c>
      <c r="B40" s="0" t="s">
        <v>373</v>
      </c>
      <c r="C40" s="0" t="n">
        <v>1166</v>
      </c>
      <c r="D40" s="0" t="s">
        <v>374</v>
      </c>
      <c r="E40" s="0" t="s">
        <v>2061</v>
      </c>
      <c r="F40" s="37" t="n">
        <v>7.74854E-112</v>
      </c>
      <c r="G40" s="0" t="n">
        <v>81</v>
      </c>
      <c r="H40" s="0" t="n">
        <v>341.273</v>
      </c>
      <c r="I40" s="0" t="n">
        <v>304</v>
      </c>
      <c r="J40" s="0" t="n">
        <v>248</v>
      </c>
      <c r="K40" s="32" t="n">
        <v>1013</v>
      </c>
      <c r="L40" s="33" t="s">
        <v>1219</v>
      </c>
      <c r="M40" s="34" t="s">
        <v>543</v>
      </c>
      <c r="N40" s="34" t="s">
        <v>1021</v>
      </c>
      <c r="O40" s="35" t="s">
        <v>545</v>
      </c>
      <c r="P40" s="35" t="n">
        <v>69.3</v>
      </c>
      <c r="Q40" s="33" t="n">
        <v>2.43851770083795</v>
      </c>
      <c r="R40" s="36" t="s">
        <v>1220</v>
      </c>
      <c r="S40" s="33"/>
      <c r="T40" s="0" t="str">
        <f aca="false">VLOOKUP(L40,A:J,1,FALSE())</f>
        <v>contig1014</v>
      </c>
      <c r="U40" s="0" t="str">
        <f aca="false">VLOOKUP($L40,$A:$J,2,FALSE())</f>
        <v>phosphate-responsive 1 family protein</v>
      </c>
      <c r="V40" s="0" t="n">
        <f aca="false">VLOOKUP($L40,$A:$J,3,FALSE())</f>
        <v>1195</v>
      </c>
      <c r="W40" s="0" t="str">
        <f aca="false">VLOOKUP($L40,$A:$J,4,FALSE())</f>
        <v>gi|508724070|gb|EOY15967.1|Phosphate-responsive 1 family protein [Theobroma cacao]</v>
      </c>
      <c r="X40" s="0" t="str">
        <f aca="false">VLOOKUP($L40,$A:$J,5,FALSE())</f>
        <v>EOY15967</v>
      </c>
      <c r="Y40" s="0" t="n">
        <f aca="false">VLOOKUP($L40,$A:$J,6,FALSE())</f>
        <v>0</v>
      </c>
      <c r="Z40" s="0" t="n">
        <f aca="false">VLOOKUP($L40,$A:$J,7,FALSE())</f>
        <v>97</v>
      </c>
      <c r="AA40" s="0" t="n">
        <f aca="false">VLOOKUP($L40,$A:$J,8,FALSE())</f>
        <v>556.984</v>
      </c>
      <c r="AB40" s="0" t="n">
        <f aca="false">VLOOKUP($L40,$A:$J,9,FALSE())</f>
        <v>319</v>
      </c>
      <c r="AC40" s="0" t="n">
        <f aca="false">VLOOKUP($L40,$A:$J,10,FALSE())</f>
        <v>310</v>
      </c>
    </row>
    <row r="41" customFormat="false" ht="15" hidden="false" customHeight="false" outlineLevel="0" collapsed="false">
      <c r="A41" s="0" t="s">
        <v>369</v>
      </c>
      <c r="B41" s="0" t="s">
        <v>373</v>
      </c>
      <c r="C41" s="0" t="n">
        <v>1193</v>
      </c>
      <c r="D41" s="0" t="s">
        <v>374</v>
      </c>
      <c r="E41" s="0" t="s">
        <v>2061</v>
      </c>
      <c r="F41" s="37" t="n">
        <v>4.64547E-113</v>
      </c>
      <c r="G41" s="0" t="n">
        <v>81</v>
      </c>
      <c r="H41" s="0" t="n">
        <v>344.739</v>
      </c>
      <c r="I41" s="0" t="n">
        <v>305</v>
      </c>
      <c r="J41" s="0" t="n">
        <v>248</v>
      </c>
      <c r="K41" s="32" t="n">
        <v>1205</v>
      </c>
      <c r="L41" s="33" t="s">
        <v>1702</v>
      </c>
      <c r="M41" s="34" t="s">
        <v>691</v>
      </c>
      <c r="N41" s="34" t="s">
        <v>692</v>
      </c>
      <c r="O41" s="35" t="s">
        <v>2062</v>
      </c>
      <c r="P41" s="35" t="n">
        <v>72.45</v>
      </c>
      <c r="Q41" s="33" t="n">
        <v>2.08536874110383</v>
      </c>
      <c r="R41" s="36" t="s">
        <v>1703</v>
      </c>
      <c r="S41" s="33"/>
      <c r="T41" s="0" t="str">
        <f aca="false">VLOOKUP(L41,A:J,1,FALSE())</f>
        <v>contig1206</v>
      </c>
      <c r="U41" s="0" t="str">
        <f aca="false">VLOOKUP($L41,$A:$J,2,FALSE())</f>
        <v>1-aminocyclopropane-1-carboxylate oxidase</v>
      </c>
      <c r="V41" s="0" t="n">
        <f aca="false">VLOOKUP($L41,$A:$J,3,FALSE())</f>
        <v>1201</v>
      </c>
      <c r="W41" s="0" t="str">
        <f aca="false">VLOOKUP($L41,$A:$J,4,FALSE())</f>
        <v>gi|83316226|gb|ABC02397.1|1-aminocyclopropane-1-carboxylate oxidase [Gossypium hirsutum]</v>
      </c>
      <c r="X41" s="0" t="str">
        <f aca="false">VLOOKUP($L41,$A:$J,5,FALSE())</f>
        <v>ABC02397</v>
      </c>
      <c r="Y41" s="0" t="n">
        <f aca="false">VLOOKUP($L41,$A:$J,6,FALSE())</f>
        <v>0</v>
      </c>
      <c r="Z41" s="0" t="n">
        <f aca="false">VLOOKUP($L41,$A:$J,7,FALSE())</f>
        <v>98</v>
      </c>
      <c r="AA41" s="0" t="n">
        <f aca="false">VLOOKUP($L41,$A:$J,8,FALSE())</f>
        <v>569.311</v>
      </c>
      <c r="AB41" s="0" t="n">
        <f aca="false">VLOOKUP($L41,$A:$J,9,FALSE())</f>
        <v>311</v>
      </c>
      <c r="AC41" s="0" t="n">
        <f aca="false">VLOOKUP($L41,$A:$J,10,FALSE())</f>
        <v>306</v>
      </c>
    </row>
    <row r="42" customFormat="false" ht="15" hidden="false" customHeight="false" outlineLevel="0" collapsed="false">
      <c r="A42" s="0" t="s">
        <v>669</v>
      </c>
      <c r="B42" s="0" t="s">
        <v>55</v>
      </c>
      <c r="C42" s="0" t="n">
        <v>2096</v>
      </c>
      <c r="D42" s="0" t="s">
        <v>672</v>
      </c>
      <c r="E42" s="0" t="s">
        <v>2063</v>
      </c>
      <c r="F42" s="0" t="n">
        <v>0</v>
      </c>
      <c r="G42" s="0" t="n">
        <v>78</v>
      </c>
      <c r="H42" s="0" t="n">
        <v>761.525</v>
      </c>
      <c r="I42" s="0" t="n">
        <v>589</v>
      </c>
      <c r="J42" s="0" t="n">
        <v>460</v>
      </c>
      <c r="K42" s="32" t="n">
        <v>1205</v>
      </c>
      <c r="L42" s="33" t="s">
        <v>1702</v>
      </c>
      <c r="M42" s="33"/>
      <c r="N42" s="34" t="s">
        <v>1034</v>
      </c>
      <c r="O42" s="35" t="s">
        <v>1704</v>
      </c>
      <c r="P42" s="35" t="n">
        <v>40.62</v>
      </c>
      <c r="Q42" s="33" t="n">
        <v>2.0841724532848</v>
      </c>
      <c r="R42" s="36" t="s">
        <v>1705</v>
      </c>
      <c r="S42" s="33"/>
      <c r="T42" s="0" t="str">
        <f aca="false">VLOOKUP(L42,A:J,1,FALSE())</f>
        <v>contig1206</v>
      </c>
      <c r="U42" s="0" t="str">
        <f aca="false">VLOOKUP($L42,$A:$J,2,FALSE())</f>
        <v>1-aminocyclopropane-1-carboxylate oxidase</v>
      </c>
      <c r="V42" s="0" t="n">
        <f aca="false">VLOOKUP($L42,$A:$J,3,FALSE())</f>
        <v>1201</v>
      </c>
      <c r="W42" s="0" t="str">
        <f aca="false">VLOOKUP($L42,$A:$J,4,FALSE())</f>
        <v>gi|83316226|gb|ABC02397.1|1-aminocyclopropane-1-carboxylate oxidase [Gossypium hirsutum]</v>
      </c>
      <c r="X42" s="0" t="str">
        <f aca="false">VLOOKUP($L42,$A:$J,5,FALSE())</f>
        <v>ABC02397</v>
      </c>
      <c r="Y42" s="0" t="n">
        <f aca="false">VLOOKUP($L42,$A:$J,6,FALSE())</f>
        <v>0</v>
      </c>
      <c r="Z42" s="0" t="n">
        <f aca="false">VLOOKUP($L42,$A:$J,7,FALSE())</f>
        <v>98</v>
      </c>
      <c r="AA42" s="0" t="n">
        <f aca="false">VLOOKUP($L42,$A:$J,8,FALSE())</f>
        <v>569.311</v>
      </c>
      <c r="AB42" s="0" t="n">
        <f aca="false">VLOOKUP($L42,$A:$J,9,FALSE())</f>
        <v>311</v>
      </c>
      <c r="AC42" s="0" t="n">
        <f aca="false">VLOOKUP($L42,$A:$J,10,FALSE())</f>
        <v>306</v>
      </c>
    </row>
    <row r="43" customFormat="false" ht="15" hidden="false" customHeight="false" outlineLevel="0" collapsed="false">
      <c r="A43" s="0" t="s">
        <v>741</v>
      </c>
      <c r="B43" s="0" t="s">
        <v>55</v>
      </c>
      <c r="C43" s="0" t="n">
        <v>2099</v>
      </c>
      <c r="D43" s="0" t="s">
        <v>672</v>
      </c>
      <c r="E43" s="0" t="s">
        <v>2063</v>
      </c>
      <c r="F43" s="0" t="n">
        <v>0</v>
      </c>
      <c r="G43" s="0" t="n">
        <v>76</v>
      </c>
      <c r="H43" s="0" t="n">
        <v>736.102</v>
      </c>
      <c r="I43" s="0" t="n">
        <v>590</v>
      </c>
      <c r="J43" s="0" t="n">
        <v>454</v>
      </c>
      <c r="K43" s="32" t="n">
        <v>1207</v>
      </c>
      <c r="L43" s="33" t="s">
        <v>1589</v>
      </c>
      <c r="M43" s="34" t="s">
        <v>691</v>
      </c>
      <c r="N43" s="34" t="s">
        <v>692</v>
      </c>
      <c r="O43" s="35" t="s">
        <v>2062</v>
      </c>
      <c r="P43" s="35" t="n">
        <v>82.22</v>
      </c>
      <c r="Q43" s="33" t="n">
        <v>2.16335977857799</v>
      </c>
      <c r="R43" s="36" t="s">
        <v>1590</v>
      </c>
      <c r="S43" s="33"/>
      <c r="T43" s="0" t="str">
        <f aca="false">VLOOKUP(L43,A:J,1,FALSE())</f>
        <v>contig1208</v>
      </c>
      <c r="U43" s="0" t="str">
        <f aca="false">VLOOKUP($L43,$A:$J,2,FALSE())</f>
        <v>1-aminocyclopropane-1-carboxylate oxidase</v>
      </c>
      <c r="V43" s="0" t="n">
        <f aca="false">VLOOKUP($L43,$A:$J,3,FALSE())</f>
        <v>830</v>
      </c>
      <c r="W43" s="0" t="str">
        <f aca="false">VLOOKUP($L43,$A:$J,4,FALSE())</f>
        <v>gi|83316226|gb|ABC02397.1|1-aminocyclopropane-1-carboxylate oxidase [Gossypium hirsutum]</v>
      </c>
      <c r="X43" s="0" t="str">
        <f aca="false">VLOOKUP($L43,$A:$J,5,FALSE())</f>
        <v>ABC02397</v>
      </c>
      <c r="Y43" s="0" t="n">
        <f aca="false">VLOOKUP($L43,$A:$J,6,FALSE())</f>
        <v>2.46412E-117</v>
      </c>
      <c r="Z43" s="0" t="n">
        <f aca="false">VLOOKUP($L43,$A:$J,7,FALSE())</f>
        <v>100</v>
      </c>
      <c r="AA43" s="0" t="n">
        <f aca="false">VLOOKUP($L43,$A:$J,8,FALSE())</f>
        <v>350.903</v>
      </c>
      <c r="AB43" s="0" t="n">
        <f aca="false">VLOOKUP($L43,$A:$J,9,FALSE())</f>
        <v>180</v>
      </c>
      <c r="AC43" s="0" t="n">
        <f aca="false">VLOOKUP($L43,$A:$J,10,FALSE())</f>
        <v>180</v>
      </c>
    </row>
    <row r="44" customFormat="false" ht="15" hidden="false" customHeight="false" outlineLevel="0" collapsed="false">
      <c r="A44" s="0" t="s">
        <v>204</v>
      </c>
      <c r="B44" s="0" t="s">
        <v>205</v>
      </c>
      <c r="C44" s="0" t="n">
        <v>1132</v>
      </c>
      <c r="D44" s="0" t="s">
        <v>206</v>
      </c>
      <c r="E44" s="0" t="s">
        <v>2064</v>
      </c>
      <c r="F44" s="37" t="n">
        <v>4.10198E-079</v>
      </c>
      <c r="G44" s="0" t="n">
        <v>79</v>
      </c>
      <c r="H44" s="0" t="n">
        <v>256.914</v>
      </c>
      <c r="I44" s="0" t="n">
        <v>197</v>
      </c>
      <c r="J44" s="0" t="n">
        <v>156</v>
      </c>
      <c r="K44" s="32" t="n">
        <v>1233</v>
      </c>
      <c r="L44" s="33" t="s">
        <v>1734</v>
      </c>
      <c r="M44" s="34" t="s">
        <v>1735</v>
      </c>
      <c r="N44" s="34" t="s">
        <v>1736</v>
      </c>
      <c r="O44" s="35" t="s">
        <v>1737</v>
      </c>
      <c r="P44" s="35" t="n">
        <v>89.53</v>
      </c>
      <c r="Q44" s="33" t="n">
        <v>2.03111619739026</v>
      </c>
      <c r="R44" s="36" t="s">
        <v>1738</v>
      </c>
      <c r="S44" s="33"/>
      <c r="T44" s="0" t="str">
        <f aca="false">VLOOKUP(L44,A:J,1,FALSE())</f>
        <v>contig1234</v>
      </c>
      <c r="U44" s="0" t="str">
        <f aca="false">VLOOKUP($L44,$A:$J,2,FALSE())</f>
        <v>udp-glucuronate 4-epimerase 1-like</v>
      </c>
      <c r="V44" s="0" t="n">
        <f aca="false">VLOOKUP($L44,$A:$J,3,FALSE())</f>
        <v>1722</v>
      </c>
      <c r="W44" s="0" t="str">
        <f aca="false">VLOOKUP($L44,$A:$J,4,FALSE())</f>
        <v>gi|211906522|gb|ACJ11754.1|UDP-D-glucuronic acid 4-epimerase [Gossypium hirsutum]</v>
      </c>
      <c r="X44" s="0" t="str">
        <f aca="false">VLOOKUP($L44,$A:$J,5,FALSE())</f>
        <v>ACJ11754</v>
      </c>
      <c r="Y44" s="0" t="n">
        <f aca="false">VLOOKUP($L44,$A:$J,6,FALSE())</f>
        <v>0</v>
      </c>
      <c r="Z44" s="0" t="n">
        <f aca="false">VLOOKUP($L44,$A:$J,7,FALSE())</f>
        <v>100</v>
      </c>
      <c r="AA44" s="0" t="n">
        <f aca="false">VLOOKUP($L44,$A:$J,8,FALSE())</f>
        <v>854.358</v>
      </c>
      <c r="AB44" s="0" t="n">
        <f aca="false">VLOOKUP($L44,$A:$J,9,FALSE())</f>
        <v>431</v>
      </c>
      <c r="AC44" s="0" t="n">
        <f aca="false">VLOOKUP($L44,$A:$J,10,FALSE())</f>
        <v>431</v>
      </c>
    </row>
    <row r="45" customFormat="false" ht="15" hidden="false" customHeight="false" outlineLevel="0" collapsed="false">
      <c r="A45" s="0" t="s">
        <v>457</v>
      </c>
      <c r="B45" s="0" t="s">
        <v>461</v>
      </c>
      <c r="C45" s="0" t="n">
        <v>765</v>
      </c>
      <c r="D45" s="0" t="s">
        <v>462</v>
      </c>
      <c r="E45" s="0" t="s">
        <v>2065</v>
      </c>
      <c r="F45" s="37" t="n">
        <v>8.11189E-045</v>
      </c>
      <c r="G45" s="0" t="n">
        <v>86</v>
      </c>
      <c r="H45" s="0" t="n">
        <v>119.398</v>
      </c>
      <c r="I45" s="0" t="n">
        <v>73</v>
      </c>
      <c r="J45" s="0" t="n">
        <v>63</v>
      </c>
      <c r="K45" s="32" t="n">
        <v>1295</v>
      </c>
      <c r="L45" s="33" t="s">
        <v>1658</v>
      </c>
      <c r="M45" s="34" t="s">
        <v>1659</v>
      </c>
      <c r="N45" s="34" t="s">
        <v>2066</v>
      </c>
      <c r="O45" s="35" t="s">
        <v>2067</v>
      </c>
      <c r="P45" s="35" t="n">
        <v>59.11</v>
      </c>
      <c r="Q45" s="33" t="n">
        <v>2.11218892095847</v>
      </c>
      <c r="R45" s="33" t="n">
        <v>0.000658691162537963</v>
      </c>
      <c r="S45" s="33"/>
      <c r="T45" s="0" t="str">
        <f aca="false">VLOOKUP(L45,A:J,1,FALSE())</f>
        <v>contig1296</v>
      </c>
      <c r="U45" s="0" t="str">
        <f aca="false">VLOOKUP($L45,$A:$J,2,FALSE())</f>
        <v>3-hydroxy-3-methylglutaryl-coenzyme a reductase 1 isoform 1</v>
      </c>
      <c r="V45" s="0" t="n">
        <f aca="false">VLOOKUP($L45,$A:$J,3,FALSE())</f>
        <v>1022</v>
      </c>
      <c r="W45" s="0" t="str">
        <f aca="false">VLOOKUP($L45,$A:$J,4,FALSE())</f>
        <v>gi|508707043|gb|EOX98939.1|3-hydroxy-3-methylglutaryl-coenzyme A reductase 1 isoform 1 [Theobroma cacao] &gt;gi|508707044|gb|EOX98940.1| 3-hydroxy-3-methylglutaryl-coenzyme A reductase 1 isoform 1 [Theobroma cacao] &gt;gi|508707045|gb|EOX98941.1| 3-hydroxy-3-methylglutaryl-coenzyme A reductase 1 isoform 1 [Theobroma cacao]</v>
      </c>
      <c r="X45" s="0" t="str">
        <f aca="false">VLOOKUP($L45,$A:$J,5,FALSE())</f>
        <v>EOX98939</v>
      </c>
      <c r="Y45" s="0" t="n">
        <f aca="false">VLOOKUP($L45,$A:$J,6,FALSE())</f>
        <v>7.35611E-157</v>
      </c>
      <c r="Z45" s="0" t="n">
        <f aca="false">VLOOKUP($L45,$A:$J,7,FALSE())</f>
        <v>78</v>
      </c>
      <c r="AA45" s="0" t="n">
        <f aca="false">VLOOKUP($L45,$A:$J,8,FALSE())</f>
        <v>464.151</v>
      </c>
      <c r="AB45" s="0" t="n">
        <f aca="false">VLOOKUP($L45,$A:$J,9,FALSE())</f>
        <v>348</v>
      </c>
      <c r="AC45" s="0" t="n">
        <f aca="false">VLOOKUP($L45,$A:$J,10,FALSE())</f>
        <v>274</v>
      </c>
    </row>
    <row r="46" customFormat="false" ht="15" hidden="false" customHeight="false" outlineLevel="0" collapsed="false">
      <c r="A46" s="0" t="s">
        <v>2068</v>
      </c>
      <c r="B46" s="0" t="s">
        <v>1875</v>
      </c>
      <c r="C46" s="0" t="n">
        <v>1060</v>
      </c>
      <c r="D46" s="0" t="s">
        <v>2069</v>
      </c>
      <c r="E46" s="0" t="s">
        <v>2070</v>
      </c>
      <c r="F46" s="37" t="n">
        <v>4.16569E-106</v>
      </c>
      <c r="G46" s="0" t="n">
        <v>82</v>
      </c>
      <c r="H46" s="0" t="n">
        <v>191.43</v>
      </c>
      <c r="I46" s="0" t="n">
        <v>127</v>
      </c>
      <c r="J46" s="0" t="n">
        <v>105</v>
      </c>
      <c r="K46" s="32" t="n">
        <v>1338</v>
      </c>
      <c r="L46" s="33" t="s">
        <v>1811</v>
      </c>
      <c r="M46" s="33"/>
      <c r="N46" s="34" t="s">
        <v>1812</v>
      </c>
      <c r="O46" s="35" t="s">
        <v>1813</v>
      </c>
      <c r="P46" s="35" t="n">
        <v>63.69</v>
      </c>
      <c r="Q46" s="33" t="n">
        <v>-2.01745229822442</v>
      </c>
      <c r="R46" s="36" t="s">
        <v>1814</v>
      </c>
      <c r="S46" s="33"/>
      <c r="T46" s="0" t="str">
        <f aca="false">VLOOKUP(L46,A:J,1,FALSE())</f>
        <v>contig1339</v>
      </c>
      <c r="U46" s="0" t="str">
        <f aca="false">VLOOKUP($L46,$A:$J,2,FALSE())</f>
        <v>universal stress protein 1</v>
      </c>
      <c r="V46" s="0" t="n">
        <f aca="false">VLOOKUP($L46,$A:$J,3,FALSE())</f>
        <v>1228</v>
      </c>
      <c r="W46" s="0" t="str">
        <f aca="false">VLOOKUP($L46,$A:$J,4,FALSE())</f>
        <v>gi|166203457|gb|ABY84681.1|universal stress protein 1 [Gossypium arboreum] &gt;gi|169248110|gb|ACA51838.1| universal stress protein 1 [Gossypium arboreum]</v>
      </c>
      <c r="X46" s="0" t="str">
        <f aca="false">VLOOKUP($L46,$A:$J,5,FALSE())</f>
        <v>ABY84681</v>
      </c>
      <c r="Y46" s="0" t="n">
        <f aca="false">VLOOKUP($L46,$A:$J,6,FALSE())</f>
        <v>8.02469E-098</v>
      </c>
      <c r="Z46" s="0" t="n">
        <f aca="false">VLOOKUP($L46,$A:$J,7,FALSE())</f>
        <v>95</v>
      </c>
      <c r="AA46" s="0" t="n">
        <f aca="false">VLOOKUP($L46,$A:$J,8,FALSE())</f>
        <v>300.827</v>
      </c>
      <c r="AB46" s="0" t="n">
        <f aca="false">VLOOKUP($L46,$A:$J,9,FALSE())</f>
        <v>157</v>
      </c>
      <c r="AC46" s="0" t="n">
        <f aca="false">VLOOKUP($L46,$A:$J,10,FALSE())</f>
        <v>150</v>
      </c>
    </row>
    <row r="47" customFormat="false" ht="24.75" hidden="false" customHeight="false" outlineLevel="0" collapsed="false">
      <c r="A47" s="0" t="s">
        <v>86</v>
      </c>
      <c r="B47" s="0" t="s">
        <v>90</v>
      </c>
      <c r="C47" s="0" t="n">
        <v>1027</v>
      </c>
      <c r="D47" s="0" t="s">
        <v>91</v>
      </c>
      <c r="E47" s="0" t="s">
        <v>2071</v>
      </c>
      <c r="F47" s="37" t="n">
        <v>5.77071E-155</v>
      </c>
      <c r="G47" s="0" t="n">
        <v>91</v>
      </c>
      <c r="H47" s="0" t="n">
        <v>447.973</v>
      </c>
      <c r="I47" s="0" t="n">
        <v>259</v>
      </c>
      <c r="J47" s="0" t="n">
        <v>237</v>
      </c>
      <c r="K47" s="32" t="n">
        <v>1366</v>
      </c>
      <c r="L47" s="33" t="s">
        <v>542</v>
      </c>
      <c r="M47" s="33" t="s">
        <v>543</v>
      </c>
      <c r="N47" s="40" t="s">
        <v>544</v>
      </c>
      <c r="O47" s="35" t="s">
        <v>545</v>
      </c>
      <c r="P47" s="35" t="n">
        <v>66.14</v>
      </c>
      <c r="Q47" s="33" t="n">
        <v>3.3589213087721</v>
      </c>
      <c r="R47" s="33" t="n">
        <v>0</v>
      </c>
      <c r="S47" s="33"/>
      <c r="T47" s="0" t="str">
        <f aca="false">VLOOKUP(L47,A:J,1,FALSE())</f>
        <v>contig1367</v>
      </c>
      <c r="U47" s="0" t="str">
        <f aca="false">VLOOKUP($L47,$A:$J,2,FALSE())</f>
        <v>protein</v>
      </c>
      <c r="V47" s="0" t="n">
        <f aca="false">VLOOKUP($L47,$A:$J,3,FALSE())</f>
        <v>1112</v>
      </c>
      <c r="W47" s="0" t="str">
        <f aca="false">VLOOKUP($L47,$A:$J,4,FALSE())</f>
        <v>gi|508724069|gb|EOY15966.1|Phosphate-responsive 1 family protein [Theobroma cacao]</v>
      </c>
      <c r="X47" s="0" t="str">
        <f aca="false">VLOOKUP($L47,$A:$J,5,FALSE())</f>
        <v>EOY15966</v>
      </c>
      <c r="Y47" s="0" t="n">
        <f aca="false">VLOOKUP($L47,$A:$J,6,FALSE())</f>
        <v>8.02979E-179</v>
      </c>
      <c r="Z47" s="0" t="n">
        <f aca="false">VLOOKUP($L47,$A:$J,7,FALSE())</f>
        <v>85</v>
      </c>
      <c r="AA47" s="0" t="n">
        <f aca="false">VLOOKUP($L47,$A:$J,8,FALSE())</f>
        <v>511.531</v>
      </c>
      <c r="AB47" s="0" t="n">
        <f aca="false">VLOOKUP($L47,$A:$J,9,FALSE())</f>
        <v>324</v>
      </c>
      <c r="AC47" s="0" t="n">
        <f aca="false">VLOOKUP($L47,$A:$J,10,FALSE())</f>
        <v>278</v>
      </c>
    </row>
    <row r="48" customFormat="false" ht="15" hidden="false" customHeight="false" outlineLevel="0" collapsed="false">
      <c r="A48" s="0" t="s">
        <v>443</v>
      </c>
      <c r="B48" s="0" t="s">
        <v>445</v>
      </c>
      <c r="C48" s="0" t="n">
        <v>803</v>
      </c>
      <c r="D48" s="0" t="s">
        <v>91</v>
      </c>
      <c r="E48" s="0" t="s">
        <v>2071</v>
      </c>
      <c r="F48" s="37" t="n">
        <v>1.76684E-103</v>
      </c>
      <c r="G48" s="0" t="n">
        <v>92</v>
      </c>
      <c r="H48" s="0" t="n">
        <v>313.538</v>
      </c>
      <c r="I48" s="0" t="n">
        <v>168</v>
      </c>
      <c r="J48" s="0" t="n">
        <v>156</v>
      </c>
      <c r="K48" s="32" t="n">
        <v>1368</v>
      </c>
      <c r="L48" s="33" t="s">
        <v>1714</v>
      </c>
      <c r="M48" s="34" t="s">
        <v>543</v>
      </c>
      <c r="N48" s="34" t="s">
        <v>1021</v>
      </c>
      <c r="O48" s="35" t="s">
        <v>545</v>
      </c>
      <c r="P48" s="35" t="n">
        <v>67.63</v>
      </c>
      <c r="Q48" s="33" t="n">
        <v>2.06188802909961</v>
      </c>
      <c r="R48" s="36" t="s">
        <v>1715</v>
      </c>
      <c r="S48" s="33"/>
      <c r="T48" s="0" t="str">
        <f aca="false">VLOOKUP(L48,A:J,1,FALSE())</f>
        <v>contig1369</v>
      </c>
      <c r="U48" s="0" t="str">
        <f aca="false">VLOOKUP($L48,$A:$J,2,FALSE())</f>
        <v>protein</v>
      </c>
      <c r="V48" s="0" t="n">
        <f aca="false">VLOOKUP($L48,$A:$J,3,FALSE())</f>
        <v>1212</v>
      </c>
      <c r="W48" s="0" t="str">
        <f aca="false">VLOOKUP($L48,$A:$J,4,FALSE())</f>
        <v>gi|508724069|gb|EOY15966.1|Phosphate-responsive 1 family protein [Theobroma cacao]</v>
      </c>
      <c r="X48" s="0" t="str">
        <f aca="false">VLOOKUP($L48,$A:$J,5,FALSE())</f>
        <v>EOY15966</v>
      </c>
      <c r="Y48" s="0" t="n">
        <f aca="false">VLOOKUP($L48,$A:$J,6,FALSE())</f>
        <v>0</v>
      </c>
      <c r="Z48" s="0" t="n">
        <f aca="false">VLOOKUP($L48,$A:$J,7,FALSE())</f>
        <v>90</v>
      </c>
      <c r="AA48" s="0" t="n">
        <f aca="false">VLOOKUP($L48,$A:$J,8,FALSE())</f>
        <v>525.783</v>
      </c>
      <c r="AB48" s="0" t="n">
        <f aca="false">VLOOKUP($L48,$A:$J,9,FALSE())</f>
        <v>319</v>
      </c>
      <c r="AC48" s="0" t="n">
        <f aca="false">VLOOKUP($L48,$A:$J,10,FALSE())</f>
        <v>290</v>
      </c>
    </row>
    <row r="49" customFormat="false" ht="15" hidden="false" customHeight="false" outlineLevel="0" collapsed="false">
      <c r="A49" s="0" t="s">
        <v>1334</v>
      </c>
      <c r="B49" s="0" t="s">
        <v>1337</v>
      </c>
      <c r="C49" s="0" t="n">
        <v>869</v>
      </c>
      <c r="D49" s="0" t="s">
        <v>951</v>
      </c>
      <c r="E49" s="0" t="s">
        <v>2072</v>
      </c>
      <c r="F49" s="37" t="n">
        <v>2.74541E-098</v>
      </c>
      <c r="G49" s="0" t="n">
        <v>90</v>
      </c>
      <c r="H49" s="0" t="n">
        <v>305.064</v>
      </c>
      <c r="I49" s="0" t="n">
        <v>176</v>
      </c>
      <c r="J49" s="0" t="n">
        <v>160</v>
      </c>
      <c r="K49" s="32" t="n">
        <v>1386</v>
      </c>
      <c r="L49" s="33" t="s">
        <v>1607</v>
      </c>
      <c r="M49" s="33"/>
      <c r="N49" s="34" t="s">
        <v>2055</v>
      </c>
      <c r="O49" s="35" t="s">
        <v>2073</v>
      </c>
      <c r="P49" s="35" t="n">
        <v>38.81</v>
      </c>
      <c r="Q49" s="33" t="n">
        <v>2.15488196263928</v>
      </c>
      <c r="R49" s="36" t="s">
        <v>1609</v>
      </c>
      <c r="S49" s="33"/>
      <c r="T49" s="0" t="str">
        <f aca="false">VLOOKUP(L49,A:J,1,FALSE())</f>
        <v>contig1387</v>
      </c>
      <c r="U49" s="0" t="str">
        <f aca="false">VLOOKUP($L49,$A:$J,2,FALSE())</f>
        <v>protein</v>
      </c>
      <c r="V49" s="0" t="n">
        <f aca="false">VLOOKUP($L49,$A:$J,3,FALSE())</f>
        <v>1251</v>
      </c>
      <c r="W49" s="0" t="str">
        <f aca="false">VLOOKUP($L49,$A:$J,4,FALSE())</f>
        <v>gi|508724633|gb|EOY16530.1|Uncharacterized protein TCM_035327 [Theobroma cacao]</v>
      </c>
      <c r="X49" s="0" t="str">
        <f aca="false">VLOOKUP($L49,$A:$J,5,FALSE())</f>
        <v>EOY16530</v>
      </c>
      <c r="Y49" s="0" t="n">
        <f aca="false">VLOOKUP($L49,$A:$J,6,FALSE())</f>
        <v>5.11756E-161</v>
      </c>
      <c r="Z49" s="0" t="n">
        <f aca="false">VLOOKUP($L49,$A:$J,7,FALSE())</f>
        <v>86</v>
      </c>
      <c r="AA49" s="0" t="n">
        <f aca="false">VLOOKUP($L49,$A:$J,8,FALSE())</f>
        <v>468.389</v>
      </c>
      <c r="AB49" s="0" t="n">
        <f aca="false">VLOOKUP($L49,$A:$J,9,FALSE())</f>
        <v>332</v>
      </c>
      <c r="AC49" s="0" t="n">
        <f aca="false">VLOOKUP($L49,$A:$J,10,FALSE())</f>
        <v>286</v>
      </c>
    </row>
    <row r="50" customFormat="false" ht="15" hidden="false" customHeight="false" outlineLevel="0" collapsed="false">
      <c r="A50" s="0" t="s">
        <v>949</v>
      </c>
      <c r="B50" s="0" t="s">
        <v>950</v>
      </c>
      <c r="C50" s="0" t="n">
        <v>1650</v>
      </c>
      <c r="D50" s="0" t="s">
        <v>951</v>
      </c>
      <c r="E50" s="0" t="s">
        <v>2072</v>
      </c>
      <c r="F50" s="0" t="n">
        <v>0</v>
      </c>
      <c r="G50" s="0" t="n">
        <v>94</v>
      </c>
      <c r="H50" s="0" t="n">
        <v>715.687</v>
      </c>
      <c r="I50" s="0" t="n">
        <v>381</v>
      </c>
      <c r="J50" s="0" t="n">
        <v>360</v>
      </c>
      <c r="K50" s="32" t="n">
        <v>1387</v>
      </c>
      <c r="L50" s="33" t="s">
        <v>1232</v>
      </c>
      <c r="M50" s="34" t="s">
        <v>840</v>
      </c>
      <c r="N50" s="34" t="s">
        <v>2074</v>
      </c>
      <c r="O50" s="35" t="s">
        <v>842</v>
      </c>
      <c r="P50" s="35" t="n">
        <v>79.29</v>
      </c>
      <c r="Q50" s="33" t="n">
        <v>2.41489685060761</v>
      </c>
      <c r="R50" s="36" t="s">
        <v>1234</v>
      </c>
      <c r="S50" s="33"/>
      <c r="T50" s="0" t="str">
        <f aca="false">VLOOKUP(L50,A:J,1,FALSE())</f>
        <v>contig1388</v>
      </c>
      <c r="U50" s="0" t="str">
        <f aca="false">VLOOKUP($L50,$A:$J,2,FALSE())</f>
        <v>syntaxin-121-like</v>
      </c>
      <c r="V50" s="0" t="n">
        <f aca="false">VLOOKUP($L50,$A:$J,3,FALSE())</f>
        <v>1423</v>
      </c>
      <c r="W50" s="0" t="str">
        <f aca="false">VLOOKUP($L50,$A:$J,4,FALSE())</f>
        <v>gi|508716606|gb|EOY08503.1|Syntaxin of plants 121 [Theobroma cacao]</v>
      </c>
      <c r="X50" s="0" t="str">
        <f aca="false">VLOOKUP($L50,$A:$J,5,FALSE())</f>
        <v>EOY08503</v>
      </c>
      <c r="Y50" s="0" t="n">
        <f aca="false">VLOOKUP($L50,$A:$J,6,FALSE())</f>
        <v>0</v>
      </c>
      <c r="Z50" s="0" t="n">
        <f aca="false">VLOOKUP($L50,$A:$J,7,FALSE())</f>
        <v>99</v>
      </c>
      <c r="AA50" s="0" t="n">
        <f aca="false">VLOOKUP($L50,$A:$J,8,FALSE())</f>
        <v>535.413</v>
      </c>
      <c r="AB50" s="0" t="n">
        <f aca="false">VLOOKUP($L50,$A:$J,9,FALSE())</f>
        <v>304</v>
      </c>
      <c r="AC50" s="0" t="n">
        <f aca="false">VLOOKUP($L50,$A:$J,10,FALSE())</f>
        <v>301</v>
      </c>
    </row>
    <row r="51" customFormat="false" ht="15" hidden="false" customHeight="false" outlineLevel="0" collapsed="false">
      <c r="A51" s="0" t="s">
        <v>2075</v>
      </c>
      <c r="B51" s="0" t="s">
        <v>55</v>
      </c>
      <c r="C51" s="0" t="n">
        <v>1163</v>
      </c>
      <c r="D51" s="0" t="s">
        <v>2076</v>
      </c>
      <c r="E51" s="0" t="s">
        <v>2077</v>
      </c>
      <c r="F51" s="0" t="n">
        <v>0</v>
      </c>
      <c r="G51" s="0" t="n">
        <v>95</v>
      </c>
      <c r="H51" s="0" t="n">
        <v>534.258</v>
      </c>
      <c r="I51" s="0" t="n">
        <v>320</v>
      </c>
      <c r="J51" s="0" t="n">
        <v>304</v>
      </c>
      <c r="K51" s="32" t="n">
        <v>1388</v>
      </c>
      <c r="L51" s="33" t="s">
        <v>839</v>
      </c>
      <c r="M51" s="34" t="s">
        <v>840</v>
      </c>
      <c r="N51" s="34" t="s">
        <v>2078</v>
      </c>
      <c r="O51" s="35" t="s">
        <v>842</v>
      </c>
      <c r="P51" s="35" t="n">
        <v>79.27</v>
      </c>
      <c r="Q51" s="33" t="n">
        <v>2.81780857615551</v>
      </c>
      <c r="R51" s="36" t="s">
        <v>843</v>
      </c>
      <c r="S51" s="33"/>
      <c r="T51" s="0" t="str">
        <f aca="false">VLOOKUP(L51,A:J,1,FALSE())</f>
        <v>contig1389</v>
      </c>
      <c r="U51" s="0" t="str">
        <f aca="false">VLOOKUP($L51,$A:$J,2,FALSE())</f>
        <v>syntaxin of plants 121</v>
      </c>
      <c r="V51" s="0" t="n">
        <f aca="false">VLOOKUP($L51,$A:$J,3,FALSE())</f>
        <v>1636</v>
      </c>
      <c r="W51" s="0" t="str">
        <f aca="false">VLOOKUP($L51,$A:$J,4,FALSE())</f>
        <v>gi|508716606|gb|EOY08503.1|Syntaxin of plants 121 [Theobroma cacao]</v>
      </c>
      <c r="X51" s="0" t="str">
        <f aca="false">VLOOKUP($L51,$A:$J,5,FALSE())</f>
        <v>EOY08503</v>
      </c>
      <c r="Y51" s="0" t="n">
        <f aca="false">VLOOKUP($L51,$A:$J,6,FALSE())</f>
        <v>1.63315E-105</v>
      </c>
      <c r="Z51" s="0" t="n">
        <f aca="false">VLOOKUP($L51,$A:$J,7,FALSE())</f>
        <v>98</v>
      </c>
      <c r="AA51" s="0" t="n">
        <f aca="false">VLOOKUP($L51,$A:$J,8,FALSE())</f>
        <v>331.257</v>
      </c>
      <c r="AB51" s="0" t="n">
        <f aca="false">VLOOKUP($L51,$A:$J,9,FALSE())</f>
        <v>187</v>
      </c>
      <c r="AC51" s="0" t="n">
        <f aca="false">VLOOKUP($L51,$A:$J,10,FALSE())</f>
        <v>185</v>
      </c>
    </row>
    <row r="52" customFormat="false" ht="15" hidden="false" customHeight="false" outlineLevel="0" collapsed="false">
      <c r="A52" s="0" t="s">
        <v>1108</v>
      </c>
      <c r="B52" s="0" t="s">
        <v>1070</v>
      </c>
      <c r="C52" s="0" t="n">
        <v>1794</v>
      </c>
      <c r="D52" s="0" t="s">
        <v>1071</v>
      </c>
      <c r="E52" s="0" t="s">
        <v>2079</v>
      </c>
      <c r="F52" s="0" t="n">
        <v>0</v>
      </c>
      <c r="G52" s="0" t="n">
        <v>86</v>
      </c>
      <c r="H52" s="0" t="n">
        <v>602.438</v>
      </c>
      <c r="I52" s="0" t="n">
        <v>418</v>
      </c>
      <c r="J52" s="0" t="n">
        <v>360</v>
      </c>
      <c r="K52" s="32" t="n">
        <v>1493</v>
      </c>
      <c r="L52" s="33" t="s">
        <v>1827</v>
      </c>
      <c r="M52" s="33"/>
      <c r="N52" s="34" t="s">
        <v>2080</v>
      </c>
      <c r="O52" s="35" t="s">
        <v>1829</v>
      </c>
      <c r="P52" s="35" t="n">
        <v>70.62</v>
      </c>
      <c r="Q52" s="33" t="n">
        <v>-2.08904600981635</v>
      </c>
      <c r="R52" s="36" t="s">
        <v>1830</v>
      </c>
      <c r="S52" s="33"/>
      <c r="T52" s="0" t="e">
        <f aca="false">VLOOKUP(L52,A:J,1,FALSE())</f>
        <v>#N/A</v>
      </c>
      <c r="U52" s="0" t="e">
        <f aca="false">VLOOKUP($L52,$A:$J,2,FALSE())</f>
        <v>#N/A</v>
      </c>
      <c r="V52" s="0" t="e">
        <f aca="false">VLOOKUP($L52,$A:$J,3,FALSE())</f>
        <v>#N/A</v>
      </c>
      <c r="W52" s="0" t="e">
        <f aca="false">VLOOKUP($L52,$A:$J,4,FALSE())</f>
        <v>#N/A</v>
      </c>
      <c r="X52" s="0" t="e">
        <f aca="false">VLOOKUP($L52,$A:$J,5,FALSE())</f>
        <v>#N/A</v>
      </c>
      <c r="Y52" s="0" t="e">
        <f aca="false">VLOOKUP($L52,$A:$J,6,FALSE())</f>
        <v>#N/A</v>
      </c>
      <c r="Z52" s="0" t="e">
        <f aca="false">VLOOKUP($L52,$A:$J,7,FALSE())</f>
        <v>#N/A</v>
      </c>
      <c r="AA52" s="0" t="e">
        <f aca="false">VLOOKUP($L52,$A:$J,8,FALSE())</f>
        <v>#N/A</v>
      </c>
      <c r="AB52" s="0" t="e">
        <f aca="false">VLOOKUP($L52,$A:$J,9,FALSE())</f>
        <v>#N/A</v>
      </c>
      <c r="AC52" s="0" t="e">
        <f aca="false">VLOOKUP($L52,$A:$J,10,FALSE())</f>
        <v>#N/A</v>
      </c>
    </row>
    <row r="53" customFormat="false" ht="15" hidden="false" customHeight="false" outlineLevel="0" collapsed="false">
      <c r="A53" s="0" t="s">
        <v>1223</v>
      </c>
      <c r="B53" s="0" t="s">
        <v>1070</v>
      </c>
      <c r="C53" s="0" t="n">
        <v>820</v>
      </c>
      <c r="D53" s="0" t="s">
        <v>1225</v>
      </c>
      <c r="E53" s="0" t="s">
        <v>2081</v>
      </c>
      <c r="F53" s="37" t="n">
        <v>5.7606E-049</v>
      </c>
      <c r="G53" s="0" t="n">
        <v>77</v>
      </c>
      <c r="H53" s="0" t="n">
        <v>179.489</v>
      </c>
      <c r="I53" s="0" t="n">
        <v>151</v>
      </c>
      <c r="J53" s="0" t="n">
        <v>117</v>
      </c>
      <c r="K53" s="32" t="n">
        <v>1495</v>
      </c>
      <c r="L53" s="33" t="s">
        <v>1846</v>
      </c>
      <c r="M53" s="34" t="s">
        <v>1847</v>
      </c>
      <c r="N53" s="34" t="s">
        <v>2082</v>
      </c>
      <c r="O53" s="35" t="s">
        <v>1829</v>
      </c>
      <c r="P53" s="35" t="n">
        <v>70.62</v>
      </c>
      <c r="Q53" s="33" t="n">
        <v>-2.19870241420213</v>
      </c>
      <c r="R53" s="36" t="s">
        <v>1848</v>
      </c>
      <c r="S53" s="33"/>
      <c r="T53" s="0" t="str">
        <f aca="false">VLOOKUP(L53,A:J,1,FALSE())</f>
        <v>contig1496</v>
      </c>
      <c r="U53" s="0" t="str">
        <f aca="false">VLOOKUP($L53,$A:$J,2,FALSE())</f>
        <v>germin-like protein</v>
      </c>
      <c r="V53" s="0" t="n">
        <f aca="false">VLOOKUP($L53,$A:$J,3,FALSE())</f>
        <v>836</v>
      </c>
      <c r="W53" s="0" t="str">
        <f aca="false">VLOOKUP($L53,$A:$J,4,FALSE())</f>
        <v>gi|119657105|gb|ABL86677.1|GLP3 [Gossypium barbadense]</v>
      </c>
      <c r="X53" s="0" t="str">
        <f aca="false">VLOOKUP($L53,$A:$J,5,FALSE())</f>
        <v>ABL86677</v>
      </c>
      <c r="Y53" s="0" t="n">
        <f aca="false">VLOOKUP($L53,$A:$J,6,FALSE())</f>
        <v>7.89145E-102</v>
      </c>
      <c r="Z53" s="0" t="n">
        <f aca="false">VLOOKUP($L53,$A:$J,7,FALSE())</f>
        <v>93</v>
      </c>
      <c r="AA53" s="0" t="n">
        <f aca="false">VLOOKUP($L53,$A:$J,8,FALSE())</f>
        <v>307.375</v>
      </c>
      <c r="AB53" s="0" t="n">
        <f aca="false">VLOOKUP($L53,$A:$J,9,FALSE())</f>
        <v>180</v>
      </c>
      <c r="AC53" s="0" t="n">
        <f aca="false">VLOOKUP($L53,$A:$J,10,FALSE())</f>
        <v>168</v>
      </c>
    </row>
    <row r="54" customFormat="false" ht="15" hidden="false" customHeight="false" outlineLevel="0" collapsed="false">
      <c r="A54" s="0" t="s">
        <v>1066</v>
      </c>
      <c r="B54" s="0" t="s">
        <v>1070</v>
      </c>
      <c r="C54" s="0" t="n">
        <v>1338</v>
      </c>
      <c r="D54" s="0" t="s">
        <v>1071</v>
      </c>
      <c r="E54" s="0" t="s">
        <v>2079</v>
      </c>
      <c r="F54" s="37" t="n">
        <v>5.07596E-143</v>
      </c>
      <c r="G54" s="0" t="n">
        <v>81</v>
      </c>
      <c r="H54" s="0" t="n">
        <v>433.721</v>
      </c>
      <c r="I54" s="0" t="n">
        <v>381</v>
      </c>
      <c r="J54" s="0" t="n">
        <v>310</v>
      </c>
      <c r="K54" s="32" t="n">
        <v>1539</v>
      </c>
      <c r="L54" s="33" t="s">
        <v>405</v>
      </c>
      <c r="M54" s="33" t="s">
        <v>370</v>
      </c>
      <c r="N54" s="34" t="s">
        <v>371</v>
      </c>
      <c r="O54" s="35" t="s">
        <v>372</v>
      </c>
      <c r="P54" s="39" t="n">
        <v>2E-051</v>
      </c>
      <c r="Q54" s="33" t="n">
        <v>3.71036016727937</v>
      </c>
      <c r="R54" s="33" t="n">
        <v>0</v>
      </c>
      <c r="S54" s="33"/>
      <c r="T54" s="0" t="str">
        <f aca="false">VLOOKUP(L54,A:J,1,FALSE())</f>
        <v>contig1540</v>
      </c>
      <c r="U54" s="0" t="str">
        <f aca="false">VLOOKUP($L54,$A:$J,2,FALSE())</f>
        <v>ring-h2 finger protein atl2-like</v>
      </c>
      <c r="V54" s="0" t="n">
        <f aca="false">VLOOKUP($L54,$A:$J,3,FALSE())</f>
        <v>1166</v>
      </c>
      <c r="W54" s="0" t="str">
        <f aca="false">VLOOKUP($L54,$A:$J,4,FALSE())</f>
        <v>gi|508714673|gb|EOY06570.1|Toxicos en levadura 2, putative [Theobroma cacao]</v>
      </c>
      <c r="X54" s="0" t="str">
        <f aca="false">VLOOKUP($L54,$A:$J,5,FALSE())</f>
        <v>EOY06570</v>
      </c>
      <c r="Y54" s="0" t="n">
        <f aca="false">VLOOKUP($L54,$A:$J,6,FALSE())</f>
        <v>7.74854E-112</v>
      </c>
      <c r="Z54" s="0" t="n">
        <f aca="false">VLOOKUP($L54,$A:$J,7,FALSE())</f>
        <v>81</v>
      </c>
      <c r="AA54" s="0" t="n">
        <f aca="false">VLOOKUP($L54,$A:$J,8,FALSE())</f>
        <v>341.273</v>
      </c>
      <c r="AB54" s="0" t="n">
        <f aca="false">VLOOKUP($L54,$A:$J,9,FALSE())</f>
        <v>304</v>
      </c>
      <c r="AC54" s="0" t="n">
        <f aca="false">VLOOKUP($L54,$A:$J,10,FALSE())</f>
        <v>248</v>
      </c>
    </row>
    <row r="55" customFormat="false" ht="15" hidden="false" customHeight="false" outlineLevel="0" collapsed="false">
      <c r="A55" s="0" t="s">
        <v>394</v>
      </c>
      <c r="B55" s="0" t="s">
        <v>398</v>
      </c>
      <c r="C55" s="0" t="n">
        <v>3340</v>
      </c>
      <c r="D55" s="0" t="s">
        <v>399</v>
      </c>
      <c r="E55" s="0" t="s">
        <v>2083</v>
      </c>
      <c r="F55" s="0" t="n">
        <v>0</v>
      </c>
      <c r="G55" s="0" t="n">
        <v>92</v>
      </c>
      <c r="H55" s="0" t="n">
        <v>1599.33</v>
      </c>
      <c r="I55" s="0" t="n">
        <v>928</v>
      </c>
      <c r="J55" s="0" t="n">
        <v>857</v>
      </c>
      <c r="K55" s="32" t="n">
        <v>1540</v>
      </c>
      <c r="L55" s="33" t="s">
        <v>369</v>
      </c>
      <c r="M55" s="33" t="s">
        <v>370</v>
      </c>
      <c r="N55" s="34" t="s">
        <v>371</v>
      </c>
      <c r="O55" s="35" t="s">
        <v>372</v>
      </c>
      <c r="P55" s="39" t="n">
        <v>4E-052</v>
      </c>
      <c r="Q55" s="33" t="n">
        <v>3.77405574619551</v>
      </c>
      <c r="R55" s="33" t="n">
        <v>0</v>
      </c>
      <c r="S55" s="33"/>
      <c r="T55" s="0" t="str">
        <f aca="false">VLOOKUP(L55,A:J,1,FALSE())</f>
        <v>contig1541</v>
      </c>
      <c r="U55" s="0" t="str">
        <f aca="false">VLOOKUP($L55,$A:$J,2,FALSE())</f>
        <v>ring-h2 finger protein atl2-like</v>
      </c>
      <c r="V55" s="0" t="n">
        <f aca="false">VLOOKUP($L55,$A:$J,3,FALSE())</f>
        <v>1193</v>
      </c>
      <c r="W55" s="0" t="str">
        <f aca="false">VLOOKUP($L55,$A:$J,4,FALSE())</f>
        <v>gi|508714673|gb|EOY06570.1|Toxicos en levadura 2, putative [Theobroma cacao]</v>
      </c>
      <c r="X55" s="0" t="str">
        <f aca="false">VLOOKUP($L55,$A:$J,5,FALSE())</f>
        <v>EOY06570</v>
      </c>
      <c r="Y55" s="0" t="n">
        <f aca="false">VLOOKUP($L55,$A:$J,6,FALSE())</f>
        <v>4.64547E-113</v>
      </c>
      <c r="Z55" s="0" t="n">
        <f aca="false">VLOOKUP($L55,$A:$J,7,FALSE())</f>
        <v>81</v>
      </c>
      <c r="AA55" s="0" t="n">
        <f aca="false">VLOOKUP($L55,$A:$J,8,FALSE())</f>
        <v>344.739</v>
      </c>
      <c r="AB55" s="0" t="n">
        <f aca="false">VLOOKUP($L55,$A:$J,9,FALSE())</f>
        <v>305</v>
      </c>
      <c r="AC55" s="0" t="n">
        <f aca="false">VLOOKUP($L55,$A:$J,10,FALSE())</f>
        <v>248</v>
      </c>
    </row>
    <row r="56" customFormat="false" ht="15" hidden="false" customHeight="false" outlineLevel="0" collapsed="false">
      <c r="A56" s="0" t="s">
        <v>1489</v>
      </c>
      <c r="B56" s="0" t="s">
        <v>340</v>
      </c>
      <c r="C56" s="0" t="n">
        <v>1209</v>
      </c>
      <c r="D56" s="0" t="s">
        <v>1369</v>
      </c>
      <c r="E56" s="0" t="s">
        <v>2084</v>
      </c>
      <c r="F56" s="37" t="n">
        <v>4.24769E-119</v>
      </c>
      <c r="G56" s="0" t="n">
        <v>76</v>
      </c>
      <c r="H56" s="0" t="n">
        <v>360.533</v>
      </c>
      <c r="I56" s="0" t="n">
        <v>325</v>
      </c>
      <c r="J56" s="0" t="n">
        <v>250</v>
      </c>
      <c r="K56" s="32" t="n">
        <v>1550</v>
      </c>
      <c r="L56" s="33" t="s">
        <v>669</v>
      </c>
      <c r="M56" s="33"/>
      <c r="N56" s="34" t="s">
        <v>670</v>
      </c>
      <c r="O56" s="35" t="s">
        <v>671</v>
      </c>
      <c r="P56" s="35" t="n">
        <v>43.67</v>
      </c>
      <c r="Q56" s="33" t="n">
        <v>3.14120762139777</v>
      </c>
      <c r="R56" s="33" t="n">
        <v>0</v>
      </c>
      <c r="S56" s="33"/>
      <c r="T56" s="0" t="str">
        <f aca="false">VLOOKUP(L56,A:J,1,FALSE())</f>
        <v>contig1551</v>
      </c>
      <c r="U56" s="0" t="str">
        <f aca="false">VLOOKUP($L56,$A:$J,2,FALSE())</f>
        <v>protein</v>
      </c>
      <c r="V56" s="0" t="n">
        <f aca="false">VLOOKUP($L56,$A:$J,3,FALSE())</f>
        <v>2096</v>
      </c>
      <c r="W56" s="0" t="str">
        <f aca="false">VLOOKUP($L56,$A:$J,4,FALSE())</f>
        <v>gi|508719710|gb|EOY11607.1|Calmodulin-binding protein, putative isoform 1 [Theobroma cacao]</v>
      </c>
      <c r="X56" s="0" t="str">
        <f aca="false">VLOOKUP($L56,$A:$J,5,FALSE())</f>
        <v>EOY11607</v>
      </c>
      <c r="Y56" s="0" t="n">
        <f aca="false">VLOOKUP($L56,$A:$J,6,FALSE())</f>
        <v>0</v>
      </c>
      <c r="Z56" s="0" t="n">
        <f aca="false">VLOOKUP($L56,$A:$J,7,FALSE())</f>
        <v>78</v>
      </c>
      <c r="AA56" s="0" t="n">
        <f aca="false">VLOOKUP($L56,$A:$J,8,FALSE())</f>
        <v>761.525</v>
      </c>
      <c r="AB56" s="0" t="n">
        <f aca="false">VLOOKUP($L56,$A:$J,9,FALSE())</f>
        <v>589</v>
      </c>
      <c r="AC56" s="0" t="n">
        <f aca="false">VLOOKUP($L56,$A:$J,10,FALSE())</f>
        <v>460</v>
      </c>
    </row>
    <row r="57" customFormat="false" ht="15" hidden="false" customHeight="false" outlineLevel="0" collapsed="false">
      <c r="A57" s="0" t="s">
        <v>1365</v>
      </c>
      <c r="B57" s="0" t="s">
        <v>340</v>
      </c>
      <c r="C57" s="0" t="n">
        <v>1178</v>
      </c>
      <c r="D57" s="0" t="s">
        <v>1369</v>
      </c>
      <c r="E57" s="0" t="s">
        <v>2084</v>
      </c>
      <c r="F57" s="37" t="n">
        <v>1.20483E-079</v>
      </c>
      <c r="G57" s="0" t="n">
        <v>71</v>
      </c>
      <c r="H57" s="0" t="n">
        <v>254.988</v>
      </c>
      <c r="I57" s="0" t="n">
        <v>263</v>
      </c>
      <c r="J57" s="0" t="n">
        <v>187</v>
      </c>
      <c r="K57" s="32" t="n">
        <v>1551</v>
      </c>
      <c r="L57" s="33" t="s">
        <v>741</v>
      </c>
      <c r="M57" s="33"/>
      <c r="N57" s="34" t="s">
        <v>670</v>
      </c>
      <c r="O57" s="35" t="s">
        <v>671</v>
      </c>
      <c r="P57" s="35" t="n">
        <v>42.82</v>
      </c>
      <c r="Q57" s="33" t="n">
        <v>2.99596449230605</v>
      </c>
      <c r="R57" s="33" t="n">
        <v>0</v>
      </c>
      <c r="S57" s="33"/>
      <c r="T57" s="0" t="str">
        <f aca="false">VLOOKUP(L57,A:J,1,FALSE())</f>
        <v>contig1552</v>
      </c>
      <c r="U57" s="0" t="str">
        <f aca="false">VLOOKUP($L57,$A:$J,2,FALSE())</f>
        <v>protein</v>
      </c>
      <c r="V57" s="0" t="n">
        <f aca="false">VLOOKUP($L57,$A:$J,3,FALSE())</f>
        <v>2099</v>
      </c>
      <c r="W57" s="0" t="str">
        <f aca="false">VLOOKUP($L57,$A:$J,4,FALSE())</f>
        <v>gi|508719710|gb|EOY11607.1|Calmodulin-binding protein, putative isoform 1 [Theobroma cacao]</v>
      </c>
      <c r="X57" s="0" t="str">
        <f aca="false">VLOOKUP($L57,$A:$J,5,FALSE())</f>
        <v>EOY11607</v>
      </c>
      <c r="Y57" s="0" t="n">
        <f aca="false">VLOOKUP($L57,$A:$J,6,FALSE())</f>
        <v>0</v>
      </c>
      <c r="Z57" s="0" t="n">
        <f aca="false">VLOOKUP($L57,$A:$J,7,FALSE())</f>
        <v>76</v>
      </c>
      <c r="AA57" s="0" t="n">
        <f aca="false">VLOOKUP($L57,$A:$J,8,FALSE())</f>
        <v>736.102</v>
      </c>
      <c r="AB57" s="0" t="n">
        <f aca="false">VLOOKUP($L57,$A:$J,9,FALSE())</f>
        <v>590</v>
      </c>
      <c r="AC57" s="0" t="n">
        <f aca="false">VLOOKUP($L57,$A:$J,10,FALSE())</f>
        <v>454</v>
      </c>
    </row>
    <row r="58" customFormat="false" ht="15" hidden="false" customHeight="false" outlineLevel="0" collapsed="false">
      <c r="A58" s="0" t="s">
        <v>331</v>
      </c>
      <c r="B58" s="0" t="s">
        <v>335</v>
      </c>
      <c r="C58" s="0" t="n">
        <v>1376</v>
      </c>
      <c r="D58" s="0" t="s">
        <v>336</v>
      </c>
      <c r="E58" s="0" t="s">
        <v>2085</v>
      </c>
      <c r="F58" s="0" t="n">
        <v>0</v>
      </c>
      <c r="G58" s="0" t="n">
        <v>90</v>
      </c>
      <c r="H58" s="0" t="n">
        <v>599.356</v>
      </c>
      <c r="I58" s="0" t="n">
        <v>405</v>
      </c>
      <c r="J58" s="0" t="n">
        <v>366</v>
      </c>
      <c r="K58" s="32" t="n">
        <v>1645</v>
      </c>
      <c r="L58" s="33" t="s">
        <v>204</v>
      </c>
      <c r="M58" s="34" t="s">
        <v>20</v>
      </c>
      <c r="N58" s="34" t="s">
        <v>21</v>
      </c>
      <c r="O58" s="35" t="s">
        <v>2018</v>
      </c>
      <c r="P58" s="39" t="n">
        <v>4E-033</v>
      </c>
      <c r="Q58" s="33" t="n">
        <v>4.28784880214749</v>
      </c>
      <c r="R58" s="33" t="n">
        <v>0</v>
      </c>
      <c r="S58" s="33"/>
      <c r="T58" s="0" t="str">
        <f aca="false">VLOOKUP(L58,A:J,1,FALSE())</f>
        <v>contig1646</v>
      </c>
      <c r="U58" s="0" t="str">
        <f aca="false">VLOOKUP($L58,$A:$J,2,FALSE())</f>
        <v>transcription factor</v>
      </c>
      <c r="V58" s="0" t="n">
        <f aca="false">VLOOKUP($L58,$A:$J,3,FALSE())</f>
        <v>1132</v>
      </c>
      <c r="W58" s="0" t="str">
        <f aca="false">VLOOKUP($L58,$A:$J,4,FALSE())</f>
        <v>gi|112819971|gb|ABI23959.1|WRKY transcription factor 2 [Gossypium hirsutum]</v>
      </c>
      <c r="X58" s="0" t="str">
        <f aca="false">VLOOKUP($L58,$A:$J,5,FALSE())</f>
        <v>ABI23959</v>
      </c>
      <c r="Y58" s="0" t="n">
        <f aca="false">VLOOKUP($L58,$A:$J,6,FALSE())</f>
        <v>4.10198E-079</v>
      </c>
      <c r="Z58" s="0" t="n">
        <f aca="false">VLOOKUP($L58,$A:$J,7,FALSE())</f>
        <v>79</v>
      </c>
      <c r="AA58" s="0" t="n">
        <f aca="false">VLOOKUP($L58,$A:$J,8,FALSE())</f>
        <v>256.914</v>
      </c>
      <c r="AB58" s="0" t="n">
        <f aca="false">VLOOKUP($L58,$A:$J,9,FALSE())</f>
        <v>197</v>
      </c>
      <c r="AC58" s="0" t="n">
        <f aca="false">VLOOKUP($L58,$A:$J,10,FALSE())</f>
        <v>156</v>
      </c>
    </row>
    <row r="59" customFormat="false" ht="168" hidden="false" customHeight="false" outlineLevel="0" collapsed="false">
      <c r="A59" s="0" t="s">
        <v>211</v>
      </c>
      <c r="B59" s="0" t="s">
        <v>113</v>
      </c>
      <c r="C59" s="0" t="n">
        <v>694</v>
      </c>
      <c r="D59" s="0" t="s">
        <v>214</v>
      </c>
      <c r="E59" s="0" t="s">
        <v>2086</v>
      </c>
      <c r="F59" s="37" t="n">
        <v>4.10989E-020</v>
      </c>
      <c r="G59" s="0" t="n">
        <v>100</v>
      </c>
      <c r="H59" s="0" t="n">
        <v>94.7449</v>
      </c>
      <c r="I59" s="0" t="n">
        <v>45</v>
      </c>
      <c r="J59" s="0" t="n">
        <v>45</v>
      </c>
      <c r="K59" s="32" t="n">
        <v>1659</v>
      </c>
      <c r="L59" s="33" t="s">
        <v>457</v>
      </c>
      <c r="M59" s="42" t="s">
        <v>458</v>
      </c>
      <c r="N59" s="43" t="s">
        <v>2087</v>
      </c>
      <c r="O59" s="35" t="s">
        <v>2088</v>
      </c>
      <c r="P59" s="39" t="n">
        <v>4E-031</v>
      </c>
      <c r="Q59" s="33" t="n">
        <v>3.54688815810568</v>
      </c>
      <c r="R59" s="33" t="n">
        <v>0.01318122960715</v>
      </c>
      <c r="S59" s="33"/>
      <c r="T59" s="0" t="str">
        <f aca="false">VLOOKUP(L59,A:J,1,FALSE())</f>
        <v>contig1660</v>
      </c>
      <c r="U59" s="0" t="str">
        <f aca="false">VLOOKUP($L59,$A:$J,2,FALSE())</f>
        <v>protein hothead</v>
      </c>
      <c r="V59" s="0" t="n">
        <f aca="false">VLOOKUP($L59,$A:$J,3,FALSE())</f>
        <v>765</v>
      </c>
      <c r="W59" s="0" t="str">
        <f aca="false">VLOOKUP($L59,$A:$J,4,FALSE())</f>
        <v>gi|508779879|gb|EOY27135.1|Glucose-methanol-choline (GMC) oxidoreductase family protein [Theobroma cacao]</v>
      </c>
      <c r="X59" s="0" t="str">
        <f aca="false">VLOOKUP($L59,$A:$J,5,FALSE())</f>
        <v>EOY27135</v>
      </c>
      <c r="Y59" s="0" t="n">
        <f aca="false">VLOOKUP($L59,$A:$J,6,FALSE())</f>
        <v>8.11189E-045</v>
      </c>
      <c r="Z59" s="0" t="n">
        <f aca="false">VLOOKUP($L59,$A:$J,7,FALSE())</f>
        <v>86</v>
      </c>
      <c r="AA59" s="0" t="n">
        <f aca="false">VLOOKUP($L59,$A:$J,8,FALSE())</f>
        <v>119.398</v>
      </c>
      <c r="AB59" s="0" t="n">
        <f aca="false">VLOOKUP($L59,$A:$J,9,FALSE())</f>
        <v>73</v>
      </c>
      <c r="AC59" s="0" t="n">
        <f aca="false">VLOOKUP($L59,$A:$J,10,FALSE())</f>
        <v>63</v>
      </c>
    </row>
    <row r="60" customFormat="false" ht="15" hidden="false" customHeight="false" outlineLevel="0" collapsed="false">
      <c r="A60" s="0" t="s">
        <v>109</v>
      </c>
      <c r="B60" s="0" t="s">
        <v>113</v>
      </c>
      <c r="C60" s="0" t="n">
        <v>1588</v>
      </c>
      <c r="D60" s="0" t="s">
        <v>114</v>
      </c>
      <c r="E60" s="0" t="s">
        <v>2089</v>
      </c>
      <c r="F60" s="0" t="n">
        <v>0</v>
      </c>
      <c r="G60" s="0" t="n">
        <v>96</v>
      </c>
      <c r="H60" s="0" t="n">
        <v>737.643</v>
      </c>
      <c r="I60" s="0" t="n">
        <v>375</v>
      </c>
      <c r="J60" s="0" t="n">
        <v>361</v>
      </c>
      <c r="K60" s="32" t="n">
        <v>1673</v>
      </c>
      <c r="L60" s="33" t="s">
        <v>2068</v>
      </c>
      <c r="M60" s="34" t="s">
        <v>87</v>
      </c>
      <c r="N60" s="34" t="s">
        <v>88</v>
      </c>
      <c r="O60" s="35" t="s">
        <v>89</v>
      </c>
      <c r="P60" s="39" t="n">
        <v>4E-072</v>
      </c>
      <c r="Q60" s="33" t="n">
        <v>5.8380225473161</v>
      </c>
      <c r="R60" s="36" t="s">
        <v>2090</v>
      </c>
      <c r="S60" s="33"/>
      <c r="T60" s="0" t="str">
        <f aca="false">VLOOKUP(L60,A:J,1,FALSE())</f>
        <v>contig1674</v>
      </c>
      <c r="U60" s="0" t="str">
        <f aca="false">VLOOKUP($L60,$A:$J,2,FALSE())</f>
        <v>xyloglucan endotransglycosylase</v>
      </c>
      <c r="V60" s="0" t="n">
        <f aca="false">VLOOKUP($L60,$A:$J,3,FALSE())</f>
        <v>1060</v>
      </c>
      <c r="W60" s="0" t="str">
        <f aca="false">VLOOKUP($L60,$A:$J,4,FALSE())</f>
        <v>gi|359484996|ref|XP_002273742.2|PREDICTED: probable xyloglucan endotransglucosylase/hydrolase protein 23-like [Vitis vinifera]</v>
      </c>
      <c r="X60" s="0" t="str">
        <f aca="false">VLOOKUP($L60,$A:$J,5,FALSE())</f>
        <v>XP_002273742</v>
      </c>
      <c r="Y60" s="0" t="n">
        <f aca="false">VLOOKUP($L60,$A:$J,6,FALSE())</f>
        <v>4.16569E-106</v>
      </c>
      <c r="Z60" s="0" t="n">
        <f aca="false">VLOOKUP($L60,$A:$J,7,FALSE())</f>
        <v>82</v>
      </c>
      <c r="AA60" s="0" t="n">
        <f aca="false">VLOOKUP($L60,$A:$J,8,FALSE())</f>
        <v>191.43</v>
      </c>
      <c r="AB60" s="0" t="n">
        <f aca="false">VLOOKUP($L60,$A:$J,9,FALSE())</f>
        <v>127</v>
      </c>
      <c r="AC60" s="0" t="n">
        <f aca="false">VLOOKUP($L60,$A:$J,10,FALSE())</f>
        <v>105</v>
      </c>
    </row>
    <row r="61" customFormat="false" ht="15" hidden="false" customHeight="false" outlineLevel="0" collapsed="false">
      <c r="A61" s="0" t="s">
        <v>1574</v>
      </c>
      <c r="B61" s="0" t="s">
        <v>113</v>
      </c>
      <c r="C61" s="0" t="n">
        <v>1299</v>
      </c>
      <c r="D61" s="0" t="s">
        <v>1576</v>
      </c>
      <c r="E61" s="0" t="s">
        <v>2091</v>
      </c>
      <c r="F61" s="0" t="n">
        <v>0</v>
      </c>
      <c r="G61" s="0" t="n">
        <v>100</v>
      </c>
      <c r="H61" s="0" t="n">
        <v>784.252</v>
      </c>
      <c r="I61" s="0" t="n">
        <v>376</v>
      </c>
      <c r="J61" s="0" t="n">
        <v>376</v>
      </c>
      <c r="K61" s="32" t="n">
        <v>1675</v>
      </c>
      <c r="L61" s="33" t="s">
        <v>86</v>
      </c>
      <c r="M61" s="34" t="s">
        <v>87</v>
      </c>
      <c r="N61" s="34" t="s">
        <v>88</v>
      </c>
      <c r="O61" s="35" t="s">
        <v>89</v>
      </c>
      <c r="P61" s="39" t="n">
        <v>7E-118</v>
      </c>
      <c r="Q61" s="33" t="n">
        <v>4.66222648855122</v>
      </c>
      <c r="R61" s="33" t="n">
        <v>0</v>
      </c>
      <c r="S61" s="33"/>
      <c r="T61" s="0" t="str">
        <f aca="false">VLOOKUP(L61,A:J,1,FALSE())</f>
        <v>contig1676</v>
      </c>
      <c r="U61" s="0" t="str">
        <f aca="false">VLOOKUP($L61,$A:$J,2,FALSE())</f>
        <v>probable xyloglucan endotransglucosylase hydrolase protein 23-like</v>
      </c>
      <c r="V61" s="0" t="n">
        <f aca="false">VLOOKUP($L61,$A:$J,3,FALSE())</f>
        <v>1027</v>
      </c>
      <c r="W61" s="0" t="str">
        <f aca="false">VLOOKUP($L61,$A:$J,4,FALSE())</f>
        <v>gi|508784542|gb|EOY31798.1|Xyloglucan endotransglycosylase 6 isoform 1 [Theobroma cacao]</v>
      </c>
      <c r="X61" s="0" t="str">
        <f aca="false">VLOOKUP($L61,$A:$J,5,FALSE())</f>
        <v>EOY31798</v>
      </c>
      <c r="Y61" s="0" t="n">
        <f aca="false">VLOOKUP($L61,$A:$J,6,FALSE())</f>
        <v>5.77071E-155</v>
      </c>
      <c r="Z61" s="0" t="n">
        <f aca="false">VLOOKUP($L61,$A:$J,7,FALSE())</f>
        <v>91</v>
      </c>
      <c r="AA61" s="0" t="n">
        <f aca="false">VLOOKUP($L61,$A:$J,8,FALSE())</f>
        <v>447.973</v>
      </c>
      <c r="AB61" s="0" t="n">
        <f aca="false">VLOOKUP($L61,$A:$J,9,FALSE())</f>
        <v>259</v>
      </c>
      <c r="AC61" s="0" t="n">
        <f aca="false">VLOOKUP($L61,$A:$J,10,FALSE())</f>
        <v>237</v>
      </c>
    </row>
    <row r="62" customFormat="false" ht="15" hidden="false" customHeight="false" outlineLevel="0" collapsed="false">
      <c r="A62" s="0" t="s">
        <v>272</v>
      </c>
      <c r="B62" s="0" t="s">
        <v>277</v>
      </c>
      <c r="C62" s="0" t="n">
        <v>879</v>
      </c>
      <c r="D62" s="0" t="s">
        <v>278</v>
      </c>
      <c r="E62" s="0" t="s">
        <v>2092</v>
      </c>
      <c r="F62" s="37" t="n">
        <v>1.81781E-072</v>
      </c>
      <c r="G62" s="0" t="n">
        <v>91</v>
      </c>
      <c r="H62" s="0" t="n">
        <v>135.576</v>
      </c>
      <c r="I62" s="0" t="n">
        <v>72</v>
      </c>
      <c r="J62" s="0" t="n">
        <v>66</v>
      </c>
      <c r="K62" s="32" t="n">
        <v>1676</v>
      </c>
      <c r="L62" s="33" t="s">
        <v>443</v>
      </c>
      <c r="M62" s="34" t="s">
        <v>195</v>
      </c>
      <c r="N62" s="34" t="s">
        <v>2093</v>
      </c>
      <c r="O62" s="35" t="s">
        <v>197</v>
      </c>
      <c r="P62" s="39" t="n">
        <v>1E-098</v>
      </c>
      <c r="Q62" s="33" t="n">
        <v>3.62514736018287</v>
      </c>
      <c r="R62" s="36" t="s">
        <v>444</v>
      </c>
      <c r="S62" s="33"/>
      <c r="T62" s="0" t="str">
        <f aca="false">VLOOKUP(L62,A:J,1,FALSE())</f>
        <v>contig1677</v>
      </c>
      <c r="U62" s="0" t="str">
        <f aca="false">VLOOKUP($L62,$A:$J,2,FALSE())</f>
        <v>syringolide-induced protein 19-1-5</v>
      </c>
      <c r="V62" s="0" t="n">
        <f aca="false">VLOOKUP($L62,$A:$J,3,FALSE())</f>
        <v>803</v>
      </c>
      <c r="W62" s="0" t="str">
        <f aca="false">VLOOKUP($L62,$A:$J,4,FALSE())</f>
        <v>gi|508784542|gb|EOY31798.1|Xyloglucan endotransglycosylase 6 isoform 1 [Theobroma cacao]</v>
      </c>
      <c r="X62" s="0" t="str">
        <f aca="false">VLOOKUP($L62,$A:$J,5,FALSE())</f>
        <v>EOY31798</v>
      </c>
      <c r="Y62" s="0" t="n">
        <f aca="false">VLOOKUP($L62,$A:$J,6,FALSE())</f>
        <v>1.76684E-103</v>
      </c>
      <c r="Z62" s="0" t="n">
        <f aca="false">VLOOKUP($L62,$A:$J,7,FALSE())</f>
        <v>92</v>
      </c>
      <c r="AA62" s="0" t="n">
        <f aca="false">VLOOKUP($L62,$A:$J,8,FALSE())</f>
        <v>313.538</v>
      </c>
      <c r="AB62" s="0" t="n">
        <f aca="false">VLOOKUP($L62,$A:$J,9,FALSE())</f>
        <v>168</v>
      </c>
      <c r="AC62" s="0" t="n">
        <f aca="false">VLOOKUP($L62,$A:$J,10,FALSE())</f>
        <v>156</v>
      </c>
    </row>
    <row r="63" customFormat="false" ht="15" hidden="false" customHeight="false" outlineLevel="0" collapsed="false">
      <c r="A63" s="0" t="s">
        <v>754</v>
      </c>
      <c r="B63" s="0" t="s">
        <v>277</v>
      </c>
      <c r="C63" s="0" t="n">
        <v>2143</v>
      </c>
      <c r="D63" s="0" t="s">
        <v>635</v>
      </c>
      <c r="E63" s="0" t="s">
        <v>2094</v>
      </c>
      <c r="F63" s="0" t="n">
        <v>0</v>
      </c>
      <c r="G63" s="0" t="n">
        <v>95</v>
      </c>
      <c r="H63" s="0" t="n">
        <v>1019.22</v>
      </c>
      <c r="I63" s="0" t="n">
        <v>546</v>
      </c>
      <c r="J63" s="0" t="n">
        <v>521</v>
      </c>
      <c r="K63" s="32" t="n">
        <v>1719</v>
      </c>
      <c r="L63" s="33" t="s">
        <v>1334</v>
      </c>
      <c r="M63" s="34" t="s">
        <v>709</v>
      </c>
      <c r="N63" s="34" t="s">
        <v>1335</v>
      </c>
      <c r="O63" s="35" t="s">
        <v>711</v>
      </c>
      <c r="P63" s="35" t="n">
        <v>72</v>
      </c>
      <c r="Q63" s="33" t="n">
        <v>2.32272352353393</v>
      </c>
      <c r="R63" s="36" t="s">
        <v>1336</v>
      </c>
      <c r="S63" s="33"/>
      <c r="T63" s="0" t="str">
        <f aca="false">VLOOKUP(L63,A:J,1,FALSE())</f>
        <v>contig1720</v>
      </c>
      <c r="U63" s="0" t="str">
        <f aca="false">VLOOKUP($L63,$A:$J,2,FALSE())</f>
        <v>phosphatase 2c family protein</v>
      </c>
      <c r="V63" s="0" t="n">
        <f aca="false">VLOOKUP($L63,$A:$J,3,FALSE())</f>
        <v>869</v>
      </c>
      <c r="W63" s="0" t="str">
        <f aca="false">VLOOKUP($L63,$A:$J,4,FALSE())</f>
        <v>gi|508706525|gb|EOX98421.1|Phosphatase 2C family protein [Theobroma cacao]</v>
      </c>
      <c r="X63" s="0" t="str">
        <f aca="false">VLOOKUP($L63,$A:$J,5,FALSE())</f>
        <v>EOX98421</v>
      </c>
      <c r="Y63" s="0" t="n">
        <f aca="false">VLOOKUP($L63,$A:$J,6,FALSE())</f>
        <v>2.74541E-098</v>
      </c>
      <c r="Z63" s="0" t="n">
        <f aca="false">VLOOKUP($L63,$A:$J,7,FALSE())</f>
        <v>90</v>
      </c>
      <c r="AA63" s="0" t="n">
        <f aca="false">VLOOKUP($L63,$A:$J,8,FALSE())</f>
        <v>305.064</v>
      </c>
      <c r="AB63" s="0" t="n">
        <f aca="false">VLOOKUP($L63,$A:$J,9,FALSE())</f>
        <v>176</v>
      </c>
      <c r="AC63" s="0" t="n">
        <f aca="false">VLOOKUP($L63,$A:$J,10,FALSE())</f>
        <v>160</v>
      </c>
    </row>
    <row r="64" customFormat="false" ht="15" hidden="false" customHeight="false" outlineLevel="0" collapsed="false">
      <c r="A64" s="0" t="s">
        <v>633</v>
      </c>
      <c r="B64" s="0" t="s">
        <v>277</v>
      </c>
      <c r="C64" s="0" t="n">
        <v>1971</v>
      </c>
      <c r="D64" s="0" t="s">
        <v>635</v>
      </c>
      <c r="E64" s="0" t="s">
        <v>2094</v>
      </c>
      <c r="F64" s="0" t="n">
        <v>0</v>
      </c>
      <c r="G64" s="0" t="n">
        <v>96</v>
      </c>
      <c r="H64" s="0" t="n">
        <v>986.482</v>
      </c>
      <c r="I64" s="0" t="n">
        <v>519</v>
      </c>
      <c r="J64" s="0" t="n">
        <v>499</v>
      </c>
      <c r="K64" s="32" t="n">
        <v>1721</v>
      </c>
      <c r="L64" s="33" t="s">
        <v>949</v>
      </c>
      <c r="M64" s="33" t="s">
        <v>709</v>
      </c>
      <c r="N64" s="34" t="s">
        <v>710</v>
      </c>
      <c r="O64" s="35" t="s">
        <v>711</v>
      </c>
      <c r="P64" s="35" t="n">
        <v>75.53</v>
      </c>
      <c r="Q64" s="33" t="n">
        <v>2.69823094160538</v>
      </c>
      <c r="R64" s="36" t="s">
        <v>61</v>
      </c>
      <c r="S64" s="33"/>
      <c r="T64" s="0" t="str">
        <f aca="false">VLOOKUP(L64,A:J,1,FALSE())</f>
        <v>contig1722</v>
      </c>
      <c r="U64" s="0" t="str">
        <f aca="false">VLOOKUP($L64,$A:$J,2,FALSE())</f>
        <v>probable protein phosphatase 2c 63-like</v>
      </c>
      <c r="V64" s="0" t="n">
        <f aca="false">VLOOKUP($L64,$A:$J,3,FALSE())</f>
        <v>1650</v>
      </c>
      <c r="W64" s="0" t="str">
        <f aca="false">VLOOKUP($L64,$A:$J,4,FALSE())</f>
        <v>gi|508706525|gb|EOX98421.1|Phosphatase 2C family protein [Theobroma cacao]</v>
      </c>
      <c r="X64" s="0" t="str">
        <f aca="false">VLOOKUP($L64,$A:$J,5,FALSE())</f>
        <v>EOX98421</v>
      </c>
      <c r="Y64" s="0" t="n">
        <f aca="false">VLOOKUP($L64,$A:$J,6,FALSE())</f>
        <v>0</v>
      </c>
      <c r="Z64" s="0" t="n">
        <f aca="false">VLOOKUP($L64,$A:$J,7,FALSE())</f>
        <v>94</v>
      </c>
      <c r="AA64" s="0" t="n">
        <f aca="false">VLOOKUP($L64,$A:$J,8,FALSE())</f>
        <v>715.687</v>
      </c>
      <c r="AB64" s="0" t="n">
        <f aca="false">VLOOKUP($L64,$A:$J,9,FALSE())</f>
        <v>381</v>
      </c>
      <c r="AC64" s="0" t="n">
        <f aca="false">VLOOKUP($L64,$A:$J,10,FALSE())</f>
        <v>360</v>
      </c>
    </row>
    <row r="65" customFormat="false" ht="15" hidden="false" customHeight="false" outlineLevel="0" collapsed="false">
      <c r="A65" s="0" t="s">
        <v>424</v>
      </c>
      <c r="B65" s="0" t="s">
        <v>282</v>
      </c>
      <c r="C65" s="0" t="n">
        <v>1007</v>
      </c>
      <c r="D65" s="41" t="s">
        <v>283</v>
      </c>
      <c r="E65" s="0" t="s">
        <v>2095</v>
      </c>
      <c r="F65" s="37" t="n">
        <v>5.72301E-127</v>
      </c>
      <c r="G65" s="0" t="n">
        <v>88</v>
      </c>
      <c r="H65" s="0" t="n">
        <v>375.941</v>
      </c>
      <c r="I65" s="0" t="n">
        <v>260</v>
      </c>
      <c r="J65" s="0" t="n">
        <v>231</v>
      </c>
      <c r="K65" s="32" t="n">
        <v>1722</v>
      </c>
      <c r="L65" s="33" t="s">
        <v>708</v>
      </c>
      <c r="M65" s="34" t="s">
        <v>709</v>
      </c>
      <c r="N65" s="34" t="s">
        <v>710</v>
      </c>
      <c r="O65" s="35" t="s">
        <v>711</v>
      </c>
      <c r="P65" s="35" t="n">
        <v>59.61</v>
      </c>
      <c r="Q65" s="33" t="n">
        <v>3.06728258706957</v>
      </c>
      <c r="R65" s="36" t="s">
        <v>712</v>
      </c>
      <c r="S65" s="33"/>
      <c r="T65" s="0" t="e">
        <f aca="false">VLOOKUP(L65,A:J,1,FALSE())</f>
        <v>#N/A</v>
      </c>
      <c r="U65" s="0" t="e">
        <f aca="false">VLOOKUP($L65,$A:$J,2,FALSE())</f>
        <v>#N/A</v>
      </c>
      <c r="V65" s="0" t="e">
        <f aca="false">VLOOKUP($L65,$A:$J,3,FALSE())</f>
        <v>#N/A</v>
      </c>
      <c r="W65" s="0" t="e">
        <f aca="false">VLOOKUP($L65,$A:$J,4,FALSE())</f>
        <v>#N/A</v>
      </c>
      <c r="X65" s="0" t="e">
        <f aca="false">VLOOKUP($L65,$A:$J,5,FALSE())</f>
        <v>#N/A</v>
      </c>
      <c r="Y65" s="0" t="e">
        <f aca="false">VLOOKUP($L65,$A:$J,6,FALSE())</f>
        <v>#N/A</v>
      </c>
      <c r="Z65" s="0" t="e">
        <f aca="false">VLOOKUP($L65,$A:$J,7,FALSE())</f>
        <v>#N/A</v>
      </c>
      <c r="AA65" s="0" t="e">
        <f aca="false">VLOOKUP($L65,$A:$J,8,FALSE())</f>
        <v>#N/A</v>
      </c>
      <c r="AB65" s="0" t="e">
        <f aca="false">VLOOKUP($L65,$A:$J,9,FALSE())</f>
        <v>#N/A</v>
      </c>
      <c r="AC65" s="0" t="e">
        <f aca="false">VLOOKUP($L65,$A:$J,10,FALSE())</f>
        <v>#N/A</v>
      </c>
    </row>
    <row r="66" customFormat="false" ht="15" hidden="false" customHeight="false" outlineLevel="0" collapsed="false">
      <c r="A66" s="0" t="s">
        <v>279</v>
      </c>
      <c r="B66" s="0" t="s">
        <v>282</v>
      </c>
      <c r="C66" s="0" t="n">
        <v>815</v>
      </c>
      <c r="D66" s="41" t="s">
        <v>283</v>
      </c>
      <c r="E66" s="0" t="s">
        <v>2095</v>
      </c>
      <c r="F66" s="37" t="n">
        <v>1.84362E-082</v>
      </c>
      <c r="G66" s="0" t="n">
        <v>83</v>
      </c>
      <c r="H66" s="0" t="n">
        <v>259.61</v>
      </c>
      <c r="I66" s="0" t="n">
        <v>213</v>
      </c>
      <c r="J66" s="0" t="n">
        <v>178</v>
      </c>
      <c r="K66" s="32" t="n">
        <v>1776</v>
      </c>
      <c r="L66" s="33" t="s">
        <v>1927</v>
      </c>
      <c r="M66" s="33"/>
      <c r="N66" s="34" t="s">
        <v>1914</v>
      </c>
      <c r="O66" s="35" t="s">
        <v>2096</v>
      </c>
      <c r="P66" s="35" t="n">
        <v>50</v>
      </c>
      <c r="Q66" s="33" t="n">
        <v>-3.07198241363052</v>
      </c>
      <c r="R66" s="33" t="n">
        <v>0</v>
      </c>
      <c r="S66" s="33"/>
      <c r="T66" s="0" t="str">
        <f aca="false">VLOOKUP(L66,A:J,1,FALSE())</f>
        <v>contig1777</v>
      </c>
      <c r="U66" s="0" t="str">
        <f aca="false">VLOOKUP($L66,$A:$J,2,FALSE())</f>
        <v>iq-domain 6</v>
      </c>
      <c r="V66" s="0" t="n">
        <f aca="false">VLOOKUP($L66,$A:$J,3,FALSE())</f>
        <v>1625</v>
      </c>
      <c r="W66" s="0" t="str">
        <f aca="false">VLOOKUP($L66,$A:$J,4,FALSE())</f>
        <v>gi|508782675|gb|EOY29931.1|IQ-domain 6 [Theobroma cacao]</v>
      </c>
      <c r="X66" s="0" t="str">
        <f aca="false">VLOOKUP($L66,$A:$J,5,FALSE())</f>
        <v>EOY29931</v>
      </c>
      <c r="Y66" s="0" t="n">
        <f aca="false">VLOOKUP($L66,$A:$J,6,FALSE())</f>
        <v>2.84042E-072</v>
      </c>
      <c r="Z66" s="0" t="n">
        <f aca="false">VLOOKUP($L66,$A:$J,7,FALSE())</f>
        <v>64</v>
      </c>
      <c r="AA66" s="0" t="n">
        <f aca="false">VLOOKUP($L66,$A:$J,8,FALSE())</f>
        <v>249.595</v>
      </c>
      <c r="AB66" s="0" t="n">
        <f aca="false">VLOOKUP($L66,$A:$J,9,FALSE())</f>
        <v>285</v>
      </c>
      <c r="AC66" s="0" t="n">
        <f aca="false">VLOOKUP($L66,$A:$J,10,FALSE())</f>
        <v>185</v>
      </c>
    </row>
    <row r="67" customFormat="false" ht="15" hidden="false" customHeight="false" outlineLevel="0" collapsed="false">
      <c r="A67" s="0" t="s">
        <v>1370</v>
      </c>
      <c r="B67" s="0" t="s">
        <v>1373</v>
      </c>
      <c r="C67" s="0" t="n">
        <v>755</v>
      </c>
      <c r="D67" s="0" t="s">
        <v>1374</v>
      </c>
      <c r="E67" s="0" t="s">
        <v>2097</v>
      </c>
      <c r="F67" s="37" t="n">
        <v>1.61361E-068</v>
      </c>
      <c r="G67" s="0" t="n">
        <v>85</v>
      </c>
      <c r="H67" s="0" t="n">
        <v>219.935</v>
      </c>
      <c r="I67" s="0" t="n">
        <v>164</v>
      </c>
      <c r="J67" s="0" t="n">
        <v>140</v>
      </c>
      <c r="K67" s="32" t="n">
        <v>1777</v>
      </c>
      <c r="L67" s="33" t="s">
        <v>1913</v>
      </c>
      <c r="M67" s="33"/>
      <c r="N67" s="34" t="s">
        <v>1914</v>
      </c>
      <c r="O67" s="35" t="s">
        <v>2096</v>
      </c>
      <c r="P67" s="35" t="n">
        <v>66.41</v>
      </c>
      <c r="Q67" s="33" t="n">
        <v>-2.81049567767164</v>
      </c>
      <c r="R67" s="33" t="n">
        <v>0</v>
      </c>
      <c r="S67" s="33"/>
      <c r="T67" s="0" t="str">
        <f aca="false">VLOOKUP(L67,A:J,1,FALSE())</f>
        <v>contig1778</v>
      </c>
      <c r="U67" s="0" t="str">
        <f aca="false">VLOOKUP($L67,$A:$J,2,FALSE())</f>
        <v>heat shock transcription factor a2 isoform 1</v>
      </c>
      <c r="V67" s="0" t="n">
        <f aca="false">VLOOKUP($L67,$A:$J,3,FALSE())</f>
        <v>3233</v>
      </c>
      <c r="W67" s="0" t="str">
        <f aca="false">VLOOKUP($L67,$A:$J,4,FALSE())</f>
        <v>gi|462420247|gb|EMJ24510.1|hypothetical protein PRUPE_ppa007300mg [Prunus persica]</v>
      </c>
      <c r="X67" s="0" t="str">
        <f aca="false">VLOOKUP($L67,$A:$J,5,FALSE())</f>
        <v>EMJ24510</v>
      </c>
      <c r="Y67" s="0" t="n">
        <f aca="false">VLOOKUP($L67,$A:$J,6,FALSE())</f>
        <v>1.4677E-122</v>
      </c>
      <c r="Z67" s="0" t="n">
        <f aca="false">VLOOKUP($L67,$A:$J,7,FALSE())</f>
        <v>80</v>
      </c>
      <c r="AA67" s="0" t="n">
        <f aca="false">VLOOKUP($L67,$A:$J,8,FALSE())</f>
        <v>320.087</v>
      </c>
      <c r="AB67" s="0" t="n">
        <f aca="false">VLOOKUP($L67,$A:$J,9,FALSE())</f>
        <v>280</v>
      </c>
      <c r="AC67" s="0" t="n">
        <f aca="false">VLOOKUP($L67,$A:$J,10,FALSE())</f>
        <v>226</v>
      </c>
    </row>
    <row r="68" customFormat="false" ht="15" hidden="false" customHeight="false" outlineLevel="0" collapsed="false">
      <c r="A68" s="0" t="s">
        <v>1082</v>
      </c>
      <c r="B68" s="0" t="s">
        <v>1086</v>
      </c>
      <c r="C68" s="0" t="n">
        <v>715</v>
      </c>
      <c r="D68" s="0" t="s">
        <v>1087</v>
      </c>
      <c r="E68" s="0" t="s">
        <v>2098</v>
      </c>
      <c r="F68" s="37" t="n">
        <v>2.21657E-103</v>
      </c>
      <c r="G68" s="0" t="n">
        <v>98</v>
      </c>
      <c r="H68" s="0" t="n">
        <v>311.612</v>
      </c>
      <c r="I68" s="0" t="n">
        <v>176</v>
      </c>
      <c r="J68" s="0" t="n">
        <v>174</v>
      </c>
      <c r="K68" s="32" t="n">
        <v>1778</v>
      </c>
      <c r="L68" s="33" t="s">
        <v>1943</v>
      </c>
      <c r="M68" s="34" t="s">
        <v>1944</v>
      </c>
      <c r="N68" s="34" t="s">
        <v>2099</v>
      </c>
      <c r="O68" s="35" t="s">
        <v>2100</v>
      </c>
      <c r="P68" s="35" t="n">
        <v>50.39</v>
      </c>
      <c r="Q68" s="33" t="n">
        <v>-3.29002600800062</v>
      </c>
      <c r="R68" s="33" t="n">
        <v>0</v>
      </c>
      <c r="S68" s="33"/>
      <c r="T68" s="0" t="e">
        <f aca="false">VLOOKUP(L68,A:J,1,FALSE())</f>
        <v>#N/A</v>
      </c>
      <c r="U68" s="0" t="e">
        <f aca="false">VLOOKUP($L68,$A:$J,2,FALSE())</f>
        <v>#N/A</v>
      </c>
      <c r="V68" s="0" t="e">
        <f aca="false">VLOOKUP($L68,$A:$J,3,FALSE())</f>
        <v>#N/A</v>
      </c>
      <c r="W68" s="0" t="e">
        <f aca="false">VLOOKUP($L68,$A:$J,4,FALSE())</f>
        <v>#N/A</v>
      </c>
      <c r="X68" s="0" t="e">
        <f aca="false">VLOOKUP($L68,$A:$J,5,FALSE())</f>
        <v>#N/A</v>
      </c>
      <c r="Y68" s="0" t="e">
        <f aca="false">VLOOKUP($L68,$A:$J,6,FALSE())</f>
        <v>#N/A</v>
      </c>
      <c r="Z68" s="0" t="e">
        <f aca="false">VLOOKUP($L68,$A:$J,7,FALSE())</f>
        <v>#N/A</v>
      </c>
      <c r="AA68" s="0" t="e">
        <f aca="false">VLOOKUP($L68,$A:$J,8,FALSE())</f>
        <v>#N/A</v>
      </c>
      <c r="AB68" s="0" t="e">
        <f aca="false">VLOOKUP($L68,$A:$J,9,FALSE())</f>
        <v>#N/A</v>
      </c>
      <c r="AC68" s="0" t="e">
        <f aca="false">VLOOKUP($L68,$A:$J,10,FALSE())</f>
        <v>#N/A</v>
      </c>
    </row>
    <row r="69" customFormat="false" ht="15" hidden="false" customHeight="false" outlineLevel="0" collapsed="false">
      <c r="A69" s="0" t="s">
        <v>603</v>
      </c>
      <c r="B69" s="0" t="s">
        <v>198</v>
      </c>
      <c r="C69" s="0" t="n">
        <v>1100</v>
      </c>
      <c r="D69" s="0" t="s">
        <v>606</v>
      </c>
      <c r="E69" s="0" t="s">
        <v>2101</v>
      </c>
      <c r="F69" s="37" t="n">
        <v>1.45973E-140</v>
      </c>
      <c r="G69" s="0" t="n">
        <v>93</v>
      </c>
      <c r="H69" s="0" t="n">
        <v>375.555</v>
      </c>
      <c r="I69" s="0" t="n">
        <v>194</v>
      </c>
      <c r="J69" s="0" t="n">
        <v>181</v>
      </c>
      <c r="K69" s="32" t="n">
        <v>1797</v>
      </c>
      <c r="L69" s="33" t="s">
        <v>2075</v>
      </c>
      <c r="M69" s="34" t="s">
        <v>2102</v>
      </c>
      <c r="N69" s="34" t="s">
        <v>2103</v>
      </c>
      <c r="O69" s="35" t="s">
        <v>2104</v>
      </c>
      <c r="P69" s="39" t="n">
        <v>3E-111</v>
      </c>
      <c r="Q69" s="33" t="n">
        <v>6.13007030105154</v>
      </c>
      <c r="R69" s="33" t="n">
        <v>0</v>
      </c>
      <c r="S69" s="33"/>
      <c r="T69" s="0" t="str">
        <f aca="false">VLOOKUP(L69,A:J,1,FALSE())</f>
        <v>contig1798</v>
      </c>
      <c r="U69" s="0" t="str">
        <f aca="false">VLOOKUP($L69,$A:$J,2,FALSE())</f>
        <v>protein</v>
      </c>
      <c r="V69" s="0" t="n">
        <f aca="false">VLOOKUP($L69,$A:$J,3,FALSE())</f>
        <v>1163</v>
      </c>
      <c r="W69" s="0" t="str">
        <f aca="false">VLOOKUP($L69,$A:$J,4,FALSE())</f>
        <v>gi|508706807|gb|EOX98703.1|Dicarboxylate carrier 2 [Theobroma cacao]</v>
      </c>
      <c r="X69" s="0" t="str">
        <f aca="false">VLOOKUP($L69,$A:$J,5,FALSE())</f>
        <v>EOX98703</v>
      </c>
      <c r="Y69" s="0" t="n">
        <f aca="false">VLOOKUP($L69,$A:$J,6,FALSE())</f>
        <v>0</v>
      </c>
      <c r="Z69" s="0" t="n">
        <f aca="false">VLOOKUP($L69,$A:$J,7,FALSE())</f>
        <v>95</v>
      </c>
      <c r="AA69" s="0" t="n">
        <f aca="false">VLOOKUP($L69,$A:$J,8,FALSE())</f>
        <v>534.258</v>
      </c>
      <c r="AB69" s="0" t="n">
        <f aca="false">VLOOKUP($L69,$A:$J,9,FALSE())</f>
        <v>320</v>
      </c>
      <c r="AC69" s="0" t="n">
        <f aca="false">VLOOKUP($L69,$A:$J,10,FALSE())</f>
        <v>304</v>
      </c>
    </row>
    <row r="70" customFormat="false" ht="15" hidden="false" customHeight="false" outlineLevel="0" collapsed="false">
      <c r="A70" s="0" t="s">
        <v>400</v>
      </c>
      <c r="B70" s="0" t="s">
        <v>198</v>
      </c>
      <c r="C70" s="0" t="n">
        <v>1083</v>
      </c>
      <c r="D70" s="0" t="s">
        <v>199</v>
      </c>
      <c r="E70" s="0" t="s">
        <v>2105</v>
      </c>
      <c r="F70" s="37" t="n">
        <v>4.65594E-180</v>
      </c>
      <c r="G70" s="0" t="n">
        <v>92</v>
      </c>
      <c r="H70" s="0" t="n">
        <v>513.072</v>
      </c>
      <c r="I70" s="0" t="n">
        <v>290</v>
      </c>
      <c r="J70" s="0" t="n">
        <v>268</v>
      </c>
      <c r="K70" s="32" t="n">
        <v>1951</v>
      </c>
      <c r="L70" s="33" t="s">
        <v>1108</v>
      </c>
      <c r="M70" s="34" t="s">
        <v>451</v>
      </c>
      <c r="N70" s="34" t="s">
        <v>2106</v>
      </c>
      <c r="O70" s="35" t="s">
        <v>2107</v>
      </c>
      <c r="P70" s="35" t="n">
        <v>56.58</v>
      </c>
      <c r="Q70" s="33" t="n">
        <v>2.55510460711272</v>
      </c>
      <c r="R70" s="36" t="s">
        <v>1059</v>
      </c>
      <c r="S70" s="33"/>
      <c r="T70" s="0" t="str">
        <f aca="false">VLOOKUP(L70,A:J,1,FALSE())</f>
        <v>contig1952</v>
      </c>
      <c r="U70" s="0" t="str">
        <f aca="false">VLOOKUP($L70,$A:$J,2,FALSE())</f>
        <v>probable wrky transcription factor 33-like</v>
      </c>
      <c r="V70" s="0" t="n">
        <f aca="false">VLOOKUP($L70,$A:$J,3,FALSE())</f>
        <v>1794</v>
      </c>
      <c r="W70" s="0" t="str">
        <f aca="false">VLOOKUP($L70,$A:$J,4,FALSE())</f>
        <v>gi|508787375|gb|EOY34631.1|WRKY DNA-binding protein 33 isoform 1 [Theobroma cacao]</v>
      </c>
      <c r="X70" s="0" t="str">
        <f aca="false">VLOOKUP($L70,$A:$J,5,FALSE())</f>
        <v>EOY34631</v>
      </c>
      <c r="Y70" s="0" t="n">
        <f aca="false">VLOOKUP($L70,$A:$J,6,FALSE())</f>
        <v>0</v>
      </c>
      <c r="Z70" s="0" t="n">
        <f aca="false">VLOOKUP($L70,$A:$J,7,FALSE())</f>
        <v>86</v>
      </c>
      <c r="AA70" s="0" t="n">
        <f aca="false">VLOOKUP($L70,$A:$J,8,FALSE())</f>
        <v>602.438</v>
      </c>
      <c r="AB70" s="0" t="n">
        <f aca="false">VLOOKUP($L70,$A:$J,9,FALSE())</f>
        <v>418</v>
      </c>
      <c r="AC70" s="0" t="n">
        <f aca="false">VLOOKUP($L70,$A:$J,10,FALSE())</f>
        <v>360</v>
      </c>
    </row>
    <row r="71" customFormat="false" ht="15" hidden="false" customHeight="false" outlineLevel="0" collapsed="false">
      <c r="A71" s="0" t="s">
        <v>2108</v>
      </c>
      <c r="B71" s="0" t="s">
        <v>198</v>
      </c>
      <c r="C71" s="0" t="n">
        <v>730</v>
      </c>
      <c r="D71" s="0" t="s">
        <v>199</v>
      </c>
      <c r="E71" s="0" t="s">
        <v>2105</v>
      </c>
      <c r="F71" s="37" t="n">
        <v>1.51793E-106</v>
      </c>
      <c r="G71" s="0" t="n">
        <v>91</v>
      </c>
      <c r="H71" s="0" t="n">
        <v>321.242</v>
      </c>
      <c r="I71" s="0" t="n">
        <v>183</v>
      </c>
      <c r="J71" s="0" t="n">
        <v>168</v>
      </c>
      <c r="K71" s="32" t="n">
        <v>1952</v>
      </c>
      <c r="L71" s="33" t="s">
        <v>1223</v>
      </c>
      <c r="M71" s="34" t="s">
        <v>451</v>
      </c>
      <c r="N71" s="34" t="s">
        <v>2109</v>
      </c>
      <c r="O71" s="35" t="s">
        <v>2107</v>
      </c>
      <c r="P71" s="35" t="n">
        <v>44.67</v>
      </c>
      <c r="Q71" s="33" t="n">
        <v>2.42636466817475</v>
      </c>
      <c r="R71" s="36" t="s">
        <v>1224</v>
      </c>
      <c r="S71" s="33"/>
      <c r="T71" s="0" t="str">
        <f aca="false">VLOOKUP(L71,A:J,1,FALSE())</f>
        <v>contig1953</v>
      </c>
      <c r="U71" s="0" t="str">
        <f aca="false">VLOOKUP($L71,$A:$J,2,FALSE())</f>
        <v>probable wrky transcription factor 33-like</v>
      </c>
      <c r="V71" s="0" t="n">
        <f aca="false">VLOOKUP($L71,$A:$J,3,FALSE())</f>
        <v>820</v>
      </c>
      <c r="W71" s="0" t="str">
        <f aca="false">VLOOKUP($L71,$A:$J,4,FALSE())</f>
        <v>gi|508787376|gb|EOY34632.1|WRKY DNA-binding protein 33 isoform 2 [Theobroma cacao]</v>
      </c>
      <c r="X71" s="0" t="str">
        <f aca="false">VLOOKUP($L71,$A:$J,5,FALSE())</f>
        <v>EOY34632</v>
      </c>
      <c r="Y71" s="0" t="n">
        <f aca="false">VLOOKUP($L71,$A:$J,6,FALSE())</f>
        <v>5.7606E-049</v>
      </c>
      <c r="Z71" s="0" t="n">
        <f aca="false">VLOOKUP($L71,$A:$J,7,FALSE())</f>
        <v>77</v>
      </c>
      <c r="AA71" s="0" t="n">
        <f aca="false">VLOOKUP($L71,$A:$J,8,FALSE())</f>
        <v>179.489</v>
      </c>
      <c r="AB71" s="0" t="n">
        <f aca="false">VLOOKUP($L71,$A:$J,9,FALSE())</f>
        <v>151</v>
      </c>
      <c r="AC71" s="0" t="n">
        <f aca="false">VLOOKUP($L71,$A:$J,10,FALSE())</f>
        <v>117</v>
      </c>
    </row>
    <row r="72" customFormat="false" ht="15" hidden="false" customHeight="false" outlineLevel="0" collapsed="false">
      <c r="A72" s="0" t="s">
        <v>194</v>
      </c>
      <c r="B72" s="0" t="s">
        <v>198</v>
      </c>
      <c r="C72" s="0" t="n">
        <v>1107</v>
      </c>
      <c r="D72" s="0" t="s">
        <v>199</v>
      </c>
      <c r="E72" s="0" t="s">
        <v>2105</v>
      </c>
      <c r="F72" s="37" t="n">
        <v>1.22786E-178</v>
      </c>
      <c r="G72" s="0" t="n">
        <v>94</v>
      </c>
      <c r="H72" s="0" t="n">
        <v>509.605</v>
      </c>
      <c r="I72" s="0" t="n">
        <v>289</v>
      </c>
      <c r="J72" s="0" t="n">
        <v>274</v>
      </c>
      <c r="K72" s="32" t="n">
        <v>1953</v>
      </c>
      <c r="L72" s="33" t="s">
        <v>1066</v>
      </c>
      <c r="M72" s="34" t="s">
        <v>1067</v>
      </c>
      <c r="N72" s="34" t="s">
        <v>1068</v>
      </c>
      <c r="O72" s="35" t="s">
        <v>1069</v>
      </c>
      <c r="P72" s="35" t="n">
        <v>48.26</v>
      </c>
      <c r="Q72" s="33" t="n">
        <v>2.60809824448415</v>
      </c>
      <c r="R72" s="36" t="s">
        <v>386</v>
      </c>
      <c r="S72" s="33"/>
      <c r="T72" s="0" t="str">
        <f aca="false">VLOOKUP(L72,A:J,1,FALSE())</f>
        <v>contig1954</v>
      </c>
      <c r="U72" s="0" t="str">
        <f aca="false">VLOOKUP($L72,$A:$J,2,FALSE())</f>
        <v>probable wrky transcription factor 33-like</v>
      </c>
      <c r="V72" s="0" t="n">
        <f aca="false">VLOOKUP($L72,$A:$J,3,FALSE())</f>
        <v>1338</v>
      </c>
      <c r="W72" s="0" t="str">
        <f aca="false">VLOOKUP($L72,$A:$J,4,FALSE())</f>
        <v>gi|508787375|gb|EOY34631.1|WRKY DNA-binding protein 33 isoform 1 [Theobroma cacao]</v>
      </c>
      <c r="X72" s="0" t="str">
        <f aca="false">VLOOKUP($L72,$A:$J,5,FALSE())</f>
        <v>EOY34631</v>
      </c>
      <c r="Y72" s="0" t="n">
        <f aca="false">VLOOKUP($L72,$A:$J,6,FALSE())</f>
        <v>5.07596E-143</v>
      </c>
      <c r="Z72" s="0" t="n">
        <f aca="false">VLOOKUP($L72,$A:$J,7,FALSE())</f>
        <v>81</v>
      </c>
      <c r="AA72" s="0" t="n">
        <f aca="false">VLOOKUP($L72,$A:$J,8,FALSE())</f>
        <v>433.721</v>
      </c>
      <c r="AB72" s="0" t="n">
        <f aca="false">VLOOKUP($L72,$A:$J,9,FALSE())</f>
        <v>381</v>
      </c>
      <c r="AC72" s="0" t="n">
        <f aca="false">VLOOKUP($L72,$A:$J,10,FALSE())</f>
        <v>310</v>
      </c>
    </row>
    <row r="73" customFormat="false" ht="15" hidden="false" customHeight="false" outlineLevel="0" collapsed="false">
      <c r="A73" s="0" t="s">
        <v>1616</v>
      </c>
      <c r="B73" s="0" t="s">
        <v>1581</v>
      </c>
      <c r="C73" s="0" t="n">
        <v>1979</v>
      </c>
      <c r="D73" s="0" t="s">
        <v>1618</v>
      </c>
      <c r="E73" s="0" t="s">
        <v>2110</v>
      </c>
      <c r="F73" s="0" t="n">
        <v>0</v>
      </c>
      <c r="G73" s="0" t="n">
        <v>95</v>
      </c>
      <c r="H73" s="0" t="n">
        <v>1016.53</v>
      </c>
      <c r="I73" s="0" t="n">
        <v>539</v>
      </c>
      <c r="J73" s="0" t="n">
        <v>517</v>
      </c>
      <c r="K73" s="32" t="n">
        <v>1959</v>
      </c>
      <c r="L73" s="33" t="s">
        <v>394</v>
      </c>
      <c r="M73" s="34" t="s">
        <v>395</v>
      </c>
      <c r="N73" s="34" t="s">
        <v>2111</v>
      </c>
      <c r="O73" s="35" t="s">
        <v>2112</v>
      </c>
      <c r="P73" s="35" t="n">
        <v>0</v>
      </c>
      <c r="Q73" s="33" t="n">
        <v>3.7336472826202</v>
      </c>
      <c r="R73" s="33" t="n">
        <v>0</v>
      </c>
      <c r="S73" s="33"/>
      <c r="T73" s="0" t="str">
        <f aca="false">VLOOKUP(L73,A:J,1,FALSE())</f>
        <v>contig1960</v>
      </c>
      <c r="U73" s="0" t="str">
        <f aca="false">VLOOKUP($L73,$A:$J,2,FALSE())</f>
        <v>linoleate 13s-lipoxygenase 3- chloroplastic-like</v>
      </c>
      <c r="V73" s="0" t="n">
        <f aca="false">VLOOKUP($L73,$A:$J,3,FALSE())</f>
        <v>3340</v>
      </c>
      <c r="W73" s="0" t="str">
        <f aca="false">VLOOKUP($L73,$A:$J,4,FALSE())</f>
        <v>gi|508780012|gb|EOY27268.1|Lipoxygenase 3 [Theobroma cacao]</v>
      </c>
      <c r="X73" s="0" t="str">
        <f aca="false">VLOOKUP($L73,$A:$J,5,FALSE())</f>
        <v>EOY27268</v>
      </c>
      <c r="Y73" s="0" t="n">
        <f aca="false">VLOOKUP($L73,$A:$J,6,FALSE())</f>
        <v>0</v>
      </c>
      <c r="Z73" s="0" t="n">
        <f aca="false">VLOOKUP($L73,$A:$J,7,FALSE())</f>
        <v>92</v>
      </c>
      <c r="AA73" s="0" t="n">
        <f aca="false">VLOOKUP($L73,$A:$J,8,FALSE())</f>
        <v>1599.33</v>
      </c>
      <c r="AB73" s="0" t="n">
        <f aca="false">VLOOKUP($L73,$A:$J,9,FALSE())</f>
        <v>928</v>
      </c>
      <c r="AC73" s="0" t="n">
        <f aca="false">VLOOKUP($L73,$A:$J,10,FALSE())</f>
        <v>857</v>
      </c>
    </row>
    <row r="74" customFormat="false" ht="15" hidden="false" customHeight="false" outlineLevel="0" collapsed="false">
      <c r="A74" s="0" t="s">
        <v>547</v>
      </c>
      <c r="B74" s="0" t="s">
        <v>548</v>
      </c>
      <c r="C74" s="0" t="n">
        <v>1987</v>
      </c>
      <c r="D74" s="0" t="s">
        <v>454</v>
      </c>
      <c r="E74" s="0" t="s">
        <v>2113</v>
      </c>
      <c r="F74" s="0" t="n">
        <v>0</v>
      </c>
      <c r="G74" s="0" t="n">
        <v>72</v>
      </c>
      <c r="H74" s="0" t="n">
        <v>612.838</v>
      </c>
      <c r="I74" s="0" t="n">
        <v>562</v>
      </c>
      <c r="J74" s="0" t="n">
        <v>405</v>
      </c>
      <c r="K74" s="32" t="n">
        <v>2075</v>
      </c>
      <c r="L74" s="33" t="s">
        <v>1489</v>
      </c>
      <c r="M74" s="34" t="s">
        <v>1490</v>
      </c>
      <c r="N74" s="34" t="s">
        <v>2114</v>
      </c>
      <c r="O74" s="35" t="s">
        <v>1492</v>
      </c>
      <c r="P74" s="35" t="n">
        <v>48.21</v>
      </c>
      <c r="Q74" s="33" t="n">
        <v>2.2260073820159</v>
      </c>
      <c r="R74" s="36" t="s">
        <v>1493</v>
      </c>
      <c r="S74" s="33"/>
      <c r="T74" s="0" t="str">
        <f aca="false">VLOOKUP(L74,A:J,1,FALSE())</f>
        <v>contig2076</v>
      </c>
      <c r="U74" s="0" t="str">
        <f aca="false">VLOOKUP($L74,$A:$J,2,FALSE())</f>
        <v>ap2 erf domain-containing transcription factor</v>
      </c>
      <c r="V74" s="0" t="n">
        <f aca="false">VLOOKUP($L74,$A:$J,3,FALSE())</f>
        <v>1209</v>
      </c>
      <c r="W74" s="0" t="str">
        <f aca="false">VLOOKUP($L74,$A:$J,4,FALSE())</f>
        <v>gi|508703267|gb|EOX95163.1|Integrase-type DNA-binding superfamily protein, putative [Theobroma cacao]</v>
      </c>
      <c r="X74" s="0" t="str">
        <f aca="false">VLOOKUP($L74,$A:$J,5,FALSE())</f>
        <v>EOX95163</v>
      </c>
      <c r="Y74" s="0" t="n">
        <f aca="false">VLOOKUP($L74,$A:$J,6,FALSE())</f>
        <v>4.24769E-119</v>
      </c>
      <c r="Z74" s="0" t="n">
        <f aca="false">VLOOKUP($L74,$A:$J,7,FALSE())</f>
        <v>76</v>
      </c>
      <c r="AA74" s="0" t="n">
        <f aca="false">VLOOKUP($L74,$A:$J,8,FALSE())</f>
        <v>360.533</v>
      </c>
      <c r="AB74" s="0" t="n">
        <f aca="false">VLOOKUP($L74,$A:$J,9,FALSE())</f>
        <v>325</v>
      </c>
      <c r="AC74" s="0" t="n">
        <f aca="false">VLOOKUP($L74,$A:$J,10,FALSE())</f>
        <v>250</v>
      </c>
    </row>
    <row r="75" customFormat="false" ht="15" hidden="false" customHeight="false" outlineLevel="0" collapsed="false">
      <c r="A75" s="0" t="s">
        <v>450</v>
      </c>
      <c r="B75" s="0" t="s">
        <v>23</v>
      </c>
      <c r="C75" s="0" t="n">
        <v>882</v>
      </c>
      <c r="D75" s="0" t="s">
        <v>454</v>
      </c>
      <c r="E75" s="0" t="s">
        <v>2113</v>
      </c>
      <c r="F75" s="37" t="n">
        <v>3.96334E-089</v>
      </c>
      <c r="G75" s="0" t="n">
        <v>78</v>
      </c>
      <c r="H75" s="0" t="n">
        <v>298.901</v>
      </c>
      <c r="I75" s="0" t="n">
        <v>215</v>
      </c>
      <c r="J75" s="0" t="n">
        <v>169</v>
      </c>
      <c r="K75" s="32" t="n">
        <v>2076</v>
      </c>
      <c r="L75" s="33" t="s">
        <v>1365</v>
      </c>
      <c r="M75" s="33"/>
      <c r="N75" s="34" t="s">
        <v>2115</v>
      </c>
      <c r="O75" s="35" t="s">
        <v>1367</v>
      </c>
      <c r="P75" s="35" t="n">
        <v>57.6</v>
      </c>
      <c r="Q75" s="33" t="n">
        <v>2.30109772811993</v>
      </c>
      <c r="R75" s="36" t="s">
        <v>1368</v>
      </c>
      <c r="S75" s="33"/>
      <c r="T75" s="0" t="str">
        <f aca="false">VLOOKUP(L75,A:J,1,FALSE())</f>
        <v>contig2077</v>
      </c>
      <c r="U75" s="0" t="str">
        <f aca="false">VLOOKUP($L75,$A:$J,2,FALSE())</f>
        <v>ap2 erf domain-containing transcription factor</v>
      </c>
      <c r="V75" s="0" t="n">
        <f aca="false">VLOOKUP($L75,$A:$J,3,FALSE())</f>
        <v>1178</v>
      </c>
      <c r="W75" s="0" t="str">
        <f aca="false">VLOOKUP($L75,$A:$J,4,FALSE())</f>
        <v>gi|508703267|gb|EOX95163.1|Integrase-type DNA-binding superfamily protein, putative [Theobroma cacao]</v>
      </c>
      <c r="X75" s="0" t="str">
        <f aca="false">VLOOKUP($L75,$A:$J,5,FALSE())</f>
        <v>EOX95163</v>
      </c>
      <c r="Y75" s="0" t="n">
        <f aca="false">VLOOKUP($L75,$A:$J,6,FALSE())</f>
        <v>1.20483E-079</v>
      </c>
      <c r="Z75" s="0" t="n">
        <f aca="false">VLOOKUP($L75,$A:$J,7,FALSE())</f>
        <v>71</v>
      </c>
      <c r="AA75" s="0" t="n">
        <f aca="false">VLOOKUP($L75,$A:$J,8,FALSE())</f>
        <v>254.988</v>
      </c>
      <c r="AB75" s="0" t="n">
        <f aca="false">VLOOKUP($L75,$A:$J,9,FALSE())</f>
        <v>263</v>
      </c>
      <c r="AC75" s="0" t="n">
        <f aca="false">VLOOKUP($L75,$A:$J,10,FALSE())</f>
        <v>187</v>
      </c>
    </row>
    <row r="76" customFormat="false" ht="15" hidden="false" customHeight="false" outlineLevel="0" collapsed="false">
      <c r="A76" s="0" t="s">
        <v>667</v>
      </c>
      <c r="B76" s="0" t="s">
        <v>548</v>
      </c>
      <c r="C76" s="0" t="n">
        <v>1468</v>
      </c>
      <c r="D76" s="0" t="s">
        <v>454</v>
      </c>
      <c r="E76" s="0" t="s">
        <v>2113</v>
      </c>
      <c r="F76" s="37" t="n">
        <v>1.85764E-086</v>
      </c>
      <c r="G76" s="0" t="n">
        <v>60</v>
      </c>
      <c r="H76" s="0" t="n">
        <v>298.901</v>
      </c>
      <c r="I76" s="0" t="n">
        <v>466</v>
      </c>
      <c r="J76" s="0" t="n">
        <v>283</v>
      </c>
      <c r="K76" s="32" t="n">
        <v>2097</v>
      </c>
      <c r="L76" s="33" t="s">
        <v>331</v>
      </c>
      <c r="M76" s="33" t="s">
        <v>332</v>
      </c>
      <c r="N76" s="34" t="s">
        <v>2116</v>
      </c>
      <c r="O76" s="35" t="s">
        <v>334</v>
      </c>
      <c r="P76" s="39" t="n">
        <v>5E-069</v>
      </c>
      <c r="Q76" s="33" t="n">
        <v>3.94554918810413</v>
      </c>
      <c r="R76" s="33" t="n">
        <v>0</v>
      </c>
      <c r="S76" s="33"/>
      <c r="T76" s="0" t="str">
        <f aca="false">VLOOKUP(L76,A:J,1,FALSE())</f>
        <v>contig2098</v>
      </c>
      <c r="U76" s="0" t="str">
        <f aca="false">VLOOKUP($L76,$A:$J,2,FALSE())</f>
        <v>u-box domain-containing protein 27-like</v>
      </c>
      <c r="V76" s="0" t="n">
        <f aca="false">VLOOKUP($L76,$A:$J,3,FALSE())</f>
        <v>1376</v>
      </c>
      <c r="W76" s="0" t="str">
        <f aca="false">VLOOKUP($L76,$A:$J,4,FALSE())</f>
        <v>gi|508724770|gb|EOY16667.1|Plant U-box 29, putative [Theobroma cacao]</v>
      </c>
      <c r="X76" s="0" t="str">
        <f aca="false">VLOOKUP($L76,$A:$J,5,FALSE())</f>
        <v>EOY16667</v>
      </c>
      <c r="Y76" s="0" t="n">
        <f aca="false">VLOOKUP($L76,$A:$J,6,FALSE())</f>
        <v>0</v>
      </c>
      <c r="Z76" s="0" t="n">
        <f aca="false">VLOOKUP($L76,$A:$J,7,FALSE())</f>
        <v>90</v>
      </c>
      <c r="AA76" s="0" t="n">
        <f aca="false">VLOOKUP($L76,$A:$J,8,FALSE())</f>
        <v>599.356</v>
      </c>
      <c r="AB76" s="0" t="n">
        <f aca="false">VLOOKUP($L76,$A:$J,9,FALSE())</f>
        <v>405</v>
      </c>
      <c r="AC76" s="0" t="n">
        <f aca="false">VLOOKUP($L76,$A:$J,10,FALSE())</f>
        <v>366</v>
      </c>
    </row>
    <row r="77" customFormat="false" ht="15" hidden="false" customHeight="false" outlineLevel="0" collapsed="false">
      <c r="A77" s="0" t="s">
        <v>783</v>
      </c>
      <c r="B77" s="0" t="s">
        <v>786</v>
      </c>
      <c r="C77" s="0" t="n">
        <v>898</v>
      </c>
      <c r="D77" s="0" t="s">
        <v>787</v>
      </c>
      <c r="E77" s="0" t="s">
        <v>2117</v>
      </c>
      <c r="F77" s="37" t="n">
        <v>2.00686E-082</v>
      </c>
      <c r="G77" s="0" t="n">
        <v>74</v>
      </c>
      <c r="H77" s="0" t="n">
        <v>259.225</v>
      </c>
      <c r="I77" s="0" t="n">
        <v>225</v>
      </c>
      <c r="J77" s="0" t="n">
        <v>168</v>
      </c>
      <c r="K77" s="32" t="n">
        <v>2099</v>
      </c>
      <c r="L77" s="33" t="s">
        <v>211</v>
      </c>
      <c r="M77" s="42" t="s">
        <v>110</v>
      </c>
      <c r="N77" s="34" t="s">
        <v>2118</v>
      </c>
      <c r="O77" s="35" t="s">
        <v>112</v>
      </c>
      <c r="P77" s="39" t="n">
        <v>2E-019</v>
      </c>
      <c r="Q77" s="33" t="n">
        <v>4.26672239231095</v>
      </c>
      <c r="R77" s="36" t="s">
        <v>213</v>
      </c>
      <c r="S77" s="33"/>
      <c r="T77" s="0" t="str">
        <f aca="false">VLOOKUP(L77,A:J,1,FALSE())</f>
        <v>contig2100</v>
      </c>
      <c r="U77" s="0" t="str">
        <f aca="false">VLOOKUP($L77,$A:$J,2,FALSE())</f>
        <v>mitogen-activated protein kinase 3</v>
      </c>
      <c r="V77" s="0" t="n">
        <f aca="false">VLOOKUP($L77,$A:$J,3,FALSE())</f>
        <v>694</v>
      </c>
      <c r="W77" s="0" t="str">
        <f aca="false">VLOOKUP($L77,$A:$J,4,FALSE())</f>
        <v>gi|288551668|gb|ADC53304.1|map kinase 3 [Brassica juncea]</v>
      </c>
      <c r="X77" s="0" t="str">
        <f aca="false">VLOOKUP($L77,$A:$J,5,FALSE())</f>
        <v>ADC53304</v>
      </c>
      <c r="Y77" s="0" t="n">
        <f aca="false">VLOOKUP($L77,$A:$J,6,FALSE())</f>
        <v>4.10989E-020</v>
      </c>
      <c r="Z77" s="0" t="n">
        <f aca="false">VLOOKUP($L77,$A:$J,7,FALSE())</f>
        <v>100</v>
      </c>
      <c r="AA77" s="0" t="n">
        <f aca="false">VLOOKUP($L77,$A:$J,8,FALSE())</f>
        <v>94.7449</v>
      </c>
      <c r="AB77" s="0" t="n">
        <f aca="false">VLOOKUP($L77,$A:$J,9,FALSE())</f>
        <v>45</v>
      </c>
      <c r="AC77" s="0" t="n">
        <f aca="false">VLOOKUP($L77,$A:$J,10,FALSE())</f>
        <v>45</v>
      </c>
    </row>
    <row r="78" customFormat="false" ht="15" hidden="false" customHeight="false" outlineLevel="0" collapsed="false">
      <c r="A78" s="0" t="s">
        <v>1350</v>
      </c>
      <c r="B78" s="0" t="s">
        <v>786</v>
      </c>
      <c r="C78" s="0" t="n">
        <v>1376</v>
      </c>
      <c r="D78" s="0" t="s">
        <v>1352</v>
      </c>
      <c r="E78" s="0" t="s">
        <v>2119</v>
      </c>
      <c r="F78" s="37" t="n">
        <v>7.28519E-081</v>
      </c>
      <c r="G78" s="0" t="n">
        <v>73</v>
      </c>
      <c r="H78" s="0" t="n">
        <v>260.766</v>
      </c>
      <c r="I78" s="0" t="n">
        <v>223</v>
      </c>
      <c r="J78" s="0" t="n">
        <v>165</v>
      </c>
      <c r="K78" s="32" t="n">
        <v>2100</v>
      </c>
      <c r="L78" s="33" t="s">
        <v>109</v>
      </c>
      <c r="M78" s="42" t="s">
        <v>110</v>
      </c>
      <c r="N78" s="34" t="s">
        <v>2118</v>
      </c>
      <c r="O78" s="35" t="s">
        <v>112</v>
      </c>
      <c r="P78" s="35" t="n">
        <v>0</v>
      </c>
      <c r="Q78" s="33" t="n">
        <v>4.63317621920659</v>
      </c>
      <c r="R78" s="33" t="n">
        <v>0</v>
      </c>
      <c r="S78" s="33"/>
      <c r="T78" s="0" t="str">
        <f aca="false">VLOOKUP(L78,A:J,1,FALSE())</f>
        <v>contig2101</v>
      </c>
      <c r="U78" s="0" t="str">
        <f aca="false">VLOOKUP($L78,$A:$J,2,FALSE())</f>
        <v>mitogen-activated protein kinase 3</v>
      </c>
      <c r="V78" s="0" t="n">
        <f aca="false">VLOOKUP($L78,$A:$J,3,FALSE())</f>
        <v>1588</v>
      </c>
      <c r="W78" s="0" t="str">
        <f aca="false">VLOOKUP($L78,$A:$J,4,FALSE())</f>
        <v>gi|508787017|gb|EOY34273.1|Mitogen-activated protein kinase 3 [Theobroma cacao]</v>
      </c>
      <c r="X78" s="0" t="str">
        <f aca="false">VLOOKUP($L78,$A:$J,5,FALSE())</f>
        <v>EOY34273</v>
      </c>
      <c r="Y78" s="0" t="n">
        <f aca="false">VLOOKUP($L78,$A:$J,6,FALSE())</f>
        <v>0</v>
      </c>
      <c r="Z78" s="0" t="n">
        <f aca="false">VLOOKUP($L78,$A:$J,7,FALSE())</f>
        <v>96</v>
      </c>
      <c r="AA78" s="0" t="n">
        <f aca="false">VLOOKUP($L78,$A:$J,8,FALSE())</f>
        <v>737.643</v>
      </c>
      <c r="AB78" s="0" t="n">
        <f aca="false">VLOOKUP($L78,$A:$J,9,FALSE())</f>
        <v>375</v>
      </c>
      <c r="AC78" s="0" t="n">
        <f aca="false">VLOOKUP($L78,$A:$J,10,FALSE())</f>
        <v>361</v>
      </c>
    </row>
    <row r="79" customFormat="false" ht="15" hidden="false" customHeight="false" outlineLevel="0" collapsed="false">
      <c r="A79" s="0" t="s">
        <v>976</v>
      </c>
      <c r="B79" s="0" t="s">
        <v>786</v>
      </c>
      <c r="C79" s="0" t="n">
        <v>862</v>
      </c>
      <c r="D79" s="0" t="s">
        <v>787</v>
      </c>
      <c r="E79" s="0" t="s">
        <v>2117</v>
      </c>
      <c r="F79" s="37" t="n">
        <v>3.06435E-071</v>
      </c>
      <c r="G79" s="0" t="n">
        <v>71</v>
      </c>
      <c r="H79" s="0" t="n">
        <v>230.335</v>
      </c>
      <c r="I79" s="0" t="n">
        <v>224</v>
      </c>
      <c r="J79" s="0" t="n">
        <v>161</v>
      </c>
      <c r="K79" s="32" t="n">
        <v>2101</v>
      </c>
      <c r="L79" s="33" t="s">
        <v>1574</v>
      </c>
      <c r="M79" s="34" t="s">
        <v>110</v>
      </c>
      <c r="N79" s="34" t="s">
        <v>2120</v>
      </c>
      <c r="O79" s="35" t="s">
        <v>112</v>
      </c>
      <c r="P79" s="35" t="n">
        <v>84.66</v>
      </c>
      <c r="Q79" s="33" t="n">
        <v>2.16609571700396</v>
      </c>
      <c r="R79" s="36" t="s">
        <v>1575</v>
      </c>
      <c r="S79" s="33"/>
      <c r="T79" s="0" t="str">
        <f aca="false">VLOOKUP(L79,A:J,1,FALSE())</f>
        <v>contig2102</v>
      </c>
      <c r="U79" s="0" t="str">
        <f aca="false">VLOOKUP($L79,$A:$J,2,FALSE())</f>
        <v>mitogen-activated protein kinase 3</v>
      </c>
      <c r="V79" s="0" t="n">
        <f aca="false">VLOOKUP($L79,$A:$J,3,FALSE())</f>
        <v>1299</v>
      </c>
      <c r="W79" s="0" t="str">
        <f aca="false">VLOOKUP($L79,$A:$J,4,FALSE())</f>
        <v>gi|297748119|gb|ADI52626.1|mitogen-activated protein kinase 3 [Gossypium hirsutum]</v>
      </c>
      <c r="X79" s="0" t="str">
        <f aca="false">VLOOKUP($L79,$A:$J,5,FALSE())</f>
        <v>ADI52626</v>
      </c>
      <c r="Y79" s="0" t="n">
        <f aca="false">VLOOKUP($L79,$A:$J,6,FALSE())</f>
        <v>0</v>
      </c>
      <c r="Z79" s="0" t="n">
        <f aca="false">VLOOKUP($L79,$A:$J,7,FALSE())</f>
        <v>100</v>
      </c>
      <c r="AA79" s="0" t="n">
        <f aca="false">VLOOKUP($L79,$A:$J,8,FALSE())</f>
        <v>784.252</v>
      </c>
      <c r="AB79" s="0" t="n">
        <f aca="false">VLOOKUP($L79,$A:$J,9,FALSE())</f>
        <v>376</v>
      </c>
      <c r="AC79" s="0" t="n">
        <f aca="false">VLOOKUP($L79,$A:$J,10,FALSE())</f>
        <v>376</v>
      </c>
    </row>
    <row r="80" customFormat="false" ht="15" hidden="false" customHeight="false" outlineLevel="0" collapsed="false">
      <c r="A80" s="0" t="s">
        <v>293</v>
      </c>
      <c r="B80" s="0" t="s">
        <v>296</v>
      </c>
      <c r="C80" s="0" t="n">
        <v>2001</v>
      </c>
      <c r="D80" s="0" t="s">
        <v>297</v>
      </c>
      <c r="E80" s="0" t="s">
        <v>2121</v>
      </c>
      <c r="F80" s="0" t="n">
        <v>0</v>
      </c>
      <c r="G80" s="0" t="n">
        <v>77</v>
      </c>
      <c r="H80" s="0" t="n">
        <v>675.241</v>
      </c>
      <c r="I80" s="0" t="n">
        <v>599</v>
      </c>
      <c r="J80" s="0" t="n">
        <v>466</v>
      </c>
      <c r="K80" s="32" t="n">
        <v>2277</v>
      </c>
      <c r="L80" s="33" t="s">
        <v>1062</v>
      </c>
      <c r="M80" s="34" t="s">
        <v>1063</v>
      </c>
      <c r="N80" s="34" t="s">
        <v>2122</v>
      </c>
      <c r="O80" s="35" t="s">
        <v>1065</v>
      </c>
      <c r="P80" s="35" t="n">
        <v>51.76</v>
      </c>
      <c r="Q80" s="33" t="n">
        <v>2.61194869826855</v>
      </c>
      <c r="R80" s="36" t="s">
        <v>61</v>
      </c>
      <c r="S80" s="33"/>
      <c r="T80" s="0" t="e">
        <f aca="false">VLOOKUP(L80,A:J,1,FALSE())</f>
        <v>#N/A</v>
      </c>
      <c r="U80" s="0" t="e">
        <f aca="false">VLOOKUP($L80,$A:$J,2,FALSE())</f>
        <v>#N/A</v>
      </c>
      <c r="V80" s="0" t="e">
        <f aca="false">VLOOKUP($L80,$A:$J,3,FALSE())</f>
        <v>#N/A</v>
      </c>
      <c r="W80" s="0" t="e">
        <f aca="false">VLOOKUP($L80,$A:$J,4,FALSE())</f>
        <v>#N/A</v>
      </c>
      <c r="X80" s="0" t="e">
        <f aca="false">VLOOKUP($L80,$A:$J,5,FALSE())</f>
        <v>#N/A</v>
      </c>
      <c r="Y80" s="0" t="e">
        <f aca="false">VLOOKUP($L80,$A:$J,6,FALSE())</f>
        <v>#N/A</v>
      </c>
      <c r="Z80" s="0" t="e">
        <f aca="false">VLOOKUP($L80,$A:$J,7,FALSE())</f>
        <v>#N/A</v>
      </c>
      <c r="AA80" s="0" t="e">
        <f aca="false">VLOOKUP($L80,$A:$J,8,FALSE())</f>
        <v>#N/A</v>
      </c>
      <c r="AB80" s="0" t="e">
        <f aca="false">VLOOKUP($L80,$A:$J,9,FALSE())</f>
        <v>#N/A</v>
      </c>
      <c r="AC80" s="0" t="e">
        <f aca="false">VLOOKUP($L80,$A:$J,10,FALSE())</f>
        <v>#N/A</v>
      </c>
    </row>
    <row r="81" customFormat="false" ht="15" hidden="false" customHeight="false" outlineLevel="0" collapsed="false">
      <c r="A81" s="0" t="s">
        <v>353</v>
      </c>
      <c r="B81" s="0" t="s">
        <v>296</v>
      </c>
      <c r="C81" s="0" t="n">
        <v>589</v>
      </c>
      <c r="D81" s="0" t="s">
        <v>355</v>
      </c>
      <c r="E81" s="0" t="s">
        <v>2123</v>
      </c>
      <c r="F81" s="37" t="n">
        <v>6.78845E-085</v>
      </c>
      <c r="G81" s="0" t="n">
        <v>79</v>
      </c>
      <c r="H81" s="0" t="n">
        <v>270.011</v>
      </c>
      <c r="I81" s="0" t="n">
        <v>188</v>
      </c>
      <c r="J81" s="0" t="n">
        <v>150</v>
      </c>
      <c r="K81" s="32" t="n">
        <v>2312</v>
      </c>
      <c r="L81" s="33" t="s">
        <v>272</v>
      </c>
      <c r="M81" s="33" t="s">
        <v>273</v>
      </c>
      <c r="N81" s="34" t="s">
        <v>274</v>
      </c>
      <c r="O81" s="35" t="s">
        <v>2124</v>
      </c>
      <c r="P81" s="39" t="n">
        <v>2E-066</v>
      </c>
      <c r="Q81" s="33" t="n">
        <v>4.05530736386585</v>
      </c>
      <c r="R81" s="36" t="s">
        <v>276</v>
      </c>
      <c r="S81" s="33"/>
      <c r="T81" s="0" t="str">
        <f aca="false">VLOOKUP(L81,A:J,1,FALSE())</f>
        <v>contig2313</v>
      </c>
      <c r="U81" s="0" t="str">
        <f aca="false">VLOOKUP($L81,$A:$J,2,FALSE())</f>
        <v>l-ascorbate oxidase homolog</v>
      </c>
      <c r="V81" s="0" t="n">
        <f aca="false">VLOOKUP($L81,$A:$J,3,FALSE())</f>
        <v>879</v>
      </c>
      <c r="W81" s="0" t="str">
        <f aca="false">VLOOKUP($L81,$A:$J,4,FALSE())</f>
        <v>gi|462395695|gb|EMJ01494.1|hypothetical protein PRUPE_ppa004000mg [Prunus persica]</v>
      </c>
      <c r="X81" s="0" t="str">
        <f aca="false">VLOOKUP($L81,$A:$J,5,FALSE())</f>
        <v>EMJ01494</v>
      </c>
      <c r="Y81" s="0" t="n">
        <f aca="false">VLOOKUP($L81,$A:$J,6,FALSE())</f>
        <v>1.81781E-072</v>
      </c>
      <c r="Z81" s="0" t="n">
        <f aca="false">VLOOKUP($L81,$A:$J,7,FALSE())</f>
        <v>91</v>
      </c>
      <c r="AA81" s="0" t="n">
        <f aca="false">VLOOKUP($L81,$A:$J,8,FALSE())</f>
        <v>135.576</v>
      </c>
      <c r="AB81" s="0" t="n">
        <f aca="false">VLOOKUP($L81,$A:$J,9,FALSE())</f>
        <v>72</v>
      </c>
      <c r="AC81" s="0" t="n">
        <f aca="false">VLOOKUP($L81,$A:$J,10,FALSE())</f>
        <v>66</v>
      </c>
    </row>
    <row r="82" customFormat="false" ht="15" hidden="false" customHeight="false" outlineLevel="0" collapsed="false">
      <c r="A82" s="0" t="s">
        <v>1773</v>
      </c>
      <c r="B82" s="0" t="s">
        <v>1778</v>
      </c>
      <c r="C82" s="0" t="n">
        <v>856</v>
      </c>
      <c r="D82" s="0" t="s">
        <v>1779</v>
      </c>
      <c r="E82" s="0" t="s">
        <v>2125</v>
      </c>
      <c r="F82" s="37" t="n">
        <v>2.30691E-060</v>
      </c>
      <c r="G82" s="0" t="n">
        <v>86</v>
      </c>
      <c r="H82" s="0" t="n">
        <v>188.348</v>
      </c>
      <c r="I82" s="0" t="n">
        <v>117</v>
      </c>
      <c r="J82" s="0" t="n">
        <v>101</v>
      </c>
      <c r="K82" s="32" t="n">
        <v>2313</v>
      </c>
      <c r="L82" s="33" t="s">
        <v>754</v>
      </c>
      <c r="M82" s="33" t="s">
        <v>273</v>
      </c>
      <c r="N82" s="34" t="s">
        <v>634</v>
      </c>
      <c r="O82" s="35" t="s">
        <v>2124</v>
      </c>
      <c r="P82" s="35" t="n">
        <v>79.42</v>
      </c>
      <c r="Q82" s="33" t="n">
        <v>2.97255327163071</v>
      </c>
      <c r="R82" s="33" t="n">
        <v>0</v>
      </c>
      <c r="S82" s="33"/>
      <c r="T82" s="0" t="str">
        <f aca="false">VLOOKUP(L82,A:J,1,FALSE())</f>
        <v>contig2314</v>
      </c>
      <c r="U82" s="0" t="str">
        <f aca="false">VLOOKUP($L82,$A:$J,2,FALSE())</f>
        <v>l-ascorbate oxidase homolog</v>
      </c>
      <c r="V82" s="0" t="n">
        <f aca="false">VLOOKUP($L82,$A:$J,3,FALSE())</f>
        <v>2143</v>
      </c>
      <c r="W82" s="0" t="str">
        <f aca="false">VLOOKUP($L82,$A:$J,4,FALSE())</f>
        <v>gi|508705640|gb|EOX97536.1|SKU5 similar 5 [Theobroma cacao]</v>
      </c>
      <c r="X82" s="0" t="str">
        <f aca="false">VLOOKUP($L82,$A:$J,5,FALSE())</f>
        <v>EOX97536</v>
      </c>
      <c r="Y82" s="0" t="n">
        <f aca="false">VLOOKUP($L82,$A:$J,6,FALSE())</f>
        <v>0</v>
      </c>
      <c r="Z82" s="0" t="n">
        <f aca="false">VLOOKUP($L82,$A:$J,7,FALSE())</f>
        <v>95</v>
      </c>
      <c r="AA82" s="0" t="n">
        <f aca="false">VLOOKUP($L82,$A:$J,8,FALSE())</f>
        <v>1019.22</v>
      </c>
      <c r="AB82" s="0" t="n">
        <f aca="false">VLOOKUP($L82,$A:$J,9,FALSE())</f>
        <v>546</v>
      </c>
      <c r="AC82" s="0" t="n">
        <f aca="false">VLOOKUP($L82,$A:$J,10,FALSE())</f>
        <v>521</v>
      </c>
    </row>
    <row r="83" customFormat="false" ht="15" hidden="false" customHeight="false" outlineLevel="0" collapsed="false">
      <c r="A83" s="0" t="s">
        <v>729</v>
      </c>
      <c r="B83" s="0" t="s">
        <v>733</v>
      </c>
      <c r="C83" s="0" t="n">
        <v>1808</v>
      </c>
      <c r="D83" s="0" t="s">
        <v>734</v>
      </c>
      <c r="E83" s="0" t="s">
        <v>2126</v>
      </c>
      <c r="F83" s="0" t="n">
        <v>0</v>
      </c>
      <c r="G83" s="0" t="n">
        <v>97</v>
      </c>
      <c r="H83" s="0" t="n">
        <v>563.148</v>
      </c>
      <c r="I83" s="0" t="n">
        <v>276</v>
      </c>
      <c r="J83" s="0" t="n">
        <v>270</v>
      </c>
      <c r="K83" s="32" t="n">
        <v>2314</v>
      </c>
      <c r="L83" s="33" t="s">
        <v>633</v>
      </c>
      <c r="M83" s="34" t="s">
        <v>273</v>
      </c>
      <c r="N83" s="34" t="s">
        <v>634</v>
      </c>
      <c r="O83" s="35" t="s">
        <v>2124</v>
      </c>
      <c r="P83" s="35" t="n">
        <v>79</v>
      </c>
      <c r="Q83" s="33" t="n">
        <v>3.18639507194554</v>
      </c>
      <c r="R83" s="33" t="n">
        <v>0</v>
      </c>
      <c r="S83" s="33"/>
      <c r="T83" s="0" t="str">
        <f aca="false">VLOOKUP(L83,A:J,1,FALSE())</f>
        <v>contig2315</v>
      </c>
      <c r="U83" s="0" t="str">
        <f aca="false">VLOOKUP($L83,$A:$J,2,FALSE())</f>
        <v>l-ascorbate oxidase homolog</v>
      </c>
      <c r="V83" s="0" t="n">
        <f aca="false">VLOOKUP($L83,$A:$J,3,FALSE())</f>
        <v>1971</v>
      </c>
      <c r="W83" s="0" t="str">
        <f aca="false">VLOOKUP($L83,$A:$J,4,FALSE())</f>
        <v>gi|508705640|gb|EOX97536.1|SKU5 similar 5 [Theobroma cacao]</v>
      </c>
      <c r="X83" s="0" t="str">
        <f aca="false">VLOOKUP($L83,$A:$J,5,FALSE())</f>
        <v>EOX97536</v>
      </c>
      <c r="Y83" s="0" t="n">
        <f aca="false">VLOOKUP($L83,$A:$J,6,FALSE())</f>
        <v>0</v>
      </c>
      <c r="Z83" s="0" t="n">
        <f aca="false">VLOOKUP($L83,$A:$J,7,FALSE())</f>
        <v>96</v>
      </c>
      <c r="AA83" s="0" t="n">
        <f aca="false">VLOOKUP($L83,$A:$J,8,FALSE())</f>
        <v>986.482</v>
      </c>
      <c r="AB83" s="0" t="n">
        <f aca="false">VLOOKUP($L83,$A:$J,9,FALSE())</f>
        <v>519</v>
      </c>
      <c r="AC83" s="0" t="n">
        <f aca="false">VLOOKUP($L83,$A:$J,10,FALSE())</f>
        <v>499</v>
      </c>
    </row>
    <row r="84" customFormat="false" ht="15" hidden="false" customHeight="false" outlineLevel="0" collapsed="false">
      <c r="A84" s="0" t="s">
        <v>1409</v>
      </c>
      <c r="B84" s="0" t="s">
        <v>1412</v>
      </c>
      <c r="C84" s="0" t="n">
        <v>1263</v>
      </c>
      <c r="D84" s="0" t="s">
        <v>1413</v>
      </c>
      <c r="E84" s="0" t="s">
        <v>2127</v>
      </c>
      <c r="F84" s="37" t="n">
        <v>2.19942E-115</v>
      </c>
      <c r="G84" s="0" t="n">
        <v>87</v>
      </c>
      <c r="H84" s="0" t="n">
        <v>193.356</v>
      </c>
      <c r="I84" s="0" t="n">
        <v>116</v>
      </c>
      <c r="J84" s="0" t="n">
        <v>101</v>
      </c>
      <c r="K84" s="32" t="n">
        <v>2319</v>
      </c>
      <c r="L84" s="33" t="s">
        <v>424</v>
      </c>
      <c r="M84" s="33"/>
      <c r="N84" s="34" t="s">
        <v>280</v>
      </c>
      <c r="O84" s="35" t="s">
        <v>2128</v>
      </c>
      <c r="P84" s="39" t="n">
        <v>3E-074</v>
      </c>
      <c r="Q84" s="33" t="n">
        <v>3.66493803458218</v>
      </c>
      <c r="R84" s="33" t="n">
        <v>0</v>
      </c>
      <c r="S84" s="33"/>
      <c r="T84" s="0" t="str">
        <f aca="false">VLOOKUP(L84,A:J,1,FALSE())</f>
        <v>contig2320</v>
      </c>
      <c r="U84" s="0" t="str">
        <f aca="false">VLOOKUP($L84,$A:$J,2,FALSE())</f>
        <v>late embryogenesis abundant hydroxyproline-rich glycoprotein</v>
      </c>
      <c r="V84" s="0" t="n">
        <f aca="false">VLOOKUP($L84,$A:$J,3,FALSE())</f>
        <v>1007</v>
      </c>
      <c r="W84" s="0" t="str">
        <f aca="false">VLOOKUP($L84,$A:$J,4,FALSE())</f>
        <v>gi|508787039|gb|EOY34295.1|Late embryogenesis abundant (LEA) hydroxyproline-rich glycoprotein family, putative isoform 1 [Theobroma cacao] &gt;gi|508787040|gb|EOY34296.1| Late embryogenesis abundant (LEA) hydroxyproline-rich glycoprotein family, putative isoform 1 [Theobroma cacao]</v>
      </c>
      <c r="X84" s="0" t="str">
        <f aca="false">VLOOKUP($L84,$A:$J,5,FALSE())</f>
        <v>EOY34295</v>
      </c>
      <c r="Y84" s="0" t="n">
        <f aca="false">VLOOKUP($L84,$A:$J,6,FALSE())</f>
        <v>5.72301E-127</v>
      </c>
      <c r="Z84" s="0" t="n">
        <f aca="false">VLOOKUP($L84,$A:$J,7,FALSE())</f>
        <v>88</v>
      </c>
      <c r="AA84" s="0" t="n">
        <f aca="false">VLOOKUP($L84,$A:$J,8,FALSE())</f>
        <v>375.941</v>
      </c>
      <c r="AB84" s="0" t="n">
        <f aca="false">VLOOKUP($L84,$A:$J,9,FALSE())</f>
        <v>260</v>
      </c>
      <c r="AC84" s="0" t="n">
        <f aca="false">VLOOKUP($L84,$A:$J,10,FALSE())</f>
        <v>231</v>
      </c>
    </row>
    <row r="85" customFormat="false" ht="15" hidden="false" customHeight="false" outlineLevel="0" collapsed="false">
      <c r="A85" s="0" t="s">
        <v>425</v>
      </c>
      <c r="B85" s="0" t="s">
        <v>430</v>
      </c>
      <c r="C85" s="0" t="n">
        <v>683</v>
      </c>
      <c r="D85" s="0" t="s">
        <v>431</v>
      </c>
      <c r="E85" s="0" t="s">
        <v>2129</v>
      </c>
      <c r="F85" s="37" t="n">
        <v>1.80541E-062</v>
      </c>
      <c r="G85" s="0" t="n">
        <v>61</v>
      </c>
      <c r="H85" s="0" t="n">
        <v>138.658</v>
      </c>
      <c r="I85" s="0" t="n">
        <v>126</v>
      </c>
      <c r="J85" s="0" t="n">
        <v>78</v>
      </c>
      <c r="K85" s="32" t="n">
        <v>2320</v>
      </c>
      <c r="L85" s="33" t="s">
        <v>279</v>
      </c>
      <c r="M85" s="33"/>
      <c r="N85" s="34" t="s">
        <v>280</v>
      </c>
      <c r="O85" s="35" t="s">
        <v>2128</v>
      </c>
      <c r="P85" s="39" t="n">
        <v>2E-051</v>
      </c>
      <c r="Q85" s="33" t="n">
        <v>4.04624412455828</v>
      </c>
      <c r="R85" s="33" t="n">
        <v>0</v>
      </c>
      <c r="S85" s="33"/>
      <c r="T85" s="0" t="str">
        <f aca="false">VLOOKUP(L85,A:J,1,FALSE())</f>
        <v>contig2321</v>
      </c>
      <c r="U85" s="0" t="str">
        <f aca="false">VLOOKUP($L85,$A:$J,2,FALSE())</f>
        <v>late embryogenesis abundant hydroxyproline-rich glycoprotein</v>
      </c>
      <c r="V85" s="0" t="n">
        <f aca="false">VLOOKUP($L85,$A:$J,3,FALSE())</f>
        <v>815</v>
      </c>
      <c r="W85" s="0" t="str">
        <f aca="false">VLOOKUP($L85,$A:$J,4,FALSE())</f>
        <v>gi|508787039|gb|EOY34295.1|Late embryogenesis abundant (LEA) hydroxyproline-rich glycoprotein family, putative isoform 1 [Theobroma cacao] &gt;gi|508787040|gb|EOY34296.1| Late embryogenesis abundant (LEA) hydroxyproline-rich glycoprotein family, putative isoform 1 [Theobroma cacao]</v>
      </c>
      <c r="X85" s="0" t="str">
        <f aca="false">VLOOKUP($L85,$A:$J,5,FALSE())</f>
        <v>EOY34295</v>
      </c>
      <c r="Y85" s="0" t="n">
        <f aca="false">VLOOKUP($L85,$A:$J,6,FALSE())</f>
        <v>1.84362E-082</v>
      </c>
      <c r="Z85" s="0" t="n">
        <f aca="false">VLOOKUP($L85,$A:$J,7,FALSE())</f>
        <v>83</v>
      </c>
      <c r="AA85" s="0" t="n">
        <f aca="false">VLOOKUP($L85,$A:$J,8,FALSE())</f>
        <v>259.61</v>
      </c>
      <c r="AB85" s="0" t="n">
        <f aca="false">VLOOKUP($L85,$A:$J,9,FALSE())</f>
        <v>213</v>
      </c>
      <c r="AC85" s="0" t="n">
        <f aca="false">VLOOKUP($L85,$A:$J,10,FALSE())</f>
        <v>178</v>
      </c>
    </row>
    <row r="86" customFormat="false" ht="15" hidden="false" customHeight="false" outlineLevel="0" collapsed="false">
      <c r="A86" s="0" t="s">
        <v>1173</v>
      </c>
      <c r="B86" s="0" t="s">
        <v>1176</v>
      </c>
      <c r="C86" s="0" t="n">
        <v>671</v>
      </c>
      <c r="D86" s="0" t="s">
        <v>1177</v>
      </c>
      <c r="E86" s="0" t="s">
        <v>2130</v>
      </c>
      <c r="F86" s="37" t="n">
        <v>2.44406E-035</v>
      </c>
      <c r="G86" s="0" t="n">
        <v>62</v>
      </c>
      <c r="H86" s="0" t="n">
        <v>140.969</v>
      </c>
      <c r="I86" s="0" t="n">
        <v>129</v>
      </c>
      <c r="J86" s="0" t="n">
        <v>80</v>
      </c>
      <c r="K86" s="32" t="n">
        <v>2389</v>
      </c>
      <c r="L86" s="33" t="s">
        <v>1960</v>
      </c>
      <c r="M86" s="34" t="s">
        <v>1961</v>
      </c>
      <c r="N86" s="34" t="s">
        <v>1856</v>
      </c>
      <c r="O86" s="35" t="s">
        <v>1857</v>
      </c>
      <c r="P86" s="35" t="n">
        <v>62.62</v>
      </c>
      <c r="Q86" s="33" t="n">
        <v>-3.59206729530744</v>
      </c>
      <c r="R86" s="33" t="n">
        <v>0</v>
      </c>
      <c r="S86" s="33"/>
      <c r="T86" s="0" t="str">
        <f aca="false">VLOOKUP(L86,A:J,1,FALSE())</f>
        <v>contig2390</v>
      </c>
      <c r="U86" s="0" t="str">
        <f aca="false">VLOOKUP($L86,$A:$J,2,FALSE())</f>
        <v>heat shock protein</v>
      </c>
      <c r="V86" s="0" t="n">
        <f aca="false">VLOOKUP($L86,$A:$J,3,FALSE())</f>
        <v>967</v>
      </c>
      <c r="W86" s="0" t="str">
        <f aca="false">VLOOKUP($L86,$A:$J,4,FALSE())</f>
        <v>gi|508775629|gb|EOY22885.1|Mitochondrion-localized small heat shock protein 23.6, putative isoform 1 [Theobroma cacao]</v>
      </c>
      <c r="X86" s="0" t="str">
        <f aca="false">VLOOKUP($L86,$A:$J,5,FALSE())</f>
        <v>EOY22885</v>
      </c>
      <c r="Y86" s="0" t="n">
        <f aca="false">VLOOKUP($L86,$A:$J,6,FALSE())</f>
        <v>6.20574E-105</v>
      </c>
      <c r="Z86" s="0" t="n">
        <f aca="false">VLOOKUP($L86,$A:$J,7,FALSE())</f>
        <v>94</v>
      </c>
      <c r="AA86" s="0" t="n">
        <f aca="false">VLOOKUP($L86,$A:$J,8,FALSE())</f>
        <v>317.39</v>
      </c>
      <c r="AB86" s="0" t="n">
        <f aca="false">VLOOKUP($L86,$A:$J,9,FALSE())</f>
        <v>211</v>
      </c>
      <c r="AC86" s="0" t="n">
        <f aca="false">VLOOKUP($L86,$A:$J,10,FALSE())</f>
        <v>199</v>
      </c>
    </row>
    <row r="87" customFormat="false" ht="15" hidden="false" customHeight="false" outlineLevel="0" collapsed="false">
      <c r="A87" s="0" t="s">
        <v>1185</v>
      </c>
      <c r="B87" s="0" t="s">
        <v>1190</v>
      </c>
      <c r="C87" s="0" t="n">
        <v>914</v>
      </c>
      <c r="D87" s="0" t="s">
        <v>1191</v>
      </c>
      <c r="E87" s="0" t="s">
        <v>2131</v>
      </c>
      <c r="F87" s="37" t="n">
        <v>1.28267E-076</v>
      </c>
      <c r="G87" s="0" t="n">
        <v>86</v>
      </c>
      <c r="H87" s="0" t="n">
        <v>243.817</v>
      </c>
      <c r="I87" s="0" t="n">
        <v>227</v>
      </c>
      <c r="J87" s="0" t="n">
        <v>197</v>
      </c>
      <c r="K87" s="32" t="n">
        <v>2390</v>
      </c>
      <c r="L87" s="33" t="s">
        <v>1854</v>
      </c>
      <c r="M87" s="34" t="s">
        <v>1855</v>
      </c>
      <c r="N87" s="34" t="s">
        <v>1856</v>
      </c>
      <c r="O87" s="35" t="s">
        <v>1857</v>
      </c>
      <c r="P87" s="35" t="n">
        <v>59.09</v>
      </c>
      <c r="Q87" s="33" t="n">
        <v>-2.38154242550885</v>
      </c>
      <c r="R87" s="36" t="s">
        <v>1858</v>
      </c>
      <c r="S87" s="33"/>
      <c r="T87" s="0" t="e">
        <f aca="false">VLOOKUP(L87,A:J,1,FALSE())</f>
        <v>#N/A</v>
      </c>
      <c r="U87" s="0" t="e">
        <f aca="false">VLOOKUP($L87,$A:$J,2,FALSE())</f>
        <v>#N/A</v>
      </c>
      <c r="V87" s="0" t="e">
        <f aca="false">VLOOKUP($L87,$A:$J,3,FALSE())</f>
        <v>#N/A</v>
      </c>
      <c r="W87" s="0" t="e">
        <f aca="false">VLOOKUP($L87,$A:$J,4,FALSE())</f>
        <v>#N/A</v>
      </c>
      <c r="X87" s="0" t="e">
        <f aca="false">VLOOKUP($L87,$A:$J,5,FALSE())</f>
        <v>#N/A</v>
      </c>
      <c r="Y87" s="0" t="e">
        <f aca="false">VLOOKUP($L87,$A:$J,6,FALSE())</f>
        <v>#N/A</v>
      </c>
      <c r="Z87" s="0" t="e">
        <f aca="false">VLOOKUP($L87,$A:$J,7,FALSE())</f>
        <v>#N/A</v>
      </c>
      <c r="AA87" s="0" t="e">
        <f aca="false">VLOOKUP($L87,$A:$J,8,FALSE())</f>
        <v>#N/A</v>
      </c>
      <c r="AB87" s="0" t="e">
        <f aca="false">VLOOKUP($L87,$A:$J,9,FALSE())</f>
        <v>#N/A</v>
      </c>
      <c r="AC87" s="0" t="e">
        <f aca="false">VLOOKUP($L87,$A:$J,10,FALSE())</f>
        <v>#N/A</v>
      </c>
    </row>
    <row r="88" customFormat="false" ht="15" hidden="false" customHeight="false" outlineLevel="0" collapsed="false">
      <c r="A88" s="0" t="s">
        <v>1328</v>
      </c>
      <c r="B88" s="0" t="s">
        <v>1331</v>
      </c>
      <c r="C88" s="0" t="n">
        <v>890</v>
      </c>
      <c r="D88" s="0" t="s">
        <v>1191</v>
      </c>
      <c r="E88" s="0" t="s">
        <v>2131</v>
      </c>
      <c r="F88" s="37" t="n">
        <v>3.4322E-085</v>
      </c>
      <c r="G88" s="0" t="n">
        <v>100</v>
      </c>
      <c r="H88" s="0" t="n">
        <v>265.388</v>
      </c>
      <c r="I88" s="0" t="n">
        <v>200</v>
      </c>
      <c r="J88" s="0" t="n">
        <v>200</v>
      </c>
      <c r="K88" s="32" t="n">
        <v>2427</v>
      </c>
      <c r="L88" s="33" t="s">
        <v>1370</v>
      </c>
      <c r="M88" s="33"/>
      <c r="N88" s="34" t="s">
        <v>268</v>
      </c>
      <c r="O88" s="35" t="s">
        <v>2132</v>
      </c>
      <c r="P88" s="35" t="n">
        <v>60.12</v>
      </c>
      <c r="Q88" s="33" t="n">
        <v>2.29182773696185</v>
      </c>
      <c r="R88" s="36" t="s">
        <v>1372</v>
      </c>
      <c r="S88" s="33"/>
      <c r="T88" s="0" t="str">
        <f aca="false">VLOOKUP(L88,A:J,1,FALSE())</f>
        <v>contig2428</v>
      </c>
      <c r="U88" s="0" t="str">
        <f aca="false">VLOOKUP($L88,$A:$J,2,FALSE())</f>
        <v>calcium-binding protein cml27</v>
      </c>
      <c r="V88" s="0" t="n">
        <f aca="false">VLOOKUP($L88,$A:$J,3,FALSE())</f>
        <v>755</v>
      </c>
      <c r="W88" s="0" t="str">
        <f aca="false">VLOOKUP($L88,$A:$J,4,FALSE())</f>
        <v>gi|508774036|gb|EOY21292.1|Calcium-binding EF-hand family protein [Theobroma cacao]</v>
      </c>
      <c r="X88" s="0" t="str">
        <f aca="false">VLOOKUP($L88,$A:$J,5,FALSE())</f>
        <v>EOY21292</v>
      </c>
      <c r="Y88" s="0" t="n">
        <f aca="false">VLOOKUP($L88,$A:$J,6,FALSE())</f>
        <v>1.61361E-068</v>
      </c>
      <c r="Z88" s="0" t="n">
        <f aca="false">VLOOKUP($L88,$A:$J,7,FALSE())</f>
        <v>85</v>
      </c>
      <c r="AA88" s="0" t="n">
        <f aca="false">VLOOKUP($L88,$A:$J,8,FALSE())</f>
        <v>219.935</v>
      </c>
      <c r="AB88" s="0" t="n">
        <f aca="false">VLOOKUP($L88,$A:$J,9,FALSE())</f>
        <v>164</v>
      </c>
      <c r="AC88" s="0" t="n">
        <f aca="false">VLOOKUP($L88,$A:$J,10,FALSE())</f>
        <v>140</v>
      </c>
    </row>
    <row r="89" customFormat="false" ht="15" hidden="false" customHeight="false" outlineLevel="0" collapsed="false">
      <c r="A89" s="0" t="s">
        <v>418</v>
      </c>
      <c r="B89" s="0" t="s">
        <v>420</v>
      </c>
      <c r="C89" s="0" t="n">
        <v>739</v>
      </c>
      <c r="D89" s="0" t="s">
        <v>421</v>
      </c>
      <c r="E89" s="0" t="s">
        <v>2133</v>
      </c>
      <c r="F89" s="37" t="n">
        <v>4.22442E-015</v>
      </c>
      <c r="G89" s="0" t="n">
        <v>55</v>
      </c>
      <c r="H89" s="0" t="n">
        <v>78.9518</v>
      </c>
      <c r="I89" s="0" t="n">
        <v>130</v>
      </c>
      <c r="J89" s="0" t="n">
        <v>72</v>
      </c>
      <c r="K89" s="32" t="n">
        <v>2447</v>
      </c>
      <c r="L89" s="33" t="s">
        <v>1082</v>
      </c>
      <c r="M89" s="34" t="s">
        <v>1083</v>
      </c>
      <c r="N89" s="34" t="s">
        <v>2134</v>
      </c>
      <c r="O89" s="35" t="s">
        <v>1085</v>
      </c>
      <c r="P89" s="35" t="n">
        <v>82.39</v>
      </c>
      <c r="Q89" s="33" t="n">
        <v>2.57449761922293</v>
      </c>
      <c r="R89" s="33" t="n">
        <v>0.0070406068949169</v>
      </c>
      <c r="S89" s="33"/>
      <c r="T89" s="0" t="str">
        <f aca="false">VLOOKUP(L89,A:J,1,FALSE())</f>
        <v>contig2448</v>
      </c>
      <c r="U89" s="0" t="str">
        <f aca="false">VLOOKUP($L89,$A:$J,2,FALSE())</f>
        <v>tonoplast intrinsic</v>
      </c>
      <c r="V89" s="0" t="n">
        <f aca="false">VLOOKUP($L89,$A:$J,3,FALSE())</f>
        <v>715</v>
      </c>
      <c r="W89" s="0" t="str">
        <f aca="false">VLOOKUP($L89,$A:$J,4,FALSE())</f>
        <v>gi|292653531|gb|ADE34283.1|aquaporin TIP1;7 [Gossypium hirsutum]</v>
      </c>
      <c r="X89" s="0" t="str">
        <f aca="false">VLOOKUP($L89,$A:$J,5,FALSE())</f>
        <v>ADE34283</v>
      </c>
      <c r="Y89" s="0" t="n">
        <f aca="false">VLOOKUP($L89,$A:$J,6,FALSE())</f>
        <v>2.21657E-103</v>
      </c>
      <c r="Z89" s="0" t="n">
        <f aca="false">VLOOKUP($L89,$A:$J,7,FALSE())</f>
        <v>98</v>
      </c>
      <c r="AA89" s="0" t="n">
        <f aca="false">VLOOKUP($L89,$A:$J,8,FALSE())</f>
        <v>311.612</v>
      </c>
      <c r="AB89" s="0" t="n">
        <f aca="false">VLOOKUP($L89,$A:$J,9,FALSE())</f>
        <v>176</v>
      </c>
      <c r="AC89" s="0" t="n">
        <f aca="false">VLOOKUP($L89,$A:$J,10,FALSE())</f>
        <v>174</v>
      </c>
    </row>
    <row r="90" customFormat="false" ht="15" hidden="false" customHeight="false" outlineLevel="0" collapsed="false">
      <c r="A90" s="0" t="s">
        <v>772</v>
      </c>
      <c r="B90" s="0" t="s">
        <v>420</v>
      </c>
      <c r="C90" s="0" t="n">
        <v>866</v>
      </c>
      <c r="D90" s="0" t="s">
        <v>421</v>
      </c>
      <c r="E90" s="0" t="s">
        <v>2133</v>
      </c>
      <c r="F90" s="37" t="n">
        <v>1.08524E-017</v>
      </c>
      <c r="G90" s="0" t="n">
        <v>53</v>
      </c>
      <c r="H90" s="0" t="n">
        <v>86.6557</v>
      </c>
      <c r="I90" s="0" t="n">
        <v>136</v>
      </c>
      <c r="J90" s="0" t="n">
        <v>73</v>
      </c>
      <c r="K90" s="32" t="n">
        <v>2535</v>
      </c>
      <c r="L90" s="33" t="s">
        <v>603</v>
      </c>
      <c r="M90" s="34" t="s">
        <v>87</v>
      </c>
      <c r="N90" s="34" t="s">
        <v>88</v>
      </c>
      <c r="O90" s="35" t="s">
        <v>89</v>
      </c>
      <c r="P90" s="35" t="n">
        <v>76.44</v>
      </c>
      <c r="Q90" s="33" t="n">
        <v>3.22254111931354</v>
      </c>
      <c r="R90" s="36" t="s">
        <v>605</v>
      </c>
      <c r="S90" s="33"/>
      <c r="T90" s="0" t="str">
        <f aca="false">VLOOKUP(L90,A:J,1,FALSE())</f>
        <v>contig2536</v>
      </c>
      <c r="U90" s="0" t="str">
        <f aca="false">VLOOKUP($L90,$A:$J,2,FALSE())</f>
        <v>xyloglucan endotransglucosylase hydrolase family protein</v>
      </c>
      <c r="V90" s="0" t="n">
        <f aca="false">VLOOKUP($L90,$A:$J,3,FALSE())</f>
        <v>1100</v>
      </c>
      <c r="W90" s="0" t="str">
        <f aca="false">VLOOKUP($L90,$A:$J,4,FALSE())</f>
        <v>gi|508714788|gb|EOY06685.1|Xyloglucan endotransglucosylase/hydrolase family protein [Theobroma cacao]</v>
      </c>
      <c r="X90" s="0" t="str">
        <f aca="false">VLOOKUP($L90,$A:$J,5,FALSE())</f>
        <v>EOY06685</v>
      </c>
      <c r="Y90" s="0" t="n">
        <f aca="false">VLOOKUP($L90,$A:$J,6,FALSE())</f>
        <v>1.45973E-140</v>
      </c>
      <c r="Z90" s="0" t="n">
        <f aca="false">VLOOKUP($L90,$A:$J,7,FALSE())</f>
        <v>93</v>
      </c>
      <c r="AA90" s="0" t="n">
        <f aca="false">VLOOKUP($L90,$A:$J,8,FALSE())</f>
        <v>375.555</v>
      </c>
      <c r="AB90" s="0" t="n">
        <f aca="false">VLOOKUP($L90,$A:$J,9,FALSE())</f>
        <v>194</v>
      </c>
      <c r="AC90" s="0" t="n">
        <f aca="false">VLOOKUP($L90,$A:$J,10,FALSE())</f>
        <v>181</v>
      </c>
    </row>
    <row r="91" customFormat="false" ht="15" hidden="false" customHeight="false" outlineLevel="0" collapsed="false">
      <c r="A91" s="0" t="s">
        <v>1255</v>
      </c>
      <c r="B91" s="0" t="s">
        <v>1260</v>
      </c>
      <c r="C91" s="0" t="n">
        <v>1030</v>
      </c>
      <c r="D91" s="0" t="s">
        <v>1261</v>
      </c>
      <c r="E91" s="0" t="s">
        <v>2135</v>
      </c>
      <c r="F91" s="37" t="n">
        <v>6.80896E-067</v>
      </c>
      <c r="G91" s="0" t="n">
        <v>79</v>
      </c>
      <c r="H91" s="0" t="n">
        <v>223.402</v>
      </c>
      <c r="I91" s="0" t="n">
        <v>169</v>
      </c>
      <c r="J91" s="0" t="n">
        <v>134</v>
      </c>
      <c r="K91" s="32" t="n">
        <v>2536</v>
      </c>
      <c r="L91" s="33" t="s">
        <v>2136</v>
      </c>
      <c r="M91" s="34" t="s">
        <v>195</v>
      </c>
      <c r="N91" s="34" t="s">
        <v>196</v>
      </c>
      <c r="O91" s="35" t="s">
        <v>197</v>
      </c>
      <c r="P91" s="39" t="n">
        <v>8E-066</v>
      </c>
      <c r="Q91" s="33" t="n">
        <v>5.22940924787766</v>
      </c>
      <c r="R91" s="33" t="n">
        <v>0</v>
      </c>
      <c r="S91" s="33"/>
      <c r="T91" s="0" t="e">
        <f aca="false">VLOOKUP(L91,A:J,1,FALSE())</f>
        <v>#N/A</v>
      </c>
      <c r="U91" s="0" t="e">
        <f aca="false">VLOOKUP($L91,$A:$J,2,FALSE())</f>
        <v>#N/A</v>
      </c>
      <c r="V91" s="0" t="e">
        <f aca="false">VLOOKUP($L91,$A:$J,3,FALSE())</f>
        <v>#N/A</v>
      </c>
      <c r="W91" s="0" t="e">
        <f aca="false">VLOOKUP($L91,$A:$J,4,FALSE())</f>
        <v>#N/A</v>
      </c>
      <c r="X91" s="0" t="e">
        <f aca="false">VLOOKUP($L91,$A:$J,5,FALSE())</f>
        <v>#N/A</v>
      </c>
      <c r="Y91" s="0" t="e">
        <f aca="false">VLOOKUP($L91,$A:$J,6,FALSE())</f>
        <v>#N/A</v>
      </c>
      <c r="Z91" s="0" t="e">
        <f aca="false">VLOOKUP($L91,$A:$J,7,FALSE())</f>
        <v>#N/A</v>
      </c>
      <c r="AA91" s="0" t="e">
        <f aca="false">VLOOKUP($L91,$A:$J,8,FALSE())</f>
        <v>#N/A</v>
      </c>
      <c r="AB91" s="0" t="e">
        <f aca="false">VLOOKUP($L91,$A:$J,9,FALSE())</f>
        <v>#N/A</v>
      </c>
      <c r="AC91" s="0" t="e">
        <f aca="false">VLOOKUP($L91,$A:$J,10,FALSE())</f>
        <v>#N/A</v>
      </c>
    </row>
    <row r="92" customFormat="false" ht="15" hidden="false" customHeight="false" outlineLevel="0" collapsed="false">
      <c r="A92" s="0" t="s">
        <v>1321</v>
      </c>
      <c r="B92" s="0" t="s">
        <v>1326</v>
      </c>
      <c r="C92" s="0" t="n">
        <v>2465</v>
      </c>
      <c r="D92" s="0" t="s">
        <v>1327</v>
      </c>
      <c r="E92" s="0" t="s">
        <v>2137</v>
      </c>
      <c r="F92" s="0" t="n">
        <v>0</v>
      </c>
      <c r="G92" s="0" t="n">
        <v>92</v>
      </c>
      <c r="H92" s="0" t="n">
        <v>1109.75</v>
      </c>
      <c r="I92" s="0" t="n">
        <v>757</v>
      </c>
      <c r="J92" s="0" t="n">
        <v>697</v>
      </c>
      <c r="K92" s="32" t="n">
        <v>2537</v>
      </c>
      <c r="L92" s="33" t="s">
        <v>400</v>
      </c>
      <c r="M92" s="33" t="s">
        <v>87</v>
      </c>
      <c r="N92" s="34" t="s">
        <v>88</v>
      </c>
      <c r="O92" s="35" t="s">
        <v>89</v>
      </c>
      <c r="P92" s="39" t="n">
        <v>1E-123</v>
      </c>
      <c r="Q92" s="33" t="n">
        <v>3.72107351126372</v>
      </c>
      <c r="R92" s="36" t="s">
        <v>402</v>
      </c>
      <c r="S92" s="33"/>
      <c r="T92" s="0" t="str">
        <f aca="false">VLOOKUP(L92,A:J,1,FALSE())</f>
        <v>contig2538</v>
      </c>
      <c r="U92" s="0" t="str">
        <f aca="false">VLOOKUP($L92,$A:$J,2,FALSE())</f>
        <v>xyloglucan endotransglucosylase hydrolase family protein</v>
      </c>
      <c r="V92" s="0" t="n">
        <f aca="false">VLOOKUP($L92,$A:$J,3,FALSE())</f>
        <v>1083</v>
      </c>
      <c r="W92" s="0" t="str">
        <f aca="false">VLOOKUP($L92,$A:$J,4,FALSE())</f>
        <v>gi|508784528|gb|EOY31784.1|Xyloglucan endotransglucosylase/hydrolase family protein [Theobroma cacao]</v>
      </c>
      <c r="X92" s="0" t="str">
        <f aca="false">VLOOKUP($L92,$A:$J,5,FALSE())</f>
        <v>EOY31784</v>
      </c>
      <c r="Y92" s="0" t="n">
        <f aca="false">VLOOKUP($L92,$A:$J,6,FALSE())</f>
        <v>4.65594E-180</v>
      </c>
      <c r="Z92" s="0" t="n">
        <f aca="false">VLOOKUP($L92,$A:$J,7,FALSE())</f>
        <v>92</v>
      </c>
      <c r="AA92" s="0" t="n">
        <f aca="false">VLOOKUP($L92,$A:$J,8,FALSE())</f>
        <v>513.072</v>
      </c>
      <c r="AB92" s="0" t="n">
        <f aca="false">VLOOKUP($L92,$A:$J,9,FALSE())</f>
        <v>290</v>
      </c>
      <c r="AC92" s="0" t="n">
        <f aca="false">VLOOKUP($L92,$A:$J,10,FALSE())</f>
        <v>268</v>
      </c>
    </row>
    <row r="93" customFormat="false" ht="15" hidden="false" customHeight="false" outlineLevel="0" collapsed="false">
      <c r="A93" s="0" t="s">
        <v>432</v>
      </c>
      <c r="B93" s="0" t="s">
        <v>319</v>
      </c>
      <c r="C93" s="0" t="n">
        <v>1090</v>
      </c>
      <c r="D93" s="0" t="s">
        <v>436</v>
      </c>
      <c r="E93" s="0" t="s">
        <v>2138</v>
      </c>
      <c r="F93" s="37" t="n">
        <v>2.36646E-080</v>
      </c>
      <c r="G93" s="0" t="n">
        <v>74</v>
      </c>
      <c r="H93" s="0" t="n">
        <v>258.07</v>
      </c>
      <c r="I93" s="0" t="n">
        <v>276</v>
      </c>
      <c r="J93" s="0" t="n">
        <v>205</v>
      </c>
      <c r="K93" s="32" t="n">
        <v>2538</v>
      </c>
      <c r="L93" s="33" t="s">
        <v>2108</v>
      </c>
      <c r="M93" s="34" t="s">
        <v>87</v>
      </c>
      <c r="N93" s="34" t="s">
        <v>88</v>
      </c>
      <c r="O93" s="35" t="s">
        <v>89</v>
      </c>
      <c r="P93" s="39" t="n">
        <v>5E-077</v>
      </c>
      <c r="Q93" s="33" t="n">
        <v>5.57067405342047</v>
      </c>
      <c r="R93" s="33" t="n">
        <v>0</v>
      </c>
      <c r="S93" s="33"/>
      <c r="T93" s="0" t="str">
        <f aca="false">VLOOKUP(L93,A:J,1,FALSE())</f>
        <v>contig2539</v>
      </c>
      <c r="U93" s="0" t="str">
        <f aca="false">VLOOKUP($L93,$A:$J,2,FALSE())</f>
        <v>xyloglucan endotransglucosylase hydrolase family protein</v>
      </c>
      <c r="V93" s="0" t="n">
        <f aca="false">VLOOKUP($L93,$A:$J,3,FALSE())</f>
        <v>730</v>
      </c>
      <c r="W93" s="0" t="str">
        <f aca="false">VLOOKUP($L93,$A:$J,4,FALSE())</f>
        <v>gi|508784528|gb|EOY31784.1|Xyloglucan endotransglucosylase/hydrolase family protein [Theobroma cacao]</v>
      </c>
      <c r="X93" s="0" t="str">
        <f aca="false">VLOOKUP($L93,$A:$J,5,FALSE())</f>
        <v>EOY31784</v>
      </c>
      <c r="Y93" s="0" t="n">
        <f aca="false">VLOOKUP($L93,$A:$J,6,FALSE())</f>
        <v>1.51793E-106</v>
      </c>
      <c r="Z93" s="0" t="n">
        <f aca="false">VLOOKUP($L93,$A:$J,7,FALSE())</f>
        <v>91</v>
      </c>
      <c r="AA93" s="0" t="n">
        <f aca="false">VLOOKUP($L93,$A:$J,8,FALSE())</f>
        <v>321.242</v>
      </c>
      <c r="AB93" s="0" t="n">
        <f aca="false">VLOOKUP($L93,$A:$J,9,FALSE())</f>
        <v>183</v>
      </c>
      <c r="AC93" s="0" t="n">
        <f aca="false">VLOOKUP($L93,$A:$J,10,FALSE())</f>
        <v>168</v>
      </c>
    </row>
    <row r="94" customFormat="false" ht="36.75" hidden="false" customHeight="false" outlineLevel="0" collapsed="false">
      <c r="A94" s="0" t="s">
        <v>1136</v>
      </c>
      <c r="B94" s="0" t="s">
        <v>992</v>
      </c>
      <c r="C94" s="0" t="n">
        <v>807</v>
      </c>
      <c r="D94" s="0" t="s">
        <v>993</v>
      </c>
      <c r="E94" s="0" t="s">
        <v>2139</v>
      </c>
      <c r="F94" s="37" t="n">
        <v>1.09083E-118</v>
      </c>
      <c r="G94" s="0" t="n">
        <v>90</v>
      </c>
      <c r="H94" s="0" t="n">
        <v>350.903</v>
      </c>
      <c r="I94" s="0" t="n">
        <v>226</v>
      </c>
      <c r="J94" s="0" t="n">
        <v>204</v>
      </c>
      <c r="K94" s="32" t="n">
        <v>2539</v>
      </c>
      <c r="L94" s="33" t="s">
        <v>194</v>
      </c>
      <c r="M94" s="34" t="s">
        <v>195</v>
      </c>
      <c r="N94" s="40" t="s">
        <v>2093</v>
      </c>
      <c r="O94" s="35" t="s">
        <v>197</v>
      </c>
      <c r="P94" s="39" t="n">
        <v>9E-122</v>
      </c>
      <c r="Q94" s="33" t="n">
        <v>4.32101039050972</v>
      </c>
      <c r="R94" s="33" t="n">
        <v>0</v>
      </c>
      <c r="S94" s="33"/>
      <c r="T94" s="0" t="str">
        <f aca="false">VLOOKUP(L94,A:J,1,FALSE())</f>
        <v>contig2540</v>
      </c>
      <c r="U94" s="0" t="str">
        <f aca="false">VLOOKUP($L94,$A:$J,2,FALSE())</f>
        <v>xyloglucan endotransglucosylase hydrolase family protein</v>
      </c>
      <c r="V94" s="0" t="n">
        <f aca="false">VLOOKUP($L94,$A:$J,3,FALSE())</f>
        <v>1107</v>
      </c>
      <c r="W94" s="0" t="str">
        <f aca="false">VLOOKUP($L94,$A:$J,4,FALSE())</f>
        <v>gi|508784528|gb|EOY31784.1|Xyloglucan endotransglucosylase/hydrolase family protein [Theobroma cacao]</v>
      </c>
      <c r="X94" s="0" t="str">
        <f aca="false">VLOOKUP($L94,$A:$J,5,FALSE())</f>
        <v>EOY31784</v>
      </c>
      <c r="Y94" s="0" t="n">
        <f aca="false">VLOOKUP($L94,$A:$J,6,FALSE())</f>
        <v>1.22786E-178</v>
      </c>
      <c r="Z94" s="0" t="n">
        <f aca="false">VLOOKUP($L94,$A:$J,7,FALSE())</f>
        <v>94</v>
      </c>
      <c r="AA94" s="0" t="n">
        <f aca="false">VLOOKUP($L94,$A:$J,8,FALSE())</f>
        <v>509.605</v>
      </c>
      <c r="AB94" s="0" t="n">
        <f aca="false">VLOOKUP($L94,$A:$J,9,FALSE())</f>
        <v>289</v>
      </c>
      <c r="AC94" s="0" t="n">
        <f aca="false">VLOOKUP($L94,$A:$J,10,FALSE())</f>
        <v>274</v>
      </c>
    </row>
    <row r="95" customFormat="false" ht="72.75" hidden="false" customHeight="false" outlineLevel="0" collapsed="false">
      <c r="A95" s="0" t="s">
        <v>988</v>
      </c>
      <c r="B95" s="0" t="s">
        <v>992</v>
      </c>
      <c r="C95" s="0" t="n">
        <v>926</v>
      </c>
      <c r="D95" s="0" t="s">
        <v>993</v>
      </c>
      <c r="E95" s="0" t="s">
        <v>2139</v>
      </c>
      <c r="F95" s="37" t="n">
        <v>8.33364E-113</v>
      </c>
      <c r="G95" s="0" t="n">
        <v>91</v>
      </c>
      <c r="H95" s="0" t="n">
        <v>337.421</v>
      </c>
      <c r="I95" s="0" t="n">
        <v>226</v>
      </c>
      <c r="J95" s="0" t="n">
        <v>207</v>
      </c>
      <c r="K95" s="32" t="n">
        <v>2594</v>
      </c>
      <c r="L95" s="33" t="s">
        <v>1616</v>
      </c>
      <c r="M95" s="34" t="s">
        <v>1578</v>
      </c>
      <c r="N95" s="40" t="s">
        <v>2140</v>
      </c>
      <c r="O95" s="35" t="s">
        <v>1580</v>
      </c>
      <c r="P95" s="35" t="n">
        <v>82.62</v>
      </c>
      <c r="Q95" s="33" t="n">
        <v>2.15083679245438</v>
      </c>
      <c r="R95" s="36" t="s">
        <v>1617</v>
      </c>
      <c r="S95" s="33"/>
      <c r="T95" s="0" t="str">
        <f aca="false">VLOOKUP(L95,A:J,1,FALSE())</f>
        <v>contig2595</v>
      </c>
      <c r="U95" s="0" t="str">
        <f aca="false">VLOOKUP($L95,$A:$J,2,FALSE())</f>
        <v>calcium-transporting atpase plasma membrane-type-like</v>
      </c>
      <c r="V95" s="0" t="n">
        <f aca="false">VLOOKUP($L95,$A:$J,3,FALSE())</f>
        <v>1979</v>
      </c>
      <c r="W95" s="0" t="str">
        <f aca="false">VLOOKUP($L95,$A:$J,4,FALSE())</f>
        <v>gi|508699776|gb|EOX91672.1|Calcium ATPase 2 isoform 1 [Theobroma cacao] &gt;gi|508699777|gb|EOX91673.1| Calcium ATPase 2 isoform 1 [Theobroma cacao]</v>
      </c>
      <c r="X95" s="0" t="str">
        <f aca="false">VLOOKUP($L95,$A:$J,5,FALSE())</f>
        <v>EOX91672</v>
      </c>
      <c r="Y95" s="0" t="n">
        <f aca="false">VLOOKUP($L95,$A:$J,6,FALSE())</f>
        <v>0</v>
      </c>
      <c r="Z95" s="0" t="n">
        <f aca="false">VLOOKUP($L95,$A:$J,7,FALSE())</f>
        <v>95</v>
      </c>
      <c r="AA95" s="0" t="n">
        <f aca="false">VLOOKUP($L95,$A:$J,8,FALSE())</f>
        <v>1016.53</v>
      </c>
      <c r="AB95" s="0" t="n">
        <f aca="false">VLOOKUP($L95,$A:$J,9,FALSE())</f>
        <v>539</v>
      </c>
      <c r="AC95" s="0" t="n">
        <f aca="false">VLOOKUP($L95,$A:$J,10,FALSE())</f>
        <v>517</v>
      </c>
    </row>
    <row r="96" customFormat="false" ht="15" hidden="false" customHeight="false" outlineLevel="0" collapsed="false">
      <c r="A96" s="0" t="s">
        <v>120</v>
      </c>
      <c r="B96" s="0" t="s">
        <v>122</v>
      </c>
      <c r="C96" s="0" t="n">
        <v>1631</v>
      </c>
      <c r="D96" s="0" t="s">
        <v>123</v>
      </c>
      <c r="E96" s="0" t="s">
        <v>2046</v>
      </c>
      <c r="F96" s="0" t="n">
        <v>0</v>
      </c>
      <c r="G96" s="0" t="n">
        <v>80</v>
      </c>
      <c r="H96" s="0" t="n">
        <v>723.005</v>
      </c>
      <c r="I96" s="0" t="n">
        <v>509</v>
      </c>
      <c r="J96" s="0" t="n">
        <v>410</v>
      </c>
      <c r="K96" s="32" t="n">
        <v>2604</v>
      </c>
      <c r="L96" s="33" t="s">
        <v>547</v>
      </c>
      <c r="M96" s="34" t="s">
        <v>451</v>
      </c>
      <c r="N96" s="34" t="s">
        <v>2106</v>
      </c>
      <c r="O96" s="35" t="s">
        <v>2107</v>
      </c>
      <c r="P96" s="35" t="n">
        <v>51.1</v>
      </c>
      <c r="Q96" s="33" t="n">
        <v>3.35832823111294</v>
      </c>
      <c r="R96" s="33" t="n">
        <v>0</v>
      </c>
      <c r="S96" s="33"/>
      <c r="T96" s="0" t="str">
        <f aca="false">VLOOKUP(L96,A:J,1,FALSE())</f>
        <v>contig2605</v>
      </c>
      <c r="U96" s="0" t="str">
        <f aca="false">VLOOKUP($L96,$A:$J,2,FALSE())</f>
        <v>wrky transcription factor 17</v>
      </c>
      <c r="V96" s="0" t="n">
        <f aca="false">VLOOKUP($L96,$A:$J,3,FALSE())</f>
        <v>1987</v>
      </c>
      <c r="W96" s="0" t="str">
        <f aca="false">VLOOKUP($L96,$A:$J,4,FALSE())</f>
        <v>gi|508715152|gb|EOY07049.1|RNI-like superfamily protein [Theobroma cacao]</v>
      </c>
      <c r="X96" s="0" t="str">
        <f aca="false">VLOOKUP($L96,$A:$J,5,FALSE())</f>
        <v>EOY07049</v>
      </c>
      <c r="Y96" s="0" t="n">
        <f aca="false">VLOOKUP($L96,$A:$J,6,FALSE())</f>
        <v>0</v>
      </c>
      <c r="Z96" s="0" t="n">
        <f aca="false">VLOOKUP($L96,$A:$J,7,FALSE())</f>
        <v>72</v>
      </c>
      <c r="AA96" s="0" t="n">
        <f aca="false">VLOOKUP($L96,$A:$J,8,FALSE())</f>
        <v>612.838</v>
      </c>
      <c r="AB96" s="0" t="n">
        <f aca="false">VLOOKUP($L96,$A:$J,9,FALSE())</f>
        <v>562</v>
      </c>
      <c r="AC96" s="0" t="n">
        <f aca="false">VLOOKUP($L96,$A:$J,10,FALSE())</f>
        <v>405</v>
      </c>
    </row>
    <row r="97" customFormat="false" ht="15" hidden="false" customHeight="false" outlineLevel="0" collapsed="false">
      <c r="A97" s="0" t="s">
        <v>1403</v>
      </c>
      <c r="B97" s="0" t="s">
        <v>343</v>
      </c>
      <c r="C97" s="0" t="n">
        <v>989</v>
      </c>
      <c r="D97" s="0" t="s">
        <v>1405</v>
      </c>
      <c r="E97" s="0" t="s">
        <v>2141</v>
      </c>
      <c r="F97" s="37" t="n">
        <v>1.10293E-110</v>
      </c>
      <c r="G97" s="0" t="n">
        <v>94</v>
      </c>
      <c r="H97" s="0" t="n">
        <v>332.798</v>
      </c>
      <c r="I97" s="0" t="n">
        <v>207</v>
      </c>
      <c r="J97" s="0" t="n">
        <v>195</v>
      </c>
      <c r="K97" s="32" t="n">
        <v>2605</v>
      </c>
      <c r="L97" s="33" t="s">
        <v>450</v>
      </c>
      <c r="M97" s="34" t="s">
        <v>451</v>
      </c>
      <c r="N97" s="34" t="s">
        <v>2106</v>
      </c>
      <c r="O97" s="35" t="s">
        <v>2107</v>
      </c>
      <c r="P97" s="39" t="n">
        <v>1E-061</v>
      </c>
      <c r="Q97" s="33" t="n">
        <v>3.61118127158421</v>
      </c>
      <c r="R97" s="33" t="n">
        <v>0</v>
      </c>
      <c r="S97" s="33"/>
      <c r="T97" s="0" t="str">
        <f aca="false">VLOOKUP(L97,A:J,1,FALSE())</f>
        <v>contig2606</v>
      </c>
      <c r="U97" s="0" t="str">
        <f aca="false">VLOOKUP($L97,$A:$J,2,FALSE())</f>
        <v>wrky transcription factor</v>
      </c>
      <c r="V97" s="0" t="n">
        <f aca="false">VLOOKUP($L97,$A:$J,3,FALSE())</f>
        <v>882</v>
      </c>
      <c r="W97" s="0" t="str">
        <f aca="false">VLOOKUP($L97,$A:$J,4,FALSE())</f>
        <v>gi|508715152|gb|EOY07049.1|RNI-like superfamily protein [Theobroma cacao]</v>
      </c>
      <c r="X97" s="0" t="str">
        <f aca="false">VLOOKUP($L97,$A:$J,5,FALSE())</f>
        <v>EOY07049</v>
      </c>
      <c r="Y97" s="0" t="n">
        <f aca="false">VLOOKUP($L97,$A:$J,6,FALSE())</f>
        <v>3.96334E-089</v>
      </c>
      <c r="Z97" s="0" t="n">
        <f aca="false">VLOOKUP($L97,$A:$J,7,FALSE())</f>
        <v>78</v>
      </c>
      <c r="AA97" s="0" t="n">
        <f aca="false">VLOOKUP($L97,$A:$J,8,FALSE())</f>
        <v>298.901</v>
      </c>
      <c r="AB97" s="0" t="n">
        <f aca="false">VLOOKUP($L97,$A:$J,9,FALSE())</f>
        <v>215</v>
      </c>
      <c r="AC97" s="0" t="n">
        <f aca="false">VLOOKUP($L97,$A:$J,10,FALSE())</f>
        <v>169</v>
      </c>
    </row>
    <row r="98" customFormat="false" ht="15" hidden="false" customHeight="false" outlineLevel="0" collapsed="false">
      <c r="A98" s="0" t="s">
        <v>1481</v>
      </c>
      <c r="B98" s="0" t="s">
        <v>1485</v>
      </c>
      <c r="C98" s="0" t="n">
        <v>1037</v>
      </c>
      <c r="D98" s="0" t="s">
        <v>1486</v>
      </c>
      <c r="E98" s="0" t="s">
        <v>2142</v>
      </c>
      <c r="F98" s="37" t="n">
        <v>4.59877E-131</v>
      </c>
      <c r="G98" s="0" t="n">
        <v>87</v>
      </c>
      <c r="H98" s="0" t="n">
        <v>312.768</v>
      </c>
      <c r="I98" s="0" t="n">
        <v>198</v>
      </c>
      <c r="J98" s="0" t="n">
        <v>173</v>
      </c>
      <c r="K98" s="32" t="n">
        <v>2606</v>
      </c>
      <c r="L98" s="33" t="s">
        <v>667</v>
      </c>
      <c r="M98" s="34" t="s">
        <v>451</v>
      </c>
      <c r="N98" s="34" t="s">
        <v>2106</v>
      </c>
      <c r="O98" s="35" t="s">
        <v>2107</v>
      </c>
      <c r="P98" s="35" t="n">
        <v>53.33</v>
      </c>
      <c r="Q98" s="33" t="n">
        <v>3.14482389683265</v>
      </c>
      <c r="R98" s="36" t="s">
        <v>668</v>
      </c>
      <c r="S98" s="33"/>
      <c r="T98" s="0" t="str">
        <f aca="false">VLOOKUP(L98,A:J,1,FALSE())</f>
        <v>contig2607</v>
      </c>
      <c r="U98" s="0" t="str">
        <f aca="false">VLOOKUP($L98,$A:$J,2,FALSE())</f>
        <v>wrky transcription factor 17</v>
      </c>
      <c r="V98" s="0" t="n">
        <f aca="false">VLOOKUP($L98,$A:$J,3,FALSE())</f>
        <v>1468</v>
      </c>
      <c r="W98" s="0" t="str">
        <f aca="false">VLOOKUP($L98,$A:$J,4,FALSE())</f>
        <v>gi|508715152|gb|EOY07049.1|RNI-like superfamily protein [Theobroma cacao]</v>
      </c>
      <c r="X98" s="0" t="str">
        <f aca="false">VLOOKUP($L98,$A:$J,5,FALSE())</f>
        <v>EOY07049</v>
      </c>
      <c r="Y98" s="0" t="n">
        <f aca="false">VLOOKUP($L98,$A:$J,6,FALSE())</f>
        <v>1.85764E-086</v>
      </c>
      <c r="Z98" s="0" t="n">
        <f aca="false">VLOOKUP($L98,$A:$J,7,FALSE())</f>
        <v>60</v>
      </c>
      <c r="AA98" s="0" t="n">
        <f aca="false">VLOOKUP($L98,$A:$J,8,FALSE())</f>
        <v>298.901</v>
      </c>
      <c r="AB98" s="0" t="n">
        <f aca="false">VLOOKUP($L98,$A:$J,9,FALSE())</f>
        <v>466</v>
      </c>
      <c r="AC98" s="0" t="n">
        <f aca="false">VLOOKUP($L98,$A:$J,10,FALSE())</f>
        <v>283</v>
      </c>
    </row>
    <row r="99" customFormat="false" ht="15" hidden="false" customHeight="false" outlineLevel="0" collapsed="false">
      <c r="A99" s="0" t="s">
        <v>931</v>
      </c>
      <c r="B99" s="0" t="s">
        <v>592</v>
      </c>
      <c r="C99" s="0" t="n">
        <v>2263</v>
      </c>
      <c r="D99" s="0" t="s">
        <v>934</v>
      </c>
      <c r="E99" s="0" t="s">
        <v>2143</v>
      </c>
      <c r="F99" s="0" t="n">
        <v>0</v>
      </c>
      <c r="G99" s="0" t="n">
        <v>77</v>
      </c>
      <c r="H99" s="0" t="n">
        <v>996.497</v>
      </c>
      <c r="I99" s="0" t="n">
        <v>710</v>
      </c>
      <c r="J99" s="0" t="n">
        <v>553</v>
      </c>
      <c r="K99" s="32" t="n">
        <v>2660</v>
      </c>
      <c r="L99" s="33" t="s">
        <v>783</v>
      </c>
      <c r="M99" s="33"/>
      <c r="N99" s="34" t="s">
        <v>784</v>
      </c>
      <c r="O99" s="35" t="s">
        <v>2144</v>
      </c>
      <c r="P99" s="35" t="n">
        <v>33.33</v>
      </c>
      <c r="Q99" s="33" t="n">
        <v>2.93224226574772</v>
      </c>
      <c r="R99" s="33" t="n">
        <v>0</v>
      </c>
      <c r="S99" s="33"/>
      <c r="T99" s="0" t="str">
        <f aca="false">VLOOKUP(L99,A:J,1,FALSE())</f>
        <v>contig2661</v>
      </c>
      <c r="U99" s="0" t="str">
        <f aca="false">VLOOKUP($L99,$A:$J,2,FALSE())</f>
        <v>trypsin inhibitor</v>
      </c>
      <c r="V99" s="0" t="n">
        <f aca="false">VLOOKUP($L99,$A:$J,3,FALSE())</f>
        <v>898</v>
      </c>
      <c r="W99" s="0" t="str">
        <f aca="false">VLOOKUP($L99,$A:$J,4,FALSE())</f>
        <v>gi|55139090|gb|AAV41233.1|putative 21 kDa trypsin inhibitor [Theobroma bicolor]</v>
      </c>
      <c r="X99" s="0" t="str">
        <f aca="false">VLOOKUP($L99,$A:$J,5,FALSE())</f>
        <v>AAV41233</v>
      </c>
      <c r="Y99" s="0" t="n">
        <f aca="false">VLOOKUP($L99,$A:$J,6,FALSE())</f>
        <v>2.00686E-082</v>
      </c>
      <c r="Z99" s="0" t="n">
        <f aca="false">VLOOKUP($L99,$A:$J,7,FALSE())</f>
        <v>74</v>
      </c>
      <c r="AA99" s="0" t="n">
        <f aca="false">VLOOKUP($L99,$A:$J,8,FALSE())</f>
        <v>259.225</v>
      </c>
      <c r="AB99" s="0" t="n">
        <f aca="false">VLOOKUP($L99,$A:$J,9,FALSE())</f>
        <v>225</v>
      </c>
      <c r="AC99" s="0" t="n">
        <f aca="false">VLOOKUP($L99,$A:$J,10,FALSE())</f>
        <v>168</v>
      </c>
    </row>
    <row r="100" customFormat="false" ht="15" hidden="false" customHeight="false" outlineLevel="0" collapsed="false">
      <c r="A100" s="0" t="s">
        <v>939</v>
      </c>
      <c r="B100" s="0" t="s">
        <v>943</v>
      </c>
      <c r="C100" s="0" t="n">
        <v>2936</v>
      </c>
      <c r="D100" s="0" t="s">
        <v>944</v>
      </c>
      <c r="E100" s="0" t="s">
        <v>2145</v>
      </c>
      <c r="F100" s="0" t="n">
        <v>0</v>
      </c>
      <c r="G100" s="0" t="n">
        <v>91</v>
      </c>
      <c r="H100" s="0" t="n">
        <v>702.205</v>
      </c>
      <c r="I100" s="0" t="n">
        <v>429</v>
      </c>
      <c r="J100" s="0" t="n">
        <v>392</v>
      </c>
      <c r="K100" s="32" t="n">
        <v>2662</v>
      </c>
      <c r="L100" s="33" t="s">
        <v>1350</v>
      </c>
      <c r="M100" s="33"/>
      <c r="N100" s="34" t="s">
        <v>784</v>
      </c>
      <c r="O100" s="35" t="s">
        <v>2144</v>
      </c>
      <c r="P100" s="35" t="n">
        <v>32.64</v>
      </c>
      <c r="Q100" s="33" t="n">
        <v>2.30674965677909</v>
      </c>
      <c r="R100" s="36" t="s">
        <v>1351</v>
      </c>
      <c r="S100" s="33"/>
      <c r="T100" s="0" t="str">
        <f aca="false">VLOOKUP(L100,A:J,1,FALSE())</f>
        <v>contig2663</v>
      </c>
      <c r="U100" s="0" t="str">
        <f aca="false">VLOOKUP($L100,$A:$J,2,FALSE())</f>
        <v>trypsin inhibitor</v>
      </c>
      <c r="V100" s="0" t="n">
        <f aca="false">VLOOKUP($L100,$A:$J,3,FALSE())</f>
        <v>1376</v>
      </c>
      <c r="W100" s="0" t="str">
        <f aca="false">VLOOKUP($L100,$A:$J,4,FALSE())</f>
        <v>gi|508773995|gb|EOY21251.1|21 kDa seed protein [Theobroma cacao]</v>
      </c>
      <c r="X100" s="0" t="str">
        <f aca="false">VLOOKUP($L100,$A:$J,5,FALSE())</f>
        <v>EOY21251</v>
      </c>
      <c r="Y100" s="0" t="n">
        <f aca="false">VLOOKUP($L100,$A:$J,6,FALSE())</f>
        <v>7.28519E-081</v>
      </c>
      <c r="Z100" s="0" t="n">
        <f aca="false">VLOOKUP($L100,$A:$J,7,FALSE())</f>
        <v>73</v>
      </c>
      <c r="AA100" s="0" t="n">
        <f aca="false">VLOOKUP($L100,$A:$J,8,FALSE())</f>
        <v>260.766</v>
      </c>
      <c r="AB100" s="0" t="n">
        <f aca="false">VLOOKUP($L100,$A:$J,9,FALSE())</f>
        <v>223</v>
      </c>
      <c r="AC100" s="0" t="n">
        <f aca="false">VLOOKUP($L100,$A:$J,10,FALSE())</f>
        <v>165</v>
      </c>
    </row>
    <row r="101" customFormat="false" ht="15" hidden="false" customHeight="false" outlineLevel="0" collapsed="false">
      <c r="A101" s="0" t="s">
        <v>1780</v>
      </c>
      <c r="B101" s="0" t="s">
        <v>1785</v>
      </c>
      <c r="C101" s="0" t="n">
        <v>2037</v>
      </c>
      <c r="D101" s="0" t="s">
        <v>1786</v>
      </c>
      <c r="E101" s="0" t="s">
        <v>2146</v>
      </c>
      <c r="F101" s="0" t="n">
        <v>0</v>
      </c>
      <c r="G101" s="0" t="n">
        <v>94</v>
      </c>
      <c r="H101" s="0" t="n">
        <v>955.281</v>
      </c>
      <c r="I101" s="0" t="n">
        <v>555</v>
      </c>
      <c r="J101" s="0" t="n">
        <v>522</v>
      </c>
      <c r="K101" s="32" t="n">
        <v>2663</v>
      </c>
      <c r="L101" s="33" t="s">
        <v>976</v>
      </c>
      <c r="M101" s="33"/>
      <c r="N101" s="34" t="s">
        <v>784</v>
      </c>
      <c r="O101" s="35" t="s">
        <v>2144</v>
      </c>
      <c r="P101" s="35" t="n">
        <v>34.32</v>
      </c>
      <c r="Q101" s="33" t="n">
        <v>2.6887672023247</v>
      </c>
      <c r="R101" s="36" t="s">
        <v>977</v>
      </c>
      <c r="S101" s="33"/>
      <c r="T101" s="0" t="str">
        <f aca="false">VLOOKUP(L101,A:J,1,FALSE())</f>
        <v>contig2664</v>
      </c>
      <c r="U101" s="0" t="str">
        <f aca="false">VLOOKUP($L101,$A:$J,2,FALSE())</f>
        <v>trypsin inhibitor</v>
      </c>
      <c r="V101" s="0" t="n">
        <f aca="false">VLOOKUP($L101,$A:$J,3,FALSE())</f>
        <v>862</v>
      </c>
      <c r="W101" s="0" t="str">
        <f aca="false">VLOOKUP($L101,$A:$J,4,FALSE())</f>
        <v>gi|55139090|gb|AAV41233.1|putative 21 kDa trypsin inhibitor [Theobroma bicolor]</v>
      </c>
      <c r="X101" s="0" t="str">
        <f aca="false">VLOOKUP($L101,$A:$J,5,FALSE())</f>
        <v>AAV41233</v>
      </c>
      <c r="Y101" s="0" t="n">
        <f aca="false">VLOOKUP($L101,$A:$J,6,FALSE())</f>
        <v>3.06435E-071</v>
      </c>
      <c r="Z101" s="0" t="n">
        <f aca="false">VLOOKUP($L101,$A:$J,7,FALSE())</f>
        <v>71</v>
      </c>
      <c r="AA101" s="0" t="n">
        <f aca="false">VLOOKUP($L101,$A:$J,8,FALSE())</f>
        <v>230.335</v>
      </c>
      <c r="AB101" s="0" t="n">
        <f aca="false">VLOOKUP($L101,$A:$J,9,FALSE())</f>
        <v>224</v>
      </c>
      <c r="AC101" s="0" t="n">
        <f aca="false">VLOOKUP($L101,$A:$J,10,FALSE())</f>
        <v>161</v>
      </c>
    </row>
    <row r="102" customFormat="false" ht="15" hidden="false" customHeight="false" outlineLevel="0" collapsed="false">
      <c r="A102" s="0" t="s">
        <v>578</v>
      </c>
      <c r="B102" s="0" t="s">
        <v>579</v>
      </c>
      <c r="C102" s="0" t="n">
        <v>622</v>
      </c>
      <c r="D102" s="41" t="s">
        <v>577</v>
      </c>
      <c r="E102" s="0" t="s">
        <v>2147</v>
      </c>
      <c r="F102" s="37" t="n">
        <v>3.1772E-027</v>
      </c>
      <c r="G102" s="0" t="n">
        <v>65</v>
      </c>
      <c r="H102" s="0" t="n">
        <v>119.398</v>
      </c>
      <c r="I102" s="0" t="n">
        <v>141</v>
      </c>
      <c r="J102" s="0" t="n">
        <v>93</v>
      </c>
      <c r="K102" s="32" t="n">
        <v>2686</v>
      </c>
      <c r="L102" s="33" t="s">
        <v>293</v>
      </c>
      <c r="M102" s="33"/>
      <c r="N102" s="34" t="s">
        <v>294</v>
      </c>
      <c r="O102" s="35" t="s">
        <v>2148</v>
      </c>
      <c r="P102" s="39" t="n">
        <v>1E-092</v>
      </c>
      <c r="Q102" s="33" t="n">
        <v>4.01668014968841</v>
      </c>
      <c r="R102" s="33" t="n">
        <v>0</v>
      </c>
      <c r="S102" s="33"/>
      <c r="T102" s="0" t="str">
        <f aca="false">VLOOKUP(L102,A:J,1,FALSE())</f>
        <v>contig2687</v>
      </c>
      <c r="U102" s="0" t="str">
        <f aca="false">VLOOKUP($L102,$A:$J,2,FALSE())</f>
        <v>sync1 protein</v>
      </c>
      <c r="V102" s="0" t="n">
        <f aca="false">VLOOKUP($L102,$A:$J,3,FALSE())</f>
        <v>2001</v>
      </c>
      <c r="W102" s="0" t="str">
        <f aca="false">VLOOKUP($L102,$A:$J,4,FALSE())</f>
        <v>gi|508782218|gb|EOY29474.1|Uncharacterized protein isoform 1 [Theobroma cacao] &gt;gi|508782219|gb|EOY29475.1| Uncharacterized protein isoform 1 [Theobroma cacao]</v>
      </c>
      <c r="X102" s="0" t="str">
        <f aca="false">VLOOKUP($L102,$A:$J,5,FALSE())</f>
        <v>EOY29474</v>
      </c>
      <c r="Y102" s="0" t="n">
        <f aca="false">VLOOKUP($L102,$A:$J,6,FALSE())</f>
        <v>0</v>
      </c>
      <c r="Z102" s="0" t="n">
        <f aca="false">VLOOKUP($L102,$A:$J,7,FALSE())</f>
        <v>77</v>
      </c>
      <c r="AA102" s="0" t="n">
        <f aca="false">VLOOKUP($L102,$A:$J,8,FALSE())</f>
        <v>675.241</v>
      </c>
      <c r="AB102" s="0" t="n">
        <f aca="false">VLOOKUP($L102,$A:$J,9,FALSE())</f>
        <v>599</v>
      </c>
      <c r="AC102" s="0" t="n">
        <f aca="false">VLOOKUP($L102,$A:$J,10,FALSE())</f>
        <v>466</v>
      </c>
    </row>
    <row r="103" customFormat="false" ht="15" hidden="false" customHeight="false" outlineLevel="0" collapsed="false">
      <c r="A103" s="0" t="s">
        <v>574</v>
      </c>
      <c r="B103" s="0" t="s">
        <v>576</v>
      </c>
      <c r="C103" s="0" t="n">
        <v>708</v>
      </c>
      <c r="D103" s="41" t="s">
        <v>577</v>
      </c>
      <c r="E103" s="0" t="s">
        <v>2147</v>
      </c>
      <c r="F103" s="37" t="n">
        <v>7.11707E-021</v>
      </c>
      <c r="G103" s="0" t="n">
        <v>70</v>
      </c>
      <c r="H103" s="0" t="n">
        <v>85.5001</v>
      </c>
      <c r="I103" s="0" t="n">
        <v>98</v>
      </c>
      <c r="J103" s="0" t="n">
        <v>69</v>
      </c>
      <c r="K103" s="32" t="n">
        <v>2687</v>
      </c>
      <c r="L103" s="33" t="s">
        <v>353</v>
      </c>
      <c r="M103" s="33"/>
      <c r="N103" s="34" t="s">
        <v>294</v>
      </c>
      <c r="O103" s="35" t="s">
        <v>2148</v>
      </c>
      <c r="P103" s="39" t="n">
        <v>4E-054</v>
      </c>
      <c r="Q103" s="33" t="n">
        <v>3.89290010165182</v>
      </c>
      <c r="R103" s="36" t="s">
        <v>354</v>
      </c>
      <c r="S103" s="33"/>
      <c r="T103" s="0" t="str">
        <f aca="false">VLOOKUP(L103,A:J,1,FALSE())</f>
        <v>contig2688</v>
      </c>
      <c r="U103" s="0" t="str">
        <f aca="false">VLOOKUP($L103,$A:$J,2,FALSE())</f>
        <v>sync1 protein</v>
      </c>
      <c r="V103" s="0" t="n">
        <f aca="false">VLOOKUP($L103,$A:$J,3,FALSE())</f>
        <v>589</v>
      </c>
      <c r="W103" s="0" t="str">
        <f aca="false">VLOOKUP($L103,$A:$J,4,FALSE())</f>
        <v>gi|508782220|gb|EOY29476.1|Uncharacterized protein isoform 3 [Theobroma cacao]</v>
      </c>
      <c r="X103" s="0" t="str">
        <f aca="false">VLOOKUP($L103,$A:$J,5,FALSE())</f>
        <v>EOY29476</v>
      </c>
      <c r="Y103" s="0" t="n">
        <f aca="false">VLOOKUP($L103,$A:$J,6,FALSE())</f>
        <v>6.78845E-085</v>
      </c>
      <c r="Z103" s="0" t="n">
        <f aca="false">VLOOKUP($L103,$A:$J,7,FALSE())</f>
        <v>79</v>
      </c>
      <c r="AA103" s="0" t="n">
        <f aca="false">VLOOKUP($L103,$A:$J,8,FALSE())</f>
        <v>270.011</v>
      </c>
      <c r="AB103" s="0" t="n">
        <f aca="false">VLOOKUP($L103,$A:$J,9,FALSE())</f>
        <v>188</v>
      </c>
      <c r="AC103" s="0" t="n">
        <f aca="false">VLOOKUP($L103,$A:$J,10,FALSE())</f>
        <v>150</v>
      </c>
    </row>
    <row r="104" customFormat="false" ht="15" hidden="false" customHeight="false" outlineLevel="0" collapsed="false">
      <c r="A104" s="0" t="s">
        <v>588</v>
      </c>
      <c r="B104" s="0" t="s">
        <v>592</v>
      </c>
      <c r="C104" s="0" t="n">
        <v>2157</v>
      </c>
      <c r="D104" s="0" t="s">
        <v>593</v>
      </c>
      <c r="E104" s="0" t="s">
        <v>2149</v>
      </c>
      <c r="F104" s="0" t="n">
        <v>0</v>
      </c>
      <c r="G104" s="0" t="n">
        <v>90</v>
      </c>
      <c r="H104" s="0" t="n">
        <v>769.615</v>
      </c>
      <c r="I104" s="0" t="n">
        <v>435</v>
      </c>
      <c r="J104" s="0" t="n">
        <v>394</v>
      </c>
      <c r="K104" s="32" t="n">
        <v>2757</v>
      </c>
      <c r="L104" s="33" t="s">
        <v>1773</v>
      </c>
      <c r="M104" s="33" t="s">
        <v>1774</v>
      </c>
      <c r="N104" s="34" t="s">
        <v>2150</v>
      </c>
      <c r="O104" s="35" t="s">
        <v>2151</v>
      </c>
      <c r="P104" s="35" t="n">
        <v>63.64</v>
      </c>
      <c r="Q104" s="33" t="n">
        <v>2.02169397695264</v>
      </c>
      <c r="R104" s="36" t="s">
        <v>1777</v>
      </c>
      <c r="S104" s="33"/>
      <c r="T104" s="0" t="str">
        <f aca="false">VLOOKUP(L104,A:J,1,FALSE())</f>
        <v>contig2758</v>
      </c>
      <c r="U104" s="0" t="str">
        <f aca="false">VLOOKUP($L104,$A:$J,2,FALSE())</f>
        <v>polyadenylate-binding protein-interacting protein 2</v>
      </c>
      <c r="V104" s="0" t="n">
        <f aca="false">VLOOKUP($L104,$A:$J,3,FALSE())</f>
        <v>856</v>
      </c>
      <c r="W104" s="0" t="str">
        <f aca="false">VLOOKUP($L104,$A:$J,4,FALSE())</f>
        <v>gi|508717200|gb|EOY09097.1|Dehydration-induced protein, putative [Theobroma cacao]</v>
      </c>
      <c r="X104" s="0" t="str">
        <f aca="false">VLOOKUP($L104,$A:$J,5,FALSE())</f>
        <v>EOY09097</v>
      </c>
      <c r="Y104" s="0" t="n">
        <f aca="false">VLOOKUP($L104,$A:$J,6,FALSE())</f>
        <v>2.30691E-060</v>
      </c>
      <c r="Z104" s="0" t="n">
        <f aca="false">VLOOKUP($L104,$A:$J,7,FALSE())</f>
        <v>86</v>
      </c>
      <c r="AA104" s="0" t="n">
        <f aca="false">VLOOKUP($L104,$A:$J,8,FALSE())</f>
        <v>188.348</v>
      </c>
      <c r="AB104" s="0" t="n">
        <f aca="false">VLOOKUP($L104,$A:$J,9,FALSE())</f>
        <v>117</v>
      </c>
      <c r="AC104" s="0" t="n">
        <f aca="false">VLOOKUP($L104,$A:$J,10,FALSE())</f>
        <v>101</v>
      </c>
    </row>
    <row r="105" customFormat="false" ht="15" hidden="false" customHeight="false" outlineLevel="0" collapsed="false">
      <c r="A105" s="0" t="s">
        <v>713</v>
      </c>
      <c r="B105" s="0" t="s">
        <v>715</v>
      </c>
      <c r="C105" s="0" t="n">
        <v>965</v>
      </c>
      <c r="D105" s="0" t="s">
        <v>716</v>
      </c>
      <c r="E105" s="0" t="s">
        <v>2152</v>
      </c>
      <c r="F105" s="37" t="n">
        <v>1.21809E-085</v>
      </c>
      <c r="G105" s="0" t="n">
        <v>74</v>
      </c>
      <c r="H105" s="0" t="n">
        <v>280.411</v>
      </c>
      <c r="I105" s="0" t="n">
        <v>255</v>
      </c>
      <c r="J105" s="0" t="n">
        <v>190</v>
      </c>
      <c r="K105" s="32" t="n">
        <v>2874</v>
      </c>
      <c r="L105" s="33" t="s">
        <v>729</v>
      </c>
      <c r="M105" s="34" t="s">
        <v>730</v>
      </c>
      <c r="N105" s="34" t="s">
        <v>2051</v>
      </c>
      <c r="O105" s="35" t="s">
        <v>2044</v>
      </c>
      <c r="P105" s="35" t="n">
        <v>59.86</v>
      </c>
      <c r="Q105" s="33" t="n">
        <v>3.04068798272909</v>
      </c>
      <c r="R105" s="33" t="n">
        <v>0</v>
      </c>
      <c r="S105" s="33"/>
      <c r="T105" s="0" t="str">
        <f aca="false">VLOOKUP(L105,A:J,1,FALSE())</f>
        <v>contig2875</v>
      </c>
      <c r="U105" s="0" t="str">
        <f aca="false">VLOOKUP($L105,$A:$J,2,FALSE())</f>
        <v>nac domain ipr003441</v>
      </c>
      <c r="V105" s="0" t="n">
        <f aca="false">VLOOKUP($L105,$A:$J,3,FALSE())</f>
        <v>1808</v>
      </c>
      <c r="W105" s="0" t="str">
        <f aca="false">VLOOKUP($L105,$A:$J,4,FALSE())</f>
        <v>gi|206584337|gb|ACI15341.1|NAC domain protein NAC1 [Gossypium hirsutum] &gt;gi|206584349|gb|ACI15347.1| NAC domain protein NAC1 [Gossypium hirsutum]</v>
      </c>
      <c r="X105" s="0" t="str">
        <f aca="false">VLOOKUP($L105,$A:$J,5,FALSE())</f>
        <v>ACI15341</v>
      </c>
      <c r="Y105" s="0" t="n">
        <f aca="false">VLOOKUP($L105,$A:$J,6,FALSE())</f>
        <v>0</v>
      </c>
      <c r="Z105" s="0" t="n">
        <f aca="false">VLOOKUP($L105,$A:$J,7,FALSE())</f>
        <v>97</v>
      </c>
      <c r="AA105" s="0" t="n">
        <f aca="false">VLOOKUP($L105,$A:$J,8,FALSE())</f>
        <v>563.148</v>
      </c>
      <c r="AB105" s="0" t="n">
        <f aca="false">VLOOKUP($L105,$A:$J,9,FALSE())</f>
        <v>276</v>
      </c>
      <c r="AC105" s="0" t="n">
        <f aca="false">VLOOKUP($L105,$A:$J,10,FALSE())</f>
        <v>270</v>
      </c>
    </row>
    <row r="106" customFormat="false" ht="15" hidden="false" customHeight="false" outlineLevel="0" collapsed="false">
      <c r="A106" s="0" t="s">
        <v>1541</v>
      </c>
      <c r="B106" s="0" t="s">
        <v>118</v>
      </c>
      <c r="C106" s="0" t="n">
        <v>1692</v>
      </c>
      <c r="D106" s="0" t="s">
        <v>1446</v>
      </c>
      <c r="E106" s="0" t="s">
        <v>2153</v>
      </c>
      <c r="F106" s="0" t="n">
        <v>0</v>
      </c>
      <c r="G106" s="0" t="n">
        <v>87</v>
      </c>
      <c r="H106" s="0" t="n">
        <v>541.962</v>
      </c>
      <c r="I106" s="0" t="n">
        <v>377</v>
      </c>
      <c r="J106" s="0" t="n">
        <v>331</v>
      </c>
      <c r="K106" s="32" t="n">
        <v>2880</v>
      </c>
      <c r="L106" s="33" t="s">
        <v>1409</v>
      </c>
      <c r="M106" s="33"/>
      <c r="N106" s="34" t="s">
        <v>1410</v>
      </c>
      <c r="O106" s="35" t="s">
        <v>2154</v>
      </c>
      <c r="P106" s="35" t="n">
        <v>59.83</v>
      </c>
      <c r="Q106" s="33" t="n">
        <v>2.26174866219185</v>
      </c>
      <c r="R106" s="33" t="n">
        <v>0.00222432210207051</v>
      </c>
      <c r="S106" s="33"/>
      <c r="T106" s="0" t="str">
        <f aca="false">VLOOKUP(L106,A:J,1,FALSE())</f>
        <v>contig2881</v>
      </c>
      <c r="U106" s="0" t="str">
        <f aca="false">VLOOKUP($L106,$A:$J,2,FALSE())</f>
        <v>aspartic proteinase asp1-like</v>
      </c>
      <c r="V106" s="0" t="n">
        <f aca="false">VLOOKUP($L106,$A:$J,3,FALSE())</f>
        <v>1263</v>
      </c>
      <c r="W106" s="0" t="str">
        <f aca="false">VLOOKUP($L106,$A:$J,4,FALSE())</f>
        <v>gi|508724447|gb|EOY16344.1|Eukaryotic aspartyl protease family protein isoform 1 [Theobroma cacao]</v>
      </c>
      <c r="X106" s="0" t="str">
        <f aca="false">VLOOKUP($L106,$A:$J,5,FALSE())</f>
        <v>EOY16344</v>
      </c>
      <c r="Y106" s="0" t="n">
        <f aca="false">VLOOKUP($L106,$A:$J,6,FALSE())</f>
        <v>2.19942E-115</v>
      </c>
      <c r="Z106" s="0" t="n">
        <f aca="false">VLOOKUP($L106,$A:$J,7,FALSE())</f>
        <v>87</v>
      </c>
      <c r="AA106" s="0" t="n">
        <f aca="false">VLOOKUP($L106,$A:$J,8,FALSE())</f>
        <v>193.356</v>
      </c>
      <c r="AB106" s="0" t="n">
        <f aca="false">VLOOKUP($L106,$A:$J,9,FALSE())</f>
        <v>116</v>
      </c>
      <c r="AC106" s="0" t="n">
        <f aca="false">VLOOKUP($L106,$A:$J,10,FALSE())</f>
        <v>101</v>
      </c>
    </row>
    <row r="107" customFormat="false" ht="15" hidden="false" customHeight="false" outlineLevel="0" collapsed="false">
      <c r="A107" s="0" t="s">
        <v>1797</v>
      </c>
      <c r="B107" s="0" t="s">
        <v>1801</v>
      </c>
      <c r="C107" s="0" t="n">
        <v>931</v>
      </c>
      <c r="D107" s="0" t="s">
        <v>1802</v>
      </c>
      <c r="E107" s="0" t="s">
        <v>2155</v>
      </c>
      <c r="F107" s="37" t="n">
        <v>1.34715E-069</v>
      </c>
      <c r="G107" s="0" t="n">
        <v>94</v>
      </c>
      <c r="H107" s="0" t="n">
        <v>218.779</v>
      </c>
      <c r="I107" s="0" t="n">
        <v>110</v>
      </c>
      <c r="J107" s="0" t="n">
        <v>104</v>
      </c>
      <c r="K107" s="32" t="n">
        <v>2964</v>
      </c>
      <c r="L107" s="33" t="s">
        <v>425</v>
      </c>
      <c r="M107" s="34" t="s">
        <v>426</v>
      </c>
      <c r="N107" s="34" t="s">
        <v>427</v>
      </c>
      <c r="O107" s="35" t="s">
        <v>428</v>
      </c>
      <c r="P107" s="39" t="n">
        <v>5E-063</v>
      </c>
      <c r="Q107" s="33" t="n">
        <v>3.65069886347805</v>
      </c>
      <c r="R107" s="36" t="s">
        <v>429</v>
      </c>
      <c r="S107" s="33"/>
      <c r="T107" s="0" t="str">
        <f aca="false">VLOOKUP(L107,A:J,1,FALSE())</f>
        <v>contig2965</v>
      </c>
      <c r="U107" s="0" t="str">
        <f aca="false">VLOOKUP($L107,$A:$J,2,FALSE())</f>
        <v>omega-3 fatty acid desaturase</v>
      </c>
      <c r="V107" s="0" t="n">
        <f aca="false">VLOOKUP($L107,$A:$J,3,FALSE())</f>
        <v>683</v>
      </c>
      <c r="W107" s="0" t="str">
        <f aca="false">VLOOKUP($L107,$A:$J,4,FALSE())</f>
        <v>gi|300507127|gb|ADK23939.1|3FAD [Gossypium hirsutum]</v>
      </c>
      <c r="X107" s="0" t="str">
        <f aca="false">VLOOKUP($L107,$A:$J,5,FALSE())</f>
        <v>ADK23939</v>
      </c>
      <c r="Y107" s="0" t="n">
        <f aca="false">VLOOKUP($L107,$A:$J,6,FALSE())</f>
        <v>1.80541E-062</v>
      </c>
      <c r="Z107" s="0" t="n">
        <f aca="false">VLOOKUP($L107,$A:$J,7,FALSE())</f>
        <v>61</v>
      </c>
      <c r="AA107" s="0" t="n">
        <f aca="false">VLOOKUP($L107,$A:$J,8,FALSE())</f>
        <v>138.658</v>
      </c>
      <c r="AB107" s="0" t="n">
        <f aca="false">VLOOKUP($L107,$A:$J,9,FALSE())</f>
        <v>126</v>
      </c>
      <c r="AC107" s="0" t="n">
        <f aca="false">VLOOKUP($L107,$A:$J,10,FALSE())</f>
        <v>78</v>
      </c>
    </row>
    <row r="108" customFormat="false" ht="15" hidden="false" customHeight="false" outlineLevel="0" collapsed="false">
      <c r="A108" s="0" t="s">
        <v>500</v>
      </c>
      <c r="B108" s="0" t="s">
        <v>504</v>
      </c>
      <c r="C108" s="0" t="n">
        <v>1864</v>
      </c>
      <c r="D108" s="0" t="s">
        <v>505</v>
      </c>
      <c r="E108" s="0" t="s">
        <v>2156</v>
      </c>
      <c r="F108" s="0" t="n">
        <v>0</v>
      </c>
      <c r="G108" s="0" t="n">
        <v>99</v>
      </c>
      <c r="H108" s="0" t="n">
        <v>880.937</v>
      </c>
      <c r="I108" s="0" t="n">
        <v>475</v>
      </c>
      <c r="J108" s="0" t="n">
        <v>472</v>
      </c>
      <c r="K108" s="32" t="n">
        <v>2967</v>
      </c>
      <c r="L108" s="33" t="s">
        <v>1173</v>
      </c>
      <c r="M108" s="33"/>
      <c r="N108" s="34" t="s">
        <v>1174</v>
      </c>
      <c r="O108" s="35" t="s">
        <v>1175</v>
      </c>
      <c r="P108" s="35" t="n">
        <v>51.94</v>
      </c>
      <c r="Q108" s="33" t="n">
        <v>2.47201825306491</v>
      </c>
      <c r="R108" s="33" t="n">
        <v>0.00709950212761461</v>
      </c>
      <c r="S108" s="33"/>
      <c r="T108" s="0" t="str">
        <f aca="false">VLOOKUP(L108,A:J,1,FALSE())</f>
        <v>contig2968</v>
      </c>
      <c r="U108" s="0" t="str">
        <f aca="false">VLOOKUP($L108,$A:$J,2,FALSE())</f>
        <v>calcium-dependent protein kinase</v>
      </c>
      <c r="V108" s="0" t="n">
        <f aca="false">VLOOKUP($L108,$A:$J,3,FALSE())</f>
        <v>671</v>
      </c>
      <c r="W108" s="0" t="str">
        <f aca="false">VLOOKUP($L108,$A:$J,4,FALSE())</f>
        <v>gi|508698955|gb|EOX90851.1|Calcium dependent protein kinase 16 [Theobroma cacao]</v>
      </c>
      <c r="X108" s="0" t="str">
        <f aca="false">VLOOKUP($L108,$A:$J,5,FALSE())</f>
        <v>EOX90851</v>
      </c>
      <c r="Y108" s="0" t="n">
        <f aca="false">VLOOKUP($L108,$A:$J,6,FALSE())</f>
        <v>2.44406E-035</v>
      </c>
      <c r="Z108" s="0" t="n">
        <f aca="false">VLOOKUP($L108,$A:$J,7,FALSE())</f>
        <v>62</v>
      </c>
      <c r="AA108" s="0" t="n">
        <f aca="false">VLOOKUP($L108,$A:$J,8,FALSE())</f>
        <v>140.969</v>
      </c>
      <c r="AB108" s="0" t="n">
        <f aca="false">VLOOKUP($L108,$A:$J,9,FALSE())</f>
        <v>129</v>
      </c>
      <c r="AC108" s="0" t="n">
        <f aca="false">VLOOKUP($L108,$A:$J,10,FALSE())</f>
        <v>80</v>
      </c>
    </row>
    <row r="109" customFormat="false" ht="15" hidden="false" customHeight="false" outlineLevel="0" collapsed="false">
      <c r="A109" s="0" t="s">
        <v>1115</v>
      </c>
      <c r="B109" s="0" t="s">
        <v>816</v>
      </c>
      <c r="C109" s="0" t="n">
        <v>926</v>
      </c>
      <c r="D109" s="0" t="s">
        <v>817</v>
      </c>
      <c r="E109" s="0" t="s">
        <v>2157</v>
      </c>
      <c r="F109" s="37" t="n">
        <v>8.47762E-111</v>
      </c>
      <c r="G109" s="0" t="n">
        <v>90</v>
      </c>
      <c r="H109" s="0" t="n">
        <v>330.872</v>
      </c>
      <c r="I109" s="0" t="n">
        <v>195</v>
      </c>
      <c r="J109" s="0" t="n">
        <v>176</v>
      </c>
      <c r="K109" s="32" t="n">
        <v>3002</v>
      </c>
      <c r="L109" s="33" t="s">
        <v>1192</v>
      </c>
      <c r="M109" s="34" t="s">
        <v>1186</v>
      </c>
      <c r="N109" s="34" t="s">
        <v>1187</v>
      </c>
      <c r="O109" s="35" t="s">
        <v>1188</v>
      </c>
      <c r="P109" s="35" t="n">
        <v>38.89</v>
      </c>
      <c r="Q109" s="33" t="n">
        <v>2.45585852335787</v>
      </c>
      <c r="R109" s="36" t="s">
        <v>836</v>
      </c>
      <c r="S109" s="33"/>
      <c r="T109" s="0" t="e">
        <f aca="false">VLOOKUP(L109,A:J,1,FALSE())</f>
        <v>#N/A</v>
      </c>
      <c r="U109" s="0" t="e">
        <f aca="false">VLOOKUP($L109,$A:$J,2,FALSE())</f>
        <v>#N/A</v>
      </c>
      <c r="V109" s="0" t="e">
        <f aca="false">VLOOKUP($L109,$A:$J,3,FALSE())</f>
        <v>#N/A</v>
      </c>
      <c r="W109" s="0" t="e">
        <f aca="false">VLOOKUP($L109,$A:$J,4,FALSE())</f>
        <v>#N/A</v>
      </c>
      <c r="X109" s="0" t="e">
        <f aca="false">VLOOKUP($L109,$A:$J,5,FALSE())</f>
        <v>#N/A</v>
      </c>
      <c r="Y109" s="0" t="e">
        <f aca="false">VLOOKUP($L109,$A:$J,6,FALSE())</f>
        <v>#N/A</v>
      </c>
      <c r="Z109" s="0" t="e">
        <f aca="false">VLOOKUP($L109,$A:$J,7,FALSE())</f>
        <v>#N/A</v>
      </c>
      <c r="AA109" s="0" t="e">
        <f aca="false">VLOOKUP($L109,$A:$J,8,FALSE())</f>
        <v>#N/A</v>
      </c>
      <c r="AB109" s="0" t="e">
        <f aca="false">VLOOKUP($L109,$A:$J,9,FALSE())</f>
        <v>#N/A</v>
      </c>
      <c r="AC109" s="0" t="e">
        <f aca="false">VLOOKUP($L109,$A:$J,10,FALSE())</f>
        <v>#N/A</v>
      </c>
    </row>
    <row r="110" customFormat="false" ht="15" hidden="false" customHeight="false" outlineLevel="0" collapsed="false">
      <c r="A110" s="0" t="s">
        <v>1221</v>
      </c>
      <c r="B110" s="0" t="s">
        <v>816</v>
      </c>
      <c r="C110" s="0" t="n">
        <v>879</v>
      </c>
      <c r="D110" s="0" t="s">
        <v>817</v>
      </c>
      <c r="E110" s="0" t="s">
        <v>2157</v>
      </c>
      <c r="F110" s="37" t="n">
        <v>1.55121E-110</v>
      </c>
      <c r="G110" s="0" t="n">
        <v>89</v>
      </c>
      <c r="H110" s="0" t="n">
        <v>329.717</v>
      </c>
      <c r="I110" s="0" t="n">
        <v>195</v>
      </c>
      <c r="J110" s="0" t="n">
        <v>175</v>
      </c>
      <c r="K110" s="32" t="n">
        <v>3004</v>
      </c>
      <c r="L110" s="33" t="s">
        <v>1185</v>
      </c>
      <c r="M110" s="34" t="s">
        <v>1186</v>
      </c>
      <c r="N110" s="34" t="s">
        <v>1187</v>
      </c>
      <c r="O110" s="35" t="s">
        <v>1188</v>
      </c>
      <c r="P110" s="35" t="n">
        <v>47.47</v>
      </c>
      <c r="Q110" s="33" t="n">
        <v>2.46284613197566</v>
      </c>
      <c r="R110" s="36" t="s">
        <v>1189</v>
      </c>
      <c r="S110" s="33"/>
      <c r="T110" s="0" t="str">
        <f aca="false">VLOOKUP(L110,A:J,1,FALSE())</f>
        <v>contig3005</v>
      </c>
      <c r="U110" s="0" t="str">
        <f aca="false">VLOOKUP($L110,$A:$J,2,FALSE())</f>
        <v>blue copper protein</v>
      </c>
      <c r="V110" s="0" t="n">
        <f aca="false">VLOOKUP($L110,$A:$J,3,FALSE())</f>
        <v>914</v>
      </c>
      <c r="W110" s="0" t="str">
        <f aca="false">VLOOKUP($L110,$A:$J,4,FALSE())</f>
        <v>gi|319433445|gb|ADV57640.1|copper binding protein 5 [Gossypium hirsutum]</v>
      </c>
      <c r="X110" s="0" t="str">
        <f aca="false">VLOOKUP($L110,$A:$J,5,FALSE())</f>
        <v>ADV57640</v>
      </c>
      <c r="Y110" s="0" t="n">
        <f aca="false">VLOOKUP($L110,$A:$J,6,FALSE())</f>
        <v>1.28267E-076</v>
      </c>
      <c r="Z110" s="0" t="n">
        <f aca="false">VLOOKUP($L110,$A:$J,7,FALSE())</f>
        <v>86</v>
      </c>
      <c r="AA110" s="0" t="n">
        <f aca="false">VLOOKUP($L110,$A:$J,8,FALSE())</f>
        <v>243.817</v>
      </c>
      <c r="AB110" s="0" t="n">
        <f aca="false">VLOOKUP($L110,$A:$J,9,FALSE())</f>
        <v>227</v>
      </c>
      <c r="AC110" s="0" t="n">
        <f aca="false">VLOOKUP($L110,$A:$J,10,FALSE())</f>
        <v>197</v>
      </c>
    </row>
    <row r="111" customFormat="false" ht="15" hidden="false" customHeight="false" outlineLevel="0" collapsed="false">
      <c r="A111" s="0" t="s">
        <v>811</v>
      </c>
      <c r="B111" s="0" t="s">
        <v>816</v>
      </c>
      <c r="C111" s="0" t="n">
        <v>384</v>
      </c>
      <c r="D111" s="0" t="s">
        <v>817</v>
      </c>
      <c r="E111" s="0" t="s">
        <v>2157</v>
      </c>
      <c r="F111" s="37" t="n">
        <v>3.92307E-019</v>
      </c>
      <c r="G111" s="0" t="n">
        <v>91</v>
      </c>
      <c r="H111" s="0" t="n">
        <v>88.1965</v>
      </c>
      <c r="I111" s="0" t="n">
        <v>45</v>
      </c>
      <c r="J111" s="0" t="n">
        <v>41</v>
      </c>
      <c r="K111" s="32" t="n">
        <v>3005</v>
      </c>
      <c r="L111" s="33" t="s">
        <v>1328</v>
      </c>
      <c r="M111" s="33" t="s">
        <v>1329</v>
      </c>
      <c r="N111" s="34" t="s">
        <v>1187</v>
      </c>
      <c r="O111" s="35" t="s">
        <v>1188</v>
      </c>
      <c r="P111" s="35" t="n">
        <v>48.48</v>
      </c>
      <c r="Q111" s="33" t="n">
        <v>2.33152322744875</v>
      </c>
      <c r="R111" s="36" t="s">
        <v>1330</v>
      </c>
      <c r="S111" s="33"/>
      <c r="T111" s="0" t="str">
        <f aca="false">VLOOKUP(L111,A:J,1,FALSE())</f>
        <v>contig3006</v>
      </c>
      <c r="U111" s="0" t="str">
        <f aca="false">VLOOKUP($L111,$A:$J,2,FALSE())</f>
        <v>blue copper</v>
      </c>
      <c r="V111" s="0" t="n">
        <f aca="false">VLOOKUP($L111,$A:$J,3,FALSE())</f>
        <v>890</v>
      </c>
      <c r="W111" s="0" t="str">
        <f aca="false">VLOOKUP($L111,$A:$J,4,FALSE())</f>
        <v>gi|319433445|gb|ADV57640.1|copper binding protein 5 [Gossypium hirsutum]</v>
      </c>
      <c r="X111" s="0" t="str">
        <f aca="false">VLOOKUP($L111,$A:$J,5,FALSE())</f>
        <v>ADV57640</v>
      </c>
      <c r="Y111" s="0" t="n">
        <f aca="false">VLOOKUP($L111,$A:$J,6,FALSE())</f>
        <v>3.4322E-085</v>
      </c>
      <c r="Z111" s="0" t="n">
        <f aca="false">VLOOKUP($L111,$A:$J,7,FALSE())</f>
        <v>100</v>
      </c>
      <c r="AA111" s="0" t="n">
        <f aca="false">VLOOKUP($L111,$A:$J,8,FALSE())</f>
        <v>265.388</v>
      </c>
      <c r="AB111" s="0" t="n">
        <f aca="false">VLOOKUP($L111,$A:$J,9,FALSE())</f>
        <v>200</v>
      </c>
      <c r="AC111" s="0" t="n">
        <f aca="false">VLOOKUP($L111,$A:$J,10,FALSE())</f>
        <v>200</v>
      </c>
    </row>
    <row r="112" customFormat="false" ht="15" hidden="false" customHeight="false" outlineLevel="0" collapsed="false">
      <c r="A112" s="0" t="s">
        <v>1605</v>
      </c>
      <c r="B112" s="0" t="s">
        <v>967</v>
      </c>
      <c r="C112" s="0" t="n">
        <v>841</v>
      </c>
      <c r="D112" s="0" t="s">
        <v>968</v>
      </c>
      <c r="E112" s="0" t="s">
        <v>2158</v>
      </c>
      <c r="F112" s="37" t="n">
        <v>3.82033E-147</v>
      </c>
      <c r="G112" s="0" t="n">
        <v>93</v>
      </c>
      <c r="H112" s="0" t="n">
        <v>432.95</v>
      </c>
      <c r="I112" s="0" t="n">
        <v>247</v>
      </c>
      <c r="J112" s="0" t="n">
        <v>232</v>
      </c>
      <c r="K112" s="32" t="n">
        <v>3006</v>
      </c>
      <c r="L112" s="33" t="s">
        <v>418</v>
      </c>
      <c r="M112" s="33"/>
      <c r="N112" s="34" t="s">
        <v>2055</v>
      </c>
      <c r="O112" s="35" t="s">
        <v>419</v>
      </c>
      <c r="P112" s="39" t="n">
        <v>2E-007</v>
      </c>
      <c r="Q112" s="33" t="n">
        <v>3.67350786936861</v>
      </c>
      <c r="R112" s="33" t="n">
        <v>0</v>
      </c>
      <c r="S112" s="33"/>
      <c r="T112" s="0" t="str">
        <f aca="false">VLOOKUP(L112,A:J,1,FALSE())</f>
        <v>contig3007</v>
      </c>
      <c r="U112" s="0" t="str">
        <f aca="false">VLOOKUP($L112,$A:$J,2,FALSE())</f>
        <v>conserved hypothetical protein</v>
      </c>
      <c r="V112" s="0" t="n">
        <f aca="false">VLOOKUP($L112,$A:$J,3,FALSE())</f>
        <v>739</v>
      </c>
      <c r="W112" s="0" t="str">
        <f aca="false">VLOOKUP($L112,$A:$J,4,FALSE())</f>
        <v>gi|255548822|ref|XP_002515467.1|conserved hypothetical protein [Ricinus communis] &gt;gi|223545411|gb|EEF46916.1| conserved hypothetical protein [Ricinus communis]</v>
      </c>
      <c r="X112" s="0" t="str">
        <f aca="false">VLOOKUP($L112,$A:$J,5,FALSE())</f>
        <v>XP_002515467</v>
      </c>
      <c r="Y112" s="0" t="n">
        <f aca="false">VLOOKUP($L112,$A:$J,6,FALSE())</f>
        <v>4.22442E-015</v>
      </c>
      <c r="Z112" s="0" t="n">
        <f aca="false">VLOOKUP($L112,$A:$J,7,FALSE())</f>
        <v>55</v>
      </c>
      <c r="AA112" s="0" t="n">
        <f aca="false">VLOOKUP($L112,$A:$J,8,FALSE())</f>
        <v>78.9518</v>
      </c>
      <c r="AB112" s="0" t="n">
        <f aca="false">VLOOKUP($L112,$A:$J,9,FALSE())</f>
        <v>130</v>
      </c>
      <c r="AC112" s="0" t="n">
        <f aca="false">VLOOKUP($L112,$A:$J,10,FALSE())</f>
        <v>72</v>
      </c>
    </row>
    <row r="113" customFormat="false" ht="15" hidden="false" customHeight="false" outlineLevel="0" collapsed="false">
      <c r="A113" s="0" t="s">
        <v>1682</v>
      </c>
      <c r="B113" s="0" t="s">
        <v>277</v>
      </c>
      <c r="C113" s="0" t="n">
        <v>2009</v>
      </c>
      <c r="D113" s="0" t="s">
        <v>1687</v>
      </c>
      <c r="E113" s="0" t="s">
        <v>2159</v>
      </c>
      <c r="F113" s="0" t="n">
        <v>0</v>
      </c>
      <c r="G113" s="0" t="n">
        <v>94</v>
      </c>
      <c r="H113" s="0" t="n">
        <v>938.332</v>
      </c>
      <c r="I113" s="0" t="n">
        <v>538</v>
      </c>
      <c r="J113" s="0" t="n">
        <v>508</v>
      </c>
      <c r="K113" s="32" t="n">
        <v>3007</v>
      </c>
      <c r="L113" s="33" t="s">
        <v>772</v>
      </c>
      <c r="M113" s="33"/>
      <c r="N113" s="34" t="s">
        <v>645</v>
      </c>
      <c r="O113" s="35" t="s">
        <v>419</v>
      </c>
      <c r="P113" s="35" t="n">
        <v>34.03</v>
      </c>
      <c r="Q113" s="33" t="n">
        <v>2.94596181417425</v>
      </c>
      <c r="R113" s="33" t="n">
        <v>0</v>
      </c>
      <c r="S113" s="33"/>
      <c r="T113" s="0" t="str">
        <f aca="false">VLOOKUP(L113,A:J,1,FALSE())</f>
        <v>contig3008</v>
      </c>
      <c r="U113" s="0" t="str">
        <f aca="false">VLOOKUP($L113,$A:$J,2,FALSE())</f>
        <v>conserved hypothetical protein</v>
      </c>
      <c r="V113" s="0" t="n">
        <f aca="false">VLOOKUP($L113,$A:$J,3,FALSE())</f>
        <v>866</v>
      </c>
      <c r="W113" s="0" t="str">
        <f aca="false">VLOOKUP($L113,$A:$J,4,FALSE())</f>
        <v>gi|255548822|ref|XP_002515467.1|conserved hypothetical protein [Ricinus communis] &gt;gi|223545411|gb|EEF46916.1| conserved hypothetical protein [Ricinus communis]</v>
      </c>
      <c r="X113" s="0" t="str">
        <f aca="false">VLOOKUP($L113,$A:$J,5,FALSE())</f>
        <v>XP_002515467</v>
      </c>
      <c r="Y113" s="0" t="n">
        <f aca="false">VLOOKUP($L113,$A:$J,6,FALSE())</f>
        <v>1.08524E-017</v>
      </c>
      <c r="Z113" s="0" t="n">
        <f aca="false">VLOOKUP($L113,$A:$J,7,FALSE())</f>
        <v>53</v>
      </c>
      <c r="AA113" s="0" t="n">
        <f aca="false">VLOOKUP($L113,$A:$J,8,FALSE())</f>
        <v>86.6557</v>
      </c>
      <c r="AB113" s="0" t="n">
        <f aca="false">VLOOKUP($L113,$A:$J,9,FALSE())</f>
        <v>136</v>
      </c>
      <c r="AC113" s="0" t="n">
        <f aca="false">VLOOKUP($L113,$A:$J,10,FALSE())</f>
        <v>73</v>
      </c>
    </row>
    <row r="114" customFormat="false" ht="15" hidden="false" customHeight="false" outlineLevel="0" collapsed="false">
      <c r="A114" s="0" t="s">
        <v>1406</v>
      </c>
      <c r="B114" s="0" t="s">
        <v>1408</v>
      </c>
      <c r="C114" s="0" t="n">
        <v>1193</v>
      </c>
      <c r="D114" s="0" t="s">
        <v>79</v>
      </c>
      <c r="E114" s="0" t="s">
        <v>2160</v>
      </c>
      <c r="F114" s="37" t="n">
        <v>1.48515E-095</v>
      </c>
      <c r="G114" s="0" t="n">
        <v>78</v>
      </c>
      <c r="H114" s="0" t="n">
        <v>299.286</v>
      </c>
      <c r="I114" s="0" t="n">
        <v>261</v>
      </c>
      <c r="J114" s="0" t="n">
        <v>204</v>
      </c>
      <c r="K114" s="32" t="n">
        <v>3054</v>
      </c>
      <c r="L114" s="33" t="s">
        <v>1255</v>
      </c>
      <c r="M114" s="34" t="s">
        <v>1256</v>
      </c>
      <c r="N114" s="34" t="s">
        <v>2161</v>
      </c>
      <c r="O114" s="35" t="s">
        <v>2162</v>
      </c>
      <c r="P114" s="35" t="n">
        <v>50</v>
      </c>
      <c r="Q114" s="33" t="n">
        <v>2.38302059756332</v>
      </c>
      <c r="R114" s="36" t="s">
        <v>1259</v>
      </c>
      <c r="S114" s="33"/>
      <c r="T114" s="0" t="str">
        <f aca="false">VLOOKUP(L114,A:J,1,FALSE())</f>
        <v>contig3055</v>
      </c>
      <c r="U114" s="0" t="str">
        <f aca="false">VLOOKUP($L114,$A:$J,2,FALSE())</f>
        <v>soybean gene regulated by cold-</v>
      </c>
      <c r="V114" s="0" t="n">
        <f aca="false">VLOOKUP($L114,$A:$J,3,FALSE())</f>
        <v>1030</v>
      </c>
      <c r="W114" s="0" t="str">
        <f aca="false">VLOOKUP($L114,$A:$J,4,FALSE())</f>
        <v>gi|508719578|gb|EOY11475.1|Soybean gene regulated by cold-2, putative [Theobroma cacao]</v>
      </c>
      <c r="X114" s="0" t="str">
        <f aca="false">VLOOKUP($L114,$A:$J,5,FALSE())</f>
        <v>EOY11475</v>
      </c>
      <c r="Y114" s="0" t="n">
        <f aca="false">VLOOKUP($L114,$A:$J,6,FALSE())</f>
        <v>6.80896E-067</v>
      </c>
      <c r="Z114" s="0" t="n">
        <f aca="false">VLOOKUP($L114,$A:$J,7,FALSE())</f>
        <v>79</v>
      </c>
      <c r="AA114" s="0" t="n">
        <f aca="false">VLOOKUP($L114,$A:$J,8,FALSE())</f>
        <v>223.402</v>
      </c>
      <c r="AB114" s="0" t="n">
        <f aca="false">VLOOKUP($L114,$A:$J,9,FALSE())</f>
        <v>169</v>
      </c>
      <c r="AC114" s="0" t="n">
        <f aca="false">VLOOKUP($L114,$A:$J,10,FALSE())</f>
        <v>134</v>
      </c>
    </row>
    <row r="115" customFormat="false" ht="15" hidden="false" customHeight="false" outlineLevel="0" collapsed="false">
      <c r="A115" s="0" t="s">
        <v>854</v>
      </c>
      <c r="B115" s="0" t="s">
        <v>857</v>
      </c>
      <c r="C115" s="0" t="n">
        <v>1454</v>
      </c>
      <c r="D115" s="0" t="s">
        <v>858</v>
      </c>
      <c r="E115" s="0" t="s">
        <v>2163</v>
      </c>
      <c r="F115" s="37" t="n">
        <v>1.47525E-177</v>
      </c>
      <c r="G115" s="0" t="n">
        <v>83</v>
      </c>
      <c r="H115" s="0" t="n">
        <v>522.702</v>
      </c>
      <c r="I115" s="0" t="n">
        <v>351</v>
      </c>
      <c r="J115" s="0" t="n">
        <v>294</v>
      </c>
      <c r="K115" s="32" t="n">
        <v>3169</v>
      </c>
      <c r="L115" s="33" t="s">
        <v>1321</v>
      </c>
      <c r="M115" s="33" t="s">
        <v>1322</v>
      </c>
      <c r="N115" s="34" t="s">
        <v>1323</v>
      </c>
      <c r="O115" s="35" t="s">
        <v>2164</v>
      </c>
      <c r="P115" s="35" t="n">
        <v>67.87</v>
      </c>
      <c r="Q115" s="33" t="n">
        <v>2.33458670361093</v>
      </c>
      <c r="R115" s="36" t="s">
        <v>1325</v>
      </c>
      <c r="S115" s="33"/>
      <c r="T115" s="0" t="str">
        <f aca="false">VLOOKUP(L115,A:J,1,FALSE())</f>
        <v>contig3170</v>
      </c>
      <c r="U115" s="0" t="str">
        <f aca="false">VLOOKUP($L115,$A:$J,2,FALSE())</f>
        <v>phosphate transporter pho1 homolog 3-like</v>
      </c>
      <c r="V115" s="0" t="n">
        <f aca="false">VLOOKUP($L115,$A:$J,3,FALSE())</f>
        <v>2465</v>
      </c>
      <c r="W115" s="0" t="str">
        <f aca="false">VLOOKUP($L115,$A:$J,4,FALSE())</f>
        <v>gi|508709945|gb|EOY01842.1|EXS (ERD1/XPR1/SYG1) family protein [Theobroma cacao]</v>
      </c>
      <c r="X115" s="0" t="str">
        <f aca="false">VLOOKUP($L115,$A:$J,5,FALSE())</f>
        <v>EOY01842</v>
      </c>
      <c r="Y115" s="0" t="n">
        <f aca="false">VLOOKUP($L115,$A:$J,6,FALSE())</f>
        <v>0</v>
      </c>
      <c r="Z115" s="0" t="n">
        <f aca="false">VLOOKUP($L115,$A:$J,7,FALSE())</f>
        <v>92</v>
      </c>
      <c r="AA115" s="0" t="n">
        <f aca="false">VLOOKUP($L115,$A:$J,8,FALSE())</f>
        <v>1109.75</v>
      </c>
      <c r="AB115" s="0" t="n">
        <f aca="false">VLOOKUP($L115,$A:$J,9,FALSE())</f>
        <v>757</v>
      </c>
      <c r="AC115" s="0" t="n">
        <f aca="false">VLOOKUP($L115,$A:$J,10,FALSE())</f>
        <v>697</v>
      </c>
    </row>
    <row r="116" customFormat="false" ht="15" hidden="false" customHeight="false" outlineLevel="0" collapsed="false">
      <c r="A116" s="0" t="s">
        <v>1039</v>
      </c>
      <c r="B116" s="0" t="s">
        <v>992</v>
      </c>
      <c r="C116" s="0" t="n">
        <v>405</v>
      </c>
      <c r="D116" s="0" t="s">
        <v>1042</v>
      </c>
      <c r="E116" s="0" t="s">
        <v>2165</v>
      </c>
      <c r="F116" s="37" t="n">
        <v>9.12921E-045</v>
      </c>
      <c r="G116" s="0" t="n">
        <v>100</v>
      </c>
      <c r="H116" s="0" t="n">
        <v>156.377</v>
      </c>
      <c r="I116" s="0" t="n">
        <v>109</v>
      </c>
      <c r="J116" s="0" t="n">
        <v>109</v>
      </c>
      <c r="K116" s="32" t="n">
        <v>3186</v>
      </c>
      <c r="L116" s="33" t="s">
        <v>432</v>
      </c>
      <c r="M116" s="33" t="s">
        <v>433</v>
      </c>
      <c r="N116" s="34" t="s">
        <v>2034</v>
      </c>
      <c r="O116" s="35" t="s">
        <v>2027</v>
      </c>
      <c r="P116" s="39" t="n">
        <v>1E-034</v>
      </c>
      <c r="Q116" s="33" t="n">
        <v>3.63687294641751</v>
      </c>
      <c r="R116" s="33" t="n">
        <v>0</v>
      </c>
      <c r="S116" s="33"/>
      <c r="T116" s="0" t="str">
        <f aca="false">VLOOKUP(L116,A:J,1,FALSE())</f>
        <v>contig3187</v>
      </c>
      <c r="U116" s="0" t="str">
        <f aca="false">VLOOKUP($L116,$A:$J,2,FALSE())</f>
        <v>zinc finger protein zat10-like</v>
      </c>
      <c r="V116" s="0" t="n">
        <f aca="false">VLOOKUP($L116,$A:$J,3,FALSE())</f>
        <v>1090</v>
      </c>
      <c r="W116" s="0" t="str">
        <f aca="false">VLOOKUP($L116,$A:$J,4,FALSE())</f>
        <v>gi|508706560|gb|EOX98456.1|Zinc-finger DNA binding protein, putative [Theobroma cacao]</v>
      </c>
      <c r="X116" s="0" t="str">
        <f aca="false">VLOOKUP($L116,$A:$J,5,FALSE())</f>
        <v>EOX98456</v>
      </c>
      <c r="Y116" s="0" t="n">
        <f aca="false">VLOOKUP($L116,$A:$J,6,FALSE())</f>
        <v>2.36646E-080</v>
      </c>
      <c r="Z116" s="0" t="n">
        <f aca="false">VLOOKUP($L116,$A:$J,7,FALSE())</f>
        <v>74</v>
      </c>
      <c r="AA116" s="0" t="n">
        <f aca="false">VLOOKUP($L116,$A:$J,8,FALSE())</f>
        <v>258.07</v>
      </c>
      <c r="AB116" s="0" t="n">
        <f aca="false">VLOOKUP($L116,$A:$J,9,FALSE())</f>
        <v>276</v>
      </c>
      <c r="AC116" s="0" t="n">
        <f aca="false">VLOOKUP($L116,$A:$J,10,FALSE())</f>
        <v>205</v>
      </c>
    </row>
    <row r="117" customFormat="false" ht="15" hidden="false" customHeight="false" outlineLevel="0" collapsed="false">
      <c r="A117" s="0" t="s">
        <v>1243</v>
      </c>
      <c r="B117" s="0" t="s">
        <v>992</v>
      </c>
      <c r="C117" s="0" t="n">
        <v>365</v>
      </c>
      <c r="D117" s="0" t="s">
        <v>1042</v>
      </c>
      <c r="E117" s="0" t="s">
        <v>2165</v>
      </c>
      <c r="F117" s="37" t="n">
        <v>1.9891E-036</v>
      </c>
      <c r="G117" s="0" t="n">
        <v>100</v>
      </c>
      <c r="H117" s="0" t="n">
        <v>134.035</v>
      </c>
      <c r="I117" s="0" t="n">
        <v>99</v>
      </c>
      <c r="J117" s="0" t="n">
        <v>99</v>
      </c>
      <c r="K117" s="32" t="n">
        <v>3263</v>
      </c>
      <c r="L117" s="33" t="s">
        <v>1884</v>
      </c>
      <c r="M117" s="34" t="s">
        <v>1885</v>
      </c>
      <c r="N117" s="34" t="s">
        <v>2166</v>
      </c>
      <c r="O117" s="35" t="s">
        <v>2167</v>
      </c>
      <c r="P117" s="35" t="n">
        <v>52.2</v>
      </c>
      <c r="Q117" s="33" t="n">
        <v>-2.59904170507248</v>
      </c>
      <c r="R117" s="36" t="s">
        <v>1888</v>
      </c>
      <c r="S117" s="33"/>
      <c r="T117" s="0" t="str">
        <f aca="false">VLOOKUP(L117,A:J,1,FALSE())</f>
        <v>contig3264</v>
      </c>
      <c r="U117" s="0" t="str">
        <f aca="false">VLOOKUP($L117,$A:$J,2,FALSE())</f>
        <v>zinc finger ccch domain-containing protein 20-like</v>
      </c>
      <c r="V117" s="0" t="n">
        <f aca="false">VLOOKUP($L117,$A:$J,3,FALSE())</f>
        <v>1110</v>
      </c>
      <c r="W117" s="0" t="str">
        <f aca="false">VLOOKUP($L117,$A:$J,4,FALSE())</f>
        <v>gi|508783314|gb|EOY30570.1|Zinc finger C-x8-C-x5-C-x3-H type family protein, putative [Theobroma cacao]</v>
      </c>
      <c r="X117" s="0" t="str">
        <f aca="false">VLOOKUP($L117,$A:$J,5,FALSE())</f>
        <v>EOY30570</v>
      </c>
      <c r="Y117" s="0" t="n">
        <f aca="false">VLOOKUP($L117,$A:$J,6,FALSE())</f>
        <v>4.58949E-143</v>
      </c>
      <c r="Z117" s="0" t="n">
        <f aca="false">VLOOKUP($L117,$A:$J,7,FALSE())</f>
        <v>74</v>
      </c>
      <c r="AA117" s="0" t="n">
        <f aca="false">VLOOKUP($L117,$A:$J,8,FALSE())</f>
        <v>423.705</v>
      </c>
      <c r="AB117" s="0" t="n">
        <f aca="false">VLOOKUP($L117,$A:$J,9,FALSE())</f>
        <v>356</v>
      </c>
      <c r="AC117" s="0" t="n">
        <f aca="false">VLOOKUP($L117,$A:$J,10,FALSE())</f>
        <v>266</v>
      </c>
    </row>
    <row r="118" customFormat="false" ht="15" hidden="false" customHeight="false" outlineLevel="0" collapsed="false">
      <c r="A118" s="0" t="s">
        <v>1099</v>
      </c>
      <c r="B118" s="0" t="s">
        <v>992</v>
      </c>
      <c r="C118" s="0" t="n">
        <v>454</v>
      </c>
      <c r="D118" s="0" t="s">
        <v>1042</v>
      </c>
      <c r="E118" s="0" t="s">
        <v>2165</v>
      </c>
      <c r="F118" s="37" t="n">
        <v>3.05831E-077</v>
      </c>
      <c r="G118" s="0" t="n">
        <v>100</v>
      </c>
      <c r="H118" s="0" t="n">
        <v>240.35</v>
      </c>
      <c r="I118" s="0" t="n">
        <v>114</v>
      </c>
      <c r="J118" s="0" t="n">
        <v>114</v>
      </c>
      <c r="K118" s="32" t="n">
        <v>3292</v>
      </c>
      <c r="L118" s="33" t="s">
        <v>1136</v>
      </c>
      <c r="M118" s="33" t="s">
        <v>989</v>
      </c>
      <c r="N118" s="34" t="s">
        <v>2168</v>
      </c>
      <c r="O118" s="35" t="s">
        <v>991</v>
      </c>
      <c r="P118" s="35" t="n">
        <v>54.11</v>
      </c>
      <c r="Q118" s="33" t="n">
        <v>2.51866799496426</v>
      </c>
      <c r="R118" s="36" t="s">
        <v>1137</v>
      </c>
      <c r="S118" s="33"/>
      <c r="T118" s="0" t="str">
        <f aca="false">VLOOKUP(L118,A:J,1,FALSE())</f>
        <v>contig3293</v>
      </c>
      <c r="U118" s="0" t="str">
        <f aca="false">VLOOKUP($L118,$A:$J,2,FALSE())</f>
        <v>syntaxin-24-like</v>
      </c>
      <c r="V118" s="0" t="n">
        <f aca="false">VLOOKUP($L118,$A:$J,3,FALSE())</f>
        <v>807</v>
      </c>
      <c r="W118" s="0" t="str">
        <f aca="false">VLOOKUP($L118,$A:$J,4,FALSE())</f>
        <v>gi|508716547|gb|EOY08444.1|Late embryogenesis abundant (LEA) hydroxyproline-rich glycoprotein family, putative [Theobroma cacao]</v>
      </c>
      <c r="X118" s="0" t="str">
        <f aca="false">VLOOKUP($L118,$A:$J,5,FALSE())</f>
        <v>EOY08444</v>
      </c>
      <c r="Y118" s="0" t="n">
        <f aca="false">VLOOKUP($L118,$A:$J,6,FALSE())</f>
        <v>1.09083E-118</v>
      </c>
      <c r="Z118" s="0" t="n">
        <f aca="false">VLOOKUP($L118,$A:$J,7,FALSE())</f>
        <v>90</v>
      </c>
      <c r="AA118" s="0" t="n">
        <f aca="false">VLOOKUP($L118,$A:$J,8,FALSE())</f>
        <v>350.903</v>
      </c>
      <c r="AB118" s="0" t="n">
        <f aca="false">VLOOKUP($L118,$A:$J,9,FALSE())</f>
        <v>226</v>
      </c>
      <c r="AC118" s="0" t="n">
        <f aca="false">VLOOKUP($L118,$A:$J,10,FALSE())</f>
        <v>204</v>
      </c>
    </row>
    <row r="119" customFormat="false" ht="15" hidden="false" customHeight="false" outlineLevel="0" collapsed="false">
      <c r="A119" s="0" t="s">
        <v>1421</v>
      </c>
      <c r="B119" s="0" t="s">
        <v>992</v>
      </c>
      <c r="C119" s="0" t="n">
        <v>954</v>
      </c>
      <c r="D119" s="0" t="s">
        <v>1042</v>
      </c>
      <c r="E119" s="0" t="s">
        <v>2165</v>
      </c>
      <c r="F119" s="37" t="n">
        <v>5.54559E-135</v>
      </c>
      <c r="G119" s="0" t="n">
        <v>100</v>
      </c>
      <c r="H119" s="0" t="n">
        <v>394.045</v>
      </c>
      <c r="I119" s="0" t="n">
        <v>222</v>
      </c>
      <c r="J119" s="0" t="n">
        <v>222</v>
      </c>
      <c r="K119" s="32" t="n">
        <v>3293</v>
      </c>
      <c r="L119" s="33" t="s">
        <v>988</v>
      </c>
      <c r="M119" s="34" t="s">
        <v>989</v>
      </c>
      <c r="N119" s="34" t="s">
        <v>2168</v>
      </c>
      <c r="O119" s="35" t="s">
        <v>991</v>
      </c>
      <c r="P119" s="35" t="n">
        <v>53.25</v>
      </c>
      <c r="Q119" s="33" t="n">
        <v>2.67231889735432</v>
      </c>
      <c r="R119" s="36" t="s">
        <v>61</v>
      </c>
      <c r="S119" s="33"/>
      <c r="T119" s="0" t="str">
        <f aca="false">VLOOKUP(L119,A:J,1,FALSE())</f>
        <v>contig3294</v>
      </c>
      <c r="U119" s="0" t="str">
        <f aca="false">VLOOKUP($L119,$A:$J,2,FALSE())</f>
        <v>syntaxin-24-like</v>
      </c>
      <c r="V119" s="0" t="n">
        <f aca="false">VLOOKUP($L119,$A:$J,3,FALSE())</f>
        <v>926</v>
      </c>
      <c r="W119" s="0" t="str">
        <f aca="false">VLOOKUP($L119,$A:$J,4,FALSE())</f>
        <v>gi|508716547|gb|EOY08444.1|Late embryogenesis abundant (LEA) hydroxyproline-rich glycoprotein family, putative [Theobroma cacao]</v>
      </c>
      <c r="X119" s="0" t="str">
        <f aca="false">VLOOKUP($L119,$A:$J,5,FALSE())</f>
        <v>EOY08444</v>
      </c>
      <c r="Y119" s="0" t="n">
        <f aca="false">VLOOKUP($L119,$A:$J,6,FALSE())</f>
        <v>8.33364E-113</v>
      </c>
      <c r="Z119" s="0" t="n">
        <f aca="false">VLOOKUP($L119,$A:$J,7,FALSE())</f>
        <v>91</v>
      </c>
      <c r="AA119" s="0" t="n">
        <f aca="false">VLOOKUP($L119,$A:$J,8,FALSE())</f>
        <v>337.421</v>
      </c>
      <c r="AB119" s="0" t="n">
        <f aca="false">VLOOKUP($L119,$A:$J,9,FALSE())</f>
        <v>226</v>
      </c>
      <c r="AC119" s="0" t="n">
        <f aca="false">VLOOKUP($L119,$A:$J,10,FALSE())</f>
        <v>207</v>
      </c>
    </row>
    <row r="120" customFormat="false" ht="15" hidden="false" customHeight="false" outlineLevel="0" collapsed="false">
      <c r="A120" s="0" t="s">
        <v>1203</v>
      </c>
      <c r="B120" s="0" t="s">
        <v>1208</v>
      </c>
      <c r="C120" s="0" t="n">
        <v>984</v>
      </c>
      <c r="D120" s="0" t="s">
        <v>1209</v>
      </c>
      <c r="E120" s="0" t="s">
        <v>2169</v>
      </c>
      <c r="F120" s="37" t="n">
        <v>1.4999E-077</v>
      </c>
      <c r="G120" s="0" t="n">
        <v>93</v>
      </c>
      <c r="H120" s="0" t="n">
        <v>256.914</v>
      </c>
      <c r="I120" s="0" t="n">
        <v>149</v>
      </c>
      <c r="J120" s="0" t="n">
        <v>140</v>
      </c>
      <c r="K120" s="32" t="n">
        <v>3367</v>
      </c>
      <c r="L120" s="33" t="s">
        <v>120</v>
      </c>
      <c r="M120" s="33"/>
      <c r="N120" s="34" t="s">
        <v>2055</v>
      </c>
      <c r="O120" s="35" t="s">
        <v>121</v>
      </c>
      <c r="P120" s="39" t="n">
        <v>1E-154</v>
      </c>
      <c r="Q120" s="33" t="n">
        <v>4.57534568524791</v>
      </c>
      <c r="R120" s="33" t="n">
        <v>0</v>
      </c>
      <c r="S120" s="33"/>
      <c r="T120" s="0" t="str">
        <f aca="false">VLOOKUP(L120,A:J,1,FALSE())</f>
        <v>contig3368</v>
      </c>
      <c r="U120" s="0" t="str">
        <f aca="false">VLOOKUP($L120,$A:$J,2,FALSE())</f>
        <v>nuclease harbi1-like</v>
      </c>
      <c r="V120" s="0" t="n">
        <f aca="false">VLOOKUP($L120,$A:$J,3,FALSE())</f>
        <v>1631</v>
      </c>
      <c r="W120" s="0" t="str">
        <f aca="false">VLOOKUP($L120,$A:$J,4,FALSE())</f>
        <v>gi|508783120|gb|EOY30376.1|Uncharacterized protein TCM_037603 [Theobroma cacao]</v>
      </c>
      <c r="X120" s="0" t="str">
        <f aca="false">VLOOKUP($L120,$A:$J,5,FALSE())</f>
        <v>EOY30376</v>
      </c>
      <c r="Y120" s="0" t="n">
        <f aca="false">VLOOKUP($L120,$A:$J,6,FALSE())</f>
        <v>0</v>
      </c>
      <c r="Z120" s="0" t="n">
        <f aca="false">VLOOKUP($L120,$A:$J,7,FALSE())</f>
        <v>80</v>
      </c>
      <c r="AA120" s="0" t="n">
        <f aca="false">VLOOKUP($L120,$A:$J,8,FALSE())</f>
        <v>723.005</v>
      </c>
      <c r="AB120" s="0" t="n">
        <f aca="false">VLOOKUP($L120,$A:$J,9,FALSE())</f>
        <v>509</v>
      </c>
      <c r="AC120" s="0" t="n">
        <f aca="false">VLOOKUP($L120,$A:$J,10,FALSE())</f>
        <v>410</v>
      </c>
    </row>
    <row r="121" customFormat="false" ht="15" hidden="false" customHeight="false" outlineLevel="0" collapsed="false">
      <c r="A121" s="0" t="s">
        <v>1266</v>
      </c>
      <c r="B121" s="0" t="s">
        <v>1208</v>
      </c>
      <c r="C121" s="0" t="n">
        <v>2033</v>
      </c>
      <c r="D121" s="0" t="s">
        <v>1269</v>
      </c>
      <c r="E121" s="0" t="s">
        <v>2170</v>
      </c>
      <c r="F121" s="37" t="n">
        <v>6.05015E-137</v>
      </c>
      <c r="G121" s="0" t="n">
        <v>84</v>
      </c>
      <c r="H121" s="0" t="n">
        <v>401.749</v>
      </c>
      <c r="I121" s="0" t="n">
        <v>266</v>
      </c>
      <c r="J121" s="0" t="n">
        <v>226</v>
      </c>
      <c r="K121" s="32" t="n">
        <v>3402</v>
      </c>
      <c r="L121" s="33" t="s">
        <v>1403</v>
      </c>
      <c r="M121" s="34" t="s">
        <v>868</v>
      </c>
      <c r="N121" s="34" t="s">
        <v>2171</v>
      </c>
      <c r="O121" s="35" t="s">
        <v>870</v>
      </c>
      <c r="P121" s="35" t="n">
        <v>49.51</v>
      </c>
      <c r="Q121" s="33" t="n">
        <v>2.26496208961322</v>
      </c>
      <c r="R121" s="36" t="s">
        <v>1404</v>
      </c>
      <c r="S121" s="33"/>
      <c r="T121" s="0" t="str">
        <f aca="false">VLOOKUP(L121,A:J,1,FALSE())</f>
        <v>contig3403</v>
      </c>
      <c r="U121" s="0" t="str">
        <f aca="false">VLOOKUP($L121,$A:$J,2,FALSE())</f>
        <v>ethylene-responsive transcription factor</v>
      </c>
      <c r="V121" s="0" t="n">
        <f aca="false">VLOOKUP($L121,$A:$J,3,FALSE())</f>
        <v>989</v>
      </c>
      <c r="W121" s="0" t="str">
        <f aca="false">VLOOKUP($L121,$A:$J,4,FALSE())</f>
        <v>gi|59800347|gb|AAX07461.1|ethylene-responsive element binding protein ERF4 [Gossypium hirsutum]</v>
      </c>
      <c r="X121" s="0" t="str">
        <f aca="false">VLOOKUP($L121,$A:$J,5,FALSE())</f>
        <v>AAX07461</v>
      </c>
      <c r="Y121" s="0" t="n">
        <f aca="false">VLOOKUP($L121,$A:$J,6,FALSE())</f>
        <v>1.10293E-110</v>
      </c>
      <c r="Z121" s="0" t="n">
        <f aca="false">VLOOKUP($L121,$A:$J,7,FALSE())</f>
        <v>94</v>
      </c>
      <c r="AA121" s="0" t="n">
        <f aca="false">VLOOKUP($L121,$A:$J,8,FALSE())</f>
        <v>332.798</v>
      </c>
      <c r="AB121" s="0" t="n">
        <f aca="false">VLOOKUP($L121,$A:$J,9,FALSE())</f>
        <v>207</v>
      </c>
      <c r="AC121" s="0" t="n">
        <f aca="false">VLOOKUP($L121,$A:$J,10,FALSE())</f>
        <v>195</v>
      </c>
    </row>
    <row r="122" customFormat="false" ht="15" hidden="false" customHeight="false" outlineLevel="0" collapsed="false">
      <c r="A122" s="0" t="s">
        <v>890</v>
      </c>
      <c r="B122" s="0" t="s">
        <v>894</v>
      </c>
      <c r="C122" s="0" t="n">
        <v>742</v>
      </c>
      <c r="D122" s="0" t="s">
        <v>895</v>
      </c>
      <c r="E122" s="0" t="s">
        <v>2172</v>
      </c>
      <c r="F122" s="37" t="n">
        <v>5.74379E-035</v>
      </c>
      <c r="G122" s="0" t="n">
        <v>79</v>
      </c>
      <c r="H122" s="0" t="n">
        <v>130.954</v>
      </c>
      <c r="I122" s="0" t="n">
        <v>97</v>
      </c>
      <c r="J122" s="0" t="n">
        <v>77</v>
      </c>
      <c r="K122" s="32" t="n">
        <v>3403</v>
      </c>
      <c r="L122" s="33" t="s">
        <v>1032</v>
      </c>
      <c r="M122" s="34" t="s">
        <v>868</v>
      </c>
      <c r="N122" s="34" t="s">
        <v>2173</v>
      </c>
      <c r="O122" s="35" t="s">
        <v>870</v>
      </c>
      <c r="P122" s="35" t="n">
        <v>47.16</v>
      </c>
      <c r="Q122" s="33" t="n">
        <v>2.63139773557682</v>
      </c>
      <c r="R122" s="33" t="n">
        <v>0</v>
      </c>
      <c r="S122" s="33"/>
      <c r="T122" s="0" t="e">
        <f aca="false">VLOOKUP(L122,A:J,1,FALSE())</f>
        <v>#N/A</v>
      </c>
      <c r="U122" s="0" t="e">
        <f aca="false">VLOOKUP($L122,$A:$J,2,FALSE())</f>
        <v>#N/A</v>
      </c>
      <c r="V122" s="0" t="e">
        <f aca="false">VLOOKUP($L122,$A:$J,3,FALSE())</f>
        <v>#N/A</v>
      </c>
      <c r="W122" s="0" t="e">
        <f aca="false">VLOOKUP($L122,$A:$J,4,FALSE())</f>
        <v>#N/A</v>
      </c>
      <c r="X122" s="0" t="e">
        <f aca="false">VLOOKUP($L122,$A:$J,5,FALSE())</f>
        <v>#N/A</v>
      </c>
      <c r="Y122" s="0" t="e">
        <f aca="false">VLOOKUP($L122,$A:$J,6,FALSE())</f>
        <v>#N/A</v>
      </c>
      <c r="Z122" s="0" t="e">
        <f aca="false">VLOOKUP($L122,$A:$J,7,FALSE())</f>
        <v>#N/A</v>
      </c>
      <c r="AA122" s="0" t="e">
        <f aca="false">VLOOKUP($L122,$A:$J,8,FALSE())</f>
        <v>#N/A</v>
      </c>
      <c r="AB122" s="0" t="e">
        <f aca="false">VLOOKUP($L122,$A:$J,9,FALSE())</f>
        <v>#N/A</v>
      </c>
      <c r="AC122" s="0" t="e">
        <f aca="false">VLOOKUP($L122,$A:$J,10,FALSE())</f>
        <v>#N/A</v>
      </c>
    </row>
    <row r="123" customFormat="false" ht="15" hidden="false" customHeight="false" outlineLevel="0" collapsed="false">
      <c r="A123" s="0" t="s">
        <v>1270</v>
      </c>
      <c r="B123" s="0" t="s">
        <v>894</v>
      </c>
      <c r="C123" s="0" t="n">
        <v>797</v>
      </c>
      <c r="D123" s="0" t="s">
        <v>895</v>
      </c>
      <c r="E123" s="0" t="s">
        <v>2172</v>
      </c>
      <c r="F123" s="37" t="n">
        <v>3.67171E-033</v>
      </c>
      <c r="G123" s="0" t="n">
        <v>77</v>
      </c>
      <c r="H123" s="0" t="n">
        <v>126.716</v>
      </c>
      <c r="I123" s="0" t="n">
        <v>99</v>
      </c>
      <c r="J123" s="0" t="n">
        <v>77</v>
      </c>
      <c r="K123" s="32" t="n">
        <v>3417</v>
      </c>
      <c r="L123" s="33" t="s">
        <v>1481</v>
      </c>
      <c r="M123" s="33"/>
      <c r="N123" s="34" t="s">
        <v>1482</v>
      </c>
      <c r="O123" s="35" t="s">
        <v>1483</v>
      </c>
      <c r="P123" s="35" t="n">
        <v>63.92</v>
      </c>
      <c r="Q123" s="33" t="n">
        <v>2.23251526640587</v>
      </c>
      <c r="R123" s="36" t="s">
        <v>1484</v>
      </c>
      <c r="S123" s="33"/>
      <c r="T123" s="0" t="str">
        <f aca="false">VLOOKUP(L123,A:J,1,FALSE())</f>
        <v>contig3418</v>
      </c>
      <c r="U123" s="0" t="str">
        <f aca="false">VLOOKUP($L123,$A:$J,2,FALSE())</f>
        <v>zinc-binding dehydrogenase family protein isoform 1</v>
      </c>
      <c r="V123" s="0" t="n">
        <f aca="false">VLOOKUP($L123,$A:$J,3,FALSE())</f>
        <v>1037</v>
      </c>
      <c r="W123" s="0" t="str">
        <f aca="false">VLOOKUP($L123,$A:$J,4,FALSE())</f>
        <v>gi|508712650|gb|EOY04547.1|Zinc-binding dehydrogenase family protein isoform 1 [Theobroma cacao]</v>
      </c>
      <c r="X123" s="0" t="str">
        <f aca="false">VLOOKUP($L123,$A:$J,5,FALSE())</f>
        <v>EOY04547</v>
      </c>
      <c r="Y123" s="0" t="n">
        <f aca="false">VLOOKUP($L123,$A:$J,6,FALSE())</f>
        <v>4.59877E-131</v>
      </c>
      <c r="Z123" s="0" t="n">
        <f aca="false">VLOOKUP($L123,$A:$J,7,FALSE())</f>
        <v>87</v>
      </c>
      <c r="AA123" s="0" t="n">
        <f aca="false">VLOOKUP($L123,$A:$J,8,FALSE())</f>
        <v>312.768</v>
      </c>
      <c r="AB123" s="0" t="n">
        <f aca="false">VLOOKUP($L123,$A:$J,9,FALSE())</f>
        <v>198</v>
      </c>
      <c r="AC123" s="0" t="n">
        <f aca="false">VLOOKUP($L123,$A:$J,10,FALSE())</f>
        <v>173</v>
      </c>
    </row>
    <row r="124" customFormat="false" ht="15" hidden="false" customHeight="false" outlineLevel="0" collapsed="false">
      <c r="A124" s="0" t="s">
        <v>491</v>
      </c>
      <c r="B124" s="0" t="s">
        <v>55</v>
      </c>
      <c r="C124" s="0" t="n">
        <v>1692</v>
      </c>
      <c r="D124" s="0" t="s">
        <v>492</v>
      </c>
      <c r="E124" s="0" t="s">
        <v>2174</v>
      </c>
      <c r="F124" s="37" t="n">
        <v>3.16439E-172</v>
      </c>
      <c r="G124" s="0" t="n">
        <v>82</v>
      </c>
      <c r="H124" s="0" t="n">
        <v>503.827</v>
      </c>
      <c r="I124" s="0" t="n">
        <v>352</v>
      </c>
      <c r="J124" s="0" t="n">
        <v>291</v>
      </c>
      <c r="K124" s="32" t="n">
        <v>3506</v>
      </c>
      <c r="L124" s="33" t="s">
        <v>931</v>
      </c>
      <c r="M124" s="33"/>
      <c r="N124" s="34" t="s">
        <v>932</v>
      </c>
      <c r="O124" s="35" t="s">
        <v>933</v>
      </c>
      <c r="P124" s="35" t="n">
        <v>49.91</v>
      </c>
      <c r="Q124" s="33" t="n">
        <v>2.72792096925872</v>
      </c>
      <c r="R124" s="33" t="n">
        <v>0</v>
      </c>
      <c r="S124" s="33"/>
      <c r="T124" s="0" t="str">
        <f aca="false">VLOOKUP(L124,A:J,1,FALSE())</f>
        <v>contig3507</v>
      </c>
      <c r="U124" s="0" t="str">
        <f aca="false">VLOOKUP($L124,$A:$J,2,FALSE())</f>
        <v>gras family transcription factor</v>
      </c>
      <c r="V124" s="0" t="n">
        <f aca="false">VLOOKUP($L124,$A:$J,3,FALSE())</f>
        <v>2263</v>
      </c>
      <c r="W124" s="0" t="str">
        <f aca="false">VLOOKUP($L124,$A:$J,4,FALSE())</f>
        <v>gi|508786739|gb|EOY33995.1|GRAS family transcription factor, putative [Theobroma cacao]</v>
      </c>
      <c r="X124" s="0" t="str">
        <f aca="false">VLOOKUP($L124,$A:$J,5,FALSE())</f>
        <v>EOY33995</v>
      </c>
      <c r="Y124" s="0" t="n">
        <f aca="false">VLOOKUP($L124,$A:$J,6,FALSE())</f>
        <v>0</v>
      </c>
      <c r="Z124" s="0" t="n">
        <f aca="false">VLOOKUP($L124,$A:$J,7,FALSE())</f>
        <v>77</v>
      </c>
      <c r="AA124" s="0" t="n">
        <f aca="false">VLOOKUP($L124,$A:$J,8,FALSE())</f>
        <v>996.497</v>
      </c>
      <c r="AB124" s="0" t="n">
        <f aca="false">VLOOKUP($L124,$A:$J,9,FALSE())</f>
        <v>710</v>
      </c>
      <c r="AC124" s="0" t="n">
        <f aca="false">VLOOKUP($L124,$A:$J,10,FALSE())</f>
        <v>553</v>
      </c>
    </row>
    <row r="125" customFormat="false" ht="15" hidden="false" customHeight="false" outlineLevel="0" collapsed="false">
      <c r="A125" s="0" t="s">
        <v>904</v>
      </c>
      <c r="B125" s="0" t="s">
        <v>909</v>
      </c>
      <c r="C125" s="0" t="n">
        <v>965</v>
      </c>
      <c r="D125" s="0" t="s">
        <v>910</v>
      </c>
      <c r="E125" s="0" t="s">
        <v>2175</v>
      </c>
      <c r="F125" s="37" t="n">
        <v>1.24165E-039</v>
      </c>
      <c r="G125" s="0" t="n">
        <v>85</v>
      </c>
      <c r="H125" s="0" t="n">
        <v>100.908</v>
      </c>
      <c r="I125" s="0" t="n">
        <v>62</v>
      </c>
      <c r="J125" s="0" t="n">
        <v>53</v>
      </c>
      <c r="K125" s="32" t="n">
        <v>3556</v>
      </c>
      <c r="L125" s="33" t="s">
        <v>939</v>
      </c>
      <c r="M125" s="34" t="s">
        <v>940</v>
      </c>
      <c r="N125" s="34" t="s">
        <v>2176</v>
      </c>
      <c r="O125" s="35" t="s">
        <v>942</v>
      </c>
      <c r="P125" s="35" t="n">
        <v>57.06</v>
      </c>
      <c r="Q125" s="33" t="n">
        <v>2.71699936611314</v>
      </c>
      <c r="R125" s="33" t="n">
        <v>0</v>
      </c>
      <c r="S125" s="33"/>
      <c r="T125" s="0" t="str">
        <f aca="false">VLOOKUP(L125,A:J,1,FALSE())</f>
        <v>contig3557</v>
      </c>
      <c r="U125" s="0" t="str">
        <f aca="false">VLOOKUP($L125,$A:$J,2,FALSE())</f>
        <v>scarecrow-like protein 13-like</v>
      </c>
      <c r="V125" s="0" t="n">
        <f aca="false">VLOOKUP($L125,$A:$J,3,FALSE())</f>
        <v>2936</v>
      </c>
      <c r="W125" s="0" t="str">
        <f aca="false">VLOOKUP($L125,$A:$J,4,FALSE())</f>
        <v>gi|508781675|gb|EOY28931.1|SCL domain class transcription factor [Theobroma cacao]</v>
      </c>
      <c r="X125" s="0" t="str">
        <f aca="false">VLOOKUP($L125,$A:$J,5,FALSE())</f>
        <v>EOY28931</v>
      </c>
      <c r="Y125" s="0" t="n">
        <f aca="false">VLOOKUP($L125,$A:$J,6,FALSE())</f>
        <v>0</v>
      </c>
      <c r="Z125" s="0" t="n">
        <f aca="false">VLOOKUP($L125,$A:$J,7,FALSE())</f>
        <v>91</v>
      </c>
      <c r="AA125" s="0" t="n">
        <f aca="false">VLOOKUP($L125,$A:$J,8,FALSE())</f>
        <v>702.205</v>
      </c>
      <c r="AB125" s="0" t="n">
        <f aca="false">VLOOKUP($L125,$A:$J,9,FALSE())</f>
        <v>429</v>
      </c>
      <c r="AC125" s="0" t="n">
        <f aca="false">VLOOKUP($L125,$A:$J,10,FALSE())</f>
        <v>392</v>
      </c>
    </row>
    <row r="126" customFormat="false" ht="15" hidden="false" customHeight="false" outlineLevel="0" collapsed="false">
      <c r="A126" s="0" t="s">
        <v>1210</v>
      </c>
      <c r="B126" s="0" t="s">
        <v>1213</v>
      </c>
      <c r="C126" s="0" t="n">
        <v>1154</v>
      </c>
      <c r="D126" s="0" t="s">
        <v>1214</v>
      </c>
      <c r="E126" s="0" t="s">
        <v>2177</v>
      </c>
      <c r="F126" s="37" t="n">
        <v>1.40787E-147</v>
      </c>
      <c r="G126" s="0" t="n">
        <v>86</v>
      </c>
      <c r="H126" s="0" t="n">
        <v>432.18</v>
      </c>
      <c r="I126" s="0" t="n">
        <v>308</v>
      </c>
      <c r="J126" s="0" t="n">
        <v>265</v>
      </c>
      <c r="K126" s="32" t="n">
        <v>3581</v>
      </c>
      <c r="L126" s="33" t="s">
        <v>1780</v>
      </c>
      <c r="M126" s="34" t="s">
        <v>1781</v>
      </c>
      <c r="N126" s="34" t="s">
        <v>2178</v>
      </c>
      <c r="O126" s="35" t="s">
        <v>1783</v>
      </c>
      <c r="P126" s="35" t="n">
        <v>79.46</v>
      </c>
      <c r="Q126" s="33" t="n">
        <v>2.02075328601116</v>
      </c>
      <c r="R126" s="36" t="s">
        <v>1784</v>
      </c>
      <c r="S126" s="33"/>
      <c r="T126" s="0" t="str">
        <f aca="false">VLOOKUP(L126,A:J,1,FALSE())</f>
        <v>contig3582</v>
      </c>
      <c r="U126" s="0" t="str">
        <f aca="false">VLOOKUP($L126,$A:$J,2,FALSE())</f>
        <v>ctp synthase</v>
      </c>
      <c r="V126" s="0" t="n">
        <f aca="false">VLOOKUP($L126,$A:$J,3,FALSE())</f>
        <v>2037</v>
      </c>
      <c r="W126" s="0" t="str">
        <f aca="false">VLOOKUP($L126,$A:$J,4,FALSE())</f>
        <v>gi|508722417|gb|EOY14314.1|CTP synthase family protein [Theobroma cacao]</v>
      </c>
      <c r="X126" s="0" t="str">
        <f aca="false">VLOOKUP($L126,$A:$J,5,FALSE())</f>
        <v>EOY14314</v>
      </c>
      <c r="Y126" s="0" t="n">
        <f aca="false">VLOOKUP($L126,$A:$J,6,FALSE())</f>
        <v>0</v>
      </c>
      <c r="Z126" s="0" t="n">
        <f aca="false">VLOOKUP($L126,$A:$J,7,FALSE())</f>
        <v>94</v>
      </c>
      <c r="AA126" s="0" t="n">
        <f aca="false">VLOOKUP($L126,$A:$J,8,FALSE())</f>
        <v>955.281</v>
      </c>
      <c r="AB126" s="0" t="n">
        <f aca="false">VLOOKUP($L126,$A:$J,9,FALSE())</f>
        <v>555</v>
      </c>
      <c r="AC126" s="0" t="n">
        <f aca="false">VLOOKUP($L126,$A:$J,10,FALSE())</f>
        <v>522</v>
      </c>
    </row>
    <row r="127" customFormat="false" ht="15" hidden="false" customHeight="false" outlineLevel="0" collapsed="false">
      <c r="A127" s="0" t="s">
        <v>1092</v>
      </c>
      <c r="B127" s="0" t="s">
        <v>1097</v>
      </c>
      <c r="C127" s="0" t="n">
        <v>1443</v>
      </c>
      <c r="D127" s="0" t="s">
        <v>1098</v>
      </c>
      <c r="E127" s="0" t="s">
        <v>2179</v>
      </c>
      <c r="F127" s="37" t="n">
        <v>7.44794E-126</v>
      </c>
      <c r="G127" s="0" t="n">
        <v>76</v>
      </c>
      <c r="H127" s="0" t="n">
        <v>381.719</v>
      </c>
      <c r="I127" s="0" t="n">
        <v>336</v>
      </c>
      <c r="J127" s="0" t="n">
        <v>256</v>
      </c>
      <c r="K127" s="32" t="n">
        <v>3592</v>
      </c>
      <c r="L127" s="33" t="s">
        <v>808</v>
      </c>
      <c r="M127" s="33"/>
      <c r="N127" s="34" t="s">
        <v>809</v>
      </c>
      <c r="O127" s="35" t="s">
        <v>810</v>
      </c>
      <c r="P127" s="35" t="n">
        <v>32.6</v>
      </c>
      <c r="Q127" s="33" t="n">
        <v>2.85872273208327</v>
      </c>
      <c r="R127" s="33" t="n">
        <v>0</v>
      </c>
      <c r="S127" s="33"/>
      <c r="T127" s="0" t="e">
        <f aca="false">VLOOKUP(L127,A:J,1,FALSE())</f>
        <v>#N/A</v>
      </c>
      <c r="U127" s="0" t="e">
        <f aca="false">VLOOKUP($L127,$A:$J,2,FALSE())</f>
        <v>#N/A</v>
      </c>
      <c r="V127" s="0" t="e">
        <f aca="false">VLOOKUP($L127,$A:$J,3,FALSE())</f>
        <v>#N/A</v>
      </c>
      <c r="W127" s="0" t="e">
        <f aca="false">VLOOKUP($L127,$A:$J,4,FALSE())</f>
        <v>#N/A</v>
      </c>
      <c r="X127" s="0" t="e">
        <f aca="false">VLOOKUP($L127,$A:$J,5,FALSE())</f>
        <v>#N/A</v>
      </c>
      <c r="Y127" s="0" t="e">
        <f aca="false">VLOOKUP($L127,$A:$J,6,FALSE())</f>
        <v>#N/A</v>
      </c>
      <c r="Z127" s="0" t="e">
        <f aca="false">VLOOKUP($L127,$A:$J,7,FALSE())</f>
        <v>#N/A</v>
      </c>
      <c r="AA127" s="0" t="e">
        <f aca="false">VLOOKUP($L127,$A:$J,8,FALSE())</f>
        <v>#N/A</v>
      </c>
      <c r="AB127" s="0" t="e">
        <f aca="false">VLOOKUP($L127,$A:$J,9,FALSE())</f>
        <v>#N/A</v>
      </c>
      <c r="AC127" s="0" t="e">
        <f aca="false">VLOOKUP($L127,$A:$J,10,FALSE())</f>
        <v>#N/A</v>
      </c>
    </row>
    <row r="128" customFormat="false" ht="15" hidden="false" customHeight="false" outlineLevel="0" collapsed="false">
      <c r="A128" s="0" t="s">
        <v>2180</v>
      </c>
      <c r="B128" s="0" t="s">
        <v>2181</v>
      </c>
      <c r="C128" s="0" t="n">
        <v>1215</v>
      </c>
      <c r="D128" s="0" t="s">
        <v>2182</v>
      </c>
      <c r="E128" s="0" t="s">
        <v>2183</v>
      </c>
      <c r="F128" s="37" t="n">
        <v>7.99314E-102</v>
      </c>
      <c r="G128" s="0" t="n">
        <v>83</v>
      </c>
      <c r="H128" s="0" t="n">
        <v>313.538</v>
      </c>
      <c r="I128" s="0" t="n">
        <v>249</v>
      </c>
      <c r="J128" s="0" t="n">
        <v>207</v>
      </c>
      <c r="K128" s="32" t="n">
        <v>3593</v>
      </c>
      <c r="L128" s="33" t="s">
        <v>578</v>
      </c>
      <c r="M128" s="33"/>
      <c r="N128" s="33"/>
      <c r="O128" s="35"/>
      <c r="P128" s="35"/>
      <c r="Q128" s="33" t="n">
        <v>3.26041613874415</v>
      </c>
      <c r="R128" s="33" t="n">
        <v>0.0025859632671999</v>
      </c>
      <c r="S128" s="33"/>
      <c r="T128" s="0" t="str">
        <f aca="false">VLOOKUP(L128,A:J,1,FALSE())</f>
        <v>contig3594</v>
      </c>
      <c r="U128" s="0" t="str">
        <f aca="false">VLOOKUP($L128,$A:$J,2,FALSE())</f>
        <v>cc-nbs resistance protein</v>
      </c>
      <c r="V128" s="0" t="n">
        <f aca="false">VLOOKUP($L128,$A:$J,3,FALSE())</f>
        <v>622</v>
      </c>
      <c r="W128" s="0" t="str">
        <f aca="false">VLOOKUP($L128,$A:$J,4,FALSE())</f>
        <v>gi|508718480|gb|EOY10377.1|Leucine-rich repeat containing protein, putative isoform 1 [Theobroma cacao] &gt;gi|508718481|gb|EOY10378.1| Leucine-rich repeat containing protein, putative isoform 1 [Theobroma cacao] &gt;gi|508718482|gb|EOY10379.1| Leucine-rich repeat containing protein, putative isoform 1 [Theobroma cacao]</v>
      </c>
      <c r="X128" s="0" t="str">
        <f aca="false">VLOOKUP($L128,$A:$J,5,FALSE())</f>
        <v>EOY10377</v>
      </c>
      <c r="Y128" s="0" t="n">
        <f aca="false">VLOOKUP($L128,$A:$J,6,FALSE())</f>
        <v>3.1772E-027</v>
      </c>
      <c r="Z128" s="0" t="n">
        <f aca="false">VLOOKUP($L128,$A:$J,7,FALSE())</f>
        <v>65</v>
      </c>
      <c r="AA128" s="0" t="n">
        <f aca="false">VLOOKUP($L128,$A:$J,8,FALSE())</f>
        <v>119.398</v>
      </c>
      <c r="AB128" s="0" t="n">
        <f aca="false">VLOOKUP($L128,$A:$J,9,FALSE())</f>
        <v>141</v>
      </c>
      <c r="AC128" s="0" t="n">
        <f aca="false">VLOOKUP($L128,$A:$J,10,FALSE())</f>
        <v>93</v>
      </c>
    </row>
    <row r="129" customFormat="false" ht="15" hidden="false" customHeight="false" outlineLevel="0" collapsed="false">
      <c r="A129" s="0" t="s">
        <v>31</v>
      </c>
      <c r="B129" s="0" t="s">
        <v>35</v>
      </c>
      <c r="C129" s="0" t="n">
        <v>1362</v>
      </c>
      <c r="D129" s="0" t="s">
        <v>36</v>
      </c>
      <c r="E129" s="0" t="s">
        <v>2184</v>
      </c>
      <c r="F129" s="37" t="n">
        <v>2.14254E-071</v>
      </c>
      <c r="G129" s="0" t="n">
        <v>80</v>
      </c>
      <c r="H129" s="0" t="n">
        <v>236.113</v>
      </c>
      <c r="I129" s="0" t="n">
        <v>201</v>
      </c>
      <c r="J129" s="0" t="n">
        <v>162</v>
      </c>
      <c r="K129" s="32" t="n">
        <v>3594</v>
      </c>
      <c r="L129" s="33" t="s">
        <v>574</v>
      </c>
      <c r="M129" s="33"/>
      <c r="N129" s="34" t="s">
        <v>2030</v>
      </c>
      <c r="O129" s="35"/>
      <c r="P129" s="35"/>
      <c r="Q129" s="33" t="n">
        <v>3.26598420609069</v>
      </c>
      <c r="R129" s="36" t="s">
        <v>575</v>
      </c>
      <c r="S129" s="33"/>
      <c r="T129" s="0" t="str">
        <f aca="false">VLOOKUP(L129,A:J,1,FALSE())</f>
        <v>contig3595</v>
      </c>
      <c r="U129" s="0" t="str">
        <f aca="false">VLOOKUP($L129,$A:$J,2,FALSE())</f>
        <v>cc-nbs-lrr resistance protein</v>
      </c>
      <c r="V129" s="0" t="n">
        <f aca="false">VLOOKUP($L129,$A:$J,3,FALSE())</f>
        <v>708</v>
      </c>
      <c r="W129" s="0" t="str">
        <f aca="false">VLOOKUP($L129,$A:$J,4,FALSE())</f>
        <v>gi|508718480|gb|EOY10377.1|Leucine-rich repeat containing protein, putative isoform 1 [Theobroma cacao] &gt;gi|508718481|gb|EOY10378.1| Leucine-rich repeat containing protein, putative isoform 1 [Theobroma cacao] &gt;gi|508718482|gb|EOY10379.1| Leucine-rich repeat containing protein, putative isoform 1 [Theobroma cacao]</v>
      </c>
      <c r="X129" s="0" t="str">
        <f aca="false">VLOOKUP($L129,$A:$J,5,FALSE())</f>
        <v>EOY10377</v>
      </c>
      <c r="Y129" s="0" t="n">
        <f aca="false">VLOOKUP($L129,$A:$J,6,FALSE())</f>
        <v>7.11707E-021</v>
      </c>
      <c r="Z129" s="0" t="n">
        <f aca="false">VLOOKUP($L129,$A:$J,7,FALSE())</f>
        <v>70</v>
      </c>
      <c r="AA129" s="0" t="n">
        <f aca="false">VLOOKUP($L129,$A:$J,8,FALSE())</f>
        <v>85.5001</v>
      </c>
      <c r="AB129" s="0" t="n">
        <f aca="false">VLOOKUP($L129,$A:$J,9,FALSE())</f>
        <v>98</v>
      </c>
      <c r="AC129" s="0" t="n">
        <f aca="false">VLOOKUP($L129,$A:$J,10,FALSE())</f>
        <v>69</v>
      </c>
    </row>
    <row r="130" customFormat="false" ht="15" hidden="false" customHeight="false" outlineLevel="0" collapsed="false">
      <c r="A130" s="0" t="s">
        <v>389</v>
      </c>
      <c r="B130" s="0" t="s">
        <v>392</v>
      </c>
      <c r="C130" s="0" t="n">
        <v>727</v>
      </c>
      <c r="D130" s="0" t="s">
        <v>393</v>
      </c>
      <c r="E130" s="0" t="s">
        <v>2185</v>
      </c>
      <c r="F130" s="37" t="n">
        <v>6.024E-047</v>
      </c>
      <c r="G130" s="0" t="n">
        <v>87</v>
      </c>
      <c r="H130" s="0" t="n">
        <v>174.866</v>
      </c>
      <c r="I130" s="0" t="n">
        <v>108</v>
      </c>
      <c r="J130" s="0" t="n">
        <v>95</v>
      </c>
      <c r="K130" s="32" t="n">
        <v>3641</v>
      </c>
      <c r="L130" s="33" t="s">
        <v>588</v>
      </c>
      <c r="M130" s="34" t="s">
        <v>589</v>
      </c>
      <c r="N130" s="34" t="s">
        <v>590</v>
      </c>
      <c r="O130" s="35" t="s">
        <v>2186</v>
      </c>
      <c r="P130" s="35" t="n">
        <v>62.53</v>
      </c>
      <c r="Q130" s="33" t="n">
        <v>3.23777490168435</v>
      </c>
      <c r="R130" s="33" t="n">
        <v>0</v>
      </c>
      <c r="S130" s="33"/>
      <c r="T130" s="0" t="str">
        <f aca="false">VLOOKUP(L130,A:J,1,FALSE())</f>
        <v>contig3642</v>
      </c>
      <c r="U130" s="0" t="str">
        <f aca="false">VLOOKUP($L130,$A:$J,2,FALSE())</f>
        <v>gras family transcription factor</v>
      </c>
      <c r="V130" s="0" t="n">
        <f aca="false">VLOOKUP($L130,$A:$J,3,FALSE())</f>
        <v>2157</v>
      </c>
      <c r="W130" s="0" t="str">
        <f aca="false">VLOOKUP($L130,$A:$J,4,FALSE())</f>
        <v>gi|508720739|gb|EOY12636.1|GRAS family transcription factor isoform 2 [Theobroma cacao]</v>
      </c>
      <c r="X130" s="0" t="str">
        <f aca="false">VLOOKUP($L130,$A:$J,5,FALSE())</f>
        <v>EOY12636</v>
      </c>
      <c r="Y130" s="0" t="n">
        <f aca="false">VLOOKUP($L130,$A:$J,6,FALSE())</f>
        <v>0</v>
      </c>
      <c r="Z130" s="0" t="n">
        <f aca="false">VLOOKUP($L130,$A:$J,7,FALSE())</f>
        <v>90</v>
      </c>
      <c r="AA130" s="0" t="n">
        <f aca="false">VLOOKUP($L130,$A:$J,8,FALSE())</f>
        <v>769.615</v>
      </c>
      <c r="AB130" s="0" t="n">
        <f aca="false">VLOOKUP($L130,$A:$J,9,FALSE())</f>
        <v>435</v>
      </c>
      <c r="AC130" s="0" t="n">
        <f aca="false">VLOOKUP($L130,$A:$J,10,FALSE())</f>
        <v>394</v>
      </c>
    </row>
    <row r="131" customFormat="false" ht="15" hidden="false" customHeight="false" outlineLevel="0" collapsed="false">
      <c r="A131" s="0" t="s">
        <v>952</v>
      </c>
      <c r="B131" s="0" t="s">
        <v>392</v>
      </c>
      <c r="C131" s="0" t="n">
        <v>2296</v>
      </c>
      <c r="D131" s="0" t="s">
        <v>393</v>
      </c>
      <c r="E131" s="0" t="s">
        <v>2185</v>
      </c>
      <c r="F131" s="0" t="n">
        <v>0</v>
      </c>
      <c r="G131" s="0" t="n">
        <v>86</v>
      </c>
      <c r="H131" s="0" t="n">
        <v>947.192</v>
      </c>
      <c r="I131" s="0" t="n">
        <v>665</v>
      </c>
      <c r="J131" s="0" t="n">
        <v>577</v>
      </c>
      <c r="K131" s="32" t="n">
        <v>3642</v>
      </c>
      <c r="L131" s="33" t="s">
        <v>713</v>
      </c>
      <c r="M131" s="34"/>
      <c r="N131" s="40"/>
      <c r="O131" s="35"/>
      <c r="P131" s="35"/>
      <c r="Q131" s="33" t="n">
        <v>3.06100593411342</v>
      </c>
      <c r="R131" s="36" t="s">
        <v>714</v>
      </c>
      <c r="S131" s="33"/>
      <c r="T131" s="0" t="str">
        <f aca="false">VLOOKUP(L131,A:J,1,FALSE())</f>
        <v>contig3643</v>
      </c>
      <c r="U131" s="0" t="str">
        <f aca="false">VLOOKUP($L131,$A:$J,2,FALSE())</f>
        <v>chitin-inducible gibberellin-responsive protein 1-like</v>
      </c>
      <c r="V131" s="0" t="n">
        <f aca="false">VLOOKUP($L131,$A:$J,3,FALSE())</f>
        <v>965</v>
      </c>
      <c r="W131" s="0" t="str">
        <f aca="false">VLOOKUP($L131,$A:$J,4,FALSE())</f>
        <v>gi|508720738|gb|EOY12635.1|GRAS family transcription factor isoform 1 [Theobroma cacao] &gt;gi|508720740|gb|EOY12637.1| GRAS family transcription factor isoform 1 [Theobroma cacao]</v>
      </c>
      <c r="X131" s="0" t="str">
        <f aca="false">VLOOKUP($L131,$A:$J,5,FALSE())</f>
        <v>EOY12635</v>
      </c>
      <c r="Y131" s="0" t="n">
        <f aca="false">VLOOKUP($L131,$A:$J,6,FALSE())</f>
        <v>1.21809E-085</v>
      </c>
      <c r="Z131" s="0" t="n">
        <f aca="false">VLOOKUP($L131,$A:$J,7,FALSE())</f>
        <v>74</v>
      </c>
      <c r="AA131" s="0" t="n">
        <f aca="false">VLOOKUP($L131,$A:$J,8,FALSE())</f>
        <v>280.411</v>
      </c>
      <c r="AB131" s="0" t="n">
        <f aca="false">VLOOKUP($L131,$A:$J,9,FALSE())</f>
        <v>255</v>
      </c>
      <c r="AC131" s="0" t="n">
        <f aca="false">VLOOKUP($L131,$A:$J,10,FALSE())</f>
        <v>190</v>
      </c>
    </row>
    <row r="132" customFormat="false" ht="15" hidden="false" customHeight="false" outlineLevel="0" collapsed="false">
      <c r="A132" s="0" t="s">
        <v>563</v>
      </c>
      <c r="B132" s="0" t="s">
        <v>566</v>
      </c>
      <c r="C132" s="0" t="n">
        <v>1399</v>
      </c>
      <c r="D132" s="0" t="s">
        <v>567</v>
      </c>
      <c r="E132" s="0" t="s">
        <v>2187</v>
      </c>
      <c r="F132" s="37" t="n">
        <v>8.61525E-103</v>
      </c>
      <c r="G132" s="0" t="n">
        <v>77</v>
      </c>
      <c r="H132" s="0" t="n">
        <v>340.502</v>
      </c>
      <c r="I132" s="0" t="n">
        <v>253</v>
      </c>
      <c r="J132" s="0" t="n">
        <v>196</v>
      </c>
      <c r="K132" s="32" t="n">
        <v>3651</v>
      </c>
      <c r="L132" s="33" t="s">
        <v>1541</v>
      </c>
      <c r="M132" s="33"/>
      <c r="N132" s="34" t="s">
        <v>1444</v>
      </c>
      <c r="O132" s="35" t="s">
        <v>2188</v>
      </c>
      <c r="P132" s="35" t="n">
        <v>63.28</v>
      </c>
      <c r="Q132" s="33" t="n">
        <v>2.20340036391592</v>
      </c>
      <c r="R132" s="36" t="s">
        <v>1542</v>
      </c>
      <c r="S132" s="33"/>
      <c r="T132" s="0" t="str">
        <f aca="false">VLOOKUP(L132,A:J,1,FALSE())</f>
        <v>contig3652</v>
      </c>
      <c r="U132" s="0" t="str">
        <f aca="false">VLOOKUP($L132,$A:$J,2,FALSE())</f>
        <v>probable protein phosphatase 2c 25-like</v>
      </c>
      <c r="V132" s="0" t="n">
        <f aca="false">VLOOKUP($L132,$A:$J,3,FALSE())</f>
        <v>1692</v>
      </c>
      <c r="W132" s="0" t="str">
        <f aca="false">VLOOKUP($L132,$A:$J,4,FALSE())</f>
        <v>gi|508787257|gb|EOY34513.1|Phosphatase 2C family protein isoform 1 [Theobroma cacao]</v>
      </c>
      <c r="X132" s="0" t="str">
        <f aca="false">VLOOKUP($L132,$A:$J,5,FALSE())</f>
        <v>EOY34513</v>
      </c>
      <c r="Y132" s="0" t="n">
        <f aca="false">VLOOKUP($L132,$A:$J,6,FALSE())</f>
        <v>0</v>
      </c>
      <c r="Z132" s="0" t="n">
        <f aca="false">VLOOKUP($L132,$A:$J,7,FALSE())</f>
        <v>87</v>
      </c>
      <c r="AA132" s="0" t="n">
        <f aca="false">VLOOKUP($L132,$A:$J,8,FALSE())</f>
        <v>541.962</v>
      </c>
      <c r="AB132" s="0" t="n">
        <f aca="false">VLOOKUP($L132,$A:$J,9,FALSE())</f>
        <v>377</v>
      </c>
      <c r="AC132" s="0" t="n">
        <f aca="false">VLOOKUP($L132,$A:$J,10,FALSE())</f>
        <v>331</v>
      </c>
    </row>
    <row r="133" customFormat="false" ht="15" hidden="false" customHeight="false" outlineLevel="0" collapsed="false">
      <c r="A133" s="0" t="s">
        <v>2189</v>
      </c>
      <c r="B133" s="0" t="s">
        <v>566</v>
      </c>
      <c r="C133" s="0" t="n">
        <v>815</v>
      </c>
      <c r="D133" s="0" t="s">
        <v>567</v>
      </c>
      <c r="E133" s="0" t="s">
        <v>2187</v>
      </c>
      <c r="F133" s="37" t="n">
        <v>1.57543E-048</v>
      </c>
      <c r="G133" s="0" t="n">
        <v>73</v>
      </c>
      <c r="H133" s="0" t="n">
        <v>112.079</v>
      </c>
      <c r="I133" s="0" t="n">
        <v>112</v>
      </c>
      <c r="J133" s="0" t="n">
        <v>82</v>
      </c>
      <c r="K133" s="32" t="n">
        <v>3741</v>
      </c>
      <c r="L133" s="33" t="s">
        <v>1797</v>
      </c>
      <c r="M133" s="34" t="s">
        <v>1798</v>
      </c>
      <c r="N133" s="34" t="s">
        <v>2190</v>
      </c>
      <c r="O133" s="35" t="s">
        <v>2191</v>
      </c>
      <c r="P133" s="35" t="n">
        <v>82.73</v>
      </c>
      <c r="Q133" s="33" t="n">
        <v>2.00553503813068</v>
      </c>
      <c r="R133" s="36" t="s">
        <v>1800</v>
      </c>
      <c r="S133" s="33"/>
      <c r="T133" s="0" t="str">
        <f aca="false">VLOOKUP(L133,A:J,1,FALSE())</f>
        <v>contig3742</v>
      </c>
      <c r="U133" s="0" t="str">
        <f aca="false">VLOOKUP($L133,$A:$J,2,FALSE())</f>
        <v>expansin 2</v>
      </c>
      <c r="V133" s="0" t="n">
        <f aca="false">VLOOKUP($L133,$A:$J,3,FALSE())</f>
        <v>931</v>
      </c>
      <c r="W133" s="0" t="str">
        <f aca="false">VLOOKUP($L133,$A:$J,4,FALSE())</f>
        <v>gi|224146217|ref|XP_002325925.1|hypothetical protein POPTRDRAFT_665631 [Populus trichocarpa] &gt;gi|222862800|gb|EEF00307.1| hypothetical protein POPTRDRAFT_665631 [Populus trichocarpa]</v>
      </c>
      <c r="X133" s="0" t="str">
        <f aca="false">VLOOKUP($L133,$A:$J,5,FALSE())</f>
        <v>XP_002325925</v>
      </c>
      <c r="Y133" s="0" t="n">
        <f aca="false">VLOOKUP($L133,$A:$J,6,FALSE())</f>
        <v>1.34715E-069</v>
      </c>
      <c r="Z133" s="0" t="n">
        <f aca="false">VLOOKUP($L133,$A:$J,7,FALSE())</f>
        <v>94</v>
      </c>
      <c r="AA133" s="0" t="n">
        <f aca="false">VLOOKUP($L133,$A:$J,8,FALSE())</f>
        <v>218.779</v>
      </c>
      <c r="AB133" s="0" t="n">
        <f aca="false">VLOOKUP($L133,$A:$J,9,FALSE())</f>
        <v>110</v>
      </c>
      <c r="AC133" s="0" t="n">
        <f aca="false">VLOOKUP($L133,$A:$J,10,FALSE())</f>
        <v>104</v>
      </c>
    </row>
    <row r="134" customFormat="false" ht="15" hidden="false" customHeight="false" outlineLevel="0" collapsed="false">
      <c r="A134" s="0" t="s">
        <v>1732</v>
      </c>
      <c r="B134" s="0" t="s">
        <v>23</v>
      </c>
      <c r="C134" s="0" t="n">
        <v>719</v>
      </c>
      <c r="D134" s="0" t="s">
        <v>79</v>
      </c>
      <c r="E134" s="0" t="s">
        <v>2160</v>
      </c>
      <c r="F134" s="37" t="n">
        <v>3.85053E-061</v>
      </c>
      <c r="G134" s="0" t="n">
        <v>72</v>
      </c>
      <c r="H134" s="0" t="n">
        <v>204.912</v>
      </c>
      <c r="I134" s="0" t="n">
        <v>196</v>
      </c>
      <c r="J134" s="0" t="n">
        <v>142</v>
      </c>
      <c r="K134" s="32" t="n">
        <v>3757</v>
      </c>
      <c r="L134" s="33" t="s">
        <v>500</v>
      </c>
      <c r="M134" s="33" t="s">
        <v>501</v>
      </c>
      <c r="N134" s="34" t="s">
        <v>2192</v>
      </c>
      <c r="O134" s="35" t="s">
        <v>503</v>
      </c>
      <c r="P134" s="35" t="n">
        <v>66.67</v>
      </c>
      <c r="Q134" s="33" t="n">
        <v>3.48072405355816</v>
      </c>
      <c r="R134" s="33" t="n">
        <v>0</v>
      </c>
      <c r="S134" s="33"/>
      <c r="T134" s="0" t="str">
        <f aca="false">VLOOKUP(L134,A:J,1,FALSE())</f>
        <v>contig3758</v>
      </c>
      <c r="U134" s="0" t="str">
        <f aca="false">VLOOKUP($L134,$A:$J,2,FALSE())</f>
        <v>1-aminocyclopropane-1-carboxylate synthase</v>
      </c>
      <c r="V134" s="0" t="n">
        <f aca="false">VLOOKUP($L134,$A:$J,3,FALSE())</f>
        <v>1864</v>
      </c>
      <c r="W134" s="0" t="str">
        <f aca="false">VLOOKUP($L134,$A:$J,4,FALSE())</f>
        <v>gi|325556672|gb|ABA01475.2|1-aminocyclopropane-1-carboxylate synthase [Gossypium hirsutum] &gt;gi|354683931|gb|AER35094.1| 1-aminocyclopropane-1-carboxylate synthase [Gossypium hirsutum]</v>
      </c>
      <c r="X134" s="0" t="str">
        <f aca="false">VLOOKUP($L134,$A:$J,5,FALSE())</f>
        <v>ABA01475</v>
      </c>
      <c r="Y134" s="0" t="n">
        <f aca="false">VLOOKUP($L134,$A:$J,6,FALSE())</f>
        <v>0</v>
      </c>
      <c r="Z134" s="0" t="n">
        <f aca="false">VLOOKUP($L134,$A:$J,7,FALSE())</f>
        <v>99</v>
      </c>
      <c r="AA134" s="0" t="n">
        <f aca="false">VLOOKUP($L134,$A:$J,8,FALSE())</f>
        <v>880.937</v>
      </c>
      <c r="AB134" s="0" t="n">
        <f aca="false">VLOOKUP($L134,$A:$J,9,FALSE())</f>
        <v>475</v>
      </c>
      <c r="AC134" s="0" t="n">
        <f aca="false">VLOOKUP($L134,$A:$J,10,FALSE())</f>
        <v>472</v>
      </c>
    </row>
    <row r="135" customFormat="false" ht="15" hidden="false" customHeight="false" outlineLevel="0" collapsed="false">
      <c r="A135" s="0" t="s">
        <v>1467</v>
      </c>
      <c r="B135" s="0" t="s">
        <v>55</v>
      </c>
      <c r="C135" s="0" t="n">
        <v>1259</v>
      </c>
      <c r="D135" s="0" t="s">
        <v>1472</v>
      </c>
      <c r="E135" s="0" t="s">
        <v>2193</v>
      </c>
      <c r="F135" s="37" t="n">
        <v>1.40675E-179</v>
      </c>
      <c r="G135" s="0" t="n">
        <v>83</v>
      </c>
      <c r="H135" s="0" t="n">
        <v>516.924</v>
      </c>
      <c r="I135" s="0" t="n">
        <v>358</v>
      </c>
      <c r="J135" s="0" t="n">
        <v>298</v>
      </c>
      <c r="K135" s="32" t="n">
        <v>3770</v>
      </c>
      <c r="L135" s="33" t="s">
        <v>1115</v>
      </c>
      <c r="M135" s="33"/>
      <c r="N135" s="34" t="s">
        <v>813</v>
      </c>
      <c r="O135" s="35" t="s">
        <v>2194</v>
      </c>
      <c r="P135" s="35" t="n">
        <v>59.21</v>
      </c>
      <c r="Q135" s="33" t="n">
        <v>2.54220709683568</v>
      </c>
      <c r="R135" s="36" t="s">
        <v>1116</v>
      </c>
      <c r="S135" s="33"/>
      <c r="T135" s="0" t="str">
        <f aca="false">VLOOKUP(L135,A:J,1,FALSE())</f>
        <v>contig3771</v>
      </c>
      <c r="U135" s="0" t="str">
        <f aca="false">VLOOKUP($L135,$A:$J,2,FALSE())</f>
        <v>protein plant cadmium resistance 2-like</v>
      </c>
      <c r="V135" s="0" t="n">
        <f aca="false">VLOOKUP($L135,$A:$J,3,FALSE())</f>
        <v>926</v>
      </c>
      <c r="W135" s="0" t="str">
        <f aca="false">VLOOKUP($L135,$A:$J,4,FALSE())</f>
        <v>gi|508709170|gb|EOY01067.1|Plant cadmium resistance 2, putative [Theobroma cacao]</v>
      </c>
      <c r="X135" s="0" t="str">
        <f aca="false">VLOOKUP($L135,$A:$J,5,FALSE())</f>
        <v>EOY01067</v>
      </c>
      <c r="Y135" s="0" t="n">
        <f aca="false">VLOOKUP($L135,$A:$J,6,FALSE())</f>
        <v>8.47762E-111</v>
      </c>
      <c r="Z135" s="0" t="n">
        <f aca="false">VLOOKUP($L135,$A:$J,7,FALSE())</f>
        <v>90</v>
      </c>
      <c r="AA135" s="0" t="n">
        <f aca="false">VLOOKUP($L135,$A:$J,8,FALSE())</f>
        <v>330.872</v>
      </c>
      <c r="AB135" s="0" t="n">
        <f aca="false">VLOOKUP($L135,$A:$J,9,FALSE())</f>
        <v>195</v>
      </c>
      <c r="AC135" s="0" t="n">
        <f aca="false">VLOOKUP($L135,$A:$J,10,FALSE())</f>
        <v>176</v>
      </c>
    </row>
    <row r="136" customFormat="false" ht="15" hidden="false" customHeight="false" outlineLevel="0" collapsed="false">
      <c r="A136" s="0" t="s">
        <v>1731</v>
      </c>
      <c r="B136" s="0" t="s">
        <v>592</v>
      </c>
      <c r="C136" s="0" t="n">
        <v>2393</v>
      </c>
      <c r="D136" s="0" t="s">
        <v>716</v>
      </c>
      <c r="E136" s="0" t="s">
        <v>2152</v>
      </c>
      <c r="F136" s="0" t="n">
        <v>0</v>
      </c>
      <c r="G136" s="0" t="n">
        <v>91</v>
      </c>
      <c r="H136" s="0" t="n">
        <v>1059.28</v>
      </c>
      <c r="I136" s="0" t="n">
        <v>596</v>
      </c>
      <c r="J136" s="0" t="n">
        <v>543</v>
      </c>
      <c r="K136" s="32" t="n">
        <v>3771</v>
      </c>
      <c r="L136" s="33" t="s">
        <v>1221</v>
      </c>
      <c r="M136" s="33"/>
      <c r="N136" s="33"/>
      <c r="O136" s="35"/>
      <c r="P136" s="35"/>
      <c r="Q136" s="33" t="n">
        <v>2.42873002707933</v>
      </c>
      <c r="R136" s="36" t="s">
        <v>1222</v>
      </c>
      <c r="S136" s="33"/>
      <c r="T136" s="0" t="str">
        <f aca="false">VLOOKUP(L136,A:J,1,FALSE())</f>
        <v>contig3772</v>
      </c>
      <c r="U136" s="0" t="str">
        <f aca="false">VLOOKUP($L136,$A:$J,2,FALSE())</f>
        <v>protein plant cadmium resistance 2-like</v>
      </c>
      <c r="V136" s="0" t="n">
        <f aca="false">VLOOKUP($L136,$A:$J,3,FALSE())</f>
        <v>879</v>
      </c>
      <c r="W136" s="0" t="str">
        <f aca="false">VLOOKUP($L136,$A:$J,4,FALSE())</f>
        <v>gi|508709170|gb|EOY01067.1|Plant cadmium resistance 2, putative [Theobroma cacao]</v>
      </c>
      <c r="X136" s="0" t="str">
        <f aca="false">VLOOKUP($L136,$A:$J,5,FALSE())</f>
        <v>EOY01067</v>
      </c>
      <c r="Y136" s="0" t="n">
        <f aca="false">VLOOKUP($L136,$A:$J,6,FALSE())</f>
        <v>1.55121E-110</v>
      </c>
      <c r="Z136" s="0" t="n">
        <f aca="false">VLOOKUP($L136,$A:$J,7,FALSE())</f>
        <v>89</v>
      </c>
      <c r="AA136" s="0" t="n">
        <f aca="false">VLOOKUP($L136,$A:$J,8,FALSE())</f>
        <v>329.717</v>
      </c>
      <c r="AB136" s="0" t="n">
        <f aca="false">VLOOKUP($L136,$A:$J,9,FALSE())</f>
        <v>195</v>
      </c>
      <c r="AC136" s="0" t="n">
        <f aca="false">VLOOKUP($L136,$A:$J,10,FALSE())</f>
        <v>175</v>
      </c>
    </row>
    <row r="137" customFormat="false" ht="15" hidden="false" customHeight="false" outlineLevel="0" collapsed="false">
      <c r="A137" s="0" t="s">
        <v>1239</v>
      </c>
      <c r="B137" s="0" t="s">
        <v>1241</v>
      </c>
      <c r="C137" s="0" t="n">
        <v>875</v>
      </c>
      <c r="D137" s="0" t="s">
        <v>1242</v>
      </c>
      <c r="E137" s="0" t="s">
        <v>2195</v>
      </c>
      <c r="F137" s="37" t="n">
        <v>5.96123E-082</v>
      </c>
      <c r="G137" s="0" t="n">
        <v>76</v>
      </c>
      <c r="H137" s="0" t="n">
        <v>263.848</v>
      </c>
      <c r="I137" s="0" t="n">
        <v>245</v>
      </c>
      <c r="J137" s="0" t="n">
        <v>187</v>
      </c>
      <c r="K137" s="32" t="n">
        <v>3772</v>
      </c>
      <c r="L137" s="33" t="s">
        <v>811</v>
      </c>
      <c r="M137" s="34" t="s">
        <v>812</v>
      </c>
      <c r="N137" s="34" t="s">
        <v>813</v>
      </c>
      <c r="O137" s="35" t="s">
        <v>2194</v>
      </c>
      <c r="P137" s="35" t="n">
        <v>51.16</v>
      </c>
      <c r="Q137" s="33" t="n">
        <v>2.8537888448303</v>
      </c>
      <c r="R137" s="36" t="s">
        <v>815</v>
      </c>
      <c r="S137" s="33"/>
      <c r="T137" s="0" t="str">
        <f aca="false">VLOOKUP(L137,A:J,1,FALSE())</f>
        <v>contig3773</v>
      </c>
      <c r="U137" s="0" t="str">
        <f aca="false">VLOOKUP($L137,$A:$J,2,FALSE())</f>
        <v>protein plant cadmium resistance 2-like</v>
      </c>
      <c r="V137" s="0" t="n">
        <f aca="false">VLOOKUP($L137,$A:$J,3,FALSE())</f>
        <v>384</v>
      </c>
      <c r="W137" s="0" t="str">
        <f aca="false">VLOOKUP($L137,$A:$J,4,FALSE())</f>
        <v>gi|508709170|gb|EOY01067.1|Plant cadmium resistance 2, putative [Theobroma cacao]</v>
      </c>
      <c r="X137" s="0" t="str">
        <f aca="false">VLOOKUP($L137,$A:$J,5,FALSE())</f>
        <v>EOY01067</v>
      </c>
      <c r="Y137" s="0" t="n">
        <f aca="false">VLOOKUP($L137,$A:$J,6,FALSE())</f>
        <v>3.92307E-019</v>
      </c>
      <c r="Z137" s="0" t="n">
        <f aca="false">VLOOKUP($L137,$A:$J,7,FALSE())</f>
        <v>91</v>
      </c>
      <c r="AA137" s="0" t="n">
        <f aca="false">VLOOKUP($L137,$A:$J,8,FALSE())</f>
        <v>88.1965</v>
      </c>
      <c r="AB137" s="0" t="n">
        <f aca="false">VLOOKUP($L137,$A:$J,9,FALSE())</f>
        <v>45</v>
      </c>
      <c r="AC137" s="0" t="n">
        <f aca="false">VLOOKUP($L137,$A:$J,10,FALSE())</f>
        <v>41</v>
      </c>
    </row>
    <row r="138" customFormat="false" ht="15" hidden="false" customHeight="false" outlineLevel="0" collapsed="false">
      <c r="A138" s="0" t="s">
        <v>1699</v>
      </c>
      <c r="B138" s="0" t="s">
        <v>1241</v>
      </c>
      <c r="C138" s="0" t="n">
        <v>900</v>
      </c>
      <c r="D138" s="0" t="s">
        <v>1242</v>
      </c>
      <c r="E138" s="0" t="s">
        <v>2195</v>
      </c>
      <c r="F138" s="37" t="n">
        <v>1.6199E-091</v>
      </c>
      <c r="G138" s="0" t="n">
        <v>77</v>
      </c>
      <c r="H138" s="0" t="n">
        <v>288.5</v>
      </c>
      <c r="I138" s="0" t="n">
        <v>277</v>
      </c>
      <c r="J138" s="0" t="n">
        <v>215</v>
      </c>
      <c r="K138" s="32" t="n">
        <v>3791</v>
      </c>
      <c r="L138" s="33" t="s">
        <v>1605</v>
      </c>
      <c r="M138" s="34" t="s">
        <v>964</v>
      </c>
      <c r="N138" s="34" t="s">
        <v>2196</v>
      </c>
      <c r="O138" s="35" t="s">
        <v>2197</v>
      </c>
      <c r="P138" s="35" t="n">
        <v>52.21</v>
      </c>
      <c r="Q138" s="33" t="n">
        <v>2.15938916251505</v>
      </c>
      <c r="R138" s="36" t="s">
        <v>1606</v>
      </c>
      <c r="S138" s="33"/>
      <c r="T138" s="0" t="str">
        <f aca="false">VLOOKUP(L138,A:J,1,FALSE())</f>
        <v>contig3792</v>
      </c>
      <c r="U138" s="0" t="str">
        <f aca="false">VLOOKUP($L138,$A:$J,2,FALSE())</f>
        <v>nematode resistance hspro2-like</v>
      </c>
      <c r="V138" s="0" t="n">
        <f aca="false">VLOOKUP($L138,$A:$J,3,FALSE())</f>
        <v>841</v>
      </c>
      <c r="W138" s="0" t="str">
        <f aca="false">VLOOKUP($L138,$A:$J,4,FALSE())</f>
        <v>gi|508725966|gb|EOY17863.1|sugar beet HS1 PRO-1 2 [Theobroma cacao]</v>
      </c>
      <c r="X138" s="0" t="str">
        <f aca="false">VLOOKUP($L138,$A:$J,5,FALSE())</f>
        <v>EOY17863</v>
      </c>
      <c r="Y138" s="0" t="n">
        <f aca="false">VLOOKUP($L138,$A:$J,6,FALSE())</f>
        <v>3.82033E-147</v>
      </c>
      <c r="Z138" s="0" t="n">
        <f aca="false">VLOOKUP($L138,$A:$J,7,FALSE())</f>
        <v>93</v>
      </c>
      <c r="AA138" s="0" t="n">
        <f aca="false">VLOOKUP($L138,$A:$J,8,FALSE())</f>
        <v>432.95</v>
      </c>
      <c r="AB138" s="0" t="n">
        <f aca="false">VLOOKUP($L138,$A:$J,9,FALSE())</f>
        <v>247</v>
      </c>
      <c r="AC138" s="0" t="n">
        <f aca="false">VLOOKUP($L138,$A:$J,10,FALSE())</f>
        <v>232</v>
      </c>
    </row>
    <row r="139" customFormat="false" ht="15" hidden="false" customHeight="false" outlineLevel="0" collapsed="false">
      <c r="A139" s="0" t="s">
        <v>1109</v>
      </c>
      <c r="B139" s="0" t="s">
        <v>1113</v>
      </c>
      <c r="C139" s="0" t="n">
        <v>1007</v>
      </c>
      <c r="D139" s="0" t="s">
        <v>1114</v>
      </c>
      <c r="E139" s="0" t="s">
        <v>2198</v>
      </c>
      <c r="F139" s="37" t="n">
        <v>2.25464E-124</v>
      </c>
      <c r="G139" s="0" t="n">
        <v>95</v>
      </c>
      <c r="H139" s="0" t="n">
        <v>371.703</v>
      </c>
      <c r="I139" s="0" t="n">
        <v>191</v>
      </c>
      <c r="J139" s="0" t="n">
        <v>182</v>
      </c>
      <c r="K139" s="32" t="n">
        <v>3797</v>
      </c>
      <c r="L139" s="33" t="s">
        <v>1682</v>
      </c>
      <c r="M139" s="33" t="s">
        <v>1683</v>
      </c>
      <c r="N139" s="34" t="s">
        <v>1684</v>
      </c>
      <c r="O139" s="35" t="s">
        <v>1685</v>
      </c>
      <c r="P139" s="35" t="n">
        <v>73.4</v>
      </c>
      <c r="Q139" s="33" t="n">
        <v>2.09917554381878</v>
      </c>
      <c r="R139" s="36" t="s">
        <v>1686</v>
      </c>
      <c r="S139" s="33"/>
      <c r="T139" s="0" t="str">
        <f aca="false">VLOOKUP(L139,A:J,1,FALSE())</f>
        <v>contig3798</v>
      </c>
      <c r="U139" s="0" t="str">
        <f aca="false">VLOOKUP($L139,$A:$J,2,FALSE())</f>
        <v>l-ascorbate oxidase homolog</v>
      </c>
      <c r="V139" s="0" t="n">
        <f aca="false">VLOOKUP($L139,$A:$J,3,FALSE())</f>
        <v>2009</v>
      </c>
      <c r="W139" s="0" t="str">
        <f aca="false">VLOOKUP($L139,$A:$J,4,FALSE())</f>
        <v>gi|508699413|gb|EOX91309.1|SKU5 similar 17 isoform 1 [Theobroma cacao]</v>
      </c>
      <c r="X139" s="0" t="str">
        <f aca="false">VLOOKUP($L139,$A:$J,5,FALSE())</f>
        <v>EOX91309</v>
      </c>
      <c r="Y139" s="0" t="n">
        <f aca="false">VLOOKUP($L139,$A:$J,6,FALSE())</f>
        <v>0</v>
      </c>
      <c r="Z139" s="0" t="n">
        <f aca="false">VLOOKUP($L139,$A:$J,7,FALSE())</f>
        <v>94</v>
      </c>
      <c r="AA139" s="0" t="n">
        <f aca="false">VLOOKUP($L139,$A:$J,8,FALSE())</f>
        <v>938.332</v>
      </c>
      <c r="AB139" s="0" t="n">
        <f aca="false">VLOOKUP($L139,$A:$J,9,FALSE())</f>
        <v>538</v>
      </c>
      <c r="AC139" s="0" t="n">
        <f aca="false">VLOOKUP($L139,$A:$J,10,FALSE())</f>
        <v>508</v>
      </c>
    </row>
    <row r="140" customFormat="false" ht="15" hidden="false" customHeight="false" outlineLevel="0" collapsed="false">
      <c r="A140" s="0" t="s">
        <v>636</v>
      </c>
      <c r="B140" s="0" t="s">
        <v>340</v>
      </c>
      <c r="C140" s="0" t="n">
        <v>1147</v>
      </c>
      <c r="D140" s="0" t="s">
        <v>637</v>
      </c>
      <c r="E140" s="0" t="s">
        <v>2199</v>
      </c>
      <c r="F140" s="0" t="n">
        <v>0</v>
      </c>
      <c r="G140" s="0" t="n">
        <v>100</v>
      </c>
      <c r="H140" s="0" t="n">
        <v>622.854</v>
      </c>
      <c r="I140" s="0" t="n">
        <v>316</v>
      </c>
      <c r="J140" s="0" t="n">
        <v>316</v>
      </c>
      <c r="K140" s="32" t="n">
        <v>3806</v>
      </c>
      <c r="L140" s="33" t="s">
        <v>1406</v>
      </c>
      <c r="M140" s="34" t="s">
        <v>74</v>
      </c>
      <c r="N140" s="34" t="s">
        <v>2200</v>
      </c>
      <c r="O140" s="35" t="s">
        <v>76</v>
      </c>
      <c r="P140" s="35" t="n">
        <v>37.27</v>
      </c>
      <c r="Q140" s="33" t="n">
        <v>2.26308333280616</v>
      </c>
      <c r="R140" s="36" t="s">
        <v>1407</v>
      </c>
      <c r="S140" s="33"/>
      <c r="T140" s="0" t="str">
        <f aca="false">VLOOKUP(L140,A:J,1,FALSE())</f>
        <v>contig3807</v>
      </c>
      <c r="U140" s="0" t="str">
        <f aca="false">VLOOKUP($L140,$A:$J,2,FALSE())</f>
        <v>wrky transcription</v>
      </c>
      <c r="V140" s="0" t="n">
        <f aca="false">VLOOKUP($L140,$A:$J,3,FALSE())</f>
        <v>1193</v>
      </c>
      <c r="W140" s="0" t="str">
        <f aca="false">VLOOKUP($L140,$A:$J,4,FALSE())</f>
        <v>gi|508728280|gb|EOY20177.1|WRKY DNA-binding protein 70, putative isoform 1 [Theobroma cacao]</v>
      </c>
      <c r="X140" s="0" t="str">
        <f aca="false">VLOOKUP($L140,$A:$J,5,FALSE())</f>
        <v>EOY20177</v>
      </c>
      <c r="Y140" s="0" t="n">
        <f aca="false">VLOOKUP($L140,$A:$J,6,FALSE())</f>
        <v>1.48515E-095</v>
      </c>
      <c r="Z140" s="0" t="n">
        <f aca="false">VLOOKUP($L140,$A:$J,7,FALSE())</f>
        <v>78</v>
      </c>
      <c r="AA140" s="0" t="n">
        <f aca="false">VLOOKUP($L140,$A:$J,8,FALSE())</f>
        <v>299.286</v>
      </c>
      <c r="AB140" s="0" t="n">
        <f aca="false">VLOOKUP($L140,$A:$J,9,FALSE())</f>
        <v>261</v>
      </c>
      <c r="AC140" s="0" t="n">
        <f aca="false">VLOOKUP($L140,$A:$J,10,FALSE())</f>
        <v>204</v>
      </c>
    </row>
    <row r="141" customFormat="false" ht="15" hidden="false" customHeight="false" outlineLevel="0" collapsed="false">
      <c r="A141" s="0" t="s">
        <v>1414</v>
      </c>
      <c r="B141" s="0" t="s">
        <v>560</v>
      </c>
      <c r="C141" s="0" t="n">
        <v>417</v>
      </c>
      <c r="D141" s="0" t="s">
        <v>561</v>
      </c>
      <c r="E141" s="0" t="s">
        <v>2201</v>
      </c>
      <c r="F141" s="37" t="n">
        <v>3.57488E-029</v>
      </c>
      <c r="G141" s="0" t="n">
        <v>90</v>
      </c>
      <c r="H141" s="0" t="n">
        <v>114.775</v>
      </c>
      <c r="I141" s="0" t="n">
        <v>71</v>
      </c>
      <c r="J141" s="0" t="n">
        <v>64</v>
      </c>
      <c r="K141" s="32" t="n">
        <v>3807</v>
      </c>
      <c r="L141" s="33" t="s">
        <v>1473</v>
      </c>
      <c r="M141" s="34" t="s">
        <v>74</v>
      </c>
      <c r="N141" s="34" t="s">
        <v>2202</v>
      </c>
      <c r="O141" s="35" t="s">
        <v>76</v>
      </c>
      <c r="P141" s="35" t="n">
        <v>34.52</v>
      </c>
      <c r="Q141" s="33" t="n">
        <v>2.23591247673541</v>
      </c>
      <c r="R141" s="36" t="s">
        <v>1474</v>
      </c>
      <c r="S141" s="33"/>
      <c r="T141" s="0" t="e">
        <f aca="false">VLOOKUP(L141,A:J,1,FALSE())</f>
        <v>#N/A</v>
      </c>
      <c r="U141" s="0" t="e">
        <f aca="false">VLOOKUP($L141,$A:$J,2,FALSE())</f>
        <v>#N/A</v>
      </c>
      <c r="V141" s="0" t="e">
        <f aca="false">VLOOKUP($L141,$A:$J,3,FALSE())</f>
        <v>#N/A</v>
      </c>
      <c r="W141" s="0" t="e">
        <f aca="false">VLOOKUP($L141,$A:$J,4,FALSE())</f>
        <v>#N/A</v>
      </c>
      <c r="X141" s="0" t="e">
        <f aca="false">VLOOKUP($L141,$A:$J,5,FALSE())</f>
        <v>#N/A</v>
      </c>
      <c r="Y141" s="0" t="e">
        <f aca="false">VLOOKUP($L141,$A:$J,6,FALSE())</f>
        <v>#N/A</v>
      </c>
      <c r="Z141" s="0" t="e">
        <f aca="false">VLOOKUP($L141,$A:$J,7,FALSE())</f>
        <v>#N/A</v>
      </c>
      <c r="AA141" s="0" t="e">
        <f aca="false">VLOOKUP($L141,$A:$J,8,FALSE())</f>
        <v>#N/A</v>
      </c>
      <c r="AB141" s="0" t="e">
        <f aca="false">VLOOKUP($L141,$A:$J,9,FALSE())</f>
        <v>#N/A</v>
      </c>
      <c r="AC141" s="0" t="e">
        <f aca="false">VLOOKUP($L141,$A:$J,10,FALSE())</f>
        <v>#N/A</v>
      </c>
    </row>
    <row r="142" customFormat="false" ht="15" hidden="false" customHeight="false" outlineLevel="0" collapsed="false">
      <c r="A142" s="0" t="s">
        <v>556</v>
      </c>
      <c r="B142" s="0" t="s">
        <v>560</v>
      </c>
      <c r="C142" s="0" t="n">
        <v>774</v>
      </c>
      <c r="D142" s="0" t="s">
        <v>561</v>
      </c>
      <c r="E142" s="0" t="s">
        <v>2201</v>
      </c>
      <c r="F142" s="37" t="n">
        <v>3.83786E-069</v>
      </c>
      <c r="G142" s="0" t="n">
        <v>87</v>
      </c>
      <c r="H142" s="0" t="n">
        <v>222.246</v>
      </c>
      <c r="I142" s="0" t="n">
        <v>147</v>
      </c>
      <c r="J142" s="0" t="n">
        <v>129</v>
      </c>
      <c r="K142" s="32" t="n">
        <v>3906</v>
      </c>
      <c r="L142" s="33" t="s">
        <v>854</v>
      </c>
      <c r="M142" s="33"/>
      <c r="N142" s="34" t="s">
        <v>855</v>
      </c>
      <c r="O142" s="35" t="s">
        <v>856</v>
      </c>
      <c r="P142" s="35" t="n">
        <v>22.88</v>
      </c>
      <c r="Q142" s="33" t="n">
        <v>2.79188904859669</v>
      </c>
      <c r="R142" s="33" t="n">
        <v>0</v>
      </c>
      <c r="S142" s="33"/>
      <c r="T142" s="0" t="str">
        <f aca="false">VLOOKUP(L142,A:J,1,FALSE())</f>
        <v>contig3907</v>
      </c>
      <c r="U142" s="0" t="str">
        <f aca="false">VLOOKUP($L142,$A:$J,2,FALSE())</f>
        <v>ornithine decarboxylase</v>
      </c>
      <c r="V142" s="0" t="n">
        <f aca="false">VLOOKUP($L142,$A:$J,3,FALSE())</f>
        <v>1454</v>
      </c>
      <c r="W142" s="0" t="str">
        <f aca="false">VLOOKUP($L142,$A:$J,4,FALSE())</f>
        <v>gi|508719226|gb|EOY11123.1|Lysine/ornithine decarboxylase [Theobroma cacao]</v>
      </c>
      <c r="X142" s="0" t="str">
        <f aca="false">VLOOKUP($L142,$A:$J,5,FALSE())</f>
        <v>EOY11123</v>
      </c>
      <c r="Y142" s="0" t="n">
        <f aca="false">VLOOKUP($L142,$A:$J,6,FALSE())</f>
        <v>1.47525E-177</v>
      </c>
      <c r="Z142" s="0" t="n">
        <f aca="false">VLOOKUP($L142,$A:$J,7,FALSE())</f>
        <v>83</v>
      </c>
      <c r="AA142" s="0" t="n">
        <f aca="false">VLOOKUP($L142,$A:$J,8,FALSE())</f>
        <v>522.702</v>
      </c>
      <c r="AB142" s="0" t="n">
        <f aca="false">VLOOKUP($L142,$A:$J,9,FALSE())</f>
        <v>351</v>
      </c>
      <c r="AC142" s="0" t="n">
        <f aca="false">VLOOKUP($L142,$A:$J,10,FALSE())</f>
        <v>294</v>
      </c>
    </row>
    <row r="143" customFormat="false" ht="15" hidden="false" customHeight="false" outlineLevel="0" collapsed="false">
      <c r="A143" s="0" t="s">
        <v>337</v>
      </c>
      <c r="B143" s="0" t="s">
        <v>340</v>
      </c>
      <c r="C143" s="0" t="n">
        <v>1012</v>
      </c>
      <c r="D143" s="0" t="s">
        <v>341</v>
      </c>
      <c r="E143" s="0" t="s">
        <v>2203</v>
      </c>
      <c r="F143" s="37" t="n">
        <v>2.15868E-103</v>
      </c>
      <c r="G143" s="0" t="n">
        <v>100</v>
      </c>
      <c r="H143" s="0" t="n">
        <v>314.694</v>
      </c>
      <c r="I143" s="0" t="n">
        <v>226</v>
      </c>
      <c r="J143" s="0" t="n">
        <v>226</v>
      </c>
      <c r="K143" s="32" t="n">
        <v>4019</v>
      </c>
      <c r="L143" s="33" t="s">
        <v>1039</v>
      </c>
      <c r="M143" s="34" t="s">
        <v>1040</v>
      </c>
      <c r="N143" s="34" t="s">
        <v>2204</v>
      </c>
      <c r="O143" s="35" t="s">
        <v>1041</v>
      </c>
      <c r="P143" s="35" t="n">
        <v>50.41</v>
      </c>
      <c r="Q143" s="33" t="n">
        <v>2.62911382609099</v>
      </c>
      <c r="R143" s="33" t="n">
        <v>0.000119103174108646</v>
      </c>
      <c r="S143" s="33"/>
      <c r="T143" s="0" t="str">
        <f aca="false">VLOOKUP(L143,A:J,1,FALSE())</f>
        <v>contig4020</v>
      </c>
      <c r="U143" s="0" t="str">
        <f aca="false">VLOOKUP($L143,$A:$J,2,FALSE())</f>
        <v>syntaxin-24-like</v>
      </c>
      <c r="V143" s="0" t="n">
        <f aca="false">VLOOKUP($L143,$A:$J,3,FALSE())</f>
        <v>405</v>
      </c>
      <c r="W143" s="0" t="str">
        <f aca="false">VLOOKUP($L143,$A:$J,4,FALSE())</f>
        <v>gi|465111451|gb|AGH25794.1|YLS9 [Gossypium hirsutum]</v>
      </c>
      <c r="X143" s="0" t="str">
        <f aca="false">VLOOKUP($L143,$A:$J,5,FALSE())</f>
        <v>AGH25794</v>
      </c>
      <c r="Y143" s="0" t="n">
        <f aca="false">VLOOKUP($L143,$A:$J,6,FALSE())</f>
        <v>9.12921E-045</v>
      </c>
      <c r="Z143" s="0" t="n">
        <f aca="false">VLOOKUP($L143,$A:$J,7,FALSE())</f>
        <v>100</v>
      </c>
      <c r="AA143" s="0" t="n">
        <f aca="false">VLOOKUP($L143,$A:$J,8,FALSE())</f>
        <v>156.377</v>
      </c>
      <c r="AB143" s="0" t="n">
        <f aca="false">VLOOKUP($L143,$A:$J,9,FALSE())</f>
        <v>109</v>
      </c>
      <c r="AC143" s="0" t="n">
        <f aca="false">VLOOKUP($L143,$A:$J,10,FALSE())</f>
        <v>109</v>
      </c>
    </row>
    <row r="144" customFormat="false" ht="15" hidden="false" customHeight="false" outlineLevel="0" collapsed="false">
      <c r="A144" s="0" t="s">
        <v>1432</v>
      </c>
      <c r="B144" s="0" t="e">
        <f aca="false">-#NAME? #NAME?</f>
        <v>#NAME?</v>
      </c>
      <c r="C144" s="0" t="n">
        <v>948</v>
      </c>
      <c r="D144" s="0" t="s">
        <v>1435</v>
      </c>
      <c r="E144" s="0" t="s">
        <v>2205</v>
      </c>
      <c r="F144" s="37" t="n">
        <v>3.27276E-084</v>
      </c>
      <c r="G144" s="0" t="n">
        <v>73</v>
      </c>
      <c r="H144" s="0" t="n">
        <v>265.774</v>
      </c>
      <c r="I144" s="0" t="n">
        <v>228</v>
      </c>
      <c r="J144" s="0" t="n">
        <v>168</v>
      </c>
      <c r="K144" s="32" t="n">
        <v>4020</v>
      </c>
      <c r="L144" s="33" t="s">
        <v>1243</v>
      </c>
      <c r="M144" s="33" t="s">
        <v>1040</v>
      </c>
      <c r="N144" s="34" t="s">
        <v>2206</v>
      </c>
      <c r="O144" s="35" t="s">
        <v>1041</v>
      </c>
      <c r="P144" s="35" t="n">
        <v>48.62</v>
      </c>
      <c r="Q144" s="33" t="n">
        <v>2.40499930753436</v>
      </c>
      <c r="R144" s="33" t="n">
        <v>0.0023402835330615</v>
      </c>
      <c r="S144" s="33"/>
      <c r="T144" s="0" t="str">
        <f aca="false">VLOOKUP(L144,A:J,1,FALSE())</f>
        <v>contig4021</v>
      </c>
      <c r="U144" s="0" t="str">
        <f aca="false">VLOOKUP($L144,$A:$J,2,FALSE())</f>
        <v>syntaxin-24-like</v>
      </c>
      <c r="V144" s="0" t="n">
        <f aca="false">VLOOKUP($L144,$A:$J,3,FALSE())</f>
        <v>365</v>
      </c>
      <c r="W144" s="0" t="str">
        <f aca="false">VLOOKUP($L144,$A:$J,4,FALSE())</f>
        <v>gi|465111451|gb|AGH25794.1|YLS9 [Gossypium hirsutum]</v>
      </c>
      <c r="X144" s="0" t="str">
        <f aca="false">VLOOKUP($L144,$A:$J,5,FALSE())</f>
        <v>AGH25794</v>
      </c>
      <c r="Y144" s="0" t="n">
        <f aca="false">VLOOKUP($L144,$A:$J,6,FALSE())</f>
        <v>1.9891E-036</v>
      </c>
      <c r="Z144" s="0" t="n">
        <f aca="false">VLOOKUP($L144,$A:$J,7,FALSE())</f>
        <v>100</v>
      </c>
      <c r="AA144" s="0" t="n">
        <f aca="false">VLOOKUP($L144,$A:$J,8,FALSE())</f>
        <v>134.035</v>
      </c>
      <c r="AB144" s="0" t="n">
        <f aca="false">VLOOKUP($L144,$A:$J,9,FALSE())</f>
        <v>99</v>
      </c>
      <c r="AC144" s="0" t="n">
        <f aca="false">VLOOKUP($L144,$A:$J,10,FALSE())</f>
        <v>99</v>
      </c>
    </row>
    <row r="145" customFormat="false" ht="15" hidden="false" customHeight="false" outlineLevel="0" collapsed="false">
      <c r="A145" s="0" t="s">
        <v>2207</v>
      </c>
      <c r="B145" s="0" t="s">
        <v>2208</v>
      </c>
      <c r="C145" s="0" t="n">
        <v>1273</v>
      </c>
      <c r="D145" s="0" t="s">
        <v>2209</v>
      </c>
      <c r="E145" s="0" t="s">
        <v>2210</v>
      </c>
      <c r="F145" s="37" t="n">
        <v>6.15683E-137</v>
      </c>
      <c r="G145" s="0" t="n">
        <v>74</v>
      </c>
      <c r="H145" s="0" t="n">
        <v>409.838</v>
      </c>
      <c r="I145" s="0" t="n">
        <v>383</v>
      </c>
      <c r="J145" s="0" t="n">
        <v>287</v>
      </c>
      <c r="K145" s="32" t="n">
        <v>4021</v>
      </c>
      <c r="L145" s="33" t="s">
        <v>1099</v>
      </c>
      <c r="M145" s="34" t="s">
        <v>1100</v>
      </c>
      <c r="N145" s="34" t="s">
        <v>2211</v>
      </c>
      <c r="O145" s="35" t="s">
        <v>2212</v>
      </c>
      <c r="P145" s="35" t="n">
        <v>50.83</v>
      </c>
      <c r="Q145" s="33" t="n">
        <v>2.55968547792891</v>
      </c>
      <c r="R145" s="36" t="s">
        <v>1102</v>
      </c>
      <c r="S145" s="33"/>
      <c r="T145" s="0" t="str">
        <f aca="false">VLOOKUP(L145,A:J,1,FALSE())</f>
        <v>contig4022</v>
      </c>
      <c r="U145" s="0" t="str">
        <f aca="false">VLOOKUP($L145,$A:$J,2,FALSE())</f>
        <v>syntaxin-24-like</v>
      </c>
      <c r="V145" s="0" t="n">
        <f aca="false">VLOOKUP($L145,$A:$J,3,FALSE())</f>
        <v>454</v>
      </c>
      <c r="W145" s="0" t="str">
        <f aca="false">VLOOKUP($L145,$A:$J,4,FALSE())</f>
        <v>gi|465111451|gb|AGH25794.1|YLS9 [Gossypium hirsutum]</v>
      </c>
      <c r="X145" s="0" t="str">
        <f aca="false">VLOOKUP($L145,$A:$J,5,FALSE())</f>
        <v>AGH25794</v>
      </c>
      <c r="Y145" s="0" t="n">
        <f aca="false">VLOOKUP($L145,$A:$J,6,FALSE())</f>
        <v>3.05831E-077</v>
      </c>
      <c r="Z145" s="0" t="n">
        <f aca="false">VLOOKUP($L145,$A:$J,7,FALSE())</f>
        <v>100</v>
      </c>
      <c r="AA145" s="0" t="n">
        <f aca="false">VLOOKUP($L145,$A:$J,8,FALSE())</f>
        <v>240.35</v>
      </c>
      <c r="AB145" s="0" t="n">
        <f aca="false">VLOOKUP($L145,$A:$J,9,FALSE())</f>
        <v>114</v>
      </c>
      <c r="AC145" s="0" t="n">
        <f aca="false">VLOOKUP($L145,$A:$J,10,FALSE())</f>
        <v>114</v>
      </c>
    </row>
    <row r="146" customFormat="false" ht="15" hidden="false" customHeight="false" outlineLevel="0" collapsed="false">
      <c r="A146" s="0" t="s">
        <v>57</v>
      </c>
      <c r="B146" s="0" t="s">
        <v>62</v>
      </c>
      <c r="C146" s="0" t="n">
        <v>882</v>
      </c>
      <c r="D146" s="0" t="s">
        <v>63</v>
      </c>
      <c r="E146" s="0" t="s">
        <v>2213</v>
      </c>
      <c r="F146" s="37" t="n">
        <v>1.76745E-060</v>
      </c>
      <c r="G146" s="0" t="n">
        <v>85</v>
      </c>
      <c r="H146" s="0" t="n">
        <v>169.859</v>
      </c>
      <c r="I146" s="0" t="n">
        <v>111</v>
      </c>
      <c r="J146" s="0" t="n">
        <v>95</v>
      </c>
      <c r="K146" s="32" t="n">
        <v>4023</v>
      </c>
      <c r="L146" s="33" t="s">
        <v>1421</v>
      </c>
      <c r="M146" s="34" t="s">
        <v>1100</v>
      </c>
      <c r="N146" s="34" t="s">
        <v>2211</v>
      </c>
      <c r="O146" s="35" t="s">
        <v>2212</v>
      </c>
      <c r="P146" s="35" t="n">
        <v>55.22</v>
      </c>
      <c r="Q146" s="33" t="n">
        <v>2.25922696781561</v>
      </c>
      <c r="R146" s="36" t="s">
        <v>1422</v>
      </c>
      <c r="S146" s="33"/>
      <c r="T146" s="0" t="str">
        <f aca="false">VLOOKUP(L146,A:J,1,FALSE())</f>
        <v>contig4024</v>
      </c>
      <c r="U146" s="0" t="str">
        <f aca="false">VLOOKUP($L146,$A:$J,2,FALSE())</f>
        <v>syntaxin-24-like</v>
      </c>
      <c r="V146" s="0" t="n">
        <f aca="false">VLOOKUP($L146,$A:$J,3,FALSE())</f>
        <v>954</v>
      </c>
      <c r="W146" s="0" t="str">
        <f aca="false">VLOOKUP($L146,$A:$J,4,FALSE())</f>
        <v>gi|465111451|gb|AGH25794.1|YLS9 [Gossypium hirsutum]</v>
      </c>
      <c r="X146" s="0" t="str">
        <f aca="false">VLOOKUP($L146,$A:$J,5,FALSE())</f>
        <v>AGH25794</v>
      </c>
      <c r="Y146" s="0" t="n">
        <f aca="false">VLOOKUP($L146,$A:$J,6,FALSE())</f>
        <v>5.54559E-135</v>
      </c>
      <c r="Z146" s="0" t="n">
        <f aca="false">VLOOKUP($L146,$A:$J,7,FALSE())</f>
        <v>100</v>
      </c>
      <c r="AA146" s="0" t="n">
        <f aca="false">VLOOKUP($L146,$A:$J,8,FALSE())</f>
        <v>394.045</v>
      </c>
      <c r="AB146" s="0" t="n">
        <f aca="false">VLOOKUP($L146,$A:$J,9,FALSE())</f>
        <v>222</v>
      </c>
      <c r="AC146" s="0" t="n">
        <f aca="false">VLOOKUP($L146,$A:$J,10,FALSE())</f>
        <v>222</v>
      </c>
    </row>
    <row r="147" customFormat="false" ht="15" hidden="false" customHeight="false" outlineLevel="0" collapsed="false">
      <c r="A147" s="0" t="s">
        <v>2214</v>
      </c>
      <c r="B147" s="0" t="s">
        <v>2215</v>
      </c>
      <c r="C147" s="0" t="n">
        <v>1785</v>
      </c>
      <c r="D147" s="0" t="s">
        <v>2216</v>
      </c>
      <c r="E147" s="0" t="s">
        <v>2217</v>
      </c>
      <c r="F147" s="37" t="n">
        <v>1.14176E-133</v>
      </c>
      <c r="G147" s="0" t="n">
        <v>90</v>
      </c>
      <c r="H147" s="0" t="n">
        <v>358.221</v>
      </c>
      <c r="I147" s="0" t="n">
        <v>206</v>
      </c>
      <c r="J147" s="0" t="n">
        <v>186</v>
      </c>
      <c r="K147" s="32" t="n">
        <v>4024</v>
      </c>
      <c r="L147" s="33" t="s">
        <v>1203</v>
      </c>
      <c r="M147" s="34" t="s">
        <v>1204</v>
      </c>
      <c r="N147" s="34" t="s">
        <v>2218</v>
      </c>
      <c r="O147" s="35" t="s">
        <v>1206</v>
      </c>
      <c r="P147" s="35" t="n">
        <v>72.48</v>
      </c>
      <c r="Q147" s="33" t="n">
        <v>2.44594900301616</v>
      </c>
      <c r="R147" s="36" t="s">
        <v>1207</v>
      </c>
      <c r="S147" s="33"/>
      <c r="T147" s="0" t="str">
        <f aca="false">VLOOKUP(L147,A:J,1,FALSE())</f>
        <v>contig4025</v>
      </c>
      <c r="U147" s="0" t="str">
        <f aca="false">VLOOKUP($L147,$A:$J,2,FALSE())</f>
        <v>nac domain-containing protein</v>
      </c>
      <c r="V147" s="0" t="n">
        <f aca="false">VLOOKUP($L147,$A:$J,3,FALSE())</f>
        <v>984</v>
      </c>
      <c r="W147" s="0" t="str">
        <f aca="false">VLOOKUP($L147,$A:$J,4,FALSE())</f>
        <v>gi|508776479|gb|EOY23735.1|NAC domain class transcription factor, putative isoform 2 [Theobroma cacao]</v>
      </c>
      <c r="X147" s="0" t="str">
        <f aca="false">VLOOKUP($L147,$A:$J,5,FALSE())</f>
        <v>EOY23735</v>
      </c>
      <c r="Y147" s="0" t="n">
        <f aca="false">VLOOKUP($L147,$A:$J,6,FALSE())</f>
        <v>1.4999E-077</v>
      </c>
      <c r="Z147" s="0" t="n">
        <f aca="false">VLOOKUP($L147,$A:$J,7,FALSE())</f>
        <v>93</v>
      </c>
      <c r="AA147" s="0" t="n">
        <f aca="false">VLOOKUP($L147,$A:$J,8,FALSE())</f>
        <v>256.914</v>
      </c>
      <c r="AB147" s="0" t="n">
        <f aca="false">VLOOKUP($L147,$A:$J,9,FALSE())</f>
        <v>149</v>
      </c>
      <c r="AC147" s="0" t="n">
        <f aca="false">VLOOKUP($L147,$A:$J,10,FALSE())</f>
        <v>140</v>
      </c>
    </row>
    <row r="148" customFormat="false" ht="15" hidden="false" customHeight="false" outlineLevel="0" collapsed="false">
      <c r="A148" s="0" t="s">
        <v>873</v>
      </c>
      <c r="B148" s="0" t="s">
        <v>601</v>
      </c>
      <c r="C148" s="0" t="n">
        <v>967</v>
      </c>
      <c r="D148" s="0" t="s">
        <v>381</v>
      </c>
      <c r="E148" s="0" t="s">
        <v>2219</v>
      </c>
      <c r="F148" s="37" t="n">
        <v>1.12666E-089</v>
      </c>
      <c r="G148" s="0" t="n">
        <v>86</v>
      </c>
      <c r="H148" s="0" t="n">
        <v>280.026</v>
      </c>
      <c r="I148" s="0" t="n">
        <v>249</v>
      </c>
      <c r="J148" s="0" t="n">
        <v>215</v>
      </c>
      <c r="K148" s="32" t="n">
        <v>4025</v>
      </c>
      <c r="L148" s="33" t="s">
        <v>1266</v>
      </c>
      <c r="M148" s="34" t="s">
        <v>1267</v>
      </c>
      <c r="N148" s="34" t="s">
        <v>2218</v>
      </c>
      <c r="O148" s="35" t="s">
        <v>1206</v>
      </c>
      <c r="P148" s="35" t="n">
        <v>59.24</v>
      </c>
      <c r="Q148" s="33" t="n">
        <v>2.3733450669639</v>
      </c>
      <c r="R148" s="36" t="s">
        <v>1268</v>
      </c>
      <c r="S148" s="33"/>
      <c r="T148" s="0" t="str">
        <f aca="false">VLOOKUP(L148,A:J,1,FALSE())</f>
        <v>contig4026</v>
      </c>
      <c r="U148" s="0" t="str">
        <f aca="false">VLOOKUP($L148,$A:$J,2,FALSE())</f>
        <v>nac domain-containing protein</v>
      </c>
      <c r="V148" s="0" t="n">
        <f aca="false">VLOOKUP($L148,$A:$J,3,FALSE())</f>
        <v>2033</v>
      </c>
      <c r="W148" s="0" t="str">
        <f aca="false">VLOOKUP($L148,$A:$J,4,FALSE())</f>
        <v>gi|508776478|gb|EOY23734.1|NAC domain class transcription factor, putative isoform 1 [Theobroma cacao]</v>
      </c>
      <c r="X148" s="0" t="str">
        <f aca="false">VLOOKUP($L148,$A:$J,5,FALSE())</f>
        <v>EOY23734</v>
      </c>
      <c r="Y148" s="0" t="n">
        <f aca="false">VLOOKUP($L148,$A:$J,6,FALSE())</f>
        <v>6.05015E-137</v>
      </c>
      <c r="Z148" s="0" t="n">
        <f aca="false">VLOOKUP($L148,$A:$J,7,FALSE())</f>
        <v>84</v>
      </c>
      <c r="AA148" s="0" t="n">
        <f aca="false">VLOOKUP($L148,$A:$J,8,FALSE())</f>
        <v>401.749</v>
      </c>
      <c r="AB148" s="0" t="n">
        <f aca="false">VLOOKUP($L148,$A:$J,9,FALSE())</f>
        <v>266</v>
      </c>
      <c r="AC148" s="0" t="n">
        <f aca="false">VLOOKUP($L148,$A:$J,10,FALSE())</f>
        <v>226</v>
      </c>
    </row>
    <row r="149" customFormat="false" ht="15" hidden="false" customHeight="false" outlineLevel="0" collapsed="false">
      <c r="A149" s="0" t="s">
        <v>342</v>
      </c>
      <c r="B149" s="0" t="s">
        <v>343</v>
      </c>
      <c r="C149" s="0" t="n">
        <v>690</v>
      </c>
      <c r="D149" s="0" t="s">
        <v>165</v>
      </c>
      <c r="E149" s="0" t="s">
        <v>2220</v>
      </c>
      <c r="F149" s="37" t="n">
        <v>1.63998E-088</v>
      </c>
      <c r="G149" s="0" t="n">
        <v>95</v>
      </c>
      <c r="H149" s="0" t="n">
        <v>275.404</v>
      </c>
      <c r="I149" s="0" t="n">
        <v>199</v>
      </c>
      <c r="J149" s="0" t="n">
        <v>191</v>
      </c>
      <c r="K149" s="32" t="n">
        <v>4040</v>
      </c>
      <c r="L149" s="33" t="s">
        <v>890</v>
      </c>
      <c r="M149" s="34" t="s">
        <v>891</v>
      </c>
      <c r="N149" s="34" t="s">
        <v>2221</v>
      </c>
      <c r="O149" s="35" t="s">
        <v>893</v>
      </c>
      <c r="P149" s="35" t="n">
        <v>50</v>
      </c>
      <c r="Q149" s="33" t="n">
        <v>2.76253800710307</v>
      </c>
      <c r="R149" s="33" t="n">
        <v>0</v>
      </c>
      <c r="S149" s="33"/>
      <c r="T149" s="0" t="str">
        <f aca="false">VLOOKUP(L149,A:J,1,FALSE())</f>
        <v>contig4041</v>
      </c>
      <c r="U149" s="0" t="str">
        <f aca="false">VLOOKUP($L149,$A:$J,2,FALSE())</f>
        <v>indole-3-acetic acid-induced protein</v>
      </c>
      <c r="V149" s="0" t="n">
        <f aca="false">VLOOKUP($L149,$A:$J,3,FALSE())</f>
        <v>742</v>
      </c>
      <c r="W149" s="0" t="str">
        <f aca="false">VLOOKUP($L149,$A:$J,4,FALSE())</f>
        <v>gi|508703219|gb|EOX95115.1|Indole-3-acetic acid-induced protein ARG2, putative [Theobroma cacao]</v>
      </c>
      <c r="X149" s="0" t="str">
        <f aca="false">VLOOKUP($L149,$A:$J,5,FALSE())</f>
        <v>EOX95115</v>
      </c>
      <c r="Y149" s="0" t="n">
        <f aca="false">VLOOKUP($L149,$A:$J,6,FALSE())</f>
        <v>5.74379E-035</v>
      </c>
      <c r="Z149" s="0" t="n">
        <f aca="false">VLOOKUP($L149,$A:$J,7,FALSE())</f>
        <v>79</v>
      </c>
      <c r="AA149" s="0" t="n">
        <f aca="false">VLOOKUP($L149,$A:$J,8,FALSE())</f>
        <v>130.954</v>
      </c>
      <c r="AB149" s="0" t="n">
        <f aca="false">VLOOKUP($L149,$A:$J,9,FALSE())</f>
        <v>97</v>
      </c>
      <c r="AC149" s="0" t="n">
        <f aca="false">VLOOKUP($L149,$A:$J,10,FALSE())</f>
        <v>77</v>
      </c>
    </row>
    <row r="150" customFormat="false" ht="15" hidden="false" customHeight="false" outlineLevel="0" collapsed="false">
      <c r="A150" s="0" t="s">
        <v>163</v>
      </c>
      <c r="B150" s="0" t="s">
        <v>164</v>
      </c>
      <c r="C150" s="0" t="n">
        <v>1040</v>
      </c>
      <c r="D150" s="0" t="s">
        <v>165</v>
      </c>
      <c r="E150" s="0" t="s">
        <v>2220</v>
      </c>
      <c r="F150" s="37" t="n">
        <v>8.2507E-152</v>
      </c>
      <c r="G150" s="0" t="n">
        <v>97</v>
      </c>
      <c r="H150" s="0" t="n">
        <v>441.81</v>
      </c>
      <c r="I150" s="0" t="n">
        <v>301</v>
      </c>
      <c r="J150" s="0" t="n">
        <v>292</v>
      </c>
      <c r="K150" s="32" t="n">
        <v>4041</v>
      </c>
      <c r="L150" s="33" t="s">
        <v>1270</v>
      </c>
      <c r="M150" s="34" t="s">
        <v>891</v>
      </c>
      <c r="N150" s="34" t="s">
        <v>2221</v>
      </c>
      <c r="O150" s="35" t="s">
        <v>893</v>
      </c>
      <c r="P150" s="35" t="n">
        <v>48.15</v>
      </c>
      <c r="Q150" s="33" t="n">
        <v>2.37232732799144</v>
      </c>
      <c r="R150" s="36" t="s">
        <v>1271</v>
      </c>
      <c r="S150" s="33"/>
      <c r="T150" s="0" t="str">
        <f aca="false">VLOOKUP(L150,A:J,1,FALSE())</f>
        <v>contig4042</v>
      </c>
      <c r="U150" s="0" t="str">
        <f aca="false">VLOOKUP($L150,$A:$J,2,FALSE())</f>
        <v>indole-3-acetic acid-induced protein</v>
      </c>
      <c r="V150" s="0" t="n">
        <f aca="false">VLOOKUP($L150,$A:$J,3,FALSE())</f>
        <v>797</v>
      </c>
      <c r="W150" s="0" t="str">
        <f aca="false">VLOOKUP($L150,$A:$J,4,FALSE())</f>
        <v>gi|508703219|gb|EOX95115.1|Indole-3-acetic acid-induced protein ARG2, putative [Theobroma cacao]</v>
      </c>
      <c r="X150" s="0" t="str">
        <f aca="false">VLOOKUP($L150,$A:$J,5,FALSE())</f>
        <v>EOX95115</v>
      </c>
      <c r="Y150" s="0" t="n">
        <f aca="false">VLOOKUP($L150,$A:$J,6,FALSE())</f>
        <v>3.67171E-033</v>
      </c>
      <c r="Z150" s="0" t="n">
        <f aca="false">VLOOKUP($L150,$A:$J,7,FALSE())</f>
        <v>77</v>
      </c>
      <c r="AA150" s="0" t="n">
        <f aca="false">VLOOKUP($L150,$A:$J,8,FALSE())</f>
        <v>126.716</v>
      </c>
      <c r="AB150" s="0" t="n">
        <f aca="false">VLOOKUP($L150,$A:$J,9,FALSE())</f>
        <v>99</v>
      </c>
      <c r="AC150" s="0" t="n">
        <f aca="false">VLOOKUP($L150,$A:$J,10,FALSE())</f>
        <v>77</v>
      </c>
    </row>
    <row r="151" customFormat="false" ht="15" hidden="false" customHeight="false" outlineLevel="0" collapsed="false">
      <c r="A151" s="0" t="s">
        <v>723</v>
      </c>
      <c r="B151" s="0" t="s">
        <v>727</v>
      </c>
      <c r="C151" s="0" t="n">
        <v>786</v>
      </c>
      <c r="D151" s="0" t="s">
        <v>728</v>
      </c>
      <c r="E151" s="0" t="s">
        <v>2222</v>
      </c>
      <c r="F151" s="37" t="n">
        <v>1.31325E-046</v>
      </c>
      <c r="G151" s="0" t="n">
        <v>82</v>
      </c>
      <c r="H151" s="0" t="n">
        <v>164.466</v>
      </c>
      <c r="I151" s="0" t="n">
        <v>175</v>
      </c>
      <c r="J151" s="0" t="n">
        <v>145</v>
      </c>
      <c r="K151" s="32" t="n">
        <v>4085</v>
      </c>
      <c r="L151" s="33" t="s">
        <v>491</v>
      </c>
      <c r="M151" s="34" t="s">
        <v>190</v>
      </c>
      <c r="N151" s="34" t="s">
        <v>271</v>
      </c>
      <c r="O151" s="35" t="s">
        <v>2223</v>
      </c>
      <c r="P151" s="35" t="n">
        <v>37.03</v>
      </c>
      <c r="Q151" s="33" t="n">
        <v>3.50413843788375</v>
      </c>
      <c r="R151" s="33" t="n">
        <v>0</v>
      </c>
      <c r="S151" s="33"/>
      <c r="T151" s="0" t="str">
        <f aca="false">VLOOKUP(L151,A:J,1,FALSE())</f>
        <v>contig4086</v>
      </c>
      <c r="U151" s="0" t="str">
        <f aca="false">VLOOKUP($L151,$A:$J,2,FALSE())</f>
        <v>protein</v>
      </c>
      <c r="V151" s="0" t="n">
        <f aca="false">VLOOKUP($L151,$A:$J,3,FALSE())</f>
        <v>1692</v>
      </c>
      <c r="W151" s="0" t="str">
        <f aca="false">VLOOKUP($L151,$A:$J,4,FALSE())</f>
        <v>gi|508703857|gb|EOX95753.1|WRKY DNA-binding protein 46, putative [Theobroma cacao]</v>
      </c>
      <c r="X151" s="0" t="str">
        <f aca="false">VLOOKUP($L151,$A:$J,5,FALSE())</f>
        <v>EOX95753</v>
      </c>
      <c r="Y151" s="0" t="n">
        <f aca="false">VLOOKUP($L151,$A:$J,6,FALSE())</f>
        <v>3.16439E-172</v>
      </c>
      <c r="Z151" s="0" t="n">
        <f aca="false">VLOOKUP($L151,$A:$J,7,FALSE())</f>
        <v>82</v>
      </c>
      <c r="AA151" s="0" t="n">
        <f aca="false">VLOOKUP($L151,$A:$J,8,FALSE())</f>
        <v>503.827</v>
      </c>
      <c r="AB151" s="0" t="n">
        <f aca="false">VLOOKUP($L151,$A:$J,9,FALSE())</f>
        <v>352</v>
      </c>
      <c r="AC151" s="0" t="n">
        <f aca="false">VLOOKUP($L151,$A:$J,10,FALSE())</f>
        <v>291</v>
      </c>
    </row>
    <row r="152" customFormat="false" ht="15" hidden="false" customHeight="false" outlineLevel="0" collapsed="false">
      <c r="A152" s="0" t="s">
        <v>994</v>
      </c>
      <c r="B152" s="0" t="s">
        <v>998</v>
      </c>
      <c r="C152" s="0" t="n">
        <v>1568</v>
      </c>
      <c r="D152" s="0" t="s">
        <v>999</v>
      </c>
      <c r="E152" s="0" t="s">
        <v>2224</v>
      </c>
      <c r="F152" s="0" t="n">
        <v>0</v>
      </c>
      <c r="G152" s="0" t="n">
        <v>95</v>
      </c>
      <c r="H152" s="0" t="n">
        <v>598.201</v>
      </c>
      <c r="I152" s="0" t="n">
        <v>333</v>
      </c>
      <c r="J152" s="0" t="n">
        <v>317</v>
      </c>
      <c r="K152" s="32" t="n">
        <v>4086</v>
      </c>
      <c r="L152" s="33" t="s">
        <v>189</v>
      </c>
      <c r="M152" s="34" t="s">
        <v>190</v>
      </c>
      <c r="N152" s="34" t="s">
        <v>271</v>
      </c>
      <c r="O152" s="35" t="s">
        <v>2223</v>
      </c>
      <c r="P152" s="39" t="n">
        <v>1E-037</v>
      </c>
      <c r="Q152" s="33" t="n">
        <v>4.36564624341515</v>
      </c>
      <c r="R152" s="36" t="s">
        <v>193</v>
      </c>
      <c r="S152" s="33"/>
      <c r="T152" s="0" t="e">
        <f aca="false">VLOOKUP(L152,A:J,1,FALSE())</f>
        <v>#N/A</v>
      </c>
      <c r="U152" s="0" t="e">
        <f aca="false">VLOOKUP($L152,$A:$J,2,FALSE())</f>
        <v>#N/A</v>
      </c>
      <c r="V152" s="0" t="e">
        <f aca="false">VLOOKUP($L152,$A:$J,3,FALSE())</f>
        <v>#N/A</v>
      </c>
      <c r="W152" s="0" t="e">
        <f aca="false">VLOOKUP($L152,$A:$J,4,FALSE())</f>
        <v>#N/A</v>
      </c>
      <c r="X152" s="0" t="e">
        <f aca="false">VLOOKUP($L152,$A:$J,5,FALSE())</f>
        <v>#N/A</v>
      </c>
      <c r="Y152" s="0" t="e">
        <f aca="false">VLOOKUP($L152,$A:$J,6,FALSE())</f>
        <v>#N/A</v>
      </c>
      <c r="Z152" s="0" t="e">
        <f aca="false">VLOOKUP($L152,$A:$J,7,FALSE())</f>
        <v>#N/A</v>
      </c>
      <c r="AA152" s="0" t="e">
        <f aca="false">VLOOKUP($L152,$A:$J,8,FALSE())</f>
        <v>#N/A</v>
      </c>
      <c r="AB152" s="0" t="e">
        <f aca="false">VLOOKUP($L152,$A:$J,9,FALSE())</f>
        <v>#N/A</v>
      </c>
      <c r="AC152" s="0" t="e">
        <f aca="false">VLOOKUP($L152,$A:$J,10,FALSE())</f>
        <v>#N/A</v>
      </c>
    </row>
    <row r="153" customFormat="false" ht="15" hidden="false" customHeight="false" outlineLevel="0" collapsed="false">
      <c r="A153" s="0" t="s">
        <v>963</v>
      </c>
      <c r="B153" s="0" t="s">
        <v>967</v>
      </c>
      <c r="C153" s="0" t="n">
        <v>1187</v>
      </c>
      <c r="D153" s="0" t="s">
        <v>968</v>
      </c>
      <c r="E153" s="0" t="s">
        <v>2158</v>
      </c>
      <c r="F153" s="0" t="n">
        <v>0</v>
      </c>
      <c r="G153" s="0" t="n">
        <v>90</v>
      </c>
      <c r="H153" s="0" t="n">
        <v>602.438</v>
      </c>
      <c r="I153" s="0" t="n">
        <v>374</v>
      </c>
      <c r="J153" s="0" t="n">
        <v>338</v>
      </c>
      <c r="K153" s="32" t="n">
        <v>4133</v>
      </c>
      <c r="L153" s="33" t="s">
        <v>904</v>
      </c>
      <c r="M153" s="34" t="s">
        <v>905</v>
      </c>
      <c r="N153" s="34" t="s">
        <v>2225</v>
      </c>
      <c r="O153" s="35" t="s">
        <v>2226</v>
      </c>
      <c r="P153" s="35" t="n">
        <v>60.78</v>
      </c>
      <c r="Q153" s="33" t="n">
        <v>2.75245180120694</v>
      </c>
      <c r="R153" s="36" t="s">
        <v>908</v>
      </c>
      <c r="S153" s="33"/>
      <c r="T153" s="0" t="str">
        <f aca="false">VLOOKUP(L153,A:J,1,FALSE())</f>
        <v>contig4134</v>
      </c>
      <c r="U153" s="0" t="str">
        <f aca="false">VLOOKUP($L153,$A:$J,2,FALSE())</f>
        <v>nudix hydrolase</v>
      </c>
      <c r="V153" s="0" t="n">
        <f aca="false">VLOOKUP($L153,$A:$J,3,FALSE())</f>
        <v>965</v>
      </c>
      <c r="W153" s="0" t="str">
        <f aca="false">VLOOKUP($L153,$A:$J,4,FALSE())</f>
        <v>gi|508774167|gb|EOY21423.1|Nudix hydrolase, putative [Theobroma cacao]</v>
      </c>
      <c r="X153" s="0" t="str">
        <f aca="false">VLOOKUP($L153,$A:$J,5,FALSE())</f>
        <v>EOY21423</v>
      </c>
      <c r="Y153" s="0" t="n">
        <f aca="false">VLOOKUP($L153,$A:$J,6,FALSE())</f>
        <v>1.24165E-039</v>
      </c>
      <c r="Z153" s="0" t="n">
        <f aca="false">VLOOKUP($L153,$A:$J,7,FALSE())</f>
        <v>85</v>
      </c>
      <c r="AA153" s="0" t="n">
        <f aca="false">VLOOKUP($L153,$A:$J,8,FALSE())</f>
        <v>100.908</v>
      </c>
      <c r="AB153" s="0" t="n">
        <f aca="false">VLOOKUP($L153,$A:$J,9,FALSE())</f>
        <v>62</v>
      </c>
      <c r="AC153" s="0" t="n">
        <f aca="false">VLOOKUP($L153,$A:$J,10,FALSE())</f>
        <v>53</v>
      </c>
    </row>
    <row r="154" customFormat="false" ht="15" hidden="false" customHeight="false" outlineLevel="0" collapsed="false">
      <c r="A154" s="0" t="s">
        <v>1519</v>
      </c>
      <c r="B154" s="0" t="s">
        <v>1524</v>
      </c>
      <c r="C154" s="0" t="n">
        <v>1894</v>
      </c>
      <c r="D154" s="0" t="s">
        <v>1525</v>
      </c>
      <c r="E154" s="0" t="s">
        <v>2227</v>
      </c>
      <c r="F154" s="0" t="n">
        <v>0</v>
      </c>
      <c r="G154" s="0" t="n">
        <v>90</v>
      </c>
      <c r="H154" s="0" t="n">
        <v>947.962</v>
      </c>
      <c r="I154" s="0" t="n">
        <v>562</v>
      </c>
      <c r="J154" s="0" t="n">
        <v>511</v>
      </c>
      <c r="K154" s="32" t="n">
        <v>4253</v>
      </c>
      <c r="L154" s="33" t="s">
        <v>1210</v>
      </c>
      <c r="M154" s="34" t="s">
        <v>20</v>
      </c>
      <c r="N154" s="34" t="s">
        <v>2228</v>
      </c>
      <c r="O154" s="35" t="s">
        <v>2018</v>
      </c>
      <c r="P154" s="35" t="n">
        <v>52.76</v>
      </c>
      <c r="Q154" s="33" t="n">
        <v>2.4455815330061</v>
      </c>
      <c r="R154" s="36" t="s">
        <v>1212</v>
      </c>
      <c r="S154" s="33"/>
      <c r="T154" s="0" t="str">
        <f aca="false">VLOOKUP(L154,A:J,1,FALSE())</f>
        <v>contig4254</v>
      </c>
      <c r="U154" s="0" t="str">
        <f aca="false">VLOOKUP($L154,$A:$J,2,FALSE())</f>
        <v>probable wrky transcription factor 40-like</v>
      </c>
      <c r="V154" s="0" t="n">
        <f aca="false">VLOOKUP($L154,$A:$J,3,FALSE())</f>
        <v>1154</v>
      </c>
      <c r="W154" s="0" t="str">
        <f aca="false">VLOOKUP($L154,$A:$J,4,FALSE())</f>
        <v>gi|508778796|gb|EOY26052.1|WRKY DNA-binding protein 40, putative isoform 1 [Theobroma cacao]</v>
      </c>
      <c r="X154" s="0" t="str">
        <f aca="false">VLOOKUP($L154,$A:$J,5,FALSE())</f>
        <v>EOY26052</v>
      </c>
      <c r="Y154" s="0" t="n">
        <f aca="false">VLOOKUP($L154,$A:$J,6,FALSE())</f>
        <v>1.40787E-147</v>
      </c>
      <c r="Z154" s="0" t="n">
        <f aca="false">VLOOKUP($L154,$A:$J,7,FALSE())</f>
        <v>86</v>
      </c>
      <c r="AA154" s="0" t="n">
        <f aca="false">VLOOKUP($L154,$A:$J,8,FALSE())</f>
        <v>432.18</v>
      </c>
      <c r="AB154" s="0" t="n">
        <f aca="false">VLOOKUP($L154,$A:$J,9,FALSE())</f>
        <v>308</v>
      </c>
      <c r="AC154" s="0" t="n">
        <f aca="false">VLOOKUP($L154,$A:$J,10,FALSE())</f>
        <v>265</v>
      </c>
    </row>
    <row r="155" customFormat="false" ht="15" hidden="false" customHeight="false" outlineLevel="0" collapsed="false">
      <c r="A155" s="0" t="s">
        <v>440</v>
      </c>
      <c r="B155" s="0" t="s">
        <v>224</v>
      </c>
      <c r="C155" s="0" t="n">
        <v>776</v>
      </c>
      <c r="D155" s="0" t="s">
        <v>442</v>
      </c>
      <c r="E155" s="0" t="s">
        <v>2229</v>
      </c>
      <c r="F155" s="37" t="n">
        <v>1.73374E-047</v>
      </c>
      <c r="G155" s="0" t="n">
        <v>94</v>
      </c>
      <c r="H155" s="0" t="n">
        <v>164.851</v>
      </c>
      <c r="I155" s="0" t="n">
        <v>108</v>
      </c>
      <c r="J155" s="0" t="n">
        <v>102</v>
      </c>
      <c r="K155" s="32" t="n">
        <v>4366</v>
      </c>
      <c r="L155" s="33" t="s">
        <v>2230</v>
      </c>
      <c r="M155" s="34" t="s">
        <v>2231</v>
      </c>
      <c r="N155" s="34" t="s">
        <v>2232</v>
      </c>
      <c r="O155" s="35" t="s">
        <v>2233</v>
      </c>
      <c r="P155" s="39" t="n">
        <v>2E-043</v>
      </c>
      <c r="Q155" s="33" t="n">
        <v>5.13766444663966</v>
      </c>
      <c r="R155" s="33" t="n">
        <v>0</v>
      </c>
      <c r="S155" s="33"/>
      <c r="T155" s="0" t="e">
        <f aca="false">VLOOKUP(L155,A:J,1,FALSE())</f>
        <v>#N/A</v>
      </c>
      <c r="U155" s="0" t="e">
        <f aca="false">VLOOKUP($L155,$A:$J,2,FALSE())</f>
        <v>#N/A</v>
      </c>
      <c r="V155" s="0" t="e">
        <f aca="false">VLOOKUP($L155,$A:$J,3,FALSE())</f>
        <v>#N/A</v>
      </c>
      <c r="W155" s="0" t="e">
        <f aca="false">VLOOKUP($L155,$A:$J,4,FALSE())</f>
        <v>#N/A</v>
      </c>
      <c r="X155" s="0" t="e">
        <f aca="false">VLOOKUP($L155,$A:$J,5,FALSE())</f>
        <v>#N/A</v>
      </c>
      <c r="Y155" s="0" t="e">
        <f aca="false">VLOOKUP($L155,$A:$J,6,FALSE())</f>
        <v>#N/A</v>
      </c>
      <c r="Z155" s="0" t="e">
        <f aca="false">VLOOKUP($L155,$A:$J,7,FALSE())</f>
        <v>#N/A</v>
      </c>
      <c r="AA155" s="0" t="e">
        <f aca="false">VLOOKUP($L155,$A:$J,8,FALSE())</f>
        <v>#N/A</v>
      </c>
      <c r="AB155" s="0" t="e">
        <f aca="false">VLOOKUP($L155,$A:$J,9,FALSE())</f>
        <v>#N/A</v>
      </c>
      <c r="AC155" s="0" t="e">
        <f aca="false">VLOOKUP($L155,$A:$J,10,FALSE())</f>
        <v>#N/A</v>
      </c>
    </row>
    <row r="156" customFormat="false" ht="15" hidden="false" customHeight="false" outlineLevel="0" collapsed="false">
      <c r="A156" s="0" t="s">
        <v>1155</v>
      </c>
      <c r="B156" s="0" t="s">
        <v>1160</v>
      </c>
      <c r="C156" s="0" t="n">
        <v>1195</v>
      </c>
      <c r="D156" s="0" t="s">
        <v>1161</v>
      </c>
      <c r="E156" s="0" t="s">
        <v>2234</v>
      </c>
      <c r="F156" s="0" t="n">
        <v>0</v>
      </c>
      <c r="G156" s="0" t="n">
        <v>99</v>
      </c>
      <c r="H156" s="0" t="n">
        <v>594.734</v>
      </c>
      <c r="I156" s="0" t="n">
        <v>322</v>
      </c>
      <c r="J156" s="0" t="n">
        <v>319</v>
      </c>
      <c r="K156" s="32" t="n">
        <v>4408</v>
      </c>
      <c r="L156" s="33" t="s">
        <v>1092</v>
      </c>
      <c r="M156" s="33" t="s">
        <v>1093</v>
      </c>
      <c r="N156" s="34" t="s">
        <v>2235</v>
      </c>
      <c r="O156" s="35" t="s">
        <v>1095</v>
      </c>
      <c r="P156" s="35" t="n">
        <v>65.22</v>
      </c>
      <c r="Q156" s="33" t="n">
        <v>2.56307922763411</v>
      </c>
      <c r="R156" s="36" t="s">
        <v>1096</v>
      </c>
      <c r="S156" s="33"/>
      <c r="T156" s="0" t="str">
        <f aca="false">VLOOKUP(L156,A:J,1,FALSE())</f>
        <v>contig4409</v>
      </c>
      <c r="U156" s="0" t="str">
        <f aca="false">VLOOKUP($L156,$A:$J,2,FALSE())</f>
        <v>wrky transcription factor 22</v>
      </c>
      <c r="V156" s="0" t="n">
        <f aca="false">VLOOKUP($L156,$A:$J,3,FALSE())</f>
        <v>1443</v>
      </c>
      <c r="W156" s="0" t="str">
        <f aca="false">VLOOKUP($L156,$A:$J,4,FALSE())</f>
        <v>gi|508703966|gb|EOX95862.1|WRKY transcription factor 23, putative [Theobroma cacao]</v>
      </c>
      <c r="X156" s="0" t="str">
        <f aca="false">VLOOKUP($L156,$A:$J,5,FALSE())</f>
        <v>EOX95862</v>
      </c>
      <c r="Y156" s="0" t="n">
        <f aca="false">VLOOKUP($L156,$A:$J,6,FALSE())</f>
        <v>7.44794E-126</v>
      </c>
      <c r="Z156" s="0" t="n">
        <f aca="false">VLOOKUP($L156,$A:$J,7,FALSE())</f>
        <v>76</v>
      </c>
      <c r="AA156" s="0" t="n">
        <f aca="false">VLOOKUP($L156,$A:$J,8,FALSE())</f>
        <v>381.719</v>
      </c>
      <c r="AB156" s="0" t="n">
        <f aca="false">VLOOKUP($L156,$A:$J,9,FALSE())</f>
        <v>336</v>
      </c>
      <c r="AC156" s="0" t="n">
        <f aca="false">VLOOKUP($L156,$A:$J,10,FALSE())</f>
        <v>256</v>
      </c>
    </row>
    <row r="157" customFormat="false" ht="15" hidden="false" customHeight="false" outlineLevel="0" collapsed="false">
      <c r="A157" s="0" t="s">
        <v>98</v>
      </c>
      <c r="B157" s="0" t="s">
        <v>102</v>
      </c>
      <c r="C157" s="0" t="n">
        <v>691</v>
      </c>
      <c r="D157" s="0" t="s">
        <v>103</v>
      </c>
      <c r="E157" s="0" t="s">
        <v>2236</v>
      </c>
      <c r="F157" s="37" t="n">
        <v>1.37981E-058</v>
      </c>
      <c r="G157" s="0" t="n">
        <v>80</v>
      </c>
      <c r="H157" s="0" t="n">
        <v>199.904</v>
      </c>
      <c r="I157" s="0" t="n">
        <v>156</v>
      </c>
      <c r="J157" s="0" t="n">
        <v>125</v>
      </c>
      <c r="K157" s="32" t="n">
        <v>4434</v>
      </c>
      <c r="L157" s="33" t="s">
        <v>2180</v>
      </c>
      <c r="M157" s="44" t="s">
        <v>2237</v>
      </c>
      <c r="N157" s="34" t="s">
        <v>2238</v>
      </c>
      <c r="O157" s="35" t="s">
        <v>34</v>
      </c>
      <c r="P157" s="39" t="n">
        <v>1E-046</v>
      </c>
      <c r="Q157" s="33" t="n">
        <v>38.5557232463463</v>
      </c>
      <c r="R157" s="36" t="s">
        <v>2239</v>
      </c>
      <c r="S157" s="33"/>
      <c r="T157" s="0" t="str">
        <f aca="false">VLOOKUP(L157,A:J,1,FALSE())</f>
        <v>contig4435</v>
      </c>
      <c r="U157" s="0" t="str">
        <f aca="false">VLOOKUP($L157,$A:$J,2,FALSE())</f>
        <v>dehydration-responsive element-binding protein</v>
      </c>
      <c r="V157" s="0" t="n">
        <f aca="false">VLOOKUP($L157,$A:$J,3,FALSE())</f>
        <v>1215</v>
      </c>
      <c r="W157" s="0" t="str">
        <f aca="false">VLOOKUP($L157,$A:$J,4,FALSE())</f>
        <v>gi|508777366|gb|EOY24622.1|AP2/ERF domain-containing transcription factor, putative [Theobroma cacao]</v>
      </c>
      <c r="X157" s="0" t="str">
        <f aca="false">VLOOKUP($L157,$A:$J,5,FALSE())</f>
        <v>EOY24622</v>
      </c>
      <c r="Y157" s="0" t="n">
        <f aca="false">VLOOKUP($L157,$A:$J,6,FALSE())</f>
        <v>7.99314E-102</v>
      </c>
      <c r="Z157" s="0" t="n">
        <f aca="false">VLOOKUP($L157,$A:$J,7,FALSE())</f>
        <v>83</v>
      </c>
      <c r="AA157" s="0" t="n">
        <f aca="false">VLOOKUP($L157,$A:$J,8,FALSE())</f>
        <v>313.538</v>
      </c>
      <c r="AB157" s="0" t="n">
        <f aca="false">VLOOKUP($L157,$A:$J,9,FALSE())</f>
        <v>249</v>
      </c>
      <c r="AC157" s="0" t="n">
        <f aca="false">VLOOKUP($L157,$A:$J,10,FALSE())</f>
        <v>207</v>
      </c>
    </row>
    <row r="158" customFormat="false" ht="15" hidden="false" customHeight="false" outlineLevel="0" collapsed="false">
      <c r="A158" s="0" t="s">
        <v>181</v>
      </c>
      <c r="B158" s="0" t="s">
        <v>183</v>
      </c>
      <c r="C158" s="0" t="n">
        <v>1257</v>
      </c>
      <c r="D158" s="0" t="s">
        <v>103</v>
      </c>
      <c r="E158" s="0" t="s">
        <v>2236</v>
      </c>
      <c r="F158" s="37" t="n">
        <v>3.8108E-140</v>
      </c>
      <c r="G158" s="0" t="n">
        <v>76</v>
      </c>
      <c r="H158" s="0" t="n">
        <v>416.387</v>
      </c>
      <c r="I158" s="0" t="n">
        <v>356</v>
      </c>
      <c r="J158" s="0" t="n">
        <v>274</v>
      </c>
      <c r="K158" s="32" t="n">
        <v>4497</v>
      </c>
      <c r="L158" s="33" t="s">
        <v>31</v>
      </c>
      <c r="M158" s="33" t="s">
        <v>32</v>
      </c>
      <c r="N158" s="34" t="s">
        <v>33</v>
      </c>
      <c r="O158" s="35" t="s">
        <v>34</v>
      </c>
      <c r="P158" s="39" t="n">
        <v>1E-047</v>
      </c>
      <c r="Q158" s="33" t="n">
        <v>4.87798513762046</v>
      </c>
      <c r="R158" s="33" t="n">
        <v>0</v>
      </c>
      <c r="S158" s="33"/>
      <c r="T158" s="0" t="str">
        <f aca="false">VLOOKUP(L158,A:J,1,FALSE())</f>
        <v>contig4498</v>
      </c>
      <c r="U158" s="0" t="str">
        <f aca="false">VLOOKUP($L158,$A:$J,2,FALSE())</f>
        <v>crt dre binding factor</v>
      </c>
      <c r="V158" s="0" t="n">
        <f aca="false">VLOOKUP($L158,$A:$J,3,FALSE())</f>
        <v>1362</v>
      </c>
      <c r="W158" s="0" t="str">
        <f aca="false">VLOOKUP($L158,$A:$J,4,FALSE())</f>
        <v>gi|89258594|gb|ABD65473.1|DREB1-like transcription factor [Gossypium hirsutum]</v>
      </c>
      <c r="X158" s="0" t="str">
        <f aca="false">VLOOKUP($L158,$A:$J,5,FALSE())</f>
        <v>ABD65473</v>
      </c>
      <c r="Y158" s="0" t="n">
        <f aca="false">VLOOKUP($L158,$A:$J,6,FALSE())</f>
        <v>2.14254E-071</v>
      </c>
      <c r="Z158" s="0" t="n">
        <f aca="false">VLOOKUP($L158,$A:$J,7,FALSE())</f>
        <v>80</v>
      </c>
      <c r="AA158" s="0" t="n">
        <f aca="false">VLOOKUP($L158,$A:$J,8,FALSE())</f>
        <v>236.113</v>
      </c>
      <c r="AB158" s="0" t="n">
        <f aca="false">VLOOKUP($L158,$A:$J,9,FALSE())</f>
        <v>201</v>
      </c>
      <c r="AC158" s="0" t="n">
        <f aca="false">VLOOKUP($L158,$A:$J,10,FALSE())</f>
        <v>162</v>
      </c>
    </row>
    <row r="159" customFormat="false" ht="15" hidden="false" customHeight="false" outlineLevel="0" collapsed="false">
      <c r="A159" s="0" t="s">
        <v>115</v>
      </c>
      <c r="B159" s="0" t="s">
        <v>118</v>
      </c>
      <c r="C159" s="0" t="n">
        <v>769</v>
      </c>
      <c r="D159" s="0" t="s">
        <v>119</v>
      </c>
      <c r="E159" s="0" t="s">
        <v>2240</v>
      </c>
      <c r="F159" s="37" t="n">
        <v>2.13714E-089</v>
      </c>
      <c r="G159" s="0" t="n">
        <v>76</v>
      </c>
      <c r="H159" s="0" t="n">
        <v>280.026</v>
      </c>
      <c r="I159" s="0" t="n">
        <v>255</v>
      </c>
      <c r="J159" s="0" t="n">
        <v>196</v>
      </c>
      <c r="K159" s="32" t="n">
        <v>4517</v>
      </c>
      <c r="L159" s="33" t="s">
        <v>389</v>
      </c>
      <c r="M159" s="33"/>
      <c r="N159" s="34" t="s">
        <v>390</v>
      </c>
      <c r="O159" s="35" t="s">
        <v>391</v>
      </c>
      <c r="P159" s="39" t="n">
        <v>9E-036</v>
      </c>
      <c r="Q159" s="33" t="n">
        <v>3.7395391637833</v>
      </c>
      <c r="R159" s="33" t="n">
        <v>0.00010507258722512</v>
      </c>
      <c r="S159" s="33"/>
      <c r="T159" s="0" t="str">
        <f aca="false">VLOOKUP(L159,A:J,1,FALSE())</f>
        <v>contig4518</v>
      </c>
      <c r="U159" s="0" t="str">
        <f aca="false">VLOOKUP($L159,$A:$J,2,FALSE())</f>
        <v>l-type lectin-domain containing receptor kinase -like</v>
      </c>
      <c r="V159" s="0" t="n">
        <f aca="false">VLOOKUP($L159,$A:$J,3,FALSE())</f>
        <v>727</v>
      </c>
      <c r="W159" s="0" t="str">
        <f aca="false">VLOOKUP($L159,$A:$J,4,FALSE())</f>
        <v>gi|508726179|gb|EOY18076.1|Concanavalin A-like lectin protein kinase family protein [Theobroma cacao]</v>
      </c>
      <c r="X159" s="0" t="str">
        <f aca="false">VLOOKUP($L159,$A:$J,5,FALSE())</f>
        <v>EOY18076</v>
      </c>
      <c r="Y159" s="0" t="n">
        <f aca="false">VLOOKUP($L159,$A:$J,6,FALSE())</f>
        <v>6.024E-047</v>
      </c>
      <c r="Z159" s="0" t="n">
        <f aca="false">VLOOKUP($L159,$A:$J,7,FALSE())</f>
        <v>87</v>
      </c>
      <c r="AA159" s="0" t="n">
        <f aca="false">VLOOKUP($L159,$A:$J,8,FALSE())</f>
        <v>174.866</v>
      </c>
      <c r="AB159" s="0" t="n">
        <f aca="false">VLOOKUP($L159,$A:$J,9,FALSE())</f>
        <v>108</v>
      </c>
      <c r="AC159" s="0" t="n">
        <f aca="false">VLOOKUP($L159,$A:$J,10,FALSE())</f>
        <v>95</v>
      </c>
    </row>
    <row r="160" customFormat="false" ht="15" hidden="false" customHeight="false" outlineLevel="0" collapsed="false">
      <c r="A160" s="0" t="s">
        <v>702</v>
      </c>
      <c r="B160" s="0" t="s">
        <v>706</v>
      </c>
      <c r="C160" s="0" t="n">
        <v>1041</v>
      </c>
      <c r="D160" s="0" t="s">
        <v>707</v>
      </c>
      <c r="E160" s="0" t="s">
        <v>2241</v>
      </c>
      <c r="F160" s="37" t="n">
        <v>3.80084E-149</v>
      </c>
      <c r="G160" s="0" t="n">
        <v>93</v>
      </c>
      <c r="H160" s="0" t="n">
        <v>433.335</v>
      </c>
      <c r="I160" s="0" t="n">
        <v>248</v>
      </c>
      <c r="J160" s="0" t="n">
        <v>233</v>
      </c>
      <c r="K160" s="32" t="n">
        <v>4518</v>
      </c>
      <c r="L160" s="33" t="s">
        <v>952</v>
      </c>
      <c r="M160" s="33"/>
      <c r="N160" s="34" t="s">
        <v>953</v>
      </c>
      <c r="O160" s="35" t="s">
        <v>391</v>
      </c>
      <c r="P160" s="35" t="n">
        <v>62.17</v>
      </c>
      <c r="Q160" s="33" t="n">
        <v>2.69606797150319</v>
      </c>
      <c r="R160" s="33" t="n">
        <v>0</v>
      </c>
      <c r="S160" s="33"/>
      <c r="T160" s="0" t="str">
        <f aca="false">VLOOKUP(L160,A:J,1,FALSE())</f>
        <v>contig4519</v>
      </c>
      <c r="U160" s="0" t="str">
        <f aca="false">VLOOKUP($L160,$A:$J,2,FALSE())</f>
        <v>l-type lectin-domain containing receptor kinase -like</v>
      </c>
      <c r="V160" s="0" t="n">
        <f aca="false">VLOOKUP($L160,$A:$J,3,FALSE())</f>
        <v>2296</v>
      </c>
      <c r="W160" s="0" t="str">
        <f aca="false">VLOOKUP($L160,$A:$J,4,FALSE())</f>
        <v>gi|508726179|gb|EOY18076.1|Concanavalin A-like lectin protein kinase family protein [Theobroma cacao]</v>
      </c>
      <c r="X160" s="0" t="str">
        <f aca="false">VLOOKUP($L160,$A:$J,5,FALSE())</f>
        <v>EOY18076</v>
      </c>
      <c r="Y160" s="0" t="n">
        <f aca="false">VLOOKUP($L160,$A:$J,6,FALSE())</f>
        <v>0</v>
      </c>
      <c r="Z160" s="0" t="n">
        <f aca="false">VLOOKUP($L160,$A:$J,7,FALSE())</f>
        <v>86</v>
      </c>
      <c r="AA160" s="0" t="n">
        <f aca="false">VLOOKUP($L160,$A:$J,8,FALSE())</f>
        <v>947.192</v>
      </c>
      <c r="AB160" s="0" t="n">
        <f aca="false">VLOOKUP($L160,$A:$J,9,FALSE())</f>
        <v>665</v>
      </c>
      <c r="AC160" s="0" t="n">
        <f aca="false">VLOOKUP($L160,$A:$J,10,FALSE())</f>
        <v>577</v>
      </c>
    </row>
    <row r="161" customFormat="false" ht="84.75" hidden="false" customHeight="false" outlineLevel="0" collapsed="false">
      <c r="A161" s="0" t="s">
        <v>488</v>
      </c>
      <c r="B161" s="0" t="s">
        <v>489</v>
      </c>
      <c r="C161" s="0" t="n">
        <v>639</v>
      </c>
      <c r="D161" s="0" t="s">
        <v>490</v>
      </c>
      <c r="E161" s="0" t="s">
        <v>2242</v>
      </c>
      <c r="F161" s="37" t="n">
        <v>1.06053E-035</v>
      </c>
      <c r="G161" s="0" t="n">
        <v>79</v>
      </c>
      <c r="H161" s="0" t="n">
        <v>132.88</v>
      </c>
      <c r="I161" s="0" t="n">
        <v>99</v>
      </c>
      <c r="J161" s="0" t="n">
        <v>79</v>
      </c>
      <c r="K161" s="32" t="n">
        <v>4522</v>
      </c>
      <c r="L161" s="33" t="s">
        <v>563</v>
      </c>
      <c r="M161" s="33"/>
      <c r="N161" s="40" t="s">
        <v>2243</v>
      </c>
      <c r="O161" s="35" t="s">
        <v>565</v>
      </c>
      <c r="P161" s="35" t="n">
        <v>54.72</v>
      </c>
      <c r="Q161" s="33" t="n">
        <v>3.29778213813527</v>
      </c>
      <c r="R161" s="33" t="n">
        <v>0</v>
      </c>
      <c r="S161" s="33"/>
      <c r="T161" s="0" t="str">
        <f aca="false">VLOOKUP(L161,A:J,1,FALSE())</f>
        <v>contig4523</v>
      </c>
      <c r="U161" s="0" t="str">
        <f aca="false">VLOOKUP($L161,$A:$J,2,FALSE())</f>
        <v>autoinhibited calcium atpase</v>
      </c>
      <c r="V161" s="0" t="n">
        <f aca="false">VLOOKUP($L161,$A:$J,3,FALSE())</f>
        <v>1399</v>
      </c>
      <c r="W161" s="0" t="str">
        <f aca="false">VLOOKUP($L161,$A:$J,4,FALSE())</f>
        <v>gi|508713930|gb|EOY05827.1|Autoinhibited calcium ATPase [Theobroma cacao]</v>
      </c>
      <c r="X161" s="0" t="str">
        <f aca="false">VLOOKUP($L161,$A:$J,5,FALSE())</f>
        <v>EOY05827</v>
      </c>
      <c r="Y161" s="0" t="n">
        <f aca="false">VLOOKUP($L161,$A:$J,6,FALSE())</f>
        <v>8.61525E-103</v>
      </c>
      <c r="Z161" s="0" t="n">
        <f aca="false">VLOOKUP($L161,$A:$J,7,FALSE())</f>
        <v>77</v>
      </c>
      <c r="AA161" s="0" t="n">
        <f aca="false">VLOOKUP($L161,$A:$J,8,FALSE())</f>
        <v>340.502</v>
      </c>
      <c r="AB161" s="0" t="n">
        <f aca="false">VLOOKUP($L161,$A:$J,9,FALSE())</f>
        <v>253</v>
      </c>
      <c r="AC161" s="0" t="n">
        <f aca="false">VLOOKUP($L161,$A:$J,10,FALSE())</f>
        <v>196</v>
      </c>
    </row>
    <row r="162" customFormat="false" ht="15" hidden="false" customHeight="false" outlineLevel="0" collapsed="false">
      <c r="A162" s="0" t="s">
        <v>1391</v>
      </c>
      <c r="B162" s="0" t="s">
        <v>770</v>
      </c>
      <c r="C162" s="0" t="n">
        <v>688</v>
      </c>
      <c r="D162" s="0" t="s">
        <v>771</v>
      </c>
      <c r="E162" s="0" t="s">
        <v>2244</v>
      </c>
      <c r="F162" s="37" t="n">
        <v>6.79757E-034</v>
      </c>
      <c r="G162" s="0" t="n">
        <v>85</v>
      </c>
      <c r="H162" s="0" t="n">
        <v>127.872</v>
      </c>
      <c r="I162" s="0" t="n">
        <v>74</v>
      </c>
      <c r="J162" s="0" t="n">
        <v>63</v>
      </c>
      <c r="K162" s="32" t="n">
        <v>4523</v>
      </c>
      <c r="L162" s="33" t="s">
        <v>2189</v>
      </c>
      <c r="M162" s="34" t="s">
        <v>52</v>
      </c>
      <c r="N162" s="34" t="s">
        <v>1544</v>
      </c>
      <c r="O162" s="35" t="s">
        <v>565</v>
      </c>
      <c r="P162" s="39" t="n">
        <v>7E-025</v>
      </c>
      <c r="Q162" s="33" t="n">
        <v>5.52966865747744</v>
      </c>
      <c r="R162" s="33" t="n">
        <v>0</v>
      </c>
      <c r="S162" s="33"/>
      <c r="T162" s="0" t="str">
        <f aca="false">VLOOKUP(L162,A:J,1,FALSE())</f>
        <v>contig4524</v>
      </c>
      <c r="U162" s="0" t="str">
        <f aca="false">VLOOKUP($L162,$A:$J,2,FALSE())</f>
        <v>autoinhibited calcium atpase</v>
      </c>
      <c r="V162" s="0" t="n">
        <f aca="false">VLOOKUP($L162,$A:$J,3,FALSE())</f>
        <v>815</v>
      </c>
      <c r="W162" s="0" t="str">
        <f aca="false">VLOOKUP($L162,$A:$J,4,FALSE())</f>
        <v>gi|508713930|gb|EOY05827.1|Autoinhibited calcium ATPase [Theobroma cacao]</v>
      </c>
      <c r="X162" s="0" t="str">
        <f aca="false">VLOOKUP($L162,$A:$J,5,FALSE())</f>
        <v>EOY05827</v>
      </c>
      <c r="Y162" s="0" t="n">
        <f aca="false">VLOOKUP($L162,$A:$J,6,FALSE())</f>
        <v>1.57543E-048</v>
      </c>
      <c r="Z162" s="0" t="n">
        <f aca="false">VLOOKUP($L162,$A:$J,7,FALSE())</f>
        <v>73</v>
      </c>
      <c r="AA162" s="0" t="n">
        <f aca="false">VLOOKUP($L162,$A:$J,8,FALSE())</f>
        <v>112.079</v>
      </c>
      <c r="AB162" s="0" t="n">
        <f aca="false">VLOOKUP($L162,$A:$J,9,FALSE())</f>
        <v>112</v>
      </c>
      <c r="AC162" s="0" t="n">
        <f aca="false">VLOOKUP($L162,$A:$J,10,FALSE())</f>
        <v>82</v>
      </c>
    </row>
    <row r="163" customFormat="false" ht="15" hidden="false" customHeight="false" outlineLevel="0" collapsed="false">
      <c r="A163" s="0" t="s">
        <v>767</v>
      </c>
      <c r="B163" s="0" t="s">
        <v>770</v>
      </c>
      <c r="C163" s="0" t="n">
        <v>642</v>
      </c>
      <c r="D163" s="0" t="s">
        <v>771</v>
      </c>
      <c r="E163" s="0" t="s">
        <v>2244</v>
      </c>
      <c r="F163" s="37" t="n">
        <v>6.05167E-035</v>
      </c>
      <c r="G163" s="0" t="n">
        <v>87</v>
      </c>
      <c r="H163" s="0" t="n">
        <v>130.183</v>
      </c>
      <c r="I163" s="0" t="n">
        <v>74</v>
      </c>
      <c r="J163" s="0" t="n">
        <v>65</v>
      </c>
      <c r="K163" s="32" t="n">
        <v>4598</v>
      </c>
      <c r="L163" s="33" t="s">
        <v>1732</v>
      </c>
      <c r="M163" s="34" t="s">
        <v>74</v>
      </c>
      <c r="N163" s="34" t="s">
        <v>2200</v>
      </c>
      <c r="O163" s="35" t="s">
        <v>76</v>
      </c>
      <c r="P163" s="35" t="n">
        <v>40.27</v>
      </c>
      <c r="Q163" s="33" t="n">
        <v>2.03389227825281</v>
      </c>
      <c r="R163" s="36" t="s">
        <v>1733</v>
      </c>
      <c r="S163" s="33"/>
      <c r="T163" s="0" t="str">
        <f aca="false">VLOOKUP(L163,A:J,1,FALSE())</f>
        <v>contig4599</v>
      </c>
      <c r="U163" s="0" t="str">
        <f aca="false">VLOOKUP($L163,$A:$J,2,FALSE())</f>
        <v>wrky transcription factor</v>
      </c>
      <c r="V163" s="0" t="n">
        <f aca="false">VLOOKUP($L163,$A:$J,3,FALSE())</f>
        <v>719</v>
      </c>
      <c r="W163" s="0" t="str">
        <f aca="false">VLOOKUP($L163,$A:$J,4,FALSE())</f>
        <v>gi|508728280|gb|EOY20177.1|WRKY DNA-binding protein 70, putative isoform 1 [Theobroma cacao]</v>
      </c>
      <c r="X163" s="0" t="str">
        <f aca="false">VLOOKUP($L163,$A:$J,5,FALSE())</f>
        <v>EOY20177</v>
      </c>
      <c r="Y163" s="0" t="n">
        <f aca="false">VLOOKUP($L163,$A:$J,6,FALSE())</f>
        <v>3.85053E-061</v>
      </c>
      <c r="Z163" s="0" t="n">
        <f aca="false">VLOOKUP($L163,$A:$J,7,FALSE())</f>
        <v>72</v>
      </c>
      <c r="AA163" s="0" t="n">
        <f aca="false">VLOOKUP($L163,$A:$J,8,FALSE())</f>
        <v>204.912</v>
      </c>
      <c r="AB163" s="0" t="n">
        <f aca="false">VLOOKUP($L163,$A:$J,9,FALSE())</f>
        <v>196</v>
      </c>
      <c r="AC163" s="0" t="n">
        <f aca="false">VLOOKUP($L163,$A:$J,10,FALSE())</f>
        <v>142</v>
      </c>
    </row>
    <row r="164" customFormat="false" ht="15" hidden="false" customHeight="false" outlineLevel="0" collapsed="false">
      <c r="A164" s="0" t="s">
        <v>2245</v>
      </c>
      <c r="B164" s="0" t="s">
        <v>2246</v>
      </c>
      <c r="C164" s="0" t="n">
        <v>1144</v>
      </c>
      <c r="D164" s="0" t="s">
        <v>2247</v>
      </c>
      <c r="E164" s="0" t="s">
        <v>2248</v>
      </c>
      <c r="F164" s="37" t="n">
        <v>1.07803E-142</v>
      </c>
      <c r="G164" s="0" t="n">
        <v>99</v>
      </c>
      <c r="H164" s="0" t="n">
        <v>416.001</v>
      </c>
      <c r="I164" s="0" t="n">
        <v>216</v>
      </c>
      <c r="J164" s="0" t="n">
        <v>215</v>
      </c>
      <c r="K164" s="32" t="n">
        <v>4725</v>
      </c>
      <c r="L164" s="33" t="s">
        <v>270</v>
      </c>
      <c r="M164" s="34" t="s">
        <v>58</v>
      </c>
      <c r="N164" s="34" t="s">
        <v>271</v>
      </c>
      <c r="O164" s="35" t="s">
        <v>60</v>
      </c>
      <c r="P164" s="39" t="n">
        <v>2E-058</v>
      </c>
      <c r="Q164" s="33" t="n">
        <v>4.07120485684697</v>
      </c>
      <c r="R164" s="33" t="n">
        <v>0</v>
      </c>
      <c r="S164" s="33"/>
      <c r="T164" s="0" t="e">
        <f aca="false">VLOOKUP(L164,A:J,1,FALSE())</f>
        <v>#N/A</v>
      </c>
      <c r="U164" s="0" t="e">
        <f aca="false">VLOOKUP($L164,$A:$J,2,FALSE())</f>
        <v>#N/A</v>
      </c>
      <c r="V164" s="0" t="e">
        <f aca="false">VLOOKUP($L164,$A:$J,3,FALSE())</f>
        <v>#N/A</v>
      </c>
      <c r="W164" s="0" t="e">
        <f aca="false">VLOOKUP($L164,$A:$J,4,FALSE())</f>
        <v>#N/A</v>
      </c>
      <c r="X164" s="0" t="e">
        <f aca="false">VLOOKUP($L164,$A:$J,5,FALSE())</f>
        <v>#N/A</v>
      </c>
      <c r="Y164" s="0" t="e">
        <f aca="false">VLOOKUP($L164,$A:$J,6,FALSE())</f>
        <v>#N/A</v>
      </c>
      <c r="Z164" s="0" t="e">
        <f aca="false">VLOOKUP($L164,$A:$J,7,FALSE())</f>
        <v>#N/A</v>
      </c>
      <c r="AA164" s="0" t="e">
        <f aca="false">VLOOKUP($L164,$A:$J,8,FALSE())</f>
        <v>#N/A</v>
      </c>
      <c r="AB164" s="0" t="e">
        <f aca="false">VLOOKUP($L164,$A:$J,9,FALSE())</f>
        <v>#N/A</v>
      </c>
      <c r="AC164" s="0" t="e">
        <f aca="false">VLOOKUP($L164,$A:$J,10,FALSE())</f>
        <v>#N/A</v>
      </c>
    </row>
    <row r="165" customFormat="false" ht="15" hidden="false" customHeight="false" outlineLevel="0" collapsed="false">
      <c r="A165" s="0" t="s">
        <v>773</v>
      </c>
      <c r="B165" s="0" t="s">
        <v>777</v>
      </c>
      <c r="C165" s="0" t="n">
        <v>905</v>
      </c>
      <c r="D165" s="0" t="s">
        <v>778</v>
      </c>
      <c r="E165" s="0" t="s">
        <v>2249</v>
      </c>
      <c r="F165" s="0" t="n">
        <v>0</v>
      </c>
      <c r="G165" s="0" t="n">
        <v>93</v>
      </c>
      <c r="H165" s="0" t="n">
        <v>512.686</v>
      </c>
      <c r="I165" s="0" t="n">
        <v>281</v>
      </c>
      <c r="J165" s="0" t="n">
        <v>264</v>
      </c>
      <c r="K165" s="32" t="n">
        <v>4744</v>
      </c>
      <c r="L165" s="33" t="s">
        <v>1467</v>
      </c>
      <c r="M165" s="34" t="s">
        <v>1468</v>
      </c>
      <c r="N165" s="34" t="s">
        <v>1469</v>
      </c>
      <c r="O165" s="35" t="s">
        <v>2250</v>
      </c>
      <c r="P165" s="35" t="n">
        <v>66.3</v>
      </c>
      <c r="Q165" s="33" t="n">
        <v>2.23831097566734</v>
      </c>
      <c r="R165" s="36" t="s">
        <v>1471</v>
      </c>
      <c r="S165" s="33"/>
      <c r="T165" s="0" t="str">
        <f aca="false">VLOOKUP(L165,A:J,1,FALSE())</f>
        <v>contig4745</v>
      </c>
      <c r="U165" s="0" t="str">
        <f aca="false">VLOOKUP($L165,$A:$J,2,FALSE())</f>
        <v>protein</v>
      </c>
      <c r="V165" s="0" t="n">
        <f aca="false">VLOOKUP($L165,$A:$J,3,FALSE())</f>
        <v>1259</v>
      </c>
      <c r="W165" s="0" t="str">
        <f aca="false">VLOOKUP($L165,$A:$J,4,FALSE())</f>
        <v>gi|508775455|gb|EOY22711.1|Metacaspase 1 isoform 1 [Theobroma cacao]</v>
      </c>
      <c r="X165" s="0" t="str">
        <f aca="false">VLOOKUP($L165,$A:$J,5,FALSE())</f>
        <v>EOY22711</v>
      </c>
      <c r="Y165" s="0" t="n">
        <f aca="false">VLOOKUP($L165,$A:$J,6,FALSE())</f>
        <v>1.40675E-179</v>
      </c>
      <c r="Z165" s="0" t="n">
        <f aca="false">VLOOKUP($L165,$A:$J,7,FALSE())</f>
        <v>83</v>
      </c>
      <c r="AA165" s="0" t="n">
        <f aca="false">VLOOKUP($L165,$A:$J,8,FALSE())</f>
        <v>516.924</v>
      </c>
      <c r="AB165" s="0" t="n">
        <f aca="false">VLOOKUP($L165,$A:$J,9,FALSE())</f>
        <v>358</v>
      </c>
      <c r="AC165" s="0" t="n">
        <f aca="false">VLOOKUP($L165,$A:$J,10,FALSE())</f>
        <v>298</v>
      </c>
    </row>
    <row r="166" customFormat="false" ht="15" hidden="false" customHeight="false" outlineLevel="0" collapsed="false">
      <c r="A166" s="0" t="s">
        <v>247</v>
      </c>
      <c r="B166" s="0" t="s">
        <v>251</v>
      </c>
      <c r="C166" s="0" t="n">
        <v>1127</v>
      </c>
      <c r="D166" s="0" t="s">
        <v>252</v>
      </c>
      <c r="E166" s="0" t="s">
        <v>2251</v>
      </c>
      <c r="F166" s="37" t="n">
        <v>2.33509E-121</v>
      </c>
      <c r="G166" s="0" t="n">
        <v>99</v>
      </c>
      <c r="H166" s="0" t="n">
        <v>360.918</v>
      </c>
      <c r="I166" s="0" t="n">
        <v>200</v>
      </c>
      <c r="J166" s="0" t="n">
        <v>198</v>
      </c>
      <c r="K166" s="32" t="n">
        <v>4833</v>
      </c>
      <c r="L166" s="33" t="s">
        <v>1731</v>
      </c>
      <c r="M166" s="34" t="s">
        <v>940</v>
      </c>
      <c r="N166" s="34" t="s">
        <v>2176</v>
      </c>
      <c r="O166" s="35" t="s">
        <v>942</v>
      </c>
      <c r="P166" s="35" t="n">
        <v>63.44</v>
      </c>
      <c r="Q166" s="33" t="n">
        <v>2.0426179025193</v>
      </c>
      <c r="R166" s="36" t="s">
        <v>318</v>
      </c>
      <c r="S166" s="33"/>
      <c r="T166" s="0" t="str">
        <f aca="false">VLOOKUP(L166,A:J,1,FALSE())</f>
        <v>contig4834</v>
      </c>
      <c r="U166" s="0" t="str">
        <f aca="false">VLOOKUP($L166,$A:$J,2,FALSE())</f>
        <v>gras family transcription factor</v>
      </c>
      <c r="V166" s="0" t="n">
        <f aca="false">VLOOKUP($L166,$A:$J,3,FALSE())</f>
        <v>2393</v>
      </c>
      <c r="W166" s="0" t="str">
        <f aca="false">VLOOKUP($L166,$A:$J,4,FALSE())</f>
        <v>gi|508720738|gb|EOY12635.1|GRAS family transcription factor isoform 1 [Theobroma cacao] &gt;gi|508720740|gb|EOY12637.1| GRAS family transcription factor isoform 1 [Theobroma cacao]</v>
      </c>
      <c r="X166" s="0" t="str">
        <f aca="false">VLOOKUP($L166,$A:$J,5,FALSE())</f>
        <v>EOY12635</v>
      </c>
      <c r="Y166" s="0" t="n">
        <f aca="false">VLOOKUP($L166,$A:$J,6,FALSE())</f>
        <v>0</v>
      </c>
      <c r="Z166" s="0" t="n">
        <f aca="false">VLOOKUP($L166,$A:$J,7,FALSE())</f>
        <v>91</v>
      </c>
      <c r="AA166" s="0" t="n">
        <f aca="false">VLOOKUP($L166,$A:$J,8,FALSE())</f>
        <v>1059.28</v>
      </c>
      <c r="AB166" s="0" t="n">
        <f aca="false">VLOOKUP($L166,$A:$J,9,FALSE())</f>
        <v>596</v>
      </c>
      <c r="AC166" s="0" t="n">
        <f aca="false">VLOOKUP($L166,$A:$J,10,FALSE())</f>
        <v>543</v>
      </c>
    </row>
    <row r="167" customFormat="false" ht="15" hidden="false" customHeight="false" outlineLevel="0" collapsed="false">
      <c r="A167" s="0" t="s">
        <v>788</v>
      </c>
      <c r="B167" s="0" t="s">
        <v>790</v>
      </c>
      <c r="C167" s="0" t="n">
        <v>739</v>
      </c>
      <c r="D167" s="0" t="s">
        <v>791</v>
      </c>
      <c r="E167" s="0" t="s">
        <v>2252</v>
      </c>
      <c r="F167" s="37" t="n">
        <v>7.71894E-035</v>
      </c>
      <c r="G167" s="0" t="n">
        <v>75</v>
      </c>
      <c r="H167" s="0" t="n">
        <v>131.339</v>
      </c>
      <c r="I167" s="0" t="n">
        <v>107</v>
      </c>
      <c r="J167" s="0" t="n">
        <v>81</v>
      </c>
      <c r="K167" s="32" t="n">
        <v>4841</v>
      </c>
      <c r="L167" s="33" t="s">
        <v>1239</v>
      </c>
      <c r="M167" s="34" t="s">
        <v>1063</v>
      </c>
      <c r="N167" s="34" t="s">
        <v>2122</v>
      </c>
      <c r="O167" s="35" t="s">
        <v>1065</v>
      </c>
      <c r="P167" s="35" t="n">
        <v>44.48</v>
      </c>
      <c r="Q167" s="33" t="n">
        <v>2.41068222178269</v>
      </c>
      <c r="R167" s="36" t="s">
        <v>1240</v>
      </c>
      <c r="S167" s="33"/>
      <c r="T167" s="0" t="str">
        <f aca="false">VLOOKUP(L167,A:J,1,FALSE())</f>
        <v>contig4842</v>
      </c>
      <c r="U167" s="0" t="str">
        <f aca="false">VLOOKUP($L167,$A:$J,2,FALSE())</f>
        <v>e3 ubiquitin-protein ligase ring1-like</v>
      </c>
      <c r="V167" s="0" t="n">
        <f aca="false">VLOOKUP($L167,$A:$J,3,FALSE())</f>
        <v>875</v>
      </c>
      <c r="W167" s="0" t="str">
        <f aca="false">VLOOKUP($L167,$A:$J,4,FALSE())</f>
        <v>gi|508726161|gb|EOY18058.1|RING-H2 finger C2A, putative [Theobroma cacao]</v>
      </c>
      <c r="X167" s="0" t="str">
        <f aca="false">VLOOKUP($L167,$A:$J,5,FALSE())</f>
        <v>EOY18058</v>
      </c>
      <c r="Y167" s="0" t="n">
        <f aca="false">VLOOKUP($L167,$A:$J,6,FALSE())</f>
        <v>5.96123E-082</v>
      </c>
      <c r="Z167" s="0" t="n">
        <f aca="false">VLOOKUP($L167,$A:$J,7,FALSE())</f>
        <v>76</v>
      </c>
      <c r="AA167" s="0" t="n">
        <f aca="false">VLOOKUP($L167,$A:$J,8,FALSE())</f>
        <v>263.848</v>
      </c>
      <c r="AB167" s="0" t="n">
        <f aca="false">VLOOKUP($L167,$A:$J,9,FALSE())</f>
        <v>245</v>
      </c>
      <c r="AC167" s="0" t="n">
        <f aca="false">VLOOKUP($L167,$A:$J,10,FALSE())</f>
        <v>187</v>
      </c>
    </row>
    <row r="168" customFormat="false" ht="15" hidden="false" customHeight="false" outlineLevel="0" collapsed="false">
      <c r="A168" s="0" t="s">
        <v>2253</v>
      </c>
      <c r="B168" s="0" t="s">
        <v>319</v>
      </c>
      <c r="C168" s="0" t="n">
        <v>939</v>
      </c>
      <c r="D168" s="0" t="s">
        <v>439</v>
      </c>
      <c r="E168" s="0" t="s">
        <v>2023</v>
      </c>
      <c r="F168" s="37" t="n">
        <v>4.8879E-073</v>
      </c>
      <c r="G168" s="0" t="n">
        <v>69</v>
      </c>
      <c r="H168" s="0" t="n">
        <v>237.269</v>
      </c>
      <c r="I168" s="0" t="n">
        <v>275</v>
      </c>
      <c r="J168" s="0" t="n">
        <v>192</v>
      </c>
      <c r="K168" s="32" t="n">
        <v>4842</v>
      </c>
      <c r="L168" s="33" t="s">
        <v>1699</v>
      </c>
      <c r="M168" s="34" t="s">
        <v>1063</v>
      </c>
      <c r="N168" s="34" t="s">
        <v>2254</v>
      </c>
      <c r="O168" s="35" t="s">
        <v>1065</v>
      </c>
      <c r="P168" s="35" t="n">
        <v>47.27</v>
      </c>
      <c r="Q168" s="33" t="n">
        <v>2.08789549088042</v>
      </c>
      <c r="R168" s="36" t="s">
        <v>1701</v>
      </c>
      <c r="S168" s="33"/>
      <c r="T168" s="0" t="str">
        <f aca="false">VLOOKUP(L168,A:J,1,FALSE())</f>
        <v>contig4843</v>
      </c>
      <c r="U168" s="0" t="str">
        <f aca="false">VLOOKUP($L168,$A:$J,2,FALSE())</f>
        <v>e3 ubiquitin-protein ligase ring1-like</v>
      </c>
      <c r="V168" s="0" t="n">
        <f aca="false">VLOOKUP($L168,$A:$J,3,FALSE())</f>
        <v>900</v>
      </c>
      <c r="W168" s="0" t="str">
        <f aca="false">VLOOKUP($L168,$A:$J,4,FALSE())</f>
        <v>gi|508726161|gb|EOY18058.1|RING-H2 finger C2A, putative [Theobroma cacao]</v>
      </c>
      <c r="X168" s="0" t="str">
        <f aca="false">VLOOKUP($L168,$A:$J,5,FALSE())</f>
        <v>EOY18058</v>
      </c>
      <c r="Y168" s="0" t="n">
        <f aca="false">VLOOKUP($L168,$A:$J,6,FALSE())</f>
        <v>1.6199E-091</v>
      </c>
      <c r="Z168" s="0" t="n">
        <f aca="false">VLOOKUP($L168,$A:$J,7,FALSE())</f>
        <v>77</v>
      </c>
      <c r="AA168" s="0" t="n">
        <f aca="false">VLOOKUP($L168,$A:$J,8,FALSE())</f>
        <v>288.5</v>
      </c>
      <c r="AB168" s="0" t="n">
        <f aca="false">VLOOKUP($L168,$A:$J,9,FALSE())</f>
        <v>277</v>
      </c>
      <c r="AC168" s="0" t="n">
        <f aca="false">VLOOKUP($L168,$A:$J,10,FALSE())</f>
        <v>215</v>
      </c>
    </row>
    <row r="169" customFormat="false" ht="15" hidden="false" customHeight="false" outlineLevel="0" collapsed="false">
      <c r="A169" s="0" t="s">
        <v>1151</v>
      </c>
      <c r="B169" s="0" t="s">
        <v>737</v>
      </c>
      <c r="C169" s="0" t="n">
        <v>1253</v>
      </c>
      <c r="D169" s="0" t="s">
        <v>1154</v>
      </c>
      <c r="E169" s="0" t="s">
        <v>2255</v>
      </c>
      <c r="F169" s="37" t="n">
        <v>4.32887E-122</v>
      </c>
      <c r="G169" s="0" t="n">
        <v>69</v>
      </c>
      <c r="H169" s="0" t="n">
        <v>371.318</v>
      </c>
      <c r="I169" s="0" t="n">
        <v>398</v>
      </c>
      <c r="J169" s="0" t="n">
        <v>275</v>
      </c>
      <c r="K169" s="32" t="n">
        <v>4917</v>
      </c>
      <c r="L169" s="33" t="s">
        <v>1109</v>
      </c>
      <c r="M169" s="33"/>
      <c r="N169" s="34" t="s">
        <v>1110</v>
      </c>
      <c r="O169" s="35" t="s">
        <v>1111</v>
      </c>
      <c r="P169" s="35" t="n">
        <v>80.22</v>
      </c>
      <c r="Q169" s="33" t="n">
        <v>2.55384597844383</v>
      </c>
      <c r="R169" s="36" t="s">
        <v>1112</v>
      </c>
      <c r="S169" s="33"/>
      <c r="T169" s="0" t="str">
        <f aca="false">VLOOKUP(L169,A:J,1,FALSE())</f>
        <v>contig4918</v>
      </c>
      <c r="U169" s="0" t="str">
        <f aca="false">VLOOKUP($L169,$A:$J,2,FALSE())</f>
        <v>cation transport regulator-like protein 2-like</v>
      </c>
      <c r="V169" s="0" t="n">
        <f aca="false">VLOOKUP($L169,$A:$J,3,FALSE())</f>
        <v>1007</v>
      </c>
      <c r="W169" s="0" t="str">
        <f aca="false">VLOOKUP($L169,$A:$J,4,FALSE())</f>
        <v>gi|508781875|gb|EOY29131.1|ChaC family protein-like [Theobroma cacao]</v>
      </c>
      <c r="X169" s="0" t="str">
        <f aca="false">VLOOKUP($L169,$A:$J,5,FALSE())</f>
        <v>EOY29131</v>
      </c>
      <c r="Y169" s="0" t="n">
        <f aca="false">VLOOKUP($L169,$A:$J,6,FALSE())</f>
        <v>2.25464E-124</v>
      </c>
      <c r="Z169" s="0" t="n">
        <f aca="false">VLOOKUP($L169,$A:$J,7,FALSE())</f>
        <v>95</v>
      </c>
      <c r="AA169" s="0" t="n">
        <f aca="false">VLOOKUP($L169,$A:$J,8,FALSE())</f>
        <v>371.703</v>
      </c>
      <c r="AB169" s="0" t="n">
        <f aca="false">VLOOKUP($L169,$A:$J,9,FALSE())</f>
        <v>191</v>
      </c>
      <c r="AC169" s="0" t="n">
        <f aca="false">VLOOKUP($L169,$A:$J,10,FALSE())</f>
        <v>182</v>
      </c>
    </row>
    <row r="170" customFormat="false" ht="15" hidden="false" customHeight="false" outlineLevel="0" collapsed="false">
      <c r="A170" s="0" t="s">
        <v>1671</v>
      </c>
      <c r="B170" s="0" t="s">
        <v>1675</v>
      </c>
      <c r="C170" s="0" t="n">
        <v>1131</v>
      </c>
      <c r="D170" s="0" t="s">
        <v>1202</v>
      </c>
      <c r="E170" s="0" t="s">
        <v>2256</v>
      </c>
      <c r="F170" s="37" t="n">
        <v>2.70554E-021</v>
      </c>
      <c r="G170" s="0" t="n">
        <v>43</v>
      </c>
      <c r="H170" s="0" t="n">
        <v>105.531</v>
      </c>
      <c r="I170" s="0" t="n">
        <v>287</v>
      </c>
      <c r="J170" s="0" t="n">
        <v>125</v>
      </c>
      <c r="K170" s="32" t="n">
        <v>4958</v>
      </c>
      <c r="L170" s="33" t="s">
        <v>1564</v>
      </c>
      <c r="M170" s="34" t="s">
        <v>1428</v>
      </c>
      <c r="N170" s="34" t="s">
        <v>2257</v>
      </c>
      <c r="O170" s="35" t="s">
        <v>2258</v>
      </c>
      <c r="P170" s="35" t="n">
        <v>40.08</v>
      </c>
      <c r="Q170" s="33" t="n">
        <v>2.18590121314412</v>
      </c>
      <c r="R170" s="36" t="s">
        <v>1565</v>
      </c>
      <c r="S170" s="33"/>
      <c r="T170" s="0" t="e">
        <f aca="false">VLOOKUP(L170,A:J,1,FALSE())</f>
        <v>#N/A</v>
      </c>
      <c r="U170" s="0" t="e">
        <f aca="false">VLOOKUP($L170,$A:$J,2,FALSE())</f>
        <v>#N/A</v>
      </c>
      <c r="V170" s="0" t="e">
        <f aca="false">VLOOKUP($L170,$A:$J,3,FALSE())</f>
        <v>#N/A</v>
      </c>
      <c r="W170" s="0" t="e">
        <f aca="false">VLOOKUP($L170,$A:$J,4,FALSE())</f>
        <v>#N/A</v>
      </c>
      <c r="X170" s="0" t="e">
        <f aca="false">VLOOKUP($L170,$A:$J,5,FALSE())</f>
        <v>#N/A</v>
      </c>
      <c r="Y170" s="0" t="e">
        <f aca="false">VLOOKUP($L170,$A:$J,6,FALSE())</f>
        <v>#N/A</v>
      </c>
      <c r="Z170" s="0" t="e">
        <f aca="false">VLOOKUP($L170,$A:$J,7,FALSE())</f>
        <v>#N/A</v>
      </c>
      <c r="AA170" s="0" t="e">
        <f aca="false">VLOOKUP($L170,$A:$J,8,FALSE())</f>
        <v>#N/A</v>
      </c>
      <c r="AB170" s="0" t="e">
        <f aca="false">VLOOKUP($L170,$A:$J,9,FALSE())</f>
        <v>#N/A</v>
      </c>
      <c r="AC170" s="0" t="e">
        <f aca="false">VLOOKUP($L170,$A:$J,10,FALSE())</f>
        <v>#N/A</v>
      </c>
    </row>
    <row r="171" customFormat="false" ht="15" hidden="false" customHeight="false" outlineLevel="0" collapsed="false">
      <c r="A171" s="0" t="s">
        <v>1517</v>
      </c>
      <c r="B171" s="0" t="s">
        <v>871</v>
      </c>
      <c r="C171" s="0" t="n">
        <v>825</v>
      </c>
      <c r="D171" s="0" t="s">
        <v>728</v>
      </c>
      <c r="E171" s="0" t="s">
        <v>2222</v>
      </c>
      <c r="F171" s="37" t="n">
        <v>1.50888E-071</v>
      </c>
      <c r="G171" s="0" t="n">
        <v>98</v>
      </c>
      <c r="H171" s="0" t="n">
        <v>229.18</v>
      </c>
      <c r="I171" s="0" t="n">
        <v>176</v>
      </c>
      <c r="J171" s="0" t="n">
        <v>174</v>
      </c>
      <c r="K171" s="32" t="n">
        <v>4959</v>
      </c>
      <c r="L171" s="33" t="s">
        <v>1427</v>
      </c>
      <c r="M171" s="34" t="s">
        <v>1428</v>
      </c>
      <c r="N171" s="34" t="s">
        <v>2259</v>
      </c>
      <c r="O171" s="35" t="s">
        <v>2258</v>
      </c>
      <c r="P171" s="35" t="n">
        <v>42.29</v>
      </c>
      <c r="Q171" s="33" t="n">
        <v>2.25605050599549</v>
      </c>
      <c r="R171" s="36" t="s">
        <v>1431</v>
      </c>
      <c r="S171" s="33"/>
      <c r="T171" s="0" t="e">
        <f aca="false">VLOOKUP(L171,A:J,1,FALSE())</f>
        <v>#N/A</v>
      </c>
      <c r="U171" s="0" t="e">
        <f aca="false">VLOOKUP($L171,$A:$J,2,FALSE())</f>
        <v>#N/A</v>
      </c>
      <c r="V171" s="0" t="e">
        <f aca="false">VLOOKUP($L171,$A:$J,3,FALSE())</f>
        <v>#N/A</v>
      </c>
      <c r="W171" s="0" t="e">
        <f aca="false">VLOOKUP($L171,$A:$J,4,FALSE())</f>
        <v>#N/A</v>
      </c>
      <c r="X171" s="0" t="e">
        <f aca="false">VLOOKUP($L171,$A:$J,5,FALSE())</f>
        <v>#N/A</v>
      </c>
      <c r="Y171" s="0" t="e">
        <f aca="false">VLOOKUP($L171,$A:$J,6,FALSE())</f>
        <v>#N/A</v>
      </c>
      <c r="Z171" s="0" t="e">
        <f aca="false">VLOOKUP($L171,$A:$J,7,FALSE())</f>
        <v>#N/A</v>
      </c>
      <c r="AA171" s="0" t="e">
        <f aca="false">VLOOKUP($L171,$A:$J,8,FALSE())</f>
        <v>#N/A</v>
      </c>
      <c r="AB171" s="0" t="e">
        <f aca="false">VLOOKUP($L171,$A:$J,9,FALSE())</f>
        <v>#N/A</v>
      </c>
      <c r="AC171" s="0" t="e">
        <f aca="false">VLOOKUP($L171,$A:$J,10,FALSE())</f>
        <v>#N/A</v>
      </c>
    </row>
    <row r="172" customFormat="false" ht="15" hidden="false" customHeight="false" outlineLevel="0" collapsed="false">
      <c r="A172" s="0" t="s">
        <v>1033</v>
      </c>
      <c r="B172" s="0" t="s">
        <v>1037</v>
      </c>
      <c r="C172" s="0" t="n">
        <v>674</v>
      </c>
      <c r="D172" s="0" t="s">
        <v>1038</v>
      </c>
      <c r="E172" s="0" t="s">
        <v>2260</v>
      </c>
      <c r="F172" s="37" t="n">
        <v>1.10754E-062</v>
      </c>
      <c r="G172" s="0" t="n">
        <v>79</v>
      </c>
      <c r="H172" s="0" t="n">
        <v>204.527</v>
      </c>
      <c r="I172" s="0" t="n">
        <v>180</v>
      </c>
      <c r="J172" s="0" t="n">
        <v>143</v>
      </c>
      <c r="K172" s="32" t="n">
        <v>5013</v>
      </c>
      <c r="L172" s="33" t="s">
        <v>636</v>
      </c>
      <c r="M172" s="34" t="s">
        <v>83</v>
      </c>
      <c r="N172" s="34" t="s">
        <v>2261</v>
      </c>
      <c r="O172" s="35" t="s">
        <v>85</v>
      </c>
      <c r="P172" s="35" t="n">
        <v>44.14</v>
      </c>
      <c r="Q172" s="33" t="n">
        <v>3.17315981372968</v>
      </c>
      <c r="R172" s="33" t="n">
        <v>0</v>
      </c>
      <c r="S172" s="33"/>
      <c r="T172" s="0" t="str">
        <f aca="false">VLOOKUP(L172,A:J,1,FALSE())</f>
        <v>contig5014</v>
      </c>
      <c r="U172" s="0" t="str">
        <f aca="false">VLOOKUP($L172,$A:$J,2,FALSE())</f>
        <v>ap2 erf domain-containing transcription factor</v>
      </c>
      <c r="V172" s="0" t="n">
        <f aca="false">VLOOKUP($L172,$A:$J,3,FALSE())</f>
        <v>1147</v>
      </c>
      <c r="W172" s="0" t="str">
        <f aca="false">VLOOKUP($L172,$A:$J,4,FALSE())</f>
        <v>gi|511636241|gb|AGN90957.1|ethylene-responsive transcription factor 11 [Gossypium hirsutum]</v>
      </c>
      <c r="X172" s="0" t="str">
        <f aca="false">VLOOKUP($L172,$A:$J,5,FALSE())</f>
        <v>AGN90957</v>
      </c>
      <c r="Y172" s="0" t="n">
        <f aca="false">VLOOKUP($L172,$A:$J,6,FALSE())</f>
        <v>0</v>
      </c>
      <c r="Z172" s="0" t="n">
        <f aca="false">VLOOKUP($L172,$A:$J,7,FALSE())</f>
        <v>100</v>
      </c>
      <c r="AA172" s="0" t="n">
        <f aca="false">VLOOKUP($L172,$A:$J,8,FALSE())</f>
        <v>622.854</v>
      </c>
      <c r="AB172" s="0" t="n">
        <f aca="false">VLOOKUP($L172,$A:$J,9,FALSE())</f>
        <v>316</v>
      </c>
      <c r="AC172" s="0" t="n">
        <f aca="false">VLOOKUP($L172,$A:$J,10,FALSE())</f>
        <v>316</v>
      </c>
    </row>
    <row r="173" customFormat="false" ht="15" hidden="false" customHeight="false" outlineLevel="0" collapsed="false">
      <c r="A173" s="0" t="s">
        <v>926</v>
      </c>
      <c r="B173" s="0" t="s">
        <v>928</v>
      </c>
      <c r="C173" s="0" t="n">
        <v>727</v>
      </c>
      <c r="D173" s="0" t="s">
        <v>929</v>
      </c>
      <c r="E173" s="0" t="s">
        <v>2262</v>
      </c>
      <c r="F173" s="37" t="n">
        <v>1.65067E-116</v>
      </c>
      <c r="G173" s="0" t="n">
        <v>96</v>
      </c>
      <c r="H173" s="0" t="n">
        <v>355.91</v>
      </c>
      <c r="I173" s="0" t="n">
        <v>180</v>
      </c>
      <c r="J173" s="0" t="n">
        <v>173</v>
      </c>
      <c r="K173" s="32" t="n">
        <v>5069</v>
      </c>
      <c r="L173" s="33" t="s">
        <v>1414</v>
      </c>
      <c r="M173" s="33"/>
      <c r="N173" s="34" t="s">
        <v>557</v>
      </c>
      <c r="O173" s="35" t="s">
        <v>558</v>
      </c>
      <c r="P173" s="35" t="n">
        <v>66.67</v>
      </c>
      <c r="Q173" s="33" t="n">
        <v>2.26069816533035</v>
      </c>
      <c r="R173" s="33" t="n">
        <v>0.00531737140787958</v>
      </c>
      <c r="S173" s="33"/>
      <c r="T173" s="0" t="str">
        <f aca="false">VLOOKUP(L173,A:J,1,FALSE())</f>
        <v>contig5070</v>
      </c>
      <c r="U173" s="0" t="str">
        <f aca="false">VLOOKUP($L173,$A:$J,2,FALSE())</f>
        <v>par1 protein</v>
      </c>
      <c r="V173" s="0" t="n">
        <f aca="false">VLOOKUP($L173,$A:$J,3,FALSE())</f>
        <v>417</v>
      </c>
      <c r="W173" s="0" t="str">
        <f aca="false">VLOOKUP($L173,$A:$J,4,FALSE())</f>
        <v>gi|508715437|gb|EOY07334.1|PAR1 protein [Theobroma cacao]</v>
      </c>
      <c r="X173" s="0" t="str">
        <f aca="false">VLOOKUP($L173,$A:$J,5,FALSE())</f>
        <v>EOY07334</v>
      </c>
      <c r="Y173" s="0" t="n">
        <f aca="false">VLOOKUP($L173,$A:$J,6,FALSE())</f>
        <v>3.57488E-029</v>
      </c>
      <c r="Z173" s="0" t="n">
        <f aca="false">VLOOKUP($L173,$A:$J,7,FALSE())</f>
        <v>90</v>
      </c>
      <c r="AA173" s="0" t="n">
        <f aca="false">VLOOKUP($L173,$A:$J,8,FALSE())</f>
        <v>114.775</v>
      </c>
      <c r="AB173" s="0" t="n">
        <f aca="false">VLOOKUP($L173,$A:$J,9,FALSE())</f>
        <v>71</v>
      </c>
      <c r="AC173" s="0" t="n">
        <f aca="false">VLOOKUP($L173,$A:$J,10,FALSE())</f>
        <v>64</v>
      </c>
    </row>
    <row r="174" customFormat="false" ht="15" hidden="false" customHeight="false" outlineLevel="0" collapsed="false">
      <c r="A174" s="0" t="s">
        <v>1628</v>
      </c>
      <c r="B174" s="0" t="s">
        <v>1633</v>
      </c>
      <c r="C174" s="0" t="n">
        <v>1637</v>
      </c>
      <c r="D174" s="0" t="s">
        <v>1634</v>
      </c>
      <c r="E174" s="0" t="s">
        <v>2263</v>
      </c>
      <c r="F174" s="0" t="n">
        <v>0</v>
      </c>
      <c r="G174" s="0" t="n">
        <v>85</v>
      </c>
      <c r="H174" s="0" t="n">
        <v>686.411</v>
      </c>
      <c r="I174" s="0" t="n">
        <v>454</v>
      </c>
      <c r="J174" s="0" t="n">
        <v>386</v>
      </c>
      <c r="K174" s="32" t="n">
        <v>5071</v>
      </c>
      <c r="L174" s="33" t="s">
        <v>556</v>
      </c>
      <c r="M174" s="33"/>
      <c r="N174" s="40" t="s">
        <v>557</v>
      </c>
      <c r="O174" s="35" t="s">
        <v>558</v>
      </c>
      <c r="P174" s="35" t="n">
        <v>57.58</v>
      </c>
      <c r="Q174" s="33" t="n">
        <v>3.33103647007013</v>
      </c>
      <c r="R174" s="36" t="s">
        <v>559</v>
      </c>
      <c r="S174" s="33"/>
      <c r="T174" s="0" t="str">
        <f aca="false">VLOOKUP(L174,A:J,1,FALSE())</f>
        <v>contig5072</v>
      </c>
      <c r="U174" s="0" t="str">
        <f aca="false">VLOOKUP($L174,$A:$J,2,FALSE())</f>
        <v>par1 protein</v>
      </c>
      <c r="V174" s="0" t="n">
        <f aca="false">VLOOKUP($L174,$A:$J,3,FALSE())</f>
        <v>774</v>
      </c>
      <c r="W174" s="0" t="str">
        <f aca="false">VLOOKUP($L174,$A:$J,4,FALSE())</f>
        <v>gi|508715437|gb|EOY07334.1|PAR1 protein [Theobroma cacao]</v>
      </c>
      <c r="X174" s="0" t="str">
        <f aca="false">VLOOKUP($L174,$A:$J,5,FALSE())</f>
        <v>EOY07334</v>
      </c>
      <c r="Y174" s="0" t="n">
        <f aca="false">VLOOKUP($L174,$A:$J,6,FALSE())</f>
        <v>3.83786E-069</v>
      </c>
      <c r="Z174" s="0" t="n">
        <f aca="false">VLOOKUP($L174,$A:$J,7,FALSE())</f>
        <v>87</v>
      </c>
      <c r="AA174" s="0" t="n">
        <f aca="false">VLOOKUP($L174,$A:$J,8,FALSE())</f>
        <v>222.246</v>
      </c>
      <c r="AB174" s="0" t="n">
        <f aca="false">VLOOKUP($L174,$A:$J,9,FALSE())</f>
        <v>147</v>
      </c>
      <c r="AC174" s="0" t="n">
        <f aca="false">VLOOKUP($L174,$A:$J,10,FALSE())</f>
        <v>129</v>
      </c>
    </row>
    <row r="175" customFormat="false" ht="15" hidden="false" customHeight="false" outlineLevel="0" collapsed="false">
      <c r="A175" s="0" t="s">
        <v>779</v>
      </c>
      <c r="B175" s="0" t="s">
        <v>781</v>
      </c>
      <c r="C175" s="0" t="n">
        <v>933</v>
      </c>
      <c r="D175" s="0" t="s">
        <v>782</v>
      </c>
      <c r="E175" s="0" t="s">
        <v>2264</v>
      </c>
      <c r="F175" s="37" t="n">
        <v>4.57833E-106</v>
      </c>
      <c r="G175" s="0" t="n">
        <v>80</v>
      </c>
      <c r="H175" s="0" t="n">
        <v>321.627</v>
      </c>
      <c r="I175" s="0" t="n">
        <v>263</v>
      </c>
      <c r="J175" s="0" t="n">
        <v>212</v>
      </c>
      <c r="K175" s="32" t="n">
        <v>5072</v>
      </c>
      <c r="L175" s="33" t="s">
        <v>679</v>
      </c>
      <c r="M175" s="33"/>
      <c r="N175" s="40" t="s">
        <v>557</v>
      </c>
      <c r="O175" s="35" t="s">
        <v>558</v>
      </c>
      <c r="P175" s="35" t="n">
        <v>58.29</v>
      </c>
      <c r="Q175" s="33" t="n">
        <v>3.13722913873244</v>
      </c>
      <c r="R175" s="36" t="s">
        <v>680</v>
      </c>
      <c r="S175" s="33"/>
      <c r="T175" s="0" t="e">
        <f aca="false">VLOOKUP(L175,A:J,1,FALSE())</f>
        <v>#N/A</v>
      </c>
      <c r="U175" s="0" t="e">
        <f aca="false">VLOOKUP($L175,$A:$J,2,FALSE())</f>
        <v>#N/A</v>
      </c>
      <c r="V175" s="0" t="e">
        <f aca="false">VLOOKUP($L175,$A:$J,3,FALSE())</f>
        <v>#N/A</v>
      </c>
      <c r="W175" s="0" t="e">
        <f aca="false">VLOOKUP($L175,$A:$J,4,FALSE())</f>
        <v>#N/A</v>
      </c>
      <c r="X175" s="0" t="e">
        <f aca="false">VLOOKUP($L175,$A:$J,5,FALSE())</f>
        <v>#N/A</v>
      </c>
      <c r="Y175" s="0" t="e">
        <f aca="false">VLOOKUP($L175,$A:$J,6,FALSE())</f>
        <v>#N/A</v>
      </c>
      <c r="Z175" s="0" t="e">
        <f aca="false">VLOOKUP($L175,$A:$J,7,FALSE())</f>
        <v>#N/A</v>
      </c>
      <c r="AA175" s="0" t="e">
        <f aca="false">VLOOKUP($L175,$A:$J,8,FALSE())</f>
        <v>#N/A</v>
      </c>
      <c r="AB175" s="0" t="e">
        <f aca="false">VLOOKUP($L175,$A:$J,9,FALSE())</f>
        <v>#N/A</v>
      </c>
      <c r="AC175" s="0" t="e">
        <f aca="false">VLOOKUP($L175,$A:$J,10,FALSE())</f>
        <v>#N/A</v>
      </c>
    </row>
    <row r="176" customFormat="false" ht="15" hidden="false" customHeight="false" outlineLevel="0" collapsed="false">
      <c r="A176" s="0" t="s">
        <v>1360</v>
      </c>
      <c r="B176" s="0" t="s">
        <v>1363</v>
      </c>
      <c r="C176" s="0" t="n">
        <v>1168</v>
      </c>
      <c r="D176" s="0" t="s">
        <v>1364</v>
      </c>
      <c r="E176" s="0" t="s">
        <v>2265</v>
      </c>
      <c r="F176" s="37" t="n">
        <v>1.43004E-180</v>
      </c>
      <c r="G176" s="0" t="n">
        <v>93</v>
      </c>
      <c r="H176" s="0" t="n">
        <v>515.383</v>
      </c>
      <c r="I176" s="0" t="n">
        <v>282</v>
      </c>
      <c r="J176" s="0" t="n">
        <v>264</v>
      </c>
      <c r="K176" s="32" t="n">
        <v>5101</v>
      </c>
      <c r="L176" s="33" t="s">
        <v>337</v>
      </c>
      <c r="M176" s="33"/>
      <c r="N176" s="34" t="s">
        <v>2266</v>
      </c>
      <c r="O176" s="35" t="s">
        <v>2267</v>
      </c>
      <c r="P176" s="39" t="n">
        <v>1E-030</v>
      </c>
      <c r="Q176" s="33" t="n">
        <v>3.92296205085075</v>
      </c>
      <c r="R176" s="33" t="n">
        <v>0</v>
      </c>
      <c r="S176" s="33"/>
      <c r="T176" s="0" t="str">
        <f aca="false">VLOOKUP(L176,A:J,1,FALSE())</f>
        <v>contig5102</v>
      </c>
      <c r="U176" s="0" t="str">
        <f aca="false">VLOOKUP($L176,$A:$J,2,FALSE())</f>
        <v>ap2 erf domain-containing transcription factor</v>
      </c>
      <c r="V176" s="0" t="n">
        <f aca="false">VLOOKUP($L176,$A:$J,3,FALSE())</f>
        <v>1012</v>
      </c>
      <c r="W176" s="0" t="str">
        <f aca="false">VLOOKUP($L176,$A:$J,4,FALSE())</f>
        <v>gi|78499707|gb|ABB45860.1|DRE-binding protein 3a [Gossypium hirsutum]</v>
      </c>
      <c r="X176" s="0" t="str">
        <f aca="false">VLOOKUP($L176,$A:$J,5,FALSE())</f>
        <v>ABB45860</v>
      </c>
      <c r="Y176" s="0" t="n">
        <f aca="false">VLOOKUP($L176,$A:$J,6,FALSE())</f>
        <v>2.15868E-103</v>
      </c>
      <c r="Z176" s="0" t="n">
        <f aca="false">VLOOKUP($L176,$A:$J,7,FALSE())</f>
        <v>100</v>
      </c>
      <c r="AA176" s="0" t="n">
        <f aca="false">VLOOKUP($L176,$A:$J,8,FALSE())</f>
        <v>314.694</v>
      </c>
      <c r="AB176" s="0" t="n">
        <f aca="false">VLOOKUP($L176,$A:$J,9,FALSE())</f>
        <v>226</v>
      </c>
      <c r="AC176" s="0" t="n">
        <f aca="false">VLOOKUP($L176,$A:$J,10,FALSE())</f>
        <v>226</v>
      </c>
    </row>
    <row r="177" customFormat="false" ht="15" hidden="false" customHeight="false" outlineLevel="0" collapsed="false">
      <c r="A177" s="0" t="s">
        <v>1447</v>
      </c>
      <c r="B177" s="0" t="s">
        <v>1451</v>
      </c>
      <c r="C177" s="0" t="n">
        <v>918</v>
      </c>
      <c r="D177" s="0" t="s">
        <v>1452</v>
      </c>
      <c r="E177" s="0" t="s">
        <v>2268</v>
      </c>
      <c r="F177" s="37" t="n">
        <v>2.09497E-041</v>
      </c>
      <c r="G177" s="0" t="n">
        <v>54</v>
      </c>
      <c r="H177" s="0" t="n">
        <v>154.066</v>
      </c>
      <c r="I177" s="0" t="n">
        <v>244</v>
      </c>
      <c r="J177" s="0" t="n">
        <v>133</v>
      </c>
      <c r="K177" s="32" t="n">
        <v>5139</v>
      </c>
      <c r="L177" s="33" t="s">
        <v>1432</v>
      </c>
      <c r="M177" s="33"/>
      <c r="N177" s="34" t="s">
        <v>1433</v>
      </c>
      <c r="O177" s="35" t="s">
        <v>1434</v>
      </c>
      <c r="P177" s="35" t="n">
        <v>50.91</v>
      </c>
      <c r="Q177" s="33" t="n">
        <v>2.2540436238002</v>
      </c>
      <c r="R177" s="33" t="n">
        <v>0.0107853182090492</v>
      </c>
      <c r="S177" s="33"/>
      <c r="T177" s="0" t="str">
        <f aca="false">VLOOKUP(L177,A:J,1,FALSE())</f>
        <v>contig5140</v>
      </c>
      <c r="U177" s="0" t="e">
        <f aca="false">VLOOKUP($L177,$A:$J,2,FALSE())</f>
        <v>#NAME?</v>
      </c>
      <c r="V177" s="0" t="n">
        <f aca="false">VLOOKUP($L177,$A:$J,3,FALSE())</f>
        <v>948</v>
      </c>
      <c r="W177" s="0" t="str">
        <f aca="false">VLOOKUP($L177,$A:$J,4,FALSE())</f>
        <v>gi|255585316|ref|XP_002533356.1|(R)-limonene synthase [Ricinus communis] &gt;gi|223526808|gb|EEF29029.1| (R)-limonene synthase [Ricinus communis]</v>
      </c>
      <c r="X177" s="0" t="str">
        <f aca="false">VLOOKUP($L177,$A:$J,5,FALSE())</f>
        <v>XP_002533356</v>
      </c>
      <c r="Y177" s="0" t="n">
        <f aca="false">VLOOKUP($L177,$A:$J,6,FALSE())</f>
        <v>3.27276E-084</v>
      </c>
      <c r="Z177" s="0" t="n">
        <f aca="false">VLOOKUP($L177,$A:$J,7,FALSE())</f>
        <v>73</v>
      </c>
      <c r="AA177" s="0" t="n">
        <f aca="false">VLOOKUP($L177,$A:$J,8,FALSE())</f>
        <v>265.774</v>
      </c>
      <c r="AB177" s="0" t="n">
        <f aca="false">VLOOKUP($L177,$A:$J,9,FALSE())</f>
        <v>228</v>
      </c>
      <c r="AC177" s="0" t="n">
        <f aca="false">VLOOKUP($L177,$A:$J,10,FALSE())</f>
        <v>168</v>
      </c>
    </row>
    <row r="178" customFormat="false" ht="15" hidden="false" customHeight="false" outlineLevel="0" collapsed="false">
      <c r="A178" s="0" t="s">
        <v>1787</v>
      </c>
      <c r="B178" s="0" t="s">
        <v>1791</v>
      </c>
      <c r="C178" s="0" t="n">
        <v>1767</v>
      </c>
      <c r="D178" s="0" t="s">
        <v>1792</v>
      </c>
      <c r="E178" s="0" t="s">
        <v>2269</v>
      </c>
      <c r="F178" s="0" t="n">
        <v>0</v>
      </c>
      <c r="G178" s="0" t="n">
        <v>88</v>
      </c>
      <c r="H178" s="0" t="n">
        <v>796.193</v>
      </c>
      <c r="I178" s="0" t="n">
        <v>507</v>
      </c>
      <c r="J178" s="0" t="n">
        <v>448</v>
      </c>
      <c r="K178" s="32" t="n">
        <v>5331</v>
      </c>
      <c r="L178" s="33" t="s">
        <v>1973</v>
      </c>
      <c r="M178" s="34" t="s">
        <v>1907</v>
      </c>
      <c r="N178" s="34" t="s">
        <v>2270</v>
      </c>
      <c r="O178" s="35" t="s">
        <v>1909</v>
      </c>
      <c r="P178" s="35" t="n">
        <v>89.63</v>
      </c>
      <c r="Q178" s="33" t="n">
        <v>-3.88708695518548</v>
      </c>
      <c r="R178" s="33" t="n">
        <v>0</v>
      </c>
      <c r="S178" s="33"/>
      <c r="T178" s="0" t="str">
        <f aca="false">VLOOKUP(L178,A:J,1,FALSE())</f>
        <v>contig5332</v>
      </c>
      <c r="U178" s="0" t="str">
        <f aca="false">VLOOKUP($L178,$A:$J,2,FALSE())</f>
        <v>heat shock protein 83-like</v>
      </c>
      <c r="V178" s="0" t="n">
        <f aca="false">VLOOKUP($L178,$A:$J,3,FALSE())</f>
        <v>679</v>
      </c>
      <c r="W178" s="0" t="str">
        <f aca="false">VLOOKUP($L178,$A:$J,4,FALSE())</f>
        <v>gi|502181726|ref|XP_004516872.1|PREDICTED: heat shock protein 83-like [Cicer arietinum]</v>
      </c>
      <c r="X178" s="0" t="str">
        <f aca="false">VLOOKUP($L178,$A:$J,5,FALSE())</f>
        <v>XP_004516872</v>
      </c>
      <c r="Y178" s="0" t="n">
        <f aca="false">VLOOKUP($L178,$A:$J,6,FALSE())</f>
        <v>2.16475E-079</v>
      </c>
      <c r="Z178" s="0" t="n">
        <f aca="false">VLOOKUP($L178,$A:$J,7,FALSE())</f>
        <v>95</v>
      </c>
      <c r="AA178" s="0" t="n">
        <f aca="false">VLOOKUP($L178,$A:$J,8,FALSE())</f>
        <v>262.692</v>
      </c>
      <c r="AB178" s="0" t="n">
        <f aca="false">VLOOKUP($L178,$A:$J,9,FALSE())</f>
        <v>161</v>
      </c>
      <c r="AC178" s="0" t="n">
        <f aca="false">VLOOKUP($L178,$A:$J,10,FALSE())</f>
        <v>153</v>
      </c>
    </row>
    <row r="179" customFormat="false" ht="15" hidden="false" customHeight="false" outlineLevel="0" collapsed="false">
      <c r="A179" s="0" t="s">
        <v>1127</v>
      </c>
      <c r="B179" s="0" t="s">
        <v>251</v>
      </c>
      <c r="C179" s="0" t="n">
        <v>1097</v>
      </c>
      <c r="D179" s="0" t="s">
        <v>1129</v>
      </c>
      <c r="E179" s="0" t="s">
        <v>2271</v>
      </c>
      <c r="F179" s="37" t="n">
        <v>9.62575E-093</v>
      </c>
      <c r="G179" s="0" t="n">
        <v>77</v>
      </c>
      <c r="H179" s="0" t="n">
        <v>294.664</v>
      </c>
      <c r="I179" s="0" t="n">
        <v>233</v>
      </c>
      <c r="J179" s="0" t="n">
        <v>180</v>
      </c>
      <c r="K179" s="32" t="n">
        <v>5357</v>
      </c>
      <c r="L179" s="33" t="s">
        <v>57</v>
      </c>
      <c r="M179" s="34" t="s">
        <v>58</v>
      </c>
      <c r="N179" s="34" t="s">
        <v>2272</v>
      </c>
      <c r="O179" s="35" t="s">
        <v>60</v>
      </c>
      <c r="P179" s="39" t="n">
        <v>5E-023</v>
      </c>
      <c r="Q179" s="33" t="n">
        <v>4.80921427392212</v>
      </c>
      <c r="R179" s="36" t="s">
        <v>61</v>
      </c>
      <c r="S179" s="33"/>
      <c r="T179" s="0" t="str">
        <f aca="false">VLOOKUP(L179,A:J,1,FALSE())</f>
        <v>contig5358</v>
      </c>
      <c r="U179" s="0" t="str">
        <f aca="false">VLOOKUP($L179,$A:$J,2,FALSE())</f>
        <v>wrky2 transcription partial</v>
      </c>
      <c r="V179" s="0" t="n">
        <f aca="false">VLOOKUP($L179,$A:$J,3,FALSE())</f>
        <v>882</v>
      </c>
      <c r="W179" s="0" t="str">
        <f aca="false">VLOOKUP($L179,$A:$J,4,FALSE())</f>
        <v>gi|508777724|gb|EOY24980.1|WRKY family transcription factor, putative isoform 2, partial [Theobroma cacao]</v>
      </c>
      <c r="X179" s="0" t="str">
        <f aca="false">VLOOKUP($L179,$A:$J,5,FALSE())</f>
        <v>EOY24980</v>
      </c>
      <c r="Y179" s="0" t="n">
        <f aca="false">VLOOKUP($L179,$A:$J,6,FALSE())</f>
        <v>1.76745E-060</v>
      </c>
      <c r="Z179" s="0" t="n">
        <f aca="false">VLOOKUP($L179,$A:$J,7,FALSE())</f>
        <v>85</v>
      </c>
      <c r="AA179" s="0" t="n">
        <f aca="false">VLOOKUP($L179,$A:$J,8,FALSE())</f>
        <v>169.859</v>
      </c>
      <c r="AB179" s="0" t="n">
        <f aca="false">VLOOKUP($L179,$A:$J,9,FALSE())</f>
        <v>111</v>
      </c>
      <c r="AC179" s="0" t="n">
        <f aca="false">VLOOKUP($L179,$A:$J,10,FALSE())</f>
        <v>95</v>
      </c>
    </row>
    <row r="180" customFormat="false" ht="15" hidden="false" customHeight="false" outlineLevel="0" collapsed="false">
      <c r="A180" s="0" t="s">
        <v>1000</v>
      </c>
      <c r="B180" s="0" t="s">
        <v>1005</v>
      </c>
      <c r="C180" s="0" t="n">
        <v>723</v>
      </c>
      <c r="D180" s="0" t="s">
        <v>1006</v>
      </c>
      <c r="E180" s="0" t="s">
        <v>2273</v>
      </c>
      <c r="F180" s="37" t="n">
        <v>3.0504E-080</v>
      </c>
      <c r="G180" s="0" t="n">
        <v>83</v>
      </c>
      <c r="H180" s="0" t="n">
        <v>249.595</v>
      </c>
      <c r="I180" s="0" t="n">
        <v>161</v>
      </c>
      <c r="J180" s="0" t="n">
        <v>134</v>
      </c>
      <c r="K180" s="32" t="n">
        <v>5358</v>
      </c>
      <c r="L180" s="33" t="s">
        <v>2214</v>
      </c>
      <c r="M180" s="34" t="s">
        <v>2274</v>
      </c>
      <c r="N180" s="34" t="s">
        <v>2275</v>
      </c>
      <c r="O180" s="35" t="s">
        <v>2276</v>
      </c>
      <c r="P180" s="39" t="n">
        <v>5E-058</v>
      </c>
      <c r="Q180" s="33" t="n">
        <v>5.36974595945859</v>
      </c>
      <c r="R180" s="33" t="n">
        <v>0</v>
      </c>
      <c r="S180" s="33"/>
      <c r="T180" s="0" t="str">
        <f aca="false">VLOOKUP(L180,A:J,1,FALSE())</f>
        <v>contig5359</v>
      </c>
      <c r="U180" s="0" t="str">
        <f aca="false">VLOOKUP($L180,$A:$J,2,FALSE())</f>
        <v>probable wrky transcription factor 53-like</v>
      </c>
      <c r="V180" s="0" t="n">
        <f aca="false">VLOOKUP($L180,$A:$J,3,FALSE())</f>
        <v>1785</v>
      </c>
      <c r="W180" s="0" t="str">
        <f aca="false">VLOOKUP($L180,$A:$J,4,FALSE())</f>
        <v>gi|508777723|gb|EOY24979.1|WRKY family transcription factor, putative isoform 1 [Theobroma cacao]</v>
      </c>
      <c r="X180" s="0" t="str">
        <f aca="false">VLOOKUP($L180,$A:$J,5,FALSE())</f>
        <v>EOY24979</v>
      </c>
      <c r="Y180" s="0" t="n">
        <f aca="false">VLOOKUP($L180,$A:$J,6,FALSE())</f>
        <v>1.14176E-133</v>
      </c>
      <c r="Z180" s="0" t="n">
        <f aca="false">VLOOKUP($L180,$A:$J,7,FALSE())</f>
        <v>90</v>
      </c>
      <c r="AA180" s="0" t="n">
        <f aca="false">VLOOKUP($L180,$A:$J,8,FALSE())</f>
        <v>358.221</v>
      </c>
      <c r="AB180" s="0" t="n">
        <f aca="false">VLOOKUP($L180,$A:$J,9,FALSE())</f>
        <v>206</v>
      </c>
      <c r="AC180" s="0" t="n">
        <f aca="false">VLOOKUP($L180,$A:$J,10,FALSE())</f>
        <v>186</v>
      </c>
    </row>
    <row r="181" customFormat="false" ht="15" hidden="false" customHeight="false" outlineLevel="0" collapsed="false">
      <c r="A181" s="0" t="s">
        <v>1381</v>
      </c>
      <c r="B181" s="0" t="s">
        <v>1005</v>
      </c>
      <c r="C181" s="0" t="n">
        <v>763</v>
      </c>
      <c r="D181" s="0" t="s">
        <v>1006</v>
      </c>
      <c r="E181" s="0" t="s">
        <v>2273</v>
      </c>
      <c r="F181" s="37" t="n">
        <v>6.94144E-079</v>
      </c>
      <c r="G181" s="0" t="n">
        <v>83</v>
      </c>
      <c r="H181" s="0" t="n">
        <v>246.514</v>
      </c>
      <c r="I181" s="0" t="n">
        <v>161</v>
      </c>
      <c r="J181" s="0" t="n">
        <v>134</v>
      </c>
      <c r="K181" s="32" t="n">
        <v>5382</v>
      </c>
      <c r="L181" s="33" t="s">
        <v>873</v>
      </c>
      <c r="M181" s="34" t="s">
        <v>377</v>
      </c>
      <c r="N181" s="34" t="s">
        <v>378</v>
      </c>
      <c r="O181" s="35" t="s">
        <v>379</v>
      </c>
      <c r="P181" s="35" t="n">
        <v>77.88</v>
      </c>
      <c r="Q181" s="33" t="n">
        <v>2.77611457378742</v>
      </c>
      <c r="R181" s="33" t="n">
        <v>0</v>
      </c>
      <c r="S181" s="33"/>
      <c r="T181" s="0" t="str">
        <f aca="false">VLOOKUP(L181,A:J,1,FALSE())</f>
        <v>contig5383</v>
      </c>
      <c r="U181" s="0" t="str">
        <f aca="false">VLOOKUP($L181,$A:$J,2,FALSE())</f>
        <v>myb transcription factor</v>
      </c>
      <c r="V181" s="0" t="n">
        <f aca="false">VLOOKUP($L181,$A:$J,3,FALSE())</f>
        <v>967</v>
      </c>
      <c r="W181" s="0" t="str">
        <f aca="false">VLOOKUP($L181,$A:$J,4,FALSE())</f>
        <v>gi|508722683|gb|EOY14580.1|Myb domain protein 77 [Theobroma cacao]</v>
      </c>
      <c r="X181" s="0" t="str">
        <f aca="false">VLOOKUP($L181,$A:$J,5,FALSE())</f>
        <v>EOY14580</v>
      </c>
      <c r="Y181" s="0" t="n">
        <f aca="false">VLOOKUP($L181,$A:$J,6,FALSE())</f>
        <v>1.12666E-089</v>
      </c>
      <c r="Z181" s="0" t="n">
        <f aca="false">VLOOKUP($L181,$A:$J,7,FALSE())</f>
        <v>86</v>
      </c>
      <c r="AA181" s="0" t="n">
        <f aca="false">VLOOKUP($L181,$A:$J,8,FALSE())</f>
        <v>280.026</v>
      </c>
      <c r="AB181" s="0" t="n">
        <f aca="false">VLOOKUP($L181,$A:$J,9,FALSE())</f>
        <v>249</v>
      </c>
      <c r="AC181" s="0" t="n">
        <f aca="false">VLOOKUP($L181,$A:$J,10,FALSE())</f>
        <v>215</v>
      </c>
    </row>
    <row r="182" customFormat="false" ht="15" hidden="false" customHeight="false" outlineLevel="0" collapsed="false">
      <c r="A182" s="0" t="s">
        <v>1592</v>
      </c>
      <c r="B182" s="0" t="s">
        <v>55</v>
      </c>
      <c r="C182" s="0" t="n">
        <v>675</v>
      </c>
      <c r="D182" s="0" t="s">
        <v>1594</v>
      </c>
      <c r="E182" s="0" t="s">
        <v>2277</v>
      </c>
      <c r="F182" s="37" t="n">
        <v>7.78175E-034</v>
      </c>
      <c r="G182" s="0" t="n">
        <v>91</v>
      </c>
      <c r="H182" s="0" t="n">
        <v>130.183</v>
      </c>
      <c r="I182" s="0" t="n">
        <v>73</v>
      </c>
      <c r="J182" s="0" t="n">
        <v>67</v>
      </c>
      <c r="K182" s="32" t="n">
        <v>5509</v>
      </c>
      <c r="L182" s="33" t="s">
        <v>82</v>
      </c>
      <c r="M182" s="33" t="s">
        <v>83</v>
      </c>
      <c r="N182" s="34" t="s">
        <v>2278</v>
      </c>
      <c r="O182" s="35" t="s">
        <v>85</v>
      </c>
      <c r="P182" s="39" t="n">
        <v>8E-048</v>
      </c>
      <c r="Q182" s="33" t="n">
        <v>4.70319978593936</v>
      </c>
      <c r="R182" s="33" t="n">
        <v>0</v>
      </c>
      <c r="S182" s="33"/>
      <c r="T182" s="0" t="e">
        <f aca="false">VLOOKUP(L182,A:J,1,FALSE())</f>
        <v>#N/A</v>
      </c>
      <c r="U182" s="0" t="e">
        <f aca="false">VLOOKUP($L182,$A:$J,2,FALSE())</f>
        <v>#N/A</v>
      </c>
      <c r="V182" s="0" t="e">
        <f aca="false">VLOOKUP($L182,$A:$J,3,FALSE())</f>
        <v>#N/A</v>
      </c>
      <c r="W182" s="0" t="e">
        <f aca="false">VLOOKUP($L182,$A:$J,4,FALSE())</f>
        <v>#N/A</v>
      </c>
      <c r="X182" s="0" t="e">
        <f aca="false">VLOOKUP($L182,$A:$J,5,FALSE())</f>
        <v>#N/A</v>
      </c>
      <c r="Y182" s="0" t="e">
        <f aca="false">VLOOKUP($L182,$A:$J,6,FALSE())</f>
        <v>#N/A</v>
      </c>
      <c r="Z182" s="0" t="e">
        <f aca="false">VLOOKUP($L182,$A:$J,7,FALSE())</f>
        <v>#N/A</v>
      </c>
      <c r="AA182" s="0" t="e">
        <f aca="false">VLOOKUP($L182,$A:$J,8,FALSE())</f>
        <v>#N/A</v>
      </c>
      <c r="AB182" s="0" t="e">
        <f aca="false">VLOOKUP($L182,$A:$J,9,FALSE())</f>
        <v>#N/A</v>
      </c>
      <c r="AC182" s="0" t="e">
        <f aca="false">VLOOKUP($L182,$A:$J,10,FALSE())</f>
        <v>#N/A</v>
      </c>
    </row>
    <row r="183" customFormat="false" ht="15" hidden="false" customHeight="false" outlineLevel="0" collapsed="false">
      <c r="A183" s="0" t="s">
        <v>327</v>
      </c>
      <c r="B183" s="0" t="s">
        <v>329</v>
      </c>
      <c r="C183" s="0" t="n">
        <v>1348</v>
      </c>
      <c r="D183" s="0" t="s">
        <v>330</v>
      </c>
      <c r="E183" s="0" t="s">
        <v>2279</v>
      </c>
      <c r="F183" s="0" t="n">
        <v>0</v>
      </c>
      <c r="G183" s="0" t="n">
        <v>91</v>
      </c>
      <c r="H183" s="0" t="n">
        <v>682.559</v>
      </c>
      <c r="I183" s="0" t="n">
        <v>394</v>
      </c>
      <c r="J183" s="0" t="n">
        <v>362</v>
      </c>
      <c r="K183" s="32" t="n">
        <v>5510</v>
      </c>
      <c r="L183" s="33" t="s">
        <v>342</v>
      </c>
      <c r="M183" s="34" t="s">
        <v>83</v>
      </c>
      <c r="N183" s="34" t="s">
        <v>2280</v>
      </c>
      <c r="O183" s="35" t="s">
        <v>85</v>
      </c>
      <c r="P183" s="39" t="n">
        <v>2E-019</v>
      </c>
      <c r="Q183" s="33" t="n">
        <v>3.92206837930593</v>
      </c>
      <c r="R183" s="33" t="n">
        <v>0</v>
      </c>
      <c r="S183" s="33"/>
      <c r="T183" s="0" t="str">
        <f aca="false">VLOOKUP(L183,A:J,1,FALSE())</f>
        <v>contig5511</v>
      </c>
      <c r="U183" s="0" t="str">
        <f aca="false">VLOOKUP($L183,$A:$J,2,FALSE())</f>
        <v>ethylene-responsive transcription factor</v>
      </c>
      <c r="V183" s="0" t="n">
        <f aca="false">VLOOKUP($L183,$A:$J,3,FALSE())</f>
        <v>690</v>
      </c>
      <c r="W183" s="0" t="str">
        <f aca="false">VLOOKUP($L183,$A:$J,4,FALSE())</f>
        <v>gi|471272465|gb|AGI15879.1|ethylene-responsive transcription factor [Gossypium hirsutum]</v>
      </c>
      <c r="X183" s="0" t="str">
        <f aca="false">VLOOKUP($L183,$A:$J,5,FALSE())</f>
        <v>AGI15879</v>
      </c>
      <c r="Y183" s="0" t="n">
        <f aca="false">VLOOKUP($L183,$A:$J,6,FALSE())</f>
        <v>1.63998E-088</v>
      </c>
      <c r="Z183" s="0" t="n">
        <f aca="false">VLOOKUP($L183,$A:$J,7,FALSE())</f>
        <v>95</v>
      </c>
      <c r="AA183" s="0" t="n">
        <f aca="false">VLOOKUP($L183,$A:$J,8,FALSE())</f>
        <v>275.404</v>
      </c>
      <c r="AB183" s="0" t="n">
        <f aca="false">VLOOKUP($L183,$A:$J,9,FALSE())</f>
        <v>199</v>
      </c>
      <c r="AC183" s="0" t="n">
        <f aca="false">VLOOKUP($L183,$A:$J,10,FALSE())</f>
        <v>191</v>
      </c>
    </row>
    <row r="184" customFormat="false" ht="15" hidden="false" customHeight="false" outlineLevel="0" collapsed="false">
      <c r="A184" s="0" t="s">
        <v>1571</v>
      </c>
      <c r="B184" s="0" t="s">
        <v>1201</v>
      </c>
      <c r="C184" s="0" t="n">
        <v>1143</v>
      </c>
      <c r="D184" s="0" t="s">
        <v>1202</v>
      </c>
      <c r="E184" s="0" t="s">
        <v>2256</v>
      </c>
      <c r="F184" s="37" t="n">
        <v>1.90018E-021</v>
      </c>
      <c r="G184" s="0" t="n">
        <v>46</v>
      </c>
      <c r="H184" s="0" t="n">
        <v>105.916</v>
      </c>
      <c r="I184" s="0" t="n">
        <v>277</v>
      </c>
      <c r="J184" s="0" t="n">
        <v>128</v>
      </c>
      <c r="K184" s="32" t="n">
        <v>5511</v>
      </c>
      <c r="L184" s="33" t="s">
        <v>163</v>
      </c>
      <c r="M184" s="34" t="s">
        <v>83</v>
      </c>
      <c r="N184" s="34" t="s">
        <v>2281</v>
      </c>
      <c r="O184" s="35" t="s">
        <v>85</v>
      </c>
      <c r="P184" s="39" t="n">
        <v>1E-041</v>
      </c>
      <c r="Q184" s="33" t="n">
        <v>4.47481323497617</v>
      </c>
      <c r="R184" s="33" t="n">
        <v>0</v>
      </c>
      <c r="S184" s="33"/>
      <c r="T184" s="0" t="str">
        <f aca="false">VLOOKUP(L184,A:J,1,FALSE())</f>
        <v>contig5512</v>
      </c>
      <c r="U184" s="0" t="str">
        <f aca="false">VLOOKUP($L184,$A:$J,2,FALSE())</f>
        <v>ethylene-responsive transcription factor 5-like</v>
      </c>
      <c r="V184" s="0" t="n">
        <f aca="false">VLOOKUP($L184,$A:$J,3,FALSE())</f>
        <v>1040</v>
      </c>
      <c r="W184" s="0" t="str">
        <f aca="false">VLOOKUP($L184,$A:$J,4,FALSE())</f>
        <v>gi|471272465|gb|AGI15879.1|ethylene-responsive transcription factor [Gossypium hirsutum]</v>
      </c>
      <c r="X184" s="0" t="str">
        <f aca="false">VLOOKUP($L184,$A:$J,5,FALSE())</f>
        <v>AGI15879</v>
      </c>
      <c r="Y184" s="0" t="n">
        <f aca="false">VLOOKUP($L184,$A:$J,6,FALSE())</f>
        <v>8.2507E-152</v>
      </c>
      <c r="Z184" s="0" t="n">
        <f aca="false">VLOOKUP($L184,$A:$J,7,FALSE())</f>
        <v>97</v>
      </c>
      <c r="AA184" s="0" t="n">
        <f aca="false">VLOOKUP($L184,$A:$J,8,FALSE())</f>
        <v>441.81</v>
      </c>
      <c r="AB184" s="0" t="n">
        <f aca="false">VLOOKUP($L184,$A:$J,9,FALSE())</f>
        <v>301</v>
      </c>
      <c r="AC184" s="0" t="n">
        <f aca="false">VLOOKUP($L184,$A:$J,10,FALSE())</f>
        <v>292</v>
      </c>
    </row>
    <row r="185" customFormat="false" ht="15" hidden="false" customHeight="false" outlineLevel="0" collapsed="false">
      <c r="A185" s="0" t="s">
        <v>649</v>
      </c>
      <c r="B185" s="0" t="s">
        <v>654</v>
      </c>
      <c r="C185" s="0" t="n">
        <v>1763</v>
      </c>
      <c r="D185" s="0" t="s">
        <v>655</v>
      </c>
      <c r="E185" s="0" t="s">
        <v>2282</v>
      </c>
      <c r="F185" s="0" t="n">
        <v>0</v>
      </c>
      <c r="G185" s="0" t="n">
        <v>86</v>
      </c>
      <c r="H185" s="0" t="n">
        <v>688.723</v>
      </c>
      <c r="I185" s="0" t="n">
        <v>474</v>
      </c>
      <c r="J185" s="0" t="n">
        <v>408</v>
      </c>
      <c r="K185" s="32" t="n">
        <v>5534</v>
      </c>
      <c r="L185" s="33" t="s">
        <v>1936</v>
      </c>
      <c r="M185" s="33"/>
      <c r="N185" s="34" t="s">
        <v>1866</v>
      </c>
      <c r="O185" s="35" t="s">
        <v>2283</v>
      </c>
      <c r="P185" s="35" t="n">
        <v>74.21</v>
      </c>
      <c r="Q185" s="33" t="n">
        <v>-3.15346891791639</v>
      </c>
      <c r="R185" s="36" t="s">
        <v>1937</v>
      </c>
      <c r="S185" s="33"/>
      <c r="T185" s="0" t="str">
        <f aca="false">VLOOKUP(L185,A:J,1,FALSE())</f>
        <v>contig5535</v>
      </c>
      <c r="U185" s="0" t="str">
        <f aca="false">VLOOKUP($L185,$A:$J,2,FALSE())</f>
        <v>kda class i heat shock protein</v>
      </c>
      <c r="V185" s="0" t="n">
        <f aca="false">VLOOKUP($L185,$A:$J,3,FALSE())</f>
        <v>707</v>
      </c>
      <c r="W185" s="0" t="str">
        <f aca="false">VLOOKUP($L185,$A:$J,4,FALSE())</f>
        <v>gi|508786617|gb|EOY33873.1|HSP20-like chaperones superfamily protein [Theobroma cacao]</v>
      </c>
      <c r="X185" s="0" t="str">
        <f aca="false">VLOOKUP($L185,$A:$J,5,FALSE())</f>
        <v>EOY33873</v>
      </c>
      <c r="Y185" s="0" t="n">
        <f aca="false">VLOOKUP($L185,$A:$J,6,FALSE())</f>
        <v>6.07013E-080</v>
      </c>
      <c r="Z185" s="0" t="n">
        <f aca="false">VLOOKUP($L185,$A:$J,7,FALSE())</f>
        <v>92</v>
      </c>
      <c r="AA185" s="0" t="n">
        <f aca="false">VLOOKUP($L185,$A:$J,8,FALSE())</f>
        <v>248.054</v>
      </c>
      <c r="AB185" s="0" t="n">
        <f aca="false">VLOOKUP($L185,$A:$J,9,FALSE())</f>
        <v>159</v>
      </c>
      <c r="AC185" s="0" t="n">
        <f aca="false">VLOOKUP($L185,$A:$J,10,FALSE())</f>
        <v>147</v>
      </c>
    </row>
    <row r="186" customFormat="false" ht="15" hidden="false" customHeight="false" outlineLevel="0" collapsed="false">
      <c r="A186" s="0" t="s">
        <v>1286</v>
      </c>
      <c r="B186" s="0" t="s">
        <v>1291</v>
      </c>
      <c r="C186" s="0" t="n">
        <v>787</v>
      </c>
      <c r="D186" s="0" t="s">
        <v>1292</v>
      </c>
      <c r="E186" s="0" t="s">
        <v>2284</v>
      </c>
      <c r="F186" s="37" t="n">
        <v>1.28551E-071</v>
      </c>
      <c r="G186" s="0" t="n">
        <v>82</v>
      </c>
      <c r="H186" s="0" t="n">
        <v>227.639</v>
      </c>
      <c r="I186" s="0" t="n">
        <v>147</v>
      </c>
      <c r="J186" s="0" t="n">
        <v>122</v>
      </c>
      <c r="K186" s="32" t="n">
        <v>5536</v>
      </c>
      <c r="L186" s="33" t="s">
        <v>1865</v>
      </c>
      <c r="M186" s="33"/>
      <c r="N186" s="34" t="s">
        <v>1866</v>
      </c>
      <c r="O186" s="35" t="s">
        <v>2283</v>
      </c>
      <c r="P186" s="35" t="n">
        <v>78.79</v>
      </c>
      <c r="Q186" s="33" t="n">
        <v>-2.4917843467401</v>
      </c>
      <c r="R186" s="36" t="s">
        <v>936</v>
      </c>
      <c r="S186" s="33"/>
      <c r="T186" s="0" t="str">
        <f aca="false">VLOOKUP(L186,A:J,1,FALSE())</f>
        <v>contig5537</v>
      </c>
      <c r="U186" s="0" t="str">
        <f aca="false">VLOOKUP($L186,$A:$J,2,FALSE())</f>
        <v>kda class i heat shock protein</v>
      </c>
      <c r="V186" s="0" t="n">
        <f aca="false">VLOOKUP($L186,$A:$J,3,FALSE())</f>
        <v>762</v>
      </c>
      <c r="W186" s="0" t="str">
        <f aca="false">VLOOKUP($L186,$A:$J,4,FALSE())</f>
        <v>gi|508786617|gb|EOY33873.1|HSP20-like chaperones superfamily protein [Theobroma cacao]</v>
      </c>
      <c r="X186" s="0" t="str">
        <f aca="false">VLOOKUP($L186,$A:$J,5,FALSE())</f>
        <v>EOY33873</v>
      </c>
      <c r="Y186" s="0" t="n">
        <f aca="false">VLOOKUP($L186,$A:$J,6,FALSE())</f>
        <v>8.00601E-057</v>
      </c>
      <c r="Z186" s="0" t="n">
        <f aca="false">VLOOKUP($L186,$A:$J,7,FALSE())</f>
        <v>95</v>
      </c>
      <c r="AA186" s="0" t="n">
        <f aca="false">VLOOKUP($L186,$A:$J,8,FALSE())</f>
        <v>124.405</v>
      </c>
      <c r="AB186" s="0" t="n">
        <f aca="false">VLOOKUP($L186,$A:$J,9,FALSE())</f>
        <v>66</v>
      </c>
      <c r="AC186" s="0" t="n">
        <f aca="false">VLOOKUP($L186,$A:$J,10,FALSE())</f>
        <v>63</v>
      </c>
    </row>
    <row r="187" customFormat="false" ht="15" hidden="false" customHeight="false" outlineLevel="0" collapsed="false">
      <c r="A187" s="0" t="s">
        <v>896</v>
      </c>
      <c r="B187" s="0" t="s">
        <v>901</v>
      </c>
      <c r="C187" s="0" t="n">
        <v>1154</v>
      </c>
      <c r="D187" s="0" t="s">
        <v>902</v>
      </c>
      <c r="E187" s="0" t="s">
        <v>2285</v>
      </c>
      <c r="F187" s="37" t="n">
        <v>5.59158E-174</v>
      </c>
      <c r="G187" s="0" t="n">
        <v>91</v>
      </c>
      <c r="H187" s="0" t="n">
        <v>501.13</v>
      </c>
      <c r="I187" s="0" t="n">
        <v>302</v>
      </c>
      <c r="J187" s="0" t="n">
        <v>276</v>
      </c>
      <c r="K187" s="32" t="n">
        <v>5558</v>
      </c>
      <c r="L187" s="33" t="s">
        <v>723</v>
      </c>
      <c r="M187" s="34" t="s">
        <v>724</v>
      </c>
      <c r="N187" s="34" t="s">
        <v>2286</v>
      </c>
      <c r="O187" s="35" t="s">
        <v>726</v>
      </c>
      <c r="P187" s="35" t="n">
        <v>72.29</v>
      </c>
      <c r="Q187" s="33" t="n">
        <v>3.05275802191924</v>
      </c>
      <c r="R187" s="33" t="n">
        <v>0</v>
      </c>
      <c r="S187" s="33"/>
      <c r="T187" s="0" t="str">
        <f aca="false">VLOOKUP(L187,A:J,1,FALSE())</f>
        <v>contig5559</v>
      </c>
      <c r="U187" s="0" t="str">
        <f aca="false">VLOOKUP($L187,$A:$J,2,FALSE())</f>
        <v>ethylene-responsive transcription factor 4</v>
      </c>
      <c r="V187" s="0" t="n">
        <f aca="false">VLOOKUP($L187,$A:$J,3,FALSE())</f>
        <v>786</v>
      </c>
      <c r="W187" s="0" t="str">
        <f aca="false">VLOOKUP($L187,$A:$J,4,FALSE())</f>
        <v>gi|55419650|gb|AAV51938.1|AP2/EREBP transcription factor ERF-1 [Gossypium hirsutum]</v>
      </c>
      <c r="X187" s="0" t="str">
        <f aca="false">VLOOKUP($L187,$A:$J,5,FALSE())</f>
        <v>AAV51938</v>
      </c>
      <c r="Y187" s="0" t="n">
        <f aca="false">VLOOKUP($L187,$A:$J,6,FALSE())</f>
        <v>1.31325E-046</v>
      </c>
      <c r="Z187" s="0" t="n">
        <f aca="false">VLOOKUP($L187,$A:$J,7,FALSE())</f>
        <v>82</v>
      </c>
      <c r="AA187" s="0" t="n">
        <f aca="false">VLOOKUP($L187,$A:$J,8,FALSE())</f>
        <v>164.466</v>
      </c>
      <c r="AB187" s="0" t="n">
        <f aca="false">VLOOKUP($L187,$A:$J,9,FALSE())</f>
        <v>175</v>
      </c>
      <c r="AC187" s="0" t="n">
        <f aca="false">VLOOKUP($L187,$A:$J,10,FALSE())</f>
        <v>145</v>
      </c>
    </row>
    <row r="188" customFormat="false" ht="15" hidden="false" customHeight="false" outlineLevel="0" collapsed="false">
      <c r="A188" s="0" t="s">
        <v>1215</v>
      </c>
      <c r="B188" s="0" t="s">
        <v>1217</v>
      </c>
      <c r="C188" s="0" t="n">
        <v>854</v>
      </c>
      <c r="D188" s="0" t="s">
        <v>1218</v>
      </c>
      <c r="E188" s="0" t="s">
        <v>2287</v>
      </c>
      <c r="F188" s="37" t="n">
        <v>4.9909E-092</v>
      </c>
      <c r="G188" s="0" t="n">
        <v>88</v>
      </c>
      <c r="H188" s="0" t="n">
        <v>275.018</v>
      </c>
      <c r="I188" s="0" t="n">
        <v>165</v>
      </c>
      <c r="J188" s="0" t="n">
        <v>146</v>
      </c>
      <c r="K188" s="32" t="n">
        <v>5578</v>
      </c>
      <c r="L188" s="33" t="s">
        <v>994</v>
      </c>
      <c r="M188" s="34" t="s">
        <v>995</v>
      </c>
      <c r="N188" s="34" t="s">
        <v>2288</v>
      </c>
      <c r="O188" s="35" t="s">
        <v>2289</v>
      </c>
      <c r="P188" s="35" t="n">
        <v>79.31</v>
      </c>
      <c r="Q188" s="33" t="n">
        <v>2.66065515414063</v>
      </c>
      <c r="R188" s="33" t="n">
        <v>0</v>
      </c>
      <c r="S188" s="33"/>
      <c r="T188" s="0" t="str">
        <f aca="false">VLOOKUP(L188,A:J,1,FALSE())</f>
        <v>contig5579</v>
      </c>
      <c r="U188" s="0" t="str">
        <f aca="false">VLOOKUP($L188,$A:$J,2,FALSE())</f>
        <v>probable galacturonosyltransferase-like 1-like</v>
      </c>
      <c r="V188" s="0" t="n">
        <f aca="false">VLOOKUP($L188,$A:$J,3,FALSE())</f>
        <v>1568</v>
      </c>
      <c r="W188" s="0" t="str">
        <f aca="false">VLOOKUP($L188,$A:$J,4,FALSE())</f>
        <v>gi|508722778|gb|EOY14675.1|Nucleotide-diphospho-sugar transferases superfamily protein [Theobroma cacao]</v>
      </c>
      <c r="X188" s="0" t="str">
        <f aca="false">VLOOKUP($L188,$A:$J,5,FALSE())</f>
        <v>EOY14675</v>
      </c>
      <c r="Y188" s="0" t="n">
        <f aca="false">VLOOKUP($L188,$A:$J,6,FALSE())</f>
        <v>0</v>
      </c>
      <c r="Z188" s="0" t="n">
        <f aca="false">VLOOKUP($L188,$A:$J,7,FALSE())</f>
        <v>95</v>
      </c>
      <c r="AA188" s="0" t="n">
        <f aca="false">VLOOKUP($L188,$A:$J,8,FALSE())</f>
        <v>598.201</v>
      </c>
      <c r="AB188" s="0" t="n">
        <f aca="false">VLOOKUP($L188,$A:$J,9,FALSE())</f>
        <v>333</v>
      </c>
      <c r="AC188" s="0" t="n">
        <f aca="false">VLOOKUP($L188,$A:$J,10,FALSE())</f>
        <v>317</v>
      </c>
    </row>
    <row r="189" customFormat="false" ht="15" hidden="false" customHeight="false" outlineLevel="0" collapsed="false">
      <c r="A189" s="0" t="s">
        <v>1487</v>
      </c>
      <c r="B189" s="0" t="s">
        <v>1217</v>
      </c>
      <c r="C189" s="0" t="n">
        <v>1235</v>
      </c>
      <c r="D189" s="0" t="s">
        <v>1218</v>
      </c>
      <c r="E189" s="0" t="s">
        <v>2287</v>
      </c>
      <c r="F189" s="37" t="n">
        <v>5.93222E-156</v>
      </c>
      <c r="G189" s="0" t="n">
        <v>88</v>
      </c>
      <c r="H189" s="0" t="n">
        <v>453.366</v>
      </c>
      <c r="I189" s="0" t="n">
        <v>282</v>
      </c>
      <c r="J189" s="0" t="n">
        <v>249</v>
      </c>
      <c r="K189" s="32" t="n">
        <v>5584</v>
      </c>
      <c r="L189" s="33" t="s">
        <v>963</v>
      </c>
      <c r="M189" s="34" t="s">
        <v>964</v>
      </c>
      <c r="N189" s="34" t="s">
        <v>2196</v>
      </c>
      <c r="O189" s="35" t="s">
        <v>2197</v>
      </c>
      <c r="P189" s="35" t="n">
        <v>53.6</v>
      </c>
      <c r="Q189" s="33" t="n">
        <v>2.69036149669524</v>
      </c>
      <c r="R189" s="33" t="n">
        <v>0</v>
      </c>
      <c r="S189" s="33"/>
      <c r="T189" s="0" t="str">
        <f aca="false">VLOOKUP(L189,A:J,1,FALSE())</f>
        <v>contig5585</v>
      </c>
      <c r="U189" s="0" t="str">
        <f aca="false">VLOOKUP($L189,$A:$J,2,FALSE())</f>
        <v>nematode resistance hspro2-like</v>
      </c>
      <c r="V189" s="0" t="n">
        <f aca="false">VLOOKUP($L189,$A:$J,3,FALSE())</f>
        <v>1187</v>
      </c>
      <c r="W189" s="0" t="str">
        <f aca="false">VLOOKUP($L189,$A:$J,4,FALSE())</f>
        <v>gi|508725966|gb|EOY17863.1|sugar beet HS1 PRO-1 2 [Theobroma cacao]</v>
      </c>
      <c r="X189" s="0" t="str">
        <f aca="false">VLOOKUP($L189,$A:$J,5,FALSE())</f>
        <v>EOY17863</v>
      </c>
      <c r="Y189" s="0" t="n">
        <f aca="false">VLOOKUP($L189,$A:$J,6,FALSE())</f>
        <v>0</v>
      </c>
      <c r="Z189" s="0" t="n">
        <f aca="false">VLOOKUP($L189,$A:$J,7,FALSE())</f>
        <v>90</v>
      </c>
      <c r="AA189" s="0" t="n">
        <f aca="false">VLOOKUP($L189,$A:$J,8,FALSE())</f>
        <v>602.438</v>
      </c>
      <c r="AB189" s="0" t="n">
        <f aca="false">VLOOKUP($L189,$A:$J,9,FALSE())</f>
        <v>374</v>
      </c>
      <c r="AC189" s="0" t="n">
        <f aca="false">VLOOKUP($L189,$A:$J,10,FALSE())</f>
        <v>338</v>
      </c>
    </row>
    <row r="190" customFormat="false" ht="15" hidden="false" customHeight="false" outlineLevel="0" collapsed="false">
      <c r="A190" s="0" t="s">
        <v>824</v>
      </c>
      <c r="B190" s="0" t="s">
        <v>737</v>
      </c>
      <c r="C190" s="0" t="n">
        <v>926</v>
      </c>
      <c r="D190" s="0" t="s">
        <v>826</v>
      </c>
      <c r="E190" s="0" t="s">
        <v>2290</v>
      </c>
      <c r="F190" s="37" t="n">
        <v>6.25228E-096</v>
      </c>
      <c r="G190" s="0" t="n">
        <v>87</v>
      </c>
      <c r="H190" s="0" t="n">
        <v>307.76</v>
      </c>
      <c r="I190" s="0" t="n">
        <v>212</v>
      </c>
      <c r="J190" s="0" t="n">
        <v>186</v>
      </c>
      <c r="K190" s="32" t="n">
        <v>5614</v>
      </c>
      <c r="L190" s="33" t="s">
        <v>1519</v>
      </c>
      <c r="M190" s="34" t="s">
        <v>1520</v>
      </c>
      <c r="N190" s="34" t="s">
        <v>2291</v>
      </c>
      <c r="O190" s="35" t="s">
        <v>2292</v>
      </c>
      <c r="P190" s="35" t="n">
        <v>67.98</v>
      </c>
      <c r="Q190" s="33" t="n">
        <v>2.20623515165701</v>
      </c>
      <c r="R190" s="36" t="s">
        <v>1523</v>
      </c>
      <c r="S190" s="33"/>
      <c r="T190" s="0" t="str">
        <f aca="false">VLOOKUP(L190,A:J,1,FALSE())</f>
        <v>contig5615</v>
      </c>
      <c r="U190" s="0" t="str">
        <f aca="false">VLOOKUP($L190,$A:$J,2,FALSE())</f>
        <v>leucine-rich repeat receptor-like serine threonine tyrosine-protein kinase sobir1-like</v>
      </c>
      <c r="V190" s="0" t="n">
        <f aca="false">VLOOKUP($L190,$A:$J,3,FALSE())</f>
        <v>1894</v>
      </c>
      <c r="W190" s="0" t="str">
        <f aca="false">VLOOKUP($L190,$A:$J,4,FALSE())</f>
        <v>gi|508775045|gb|EOY22301.1|Leucine-rich repeat protein kinase family protein [Theobroma cacao]</v>
      </c>
      <c r="X190" s="0" t="str">
        <f aca="false">VLOOKUP($L190,$A:$J,5,FALSE())</f>
        <v>EOY22301</v>
      </c>
      <c r="Y190" s="0" t="n">
        <f aca="false">VLOOKUP($L190,$A:$J,6,FALSE())</f>
        <v>0</v>
      </c>
      <c r="Z190" s="0" t="n">
        <f aca="false">VLOOKUP($L190,$A:$J,7,FALSE())</f>
        <v>90</v>
      </c>
      <c r="AA190" s="0" t="n">
        <f aca="false">VLOOKUP($L190,$A:$J,8,FALSE())</f>
        <v>947.962</v>
      </c>
      <c r="AB190" s="0" t="n">
        <f aca="false">VLOOKUP($L190,$A:$J,9,FALSE())</f>
        <v>562</v>
      </c>
      <c r="AC190" s="0" t="n">
        <f aca="false">VLOOKUP($L190,$A:$J,10,FALSE())</f>
        <v>511</v>
      </c>
    </row>
    <row r="191" customFormat="false" ht="15" hidden="false" customHeight="false" outlineLevel="0" collapsed="false">
      <c r="A191" s="0" t="s">
        <v>37</v>
      </c>
      <c r="B191" s="0" t="s">
        <v>42</v>
      </c>
      <c r="C191" s="0" t="n">
        <v>707</v>
      </c>
      <c r="D191" s="0" t="s">
        <v>43</v>
      </c>
      <c r="E191" s="0" t="s">
        <v>2293</v>
      </c>
      <c r="F191" s="37" t="n">
        <v>3.59234E-069</v>
      </c>
      <c r="G191" s="0" t="n">
        <v>88</v>
      </c>
      <c r="H191" s="0" t="n">
        <v>220.32</v>
      </c>
      <c r="I191" s="0" t="n">
        <v>140</v>
      </c>
      <c r="J191" s="0" t="n">
        <v>124</v>
      </c>
      <c r="K191" s="32" t="n">
        <v>5621</v>
      </c>
      <c r="L191" s="33" t="s">
        <v>1831</v>
      </c>
      <c r="M191" s="34" t="s">
        <v>1832</v>
      </c>
      <c r="N191" s="34" t="s">
        <v>2294</v>
      </c>
      <c r="O191" s="35" t="s">
        <v>1834</v>
      </c>
      <c r="P191" s="35" t="n">
        <v>77.7</v>
      </c>
      <c r="Q191" s="33" t="n">
        <v>-2.1006265530607</v>
      </c>
      <c r="R191" s="36" t="s">
        <v>1240</v>
      </c>
      <c r="S191" s="33"/>
      <c r="T191" s="0" t="e">
        <f aca="false">VLOOKUP(L191,A:J,1,FALSE())</f>
        <v>#N/A</v>
      </c>
      <c r="U191" s="0" t="e">
        <f aca="false">VLOOKUP($L191,$A:$J,2,FALSE())</f>
        <v>#N/A</v>
      </c>
      <c r="V191" s="0" t="e">
        <f aca="false">VLOOKUP($L191,$A:$J,3,FALSE())</f>
        <v>#N/A</v>
      </c>
      <c r="W191" s="0" t="e">
        <f aca="false">VLOOKUP($L191,$A:$J,4,FALSE())</f>
        <v>#N/A</v>
      </c>
      <c r="X191" s="0" t="e">
        <f aca="false">VLOOKUP($L191,$A:$J,5,FALSE())</f>
        <v>#N/A</v>
      </c>
      <c r="Y191" s="0" t="e">
        <f aca="false">VLOOKUP($L191,$A:$J,6,FALSE())</f>
        <v>#N/A</v>
      </c>
      <c r="Z191" s="0" t="e">
        <f aca="false">VLOOKUP($L191,$A:$J,7,FALSE())</f>
        <v>#N/A</v>
      </c>
      <c r="AA191" s="0" t="e">
        <f aca="false">VLOOKUP($L191,$A:$J,8,FALSE())</f>
        <v>#N/A</v>
      </c>
      <c r="AB191" s="0" t="e">
        <f aca="false">VLOOKUP($L191,$A:$J,9,FALSE())</f>
        <v>#N/A</v>
      </c>
      <c r="AC191" s="0" t="e">
        <f aca="false">VLOOKUP($L191,$A:$J,10,FALSE())</f>
        <v>#N/A</v>
      </c>
    </row>
    <row r="192" customFormat="false" ht="15" hidden="false" customHeight="false" outlineLevel="0" collapsed="false">
      <c r="A192" s="0" t="s">
        <v>562</v>
      </c>
      <c r="B192" s="0" t="s">
        <v>42</v>
      </c>
      <c r="C192" s="0" t="n">
        <v>755</v>
      </c>
      <c r="D192" s="0" t="s">
        <v>43</v>
      </c>
      <c r="E192" s="0" t="s">
        <v>2293</v>
      </c>
      <c r="F192" s="37" t="n">
        <v>4.84606E-068</v>
      </c>
      <c r="G192" s="0" t="n">
        <v>87</v>
      </c>
      <c r="H192" s="0" t="n">
        <v>218.009</v>
      </c>
      <c r="I192" s="0" t="n">
        <v>140</v>
      </c>
      <c r="J192" s="0" t="n">
        <v>123</v>
      </c>
      <c r="K192" s="32" t="n">
        <v>5650</v>
      </c>
      <c r="L192" s="33" t="s">
        <v>1877</v>
      </c>
      <c r="M192" s="34" t="s">
        <v>1878</v>
      </c>
      <c r="N192" s="34" t="s">
        <v>2015</v>
      </c>
      <c r="O192" s="35" t="s">
        <v>1880</v>
      </c>
      <c r="P192" s="35" t="n">
        <v>94.29</v>
      </c>
      <c r="Q192" s="33" t="n">
        <v>-2.54653992224779</v>
      </c>
      <c r="R192" s="36" t="s">
        <v>1881</v>
      </c>
      <c r="S192" s="33"/>
      <c r="T192" s="0" t="str">
        <f aca="false">VLOOKUP(L192,A:J,1,FALSE())</f>
        <v>contig5651</v>
      </c>
      <c r="U192" s="0" t="str">
        <f aca="false">VLOOKUP($L192,$A:$J,2,FALSE())</f>
        <v>heat shock protein 90</v>
      </c>
      <c r="V192" s="0" t="n">
        <f aca="false">VLOOKUP($L192,$A:$J,3,FALSE())</f>
        <v>800</v>
      </c>
      <c r="W192" s="0" t="str">
        <f aca="false">VLOOKUP($L192,$A:$J,4,FALSE())</f>
        <v>gi|330318722|gb|AEC11021.1|heat shock protein 90, partial [Camellia sinensis]</v>
      </c>
      <c r="X192" s="0" t="str">
        <f aca="false">VLOOKUP($L192,$A:$J,5,FALSE())</f>
        <v>AEC11021</v>
      </c>
      <c r="Y192" s="0" t="n">
        <f aca="false">VLOOKUP($L192,$A:$J,6,FALSE())</f>
        <v>1.40899E-141</v>
      </c>
      <c r="Z192" s="0" t="n">
        <f aca="false">VLOOKUP($L192,$A:$J,7,FALSE())</f>
        <v>98</v>
      </c>
      <c r="AA192" s="0" t="n">
        <f aca="false">VLOOKUP($L192,$A:$J,8,FALSE())</f>
        <v>409.453</v>
      </c>
      <c r="AB192" s="0" t="n">
        <f aca="false">VLOOKUP($L192,$A:$J,9,FALSE())</f>
        <v>210</v>
      </c>
      <c r="AC192" s="0" t="n">
        <f aca="false">VLOOKUP($L192,$A:$J,10,FALSE())</f>
        <v>207</v>
      </c>
    </row>
    <row r="193" customFormat="false" ht="15" hidden="false" customHeight="false" outlineLevel="0" collapsed="false">
      <c r="A193" s="0" t="s">
        <v>755</v>
      </c>
      <c r="B193" s="0" t="s">
        <v>760</v>
      </c>
      <c r="C193" s="0" t="n">
        <v>1416</v>
      </c>
      <c r="D193" s="0" t="s">
        <v>761</v>
      </c>
      <c r="E193" s="0" t="s">
        <v>2295</v>
      </c>
      <c r="F193" s="0" t="n">
        <v>0</v>
      </c>
      <c r="G193" s="0" t="n">
        <v>80</v>
      </c>
      <c r="H193" s="0" t="n">
        <v>639.417</v>
      </c>
      <c r="I193" s="0" t="n">
        <v>472</v>
      </c>
      <c r="J193" s="0" t="n">
        <v>379</v>
      </c>
      <c r="K193" s="32" t="n">
        <v>5653</v>
      </c>
      <c r="L193" s="33" t="s">
        <v>446</v>
      </c>
      <c r="M193" s="34" t="s">
        <v>447</v>
      </c>
      <c r="N193" s="34" t="s">
        <v>2296</v>
      </c>
      <c r="O193" s="35" t="s">
        <v>449</v>
      </c>
      <c r="P193" s="39" t="n">
        <v>2E-063</v>
      </c>
      <c r="Q193" s="33" t="n">
        <v>3.61371747413384</v>
      </c>
      <c r="R193" s="33" t="n">
        <v>0</v>
      </c>
      <c r="S193" s="33"/>
      <c r="T193" s="0" t="e">
        <f aca="false">VLOOKUP(L193,A:J,1,FALSE())</f>
        <v>#N/A</v>
      </c>
      <c r="U193" s="0" t="e">
        <f aca="false">VLOOKUP($L193,$A:$J,2,FALSE())</f>
        <v>#N/A</v>
      </c>
      <c r="V193" s="0" t="e">
        <f aca="false">VLOOKUP($L193,$A:$J,3,FALSE())</f>
        <v>#N/A</v>
      </c>
      <c r="W193" s="0" t="e">
        <f aca="false">VLOOKUP($L193,$A:$J,4,FALSE())</f>
        <v>#N/A</v>
      </c>
      <c r="X193" s="0" t="e">
        <f aca="false">VLOOKUP($L193,$A:$J,5,FALSE())</f>
        <v>#N/A</v>
      </c>
      <c r="Y193" s="0" t="e">
        <f aca="false">VLOOKUP($L193,$A:$J,6,FALSE())</f>
        <v>#N/A</v>
      </c>
      <c r="Z193" s="0" t="e">
        <f aca="false">VLOOKUP($L193,$A:$J,7,FALSE())</f>
        <v>#N/A</v>
      </c>
      <c r="AA193" s="0" t="e">
        <f aca="false">VLOOKUP($L193,$A:$J,8,FALSE())</f>
        <v>#N/A</v>
      </c>
      <c r="AB193" s="0" t="e">
        <f aca="false">VLOOKUP($L193,$A:$J,9,FALSE())</f>
        <v>#N/A</v>
      </c>
      <c r="AC193" s="0" t="e">
        <f aca="false">VLOOKUP($L193,$A:$J,10,FALSE())</f>
        <v>#N/A</v>
      </c>
    </row>
    <row r="194" customFormat="false" ht="15" hidden="false" customHeight="false" outlineLevel="0" collapsed="false">
      <c r="A194" s="0" t="s">
        <v>1043</v>
      </c>
      <c r="B194" s="0" t="s">
        <v>1047</v>
      </c>
      <c r="C194" s="0" t="n">
        <v>823</v>
      </c>
      <c r="D194" s="0" t="s">
        <v>1048</v>
      </c>
      <c r="E194" s="0" t="s">
        <v>2297</v>
      </c>
      <c r="F194" s="37" t="n">
        <v>7.19011E-099</v>
      </c>
      <c r="G194" s="0" t="n">
        <v>93</v>
      </c>
      <c r="H194" s="0" t="n">
        <v>298.13</v>
      </c>
      <c r="I194" s="0" t="n">
        <v>165</v>
      </c>
      <c r="J194" s="0" t="n">
        <v>155</v>
      </c>
      <c r="K194" s="32" t="n">
        <v>5662</v>
      </c>
      <c r="L194" s="33" t="s">
        <v>440</v>
      </c>
      <c r="M194" s="33"/>
      <c r="N194" s="34" t="s">
        <v>441</v>
      </c>
      <c r="O194" s="35" t="s">
        <v>269</v>
      </c>
      <c r="P194" s="39" t="n">
        <v>7E-034</v>
      </c>
      <c r="Q194" s="33" t="n">
        <v>3.63349738226185</v>
      </c>
      <c r="R194" s="33" t="n">
        <v>0</v>
      </c>
      <c r="S194" s="33"/>
      <c r="T194" s="0" t="str">
        <f aca="false">VLOOKUP(L194,A:J,1,FALSE())</f>
        <v>contig5663</v>
      </c>
      <c r="U194" s="0" t="str">
        <f aca="false">VLOOKUP($L194,$A:$J,2,FALSE())</f>
        <v>calcium-binding protein pbp1-like</v>
      </c>
      <c r="V194" s="0" t="n">
        <f aca="false">VLOOKUP($L194,$A:$J,3,FALSE())</f>
        <v>776</v>
      </c>
      <c r="W194" s="0" t="str">
        <f aca="false">VLOOKUP($L194,$A:$J,4,FALSE())</f>
        <v>gi|508720811|gb|EOY12708.1|Calcium-binding EF-hand family protein [Theobroma cacao]</v>
      </c>
      <c r="X194" s="0" t="str">
        <f aca="false">VLOOKUP($L194,$A:$J,5,FALSE())</f>
        <v>EOY12708</v>
      </c>
      <c r="Y194" s="0" t="n">
        <f aca="false">VLOOKUP($L194,$A:$J,6,FALSE())</f>
        <v>1.73374E-047</v>
      </c>
      <c r="Z194" s="0" t="n">
        <f aca="false">VLOOKUP($L194,$A:$J,7,FALSE())</f>
        <v>94</v>
      </c>
      <c r="AA194" s="0" t="n">
        <f aca="false">VLOOKUP($L194,$A:$J,8,FALSE())</f>
        <v>164.851</v>
      </c>
      <c r="AB194" s="0" t="n">
        <f aca="false">VLOOKUP($L194,$A:$J,9,FALSE())</f>
        <v>108</v>
      </c>
      <c r="AC194" s="0" t="n">
        <f aca="false">VLOOKUP($L194,$A:$J,10,FALSE())</f>
        <v>102</v>
      </c>
    </row>
    <row r="195" customFormat="false" ht="15" hidden="false" customHeight="false" outlineLevel="0" collapsed="false">
      <c r="A195" s="0" t="s">
        <v>1664</v>
      </c>
      <c r="B195" s="0" t="s">
        <v>1669</v>
      </c>
      <c r="C195" s="0" t="n">
        <v>1751</v>
      </c>
      <c r="D195" s="0" t="s">
        <v>1670</v>
      </c>
      <c r="E195" s="0" t="s">
        <v>2298</v>
      </c>
      <c r="F195" s="37" t="n">
        <v>3.63943E-178</v>
      </c>
      <c r="G195" s="0" t="n">
        <v>85</v>
      </c>
      <c r="H195" s="0" t="n">
        <v>519.235</v>
      </c>
      <c r="I195" s="0" t="n">
        <v>342</v>
      </c>
      <c r="J195" s="0" t="n">
        <v>293</v>
      </c>
      <c r="K195" s="32" t="n">
        <v>5701</v>
      </c>
      <c r="L195" s="33" t="s">
        <v>1155</v>
      </c>
      <c r="M195" s="42" t="s">
        <v>1156</v>
      </c>
      <c r="N195" s="34" t="s">
        <v>2299</v>
      </c>
      <c r="O195" s="35" t="s">
        <v>1158</v>
      </c>
      <c r="P195" s="35" t="n">
        <v>60.19</v>
      </c>
      <c r="Q195" s="33" t="n">
        <v>2.50899034613761</v>
      </c>
      <c r="R195" s="36" t="s">
        <v>1159</v>
      </c>
      <c r="S195" s="33"/>
      <c r="T195" s="0" t="str">
        <f aca="false">VLOOKUP(L195,A:J,1,FALSE())</f>
        <v>contig5702</v>
      </c>
      <c r="U195" s="0" t="str">
        <f aca="false">VLOOKUP($L195,$A:$J,2,FALSE())</f>
        <v>peroxidase</v>
      </c>
      <c r="V195" s="0" t="n">
        <f aca="false">VLOOKUP($L195,$A:$J,3,FALSE())</f>
        <v>1195</v>
      </c>
      <c r="W195" s="0" t="str">
        <f aca="false">VLOOKUP($L195,$A:$J,4,FALSE())</f>
        <v>gi|34419961|gb|AAQ67366.1|POD9 precursor [Gossypium hirsutum]</v>
      </c>
      <c r="X195" s="0" t="str">
        <f aca="false">VLOOKUP($L195,$A:$J,5,FALSE())</f>
        <v>AAQ67366</v>
      </c>
      <c r="Y195" s="0" t="n">
        <f aca="false">VLOOKUP($L195,$A:$J,6,FALSE())</f>
        <v>0</v>
      </c>
      <c r="Z195" s="0" t="n">
        <f aca="false">VLOOKUP($L195,$A:$J,7,FALSE())</f>
        <v>99</v>
      </c>
      <c r="AA195" s="0" t="n">
        <f aca="false">VLOOKUP($L195,$A:$J,8,FALSE())</f>
        <v>594.734</v>
      </c>
      <c r="AB195" s="0" t="n">
        <f aca="false">VLOOKUP($L195,$A:$J,9,FALSE())</f>
        <v>322</v>
      </c>
      <c r="AC195" s="0" t="n">
        <f aca="false">VLOOKUP($L195,$A:$J,10,FALSE())</f>
        <v>319</v>
      </c>
    </row>
    <row r="196" customFormat="false" ht="15" hidden="false" customHeight="false" outlineLevel="0" collapsed="false">
      <c r="A196" s="0" t="s">
        <v>19</v>
      </c>
      <c r="B196" s="0" t="s">
        <v>23</v>
      </c>
      <c r="C196" s="0" t="n">
        <v>981</v>
      </c>
      <c r="D196" s="0" t="s">
        <v>24</v>
      </c>
      <c r="E196" s="0" t="s">
        <v>2300</v>
      </c>
      <c r="F196" s="37" t="n">
        <v>1.17258E-077</v>
      </c>
      <c r="G196" s="0" t="n">
        <v>70</v>
      </c>
      <c r="H196" s="0" t="n">
        <v>249.21</v>
      </c>
      <c r="I196" s="0" t="n">
        <v>259</v>
      </c>
      <c r="J196" s="0" t="n">
        <v>183</v>
      </c>
      <c r="K196" s="32" t="n">
        <v>5710</v>
      </c>
      <c r="L196" s="33" t="s">
        <v>98</v>
      </c>
      <c r="M196" s="33"/>
      <c r="N196" s="34" t="s">
        <v>99</v>
      </c>
      <c r="O196" s="35" t="s">
        <v>100</v>
      </c>
      <c r="P196" s="39" t="n">
        <v>2E-022</v>
      </c>
      <c r="Q196" s="33" t="n">
        <v>4.65241417518764</v>
      </c>
      <c r="R196" s="36" t="s">
        <v>101</v>
      </c>
      <c r="S196" s="33"/>
      <c r="T196" s="0" t="str">
        <f aca="false">VLOOKUP(L196,A:J,1,FALSE())</f>
        <v>contig5711</v>
      </c>
      <c r="U196" s="0" t="str">
        <f aca="false">VLOOKUP($L196,$A:$J,2,FALSE())</f>
        <v>f-box family protein</v>
      </c>
      <c r="V196" s="0" t="n">
        <f aca="false">VLOOKUP($L196,$A:$J,3,FALSE())</f>
        <v>691</v>
      </c>
      <c r="W196" s="0" t="str">
        <f aca="false">VLOOKUP($L196,$A:$J,4,FALSE())</f>
        <v>gi|508785570|gb|EOY32826.1|F-box family protein, putative [Theobroma cacao]</v>
      </c>
      <c r="X196" s="0" t="str">
        <f aca="false">VLOOKUP($L196,$A:$J,5,FALSE())</f>
        <v>EOY32826</v>
      </c>
      <c r="Y196" s="0" t="n">
        <f aca="false">VLOOKUP($L196,$A:$J,6,FALSE())</f>
        <v>1.37981E-058</v>
      </c>
      <c r="Z196" s="0" t="n">
        <f aca="false">VLOOKUP($L196,$A:$J,7,FALSE())</f>
        <v>80</v>
      </c>
      <c r="AA196" s="0" t="n">
        <f aca="false">VLOOKUP($L196,$A:$J,8,FALSE())</f>
        <v>199.904</v>
      </c>
      <c r="AB196" s="0" t="n">
        <f aca="false">VLOOKUP($L196,$A:$J,9,FALSE())</f>
        <v>156</v>
      </c>
      <c r="AC196" s="0" t="n">
        <f aca="false">VLOOKUP($L196,$A:$J,10,FALSE())</f>
        <v>125</v>
      </c>
    </row>
    <row r="197" customFormat="false" ht="15" hidden="false" customHeight="false" outlineLevel="0" collapsed="false">
      <c r="A197" s="0" t="s">
        <v>64</v>
      </c>
      <c r="B197" s="0" t="s">
        <v>66</v>
      </c>
      <c r="C197" s="0" t="n">
        <v>761</v>
      </c>
      <c r="D197" s="0" t="s">
        <v>67</v>
      </c>
      <c r="E197" s="0" t="s">
        <v>2301</v>
      </c>
      <c r="F197" s="37" t="n">
        <v>3.15618E-036</v>
      </c>
      <c r="G197" s="0" t="n">
        <v>93</v>
      </c>
      <c r="H197" s="0" t="n">
        <v>134.42</v>
      </c>
      <c r="I197" s="0" t="n">
        <v>76</v>
      </c>
      <c r="J197" s="0" t="n">
        <v>71</v>
      </c>
      <c r="K197" s="32" t="n">
        <v>5711</v>
      </c>
      <c r="L197" s="33" t="s">
        <v>181</v>
      </c>
      <c r="M197" s="33"/>
      <c r="N197" s="34" t="s">
        <v>99</v>
      </c>
      <c r="O197" s="35" t="s">
        <v>2302</v>
      </c>
      <c r="P197" s="39" t="n">
        <v>5E-049</v>
      </c>
      <c r="Q197" s="33" t="n">
        <v>4.3959085369679</v>
      </c>
      <c r="R197" s="33" t="n">
        <v>0</v>
      </c>
      <c r="S197" s="33"/>
      <c r="T197" s="0" t="str">
        <f aca="false">VLOOKUP(L197,A:J,1,FALSE())</f>
        <v>contig5712</v>
      </c>
      <c r="U197" s="0" t="str">
        <f aca="false">VLOOKUP($L197,$A:$J,2,FALSE())</f>
        <v>f-box protein at4g18380-like</v>
      </c>
      <c r="V197" s="0" t="n">
        <f aca="false">VLOOKUP($L197,$A:$J,3,FALSE())</f>
        <v>1257</v>
      </c>
      <c r="W197" s="0" t="str">
        <f aca="false">VLOOKUP($L197,$A:$J,4,FALSE())</f>
        <v>gi|508785570|gb|EOY32826.1|F-box family protein, putative [Theobroma cacao]</v>
      </c>
      <c r="X197" s="0" t="str">
        <f aca="false">VLOOKUP($L197,$A:$J,5,FALSE())</f>
        <v>EOY32826</v>
      </c>
      <c r="Y197" s="0" t="n">
        <f aca="false">VLOOKUP($L197,$A:$J,6,FALSE())</f>
        <v>3.8108E-140</v>
      </c>
      <c r="Z197" s="0" t="n">
        <f aca="false">VLOOKUP($L197,$A:$J,7,FALSE())</f>
        <v>76</v>
      </c>
      <c r="AA197" s="0" t="n">
        <f aca="false">VLOOKUP($L197,$A:$J,8,FALSE())</f>
        <v>416.387</v>
      </c>
      <c r="AB197" s="0" t="n">
        <f aca="false">VLOOKUP($L197,$A:$J,9,FALSE())</f>
        <v>356</v>
      </c>
      <c r="AC197" s="0" t="n">
        <f aca="false">VLOOKUP($L197,$A:$J,10,FALSE())</f>
        <v>274</v>
      </c>
    </row>
    <row r="198" customFormat="false" ht="15" hidden="false" customHeight="false" outlineLevel="0" collapsed="false">
      <c r="A198" s="0" t="s">
        <v>1029</v>
      </c>
      <c r="B198" s="0" t="s">
        <v>1030</v>
      </c>
      <c r="C198" s="0" t="n">
        <v>1250</v>
      </c>
      <c r="D198" s="0" t="s">
        <v>1031</v>
      </c>
      <c r="E198" s="0" t="s">
        <v>2303</v>
      </c>
      <c r="F198" s="0" t="n">
        <v>0</v>
      </c>
      <c r="G198" s="0" t="n">
        <v>95</v>
      </c>
      <c r="H198" s="0" t="n">
        <v>647.121</v>
      </c>
      <c r="I198" s="0" t="n">
        <v>336</v>
      </c>
      <c r="J198" s="0" t="n">
        <v>322</v>
      </c>
      <c r="K198" s="32" t="n">
        <v>5800</v>
      </c>
      <c r="L198" s="33" t="s">
        <v>1551</v>
      </c>
      <c r="M198" s="33"/>
      <c r="N198" s="34" t="s">
        <v>1552</v>
      </c>
      <c r="O198" s="35" t="s">
        <v>2144</v>
      </c>
      <c r="P198" s="35" t="n">
        <v>32.81</v>
      </c>
      <c r="Q198" s="33" t="n">
        <v>2.19569150350504</v>
      </c>
      <c r="R198" s="36" t="s">
        <v>1553</v>
      </c>
      <c r="S198" s="33"/>
      <c r="T198" s="0" t="e">
        <f aca="false">VLOOKUP(L198,A:J,1,FALSE())</f>
        <v>#N/A</v>
      </c>
      <c r="U198" s="0" t="e">
        <f aca="false">VLOOKUP($L198,$A:$J,2,FALSE())</f>
        <v>#N/A</v>
      </c>
      <c r="V198" s="0" t="e">
        <f aca="false">VLOOKUP($L198,$A:$J,3,FALSE())</f>
        <v>#N/A</v>
      </c>
      <c r="W198" s="0" t="e">
        <f aca="false">VLOOKUP($L198,$A:$J,4,FALSE())</f>
        <v>#N/A</v>
      </c>
      <c r="X198" s="0" t="e">
        <f aca="false">VLOOKUP($L198,$A:$J,5,FALSE())</f>
        <v>#N/A</v>
      </c>
      <c r="Y198" s="0" t="e">
        <f aca="false">VLOOKUP($L198,$A:$J,6,FALSE())</f>
        <v>#N/A</v>
      </c>
      <c r="Z198" s="0" t="e">
        <f aca="false">VLOOKUP($L198,$A:$J,7,FALSE())</f>
        <v>#N/A</v>
      </c>
      <c r="AA198" s="0" t="e">
        <f aca="false">VLOOKUP($L198,$A:$J,8,FALSE())</f>
        <v>#N/A</v>
      </c>
      <c r="AB198" s="0" t="e">
        <f aca="false">VLOOKUP($L198,$A:$J,9,FALSE())</f>
        <v>#N/A</v>
      </c>
      <c r="AC198" s="0" t="e">
        <f aca="false">VLOOKUP($L198,$A:$J,10,FALSE())</f>
        <v>#N/A</v>
      </c>
    </row>
    <row r="199" customFormat="false" ht="15" hidden="false" customHeight="false" outlineLevel="0" collapsed="false">
      <c r="A199" s="0" t="s">
        <v>1049</v>
      </c>
      <c r="B199" s="0" t="s">
        <v>737</v>
      </c>
      <c r="C199" s="0" t="n">
        <v>936</v>
      </c>
      <c r="D199" s="0" t="s">
        <v>1054</v>
      </c>
      <c r="E199" s="0" t="s">
        <v>2304</v>
      </c>
      <c r="F199" s="37" t="n">
        <v>3.72986E-093</v>
      </c>
      <c r="G199" s="0" t="n">
        <v>80</v>
      </c>
      <c r="H199" s="0" t="n">
        <v>297.745</v>
      </c>
      <c r="I199" s="0" t="n">
        <v>219</v>
      </c>
      <c r="J199" s="0" t="n">
        <v>176</v>
      </c>
      <c r="K199" s="32" t="n">
        <v>5827</v>
      </c>
      <c r="L199" s="33" t="s">
        <v>115</v>
      </c>
      <c r="M199" s="33"/>
      <c r="N199" s="34" t="s">
        <v>1444</v>
      </c>
      <c r="O199" s="35" t="s">
        <v>2188</v>
      </c>
      <c r="P199" s="39" t="n">
        <v>3E-052</v>
      </c>
      <c r="Q199" s="33" t="n">
        <v>4.58223885196922</v>
      </c>
      <c r="R199" s="33" t="n">
        <v>0</v>
      </c>
      <c r="S199" s="33"/>
      <c r="T199" s="0" t="str">
        <f aca="false">VLOOKUP(L199,A:J,1,FALSE())</f>
        <v>contig5828</v>
      </c>
      <c r="U199" s="0" t="str">
        <f aca="false">VLOOKUP($L199,$A:$J,2,FALSE())</f>
        <v>probable protein phosphatase 2c 25-like</v>
      </c>
      <c r="V199" s="0" t="n">
        <f aca="false">VLOOKUP($L199,$A:$J,3,FALSE())</f>
        <v>769</v>
      </c>
      <c r="W199" s="0" t="str">
        <f aca="false">VLOOKUP($L199,$A:$J,4,FALSE())</f>
        <v>gi|508787259|gb|EOY34515.1|Phosphatase 2C family protein isoform 3 [Theobroma cacao]</v>
      </c>
      <c r="X199" s="0" t="str">
        <f aca="false">VLOOKUP($L199,$A:$J,5,FALSE())</f>
        <v>EOY34515</v>
      </c>
      <c r="Y199" s="0" t="n">
        <f aca="false">VLOOKUP($L199,$A:$J,6,FALSE())</f>
        <v>2.13714E-089</v>
      </c>
      <c r="Z199" s="0" t="n">
        <f aca="false">VLOOKUP($L199,$A:$J,7,FALSE())</f>
        <v>76</v>
      </c>
      <c r="AA199" s="0" t="n">
        <f aca="false">VLOOKUP($L199,$A:$J,8,FALSE())</f>
        <v>280.026</v>
      </c>
      <c r="AB199" s="0" t="n">
        <f aca="false">VLOOKUP($L199,$A:$J,9,FALSE())</f>
        <v>255</v>
      </c>
      <c r="AC199" s="0" t="n">
        <f aca="false">VLOOKUP($L199,$A:$J,10,FALSE())</f>
        <v>196</v>
      </c>
    </row>
    <row r="200" customFormat="false" ht="15" hidden="false" customHeight="false" outlineLevel="0" collapsed="false">
      <c r="A200" s="0" t="s">
        <v>44</v>
      </c>
      <c r="B200" s="0" t="s">
        <v>49</v>
      </c>
      <c r="C200" s="0" t="n">
        <v>1238</v>
      </c>
      <c r="D200" s="0" t="s">
        <v>50</v>
      </c>
      <c r="E200" s="0" t="s">
        <v>2305</v>
      </c>
      <c r="F200" s="37" t="n">
        <v>1.19285E-069</v>
      </c>
      <c r="G200" s="0" t="n">
        <v>67</v>
      </c>
      <c r="H200" s="0" t="n">
        <v>233.802</v>
      </c>
      <c r="I200" s="0" t="n">
        <v>311</v>
      </c>
      <c r="J200" s="0" t="n">
        <v>209</v>
      </c>
      <c r="K200" s="32" t="n">
        <v>5828</v>
      </c>
      <c r="L200" s="33" t="s">
        <v>1505</v>
      </c>
      <c r="M200" s="33"/>
      <c r="N200" s="34" t="s">
        <v>955</v>
      </c>
      <c r="O200" s="35" t="s">
        <v>70</v>
      </c>
      <c r="P200" s="35" t="n">
        <v>38.85</v>
      </c>
      <c r="Q200" s="33" t="n">
        <v>2.21837353684375</v>
      </c>
      <c r="R200" s="33" t="n">
        <v>0.000828466903539873</v>
      </c>
      <c r="S200" s="33"/>
      <c r="T200" s="0" t="e">
        <f aca="false">VLOOKUP(L200,A:J,1,FALSE())</f>
        <v>#N/A</v>
      </c>
      <c r="U200" s="0" t="e">
        <f aca="false">VLOOKUP($L200,$A:$J,2,FALSE())</f>
        <v>#N/A</v>
      </c>
      <c r="V200" s="0" t="e">
        <f aca="false">VLOOKUP($L200,$A:$J,3,FALSE())</f>
        <v>#N/A</v>
      </c>
      <c r="W200" s="0" t="e">
        <f aca="false">VLOOKUP($L200,$A:$J,4,FALSE())</f>
        <v>#N/A</v>
      </c>
      <c r="X200" s="0" t="e">
        <f aca="false">VLOOKUP($L200,$A:$J,5,FALSE())</f>
        <v>#N/A</v>
      </c>
      <c r="Y200" s="0" t="e">
        <f aca="false">VLOOKUP($L200,$A:$J,6,FALSE())</f>
        <v>#N/A</v>
      </c>
      <c r="Z200" s="0" t="e">
        <f aca="false">VLOOKUP($L200,$A:$J,7,FALSE())</f>
        <v>#N/A</v>
      </c>
      <c r="AA200" s="0" t="e">
        <f aca="false">VLOOKUP($L200,$A:$J,8,FALSE())</f>
        <v>#N/A</v>
      </c>
      <c r="AB200" s="0" t="e">
        <f aca="false">VLOOKUP($L200,$A:$J,9,FALSE())</f>
        <v>#N/A</v>
      </c>
      <c r="AC200" s="0" t="e">
        <f aca="false">VLOOKUP($L200,$A:$J,10,FALSE())</f>
        <v>#N/A</v>
      </c>
    </row>
    <row r="201" customFormat="false" ht="15" hidden="false" customHeight="false" outlineLevel="0" collapsed="false">
      <c r="A201" s="0" t="s">
        <v>158</v>
      </c>
      <c r="B201" s="0" t="s">
        <v>161</v>
      </c>
      <c r="C201" s="0" t="n">
        <v>775</v>
      </c>
      <c r="D201" s="0" t="s">
        <v>162</v>
      </c>
      <c r="E201" s="0" t="s">
        <v>2306</v>
      </c>
      <c r="F201" s="37" t="n">
        <v>1.06313E-104</v>
      </c>
      <c r="G201" s="0" t="n">
        <v>91</v>
      </c>
      <c r="H201" s="0" t="n">
        <v>313.153</v>
      </c>
      <c r="I201" s="0" t="n">
        <v>185</v>
      </c>
      <c r="J201" s="0" t="n">
        <v>169</v>
      </c>
      <c r="K201" s="32" t="n">
        <v>5977</v>
      </c>
      <c r="L201" s="33" t="s">
        <v>702</v>
      </c>
      <c r="M201" s="34" t="s">
        <v>703</v>
      </c>
      <c r="N201" s="34" t="s">
        <v>2307</v>
      </c>
      <c r="O201" s="35" t="s">
        <v>705</v>
      </c>
      <c r="P201" s="35" t="n">
        <v>77.73</v>
      </c>
      <c r="Q201" s="33" t="n">
        <v>3.07622925193453</v>
      </c>
      <c r="R201" s="36" t="s">
        <v>61</v>
      </c>
      <c r="S201" s="33"/>
      <c r="T201" s="0" t="str">
        <f aca="false">VLOOKUP(L201,A:J,1,FALSE())</f>
        <v>contig5978</v>
      </c>
      <c r="U201" s="0" t="str">
        <f aca="false">VLOOKUP($L201,$A:$J,2,FALSE())</f>
        <v>class iv chitinase</v>
      </c>
      <c r="V201" s="0" t="n">
        <f aca="false">VLOOKUP($L201,$A:$J,3,FALSE())</f>
        <v>1041</v>
      </c>
      <c r="W201" s="0" t="str">
        <f aca="false">VLOOKUP($L201,$A:$J,4,FALSE())</f>
        <v>gi|508712832|gb|EOY04729.1|Carrot EP3-3 chitinase [Theobroma cacao]</v>
      </c>
      <c r="X201" s="0" t="str">
        <f aca="false">VLOOKUP($L201,$A:$J,5,FALSE())</f>
        <v>EOY04729</v>
      </c>
      <c r="Y201" s="0" t="n">
        <f aca="false">VLOOKUP($L201,$A:$J,6,FALSE())</f>
        <v>3.80084E-149</v>
      </c>
      <c r="Z201" s="0" t="n">
        <f aca="false">VLOOKUP($L201,$A:$J,7,FALSE())</f>
        <v>93</v>
      </c>
      <c r="AA201" s="0" t="n">
        <f aca="false">VLOOKUP($L201,$A:$J,8,FALSE())</f>
        <v>433.335</v>
      </c>
      <c r="AB201" s="0" t="n">
        <f aca="false">VLOOKUP($L201,$A:$J,9,FALSE())</f>
        <v>248</v>
      </c>
      <c r="AC201" s="0" t="n">
        <f aca="false">VLOOKUP($L201,$A:$J,10,FALSE())</f>
        <v>233</v>
      </c>
    </row>
    <row r="202" customFormat="false" ht="15" hidden="false" customHeight="false" outlineLevel="0" collapsed="false">
      <c r="A202" s="0" t="s">
        <v>298</v>
      </c>
      <c r="B202" s="0" t="s">
        <v>55</v>
      </c>
      <c r="C202" s="0" t="n">
        <v>1580</v>
      </c>
      <c r="D202" s="0" t="s">
        <v>303</v>
      </c>
      <c r="E202" s="0" t="s">
        <v>2308</v>
      </c>
      <c r="F202" s="0" t="n">
        <v>0</v>
      </c>
      <c r="G202" s="0" t="n">
        <v>89</v>
      </c>
      <c r="H202" s="0" t="n">
        <v>652.514</v>
      </c>
      <c r="I202" s="0" t="n">
        <v>429</v>
      </c>
      <c r="J202" s="0" t="n">
        <v>385</v>
      </c>
      <c r="K202" s="32" t="n">
        <v>5989</v>
      </c>
      <c r="L202" s="33" t="s">
        <v>488</v>
      </c>
      <c r="M202" s="34"/>
      <c r="N202" s="34"/>
      <c r="O202" s="35"/>
      <c r="P202" s="35"/>
      <c r="Q202" s="33" t="n">
        <v>3.50646457750503</v>
      </c>
      <c r="R202" s="33" t="n">
        <v>0</v>
      </c>
      <c r="S202" s="33"/>
      <c r="T202" s="0" t="str">
        <f aca="false">VLOOKUP(L202,A:J,1,FALSE())</f>
        <v>contig5990</v>
      </c>
      <c r="U202" s="0" t="str">
        <f aca="false">VLOOKUP($L202,$A:$J,2,FALSE())</f>
        <v>Uncharacterized protein TCM_033102</v>
      </c>
      <c r="V202" s="0" t="n">
        <f aca="false">VLOOKUP($L202,$A:$J,3,FALSE())</f>
        <v>639</v>
      </c>
      <c r="W202" s="0" t="str">
        <f aca="false">VLOOKUP($L202,$A:$J,4,FALSE())</f>
        <v>gi|508722132|gb|EOY14029.1|Uncharacterized protein TCM_033102 [Theobroma cacao] &gt;gi|508728439|gb|EOY20336.1| Uncharacterized protein TCM_045883 [Theobroma cacao]</v>
      </c>
      <c r="X202" s="0" t="str">
        <f aca="false">VLOOKUP($L202,$A:$J,5,FALSE())</f>
        <v>EOY14029</v>
      </c>
      <c r="Y202" s="0" t="n">
        <f aca="false">VLOOKUP($L202,$A:$J,6,FALSE())</f>
        <v>1.06053E-035</v>
      </c>
      <c r="Z202" s="0" t="n">
        <f aca="false">VLOOKUP($L202,$A:$J,7,FALSE())</f>
        <v>79</v>
      </c>
      <c r="AA202" s="0" t="n">
        <f aca="false">VLOOKUP($L202,$A:$J,8,FALSE())</f>
        <v>132.88</v>
      </c>
      <c r="AB202" s="0" t="n">
        <f aca="false">VLOOKUP($L202,$A:$J,9,FALSE())</f>
        <v>99</v>
      </c>
      <c r="AC202" s="0" t="n">
        <f aca="false">VLOOKUP($L202,$A:$J,10,FALSE())</f>
        <v>79</v>
      </c>
    </row>
    <row r="203" customFormat="false" ht="15" hidden="false" customHeight="false" outlineLevel="0" collapsed="false">
      <c r="A203" s="0" t="s">
        <v>1436</v>
      </c>
      <c r="B203" s="0" t="s">
        <v>1441</v>
      </c>
      <c r="C203" s="0" t="n">
        <v>875</v>
      </c>
      <c r="D203" s="0" t="s">
        <v>1442</v>
      </c>
      <c r="E203" s="0" t="s">
        <v>2309</v>
      </c>
      <c r="F203" s="37" t="n">
        <v>3.22784E-129</v>
      </c>
      <c r="G203" s="0" t="n">
        <v>91</v>
      </c>
      <c r="H203" s="0" t="n">
        <v>382.874</v>
      </c>
      <c r="I203" s="0" t="n">
        <v>221</v>
      </c>
      <c r="J203" s="0" t="n">
        <v>203</v>
      </c>
      <c r="K203" s="32" t="n">
        <v>6083</v>
      </c>
      <c r="L203" s="33" t="s">
        <v>1391</v>
      </c>
      <c r="M203" s="33"/>
      <c r="N203" s="34" t="s">
        <v>2055</v>
      </c>
      <c r="O203" s="35" t="s">
        <v>768</v>
      </c>
      <c r="P203" s="35" t="n">
        <v>83.78</v>
      </c>
      <c r="Q203" s="33" t="n">
        <v>2.2743374528818</v>
      </c>
      <c r="R203" s="36" t="s">
        <v>1392</v>
      </c>
      <c r="S203" s="33"/>
      <c r="T203" s="0" t="str">
        <f aca="false">VLOOKUP(L203,A:J,1,FALSE())</f>
        <v>contig6084</v>
      </c>
      <c r="U203" s="0" t="str">
        <f aca="false">VLOOKUP($L203,$A:$J,2,FALSE())</f>
        <v>rpm1-interacting protein 4-like</v>
      </c>
      <c r="V203" s="0" t="n">
        <f aca="false">VLOOKUP($L203,$A:$J,3,FALSE())</f>
        <v>688</v>
      </c>
      <c r="W203" s="0" t="str">
        <f aca="false">VLOOKUP($L203,$A:$J,4,FALSE())</f>
        <v>gi|508708872|gb|EOY00769.1|Uncharacterized protein TCM_010689 [Theobroma cacao]</v>
      </c>
      <c r="X203" s="0" t="str">
        <f aca="false">VLOOKUP($L203,$A:$J,5,FALSE())</f>
        <v>EOY00769</v>
      </c>
      <c r="Y203" s="0" t="n">
        <f aca="false">VLOOKUP($L203,$A:$J,6,FALSE())</f>
        <v>6.79757E-034</v>
      </c>
      <c r="Z203" s="0" t="n">
        <f aca="false">VLOOKUP($L203,$A:$J,7,FALSE())</f>
        <v>85</v>
      </c>
      <c r="AA203" s="0" t="n">
        <f aca="false">VLOOKUP($L203,$A:$J,8,FALSE())</f>
        <v>127.872</v>
      </c>
      <c r="AB203" s="0" t="n">
        <f aca="false">VLOOKUP($L203,$A:$J,9,FALSE())</f>
        <v>74</v>
      </c>
      <c r="AC203" s="0" t="n">
        <f aca="false">VLOOKUP($L203,$A:$J,10,FALSE())</f>
        <v>63</v>
      </c>
    </row>
    <row r="204" customFormat="false" ht="15" hidden="false" customHeight="false" outlineLevel="0" collapsed="false">
      <c r="A204" s="0" t="s">
        <v>366</v>
      </c>
      <c r="B204" s="0" t="s">
        <v>55</v>
      </c>
      <c r="C204" s="0" t="n">
        <v>909</v>
      </c>
      <c r="D204" s="0" t="s">
        <v>368</v>
      </c>
      <c r="E204" s="0" t="s">
        <v>2310</v>
      </c>
      <c r="F204" s="37" t="n">
        <v>7.27055E-095</v>
      </c>
      <c r="G204" s="0" t="n">
        <v>89</v>
      </c>
      <c r="H204" s="0" t="n">
        <v>289.656</v>
      </c>
      <c r="I204" s="0" t="n">
        <v>177</v>
      </c>
      <c r="J204" s="0" t="n">
        <v>159</v>
      </c>
      <c r="K204" s="32" t="n">
        <v>6084</v>
      </c>
      <c r="L204" s="33" t="s">
        <v>767</v>
      </c>
      <c r="M204" s="33"/>
      <c r="N204" s="34" t="s">
        <v>645</v>
      </c>
      <c r="O204" s="35" t="s">
        <v>768</v>
      </c>
      <c r="P204" s="35" t="n">
        <v>51.39</v>
      </c>
      <c r="Q204" s="33" t="n">
        <v>2.94952008870722</v>
      </c>
      <c r="R204" s="36" t="s">
        <v>769</v>
      </c>
      <c r="S204" s="33"/>
      <c r="T204" s="0" t="str">
        <f aca="false">VLOOKUP(L204,A:J,1,FALSE())</f>
        <v>contig6085</v>
      </c>
      <c r="U204" s="0" t="str">
        <f aca="false">VLOOKUP($L204,$A:$J,2,FALSE())</f>
        <v>rpm1-interacting protein 4-like</v>
      </c>
      <c r="V204" s="0" t="n">
        <f aca="false">VLOOKUP($L204,$A:$J,3,FALSE())</f>
        <v>642</v>
      </c>
      <c r="W204" s="0" t="str">
        <f aca="false">VLOOKUP($L204,$A:$J,4,FALSE())</f>
        <v>gi|508708872|gb|EOY00769.1|Uncharacterized protein TCM_010689 [Theobroma cacao]</v>
      </c>
      <c r="X204" s="0" t="str">
        <f aca="false">VLOOKUP($L204,$A:$J,5,FALSE())</f>
        <v>EOY00769</v>
      </c>
      <c r="Y204" s="0" t="n">
        <f aca="false">VLOOKUP($L204,$A:$J,6,FALSE())</f>
        <v>6.05167E-035</v>
      </c>
      <c r="Z204" s="0" t="n">
        <f aca="false">VLOOKUP($L204,$A:$J,7,FALSE())</f>
        <v>87</v>
      </c>
      <c r="AA204" s="0" t="n">
        <f aca="false">VLOOKUP($L204,$A:$J,8,FALSE())</f>
        <v>130.183</v>
      </c>
      <c r="AB204" s="0" t="n">
        <f aca="false">VLOOKUP($L204,$A:$J,9,FALSE())</f>
        <v>74</v>
      </c>
      <c r="AC204" s="0" t="n">
        <f aca="false">VLOOKUP($L204,$A:$J,10,FALSE())</f>
        <v>65</v>
      </c>
    </row>
    <row r="205" customFormat="false" ht="15" hidden="false" customHeight="false" outlineLevel="0" collapsed="false">
      <c r="A205" s="0" t="s">
        <v>1706</v>
      </c>
      <c r="B205" s="0" t="s">
        <v>1248</v>
      </c>
      <c r="C205" s="0" t="n">
        <v>898</v>
      </c>
      <c r="D205" s="0" t="s">
        <v>1249</v>
      </c>
      <c r="E205" s="0" t="s">
        <v>2311</v>
      </c>
      <c r="F205" s="37" t="n">
        <v>7.30553E-144</v>
      </c>
      <c r="G205" s="0" t="n">
        <v>93</v>
      </c>
      <c r="H205" s="0" t="n">
        <v>428.713</v>
      </c>
      <c r="I205" s="0" t="n">
        <v>229</v>
      </c>
      <c r="J205" s="0" t="n">
        <v>213</v>
      </c>
      <c r="K205" s="32" t="n">
        <v>6118</v>
      </c>
      <c r="L205" s="33" t="s">
        <v>2245</v>
      </c>
      <c r="M205" s="34" t="s">
        <v>2237</v>
      </c>
      <c r="N205" s="34" t="s">
        <v>33</v>
      </c>
      <c r="O205" s="35" t="s">
        <v>34</v>
      </c>
      <c r="P205" s="39" t="n">
        <v>9E-048</v>
      </c>
      <c r="Q205" s="33" t="n">
        <v>5.02848684082023</v>
      </c>
      <c r="R205" s="33" t="n">
        <v>0</v>
      </c>
      <c r="S205" s="33"/>
      <c r="T205" s="0" t="str">
        <f aca="false">VLOOKUP(L205,A:J,1,FALSE())</f>
        <v>contig6119</v>
      </c>
      <c r="U205" s="0" t="str">
        <f aca="false">VLOOKUP($L205,$A:$J,2,FALSE())</f>
        <v>crt dre binding factor 1</v>
      </c>
      <c r="V205" s="0" t="n">
        <f aca="false">VLOOKUP($L205,$A:$J,3,FALSE())</f>
        <v>1144</v>
      </c>
      <c r="W205" s="0" t="str">
        <f aca="false">VLOOKUP($L205,$A:$J,4,FALSE())</f>
        <v>gi|53850913|gb|AAQ98869.2|putative dehydration responsive element binding protein [Gossypium hirsutum]</v>
      </c>
      <c r="X205" s="0" t="str">
        <f aca="false">VLOOKUP($L205,$A:$J,5,FALSE())</f>
        <v>AAQ98869</v>
      </c>
      <c r="Y205" s="0" t="n">
        <f aca="false">VLOOKUP($L205,$A:$J,6,FALSE())</f>
        <v>1.07803E-142</v>
      </c>
      <c r="Z205" s="0" t="n">
        <f aca="false">VLOOKUP($L205,$A:$J,7,FALSE())</f>
        <v>99</v>
      </c>
      <c r="AA205" s="0" t="n">
        <f aca="false">VLOOKUP($L205,$A:$J,8,FALSE())</f>
        <v>416.001</v>
      </c>
      <c r="AB205" s="0" t="n">
        <f aca="false">VLOOKUP($L205,$A:$J,9,FALSE())</f>
        <v>216</v>
      </c>
      <c r="AC205" s="0" t="n">
        <f aca="false">VLOOKUP($L205,$A:$J,10,FALSE())</f>
        <v>215</v>
      </c>
    </row>
    <row r="206" customFormat="false" ht="15" hidden="false" customHeight="false" outlineLevel="0" collapsed="false">
      <c r="A206" s="0" t="s">
        <v>1344</v>
      </c>
      <c r="B206" s="0" t="s">
        <v>1348</v>
      </c>
      <c r="C206" s="0" t="n">
        <v>1451</v>
      </c>
      <c r="D206" s="0" t="s">
        <v>1349</v>
      </c>
      <c r="E206" s="0" t="s">
        <v>2312</v>
      </c>
      <c r="F206" s="37" t="n">
        <v>4.11803E-137</v>
      </c>
      <c r="G206" s="0" t="n">
        <v>75</v>
      </c>
      <c r="H206" s="0" t="n">
        <v>381.719</v>
      </c>
      <c r="I206" s="0" t="n">
        <v>308</v>
      </c>
      <c r="J206" s="0" t="n">
        <v>234</v>
      </c>
      <c r="K206" s="32" t="n">
        <v>6126</v>
      </c>
      <c r="L206" s="33" t="s">
        <v>773</v>
      </c>
      <c r="M206" s="45" t="s">
        <v>774</v>
      </c>
      <c r="N206" s="34" t="s">
        <v>2313</v>
      </c>
      <c r="O206" s="35" t="s">
        <v>776</v>
      </c>
      <c r="P206" s="35" t="n">
        <v>73.74</v>
      </c>
      <c r="Q206" s="33" t="n">
        <v>2.94407231180863</v>
      </c>
      <c r="R206" s="33" t="n">
        <v>0</v>
      </c>
      <c r="S206" s="33"/>
      <c r="T206" s="0" t="str">
        <f aca="false">VLOOKUP(L206,A:J,1,FALSE())</f>
        <v>contig6127</v>
      </c>
      <c r="U206" s="0" t="str">
        <f aca="false">VLOOKUP($L206,$A:$J,2,FALSE())</f>
        <v>probable ccr4-associated factor 1 homolog 11-like</v>
      </c>
      <c r="V206" s="0" t="n">
        <f aca="false">VLOOKUP($L206,$A:$J,3,FALSE())</f>
        <v>905</v>
      </c>
      <c r="W206" s="0" t="str">
        <f aca="false">VLOOKUP($L206,$A:$J,4,FALSE())</f>
        <v>gi|508786087|gb|EOY33343.1|Polynucleotidyl transferase, ribonuclease H-like superfamily protein [Theobroma cacao]</v>
      </c>
      <c r="X206" s="0" t="str">
        <f aca="false">VLOOKUP($L206,$A:$J,5,FALSE())</f>
        <v>EOY33343</v>
      </c>
      <c r="Y206" s="0" t="n">
        <f aca="false">VLOOKUP($L206,$A:$J,6,FALSE())</f>
        <v>0</v>
      </c>
      <c r="Z206" s="0" t="n">
        <f aca="false">VLOOKUP($L206,$A:$J,7,FALSE())</f>
        <v>93</v>
      </c>
      <c r="AA206" s="0" t="n">
        <f aca="false">VLOOKUP($L206,$A:$J,8,FALSE())</f>
        <v>512.686</v>
      </c>
      <c r="AB206" s="0" t="n">
        <f aca="false">VLOOKUP($L206,$A:$J,9,FALSE())</f>
        <v>281</v>
      </c>
      <c r="AC206" s="0" t="n">
        <f aca="false">VLOOKUP($L206,$A:$J,10,FALSE())</f>
        <v>264</v>
      </c>
    </row>
    <row r="207" customFormat="false" ht="15" hidden="false" customHeight="false" outlineLevel="0" collapsed="false">
      <c r="A207" s="0" t="s">
        <v>2314</v>
      </c>
      <c r="B207" s="0" t="s">
        <v>340</v>
      </c>
      <c r="C207" s="0" t="n">
        <v>1049</v>
      </c>
      <c r="D207" s="0" t="s">
        <v>2315</v>
      </c>
      <c r="E207" s="0" t="s">
        <v>2316</v>
      </c>
      <c r="F207" s="37" t="n">
        <v>3.37663E-064</v>
      </c>
      <c r="G207" s="0" t="n">
        <v>62</v>
      </c>
      <c r="H207" s="0" t="n">
        <v>214.927</v>
      </c>
      <c r="I207" s="0" t="n">
        <v>255</v>
      </c>
      <c r="J207" s="0" t="n">
        <v>159</v>
      </c>
      <c r="K207" s="32" t="n">
        <v>6249</v>
      </c>
      <c r="L207" s="33" t="s">
        <v>1978</v>
      </c>
      <c r="M207" s="33"/>
      <c r="N207" s="34" t="s">
        <v>2317</v>
      </c>
      <c r="O207" s="35" t="s">
        <v>1909</v>
      </c>
      <c r="P207" s="35" t="n">
        <v>96.05</v>
      </c>
      <c r="Q207" s="33" t="n">
        <v>-4.09041367378164</v>
      </c>
      <c r="R207" s="33" t="n">
        <v>0</v>
      </c>
      <c r="S207" s="33"/>
      <c r="T207" s="0" t="str">
        <f aca="false">VLOOKUP(L207,A:J,1,FALSE())</f>
        <v>contig6250</v>
      </c>
      <c r="U207" s="0" t="str">
        <f aca="false">VLOOKUP($L207,$A:$J,2,FALSE())</f>
        <v>heat shock protein 83-like</v>
      </c>
      <c r="V207" s="0" t="n">
        <f aca="false">VLOOKUP($L207,$A:$J,3,FALSE())</f>
        <v>696</v>
      </c>
      <c r="W207" s="0" t="str">
        <f aca="false">VLOOKUP($L207,$A:$J,4,FALSE())</f>
        <v>gi|255545176|ref|XP_002513649.1|heat shock protein, putative [Ricinus communis] &gt;gi|223547557|gb|EEF49052.1| heat shock protein, putative [Ricinus communis]</v>
      </c>
      <c r="X207" s="0" t="str">
        <f aca="false">VLOOKUP($L207,$A:$J,5,FALSE())</f>
        <v>XP_002513649</v>
      </c>
      <c r="Y207" s="0" t="n">
        <f aca="false">VLOOKUP($L207,$A:$J,6,FALSE())</f>
        <v>2.95207E-095</v>
      </c>
      <c r="Z207" s="0" t="n">
        <f aca="false">VLOOKUP($L207,$A:$J,7,FALSE())</f>
        <v>99</v>
      </c>
      <c r="AA207" s="0" t="n">
        <f aca="false">VLOOKUP($L207,$A:$J,8,FALSE())</f>
        <v>304.679</v>
      </c>
      <c r="AB207" s="0" t="n">
        <f aca="false">VLOOKUP($L207,$A:$J,9,FALSE())</f>
        <v>152</v>
      </c>
      <c r="AC207" s="0" t="n">
        <f aca="false">VLOOKUP($L207,$A:$J,10,FALSE())</f>
        <v>151</v>
      </c>
    </row>
    <row r="208" customFormat="false" ht="15" hidden="false" customHeight="false" outlineLevel="0" collapsed="false">
      <c r="A208" s="0" t="s">
        <v>68</v>
      </c>
      <c r="B208" s="0" t="s">
        <v>71</v>
      </c>
      <c r="C208" s="0" t="n">
        <v>992</v>
      </c>
      <c r="D208" s="0" t="s">
        <v>72</v>
      </c>
      <c r="E208" s="0" t="s">
        <v>2318</v>
      </c>
      <c r="F208" s="37" t="n">
        <v>2.08628E-060</v>
      </c>
      <c r="G208" s="0" t="n">
        <v>70</v>
      </c>
      <c r="H208" s="0" t="n">
        <v>203.371</v>
      </c>
      <c r="I208" s="0" t="n">
        <v>212</v>
      </c>
      <c r="J208" s="0" t="n">
        <v>149</v>
      </c>
      <c r="K208" s="32" t="n">
        <v>6250</v>
      </c>
      <c r="L208" s="33" t="s">
        <v>1958</v>
      </c>
      <c r="M208" s="33"/>
      <c r="N208" s="34" t="s">
        <v>2270</v>
      </c>
      <c r="O208" s="35" t="s">
        <v>1909</v>
      </c>
      <c r="P208" s="35" t="n">
        <v>87.5</v>
      </c>
      <c r="Q208" s="33" t="n">
        <v>-3.55084386479216</v>
      </c>
      <c r="R208" s="33" t="n">
        <v>0</v>
      </c>
      <c r="S208" s="33"/>
      <c r="T208" s="0" t="str">
        <f aca="false">VLOOKUP(L208,A:J,1,FALSE())</f>
        <v>contig6251</v>
      </c>
      <c r="U208" s="0" t="str">
        <f aca="false">VLOOKUP($L208,$A:$J,2,FALSE())</f>
        <v>heat shock protein 83-like</v>
      </c>
      <c r="V208" s="0" t="n">
        <f aca="false">VLOOKUP($L208,$A:$J,3,FALSE())</f>
        <v>1476</v>
      </c>
      <c r="W208" s="0" t="str">
        <f aca="false">VLOOKUP($L208,$A:$J,4,FALSE())</f>
        <v>gi|33326375|gb|AAQ08597.1|heat shock protein [Hevea brasiliensis]</v>
      </c>
      <c r="X208" s="0" t="str">
        <f aca="false">VLOOKUP($L208,$A:$J,5,FALSE())</f>
        <v>AAQ08597</v>
      </c>
      <c r="Y208" s="0" t="n">
        <f aca="false">VLOOKUP($L208,$A:$J,6,FALSE())</f>
        <v>0</v>
      </c>
      <c r="Z208" s="0" t="n">
        <f aca="false">VLOOKUP($L208,$A:$J,7,FALSE())</f>
        <v>97</v>
      </c>
      <c r="AA208" s="0" t="n">
        <f aca="false">VLOOKUP($L208,$A:$J,8,FALSE())</f>
        <v>702.975</v>
      </c>
      <c r="AB208" s="0" t="n">
        <f aca="false">VLOOKUP($L208,$A:$J,9,FALSE())</f>
        <v>434</v>
      </c>
      <c r="AC208" s="0" t="n">
        <f aca="false">VLOOKUP($L208,$A:$J,10,FALSE())</f>
        <v>424</v>
      </c>
    </row>
    <row r="209" customFormat="false" ht="15" hidden="false" customHeight="false" outlineLevel="0" collapsed="false">
      <c r="A209" s="0" t="s">
        <v>1718</v>
      </c>
      <c r="B209" s="0" t="s">
        <v>1723</v>
      </c>
      <c r="C209" s="0" t="n">
        <v>811</v>
      </c>
      <c r="D209" s="0" t="s">
        <v>1724</v>
      </c>
      <c r="E209" s="0" t="s">
        <v>2319</v>
      </c>
      <c r="F209" s="37" t="n">
        <v>2.02071E-066</v>
      </c>
      <c r="G209" s="0" t="n">
        <v>80</v>
      </c>
      <c r="H209" s="0" t="n">
        <v>216.853</v>
      </c>
      <c r="I209" s="0" t="n">
        <v>166</v>
      </c>
      <c r="J209" s="0" t="n">
        <v>134</v>
      </c>
      <c r="K209" s="32" t="n">
        <v>6268</v>
      </c>
      <c r="L209" s="33" t="s">
        <v>247</v>
      </c>
      <c r="M209" s="34" t="s">
        <v>248</v>
      </c>
      <c r="N209" s="34" t="s">
        <v>249</v>
      </c>
      <c r="O209" s="35" t="s">
        <v>250</v>
      </c>
      <c r="P209" s="39" t="n">
        <v>2E-058</v>
      </c>
      <c r="Q209" s="33" t="n">
        <v>4.19393901828591</v>
      </c>
      <c r="R209" s="33" t="n">
        <v>0</v>
      </c>
      <c r="S209" s="33"/>
      <c r="T209" s="0" t="str">
        <f aca="false">VLOOKUP(L209,A:J,1,FALSE())</f>
        <v>contig6269</v>
      </c>
      <c r="U209" s="0" t="str">
        <f aca="false">VLOOKUP($L209,$A:$J,2,FALSE())</f>
        <v>auxin-responsive protein</v>
      </c>
      <c r="V209" s="0" t="n">
        <f aca="false">VLOOKUP($L209,$A:$J,3,FALSE())</f>
        <v>1127</v>
      </c>
      <c r="W209" s="0" t="str">
        <f aca="false">VLOOKUP($L209,$A:$J,4,FALSE())</f>
        <v>gi|332167929|gb|AEE25649.1|auxin-responsive protein [Gossypium hirsutum]</v>
      </c>
      <c r="X209" s="0" t="str">
        <f aca="false">VLOOKUP($L209,$A:$J,5,FALSE())</f>
        <v>AEE25649</v>
      </c>
      <c r="Y209" s="0" t="n">
        <f aca="false">VLOOKUP($L209,$A:$J,6,FALSE())</f>
        <v>2.33509E-121</v>
      </c>
      <c r="Z209" s="0" t="n">
        <f aca="false">VLOOKUP($L209,$A:$J,7,FALSE())</f>
        <v>99</v>
      </c>
      <c r="AA209" s="0" t="n">
        <f aca="false">VLOOKUP($L209,$A:$J,8,FALSE())</f>
        <v>360.918</v>
      </c>
      <c r="AB209" s="0" t="n">
        <f aca="false">VLOOKUP($L209,$A:$J,9,FALSE())</f>
        <v>200</v>
      </c>
      <c r="AC209" s="0" t="n">
        <f aca="false">VLOOKUP($L209,$A:$J,10,FALSE())</f>
        <v>198</v>
      </c>
    </row>
    <row r="210" customFormat="false" ht="15" hidden="false" customHeight="false" outlineLevel="0" collapsed="false">
      <c r="A210" s="0" t="s">
        <v>1162</v>
      </c>
      <c r="B210" s="0" t="s">
        <v>1164</v>
      </c>
      <c r="C210" s="0" t="n">
        <v>1001</v>
      </c>
      <c r="D210" s="0" t="s">
        <v>1031</v>
      </c>
      <c r="E210" s="0" t="s">
        <v>2303</v>
      </c>
      <c r="F210" s="37" t="n">
        <v>2.4467E-180</v>
      </c>
      <c r="G210" s="0" t="n">
        <v>85</v>
      </c>
      <c r="H210" s="0" t="n">
        <v>536.184</v>
      </c>
      <c r="I210" s="0" t="n">
        <v>320</v>
      </c>
      <c r="J210" s="0" t="n">
        <v>274</v>
      </c>
      <c r="K210" s="32" t="n">
        <v>6272</v>
      </c>
      <c r="L210" s="33" t="s">
        <v>788</v>
      </c>
      <c r="M210" s="33"/>
      <c r="N210" s="34" t="s">
        <v>645</v>
      </c>
      <c r="O210" s="35" t="s">
        <v>2320</v>
      </c>
      <c r="P210" s="35" t="n">
        <v>55.84</v>
      </c>
      <c r="Q210" s="33" t="n">
        <v>2.90504835150756</v>
      </c>
      <c r="R210" s="36" t="s">
        <v>605</v>
      </c>
      <c r="S210" s="33"/>
      <c r="T210" s="0" t="str">
        <f aca="false">VLOOKUP(L210,A:J,1,FALSE())</f>
        <v>contig6273</v>
      </c>
      <c r="U210" s="0" t="str">
        <f aca="false">VLOOKUP($L210,$A:$J,2,FALSE())</f>
        <v>Uncharacterized protein TCM_038276</v>
      </c>
      <c r="V210" s="0" t="n">
        <f aca="false">VLOOKUP($L210,$A:$J,3,FALSE())</f>
        <v>739</v>
      </c>
      <c r="W210" s="0" t="str">
        <f aca="false">VLOOKUP($L210,$A:$J,4,FALSE())</f>
        <v>gi|508784066|gb|EOY31322.1|Uncharacterized protein TCM_038276 [Theobroma cacao]</v>
      </c>
      <c r="X210" s="0" t="str">
        <f aca="false">VLOOKUP($L210,$A:$J,5,FALSE())</f>
        <v>EOY31322</v>
      </c>
      <c r="Y210" s="0" t="n">
        <f aca="false">VLOOKUP($L210,$A:$J,6,FALSE())</f>
        <v>7.71894E-035</v>
      </c>
      <c r="Z210" s="0" t="n">
        <f aca="false">VLOOKUP($L210,$A:$J,7,FALSE())</f>
        <v>75</v>
      </c>
      <c r="AA210" s="0" t="n">
        <f aca="false">VLOOKUP($L210,$A:$J,8,FALSE())</f>
        <v>131.339</v>
      </c>
      <c r="AB210" s="0" t="n">
        <f aca="false">VLOOKUP($L210,$A:$J,9,FALSE())</f>
        <v>107</v>
      </c>
      <c r="AC210" s="0" t="n">
        <f aca="false">VLOOKUP($L210,$A:$J,10,FALSE())</f>
        <v>81</v>
      </c>
    </row>
    <row r="211" customFormat="false" ht="15" hidden="false" customHeight="false" outlineLevel="0" collapsed="false">
      <c r="A211" s="0" t="s">
        <v>2321</v>
      </c>
      <c r="B211" s="0" t="s">
        <v>49</v>
      </c>
      <c r="C211" s="0" t="n">
        <v>1140</v>
      </c>
      <c r="D211" s="0" t="s">
        <v>2322</v>
      </c>
      <c r="E211" s="0" t="s">
        <v>2323</v>
      </c>
      <c r="F211" s="37" t="n">
        <v>1.34739E-167</v>
      </c>
      <c r="G211" s="0" t="n">
        <v>100</v>
      </c>
      <c r="H211" s="0" t="n">
        <v>481.485</v>
      </c>
      <c r="I211" s="0" t="n">
        <v>267</v>
      </c>
      <c r="J211" s="0" t="n">
        <v>267</v>
      </c>
      <c r="K211" s="32" t="n">
        <v>6453</v>
      </c>
      <c r="L211" s="33" t="s">
        <v>2253</v>
      </c>
      <c r="M211" s="34" t="s">
        <v>538</v>
      </c>
      <c r="N211" s="34" t="s">
        <v>434</v>
      </c>
      <c r="O211" s="35" t="s">
        <v>2027</v>
      </c>
      <c r="P211" s="39" t="n">
        <v>1E-046</v>
      </c>
      <c r="Q211" s="33" t="n">
        <v>5.22125435168407</v>
      </c>
      <c r="R211" s="33" t="n">
        <v>0</v>
      </c>
      <c r="S211" s="33"/>
      <c r="T211" s="0" t="str">
        <f aca="false">VLOOKUP(L211,A:J,1,FALSE())</f>
        <v>contig6454</v>
      </c>
      <c r="U211" s="0" t="str">
        <f aca="false">VLOOKUP($L211,$A:$J,2,FALSE())</f>
        <v>zinc finger protein zat10-like</v>
      </c>
      <c r="V211" s="0" t="n">
        <f aca="false">VLOOKUP($L211,$A:$J,3,FALSE())</f>
        <v>939</v>
      </c>
      <c r="W211" s="0" t="str">
        <f aca="false">VLOOKUP($L211,$A:$J,4,FALSE())</f>
        <v>gi|508723853|gb|EOY15750.1|Salt tolerance zinc finger, putative [Theobroma cacao]</v>
      </c>
      <c r="X211" s="0" t="str">
        <f aca="false">VLOOKUP($L211,$A:$J,5,FALSE())</f>
        <v>EOY15750</v>
      </c>
      <c r="Y211" s="0" t="n">
        <f aca="false">VLOOKUP($L211,$A:$J,6,FALSE())</f>
        <v>4.8879E-073</v>
      </c>
      <c r="Z211" s="0" t="n">
        <f aca="false">VLOOKUP($L211,$A:$J,7,FALSE())</f>
        <v>69</v>
      </c>
      <c r="AA211" s="0" t="n">
        <f aca="false">VLOOKUP($L211,$A:$J,8,FALSE())</f>
        <v>237.269</v>
      </c>
      <c r="AB211" s="0" t="n">
        <f aca="false">VLOOKUP($L211,$A:$J,9,FALSE())</f>
        <v>275</v>
      </c>
      <c r="AC211" s="0" t="n">
        <f aca="false">VLOOKUP($L211,$A:$J,10,FALSE())</f>
        <v>192</v>
      </c>
    </row>
    <row r="212" customFormat="false" ht="15" hidden="false" customHeight="false" outlineLevel="0" collapsed="false">
      <c r="A212" s="0" t="s">
        <v>1138</v>
      </c>
      <c r="B212" s="0" t="s">
        <v>1143</v>
      </c>
      <c r="C212" s="0" t="n">
        <v>1244</v>
      </c>
      <c r="D212" s="0" t="s">
        <v>1144</v>
      </c>
      <c r="E212" s="0" t="s">
        <v>2324</v>
      </c>
      <c r="F212" s="0" t="n">
        <v>0</v>
      </c>
      <c r="G212" s="0" t="n">
        <v>98</v>
      </c>
      <c r="H212" s="0" t="n">
        <v>653.284</v>
      </c>
      <c r="I212" s="0" t="n">
        <v>331</v>
      </c>
      <c r="J212" s="0" t="n">
        <v>326</v>
      </c>
      <c r="K212" s="32" t="n">
        <v>6464</v>
      </c>
      <c r="L212" s="33" t="s">
        <v>1151</v>
      </c>
      <c r="M212" s="33"/>
      <c r="N212" s="34" t="s">
        <v>1034</v>
      </c>
      <c r="O212" s="35" t="s">
        <v>2325</v>
      </c>
      <c r="P212" s="35" t="n">
        <v>51.49</v>
      </c>
      <c r="Q212" s="33" t="n">
        <v>2.51018553900286</v>
      </c>
      <c r="R212" s="36" t="s">
        <v>1153</v>
      </c>
      <c r="S212" s="33"/>
      <c r="T212" s="0" t="str">
        <f aca="false">VLOOKUP(L212,A:J,1,FALSE())</f>
        <v>contig6465</v>
      </c>
      <c r="U212" s="0" t="str">
        <f aca="false">VLOOKUP($L212,$A:$J,2,FALSE())</f>
        <v>calmodulin-binding protein</v>
      </c>
      <c r="V212" s="0" t="n">
        <f aca="false">VLOOKUP($L212,$A:$J,3,FALSE())</f>
        <v>1253</v>
      </c>
      <c r="W212" s="0" t="str">
        <f aca="false">VLOOKUP($L212,$A:$J,4,FALSE())</f>
        <v>gi|508706310|gb|EOX98206.1|Uncharacterized protein TCM_007020 [Theobroma cacao]</v>
      </c>
      <c r="X212" s="0" t="str">
        <f aca="false">VLOOKUP($L212,$A:$J,5,FALSE())</f>
        <v>EOX98206</v>
      </c>
      <c r="Y212" s="0" t="n">
        <f aca="false">VLOOKUP($L212,$A:$J,6,FALSE())</f>
        <v>4.32887E-122</v>
      </c>
      <c r="Z212" s="0" t="n">
        <f aca="false">VLOOKUP($L212,$A:$J,7,FALSE())</f>
        <v>69</v>
      </c>
      <c r="AA212" s="0" t="n">
        <f aca="false">VLOOKUP($L212,$A:$J,8,FALSE())</f>
        <v>371.318</v>
      </c>
      <c r="AB212" s="0" t="n">
        <f aca="false">VLOOKUP($L212,$A:$J,9,FALSE())</f>
        <v>398</v>
      </c>
      <c r="AC212" s="0" t="n">
        <f aca="false">VLOOKUP($L212,$A:$J,10,FALSE())</f>
        <v>275</v>
      </c>
    </row>
    <row r="213" customFormat="false" ht="15" hidden="false" customHeight="false" outlineLevel="0" collapsed="false">
      <c r="A213" s="0" t="s">
        <v>382</v>
      </c>
      <c r="B213" s="0" t="s">
        <v>387</v>
      </c>
      <c r="C213" s="0" t="n">
        <v>1280</v>
      </c>
      <c r="D213" s="0" t="s">
        <v>388</v>
      </c>
      <c r="E213" s="0" t="s">
        <v>2326</v>
      </c>
      <c r="F213" s="0" t="n">
        <v>0</v>
      </c>
      <c r="G213" s="0" t="n">
        <v>99</v>
      </c>
      <c r="H213" s="0" t="n">
        <v>633.254</v>
      </c>
      <c r="I213" s="0" t="n">
        <v>327</v>
      </c>
      <c r="J213" s="0" t="n">
        <v>326</v>
      </c>
      <c r="K213" s="32" t="n">
        <v>6503</v>
      </c>
      <c r="L213" s="33" t="s">
        <v>349</v>
      </c>
      <c r="M213" s="33" t="s">
        <v>350</v>
      </c>
      <c r="N213" s="34" t="s">
        <v>2327</v>
      </c>
      <c r="O213" s="35" t="s">
        <v>2328</v>
      </c>
      <c r="P213" s="39" t="n">
        <v>3E-050</v>
      </c>
      <c r="Q213" s="33" t="n">
        <v>3.90100547782262</v>
      </c>
      <c r="R213" s="33" t="n">
        <v>0</v>
      </c>
      <c r="S213" s="33"/>
      <c r="T213" s="0" t="e">
        <f aca="false">VLOOKUP(L213,A:J,1,FALSE())</f>
        <v>#N/A</v>
      </c>
      <c r="U213" s="0" t="e">
        <f aca="false">VLOOKUP($L213,$A:$J,2,FALSE())</f>
        <v>#N/A</v>
      </c>
      <c r="V213" s="0" t="e">
        <f aca="false">VLOOKUP($L213,$A:$J,3,FALSE())</f>
        <v>#N/A</v>
      </c>
      <c r="W213" s="0" t="e">
        <f aca="false">VLOOKUP($L213,$A:$J,4,FALSE())</f>
        <v>#N/A</v>
      </c>
      <c r="X213" s="0" t="e">
        <f aca="false">VLOOKUP($L213,$A:$J,5,FALSE())</f>
        <v>#N/A</v>
      </c>
      <c r="Y213" s="0" t="e">
        <f aca="false">VLOOKUP($L213,$A:$J,6,FALSE())</f>
        <v>#N/A</v>
      </c>
      <c r="Z213" s="0" t="e">
        <f aca="false">VLOOKUP($L213,$A:$J,7,FALSE())</f>
        <v>#N/A</v>
      </c>
      <c r="AA213" s="0" t="e">
        <f aca="false">VLOOKUP($L213,$A:$J,8,FALSE())</f>
        <v>#N/A</v>
      </c>
      <c r="AB213" s="0" t="e">
        <f aca="false">VLOOKUP($L213,$A:$J,9,FALSE())</f>
        <v>#N/A</v>
      </c>
      <c r="AC213" s="0" t="e">
        <f aca="false">VLOOKUP($L213,$A:$J,10,FALSE())</f>
        <v>#N/A</v>
      </c>
    </row>
    <row r="214" customFormat="false" ht="15" hidden="false" customHeight="false" outlineLevel="0" collapsed="false">
      <c r="A214" s="0" t="s">
        <v>524</v>
      </c>
      <c r="B214" s="0" t="s">
        <v>387</v>
      </c>
      <c r="C214" s="0" t="n">
        <v>865</v>
      </c>
      <c r="D214" s="0" t="s">
        <v>525</v>
      </c>
      <c r="E214" s="0" t="s">
        <v>2329</v>
      </c>
      <c r="F214" s="37" t="n">
        <v>7.96133E-108</v>
      </c>
      <c r="G214" s="0" t="n">
        <v>97</v>
      </c>
      <c r="H214" s="0" t="n">
        <v>246.128</v>
      </c>
      <c r="I214" s="0" t="n">
        <v>142</v>
      </c>
      <c r="J214" s="0" t="n">
        <v>138</v>
      </c>
      <c r="K214" s="32" t="n">
        <v>6504</v>
      </c>
      <c r="L214" s="33" t="s">
        <v>284</v>
      </c>
      <c r="M214" s="33"/>
      <c r="N214" s="34" t="s">
        <v>285</v>
      </c>
      <c r="O214" s="35" t="s">
        <v>286</v>
      </c>
      <c r="P214" s="39" t="n">
        <v>4E-055</v>
      </c>
      <c r="Q214" s="33" t="n">
        <v>4.04099254145043</v>
      </c>
      <c r="R214" s="33" t="n">
        <v>0</v>
      </c>
      <c r="S214" s="33"/>
      <c r="T214" s="0" t="e">
        <f aca="false">VLOOKUP(L214,A:J,1,FALSE())</f>
        <v>#N/A</v>
      </c>
      <c r="U214" s="0" t="e">
        <f aca="false">VLOOKUP($L214,$A:$J,2,FALSE())</f>
        <v>#N/A</v>
      </c>
      <c r="V214" s="0" t="e">
        <f aca="false">VLOOKUP($L214,$A:$J,3,FALSE())</f>
        <v>#N/A</v>
      </c>
      <c r="W214" s="0" t="e">
        <f aca="false">VLOOKUP($L214,$A:$J,4,FALSE())</f>
        <v>#N/A</v>
      </c>
      <c r="X214" s="0" t="e">
        <f aca="false">VLOOKUP($L214,$A:$J,5,FALSE())</f>
        <v>#N/A</v>
      </c>
      <c r="Y214" s="0" t="e">
        <f aca="false">VLOOKUP($L214,$A:$J,6,FALSE())</f>
        <v>#N/A</v>
      </c>
      <c r="Z214" s="0" t="e">
        <f aca="false">VLOOKUP($L214,$A:$J,7,FALSE())</f>
        <v>#N/A</v>
      </c>
      <c r="AA214" s="0" t="e">
        <f aca="false">VLOOKUP($L214,$A:$J,8,FALSE())</f>
        <v>#N/A</v>
      </c>
      <c r="AB214" s="0" t="e">
        <f aca="false">VLOOKUP($L214,$A:$J,9,FALSE())</f>
        <v>#N/A</v>
      </c>
      <c r="AC214" s="0" t="e">
        <f aca="false">VLOOKUP($L214,$A:$J,10,FALSE())</f>
        <v>#N/A</v>
      </c>
    </row>
    <row r="215" customFormat="false" ht="15" hidden="false" customHeight="false" outlineLevel="0" collapsed="false">
      <c r="A215" s="0" t="s">
        <v>413</v>
      </c>
      <c r="B215" s="0" t="s">
        <v>416</v>
      </c>
      <c r="C215" s="0" t="n">
        <v>733</v>
      </c>
      <c r="D215" s="0" t="s">
        <v>417</v>
      </c>
      <c r="E215" s="0" t="s">
        <v>2330</v>
      </c>
      <c r="F215" s="37" t="n">
        <v>1.0391E-025</v>
      </c>
      <c r="G215" s="0" t="n">
        <v>62</v>
      </c>
      <c r="H215" s="0" t="n">
        <v>107.457</v>
      </c>
      <c r="I215" s="0" t="n">
        <v>138</v>
      </c>
      <c r="J215" s="0" t="n">
        <v>86</v>
      </c>
      <c r="K215" s="32" t="n">
        <v>6539</v>
      </c>
      <c r="L215" s="33" t="s">
        <v>1671</v>
      </c>
      <c r="M215" s="33"/>
      <c r="N215" s="34" t="s">
        <v>2331</v>
      </c>
      <c r="O215" s="35" t="s">
        <v>2332</v>
      </c>
      <c r="P215" s="35" t="n">
        <v>25.25</v>
      </c>
      <c r="Q215" s="33" t="n">
        <v>2.1046987839368</v>
      </c>
      <c r="R215" s="36" t="s">
        <v>1674</v>
      </c>
      <c r="S215" s="33"/>
      <c r="T215" s="0" t="str">
        <f aca="false">VLOOKUP(L215,A:J,1,FALSE())</f>
        <v>contig6540</v>
      </c>
      <c r="U215" s="0" t="str">
        <f aca="false">VLOOKUP($L215,$A:$J,2,FALSE())</f>
        <v>retrotransposon ty1-copia subclass</v>
      </c>
      <c r="V215" s="0" t="n">
        <f aca="false">VLOOKUP($L215,$A:$J,3,FALSE())</f>
        <v>1131</v>
      </c>
      <c r="W215" s="0" t="str">
        <f aca="false">VLOOKUP($L215,$A:$J,4,FALSE())</f>
        <v>gi|147765953|emb|CAN67819.1|hypothetical protein VITISV_041315 [Vitis vinifera]</v>
      </c>
      <c r="X215" s="0" t="str">
        <f aca="false">VLOOKUP($L215,$A:$J,5,FALSE())</f>
        <v>CAN67819</v>
      </c>
      <c r="Y215" s="0" t="n">
        <f aca="false">VLOOKUP($L215,$A:$J,6,FALSE())</f>
        <v>2.70554E-021</v>
      </c>
      <c r="Z215" s="0" t="n">
        <f aca="false">VLOOKUP($L215,$A:$J,7,FALSE())</f>
        <v>43</v>
      </c>
      <c r="AA215" s="0" t="n">
        <f aca="false">VLOOKUP($L215,$A:$J,8,FALSE())</f>
        <v>105.531</v>
      </c>
      <c r="AB215" s="0" t="n">
        <f aca="false">VLOOKUP($L215,$A:$J,9,FALSE())</f>
        <v>287</v>
      </c>
      <c r="AC215" s="0" t="n">
        <f aca="false">VLOOKUP($L215,$A:$J,10,FALSE())</f>
        <v>125</v>
      </c>
    </row>
    <row r="216" customFormat="false" ht="15" hidden="false" customHeight="false" outlineLevel="0" collapsed="false">
      <c r="A216" s="0" t="s">
        <v>621</v>
      </c>
      <c r="B216" s="0" t="s">
        <v>625</v>
      </c>
      <c r="C216" s="0" t="n">
        <v>1768</v>
      </c>
      <c r="D216" s="0" t="s">
        <v>626</v>
      </c>
      <c r="E216" s="0" t="s">
        <v>2333</v>
      </c>
      <c r="F216" s="0" t="n">
        <v>0</v>
      </c>
      <c r="G216" s="0" t="n">
        <v>96</v>
      </c>
      <c r="H216" s="0" t="n">
        <v>832.402</v>
      </c>
      <c r="I216" s="0" t="n">
        <v>434</v>
      </c>
      <c r="J216" s="0" t="n">
        <v>417</v>
      </c>
      <c r="K216" s="32" t="n">
        <v>6749</v>
      </c>
      <c r="L216" s="33" t="s">
        <v>1517</v>
      </c>
      <c r="M216" s="34" t="s">
        <v>724</v>
      </c>
      <c r="N216" s="34" t="s">
        <v>2334</v>
      </c>
      <c r="O216" s="35" t="s">
        <v>726</v>
      </c>
      <c r="P216" s="35" t="n">
        <v>52.26</v>
      </c>
      <c r="Q216" s="33" t="n">
        <v>2.21416576037446</v>
      </c>
      <c r="R216" s="36" t="s">
        <v>1518</v>
      </c>
      <c r="S216" s="33"/>
      <c r="T216" s="0" t="str">
        <f aca="false">VLOOKUP(L216,A:J,1,FALSE())</f>
        <v>contig6750</v>
      </c>
      <c r="U216" s="0" t="str">
        <f aca="false">VLOOKUP($L216,$A:$J,2,FALSE())</f>
        <v>ethylene-responsive transcription factor 4-like</v>
      </c>
      <c r="V216" s="0" t="n">
        <f aca="false">VLOOKUP($L216,$A:$J,3,FALSE())</f>
        <v>825</v>
      </c>
      <c r="W216" s="0" t="str">
        <f aca="false">VLOOKUP($L216,$A:$J,4,FALSE())</f>
        <v>gi|55419650|gb|AAV51938.1|AP2/EREBP transcription factor ERF-1 [Gossypium hirsutum]</v>
      </c>
      <c r="X216" s="0" t="str">
        <f aca="false">VLOOKUP($L216,$A:$J,5,FALSE())</f>
        <v>AAV51938</v>
      </c>
      <c r="Y216" s="0" t="n">
        <f aca="false">VLOOKUP($L216,$A:$J,6,FALSE())</f>
        <v>1.50888E-071</v>
      </c>
      <c r="Z216" s="0" t="n">
        <f aca="false">VLOOKUP($L216,$A:$J,7,FALSE())</f>
        <v>98</v>
      </c>
      <c r="AA216" s="0" t="n">
        <f aca="false">VLOOKUP($L216,$A:$J,8,FALSE())</f>
        <v>229.18</v>
      </c>
      <c r="AB216" s="0" t="n">
        <f aca="false">VLOOKUP($L216,$A:$J,9,FALSE())</f>
        <v>176</v>
      </c>
      <c r="AC216" s="0" t="n">
        <f aca="false">VLOOKUP($L216,$A:$J,10,FALSE())</f>
        <v>174</v>
      </c>
    </row>
    <row r="217" customFormat="false" ht="15" hidden="false" customHeight="false" outlineLevel="0" collapsed="false">
      <c r="A217" s="0" t="s">
        <v>551</v>
      </c>
      <c r="B217" s="0" t="s">
        <v>554</v>
      </c>
      <c r="C217" s="0" t="n">
        <v>1854</v>
      </c>
      <c r="D217" s="0" t="s">
        <v>555</v>
      </c>
      <c r="E217" s="0" t="s">
        <v>2335</v>
      </c>
      <c r="F217" s="0" t="n">
        <v>0</v>
      </c>
      <c r="G217" s="0" t="n">
        <v>91</v>
      </c>
      <c r="H217" s="0" t="n">
        <v>1003.43</v>
      </c>
      <c r="I217" s="0" t="n">
        <v>580</v>
      </c>
      <c r="J217" s="0" t="n">
        <v>529</v>
      </c>
      <c r="K217" s="32" t="n">
        <v>6836</v>
      </c>
      <c r="L217" s="33" t="s">
        <v>1033</v>
      </c>
      <c r="M217" s="33"/>
      <c r="N217" s="34" t="s">
        <v>1034</v>
      </c>
      <c r="O217" s="35" t="s">
        <v>1035</v>
      </c>
      <c r="P217" s="35" t="n">
        <v>54.02</v>
      </c>
      <c r="Q217" s="33" t="n">
        <v>2.62933520382128</v>
      </c>
      <c r="R217" s="36" t="s">
        <v>1036</v>
      </c>
      <c r="S217" s="33"/>
      <c r="T217" s="0" t="str">
        <f aca="false">VLOOKUP(L217,A:J,1,FALSE())</f>
        <v>contig6837</v>
      </c>
      <c r="U217" s="0" t="str">
        <f aca="false">VLOOKUP($L217,$A:$J,2,FALSE())</f>
        <v>uncharacterized loc101217269</v>
      </c>
      <c r="V217" s="0" t="n">
        <f aca="false">VLOOKUP($L217,$A:$J,3,FALSE())</f>
        <v>674</v>
      </c>
      <c r="W217" s="0" t="str">
        <f aca="false">VLOOKUP($L217,$A:$J,4,FALSE())</f>
        <v>gi|508787105|gb|EOY34361.1|Uncharacterized protein TCM_042056 [Theobroma cacao]</v>
      </c>
      <c r="X217" s="0" t="str">
        <f aca="false">VLOOKUP($L217,$A:$J,5,FALSE())</f>
        <v>EOY34361</v>
      </c>
      <c r="Y217" s="0" t="n">
        <f aca="false">VLOOKUP($L217,$A:$J,6,FALSE())</f>
        <v>1.10754E-062</v>
      </c>
      <c r="Z217" s="0" t="n">
        <f aca="false">VLOOKUP($L217,$A:$J,7,FALSE())</f>
        <v>79</v>
      </c>
      <c r="AA217" s="0" t="n">
        <f aca="false">VLOOKUP($L217,$A:$J,8,FALSE())</f>
        <v>204.527</v>
      </c>
      <c r="AB217" s="0" t="n">
        <f aca="false">VLOOKUP($L217,$A:$J,9,FALSE())</f>
        <v>180</v>
      </c>
      <c r="AC217" s="0" t="n">
        <f aca="false">VLOOKUP($L217,$A:$J,10,FALSE())</f>
        <v>143</v>
      </c>
    </row>
    <row r="218" customFormat="false" ht="15" hidden="false" customHeight="false" outlineLevel="0" collapsed="false">
      <c r="A218" s="0" t="s">
        <v>644</v>
      </c>
      <c r="B218" s="0" t="s">
        <v>647</v>
      </c>
      <c r="C218" s="0" t="n">
        <v>1225</v>
      </c>
      <c r="D218" s="0" t="s">
        <v>648</v>
      </c>
      <c r="E218" s="0" t="s">
        <v>2336</v>
      </c>
      <c r="F218" s="37" t="n">
        <v>1.14732E-122</v>
      </c>
      <c r="G218" s="0" t="n">
        <v>73</v>
      </c>
      <c r="H218" s="0" t="n">
        <v>377.096</v>
      </c>
      <c r="I218" s="0" t="n">
        <v>330</v>
      </c>
      <c r="J218" s="0" t="n">
        <v>242</v>
      </c>
      <c r="K218" s="32" t="n">
        <v>6868</v>
      </c>
      <c r="L218" s="33" t="s">
        <v>1924</v>
      </c>
      <c r="M218" s="33"/>
      <c r="N218" s="34" t="s">
        <v>1866</v>
      </c>
      <c r="O218" s="35" t="s">
        <v>2283</v>
      </c>
      <c r="P218" s="35" t="n">
        <v>75.8</v>
      </c>
      <c r="Q218" s="33" t="n">
        <v>-3.05267144597367</v>
      </c>
      <c r="R218" s="33" t="n">
        <v>0</v>
      </c>
      <c r="S218" s="33"/>
      <c r="T218" s="0" t="str">
        <f aca="false">VLOOKUP(L218,A:J,1,FALSE())</f>
        <v>contig6869</v>
      </c>
      <c r="U218" s="0" t="str">
        <f aca="false">VLOOKUP($L218,$A:$J,2,FALSE())</f>
        <v>hsp20-like chaperones superfamily protein</v>
      </c>
      <c r="V218" s="0" t="n">
        <f aca="false">VLOOKUP($L218,$A:$J,3,FALSE())</f>
        <v>998</v>
      </c>
      <c r="W218" s="0" t="str">
        <f aca="false">VLOOKUP($L218,$A:$J,4,FALSE())</f>
        <v>gi|335327538|gb|AEH30706.1|low molecular weight heat shock protein [Gossypium hirsutum]</v>
      </c>
      <c r="X218" s="0" t="str">
        <f aca="false">VLOOKUP($L218,$A:$J,5,FALSE())</f>
        <v>AEH30706</v>
      </c>
      <c r="Y218" s="0" t="n">
        <f aca="false">VLOOKUP($L218,$A:$J,6,FALSE())</f>
        <v>9.27657E-100</v>
      </c>
      <c r="Z218" s="0" t="n">
        <f aca="false">VLOOKUP($L218,$A:$J,7,FALSE())</f>
        <v>100</v>
      </c>
      <c r="AA218" s="0" t="n">
        <f aca="false">VLOOKUP($L218,$A:$J,8,FALSE())</f>
        <v>302.368</v>
      </c>
      <c r="AB218" s="0" t="n">
        <f aca="false">VLOOKUP($L218,$A:$J,9,FALSE())</f>
        <v>157</v>
      </c>
      <c r="AC218" s="0" t="n">
        <f aca="false">VLOOKUP($L218,$A:$J,10,FALSE())</f>
        <v>157</v>
      </c>
    </row>
    <row r="219" customFormat="false" ht="15" hidden="false" customHeight="false" outlineLevel="0" collapsed="false">
      <c r="A219" s="0" t="s">
        <v>1708</v>
      </c>
      <c r="B219" s="0" t="s">
        <v>1712</v>
      </c>
      <c r="C219" s="0" t="n">
        <v>1172</v>
      </c>
      <c r="D219" s="41" t="s">
        <v>1713</v>
      </c>
      <c r="E219" s="0" t="s">
        <v>2337</v>
      </c>
      <c r="F219" s="37" t="n">
        <v>6.07945E-161</v>
      </c>
      <c r="G219" s="0" t="n">
        <v>91</v>
      </c>
      <c r="H219" s="0" t="n">
        <v>479.559</v>
      </c>
      <c r="I219" s="0" t="n">
        <v>284</v>
      </c>
      <c r="J219" s="0" t="n">
        <v>259</v>
      </c>
      <c r="K219" s="32" t="n">
        <v>6871</v>
      </c>
      <c r="L219" s="33" t="s">
        <v>926</v>
      </c>
      <c r="M219" s="42" t="s">
        <v>216</v>
      </c>
      <c r="N219" s="34" t="s">
        <v>2338</v>
      </c>
      <c r="O219" s="35" t="s">
        <v>218</v>
      </c>
      <c r="P219" s="35" t="n">
        <v>38.26</v>
      </c>
      <c r="Q219" s="33" t="n">
        <v>2.74458905574499</v>
      </c>
      <c r="R219" s="36" t="s">
        <v>927</v>
      </c>
      <c r="S219" s="33"/>
      <c r="T219" s="0" t="str">
        <f aca="false">VLOOKUP(L219,A:J,1,FALSE())</f>
        <v>contig6872</v>
      </c>
      <c r="U219" s="0" t="str">
        <f aca="false">VLOOKUP($L219,$A:$J,2,FALSE())</f>
        <v>(+)-delta-cadinene synthase</v>
      </c>
      <c r="V219" s="0" t="n">
        <f aca="false">VLOOKUP($L219,$A:$J,3,FALSE())</f>
        <v>727</v>
      </c>
      <c r="W219" s="0" t="str">
        <f aca="false">VLOOKUP($L219,$A:$J,4,FALSE())</f>
        <v>gi|3970689|emb|CAA77191.1|(+)-delta-cadinene synthase [Gossypium arboreum]</v>
      </c>
      <c r="X219" s="0" t="str">
        <f aca="false">VLOOKUP($L219,$A:$J,5,FALSE())</f>
        <v>CAA77191</v>
      </c>
      <c r="Y219" s="0" t="n">
        <f aca="false">VLOOKUP($L219,$A:$J,6,FALSE())</f>
        <v>1.65067E-116</v>
      </c>
      <c r="Z219" s="0" t="n">
        <f aca="false">VLOOKUP($L219,$A:$J,7,FALSE())</f>
        <v>96</v>
      </c>
      <c r="AA219" s="0" t="n">
        <f aca="false">VLOOKUP($L219,$A:$J,8,FALSE())</f>
        <v>355.91</v>
      </c>
      <c r="AB219" s="0" t="n">
        <f aca="false">VLOOKUP($L219,$A:$J,9,FALSE())</f>
        <v>180</v>
      </c>
      <c r="AC219" s="0" t="n">
        <f aca="false">VLOOKUP($L219,$A:$J,10,FALSE())</f>
        <v>173</v>
      </c>
    </row>
    <row r="220" customFormat="false" ht="72.75" hidden="false" customHeight="false" outlineLevel="0" collapsed="false">
      <c r="A220" s="0" t="s">
        <v>73</v>
      </c>
      <c r="B220" s="0" t="s">
        <v>78</v>
      </c>
      <c r="C220" s="0" t="n">
        <v>702</v>
      </c>
      <c r="D220" s="0" t="s">
        <v>79</v>
      </c>
      <c r="E220" s="0" t="s">
        <v>2160</v>
      </c>
      <c r="F220" s="37" t="n">
        <v>6.59511E-051</v>
      </c>
      <c r="G220" s="0" t="n">
        <v>64</v>
      </c>
      <c r="H220" s="0" t="n">
        <v>178.333</v>
      </c>
      <c r="I220" s="0" t="n">
        <v>192</v>
      </c>
      <c r="J220" s="0" t="n">
        <v>124</v>
      </c>
      <c r="K220" s="32" t="n">
        <v>6956</v>
      </c>
      <c r="L220" s="33" t="s">
        <v>1628</v>
      </c>
      <c r="M220" s="34" t="s">
        <v>1629</v>
      </c>
      <c r="N220" s="40" t="s">
        <v>2339</v>
      </c>
      <c r="O220" s="35" t="s">
        <v>2340</v>
      </c>
      <c r="P220" s="35" t="n">
        <v>67.69</v>
      </c>
      <c r="Q220" s="33" t="n">
        <v>2.1325694376991</v>
      </c>
      <c r="R220" s="36" t="s">
        <v>1632</v>
      </c>
      <c r="S220" s="33"/>
      <c r="T220" s="0" t="str">
        <f aca="false">VLOOKUP(L220,A:J,1,FALSE())</f>
        <v>contig6958</v>
      </c>
      <c r="U220" s="0" t="str">
        <f aca="false">VLOOKUP($L220,$A:$J,2,FALSE())</f>
        <v>receptor-like protein kinase at1g72540-like</v>
      </c>
      <c r="V220" s="0" t="n">
        <f aca="false">VLOOKUP($L220,$A:$J,3,FALSE())</f>
        <v>1637</v>
      </c>
      <c r="W220" s="0" t="str">
        <f aca="false">VLOOKUP($L220,$A:$J,4,FALSE())</f>
        <v>gi|508782993|gb|EOY30249.1|Kinase superfamily protein [Theobroma cacao]</v>
      </c>
      <c r="X220" s="0" t="str">
        <f aca="false">VLOOKUP($L220,$A:$J,5,FALSE())</f>
        <v>EOY30249</v>
      </c>
      <c r="Y220" s="0" t="n">
        <f aca="false">VLOOKUP($L220,$A:$J,6,FALSE())</f>
        <v>0</v>
      </c>
      <c r="Z220" s="0" t="n">
        <f aca="false">VLOOKUP($L220,$A:$J,7,FALSE())</f>
        <v>85</v>
      </c>
      <c r="AA220" s="0" t="n">
        <f aca="false">VLOOKUP($L220,$A:$J,8,FALSE())</f>
        <v>686.411</v>
      </c>
      <c r="AB220" s="0" t="n">
        <f aca="false">VLOOKUP($L220,$A:$J,9,FALSE())</f>
        <v>454</v>
      </c>
      <c r="AC220" s="0" t="n">
        <f aca="false">VLOOKUP($L220,$A:$J,10,FALSE())</f>
        <v>386</v>
      </c>
    </row>
    <row r="221" customFormat="false" ht="15" hidden="false" customHeight="false" outlineLevel="0" collapsed="false">
      <c r="A221" s="0" t="s">
        <v>1602</v>
      </c>
      <c r="B221" s="0" t="s">
        <v>816</v>
      </c>
      <c r="C221" s="0" t="n">
        <v>1033</v>
      </c>
      <c r="D221" s="0" t="s">
        <v>1604</v>
      </c>
      <c r="E221" s="0" t="s">
        <v>2341</v>
      </c>
      <c r="F221" s="37" t="n">
        <v>1.21828E-056</v>
      </c>
      <c r="G221" s="0" t="n">
        <v>78</v>
      </c>
      <c r="H221" s="0" t="n">
        <v>206.838</v>
      </c>
      <c r="I221" s="0" t="n">
        <v>166</v>
      </c>
      <c r="J221" s="0" t="n">
        <v>130</v>
      </c>
      <c r="K221" s="32" t="n">
        <v>6963</v>
      </c>
      <c r="L221" s="33" t="s">
        <v>779</v>
      </c>
      <c r="M221" s="33"/>
      <c r="N221" s="34" t="s">
        <v>645</v>
      </c>
      <c r="O221" s="35" t="s">
        <v>780</v>
      </c>
      <c r="P221" s="35" t="n">
        <v>47.66</v>
      </c>
      <c r="Q221" s="33" t="n">
        <v>2.9435879272397</v>
      </c>
      <c r="R221" s="36" t="s">
        <v>61</v>
      </c>
      <c r="S221" s="33"/>
      <c r="T221" s="0" t="str">
        <f aca="false">VLOOKUP(L221,A:J,1,FALSE())</f>
        <v>contig6964</v>
      </c>
      <c r="U221" s="0" t="str">
        <f aca="false">VLOOKUP($L221,$A:$J,2,FALSE())</f>
        <v>nadp-specific glutamate</v>
      </c>
      <c r="V221" s="0" t="n">
        <f aca="false">VLOOKUP($L221,$A:$J,3,FALSE())</f>
        <v>933</v>
      </c>
      <c r="W221" s="0" t="str">
        <f aca="false">VLOOKUP($L221,$A:$J,4,FALSE())</f>
        <v>gi|508776652|gb|EOY23908.1|NADP-specific glutamate dehydrogenase, putative [Theobroma cacao]</v>
      </c>
      <c r="X221" s="0" t="str">
        <f aca="false">VLOOKUP($L221,$A:$J,5,FALSE())</f>
        <v>EOY23908</v>
      </c>
      <c r="Y221" s="0" t="n">
        <f aca="false">VLOOKUP($L221,$A:$J,6,FALSE())</f>
        <v>4.57833E-106</v>
      </c>
      <c r="Z221" s="0" t="n">
        <f aca="false">VLOOKUP($L221,$A:$J,7,FALSE())</f>
        <v>80</v>
      </c>
      <c r="AA221" s="0" t="n">
        <f aca="false">VLOOKUP($L221,$A:$J,8,FALSE())</f>
        <v>321.627</v>
      </c>
      <c r="AB221" s="0" t="n">
        <f aca="false">VLOOKUP($L221,$A:$J,9,FALSE())</f>
        <v>263</v>
      </c>
      <c r="AC221" s="0" t="n">
        <f aca="false">VLOOKUP($L221,$A:$J,10,FALSE())</f>
        <v>212</v>
      </c>
    </row>
    <row r="222" customFormat="false" ht="15" hidden="false" customHeight="false" outlineLevel="0" collapsed="false">
      <c r="A222" s="0" t="s">
        <v>887</v>
      </c>
      <c r="B222" s="0" t="s">
        <v>889</v>
      </c>
      <c r="C222" s="0" t="n">
        <v>762</v>
      </c>
      <c r="D222" s="0" t="s">
        <v>795</v>
      </c>
      <c r="E222" s="0" t="s">
        <v>2342</v>
      </c>
      <c r="F222" s="37" t="n">
        <v>2.41459E-019</v>
      </c>
      <c r="G222" s="0" t="n">
        <v>83</v>
      </c>
      <c r="H222" s="0" t="n">
        <v>90.8929</v>
      </c>
      <c r="I222" s="0" t="n">
        <v>60</v>
      </c>
      <c r="J222" s="0" t="n">
        <v>50</v>
      </c>
      <c r="K222" s="32" t="n">
        <v>7057</v>
      </c>
      <c r="L222" s="33" t="s">
        <v>1360</v>
      </c>
      <c r="M222" s="33"/>
      <c r="N222" s="34" t="s">
        <v>1335</v>
      </c>
      <c r="O222" s="35" t="s">
        <v>1361</v>
      </c>
      <c r="P222" s="35" t="n">
        <v>69.2</v>
      </c>
      <c r="Q222" s="33" t="n">
        <v>2.30216264689976</v>
      </c>
      <c r="R222" s="36" t="s">
        <v>1362</v>
      </c>
      <c r="S222" s="33"/>
      <c r="T222" s="0" t="str">
        <f aca="false">VLOOKUP(L222,A:J,1,FALSE())</f>
        <v>contig7058</v>
      </c>
      <c r="U222" s="0" t="str">
        <f aca="false">VLOOKUP($L222,$A:$J,2,FALSE())</f>
        <v>protein phosphatase</v>
      </c>
      <c r="V222" s="0" t="n">
        <f aca="false">VLOOKUP($L222,$A:$J,3,FALSE())</f>
        <v>1168</v>
      </c>
      <c r="W222" s="0" t="str">
        <f aca="false">VLOOKUP($L222,$A:$J,4,FALSE())</f>
        <v>gi|508707579|gb|EOX99475.1|Phosphatase 2C family protein isoform 2 [Theobroma cacao]</v>
      </c>
      <c r="X222" s="0" t="str">
        <f aca="false">VLOOKUP($L222,$A:$J,5,FALSE())</f>
        <v>EOX99475</v>
      </c>
      <c r="Y222" s="0" t="n">
        <f aca="false">VLOOKUP($L222,$A:$J,6,FALSE())</f>
        <v>1.43004E-180</v>
      </c>
      <c r="Z222" s="0" t="n">
        <f aca="false">VLOOKUP($L222,$A:$J,7,FALSE())</f>
        <v>93</v>
      </c>
      <c r="AA222" s="0" t="n">
        <f aca="false">VLOOKUP($L222,$A:$J,8,FALSE())</f>
        <v>515.383</v>
      </c>
      <c r="AB222" s="0" t="n">
        <f aca="false">VLOOKUP($L222,$A:$J,9,FALSE())</f>
        <v>282</v>
      </c>
      <c r="AC222" s="0" t="n">
        <f aca="false">VLOOKUP($L222,$A:$J,10,FALSE())</f>
        <v>264</v>
      </c>
    </row>
    <row r="223" customFormat="false" ht="15" hidden="false" customHeight="false" outlineLevel="0" collapsed="false">
      <c r="A223" s="0" t="s">
        <v>859</v>
      </c>
      <c r="B223" s="0" t="s">
        <v>863</v>
      </c>
      <c r="C223" s="0" t="n">
        <v>693</v>
      </c>
      <c r="D223" s="0" t="s">
        <v>864</v>
      </c>
      <c r="E223" s="0" t="s">
        <v>2343</v>
      </c>
      <c r="F223" s="37" t="n">
        <v>5.85038E-093</v>
      </c>
      <c r="G223" s="0" t="n">
        <v>88</v>
      </c>
      <c r="H223" s="0" t="n">
        <v>282.337</v>
      </c>
      <c r="I223" s="0" t="n">
        <v>173</v>
      </c>
      <c r="J223" s="0" t="n">
        <v>153</v>
      </c>
      <c r="K223" s="32" t="n">
        <v>7173</v>
      </c>
      <c r="L223" s="33" t="s">
        <v>1447</v>
      </c>
      <c r="M223" s="33"/>
      <c r="N223" s="34" t="s">
        <v>1448</v>
      </c>
      <c r="O223" s="35" t="s">
        <v>1449</v>
      </c>
      <c r="P223" s="35" t="n">
        <v>33.88</v>
      </c>
      <c r="Q223" s="33" t="n">
        <v>2.24526900898732</v>
      </c>
      <c r="R223" s="36" t="s">
        <v>1450</v>
      </c>
      <c r="S223" s="33"/>
      <c r="T223" s="0" t="str">
        <f aca="false">VLOOKUP(L223,A:J,1,FALSE())</f>
        <v>contig7174</v>
      </c>
      <c r="U223" s="0" t="str">
        <f aca="false">VLOOKUP($L223,$A:$J,2,FALSE())</f>
        <v>vq motif-containing protein</v>
      </c>
      <c r="V223" s="0" t="n">
        <f aca="false">VLOOKUP($L223,$A:$J,3,FALSE())</f>
        <v>918</v>
      </c>
      <c r="W223" s="0" t="str">
        <f aca="false">VLOOKUP($L223,$A:$J,4,FALSE())</f>
        <v>gi|508716818|gb|EOY08715.1|Calmodulin-binding protein of 25 kDa, putative [Theobroma cacao]</v>
      </c>
      <c r="X223" s="0" t="str">
        <f aca="false">VLOOKUP($L223,$A:$J,5,FALSE())</f>
        <v>EOY08715</v>
      </c>
      <c r="Y223" s="0" t="n">
        <f aca="false">VLOOKUP($L223,$A:$J,6,FALSE())</f>
        <v>2.09497E-041</v>
      </c>
      <c r="Z223" s="0" t="n">
        <f aca="false">VLOOKUP($L223,$A:$J,7,FALSE())</f>
        <v>54</v>
      </c>
      <c r="AA223" s="0" t="n">
        <f aca="false">VLOOKUP($L223,$A:$J,8,FALSE())</f>
        <v>154.066</v>
      </c>
      <c r="AB223" s="0" t="n">
        <f aca="false">VLOOKUP($L223,$A:$J,9,FALSE())</f>
        <v>244</v>
      </c>
      <c r="AC223" s="0" t="n">
        <f aca="false">VLOOKUP($L223,$A:$J,10,FALSE())</f>
        <v>133</v>
      </c>
    </row>
    <row r="224" customFormat="false" ht="15" hidden="false" customHeight="false" outlineLevel="0" collapsed="false">
      <c r="A224" s="0" t="s">
        <v>220</v>
      </c>
      <c r="B224" s="0" t="s">
        <v>224</v>
      </c>
      <c r="C224" s="0" t="n">
        <v>673</v>
      </c>
      <c r="D224" s="0" t="s">
        <v>225</v>
      </c>
      <c r="E224" s="0" t="s">
        <v>2344</v>
      </c>
      <c r="F224" s="37" t="n">
        <v>9.24179E-044</v>
      </c>
      <c r="G224" s="0" t="n">
        <v>90</v>
      </c>
      <c r="H224" s="0" t="n">
        <v>154.066</v>
      </c>
      <c r="I224" s="0" t="n">
        <v>99</v>
      </c>
      <c r="J224" s="0" t="n">
        <v>90</v>
      </c>
      <c r="K224" s="32" t="n">
        <v>7178</v>
      </c>
      <c r="L224" s="33" t="s">
        <v>1787</v>
      </c>
      <c r="M224" s="33"/>
      <c r="N224" s="34" t="s">
        <v>1788</v>
      </c>
      <c r="O224" s="35" t="s">
        <v>1789</v>
      </c>
      <c r="P224" s="35" t="n">
        <v>59.6</v>
      </c>
      <c r="Q224" s="33" t="n">
        <v>2.01815133319883</v>
      </c>
      <c r="R224" s="36" t="s">
        <v>1790</v>
      </c>
      <c r="S224" s="33"/>
      <c r="T224" s="0" t="str">
        <f aca="false">VLOOKUP(L224,A:J,1,FALSE())</f>
        <v>contig7179</v>
      </c>
      <c r="U224" s="0" t="str">
        <f aca="false">VLOOKUP($L224,$A:$J,2,FALSE())</f>
        <v>receptor-like protein kinase hsl1-like</v>
      </c>
      <c r="V224" s="0" t="n">
        <f aca="false">VLOOKUP($L224,$A:$J,3,FALSE())</f>
        <v>1767</v>
      </c>
      <c r="W224" s="0" t="str">
        <f aca="false">VLOOKUP($L224,$A:$J,4,FALSE())</f>
        <v>gi|508782544|gb|EOY29800.1|Kinase family protein with leucine-rich repeat domain, putative [Theobroma cacao]</v>
      </c>
      <c r="X224" s="0" t="str">
        <f aca="false">VLOOKUP($L224,$A:$J,5,FALSE())</f>
        <v>EOY29800</v>
      </c>
      <c r="Y224" s="0" t="n">
        <f aca="false">VLOOKUP($L224,$A:$J,6,FALSE())</f>
        <v>0</v>
      </c>
      <c r="Z224" s="0" t="n">
        <f aca="false">VLOOKUP($L224,$A:$J,7,FALSE())</f>
        <v>88</v>
      </c>
      <c r="AA224" s="0" t="n">
        <f aca="false">VLOOKUP($L224,$A:$J,8,FALSE())</f>
        <v>796.193</v>
      </c>
      <c r="AB224" s="0" t="n">
        <f aca="false">VLOOKUP($L224,$A:$J,9,FALSE())</f>
        <v>507</v>
      </c>
      <c r="AC224" s="0" t="n">
        <f aca="false">VLOOKUP($L224,$A:$J,10,FALSE())</f>
        <v>448</v>
      </c>
    </row>
    <row r="225" customFormat="false" ht="15" hidden="false" customHeight="false" outlineLevel="0" collapsed="false">
      <c r="A225" s="0" t="s">
        <v>2345</v>
      </c>
      <c r="B225" s="0" t="s">
        <v>901</v>
      </c>
      <c r="C225" s="0" t="n">
        <v>1208</v>
      </c>
      <c r="D225" s="0" t="s">
        <v>902</v>
      </c>
      <c r="E225" s="0" t="s">
        <v>2285</v>
      </c>
      <c r="F225" s="37" t="n">
        <v>2.75525E-141</v>
      </c>
      <c r="G225" s="0" t="n">
        <v>92</v>
      </c>
      <c r="H225" s="0" t="n">
        <v>393.275</v>
      </c>
      <c r="I225" s="0" t="n">
        <v>232</v>
      </c>
      <c r="J225" s="0" t="n">
        <v>215</v>
      </c>
      <c r="K225" s="32" t="n">
        <v>7239</v>
      </c>
      <c r="L225" s="33" t="s">
        <v>1127</v>
      </c>
      <c r="M225" s="34" t="s">
        <v>248</v>
      </c>
      <c r="N225" s="34" t="s">
        <v>249</v>
      </c>
      <c r="O225" s="35" t="s">
        <v>250</v>
      </c>
      <c r="P225" s="35" t="n">
        <v>64.8</v>
      </c>
      <c r="Q225" s="33" t="n">
        <v>2.5263014867979</v>
      </c>
      <c r="R225" s="36" t="s">
        <v>1128</v>
      </c>
      <c r="S225" s="33"/>
      <c r="T225" s="0" t="str">
        <f aca="false">VLOOKUP(L225,A:J,1,FALSE())</f>
        <v>contig7240</v>
      </c>
      <c r="U225" s="0" t="str">
        <f aca="false">VLOOKUP($L225,$A:$J,2,FALSE())</f>
        <v>auxin-responsive protein</v>
      </c>
      <c r="V225" s="0" t="n">
        <f aca="false">VLOOKUP($L225,$A:$J,3,FALSE())</f>
        <v>1097</v>
      </c>
      <c r="W225" s="0" t="str">
        <f aca="false">VLOOKUP($L225,$A:$J,4,FALSE())</f>
        <v>gi|508702685|gb|EOX94581.1|AUX/IAA transcriptional regulator family protein [Theobroma cacao]</v>
      </c>
      <c r="X225" s="0" t="str">
        <f aca="false">VLOOKUP($L225,$A:$J,5,FALSE())</f>
        <v>EOX94581</v>
      </c>
      <c r="Y225" s="0" t="n">
        <f aca="false">VLOOKUP($L225,$A:$J,6,FALSE())</f>
        <v>9.62575E-093</v>
      </c>
      <c r="Z225" s="0" t="n">
        <f aca="false">VLOOKUP($L225,$A:$J,7,FALSE())</f>
        <v>77</v>
      </c>
      <c r="AA225" s="0" t="n">
        <f aca="false">VLOOKUP($L225,$A:$J,8,FALSE())</f>
        <v>294.664</v>
      </c>
      <c r="AB225" s="0" t="n">
        <f aca="false">VLOOKUP($L225,$A:$J,9,FALSE())</f>
        <v>233</v>
      </c>
      <c r="AC225" s="0" t="n">
        <f aca="false">VLOOKUP($L225,$A:$J,10,FALSE())</f>
        <v>180</v>
      </c>
    </row>
    <row r="226" customFormat="false" ht="15" hidden="false" customHeight="false" outlineLevel="0" collapsed="false">
      <c r="A226" s="0" t="s">
        <v>138</v>
      </c>
      <c r="B226" s="0" t="s">
        <v>55</v>
      </c>
      <c r="C226" s="0" t="n">
        <v>664</v>
      </c>
      <c r="D226" s="0" t="s">
        <v>141</v>
      </c>
      <c r="E226" s="0" t="s">
        <v>2346</v>
      </c>
      <c r="F226" s="37" t="n">
        <v>1.58164E-084</v>
      </c>
      <c r="G226" s="0" t="n">
        <v>93</v>
      </c>
      <c r="H226" s="0" t="n">
        <v>264.618</v>
      </c>
      <c r="I226" s="0" t="n">
        <v>154</v>
      </c>
      <c r="J226" s="0" t="n">
        <v>144</v>
      </c>
      <c r="K226" s="32" t="n">
        <v>7247</v>
      </c>
      <c r="L226" s="33" t="s">
        <v>1000</v>
      </c>
      <c r="M226" s="34" t="s">
        <v>1001</v>
      </c>
      <c r="N226" s="34" t="s">
        <v>2347</v>
      </c>
      <c r="O226" s="35" t="s">
        <v>1003</v>
      </c>
      <c r="P226" s="35" t="n">
        <v>53.02</v>
      </c>
      <c r="Q226" s="33" t="n">
        <v>2.65642733963894</v>
      </c>
      <c r="R226" s="36" t="s">
        <v>1004</v>
      </c>
      <c r="S226" s="33"/>
      <c r="T226" s="0" t="str">
        <f aca="false">VLOOKUP(L226,A:J,1,FALSE())</f>
        <v>contig7248</v>
      </c>
      <c r="U226" s="0" t="str">
        <f aca="false">VLOOKUP($L226,$A:$J,2,FALSE())</f>
        <v>nucleic acid binding</v>
      </c>
      <c r="V226" s="0" t="n">
        <f aca="false">VLOOKUP($L226,$A:$J,3,FALSE())</f>
        <v>723</v>
      </c>
      <c r="W226" s="0" t="str">
        <f aca="false">VLOOKUP($L226,$A:$J,4,FALSE())</f>
        <v>gi|508786880|gb|EOY34136.1|C2H2 and C2HC zinc fingers superfamily protein, putative [Theobroma cacao]</v>
      </c>
      <c r="X226" s="0" t="str">
        <f aca="false">VLOOKUP($L226,$A:$J,5,FALSE())</f>
        <v>EOY34136</v>
      </c>
      <c r="Y226" s="0" t="n">
        <f aca="false">VLOOKUP($L226,$A:$J,6,FALSE())</f>
        <v>3.0504E-080</v>
      </c>
      <c r="Z226" s="0" t="n">
        <f aca="false">VLOOKUP($L226,$A:$J,7,FALSE())</f>
        <v>83</v>
      </c>
      <c r="AA226" s="0" t="n">
        <f aca="false">VLOOKUP($L226,$A:$J,8,FALSE())</f>
        <v>249.595</v>
      </c>
      <c r="AB226" s="0" t="n">
        <f aca="false">VLOOKUP($L226,$A:$J,9,FALSE())</f>
        <v>161</v>
      </c>
      <c r="AC226" s="0" t="n">
        <f aca="false">VLOOKUP($L226,$A:$J,10,FALSE())</f>
        <v>134</v>
      </c>
    </row>
    <row r="227" customFormat="false" ht="15" hidden="false" customHeight="false" outlineLevel="0" collapsed="false">
      <c r="A227" s="0" t="s">
        <v>1500</v>
      </c>
      <c r="B227" s="0" t="s">
        <v>1503</v>
      </c>
      <c r="C227" s="0" t="n">
        <v>1427</v>
      </c>
      <c r="D227" s="0" t="s">
        <v>1504</v>
      </c>
      <c r="E227" s="0" t="s">
        <v>2348</v>
      </c>
      <c r="F227" s="37" t="n">
        <v>3.73109E-072</v>
      </c>
      <c r="G227" s="0" t="n">
        <v>60</v>
      </c>
      <c r="H227" s="0" t="n">
        <v>243.047</v>
      </c>
      <c r="I227" s="0" t="n">
        <v>347</v>
      </c>
      <c r="J227" s="0" t="n">
        <v>211</v>
      </c>
      <c r="K227" s="32" t="n">
        <v>7248</v>
      </c>
      <c r="L227" s="33" t="s">
        <v>1381</v>
      </c>
      <c r="M227" s="33"/>
      <c r="N227" s="34" t="s">
        <v>1318</v>
      </c>
      <c r="O227" s="35" t="s">
        <v>1382</v>
      </c>
      <c r="P227" s="35" t="n">
        <v>49.38</v>
      </c>
      <c r="Q227" s="33" t="n">
        <v>2.28989634711069</v>
      </c>
      <c r="R227" s="33" t="n">
        <v>0.00218099505428787</v>
      </c>
      <c r="S227" s="33"/>
      <c r="T227" s="0" t="str">
        <f aca="false">VLOOKUP(L227,A:J,1,FALSE())</f>
        <v>contig7249</v>
      </c>
      <c r="U227" s="0" t="str">
        <f aca="false">VLOOKUP($L227,$A:$J,2,FALSE())</f>
        <v>nucleic acid binding</v>
      </c>
      <c r="V227" s="0" t="n">
        <f aca="false">VLOOKUP($L227,$A:$J,3,FALSE())</f>
        <v>763</v>
      </c>
      <c r="W227" s="0" t="str">
        <f aca="false">VLOOKUP($L227,$A:$J,4,FALSE())</f>
        <v>gi|508786880|gb|EOY34136.1|C2H2 and C2HC zinc fingers superfamily protein, putative [Theobroma cacao]</v>
      </c>
      <c r="X227" s="0" t="str">
        <f aca="false">VLOOKUP($L227,$A:$J,5,FALSE())</f>
        <v>EOY34136</v>
      </c>
      <c r="Y227" s="0" t="n">
        <f aca="false">VLOOKUP($L227,$A:$J,6,FALSE())</f>
        <v>6.94144E-079</v>
      </c>
      <c r="Z227" s="0" t="n">
        <f aca="false">VLOOKUP($L227,$A:$J,7,FALSE())</f>
        <v>83</v>
      </c>
      <c r="AA227" s="0" t="n">
        <f aca="false">VLOOKUP($L227,$A:$J,8,FALSE())</f>
        <v>246.514</v>
      </c>
      <c r="AB227" s="0" t="n">
        <f aca="false">VLOOKUP($L227,$A:$J,9,FALSE())</f>
        <v>161</v>
      </c>
      <c r="AC227" s="0" t="n">
        <f aca="false">VLOOKUP($L227,$A:$J,10,FALSE())</f>
        <v>134</v>
      </c>
    </row>
    <row r="228" customFormat="false" ht="15" hidden="false" customHeight="false" outlineLevel="0" collapsed="false">
      <c r="A228" s="0" t="s">
        <v>1165</v>
      </c>
      <c r="B228" s="0" t="s">
        <v>55</v>
      </c>
      <c r="C228" s="0" t="n">
        <v>994</v>
      </c>
      <c r="D228" s="0" t="s">
        <v>1168</v>
      </c>
      <c r="E228" s="0" t="s">
        <v>2349</v>
      </c>
      <c r="F228" s="37" t="n">
        <v>3.32858E-160</v>
      </c>
      <c r="G228" s="0" t="n">
        <v>97</v>
      </c>
      <c r="H228" s="0" t="n">
        <v>473.396</v>
      </c>
      <c r="I228" s="0" t="n">
        <v>247</v>
      </c>
      <c r="J228" s="0" t="n">
        <v>241</v>
      </c>
      <c r="K228" s="32" t="n">
        <v>7254</v>
      </c>
      <c r="L228" s="33" t="s">
        <v>1592</v>
      </c>
      <c r="M228" s="34"/>
      <c r="N228" s="40"/>
      <c r="O228" s="35"/>
      <c r="P228" s="35"/>
      <c r="Q228" s="33" t="n">
        <v>2.16306972239106</v>
      </c>
      <c r="R228" s="36" t="s">
        <v>1593</v>
      </c>
      <c r="S228" s="33"/>
      <c r="T228" s="0" t="str">
        <f aca="false">VLOOKUP(L228,A:J,1,FALSE())</f>
        <v>contig7255</v>
      </c>
      <c r="U228" s="0" t="str">
        <f aca="false">VLOOKUP($L228,$A:$J,2,FALSE())</f>
        <v>protein</v>
      </c>
      <c r="V228" s="0" t="n">
        <f aca="false">VLOOKUP($L228,$A:$J,3,FALSE())</f>
        <v>675</v>
      </c>
      <c r="W228" s="0" t="str">
        <f aca="false">VLOOKUP($L228,$A:$J,4,FALSE())</f>
        <v>gi|508780487|gb|EOY27743.1|Uncharacterized protein TCM_029517 [Theobroma cacao]</v>
      </c>
      <c r="X228" s="0" t="str">
        <f aca="false">VLOOKUP($L228,$A:$J,5,FALSE())</f>
        <v>EOY27743</v>
      </c>
      <c r="Y228" s="0" t="n">
        <f aca="false">VLOOKUP($L228,$A:$J,6,FALSE())</f>
        <v>7.78175E-034</v>
      </c>
      <c r="Z228" s="0" t="n">
        <f aca="false">VLOOKUP($L228,$A:$J,7,FALSE())</f>
        <v>91</v>
      </c>
      <c r="AA228" s="0" t="n">
        <f aca="false">VLOOKUP($L228,$A:$J,8,FALSE())</f>
        <v>130.183</v>
      </c>
      <c r="AB228" s="0" t="n">
        <f aca="false">VLOOKUP($L228,$A:$J,9,FALSE())</f>
        <v>73</v>
      </c>
      <c r="AC228" s="0" t="n">
        <f aca="false">VLOOKUP($L228,$A:$J,10,FALSE())</f>
        <v>67</v>
      </c>
    </row>
    <row r="229" customFormat="false" ht="15" hidden="false" customHeight="false" outlineLevel="0" collapsed="false">
      <c r="A229" s="0" t="s">
        <v>174</v>
      </c>
      <c r="B229" s="0" t="s">
        <v>179</v>
      </c>
      <c r="C229" s="0" t="n">
        <v>639</v>
      </c>
      <c r="D229" s="0" t="s">
        <v>180</v>
      </c>
      <c r="E229" s="0" t="s">
        <v>2350</v>
      </c>
      <c r="F229" s="37" t="n">
        <v>1.89484E-078</v>
      </c>
      <c r="G229" s="0" t="n">
        <v>68</v>
      </c>
      <c r="H229" s="0" t="n">
        <v>250.751</v>
      </c>
      <c r="I229" s="0" t="n">
        <v>224</v>
      </c>
      <c r="J229" s="0" t="n">
        <v>154</v>
      </c>
      <c r="K229" s="32" t="n">
        <v>7313</v>
      </c>
      <c r="L229" s="33" t="s">
        <v>1906</v>
      </c>
      <c r="M229" s="34" t="s">
        <v>1907</v>
      </c>
      <c r="N229" s="34" t="s">
        <v>2317</v>
      </c>
      <c r="O229" s="35" t="s">
        <v>1909</v>
      </c>
      <c r="P229" s="35" t="n">
        <v>87.16</v>
      </c>
      <c r="Q229" s="33" t="n">
        <v>-2.71824689512038</v>
      </c>
      <c r="R229" s="36" t="s">
        <v>1910</v>
      </c>
      <c r="S229" s="33"/>
      <c r="T229" s="0" t="str">
        <f aca="false">VLOOKUP(L229,A:J,1,FALSE())</f>
        <v>contig7314</v>
      </c>
      <c r="U229" s="0" t="str">
        <f aca="false">VLOOKUP($L229,$A:$J,2,FALSE())</f>
        <v>heat shock protein 83-like</v>
      </c>
      <c r="V229" s="0" t="n">
        <f aca="false">VLOOKUP($L229,$A:$J,3,FALSE())</f>
        <v>1006</v>
      </c>
      <c r="W229" s="0" t="str">
        <f aca="false">VLOOKUP($L229,$A:$J,4,FALSE())</f>
        <v>gi|1515105|emb|CAA68885.1|heat shock protein 90A [Arabidopsis thaliana]</v>
      </c>
      <c r="X229" s="0" t="str">
        <f aca="false">VLOOKUP($L229,$A:$J,5,FALSE())</f>
        <v>CAA68885</v>
      </c>
      <c r="Y229" s="0" t="n">
        <f aca="false">VLOOKUP($L229,$A:$J,6,FALSE())</f>
        <v>1.59568E-102</v>
      </c>
      <c r="Z229" s="0" t="n">
        <f aca="false">VLOOKUP($L229,$A:$J,7,FALSE())</f>
        <v>95</v>
      </c>
      <c r="AA229" s="0" t="n">
        <f aca="false">VLOOKUP($L229,$A:$J,8,FALSE())</f>
        <v>311.227</v>
      </c>
      <c r="AB229" s="0" t="n">
        <f aca="false">VLOOKUP($L229,$A:$J,9,FALSE())</f>
        <v>208</v>
      </c>
      <c r="AC229" s="0" t="n">
        <f aca="false">VLOOKUP($L229,$A:$J,10,FALSE())</f>
        <v>199</v>
      </c>
    </row>
    <row r="230" customFormat="false" ht="15" hidden="false" customHeight="false" outlineLevel="0" collapsed="false">
      <c r="A230" s="0" t="s">
        <v>957</v>
      </c>
      <c r="B230" s="0" t="s">
        <v>340</v>
      </c>
      <c r="C230" s="0" t="n">
        <v>1513</v>
      </c>
      <c r="D230" s="0" t="s">
        <v>962</v>
      </c>
      <c r="E230" s="0" t="s">
        <v>2351</v>
      </c>
      <c r="F230" s="37" t="n">
        <v>4.19336E-064</v>
      </c>
      <c r="G230" s="0" t="n">
        <v>68</v>
      </c>
      <c r="H230" s="0" t="n">
        <v>159.073</v>
      </c>
      <c r="I230" s="0" t="n">
        <v>193</v>
      </c>
      <c r="J230" s="0" t="n">
        <v>133</v>
      </c>
      <c r="K230" s="32" t="n">
        <v>7320</v>
      </c>
      <c r="L230" s="33" t="s">
        <v>327</v>
      </c>
      <c r="M230" s="34" t="s">
        <v>328</v>
      </c>
      <c r="N230" s="34" t="s">
        <v>2352</v>
      </c>
      <c r="O230" s="35" t="s">
        <v>2353</v>
      </c>
      <c r="P230" s="39" t="n">
        <v>1E-140</v>
      </c>
      <c r="Q230" s="33" t="n">
        <v>3.94619282577472</v>
      </c>
      <c r="R230" s="33" t="n">
        <v>0</v>
      </c>
      <c r="S230" s="33"/>
      <c r="T230" s="0" t="str">
        <f aca="false">VLOOKUP(L230,A:J,1,FALSE())</f>
        <v>contig7321</v>
      </c>
      <c r="U230" s="0" t="str">
        <f aca="false">VLOOKUP($L230,$A:$J,2,FALSE())</f>
        <v>cytochrome p450</v>
      </c>
      <c r="V230" s="0" t="n">
        <f aca="false">VLOOKUP($L230,$A:$J,3,FALSE())</f>
        <v>1348</v>
      </c>
      <c r="W230" s="0" t="str">
        <f aca="false">VLOOKUP($L230,$A:$J,4,FALSE())</f>
        <v>gi|508786233|gb|EOY33489.1|Cytochrome P450 94A1 [Theobroma cacao]</v>
      </c>
      <c r="X230" s="0" t="str">
        <f aca="false">VLOOKUP($L230,$A:$J,5,FALSE())</f>
        <v>EOY33489</v>
      </c>
      <c r="Y230" s="0" t="n">
        <f aca="false">VLOOKUP($L230,$A:$J,6,FALSE())</f>
        <v>0</v>
      </c>
      <c r="Z230" s="0" t="n">
        <f aca="false">VLOOKUP($L230,$A:$J,7,FALSE())</f>
        <v>91</v>
      </c>
      <c r="AA230" s="0" t="n">
        <f aca="false">VLOOKUP($L230,$A:$J,8,FALSE())</f>
        <v>682.559</v>
      </c>
      <c r="AB230" s="0" t="n">
        <f aca="false">VLOOKUP($L230,$A:$J,9,FALSE())</f>
        <v>394</v>
      </c>
      <c r="AC230" s="0" t="n">
        <f aca="false">VLOOKUP($L230,$A:$J,10,FALSE())</f>
        <v>362</v>
      </c>
    </row>
    <row r="231" customFormat="false" ht="15" hidden="false" customHeight="false" outlineLevel="0" collapsed="false">
      <c r="A231" s="0" t="s">
        <v>935</v>
      </c>
      <c r="B231" s="0" t="s">
        <v>937</v>
      </c>
      <c r="C231" s="0" t="n">
        <v>1242</v>
      </c>
      <c r="D231" s="0" t="s">
        <v>938</v>
      </c>
      <c r="E231" s="0" t="s">
        <v>2354</v>
      </c>
      <c r="F231" s="37" t="n">
        <v>4.50329E-104</v>
      </c>
      <c r="G231" s="0" t="n">
        <v>82</v>
      </c>
      <c r="H231" s="0" t="n">
        <v>320.087</v>
      </c>
      <c r="I231" s="0" t="n">
        <v>243</v>
      </c>
      <c r="J231" s="0" t="n">
        <v>201</v>
      </c>
      <c r="K231" s="32" t="n">
        <v>7321</v>
      </c>
      <c r="L231" s="33" t="s">
        <v>128</v>
      </c>
      <c r="M231" s="33" t="s">
        <v>129</v>
      </c>
      <c r="N231" s="34" t="s">
        <v>2352</v>
      </c>
      <c r="O231" s="35" t="s">
        <v>2353</v>
      </c>
      <c r="P231" s="39" t="n">
        <v>7E-098</v>
      </c>
      <c r="Q231" s="33" t="n">
        <v>4.55539237691986</v>
      </c>
      <c r="R231" s="36" t="s">
        <v>132</v>
      </c>
      <c r="S231" s="33"/>
      <c r="T231" s="0" t="e">
        <f aca="false">VLOOKUP(L231,A:J,1,FALSE())</f>
        <v>#N/A</v>
      </c>
      <c r="U231" s="0" t="e">
        <f aca="false">VLOOKUP($L231,$A:$J,2,FALSE())</f>
        <v>#N/A</v>
      </c>
      <c r="V231" s="0" t="e">
        <f aca="false">VLOOKUP($L231,$A:$J,3,FALSE())</f>
        <v>#N/A</v>
      </c>
      <c r="W231" s="0" t="e">
        <f aca="false">VLOOKUP($L231,$A:$J,4,FALSE())</f>
        <v>#N/A</v>
      </c>
      <c r="X231" s="0" t="e">
        <f aca="false">VLOOKUP($L231,$A:$J,5,FALSE())</f>
        <v>#N/A</v>
      </c>
      <c r="Y231" s="0" t="e">
        <f aca="false">VLOOKUP($L231,$A:$J,6,FALSE())</f>
        <v>#N/A</v>
      </c>
      <c r="Z231" s="0" t="e">
        <f aca="false">VLOOKUP($L231,$A:$J,7,FALSE())</f>
        <v>#N/A</v>
      </c>
      <c r="AA231" s="0" t="e">
        <f aca="false">VLOOKUP($L231,$A:$J,8,FALSE())</f>
        <v>#N/A</v>
      </c>
      <c r="AB231" s="0" t="e">
        <f aca="false">VLOOKUP($L231,$A:$J,9,FALSE())</f>
        <v>#N/A</v>
      </c>
      <c r="AC231" s="0" t="e">
        <f aca="false">VLOOKUP($L231,$A:$J,10,FALSE())</f>
        <v>#N/A</v>
      </c>
    </row>
    <row r="232" customFormat="false" ht="15" hidden="false" customHeight="false" outlineLevel="0" collapsed="false">
      <c r="A232" s="0" t="s">
        <v>1250</v>
      </c>
      <c r="B232" s="0" t="s">
        <v>1253</v>
      </c>
      <c r="C232" s="0" t="n">
        <v>987</v>
      </c>
      <c r="D232" s="0" t="s">
        <v>1254</v>
      </c>
      <c r="E232" s="0" t="s">
        <v>2355</v>
      </c>
      <c r="F232" s="37" t="n">
        <v>4.74485E-152</v>
      </c>
      <c r="G232" s="0" t="n">
        <v>87</v>
      </c>
      <c r="H232" s="0" t="n">
        <v>440.269</v>
      </c>
      <c r="I232" s="0" t="n">
        <v>271</v>
      </c>
      <c r="J232" s="0" t="n">
        <v>238</v>
      </c>
      <c r="K232" s="32" t="n">
        <v>7323</v>
      </c>
      <c r="L232" s="33" t="s">
        <v>1571</v>
      </c>
      <c r="M232" s="33"/>
      <c r="N232" s="34" t="s">
        <v>1198</v>
      </c>
      <c r="O232" s="35" t="s">
        <v>1199</v>
      </c>
      <c r="P232" s="35" t="n">
        <v>25.93</v>
      </c>
      <c r="Q232" s="33" t="n">
        <v>2.16886967347865</v>
      </c>
      <c r="R232" s="36" t="s">
        <v>1573</v>
      </c>
      <c r="S232" s="33"/>
      <c r="T232" s="0" t="str">
        <f aca="false">VLOOKUP(L232,A:J,1,FALSE())</f>
        <v>contig7324</v>
      </c>
      <c r="U232" s="0" t="str">
        <f aca="false">VLOOKUP($L232,$A:$J,2,FALSE())</f>
        <v>retrotransposon like protein</v>
      </c>
      <c r="V232" s="0" t="n">
        <f aca="false">VLOOKUP($L232,$A:$J,3,FALSE())</f>
        <v>1143</v>
      </c>
      <c r="W232" s="0" t="str">
        <f aca="false">VLOOKUP($L232,$A:$J,4,FALSE())</f>
        <v>gi|147765953|emb|CAN67819.1|hypothetical protein VITISV_041315 [Vitis vinifera]</v>
      </c>
      <c r="X232" s="0" t="str">
        <f aca="false">VLOOKUP($L232,$A:$J,5,FALSE())</f>
        <v>CAN67819</v>
      </c>
      <c r="Y232" s="0" t="n">
        <f aca="false">VLOOKUP($L232,$A:$J,6,FALSE())</f>
        <v>1.90018E-021</v>
      </c>
      <c r="Z232" s="0" t="n">
        <f aca="false">VLOOKUP($L232,$A:$J,7,FALSE())</f>
        <v>46</v>
      </c>
      <c r="AA232" s="0" t="n">
        <f aca="false">VLOOKUP($L232,$A:$J,8,FALSE())</f>
        <v>105.916</v>
      </c>
      <c r="AB232" s="0" t="n">
        <f aca="false">VLOOKUP($L232,$A:$J,9,FALSE())</f>
        <v>277</v>
      </c>
      <c r="AC232" s="0" t="n">
        <f aca="false">VLOOKUP($L232,$A:$J,10,FALSE())</f>
        <v>128</v>
      </c>
    </row>
    <row r="233" customFormat="false" ht="15" hidden="false" customHeight="false" outlineLevel="0" collapsed="false">
      <c r="A233" s="0" t="s">
        <v>1453</v>
      </c>
      <c r="B233" s="0" t="s">
        <v>1458</v>
      </c>
      <c r="C233" s="0" t="n">
        <v>835</v>
      </c>
      <c r="D233" s="0" t="s">
        <v>1459</v>
      </c>
      <c r="E233" s="0" t="s">
        <v>2356</v>
      </c>
      <c r="F233" s="37" t="n">
        <v>6.0331E-132</v>
      </c>
      <c r="G233" s="0" t="n">
        <v>93</v>
      </c>
      <c r="H233" s="0" t="n">
        <v>394.045</v>
      </c>
      <c r="I233" s="0" t="n">
        <v>220</v>
      </c>
      <c r="J233" s="0" t="n">
        <v>206</v>
      </c>
      <c r="K233" s="32" t="n">
        <v>7392</v>
      </c>
      <c r="L233" s="33" t="s">
        <v>2357</v>
      </c>
      <c r="M233" s="34" t="s">
        <v>231</v>
      </c>
      <c r="N233" s="34" t="s">
        <v>2358</v>
      </c>
      <c r="O233" s="35" t="s">
        <v>2359</v>
      </c>
      <c r="P233" s="39" t="n">
        <v>8E-148</v>
      </c>
      <c r="Q233" s="33" t="n">
        <v>41.706778123448</v>
      </c>
      <c r="R233" s="33" t="n">
        <v>0</v>
      </c>
      <c r="S233" s="46"/>
      <c r="T233" s="0" t="e">
        <f aca="false">VLOOKUP(L233,A:J,1,FALSE())</f>
        <v>#N/A</v>
      </c>
      <c r="U233" s="0" t="e">
        <f aca="false">VLOOKUP($L233,$A:$J,2,FALSE())</f>
        <v>#N/A</v>
      </c>
      <c r="V233" s="0" t="e">
        <f aca="false">VLOOKUP($L233,$A:$J,3,FALSE())</f>
        <v>#N/A</v>
      </c>
      <c r="W233" s="0" t="e">
        <f aca="false">VLOOKUP($L233,$A:$J,4,FALSE())</f>
        <v>#N/A</v>
      </c>
      <c r="X233" s="0" t="e">
        <f aca="false">VLOOKUP($L233,$A:$J,5,FALSE())</f>
        <v>#N/A</v>
      </c>
      <c r="Y233" s="0" t="e">
        <f aca="false">VLOOKUP($L233,$A:$J,6,FALSE())</f>
        <v>#N/A</v>
      </c>
      <c r="Z233" s="0" t="e">
        <f aca="false">VLOOKUP($L233,$A:$J,7,FALSE())</f>
        <v>#N/A</v>
      </c>
      <c r="AA233" s="0" t="e">
        <f aca="false">VLOOKUP($L233,$A:$J,8,FALSE())</f>
        <v>#N/A</v>
      </c>
      <c r="AB233" s="0" t="e">
        <f aca="false">VLOOKUP($L233,$A:$J,9,FALSE())</f>
        <v>#N/A</v>
      </c>
      <c r="AC233" s="0" t="e">
        <f aca="false">VLOOKUP($L233,$A:$J,10,FALSE())</f>
        <v>#N/A</v>
      </c>
    </row>
    <row r="234" customFormat="false" ht="15" hidden="false" customHeight="false" outlineLevel="0" collapsed="false">
      <c r="A234" s="0" t="s">
        <v>1543</v>
      </c>
      <c r="B234" s="0" t="s">
        <v>566</v>
      </c>
      <c r="C234" s="0" t="n">
        <v>1586</v>
      </c>
      <c r="D234" s="0" t="s">
        <v>1546</v>
      </c>
      <c r="E234" s="0" t="s">
        <v>2360</v>
      </c>
      <c r="F234" s="0" t="n">
        <v>0</v>
      </c>
      <c r="G234" s="0" t="n">
        <v>92</v>
      </c>
      <c r="H234" s="0" t="n">
        <v>773.081</v>
      </c>
      <c r="I234" s="0" t="n">
        <v>434</v>
      </c>
      <c r="J234" s="0" t="n">
        <v>403</v>
      </c>
      <c r="K234" s="32" t="n">
        <v>7417</v>
      </c>
      <c r="L234" s="33" t="s">
        <v>649</v>
      </c>
      <c r="M234" s="33" t="s">
        <v>650</v>
      </c>
      <c r="N234" s="34" t="s">
        <v>651</v>
      </c>
      <c r="O234" s="35" t="s">
        <v>652</v>
      </c>
      <c r="P234" s="35" t="n">
        <v>61.18</v>
      </c>
      <c r="Q234" s="33" t="n">
        <v>3.15290963087427</v>
      </c>
      <c r="R234" s="36" t="s">
        <v>653</v>
      </c>
      <c r="S234" s="33"/>
      <c r="T234" s="0" t="str">
        <f aca="false">VLOOKUP(L234,A:J,1,FALSE())</f>
        <v>contig7418</v>
      </c>
      <c r="U234" s="0" t="str">
        <f aca="false">VLOOKUP($L234,$A:$J,2,FALSE())</f>
        <v>cytochrome p450-like protein</v>
      </c>
      <c r="V234" s="0" t="n">
        <f aca="false">VLOOKUP($L234,$A:$J,3,FALSE())</f>
        <v>1763</v>
      </c>
      <c r="W234" s="0" t="str">
        <f aca="false">VLOOKUP($L234,$A:$J,4,FALSE())</f>
        <v>gi|508712036|gb|EOY03933.1|Cytochrome P450, family 81, subfamily D, polypeptide 8 [Theobroma cacao]</v>
      </c>
      <c r="X234" s="0" t="str">
        <f aca="false">VLOOKUP($L234,$A:$J,5,FALSE())</f>
        <v>EOY03933</v>
      </c>
      <c r="Y234" s="0" t="n">
        <f aca="false">VLOOKUP($L234,$A:$J,6,FALSE())</f>
        <v>0</v>
      </c>
      <c r="Z234" s="0" t="n">
        <f aca="false">VLOOKUP($L234,$A:$J,7,FALSE())</f>
        <v>86</v>
      </c>
      <c r="AA234" s="0" t="n">
        <f aca="false">VLOOKUP($L234,$A:$J,8,FALSE())</f>
        <v>688.723</v>
      </c>
      <c r="AB234" s="0" t="n">
        <f aca="false">VLOOKUP($L234,$A:$J,9,FALSE())</f>
        <v>474</v>
      </c>
      <c r="AC234" s="0" t="n">
        <f aca="false">VLOOKUP($L234,$A:$J,10,FALSE())</f>
        <v>408</v>
      </c>
    </row>
    <row r="235" customFormat="false" ht="15" hidden="false" customHeight="false" outlineLevel="0" collapsed="false">
      <c r="A235" s="0" t="s">
        <v>1769</v>
      </c>
      <c r="B235" s="0" t="s">
        <v>1771</v>
      </c>
      <c r="C235" s="0" t="n">
        <v>919</v>
      </c>
      <c r="D235" s="0" t="s">
        <v>1772</v>
      </c>
      <c r="E235" s="0" t="s">
        <v>2361</v>
      </c>
      <c r="F235" s="37" t="n">
        <v>1.03575E-104</v>
      </c>
      <c r="G235" s="0" t="n">
        <v>90</v>
      </c>
      <c r="H235" s="0" t="n">
        <v>315.849</v>
      </c>
      <c r="I235" s="0" t="n">
        <v>184</v>
      </c>
      <c r="J235" s="0" t="n">
        <v>167</v>
      </c>
      <c r="K235" s="32" t="n">
        <v>7572</v>
      </c>
      <c r="L235" s="33" t="s">
        <v>1286</v>
      </c>
      <c r="M235" s="34" t="s">
        <v>1287</v>
      </c>
      <c r="N235" s="34" t="s">
        <v>2362</v>
      </c>
      <c r="O235" s="35" t="s">
        <v>2363</v>
      </c>
      <c r="P235" s="35" t="n">
        <v>61.11</v>
      </c>
      <c r="Q235" s="33" t="n">
        <v>2.35367893083429</v>
      </c>
      <c r="R235" s="36" t="s">
        <v>1290</v>
      </c>
      <c r="S235" s="33"/>
      <c r="T235" s="0" t="str">
        <f aca="false">VLOOKUP(L235,A:J,1,FALSE())</f>
        <v>contig7573</v>
      </c>
      <c r="U235" s="0" t="str">
        <f aca="false">VLOOKUP($L235,$A:$J,2,FALSE())</f>
        <v>glutaredoxin</v>
      </c>
      <c r="V235" s="0" t="n">
        <f aca="false">VLOOKUP($L235,$A:$J,3,FALSE())</f>
        <v>787</v>
      </c>
      <c r="W235" s="0" t="str">
        <f aca="false">VLOOKUP($L235,$A:$J,4,FALSE())</f>
        <v>gi|508707645|gb|EOX99541.1|Glutaredoxin, putative [Theobroma cacao]</v>
      </c>
      <c r="X235" s="0" t="str">
        <f aca="false">VLOOKUP($L235,$A:$J,5,FALSE())</f>
        <v>EOX99541</v>
      </c>
      <c r="Y235" s="0" t="n">
        <f aca="false">VLOOKUP($L235,$A:$J,6,FALSE())</f>
        <v>1.28551E-071</v>
      </c>
      <c r="Z235" s="0" t="n">
        <f aca="false">VLOOKUP($L235,$A:$J,7,FALSE())</f>
        <v>82</v>
      </c>
      <c r="AA235" s="0" t="n">
        <f aca="false">VLOOKUP($L235,$A:$J,8,FALSE())</f>
        <v>227.639</v>
      </c>
      <c r="AB235" s="0" t="n">
        <f aca="false">VLOOKUP($L235,$A:$J,9,FALSE())</f>
        <v>147</v>
      </c>
      <c r="AC235" s="0" t="n">
        <f aca="false">VLOOKUP($L235,$A:$J,10,FALSE())</f>
        <v>122</v>
      </c>
    </row>
    <row r="236" customFormat="false" ht="15" hidden="false" customHeight="false" outlineLevel="0" collapsed="false">
      <c r="A236" s="0" t="s">
        <v>287</v>
      </c>
      <c r="B236" s="0" t="s">
        <v>291</v>
      </c>
      <c r="C236" s="0" t="n">
        <v>1503</v>
      </c>
      <c r="D236" s="0" t="s">
        <v>292</v>
      </c>
      <c r="E236" s="0" t="s">
        <v>2364</v>
      </c>
      <c r="F236" s="0" t="n">
        <v>0</v>
      </c>
      <c r="G236" s="0" t="n">
        <v>95</v>
      </c>
      <c r="H236" s="0" t="n">
        <v>402.134</v>
      </c>
      <c r="I236" s="0" t="n">
        <v>212</v>
      </c>
      <c r="J236" s="0" t="n">
        <v>203</v>
      </c>
      <c r="K236" s="32" t="n">
        <v>7579</v>
      </c>
      <c r="L236" s="33" t="s">
        <v>896</v>
      </c>
      <c r="M236" s="34" t="s">
        <v>897</v>
      </c>
      <c r="N236" s="34" t="s">
        <v>898</v>
      </c>
      <c r="O236" s="35" t="s">
        <v>899</v>
      </c>
      <c r="P236" s="35" t="n">
        <v>70.38</v>
      </c>
      <c r="Q236" s="33" t="n">
        <v>2.75982401682897</v>
      </c>
      <c r="R236" s="36" t="s">
        <v>900</v>
      </c>
      <c r="S236" s="33"/>
      <c r="T236" s="0" t="str">
        <f aca="false">VLOOKUP(L236,A:J,1,FALSE())</f>
        <v>contig7580</v>
      </c>
      <c r="U236" s="0" t="str">
        <f aca="false">VLOOKUP($L236,$A:$J,2,FALSE())</f>
        <v>probable xyloglucan endotransglucosylase hydrolase protein 32-like</v>
      </c>
      <c r="V236" s="0" t="n">
        <f aca="false">VLOOKUP($L236,$A:$J,3,FALSE())</f>
        <v>1154</v>
      </c>
      <c r="W236" s="0" t="str">
        <f aca="false">VLOOKUP($L236,$A:$J,4,FALSE())</f>
        <v>gi|508787228|gb|EOY34484.1|Xyloglucan endotransglucosylase/hydrolase protein 32 isoform 1 [Theobroma cacao]</v>
      </c>
      <c r="X236" s="0" t="str">
        <f aca="false">VLOOKUP($L236,$A:$J,5,FALSE())</f>
        <v>EOY34484</v>
      </c>
      <c r="Y236" s="0" t="n">
        <f aca="false">VLOOKUP($L236,$A:$J,6,FALSE())</f>
        <v>5.59158E-174</v>
      </c>
      <c r="Z236" s="0" t="n">
        <f aca="false">VLOOKUP($L236,$A:$J,7,FALSE())</f>
        <v>91</v>
      </c>
      <c r="AA236" s="0" t="n">
        <f aca="false">VLOOKUP($L236,$A:$J,8,FALSE())</f>
        <v>501.13</v>
      </c>
      <c r="AB236" s="0" t="n">
        <f aca="false">VLOOKUP($L236,$A:$J,9,FALSE())</f>
        <v>302</v>
      </c>
      <c r="AC236" s="0" t="n">
        <f aca="false">VLOOKUP($L236,$A:$J,10,FALSE())</f>
        <v>276</v>
      </c>
    </row>
    <row r="237" customFormat="false" ht="15" hidden="false" customHeight="false" outlineLevel="0" collapsed="false">
      <c r="A237" s="0" t="s">
        <v>311</v>
      </c>
      <c r="B237" s="0" t="s">
        <v>291</v>
      </c>
      <c r="C237" s="0" t="n">
        <v>629</v>
      </c>
      <c r="D237" s="0" t="s">
        <v>292</v>
      </c>
      <c r="E237" s="0" t="s">
        <v>2364</v>
      </c>
      <c r="F237" s="37" t="n">
        <v>4.00912E-113</v>
      </c>
      <c r="G237" s="0" t="n">
        <v>92</v>
      </c>
      <c r="H237" s="0" t="n">
        <v>345.895</v>
      </c>
      <c r="I237" s="0" t="n">
        <v>188</v>
      </c>
      <c r="J237" s="0" t="n">
        <v>173</v>
      </c>
      <c r="K237" s="32" t="n">
        <v>7685</v>
      </c>
      <c r="L237" s="33" t="s">
        <v>1985</v>
      </c>
      <c r="M237" s="34" t="s">
        <v>1986</v>
      </c>
      <c r="N237" s="34" t="s">
        <v>2365</v>
      </c>
      <c r="O237" s="35" t="s">
        <v>1988</v>
      </c>
      <c r="P237" s="35" t="n">
        <v>72.96</v>
      </c>
      <c r="Q237" s="33" t="n">
        <v>-30.9531781461395</v>
      </c>
      <c r="R237" s="33" t="n">
        <v>0.0212376987003233</v>
      </c>
      <c r="S237" s="33"/>
      <c r="T237" s="0" t="str">
        <f aca="false">VLOOKUP(L237,A:J,1,FALSE())</f>
        <v>contig7686</v>
      </c>
      <c r="U237" s="0" t="str">
        <f aca="false">VLOOKUP($L237,$A:$J,2,FALSE())</f>
        <v>laccase 17</v>
      </c>
      <c r="V237" s="0" t="n">
        <f aca="false">VLOOKUP($L237,$A:$J,3,FALSE())</f>
        <v>845</v>
      </c>
      <c r="W237" s="0" t="str">
        <f aca="false">VLOOKUP($L237,$A:$J,4,FALSE())</f>
        <v>gi|508715580|gb|EOY07477.1|Laccase 17 [Theobroma cacao]</v>
      </c>
      <c r="X237" s="0" t="str">
        <f aca="false">VLOOKUP($L237,$A:$J,5,FALSE())</f>
        <v>EOY07477</v>
      </c>
      <c r="Y237" s="0" t="n">
        <f aca="false">VLOOKUP($L237,$A:$J,6,FALSE())</f>
        <v>1.89925E-167</v>
      </c>
      <c r="Z237" s="0" t="n">
        <f aca="false">VLOOKUP($L237,$A:$J,7,FALSE())</f>
        <v>96</v>
      </c>
      <c r="AA237" s="0" t="n">
        <f aca="false">VLOOKUP($L237,$A:$J,8,FALSE())</f>
        <v>488.804</v>
      </c>
      <c r="AB237" s="0" t="n">
        <f aca="false">VLOOKUP($L237,$A:$J,9,FALSE())</f>
        <v>251</v>
      </c>
      <c r="AC237" s="0" t="n">
        <f aca="false">VLOOKUP($L237,$A:$J,10,FALSE())</f>
        <v>243</v>
      </c>
    </row>
    <row r="238" customFormat="false" ht="15" hidden="false" customHeight="false" outlineLevel="0" collapsed="false">
      <c r="A238" s="0" t="s">
        <v>463</v>
      </c>
      <c r="B238" s="0" t="s">
        <v>468</v>
      </c>
      <c r="C238" s="0" t="n">
        <v>1657</v>
      </c>
      <c r="D238" s="0" t="s">
        <v>469</v>
      </c>
      <c r="E238" s="0" t="s">
        <v>2366</v>
      </c>
      <c r="F238" s="0" t="n">
        <v>0</v>
      </c>
      <c r="G238" s="0" t="n">
        <v>80</v>
      </c>
      <c r="H238" s="0" t="n">
        <v>653.284</v>
      </c>
      <c r="I238" s="0" t="n">
        <v>504</v>
      </c>
      <c r="J238" s="0" t="n">
        <v>404</v>
      </c>
      <c r="K238" s="32" t="n">
        <v>7718</v>
      </c>
      <c r="L238" s="33" t="s">
        <v>1215</v>
      </c>
      <c r="M238" s="34" t="s">
        <v>1216</v>
      </c>
      <c r="N238" s="34" t="s">
        <v>2367</v>
      </c>
      <c r="O238" s="35" t="s">
        <v>2368</v>
      </c>
      <c r="P238" s="35" t="n">
        <v>66.25</v>
      </c>
      <c r="Q238" s="33" t="n">
        <v>2.44029982871118</v>
      </c>
      <c r="R238" s="33" t="n">
        <v>0.00492810295995963</v>
      </c>
      <c r="S238" s="33"/>
      <c r="T238" s="0" t="str">
        <f aca="false">VLOOKUP(L238,A:J,1,FALSE())</f>
        <v>contig7719</v>
      </c>
      <c r="U238" s="0" t="str">
        <f aca="false">VLOOKUP($L238,$A:$J,2,FALSE())</f>
        <v>inorganic pyrophosphatase 2</v>
      </c>
      <c r="V238" s="0" t="n">
        <f aca="false">VLOOKUP($L238,$A:$J,3,FALSE())</f>
        <v>854</v>
      </c>
      <c r="W238" s="0" t="str">
        <f aca="false">VLOOKUP($L238,$A:$J,4,FALSE())</f>
        <v>gi|508779836|gb|EOY27092.1|Inorganic pyrophosphatase 2 [Theobroma cacao]</v>
      </c>
      <c r="X238" s="0" t="str">
        <f aca="false">VLOOKUP($L238,$A:$J,5,FALSE())</f>
        <v>EOY27092</v>
      </c>
      <c r="Y238" s="0" t="n">
        <f aca="false">VLOOKUP($L238,$A:$J,6,FALSE())</f>
        <v>4.9909E-092</v>
      </c>
      <c r="Z238" s="0" t="n">
        <f aca="false">VLOOKUP($L238,$A:$J,7,FALSE())</f>
        <v>88</v>
      </c>
      <c r="AA238" s="0" t="n">
        <f aca="false">VLOOKUP($L238,$A:$J,8,FALSE())</f>
        <v>275.018</v>
      </c>
      <c r="AB238" s="0" t="n">
        <f aca="false">VLOOKUP($L238,$A:$J,9,FALSE())</f>
        <v>165</v>
      </c>
      <c r="AC238" s="0" t="n">
        <f aca="false">VLOOKUP($L238,$A:$J,10,FALSE())</f>
        <v>146</v>
      </c>
    </row>
    <row r="239" customFormat="false" ht="15" hidden="false" customHeight="false" outlineLevel="0" collapsed="false">
      <c r="A239" s="0" t="s">
        <v>1423</v>
      </c>
      <c r="B239" s="0" t="s">
        <v>49</v>
      </c>
      <c r="C239" s="0" t="n">
        <v>927</v>
      </c>
      <c r="D239" s="0" t="s">
        <v>1426</v>
      </c>
      <c r="E239" s="0" t="s">
        <v>2369</v>
      </c>
      <c r="F239" s="37" t="n">
        <v>1.45054E-029</v>
      </c>
      <c r="G239" s="0" t="n">
        <v>51</v>
      </c>
      <c r="H239" s="0" t="n">
        <v>122.094</v>
      </c>
      <c r="I239" s="0" t="n">
        <v>215</v>
      </c>
      <c r="J239" s="0" t="n">
        <v>110</v>
      </c>
      <c r="K239" s="32" t="n">
        <v>7719</v>
      </c>
      <c r="L239" s="33" t="s">
        <v>1487</v>
      </c>
      <c r="M239" s="34" t="s">
        <v>185</v>
      </c>
      <c r="N239" s="34" t="s">
        <v>2370</v>
      </c>
      <c r="O239" s="35" t="s">
        <v>2368</v>
      </c>
      <c r="P239" s="35" t="n">
        <v>60.99</v>
      </c>
      <c r="Q239" s="33" t="n">
        <v>2.22602096031984</v>
      </c>
      <c r="R239" s="33" t="n">
        <v>0.00127722584485064</v>
      </c>
      <c r="S239" s="33"/>
      <c r="T239" s="0" t="str">
        <f aca="false">VLOOKUP(L239,A:J,1,FALSE())</f>
        <v>contig7720</v>
      </c>
      <c r="U239" s="0" t="str">
        <f aca="false">VLOOKUP($L239,$A:$J,2,FALSE())</f>
        <v>inorganic pyrophosphatase 2</v>
      </c>
      <c r="V239" s="0" t="n">
        <f aca="false">VLOOKUP($L239,$A:$J,3,FALSE())</f>
        <v>1235</v>
      </c>
      <c r="W239" s="0" t="str">
        <f aca="false">VLOOKUP($L239,$A:$J,4,FALSE())</f>
        <v>gi|508779836|gb|EOY27092.1|Inorganic pyrophosphatase 2 [Theobroma cacao]</v>
      </c>
      <c r="X239" s="0" t="str">
        <f aca="false">VLOOKUP($L239,$A:$J,5,FALSE())</f>
        <v>EOY27092</v>
      </c>
      <c r="Y239" s="0" t="n">
        <f aca="false">VLOOKUP($L239,$A:$J,6,FALSE())</f>
        <v>5.93222E-156</v>
      </c>
      <c r="Z239" s="0" t="n">
        <f aca="false">VLOOKUP($L239,$A:$J,7,FALSE())</f>
        <v>88</v>
      </c>
      <c r="AA239" s="0" t="n">
        <f aca="false">VLOOKUP($L239,$A:$J,8,FALSE())</f>
        <v>453.366</v>
      </c>
      <c r="AB239" s="0" t="n">
        <f aca="false">VLOOKUP($L239,$A:$J,9,FALSE())</f>
        <v>282</v>
      </c>
      <c r="AC239" s="0" t="n">
        <f aca="false">VLOOKUP($L239,$A:$J,10,FALSE())</f>
        <v>249</v>
      </c>
    </row>
    <row r="240" customFormat="false" ht="15" hidden="false" customHeight="false" outlineLevel="0" collapsed="false">
      <c r="A240" s="0" t="s">
        <v>748</v>
      </c>
      <c r="B240" s="0" t="s">
        <v>752</v>
      </c>
      <c r="C240" s="0" t="n">
        <v>936</v>
      </c>
      <c r="D240" s="0" t="s">
        <v>753</v>
      </c>
      <c r="E240" s="0" t="s">
        <v>2371</v>
      </c>
      <c r="F240" s="37" t="n">
        <v>8.88125E-116</v>
      </c>
      <c r="G240" s="0" t="n">
        <v>74</v>
      </c>
      <c r="H240" s="0" t="n">
        <v>347.821</v>
      </c>
      <c r="I240" s="0" t="n">
        <v>305</v>
      </c>
      <c r="J240" s="0" t="n">
        <v>226</v>
      </c>
      <c r="K240" s="32" t="n">
        <v>7793</v>
      </c>
      <c r="L240" s="33" t="s">
        <v>824</v>
      </c>
      <c r="M240" s="33"/>
      <c r="N240" s="34" t="s">
        <v>670</v>
      </c>
      <c r="O240" s="35" t="s">
        <v>2372</v>
      </c>
      <c r="P240" s="35" t="n">
        <v>50.51</v>
      </c>
      <c r="Q240" s="33" t="n">
        <v>2.84493353584868</v>
      </c>
      <c r="R240" s="36" t="s">
        <v>101</v>
      </c>
      <c r="S240" s="33"/>
      <c r="T240" s="0" t="str">
        <f aca="false">VLOOKUP(L240,A:J,1,FALSE())</f>
        <v>contig7794</v>
      </c>
      <c r="U240" s="0" t="str">
        <f aca="false">VLOOKUP($L240,$A:$J,2,FALSE())</f>
        <v>calmodulin-binding protein</v>
      </c>
      <c r="V240" s="0" t="n">
        <f aca="false">VLOOKUP($L240,$A:$J,3,FALSE())</f>
        <v>926</v>
      </c>
      <c r="W240" s="0" t="str">
        <f aca="false">VLOOKUP($L240,$A:$J,4,FALSE())</f>
        <v>gi|508782343|gb|EOY29599.1|Calmodulin-binding protein isoform 1 [Theobroma cacao]</v>
      </c>
      <c r="X240" s="0" t="str">
        <f aca="false">VLOOKUP($L240,$A:$J,5,FALSE())</f>
        <v>EOY29599</v>
      </c>
      <c r="Y240" s="0" t="n">
        <f aca="false">VLOOKUP($L240,$A:$J,6,FALSE())</f>
        <v>6.25228E-096</v>
      </c>
      <c r="Z240" s="0" t="n">
        <f aca="false">VLOOKUP($L240,$A:$J,7,FALSE())</f>
        <v>87</v>
      </c>
      <c r="AA240" s="0" t="n">
        <f aca="false">VLOOKUP($L240,$A:$J,8,FALSE())</f>
        <v>307.76</v>
      </c>
      <c r="AB240" s="0" t="n">
        <f aca="false">VLOOKUP($L240,$A:$J,9,FALSE())</f>
        <v>212</v>
      </c>
      <c r="AC240" s="0" t="n">
        <f aca="false">VLOOKUP($L240,$A:$J,10,FALSE())</f>
        <v>186</v>
      </c>
    </row>
    <row r="241" customFormat="false" ht="15" hidden="false" customHeight="false" outlineLevel="0" collapsed="false">
      <c r="A241" s="0" t="s">
        <v>2373</v>
      </c>
      <c r="B241" s="0" t="s">
        <v>1408</v>
      </c>
      <c r="C241" s="0" t="n">
        <v>919</v>
      </c>
      <c r="D241" s="0" t="s">
        <v>2374</v>
      </c>
      <c r="E241" s="0" t="s">
        <v>2375</v>
      </c>
      <c r="F241" s="37" t="n">
        <v>7.42402E-108</v>
      </c>
      <c r="G241" s="0" t="n">
        <v>84</v>
      </c>
      <c r="H241" s="0" t="n">
        <v>327.791</v>
      </c>
      <c r="I241" s="0" t="n">
        <v>228</v>
      </c>
      <c r="J241" s="0" t="n">
        <v>193</v>
      </c>
      <c r="K241" s="32" t="n">
        <v>7821</v>
      </c>
      <c r="L241" s="33" t="s">
        <v>37</v>
      </c>
      <c r="M241" s="34" t="s">
        <v>38</v>
      </c>
      <c r="N241" s="34" t="s">
        <v>39</v>
      </c>
      <c r="O241" s="35" t="s">
        <v>2376</v>
      </c>
      <c r="P241" s="39" t="n">
        <v>1E-031</v>
      </c>
      <c r="Q241" s="33" t="n">
        <v>4.8664615313763</v>
      </c>
      <c r="R241" s="36" t="s">
        <v>41</v>
      </c>
      <c r="S241" s="33"/>
      <c r="T241" s="0" t="str">
        <f aca="false">VLOOKUP(L241,A:J,1,FALSE())</f>
        <v>contig7822</v>
      </c>
      <c r="U241" s="0" t="str">
        <f aca="false">VLOOKUP($L241,$A:$J,2,FALSE())</f>
        <v>calmodulin-like protein</v>
      </c>
      <c r="V241" s="0" t="n">
        <f aca="false">VLOOKUP($L241,$A:$J,3,FALSE())</f>
        <v>707</v>
      </c>
      <c r="W241" s="0" t="str">
        <f aca="false">VLOOKUP($L241,$A:$J,4,FALSE())</f>
        <v>gi|508775196|gb|EOY22452.1|Calmodulin like 37 [Theobroma cacao]</v>
      </c>
      <c r="X241" s="0" t="str">
        <f aca="false">VLOOKUP($L241,$A:$J,5,FALSE())</f>
        <v>EOY22452</v>
      </c>
      <c r="Y241" s="0" t="n">
        <f aca="false">VLOOKUP($L241,$A:$J,6,FALSE())</f>
        <v>3.59234E-069</v>
      </c>
      <c r="Z241" s="0" t="n">
        <f aca="false">VLOOKUP($L241,$A:$J,7,FALSE())</f>
        <v>88</v>
      </c>
      <c r="AA241" s="0" t="n">
        <f aca="false">VLOOKUP($L241,$A:$J,8,FALSE())</f>
        <v>220.32</v>
      </c>
      <c r="AB241" s="0" t="n">
        <f aca="false">VLOOKUP($L241,$A:$J,9,FALSE())</f>
        <v>140</v>
      </c>
      <c r="AC241" s="0" t="n">
        <f aca="false">VLOOKUP($L241,$A:$J,10,FALSE())</f>
        <v>124</v>
      </c>
    </row>
    <row r="242" customFormat="false" ht="15" hidden="false" customHeight="false" outlineLevel="0" collapsed="false">
      <c r="A242" s="0" t="s">
        <v>1460</v>
      </c>
      <c r="B242" s="0" t="s">
        <v>1465</v>
      </c>
      <c r="C242" s="0" t="n">
        <v>1776</v>
      </c>
      <c r="D242" s="0" t="s">
        <v>1466</v>
      </c>
      <c r="E242" s="0" t="s">
        <v>2377</v>
      </c>
      <c r="F242" s="0" t="n">
        <v>0</v>
      </c>
      <c r="G242" s="0" t="n">
        <v>85</v>
      </c>
      <c r="H242" s="0" t="n">
        <v>553.518</v>
      </c>
      <c r="I242" s="0" t="n">
        <v>383</v>
      </c>
      <c r="J242" s="0" t="n">
        <v>328</v>
      </c>
      <c r="K242" s="32" t="n">
        <v>7822</v>
      </c>
      <c r="L242" s="33" t="s">
        <v>562</v>
      </c>
      <c r="M242" s="33" t="s">
        <v>38</v>
      </c>
      <c r="N242" s="34" t="s">
        <v>2378</v>
      </c>
      <c r="O242" s="35" t="s">
        <v>2376</v>
      </c>
      <c r="P242" s="35" t="n">
        <v>47.1</v>
      </c>
      <c r="Q242" s="33" t="n">
        <v>3.32302727156238</v>
      </c>
      <c r="R242" s="33" t="n">
        <v>0.000858065273887393</v>
      </c>
      <c r="S242" s="33"/>
      <c r="T242" s="0" t="str">
        <f aca="false">VLOOKUP(L242,A:J,1,FALSE())</f>
        <v>contig7823</v>
      </c>
      <c r="U242" s="0" t="str">
        <f aca="false">VLOOKUP($L242,$A:$J,2,FALSE())</f>
        <v>calmodulin-like protein</v>
      </c>
      <c r="V242" s="0" t="n">
        <f aca="false">VLOOKUP($L242,$A:$J,3,FALSE())</f>
        <v>755</v>
      </c>
      <c r="W242" s="0" t="str">
        <f aca="false">VLOOKUP($L242,$A:$J,4,FALSE())</f>
        <v>gi|508775196|gb|EOY22452.1|Calmodulin like 37 [Theobroma cacao]</v>
      </c>
      <c r="X242" s="0" t="str">
        <f aca="false">VLOOKUP($L242,$A:$J,5,FALSE())</f>
        <v>EOY22452</v>
      </c>
      <c r="Y242" s="0" t="n">
        <f aca="false">VLOOKUP($L242,$A:$J,6,FALSE())</f>
        <v>4.84606E-068</v>
      </c>
      <c r="Z242" s="0" t="n">
        <f aca="false">VLOOKUP($L242,$A:$J,7,FALSE())</f>
        <v>87</v>
      </c>
      <c r="AA242" s="0" t="n">
        <f aca="false">VLOOKUP($L242,$A:$J,8,FALSE())</f>
        <v>218.009</v>
      </c>
      <c r="AB242" s="0" t="n">
        <f aca="false">VLOOKUP($L242,$A:$J,9,FALSE())</f>
        <v>140</v>
      </c>
      <c r="AC242" s="0" t="n">
        <f aca="false">VLOOKUP($L242,$A:$J,10,FALSE())</f>
        <v>123</v>
      </c>
    </row>
    <row r="243" customFormat="false" ht="15" hidden="false" customHeight="false" outlineLevel="0" collapsed="false">
      <c r="A243" s="0" t="s">
        <v>2379</v>
      </c>
      <c r="B243" s="0" t="s">
        <v>340</v>
      </c>
      <c r="C243" s="0" t="n">
        <v>923</v>
      </c>
      <c r="D243" s="0" t="s">
        <v>2380</v>
      </c>
      <c r="E243" s="0" t="s">
        <v>2381</v>
      </c>
      <c r="F243" s="37" t="n">
        <v>1.0927E-130</v>
      </c>
      <c r="G243" s="0" t="n">
        <v>100</v>
      </c>
      <c r="H243" s="0" t="n">
        <v>382.874</v>
      </c>
      <c r="I243" s="0" t="n">
        <v>221</v>
      </c>
      <c r="J243" s="0" t="n">
        <v>221</v>
      </c>
      <c r="K243" s="32" t="n">
        <v>7891</v>
      </c>
      <c r="L243" s="33" t="s">
        <v>755</v>
      </c>
      <c r="M243" s="34" t="s">
        <v>756</v>
      </c>
      <c r="N243" s="34" t="s">
        <v>2382</v>
      </c>
      <c r="O243" s="35" t="s">
        <v>2383</v>
      </c>
      <c r="P243" s="35" t="n">
        <v>56.83</v>
      </c>
      <c r="Q243" s="33" t="n">
        <v>2.95814632215886</v>
      </c>
      <c r="R243" s="36" t="s">
        <v>759</v>
      </c>
      <c r="S243" s="33"/>
      <c r="T243" s="0" t="str">
        <f aca="false">VLOOKUP(L243,A:J,1,FALSE())</f>
        <v>contig7892</v>
      </c>
      <c r="U243" s="0" t="str">
        <f aca="false">VLOOKUP($L243,$A:$J,2,FALSE())</f>
        <v>mitogen-activated protein kinase kinase kinase 13</v>
      </c>
      <c r="V243" s="0" t="n">
        <f aca="false">VLOOKUP($L243,$A:$J,3,FALSE())</f>
        <v>1416</v>
      </c>
      <c r="W243" s="0" t="str">
        <f aca="false">VLOOKUP($L243,$A:$J,4,FALSE())</f>
        <v>gi|508787261|gb|EOY34517.1|Mitogen-activated protein kinase kinase kinase 13, putative [Theobroma cacao]</v>
      </c>
      <c r="X243" s="0" t="str">
        <f aca="false">VLOOKUP($L243,$A:$J,5,FALSE())</f>
        <v>EOY34517</v>
      </c>
      <c r="Y243" s="0" t="n">
        <f aca="false">VLOOKUP($L243,$A:$J,6,FALSE())</f>
        <v>0</v>
      </c>
      <c r="Z243" s="0" t="n">
        <f aca="false">VLOOKUP($L243,$A:$J,7,FALSE())</f>
        <v>80</v>
      </c>
      <c r="AA243" s="0" t="n">
        <f aca="false">VLOOKUP($L243,$A:$J,8,FALSE())</f>
        <v>639.417</v>
      </c>
      <c r="AB243" s="0" t="n">
        <f aca="false">VLOOKUP($L243,$A:$J,9,FALSE())</f>
        <v>472</v>
      </c>
      <c r="AC243" s="0" t="n">
        <f aca="false">VLOOKUP($L243,$A:$J,10,FALSE())</f>
        <v>379</v>
      </c>
    </row>
    <row r="244" customFormat="false" ht="15" hidden="false" customHeight="false" outlineLevel="0" collapsed="false">
      <c r="A244" s="0" t="s">
        <v>820</v>
      </c>
      <c r="B244" s="0" t="s">
        <v>822</v>
      </c>
      <c r="C244" s="0" t="n">
        <v>819</v>
      </c>
      <c r="D244" s="0" t="s">
        <v>823</v>
      </c>
      <c r="E244" s="0" t="s">
        <v>2384</v>
      </c>
      <c r="F244" s="37" t="n">
        <v>1.45172E-023</v>
      </c>
      <c r="G244" s="0" t="n">
        <v>54</v>
      </c>
      <c r="H244" s="0" t="n">
        <v>106.301</v>
      </c>
      <c r="I244" s="0" t="n">
        <v>175</v>
      </c>
      <c r="J244" s="0" t="n">
        <v>95</v>
      </c>
      <c r="K244" s="32" t="n">
        <v>7994</v>
      </c>
      <c r="L244" s="33" t="s">
        <v>1043</v>
      </c>
      <c r="M244" s="33"/>
      <c r="N244" s="34" t="s">
        <v>1044</v>
      </c>
      <c r="O244" s="35" t="s">
        <v>1045</v>
      </c>
      <c r="P244" s="35" t="n">
        <v>68.45</v>
      </c>
      <c r="Q244" s="33" t="n">
        <v>2.62882807966185</v>
      </c>
      <c r="R244" s="36" t="s">
        <v>1046</v>
      </c>
      <c r="S244" s="33"/>
      <c r="T244" s="0" t="str">
        <f aca="false">VLOOKUP(L244,A:J,1,FALSE())</f>
        <v>contig7995</v>
      </c>
      <c r="U244" s="0" t="str">
        <f aca="false">VLOOKUP($L244,$A:$J,2,FALSE())</f>
        <v>probable adp-ribosylation factor gtpase-activating protein agd11-like</v>
      </c>
      <c r="V244" s="0" t="n">
        <f aca="false">VLOOKUP($L244,$A:$J,3,FALSE())</f>
        <v>823</v>
      </c>
      <c r="W244" s="0" t="str">
        <f aca="false">VLOOKUP($L244,$A:$J,4,FALSE())</f>
        <v>gi|508712063|gb|EOY03960.1|Calcium-dependent lipid-binding (CaLB domain) family protein [Theobroma cacao]</v>
      </c>
      <c r="X244" s="0" t="str">
        <f aca="false">VLOOKUP($L244,$A:$J,5,FALSE())</f>
        <v>EOY03960</v>
      </c>
      <c r="Y244" s="0" t="n">
        <f aca="false">VLOOKUP($L244,$A:$J,6,FALSE())</f>
        <v>7.19011E-099</v>
      </c>
      <c r="Z244" s="0" t="n">
        <f aca="false">VLOOKUP($L244,$A:$J,7,FALSE())</f>
        <v>93</v>
      </c>
      <c r="AA244" s="0" t="n">
        <f aca="false">VLOOKUP($L244,$A:$J,8,FALSE())</f>
        <v>298.13</v>
      </c>
      <c r="AB244" s="0" t="n">
        <f aca="false">VLOOKUP($L244,$A:$J,9,FALSE())</f>
        <v>165</v>
      </c>
      <c r="AC244" s="0" t="n">
        <f aca="false">VLOOKUP($L244,$A:$J,10,FALSE())</f>
        <v>155</v>
      </c>
    </row>
    <row r="245" customFormat="false" ht="15" hidden="false" customHeight="false" outlineLevel="0" collapsed="false">
      <c r="A245" s="0" t="s">
        <v>476</v>
      </c>
      <c r="B245" s="0" t="s">
        <v>262</v>
      </c>
      <c r="C245" s="0" t="n">
        <v>907</v>
      </c>
      <c r="D245" s="0" t="s">
        <v>263</v>
      </c>
      <c r="E245" s="0" t="s">
        <v>2385</v>
      </c>
      <c r="F245" s="37" t="n">
        <v>2.80098E-039</v>
      </c>
      <c r="G245" s="0" t="n">
        <v>88</v>
      </c>
      <c r="H245" s="0" t="n">
        <v>150.984</v>
      </c>
      <c r="I245" s="0" t="n">
        <v>90</v>
      </c>
      <c r="J245" s="0" t="n">
        <v>80</v>
      </c>
      <c r="K245" s="32" t="n">
        <v>8028</v>
      </c>
      <c r="L245" s="33" t="s">
        <v>1664</v>
      </c>
      <c r="M245" s="34" t="s">
        <v>1665</v>
      </c>
      <c r="N245" s="34" t="s">
        <v>2386</v>
      </c>
      <c r="O245" s="35" t="s">
        <v>1667</v>
      </c>
      <c r="P245" s="35" t="n">
        <v>78.82</v>
      </c>
      <c r="Q245" s="33" t="n">
        <v>2.10499358487592</v>
      </c>
      <c r="R245" s="36" t="s">
        <v>1668</v>
      </c>
      <c r="S245" s="33"/>
      <c r="T245" s="0" t="str">
        <f aca="false">VLOOKUP(L245,A:J,1,FALSE())</f>
        <v>contig8029</v>
      </c>
      <c r="U245" s="0" t="str">
        <f aca="false">VLOOKUP($L245,$A:$J,2,FALSE())</f>
        <v>mitochondrial alternative oxidase 2a</v>
      </c>
      <c r="V245" s="0" t="n">
        <f aca="false">VLOOKUP($L245,$A:$J,3,FALSE())</f>
        <v>1751</v>
      </c>
      <c r="W245" s="0" t="str">
        <f aca="false">VLOOKUP($L245,$A:$J,4,FALSE())</f>
        <v>gi|508706897|gb|EOX98793.1|Alternative oxidase 2 [Theobroma cacao]</v>
      </c>
      <c r="X245" s="0" t="str">
        <f aca="false">VLOOKUP($L245,$A:$J,5,FALSE())</f>
        <v>EOX98793</v>
      </c>
      <c r="Y245" s="0" t="n">
        <f aca="false">VLOOKUP($L245,$A:$J,6,FALSE())</f>
        <v>3.63943E-178</v>
      </c>
      <c r="Z245" s="0" t="n">
        <f aca="false">VLOOKUP($L245,$A:$J,7,FALSE())</f>
        <v>85</v>
      </c>
      <c r="AA245" s="0" t="n">
        <f aca="false">VLOOKUP($L245,$A:$J,8,FALSE())</f>
        <v>519.235</v>
      </c>
      <c r="AB245" s="0" t="n">
        <f aca="false">VLOOKUP($L245,$A:$J,9,FALSE())</f>
        <v>342</v>
      </c>
      <c r="AC245" s="0" t="n">
        <f aca="false">VLOOKUP($L245,$A:$J,10,FALSE())</f>
        <v>293</v>
      </c>
    </row>
    <row r="246" customFormat="false" ht="15" hidden="false" customHeight="false" outlineLevel="0" collapsed="false">
      <c r="A246" s="0" t="s">
        <v>260</v>
      </c>
      <c r="B246" s="0" t="s">
        <v>262</v>
      </c>
      <c r="C246" s="0" t="n">
        <v>1479</v>
      </c>
      <c r="D246" s="0" t="s">
        <v>263</v>
      </c>
      <c r="E246" s="0" t="s">
        <v>2385</v>
      </c>
      <c r="F246" s="37" t="n">
        <v>9.58825E-143</v>
      </c>
      <c r="G246" s="0" t="n">
        <v>82</v>
      </c>
      <c r="H246" s="0" t="n">
        <v>424.861</v>
      </c>
      <c r="I246" s="0" t="n">
        <v>335</v>
      </c>
      <c r="J246" s="0" t="n">
        <v>276</v>
      </c>
      <c r="K246" s="32" t="n">
        <v>8075</v>
      </c>
      <c r="L246" s="33" t="s">
        <v>19</v>
      </c>
      <c r="M246" s="34" t="s">
        <v>20</v>
      </c>
      <c r="N246" s="34" t="s">
        <v>21</v>
      </c>
      <c r="O246" s="35" t="s">
        <v>2018</v>
      </c>
      <c r="P246" s="39" t="n">
        <v>3E-029</v>
      </c>
      <c r="Q246" s="33" t="n">
        <v>4.97693952093438</v>
      </c>
      <c r="R246" s="33" t="n">
        <v>0.000199511838461766</v>
      </c>
      <c r="S246" s="33"/>
      <c r="T246" s="0" t="str">
        <f aca="false">VLOOKUP(L246,A:J,1,FALSE())</f>
        <v>contig8076</v>
      </c>
      <c r="U246" s="0" t="str">
        <f aca="false">VLOOKUP($L246,$A:$J,2,FALSE())</f>
        <v>wrky transcription factor</v>
      </c>
      <c r="V246" s="0" t="n">
        <f aca="false">VLOOKUP($L246,$A:$J,3,FALSE())</f>
        <v>981</v>
      </c>
      <c r="W246" s="0" t="str">
        <f aca="false">VLOOKUP($L246,$A:$J,4,FALSE())</f>
        <v>gi|508782089|gb|EOY29345.1|Transcription factor, putative [Theobroma cacao]</v>
      </c>
      <c r="X246" s="0" t="str">
        <f aca="false">VLOOKUP($L246,$A:$J,5,FALSE())</f>
        <v>EOY29345</v>
      </c>
      <c r="Y246" s="0" t="n">
        <f aca="false">VLOOKUP($L246,$A:$J,6,FALSE())</f>
        <v>1.17258E-077</v>
      </c>
      <c r="Z246" s="0" t="n">
        <f aca="false">VLOOKUP($L246,$A:$J,7,FALSE())</f>
        <v>70</v>
      </c>
      <c r="AA246" s="0" t="n">
        <f aca="false">VLOOKUP($L246,$A:$J,8,FALSE())</f>
        <v>249.21</v>
      </c>
      <c r="AB246" s="0" t="n">
        <f aca="false">VLOOKUP($L246,$A:$J,9,FALSE())</f>
        <v>259</v>
      </c>
      <c r="AC246" s="0" t="n">
        <f aca="false">VLOOKUP($L246,$A:$J,10,FALSE())</f>
        <v>183</v>
      </c>
    </row>
    <row r="247" customFormat="false" ht="15" hidden="false" customHeight="false" outlineLevel="0" collapsed="false">
      <c r="A247" s="0" t="s">
        <v>1145</v>
      </c>
      <c r="B247" s="0" t="s">
        <v>1149</v>
      </c>
      <c r="C247" s="0" t="n">
        <v>1151</v>
      </c>
      <c r="D247" s="0" t="s">
        <v>1150</v>
      </c>
      <c r="E247" s="0" t="s">
        <v>2387</v>
      </c>
      <c r="F247" s="37" t="n">
        <v>2.06345E-171</v>
      </c>
      <c r="G247" s="0" t="n">
        <v>87</v>
      </c>
      <c r="H247" s="0" t="n">
        <v>496.508</v>
      </c>
      <c r="I247" s="0" t="n">
        <v>310</v>
      </c>
      <c r="J247" s="0" t="n">
        <v>271</v>
      </c>
      <c r="K247" s="32" t="n">
        <v>8097</v>
      </c>
      <c r="L247" s="33" t="s">
        <v>64</v>
      </c>
      <c r="M247" s="34" t="s">
        <v>52</v>
      </c>
      <c r="N247" s="34" t="s">
        <v>2055</v>
      </c>
      <c r="O247" s="35" t="s">
        <v>2388</v>
      </c>
      <c r="P247" s="39" t="n">
        <v>6E-012</v>
      </c>
      <c r="Q247" s="33" t="n">
        <v>4.79497544123019</v>
      </c>
      <c r="R247" s="33" t="n">
        <v>0</v>
      </c>
      <c r="S247" s="33"/>
      <c r="T247" s="0" t="str">
        <f aca="false">VLOOKUP(L247,A:J,1,FALSE())</f>
        <v>contig8098</v>
      </c>
      <c r="U247" s="0" t="str">
        <f aca="false">VLOOKUP($L247,$A:$J,2,FALSE())</f>
        <v>b-cell lymphoma 6</v>
      </c>
      <c r="V247" s="0" t="n">
        <f aca="false">VLOOKUP($L247,$A:$J,3,FALSE())</f>
        <v>761</v>
      </c>
      <c r="W247" s="0" t="str">
        <f aca="false">VLOOKUP($L247,$A:$J,4,FALSE())</f>
        <v>gi|508780679|gb|EOY27935.1|B-cell lymphoma 6 protein, putative [Theobroma cacao]</v>
      </c>
      <c r="X247" s="0" t="str">
        <f aca="false">VLOOKUP($L247,$A:$J,5,FALSE())</f>
        <v>EOY27935</v>
      </c>
      <c r="Y247" s="0" t="n">
        <f aca="false">VLOOKUP($L247,$A:$J,6,FALSE())</f>
        <v>3.15618E-036</v>
      </c>
      <c r="Z247" s="0" t="n">
        <f aca="false">VLOOKUP($L247,$A:$J,7,FALSE())</f>
        <v>93</v>
      </c>
      <c r="AA247" s="0" t="n">
        <f aca="false">VLOOKUP($L247,$A:$J,8,FALSE())</f>
        <v>134.42</v>
      </c>
      <c r="AB247" s="0" t="n">
        <f aca="false">VLOOKUP($L247,$A:$J,9,FALSE())</f>
        <v>76</v>
      </c>
      <c r="AC247" s="0" t="n">
        <f aca="false">VLOOKUP($L247,$A:$J,10,FALSE())</f>
        <v>71</v>
      </c>
    </row>
    <row r="248" customFormat="false" ht="15" hidden="false" customHeight="false" outlineLevel="0" collapsed="false">
      <c r="A248" s="0" t="s">
        <v>690</v>
      </c>
      <c r="B248" s="0" t="s">
        <v>694</v>
      </c>
      <c r="C248" s="0" t="n">
        <v>1176</v>
      </c>
      <c r="D248" s="0" t="s">
        <v>695</v>
      </c>
      <c r="E248" s="0" t="s">
        <v>2389</v>
      </c>
      <c r="F248" s="0" t="n">
        <v>0</v>
      </c>
      <c r="G248" s="0" t="n">
        <v>94</v>
      </c>
      <c r="H248" s="0" t="n">
        <v>568.54</v>
      </c>
      <c r="I248" s="0" t="n">
        <v>312</v>
      </c>
      <c r="J248" s="0" t="n">
        <v>295</v>
      </c>
      <c r="K248" s="32" t="n">
        <v>8178</v>
      </c>
      <c r="L248" s="33" t="s">
        <v>1029</v>
      </c>
      <c r="M248" s="34" t="s">
        <v>1025</v>
      </c>
      <c r="N248" s="34" t="s">
        <v>2390</v>
      </c>
      <c r="O248" s="35" t="s">
        <v>1027</v>
      </c>
      <c r="P248" s="35" t="n">
        <v>80.12</v>
      </c>
      <c r="Q248" s="33" t="n">
        <v>2.63901161760061</v>
      </c>
      <c r="R248" s="36" t="s">
        <v>61</v>
      </c>
      <c r="S248" s="33"/>
      <c r="T248" s="0" t="str">
        <f aca="false">VLOOKUP(L248,A:J,1,FALSE())</f>
        <v>contig8179</v>
      </c>
      <c r="U248" s="0" t="str">
        <f aca="false">VLOOKUP($L248,$A:$J,2,FALSE())</f>
        <v>respiratory burst oxidase homolog protein d-like</v>
      </c>
      <c r="V248" s="0" t="n">
        <f aca="false">VLOOKUP($L248,$A:$J,3,FALSE())</f>
        <v>1250</v>
      </c>
      <c r="W248" s="0" t="str">
        <f aca="false">VLOOKUP($L248,$A:$J,4,FALSE())</f>
        <v>gi|508722852|gb|EOY14749.1|Respiratory burst oxidase D [Theobroma cacao]</v>
      </c>
      <c r="X248" s="0" t="str">
        <f aca="false">VLOOKUP($L248,$A:$J,5,FALSE())</f>
        <v>EOY14749</v>
      </c>
      <c r="Y248" s="0" t="n">
        <f aca="false">VLOOKUP($L248,$A:$J,6,FALSE())</f>
        <v>0</v>
      </c>
      <c r="Z248" s="0" t="n">
        <f aca="false">VLOOKUP($L248,$A:$J,7,FALSE())</f>
        <v>95</v>
      </c>
      <c r="AA248" s="0" t="n">
        <f aca="false">VLOOKUP($L248,$A:$J,8,FALSE())</f>
        <v>647.121</v>
      </c>
      <c r="AB248" s="0" t="n">
        <f aca="false">VLOOKUP($L248,$A:$J,9,FALSE())</f>
        <v>336</v>
      </c>
      <c r="AC248" s="0" t="n">
        <f aca="false">VLOOKUP($L248,$A:$J,10,FALSE())</f>
        <v>322</v>
      </c>
    </row>
    <row r="249" customFormat="false" ht="15" hidden="false" customHeight="false" outlineLevel="0" collapsed="false">
      <c r="A249" s="0" t="s">
        <v>1506</v>
      </c>
      <c r="B249" s="0" t="s">
        <v>156</v>
      </c>
      <c r="C249" s="0" t="n">
        <v>893</v>
      </c>
      <c r="D249" s="0" t="s">
        <v>1509</v>
      </c>
      <c r="E249" s="0" t="s">
        <v>2391</v>
      </c>
      <c r="F249" s="37" t="n">
        <v>7.39575E-137</v>
      </c>
      <c r="G249" s="0" t="n">
        <v>89</v>
      </c>
      <c r="H249" s="0" t="n">
        <v>407.142</v>
      </c>
      <c r="I249" s="0" t="n">
        <v>246</v>
      </c>
      <c r="J249" s="0" t="n">
        <v>221</v>
      </c>
      <c r="K249" s="32" t="n">
        <v>8293</v>
      </c>
      <c r="L249" s="33" t="s">
        <v>1049</v>
      </c>
      <c r="M249" s="34" t="s">
        <v>1050</v>
      </c>
      <c r="N249" s="34" t="s">
        <v>1051</v>
      </c>
      <c r="O249" s="35" t="s">
        <v>1052</v>
      </c>
      <c r="P249" s="35" t="n">
        <v>66.14</v>
      </c>
      <c r="Q249" s="33" t="n">
        <v>2.61277319063679</v>
      </c>
      <c r="R249" s="36" t="s">
        <v>1053</v>
      </c>
      <c r="S249" s="33"/>
      <c r="T249" s="0" t="str">
        <f aca="false">VLOOKUP(L249,A:J,1,FALSE())</f>
        <v>contig8294</v>
      </c>
      <c r="U249" s="0" t="str">
        <f aca="false">VLOOKUP($L249,$A:$J,2,FALSE())</f>
        <v>calmodulin-binding protein</v>
      </c>
      <c r="V249" s="0" t="n">
        <f aca="false">VLOOKUP($L249,$A:$J,3,FALSE())</f>
        <v>936</v>
      </c>
      <c r="W249" s="0" t="str">
        <f aca="false">VLOOKUP($L249,$A:$J,4,FALSE())</f>
        <v>gi|508782676|gb|EOY29932.1|Calmodulin-binding family protein isoform 1 [Theobroma cacao]</v>
      </c>
      <c r="X249" s="0" t="str">
        <f aca="false">VLOOKUP($L249,$A:$J,5,FALSE())</f>
        <v>EOY29932</v>
      </c>
      <c r="Y249" s="0" t="n">
        <f aca="false">VLOOKUP($L249,$A:$J,6,FALSE())</f>
        <v>3.72986E-093</v>
      </c>
      <c r="Z249" s="0" t="n">
        <f aca="false">VLOOKUP($L249,$A:$J,7,FALSE())</f>
        <v>80</v>
      </c>
      <c r="AA249" s="0" t="n">
        <f aca="false">VLOOKUP($L249,$A:$J,8,FALSE())</f>
        <v>297.745</v>
      </c>
      <c r="AB249" s="0" t="n">
        <f aca="false">VLOOKUP($L249,$A:$J,9,FALSE())</f>
        <v>219</v>
      </c>
      <c r="AC249" s="0" t="n">
        <f aca="false">VLOOKUP($L249,$A:$J,10,FALSE())</f>
        <v>176</v>
      </c>
    </row>
    <row r="250" customFormat="false" ht="15" hidden="false" customHeight="false" outlineLevel="0" collapsed="false">
      <c r="A250" s="0" t="s">
        <v>530</v>
      </c>
      <c r="B250" s="0" t="s">
        <v>534</v>
      </c>
      <c r="C250" s="0" t="n">
        <v>1180</v>
      </c>
      <c r="D250" s="0" t="s">
        <v>535</v>
      </c>
      <c r="E250" s="0" t="s">
        <v>2392</v>
      </c>
      <c r="F250" s="0" t="n">
        <v>0</v>
      </c>
      <c r="G250" s="0" t="n">
        <v>88</v>
      </c>
      <c r="H250" s="0" t="n">
        <v>541.191</v>
      </c>
      <c r="I250" s="0" t="n">
        <v>328</v>
      </c>
      <c r="J250" s="0" t="n">
        <v>290</v>
      </c>
      <c r="K250" s="32" t="n">
        <v>8298</v>
      </c>
      <c r="L250" s="33" t="s">
        <v>44</v>
      </c>
      <c r="M250" s="33" t="s">
        <v>45</v>
      </c>
      <c r="N250" s="34" t="s">
        <v>2393</v>
      </c>
      <c r="O250" s="35" t="s">
        <v>47</v>
      </c>
      <c r="P250" s="39" t="n">
        <v>2E-025</v>
      </c>
      <c r="Q250" s="33" t="n">
        <v>4.85477127506886</v>
      </c>
      <c r="R250" s="36" t="s">
        <v>48</v>
      </c>
      <c r="S250" s="33"/>
      <c r="T250" s="0" t="str">
        <f aca="false">VLOOKUP(L250,A:J,1,FALSE())</f>
        <v>contig8299</v>
      </c>
      <c r="U250" s="0" t="str">
        <f aca="false">VLOOKUP($L250,$A:$J,2,FALSE())</f>
        <v>ethylene-responsive transcription factor erf109-like</v>
      </c>
      <c r="V250" s="0" t="n">
        <f aca="false">VLOOKUP($L250,$A:$J,3,FALSE())</f>
        <v>1238</v>
      </c>
      <c r="W250" s="0" t="str">
        <f aca="false">VLOOKUP($L250,$A:$J,4,FALSE())</f>
        <v>gi|508706360|gb|EOX98256.1|Redox responsive transcription factor 1, putative [Theobroma cacao]</v>
      </c>
      <c r="X250" s="0" t="str">
        <f aca="false">VLOOKUP($L250,$A:$J,5,FALSE())</f>
        <v>EOX98256</v>
      </c>
      <c r="Y250" s="0" t="n">
        <f aca="false">VLOOKUP($L250,$A:$J,6,FALSE())</f>
        <v>1.19285E-069</v>
      </c>
      <c r="Z250" s="0" t="n">
        <f aca="false">VLOOKUP($L250,$A:$J,7,FALSE())</f>
        <v>67</v>
      </c>
      <c r="AA250" s="0" t="n">
        <f aca="false">VLOOKUP($L250,$A:$J,8,FALSE())</f>
        <v>233.802</v>
      </c>
      <c r="AB250" s="0" t="n">
        <f aca="false">VLOOKUP($L250,$A:$J,9,FALSE())</f>
        <v>311</v>
      </c>
      <c r="AC250" s="0" t="n">
        <f aca="false">VLOOKUP($L250,$A:$J,10,FALSE())</f>
        <v>209</v>
      </c>
    </row>
    <row r="251" customFormat="false" ht="15" hidden="false" customHeight="false" outlineLevel="0" collapsed="false">
      <c r="A251" s="0" t="s">
        <v>1529</v>
      </c>
      <c r="B251" s="0" t="s">
        <v>1533</v>
      </c>
      <c r="C251" s="0" t="n">
        <v>612</v>
      </c>
      <c r="D251" s="0" t="s">
        <v>1534</v>
      </c>
      <c r="E251" s="0" t="s">
        <v>2394</v>
      </c>
      <c r="F251" s="37" t="n">
        <v>4.93072E-038</v>
      </c>
      <c r="G251" s="0" t="n">
        <v>85</v>
      </c>
      <c r="H251" s="0" t="n">
        <v>137.502</v>
      </c>
      <c r="I251" s="0" t="n">
        <v>89</v>
      </c>
      <c r="J251" s="0" t="n">
        <v>76</v>
      </c>
      <c r="K251" s="32" t="n">
        <v>8375</v>
      </c>
      <c r="L251" s="33" t="s">
        <v>375</v>
      </c>
      <c r="M251" s="33"/>
      <c r="N251" s="34" t="s">
        <v>2055</v>
      </c>
      <c r="O251" s="35" t="s">
        <v>2395</v>
      </c>
      <c r="P251" s="39" t="n">
        <v>1E-030</v>
      </c>
      <c r="Q251" s="33" t="n">
        <v>3.77286319932371</v>
      </c>
      <c r="R251" s="33" t="n">
        <v>0</v>
      </c>
      <c r="S251" s="33"/>
      <c r="T251" s="0" t="e">
        <f aca="false">VLOOKUP(L251,A:J,1,FALSE())</f>
        <v>#N/A</v>
      </c>
      <c r="U251" s="0" t="e">
        <f aca="false">VLOOKUP($L251,$A:$J,2,FALSE())</f>
        <v>#N/A</v>
      </c>
      <c r="V251" s="0" t="e">
        <f aca="false">VLOOKUP($L251,$A:$J,3,FALSE())</f>
        <v>#N/A</v>
      </c>
      <c r="W251" s="0" t="e">
        <f aca="false">VLOOKUP($L251,$A:$J,4,FALSE())</f>
        <v>#N/A</v>
      </c>
      <c r="X251" s="0" t="e">
        <f aca="false">VLOOKUP($L251,$A:$J,5,FALSE())</f>
        <v>#N/A</v>
      </c>
      <c r="Y251" s="0" t="e">
        <f aca="false">VLOOKUP($L251,$A:$J,6,FALSE())</f>
        <v>#N/A</v>
      </c>
      <c r="Z251" s="0" t="e">
        <f aca="false">VLOOKUP($L251,$A:$J,7,FALSE())</f>
        <v>#N/A</v>
      </c>
      <c r="AA251" s="0" t="e">
        <f aca="false">VLOOKUP($L251,$A:$J,8,FALSE())</f>
        <v>#N/A</v>
      </c>
      <c r="AB251" s="0" t="e">
        <f aca="false">VLOOKUP($L251,$A:$J,9,FALSE())</f>
        <v>#N/A</v>
      </c>
      <c r="AC251" s="0" t="e">
        <f aca="false">VLOOKUP($L251,$A:$J,10,FALSE())</f>
        <v>#N/A</v>
      </c>
    </row>
    <row r="252" customFormat="false" ht="15" hidden="false" customHeight="false" outlineLevel="0" collapsed="false">
      <c r="A252" s="0" t="s">
        <v>1279</v>
      </c>
      <c r="B252" s="0" t="s">
        <v>1284</v>
      </c>
      <c r="C252" s="0" t="n">
        <v>1274</v>
      </c>
      <c r="D252" s="0" t="s">
        <v>1285</v>
      </c>
      <c r="E252" s="0" t="s">
        <v>2396</v>
      </c>
      <c r="F252" s="37" t="n">
        <v>2.82388E-174</v>
      </c>
      <c r="G252" s="0" t="n">
        <v>96</v>
      </c>
      <c r="H252" s="0" t="n">
        <v>499.975</v>
      </c>
      <c r="I252" s="0" t="n">
        <v>260</v>
      </c>
      <c r="J252" s="0" t="n">
        <v>250</v>
      </c>
      <c r="K252" s="32" t="n">
        <v>8377</v>
      </c>
      <c r="L252" s="33" t="s">
        <v>158</v>
      </c>
      <c r="M252" s="33"/>
      <c r="N252" s="34" t="s">
        <v>159</v>
      </c>
      <c r="O252" s="35" t="s">
        <v>2397</v>
      </c>
      <c r="P252" s="39" t="n">
        <v>2E-057</v>
      </c>
      <c r="Q252" s="33" t="n">
        <v>4.48216888233721</v>
      </c>
      <c r="R252" s="33" t="n">
        <v>0</v>
      </c>
      <c r="S252" s="33"/>
      <c r="T252" s="0" t="str">
        <f aca="false">VLOOKUP(L252,A:J,1,FALSE())</f>
        <v>contig8378</v>
      </c>
      <c r="U252" s="0" t="str">
        <f aca="false">VLOOKUP($L252,$A:$J,2,FALSE())</f>
        <v>uncharacterized n-acetyltransferase p20-like</v>
      </c>
      <c r="V252" s="0" t="n">
        <f aca="false">VLOOKUP($L252,$A:$J,3,FALSE())</f>
        <v>775</v>
      </c>
      <c r="W252" s="0" t="str">
        <f aca="false">VLOOKUP($L252,$A:$J,4,FALSE())</f>
        <v>gi|508713827|gb|EOY05724.1|Acyl-CoA N-acyltransferases superfamily protein isoform 1 [Theobroma cacao] &gt;gi|508713828|gb|EOY05725.1| Acyl-CoA N-acyltransferases superfamily protein isoform 1 [Theobroma cacao]</v>
      </c>
      <c r="X252" s="0" t="str">
        <f aca="false">VLOOKUP($L252,$A:$J,5,FALSE())</f>
        <v>EOY05724</v>
      </c>
      <c r="Y252" s="0" t="n">
        <f aca="false">VLOOKUP($L252,$A:$J,6,FALSE())</f>
        <v>1.06313E-104</v>
      </c>
      <c r="Z252" s="0" t="n">
        <f aca="false">VLOOKUP($L252,$A:$J,7,FALSE())</f>
        <v>91</v>
      </c>
      <c r="AA252" s="0" t="n">
        <f aca="false">VLOOKUP($L252,$A:$J,8,FALSE())</f>
        <v>313.153</v>
      </c>
      <c r="AB252" s="0" t="n">
        <f aca="false">VLOOKUP($L252,$A:$J,9,FALSE())</f>
        <v>185</v>
      </c>
      <c r="AC252" s="0" t="n">
        <f aca="false">VLOOKUP($L252,$A:$J,10,FALSE())</f>
        <v>169</v>
      </c>
    </row>
    <row r="253" customFormat="false" ht="15" hidden="false" customHeight="false" outlineLevel="0" collapsed="false">
      <c r="A253" s="0" t="s">
        <v>1332</v>
      </c>
      <c r="B253" s="0" t="s">
        <v>55</v>
      </c>
      <c r="C253" s="0" t="n">
        <v>641</v>
      </c>
      <c r="D253" s="0" t="s">
        <v>1333</v>
      </c>
      <c r="E253" s="0" t="s">
        <v>2398</v>
      </c>
      <c r="F253" s="37" t="n">
        <v>1.27949E-026</v>
      </c>
      <c r="G253" s="0" t="n">
        <v>83</v>
      </c>
      <c r="H253" s="0" t="n">
        <v>107.842</v>
      </c>
      <c r="I253" s="0" t="n">
        <v>79</v>
      </c>
      <c r="J253" s="0" t="n">
        <v>66</v>
      </c>
      <c r="K253" s="32" t="n">
        <v>8386</v>
      </c>
      <c r="L253" s="33" t="s">
        <v>298</v>
      </c>
      <c r="M253" s="34" t="s">
        <v>299</v>
      </c>
      <c r="N253" s="34" t="s">
        <v>300</v>
      </c>
      <c r="O253" s="35" t="s">
        <v>2399</v>
      </c>
      <c r="P253" s="39" t="n">
        <v>2E-008</v>
      </c>
      <c r="Q253" s="33" t="n">
        <v>3.99855770212879</v>
      </c>
      <c r="R253" s="36" t="s">
        <v>302</v>
      </c>
      <c r="S253" s="33"/>
      <c r="T253" s="0" t="str">
        <f aca="false">VLOOKUP(L253,A:J,1,FALSE())</f>
        <v>contig8387</v>
      </c>
      <c r="U253" s="0" t="str">
        <f aca="false">VLOOKUP($L253,$A:$J,2,FALSE())</f>
        <v>protein</v>
      </c>
      <c r="V253" s="0" t="n">
        <f aca="false">VLOOKUP($L253,$A:$J,3,FALSE())</f>
        <v>1580</v>
      </c>
      <c r="W253" s="0" t="str">
        <f aca="false">VLOOKUP($L253,$A:$J,4,FALSE())</f>
        <v>gi|508707674|gb|EOX99570.1|ARM repeat superfamily protein isoform 4 [Theobroma cacao] &gt;gi|508707675|gb|EOX99571.1| ARM repeat superfamily protein isoform 4 [Theobroma cacao]</v>
      </c>
      <c r="X253" s="0" t="str">
        <f aca="false">VLOOKUP($L253,$A:$J,5,FALSE())</f>
        <v>EOX99570</v>
      </c>
      <c r="Y253" s="0" t="n">
        <f aca="false">VLOOKUP($L253,$A:$J,6,FALSE())</f>
        <v>0</v>
      </c>
      <c r="Z253" s="0" t="n">
        <f aca="false">VLOOKUP($L253,$A:$J,7,FALSE())</f>
        <v>89</v>
      </c>
      <c r="AA253" s="0" t="n">
        <f aca="false">VLOOKUP($L253,$A:$J,8,FALSE())</f>
        <v>652.514</v>
      </c>
      <c r="AB253" s="0" t="n">
        <f aca="false">VLOOKUP($L253,$A:$J,9,FALSE())</f>
        <v>429</v>
      </c>
      <c r="AC253" s="0" t="n">
        <f aca="false">VLOOKUP($L253,$A:$J,10,FALSE())</f>
        <v>385</v>
      </c>
    </row>
    <row r="254" customFormat="false" ht="15" hidden="false" customHeight="false" outlineLevel="0" collapsed="false">
      <c r="A254" s="0" t="s">
        <v>818</v>
      </c>
      <c r="B254" s="0" t="s">
        <v>340</v>
      </c>
      <c r="C254" s="0" t="n">
        <v>858</v>
      </c>
      <c r="D254" s="0" t="s">
        <v>637</v>
      </c>
      <c r="E254" s="0" t="s">
        <v>2199</v>
      </c>
      <c r="F254" s="37" t="n">
        <v>1.30429E-124</v>
      </c>
      <c r="G254" s="0" t="n">
        <v>80</v>
      </c>
      <c r="H254" s="0" t="n">
        <v>370.163</v>
      </c>
      <c r="I254" s="0" t="n">
        <v>253</v>
      </c>
      <c r="J254" s="0" t="n">
        <v>203</v>
      </c>
      <c r="K254" s="32" t="n">
        <v>8533</v>
      </c>
      <c r="L254" s="33" t="s">
        <v>1436</v>
      </c>
      <c r="M254" s="34" t="s">
        <v>1437</v>
      </c>
      <c r="N254" s="34" t="s">
        <v>1438</v>
      </c>
      <c r="O254" s="35" t="s">
        <v>1439</v>
      </c>
      <c r="P254" s="35" t="n">
        <v>69.23</v>
      </c>
      <c r="Q254" s="33" t="n">
        <v>2.25244875562774</v>
      </c>
      <c r="R254" s="36" t="s">
        <v>1440</v>
      </c>
      <c r="S254" s="33"/>
      <c r="T254" s="0" t="str">
        <f aca="false">VLOOKUP(L254,A:J,1,FALSE())</f>
        <v>contig8534</v>
      </c>
      <c r="U254" s="0" t="str">
        <f aca="false">VLOOKUP($L254,$A:$J,2,FALSE())</f>
        <v>flavanone 3-dioxygenase-like</v>
      </c>
      <c r="V254" s="0" t="n">
        <f aca="false">VLOOKUP($L254,$A:$J,3,FALSE())</f>
        <v>875</v>
      </c>
      <c r="W254" s="0" t="str">
        <f aca="false">VLOOKUP($L254,$A:$J,4,FALSE())</f>
        <v>gi|508776459|gb|EOY23715.1|2-oxoglutarate (2OG) and Fe(II)-dependent oxygenase superfamily protein [Theobroma cacao]</v>
      </c>
      <c r="X254" s="0" t="str">
        <f aca="false">VLOOKUP($L254,$A:$J,5,FALSE())</f>
        <v>EOY23715</v>
      </c>
      <c r="Y254" s="0" t="n">
        <f aca="false">VLOOKUP($L254,$A:$J,6,FALSE())</f>
        <v>3.22784E-129</v>
      </c>
      <c r="Z254" s="0" t="n">
        <f aca="false">VLOOKUP($L254,$A:$J,7,FALSE())</f>
        <v>91</v>
      </c>
      <c r="AA254" s="0" t="n">
        <f aca="false">VLOOKUP($L254,$A:$J,8,FALSE())</f>
        <v>382.874</v>
      </c>
      <c r="AB254" s="0" t="n">
        <f aca="false">VLOOKUP($L254,$A:$J,9,FALSE())</f>
        <v>221</v>
      </c>
      <c r="AC254" s="0" t="n">
        <f aca="false">VLOOKUP($L254,$A:$J,10,FALSE())</f>
        <v>203</v>
      </c>
    </row>
    <row r="255" customFormat="false" ht="15" hidden="false" customHeight="false" outlineLevel="0" collapsed="false">
      <c r="A255" s="0" t="s">
        <v>1197</v>
      </c>
      <c r="B255" s="0" t="s">
        <v>1201</v>
      </c>
      <c r="C255" s="0" t="n">
        <v>1270</v>
      </c>
      <c r="D255" s="0" t="s">
        <v>1202</v>
      </c>
      <c r="E255" s="0" t="s">
        <v>2256</v>
      </c>
      <c r="F255" s="37" t="n">
        <v>7.77429E-025</v>
      </c>
      <c r="G255" s="0" t="n">
        <v>46</v>
      </c>
      <c r="H255" s="0" t="n">
        <v>117.087</v>
      </c>
      <c r="I255" s="0" t="n">
        <v>304</v>
      </c>
      <c r="J255" s="0" t="n">
        <v>141</v>
      </c>
      <c r="K255" s="32" t="n">
        <v>8690</v>
      </c>
      <c r="L255" s="33" t="s">
        <v>366</v>
      </c>
      <c r="M255" s="33"/>
      <c r="N255" s="34" t="s">
        <v>2055</v>
      </c>
      <c r="O255" s="35" t="s">
        <v>367</v>
      </c>
      <c r="P255" s="39" t="n">
        <v>3E-029</v>
      </c>
      <c r="Q255" s="33" t="n">
        <v>3.8217515426952</v>
      </c>
      <c r="R255" s="33" t="n">
        <v>0</v>
      </c>
      <c r="S255" s="33"/>
      <c r="T255" s="0" t="str">
        <f aca="false">VLOOKUP(L255,A:J,1,FALSE())</f>
        <v>contig8691</v>
      </c>
      <c r="U255" s="0" t="str">
        <f aca="false">VLOOKUP($L255,$A:$J,2,FALSE())</f>
        <v>protein</v>
      </c>
      <c r="V255" s="0" t="n">
        <f aca="false">VLOOKUP($L255,$A:$J,3,FALSE())</f>
        <v>909</v>
      </c>
      <c r="W255" s="0" t="str">
        <f aca="false">VLOOKUP($L255,$A:$J,4,FALSE())</f>
        <v>gi|508708993|gb|EOY00890.1|Uncharacterized protein TCM_010809 [Theobroma cacao]</v>
      </c>
      <c r="X255" s="0" t="str">
        <f aca="false">VLOOKUP($L255,$A:$J,5,FALSE())</f>
        <v>EOY00890</v>
      </c>
      <c r="Y255" s="0" t="n">
        <f aca="false">VLOOKUP($L255,$A:$J,6,FALSE())</f>
        <v>7.27055E-095</v>
      </c>
      <c r="Z255" s="0" t="n">
        <f aca="false">VLOOKUP($L255,$A:$J,7,FALSE())</f>
        <v>89</v>
      </c>
      <c r="AA255" s="0" t="n">
        <f aca="false">VLOOKUP($L255,$A:$J,8,FALSE())</f>
        <v>289.656</v>
      </c>
      <c r="AB255" s="0" t="n">
        <f aca="false">VLOOKUP($L255,$A:$J,9,FALSE())</f>
        <v>177</v>
      </c>
      <c r="AC255" s="0" t="n">
        <f aca="false">VLOOKUP($L255,$A:$J,10,FALSE())</f>
        <v>159</v>
      </c>
    </row>
    <row r="256" customFormat="false" ht="15" hidden="false" customHeight="false" outlineLevel="0" collapsed="false">
      <c r="A256" s="0" t="s">
        <v>2400</v>
      </c>
      <c r="B256" s="0" t="s">
        <v>340</v>
      </c>
      <c r="C256" s="0" t="n">
        <v>794</v>
      </c>
      <c r="D256" s="0" t="s">
        <v>404</v>
      </c>
      <c r="E256" s="0" t="s">
        <v>2401</v>
      </c>
      <c r="F256" s="37" t="n">
        <v>2.95802E-058</v>
      </c>
      <c r="G256" s="0" t="n">
        <v>62</v>
      </c>
      <c r="H256" s="0" t="n">
        <v>198.364</v>
      </c>
      <c r="I256" s="0" t="n">
        <v>228</v>
      </c>
      <c r="J256" s="0" t="n">
        <v>142</v>
      </c>
      <c r="K256" s="32" t="n">
        <v>8727</v>
      </c>
      <c r="L256" s="33" t="s">
        <v>1706</v>
      </c>
      <c r="M256" s="34" t="s">
        <v>1245</v>
      </c>
      <c r="N256" s="34" t="s">
        <v>2402</v>
      </c>
      <c r="O256" s="35" t="s">
        <v>1247</v>
      </c>
      <c r="P256" s="35" t="n">
        <v>73.59</v>
      </c>
      <c r="Q256" s="33" t="n">
        <v>2.07755100974154</v>
      </c>
      <c r="R256" s="36" t="s">
        <v>1707</v>
      </c>
      <c r="S256" s="33"/>
      <c r="T256" s="0" t="str">
        <f aca="false">VLOOKUP(L256,A:J,1,FALSE())</f>
        <v>contig8728</v>
      </c>
      <c r="U256" s="0" t="str">
        <f aca="false">VLOOKUP($L256,$A:$J,2,FALSE())</f>
        <v>beta-amylase chloroplastic-like</v>
      </c>
      <c r="V256" s="0" t="n">
        <f aca="false">VLOOKUP($L256,$A:$J,3,FALSE())</f>
        <v>898</v>
      </c>
      <c r="W256" s="0" t="str">
        <f aca="false">VLOOKUP($L256,$A:$J,4,FALSE())</f>
        <v>gi|508776874|gb|EOY24130.1|Chloroplast beta-amylase isoform 1 [Theobroma cacao] &gt;gi|508776875|gb|EOY24131.1| Chloroplast beta-amylase isoform 1 [Theobroma cacao] &gt;gi|508776878|gb|EOY24134.1| Chloroplast beta-amylase isoform 1 [Theobroma cacao]</v>
      </c>
      <c r="X256" s="0" t="str">
        <f aca="false">VLOOKUP($L256,$A:$J,5,FALSE())</f>
        <v>EOY24130</v>
      </c>
      <c r="Y256" s="0" t="n">
        <f aca="false">VLOOKUP($L256,$A:$J,6,FALSE())</f>
        <v>7.30553E-144</v>
      </c>
      <c r="Z256" s="0" t="n">
        <f aca="false">VLOOKUP($L256,$A:$J,7,FALSE())</f>
        <v>93</v>
      </c>
      <c r="AA256" s="0" t="n">
        <f aca="false">VLOOKUP($L256,$A:$J,8,FALSE())</f>
        <v>428.713</v>
      </c>
      <c r="AB256" s="0" t="n">
        <f aca="false">VLOOKUP($L256,$A:$J,9,FALSE())</f>
        <v>229</v>
      </c>
      <c r="AC256" s="0" t="n">
        <f aca="false">VLOOKUP($L256,$A:$J,10,FALSE())</f>
        <v>213</v>
      </c>
    </row>
    <row r="257" customFormat="false" ht="15" hidden="false" customHeight="false" outlineLevel="0" collapsed="false">
      <c r="A257" s="0" t="s">
        <v>25</v>
      </c>
      <c r="B257" s="0" t="s">
        <v>29</v>
      </c>
      <c r="C257" s="0" t="n">
        <v>825</v>
      </c>
      <c r="D257" s="0" t="s">
        <v>30</v>
      </c>
      <c r="E257" s="0" t="s">
        <v>2403</v>
      </c>
      <c r="F257" s="37" t="n">
        <v>5.13447E-092</v>
      </c>
      <c r="G257" s="0" t="n">
        <v>86</v>
      </c>
      <c r="H257" s="0" t="n">
        <v>281.182</v>
      </c>
      <c r="I257" s="0" t="n">
        <v>180</v>
      </c>
      <c r="J257" s="0" t="n">
        <v>155</v>
      </c>
      <c r="K257" s="32" t="n">
        <v>8775</v>
      </c>
      <c r="L257" s="33" t="s">
        <v>1344</v>
      </c>
      <c r="M257" s="33"/>
      <c r="N257" s="34" t="s">
        <v>1345</v>
      </c>
      <c r="O257" s="35" t="s">
        <v>1346</v>
      </c>
      <c r="P257" s="35" t="n">
        <v>49.29</v>
      </c>
      <c r="Q257" s="33" t="n">
        <v>2.31342903192183</v>
      </c>
      <c r="R257" s="36" t="s">
        <v>1347</v>
      </c>
      <c r="S257" s="33"/>
      <c r="T257" s="0" t="str">
        <f aca="false">VLOOKUP(L257,A:J,1,FALSE())</f>
        <v>contig8776</v>
      </c>
      <c r="U257" s="0" t="str">
        <f aca="false">VLOOKUP($L257,$A:$J,2,FALSE())</f>
        <v>u-box domain-containing protein 21-like</v>
      </c>
      <c r="V257" s="0" t="n">
        <f aca="false">VLOOKUP($L257,$A:$J,3,FALSE())</f>
        <v>1451</v>
      </c>
      <c r="W257" s="0" t="str">
        <f aca="false">VLOOKUP($L257,$A:$J,4,FALSE())</f>
        <v>gi|224069206|ref|XP_002302926.1|predicted protein [Populus trichocarpa] &gt;gi|222844652|gb|EEE82199.1| predicted protein [Populus trichocarpa]</v>
      </c>
      <c r="X257" s="0" t="str">
        <f aca="false">VLOOKUP($L257,$A:$J,5,FALSE())</f>
        <v>XP_002302926</v>
      </c>
      <c r="Y257" s="0" t="n">
        <f aca="false">VLOOKUP($L257,$A:$J,6,FALSE())</f>
        <v>4.11803E-137</v>
      </c>
      <c r="Z257" s="0" t="n">
        <f aca="false">VLOOKUP($L257,$A:$J,7,FALSE())</f>
        <v>75</v>
      </c>
      <c r="AA257" s="0" t="n">
        <f aca="false">VLOOKUP($L257,$A:$J,8,FALSE())</f>
        <v>381.719</v>
      </c>
      <c r="AB257" s="0" t="n">
        <f aca="false">VLOOKUP($L257,$A:$J,9,FALSE())</f>
        <v>308</v>
      </c>
      <c r="AC257" s="0" t="n">
        <f aca="false">VLOOKUP($L257,$A:$J,10,FALSE())</f>
        <v>234</v>
      </c>
    </row>
    <row r="258" customFormat="false" ht="15" hidden="false" customHeight="false" outlineLevel="0" collapsed="false">
      <c r="A258" s="0" t="s">
        <v>1117</v>
      </c>
      <c r="B258" s="0" t="s">
        <v>1121</v>
      </c>
      <c r="C258" s="0" t="n">
        <v>1096</v>
      </c>
      <c r="D258" s="0" t="s">
        <v>1122</v>
      </c>
      <c r="E258" s="0" t="s">
        <v>2404</v>
      </c>
      <c r="F258" s="37" t="n">
        <v>1.11745E-163</v>
      </c>
      <c r="G258" s="0" t="n">
        <v>96</v>
      </c>
      <c r="H258" s="0" t="n">
        <v>472.626</v>
      </c>
      <c r="I258" s="0" t="n">
        <v>260</v>
      </c>
      <c r="J258" s="0" t="n">
        <v>252</v>
      </c>
      <c r="K258" s="32" t="n">
        <v>8859</v>
      </c>
      <c r="L258" s="33" t="s">
        <v>2314</v>
      </c>
      <c r="M258" s="34" t="s">
        <v>52</v>
      </c>
      <c r="N258" s="34" t="s">
        <v>409</v>
      </c>
      <c r="O258" s="35" t="s">
        <v>2405</v>
      </c>
      <c r="P258" s="39" t="n">
        <v>2E-039</v>
      </c>
      <c r="Q258" s="33" t="n">
        <v>9.52605961588592</v>
      </c>
      <c r="R258" s="33" t="n">
        <v>0</v>
      </c>
      <c r="S258" s="33"/>
      <c r="T258" s="0" t="str">
        <f aca="false">VLOOKUP(L258,A:J,1,FALSE())</f>
        <v>contig8860</v>
      </c>
      <c r="U258" s="0" t="str">
        <f aca="false">VLOOKUP($L258,$A:$J,2,FALSE())</f>
        <v>ap2 erf domain-containing transcription factor</v>
      </c>
      <c r="V258" s="0" t="n">
        <f aca="false">VLOOKUP($L258,$A:$J,3,FALSE())</f>
        <v>1049</v>
      </c>
      <c r="W258" s="0" t="str">
        <f aca="false">VLOOKUP($L258,$A:$J,4,FALSE())</f>
        <v>gi|508782837|gb|EOY30093.1|Integrase-type DNA-binding superfamily protein, putative [Theobroma cacao]</v>
      </c>
      <c r="X258" s="0" t="str">
        <f aca="false">VLOOKUP($L258,$A:$J,5,FALSE())</f>
        <v>EOY30093</v>
      </c>
      <c r="Y258" s="0" t="n">
        <f aca="false">VLOOKUP($L258,$A:$J,6,FALSE())</f>
        <v>3.37663E-064</v>
      </c>
      <c r="Z258" s="0" t="n">
        <f aca="false">VLOOKUP($L258,$A:$J,7,FALSE())</f>
        <v>62</v>
      </c>
      <c r="AA258" s="0" t="n">
        <f aca="false">VLOOKUP($L258,$A:$J,8,FALSE())</f>
        <v>214.927</v>
      </c>
      <c r="AB258" s="0" t="n">
        <f aca="false">VLOOKUP($L258,$A:$J,9,FALSE())</f>
        <v>255</v>
      </c>
      <c r="AC258" s="0" t="n">
        <f aca="false">VLOOKUP($L258,$A:$J,10,FALSE())</f>
        <v>159</v>
      </c>
    </row>
    <row r="259" customFormat="false" ht="15" hidden="false" customHeight="false" outlineLevel="0" collapsed="false">
      <c r="A259" s="0" t="s">
        <v>1315</v>
      </c>
      <c r="B259" s="0" t="s">
        <v>894</v>
      </c>
      <c r="C259" s="0" t="n">
        <v>843</v>
      </c>
      <c r="D259" s="0" t="s">
        <v>895</v>
      </c>
      <c r="E259" s="0" t="s">
        <v>2172</v>
      </c>
      <c r="F259" s="37" t="n">
        <v>2.56012E-036</v>
      </c>
      <c r="G259" s="0" t="n">
        <v>80</v>
      </c>
      <c r="H259" s="0" t="n">
        <v>135.576</v>
      </c>
      <c r="I259" s="0" t="n">
        <v>100</v>
      </c>
      <c r="J259" s="0" t="n">
        <v>80</v>
      </c>
      <c r="K259" s="32" t="n">
        <v>8901</v>
      </c>
      <c r="L259" s="33" t="s">
        <v>68</v>
      </c>
      <c r="M259" s="34" t="s">
        <v>52</v>
      </c>
      <c r="N259" s="34" t="s">
        <v>955</v>
      </c>
      <c r="O259" s="35" t="s">
        <v>70</v>
      </c>
      <c r="P259" s="39" t="n">
        <v>6E-016</v>
      </c>
      <c r="Q259" s="33" t="n">
        <v>4.78913486554901</v>
      </c>
      <c r="R259" s="33" t="n">
        <v>0</v>
      </c>
      <c r="S259" s="33"/>
      <c r="T259" s="0" t="str">
        <f aca="false">VLOOKUP(L259,A:J,1,FALSE())</f>
        <v>contig8902</v>
      </c>
      <c r="U259" s="0" t="str">
        <f aca="false">VLOOKUP($L259,$A:$J,2,FALSE())</f>
        <v>dna binding</v>
      </c>
      <c r="V259" s="0" t="n">
        <f aca="false">VLOOKUP($L259,$A:$J,3,FALSE())</f>
        <v>992</v>
      </c>
      <c r="W259" s="0" t="str">
        <f aca="false">VLOOKUP($L259,$A:$J,4,FALSE())</f>
        <v>gi|508773431|gb|EOY20687.1|Basic helix-loop-helix DNA-binding superfamily protein, putative [Theobroma cacao]</v>
      </c>
      <c r="X259" s="0" t="str">
        <f aca="false">VLOOKUP($L259,$A:$J,5,FALSE())</f>
        <v>EOY20687</v>
      </c>
      <c r="Y259" s="0" t="n">
        <f aca="false">VLOOKUP($L259,$A:$J,6,FALSE())</f>
        <v>2.08628E-060</v>
      </c>
      <c r="Z259" s="0" t="n">
        <f aca="false">VLOOKUP($L259,$A:$J,7,FALSE())</f>
        <v>70</v>
      </c>
      <c r="AA259" s="0" t="n">
        <f aca="false">VLOOKUP($L259,$A:$J,8,FALSE())</f>
        <v>203.371</v>
      </c>
      <c r="AB259" s="0" t="n">
        <f aca="false">VLOOKUP($L259,$A:$J,9,FALSE())</f>
        <v>212</v>
      </c>
      <c r="AC259" s="0" t="n">
        <f aca="false">VLOOKUP($L259,$A:$J,10,FALSE())</f>
        <v>149</v>
      </c>
    </row>
    <row r="260" customFormat="false" ht="15" hidden="false" customHeight="false" outlineLevel="0" collapsed="false">
      <c r="A260" s="0" t="s">
        <v>237</v>
      </c>
      <c r="B260" s="0" t="s">
        <v>242</v>
      </c>
      <c r="C260" s="0" t="n">
        <v>1444</v>
      </c>
      <c r="D260" s="0" t="s">
        <v>243</v>
      </c>
      <c r="E260" s="0" t="s">
        <v>2406</v>
      </c>
      <c r="F260" s="37" t="n">
        <v>7.79387E-072</v>
      </c>
      <c r="G260" s="0" t="n">
        <v>85</v>
      </c>
      <c r="H260" s="0" t="n">
        <v>246.899</v>
      </c>
      <c r="I260" s="0" t="n">
        <v>156</v>
      </c>
      <c r="J260" s="0" t="n">
        <v>133</v>
      </c>
      <c r="K260" s="32" t="n">
        <v>8983</v>
      </c>
      <c r="L260" s="33" t="s">
        <v>1718</v>
      </c>
      <c r="M260" s="34" t="s">
        <v>1719</v>
      </c>
      <c r="N260" s="34" t="s">
        <v>2407</v>
      </c>
      <c r="O260" s="35" t="s">
        <v>1721</v>
      </c>
      <c r="P260" s="35" t="n">
        <v>65.33</v>
      </c>
      <c r="Q260" s="33" t="n">
        <v>2.05182441303873</v>
      </c>
      <c r="R260" s="36" t="s">
        <v>1722</v>
      </c>
      <c r="S260" s="33"/>
      <c r="T260" s="0" t="str">
        <f aca="false">VLOOKUP(L260,A:J,1,FALSE())</f>
        <v>contig8984</v>
      </c>
      <c r="U260" s="0" t="str">
        <f aca="false">VLOOKUP($L260,$A:$J,2,FALSE())</f>
        <v>calcium binding protein</v>
      </c>
      <c r="V260" s="0" t="n">
        <f aca="false">VLOOKUP($L260,$A:$J,3,FALSE())</f>
        <v>811</v>
      </c>
      <c r="W260" s="0" t="str">
        <f aca="false">VLOOKUP($L260,$A:$J,4,FALSE())</f>
        <v>gi|508712482|gb|EOY04379.1|Calmodulin like 42 [Theobroma cacao]</v>
      </c>
      <c r="X260" s="0" t="str">
        <f aca="false">VLOOKUP($L260,$A:$J,5,FALSE())</f>
        <v>EOY04379</v>
      </c>
      <c r="Y260" s="0" t="n">
        <f aca="false">VLOOKUP($L260,$A:$J,6,FALSE())</f>
        <v>2.02071E-066</v>
      </c>
      <c r="Z260" s="0" t="n">
        <f aca="false">VLOOKUP($L260,$A:$J,7,FALSE())</f>
        <v>80</v>
      </c>
      <c r="AA260" s="0" t="n">
        <f aca="false">VLOOKUP($L260,$A:$J,8,FALSE())</f>
        <v>216.853</v>
      </c>
      <c r="AB260" s="0" t="n">
        <f aca="false">VLOOKUP($L260,$A:$J,9,FALSE())</f>
        <v>166</v>
      </c>
      <c r="AC260" s="0" t="n">
        <f aca="false">VLOOKUP($L260,$A:$J,10,FALSE())</f>
        <v>134</v>
      </c>
    </row>
    <row r="261" customFormat="false" ht="15" hidden="false" customHeight="false" outlineLevel="0" collapsed="false">
      <c r="A261" s="0" t="s">
        <v>1475</v>
      </c>
      <c r="B261" s="0" t="s">
        <v>1479</v>
      </c>
      <c r="C261" s="0" t="n">
        <v>1190</v>
      </c>
      <c r="D261" s="0" t="s">
        <v>1480</v>
      </c>
      <c r="E261" s="0" t="s">
        <v>2408</v>
      </c>
      <c r="F261" s="37" t="n">
        <v>3.93438E-110</v>
      </c>
      <c r="G261" s="0" t="n">
        <v>67</v>
      </c>
      <c r="H261" s="0" t="n">
        <v>338.961</v>
      </c>
      <c r="I261" s="0" t="n">
        <v>360</v>
      </c>
      <c r="J261" s="0" t="n">
        <v>242</v>
      </c>
      <c r="K261" s="32" t="n">
        <v>9013</v>
      </c>
      <c r="L261" s="33" t="s">
        <v>1162</v>
      </c>
      <c r="M261" s="34" t="s">
        <v>1025</v>
      </c>
      <c r="N261" s="34" t="s">
        <v>2390</v>
      </c>
      <c r="O261" s="35" t="s">
        <v>1027</v>
      </c>
      <c r="P261" s="35" t="n">
        <v>70.9</v>
      </c>
      <c r="Q261" s="33" t="n">
        <v>2.4836940909269</v>
      </c>
      <c r="R261" s="36" t="s">
        <v>1163</v>
      </c>
      <c r="S261" s="33"/>
      <c r="T261" s="0" t="str">
        <f aca="false">VLOOKUP(L261,A:J,1,FALSE())</f>
        <v>contig9014</v>
      </c>
      <c r="U261" s="0" t="str">
        <f aca="false">VLOOKUP($L261,$A:$J,2,FALSE())</f>
        <v>respiratory burst</v>
      </c>
      <c r="V261" s="0" t="n">
        <f aca="false">VLOOKUP($L261,$A:$J,3,FALSE())</f>
        <v>1001</v>
      </c>
      <c r="W261" s="0" t="str">
        <f aca="false">VLOOKUP($L261,$A:$J,4,FALSE())</f>
        <v>gi|508722852|gb|EOY14749.1|Respiratory burst oxidase D [Theobroma cacao]</v>
      </c>
      <c r="X261" s="0" t="str">
        <f aca="false">VLOOKUP($L261,$A:$J,5,FALSE())</f>
        <v>EOY14749</v>
      </c>
      <c r="Y261" s="0" t="n">
        <f aca="false">VLOOKUP($L261,$A:$J,6,FALSE())</f>
        <v>2.4467E-180</v>
      </c>
      <c r="Z261" s="0" t="n">
        <f aca="false">VLOOKUP($L261,$A:$J,7,FALSE())</f>
        <v>85</v>
      </c>
      <c r="AA261" s="0" t="n">
        <f aca="false">VLOOKUP($L261,$A:$J,8,FALSE())</f>
        <v>536.184</v>
      </c>
      <c r="AB261" s="0" t="n">
        <f aca="false">VLOOKUP($L261,$A:$J,9,FALSE())</f>
        <v>320</v>
      </c>
      <c r="AC261" s="0" t="n">
        <f aca="false">VLOOKUP($L261,$A:$J,10,FALSE())</f>
        <v>274</v>
      </c>
    </row>
    <row r="262" customFormat="false" ht="15" hidden="false" customHeight="false" outlineLevel="0" collapsed="false">
      <c r="A262" s="0" t="s">
        <v>673</v>
      </c>
      <c r="B262" s="0" t="s">
        <v>677</v>
      </c>
      <c r="C262" s="0" t="n">
        <v>774</v>
      </c>
      <c r="D262" s="0" t="s">
        <v>678</v>
      </c>
      <c r="E262" s="0" t="s">
        <v>2409</v>
      </c>
      <c r="F262" s="37" t="n">
        <v>3.28542E-050</v>
      </c>
      <c r="G262" s="0" t="n">
        <v>66</v>
      </c>
      <c r="H262" s="0" t="n">
        <v>173.326</v>
      </c>
      <c r="I262" s="0" t="n">
        <v>182</v>
      </c>
      <c r="J262" s="0" t="n">
        <v>121</v>
      </c>
      <c r="K262" s="32" t="n">
        <v>9014</v>
      </c>
      <c r="L262" s="33" t="s">
        <v>1024</v>
      </c>
      <c r="M262" s="34" t="s">
        <v>1025</v>
      </c>
      <c r="N262" s="34" t="s">
        <v>2390</v>
      </c>
      <c r="O262" s="35" t="s">
        <v>1027</v>
      </c>
      <c r="P262" s="35" t="n">
        <v>55.81</v>
      </c>
      <c r="Q262" s="33" t="n">
        <v>2.64565198953514</v>
      </c>
      <c r="R262" s="36" t="s">
        <v>1028</v>
      </c>
      <c r="S262" s="33"/>
      <c r="T262" s="0" t="e">
        <f aca="false">VLOOKUP(L262,A:J,1,FALSE())</f>
        <v>#N/A</v>
      </c>
      <c r="U262" s="0" t="e">
        <f aca="false">VLOOKUP($L262,$A:$J,2,FALSE())</f>
        <v>#N/A</v>
      </c>
      <c r="V262" s="0" t="e">
        <f aca="false">VLOOKUP($L262,$A:$J,3,FALSE())</f>
        <v>#N/A</v>
      </c>
      <c r="W262" s="0" t="e">
        <f aca="false">VLOOKUP($L262,$A:$J,4,FALSE())</f>
        <v>#N/A</v>
      </c>
      <c r="X262" s="0" t="e">
        <f aca="false">VLOOKUP($L262,$A:$J,5,FALSE())</f>
        <v>#N/A</v>
      </c>
      <c r="Y262" s="0" t="e">
        <f aca="false">VLOOKUP($L262,$A:$J,6,FALSE())</f>
        <v>#N/A</v>
      </c>
      <c r="Z262" s="0" t="e">
        <f aca="false">VLOOKUP($L262,$A:$J,7,FALSE())</f>
        <v>#N/A</v>
      </c>
      <c r="AA262" s="0" t="e">
        <f aca="false">VLOOKUP($L262,$A:$J,8,FALSE())</f>
        <v>#N/A</v>
      </c>
      <c r="AB262" s="0" t="e">
        <f aca="false">VLOOKUP($L262,$A:$J,9,FALSE())</f>
        <v>#N/A</v>
      </c>
      <c r="AC262" s="0" t="e">
        <f aca="false">VLOOKUP($L262,$A:$J,10,FALSE())</f>
        <v>#N/A</v>
      </c>
    </row>
    <row r="263" customFormat="false" ht="15" hidden="false" customHeight="false" outlineLevel="0" collapsed="false">
      <c r="A263" s="0" t="s">
        <v>149</v>
      </c>
      <c r="B263" s="0" t="s">
        <v>55</v>
      </c>
      <c r="C263" s="0" t="n">
        <v>1015</v>
      </c>
      <c r="D263" s="0" t="s">
        <v>152</v>
      </c>
      <c r="E263" s="0" t="s">
        <v>2410</v>
      </c>
      <c r="F263" s="37" t="n">
        <v>7.01042E-040</v>
      </c>
      <c r="G263" s="0" t="n">
        <v>58</v>
      </c>
      <c r="H263" s="0" t="n">
        <v>149.828</v>
      </c>
      <c r="I263" s="0" t="n">
        <v>177</v>
      </c>
      <c r="J263" s="0" t="n">
        <v>104</v>
      </c>
      <c r="K263" s="32" t="n">
        <v>9041</v>
      </c>
      <c r="L263" s="33" t="s">
        <v>2321</v>
      </c>
      <c r="M263" s="34" t="s">
        <v>45</v>
      </c>
      <c r="N263" s="34" t="s">
        <v>2393</v>
      </c>
      <c r="O263" s="35" t="s">
        <v>47</v>
      </c>
      <c r="P263" s="39" t="n">
        <v>2E-029</v>
      </c>
      <c r="Q263" s="33" t="n">
        <v>37.971459676434</v>
      </c>
      <c r="R263" s="33" t="n">
        <v>0</v>
      </c>
      <c r="S263" s="33"/>
      <c r="T263" s="0" t="str">
        <f aca="false">VLOOKUP(L263,A:J,1,FALSE())</f>
        <v>contig9042</v>
      </c>
      <c r="U263" s="0" t="str">
        <f aca="false">VLOOKUP($L263,$A:$J,2,FALSE())</f>
        <v>ethylene-responsive transcription factor erf109-like</v>
      </c>
      <c r="V263" s="0" t="n">
        <f aca="false">VLOOKUP($L263,$A:$J,3,FALSE())</f>
        <v>1140</v>
      </c>
      <c r="W263" s="0" t="str">
        <f aca="false">VLOOKUP($L263,$A:$J,4,FALSE())</f>
        <v>gi|511636239|gb|AGN90956.1|ethylene-responsive transcription factor 10 [Gossypium hirsutum]</v>
      </c>
      <c r="X263" s="0" t="str">
        <f aca="false">VLOOKUP($L263,$A:$J,5,FALSE())</f>
        <v>AGN90956</v>
      </c>
      <c r="Y263" s="0" t="n">
        <f aca="false">VLOOKUP($L263,$A:$J,6,FALSE())</f>
        <v>1.34739E-167</v>
      </c>
      <c r="Z263" s="0" t="n">
        <f aca="false">VLOOKUP($L263,$A:$J,7,FALSE())</f>
        <v>100</v>
      </c>
      <c r="AA263" s="0" t="n">
        <f aca="false">VLOOKUP($L263,$A:$J,8,FALSE())</f>
        <v>481.485</v>
      </c>
      <c r="AB263" s="0" t="n">
        <f aca="false">VLOOKUP($L263,$A:$J,9,FALSE())</f>
        <v>267</v>
      </c>
      <c r="AC263" s="0" t="n">
        <f aca="false">VLOOKUP($L263,$A:$J,10,FALSE())</f>
        <v>267</v>
      </c>
    </row>
    <row r="264" customFormat="false" ht="15" hidden="false" customHeight="false" outlineLevel="0" collapsed="false">
      <c r="A264" s="0" t="s">
        <v>874</v>
      </c>
      <c r="B264" s="0" t="s">
        <v>878</v>
      </c>
      <c r="C264" s="0" t="n">
        <v>856</v>
      </c>
      <c r="D264" s="0" t="s">
        <v>879</v>
      </c>
      <c r="E264" s="0" t="s">
        <v>2411</v>
      </c>
      <c r="F264" s="37" t="n">
        <v>2.78205E-053</v>
      </c>
      <c r="G264" s="0" t="n">
        <v>72</v>
      </c>
      <c r="H264" s="0" t="n">
        <v>181.8</v>
      </c>
      <c r="I264" s="0" t="n">
        <v>165</v>
      </c>
      <c r="J264" s="0" t="n">
        <v>120</v>
      </c>
      <c r="K264" s="32" t="n">
        <v>9060</v>
      </c>
      <c r="L264" s="33" t="s">
        <v>124</v>
      </c>
      <c r="M264" s="34" t="s">
        <v>125</v>
      </c>
      <c r="N264" s="34" t="s">
        <v>126</v>
      </c>
      <c r="O264" s="35" t="s">
        <v>127</v>
      </c>
      <c r="P264" s="39" t="n">
        <v>6E-166</v>
      </c>
      <c r="Q264" s="33" t="n">
        <v>4.55918778795349</v>
      </c>
      <c r="R264" s="33" t="n">
        <v>0</v>
      </c>
      <c r="S264" s="33"/>
      <c r="T264" s="0" t="e">
        <f aca="false">VLOOKUP(L264,A:J,1,FALSE())</f>
        <v>#N/A</v>
      </c>
      <c r="U264" s="0" t="e">
        <f aca="false">VLOOKUP($L264,$A:$J,2,FALSE())</f>
        <v>#N/A</v>
      </c>
      <c r="V264" s="0" t="e">
        <f aca="false">VLOOKUP($L264,$A:$J,3,FALSE())</f>
        <v>#N/A</v>
      </c>
      <c r="W264" s="0" t="e">
        <f aca="false">VLOOKUP($L264,$A:$J,4,FALSE())</f>
        <v>#N/A</v>
      </c>
      <c r="X264" s="0" t="e">
        <f aca="false">VLOOKUP($L264,$A:$J,5,FALSE())</f>
        <v>#N/A</v>
      </c>
      <c r="Y264" s="0" t="e">
        <f aca="false">VLOOKUP($L264,$A:$J,6,FALSE())</f>
        <v>#N/A</v>
      </c>
      <c r="Z264" s="0" t="e">
        <f aca="false">VLOOKUP($L264,$A:$J,7,FALSE())</f>
        <v>#N/A</v>
      </c>
      <c r="AA264" s="0" t="e">
        <f aca="false">VLOOKUP($L264,$A:$J,8,FALSE())</f>
        <v>#N/A</v>
      </c>
      <c r="AB264" s="0" t="e">
        <f aca="false">VLOOKUP($L264,$A:$J,9,FALSE())</f>
        <v>#N/A</v>
      </c>
      <c r="AC264" s="0" t="e">
        <f aca="false">VLOOKUP($L264,$A:$J,10,FALSE())</f>
        <v>#N/A</v>
      </c>
    </row>
    <row r="265" customFormat="false" ht="15" hidden="false" customHeight="false" outlineLevel="0" collapsed="false">
      <c r="A265" s="0" t="s">
        <v>1353</v>
      </c>
      <c r="B265" s="0" t="s">
        <v>781</v>
      </c>
      <c r="C265" s="0" t="n">
        <v>1006</v>
      </c>
      <c r="D265" s="0" t="s">
        <v>782</v>
      </c>
      <c r="E265" s="0" t="s">
        <v>2264</v>
      </c>
      <c r="F265" s="37" t="n">
        <v>1.5067E-096</v>
      </c>
      <c r="G265" s="0" t="n">
        <v>79</v>
      </c>
      <c r="H265" s="0" t="n">
        <v>298.13</v>
      </c>
      <c r="I265" s="0" t="n">
        <v>262</v>
      </c>
      <c r="J265" s="0" t="n">
        <v>209</v>
      </c>
      <c r="K265" s="32" t="n">
        <v>9071</v>
      </c>
      <c r="L265" s="33" t="s">
        <v>80</v>
      </c>
      <c r="M265" s="33"/>
      <c r="N265" s="34" t="s">
        <v>2055</v>
      </c>
      <c r="O265" s="35" t="s">
        <v>81</v>
      </c>
      <c r="P265" s="39" t="n">
        <v>9E-008</v>
      </c>
      <c r="Q265" s="33" t="n">
        <v>4.75076691913255</v>
      </c>
      <c r="R265" s="33" t="n">
        <v>0</v>
      </c>
      <c r="S265" s="33"/>
      <c r="T265" s="0" t="e">
        <f aca="false">VLOOKUP(L265,A:J,1,FALSE())</f>
        <v>#N/A</v>
      </c>
      <c r="U265" s="0" t="e">
        <f aca="false">VLOOKUP($L265,$A:$J,2,FALSE())</f>
        <v>#N/A</v>
      </c>
      <c r="V265" s="0" t="e">
        <f aca="false">VLOOKUP($L265,$A:$J,3,FALSE())</f>
        <v>#N/A</v>
      </c>
      <c r="W265" s="0" t="e">
        <f aca="false">VLOOKUP($L265,$A:$J,4,FALSE())</f>
        <v>#N/A</v>
      </c>
      <c r="X265" s="0" t="e">
        <f aca="false">VLOOKUP($L265,$A:$J,5,FALSE())</f>
        <v>#N/A</v>
      </c>
      <c r="Y265" s="0" t="e">
        <f aca="false">VLOOKUP($L265,$A:$J,6,FALSE())</f>
        <v>#N/A</v>
      </c>
      <c r="Z265" s="0" t="e">
        <f aca="false">VLOOKUP($L265,$A:$J,7,FALSE())</f>
        <v>#N/A</v>
      </c>
      <c r="AA265" s="0" t="e">
        <f aca="false">VLOOKUP($L265,$A:$J,8,FALSE())</f>
        <v>#N/A</v>
      </c>
      <c r="AB265" s="0" t="e">
        <f aca="false">VLOOKUP($L265,$A:$J,9,FALSE())</f>
        <v>#N/A</v>
      </c>
      <c r="AC265" s="0" t="e">
        <f aca="false">VLOOKUP($L265,$A:$J,10,FALSE())</f>
        <v>#N/A</v>
      </c>
    </row>
    <row r="266" customFormat="false" ht="15" hidden="false" customHeight="false" outlineLevel="0" collapsed="false">
      <c r="A266" s="0" t="s">
        <v>104</v>
      </c>
      <c r="B266" s="0" t="s">
        <v>107</v>
      </c>
      <c r="C266" s="0" t="n">
        <v>1099</v>
      </c>
      <c r="D266" s="0" t="s">
        <v>108</v>
      </c>
      <c r="E266" s="0" t="s">
        <v>2412</v>
      </c>
      <c r="F266" s="0" t="n">
        <v>0</v>
      </c>
      <c r="G266" s="0" t="n">
        <v>87</v>
      </c>
      <c r="H266" s="0" t="n">
        <v>587.415</v>
      </c>
      <c r="I266" s="0" t="n">
        <v>365</v>
      </c>
      <c r="J266" s="0" t="n">
        <v>320</v>
      </c>
      <c r="K266" s="32" t="n">
        <v>9087</v>
      </c>
      <c r="L266" s="33" t="s">
        <v>1138</v>
      </c>
      <c r="M266" s="34" t="s">
        <v>1139</v>
      </c>
      <c r="N266" s="34" t="s">
        <v>2413</v>
      </c>
      <c r="O266" s="35" t="s">
        <v>2414</v>
      </c>
      <c r="P266" s="35" t="n">
        <v>59.1</v>
      </c>
      <c r="Q266" s="33" t="n">
        <v>2.51598009821353</v>
      </c>
      <c r="R266" s="36" t="s">
        <v>1142</v>
      </c>
      <c r="S266" s="33"/>
      <c r="T266" s="0" t="str">
        <f aca="false">VLOOKUP(L266,A:J,1,FALSE())</f>
        <v>contig9088</v>
      </c>
      <c r="U266" s="0" t="str">
        <f aca="false">VLOOKUP($L266,$A:$J,2,FALSE())</f>
        <v>gibberellin 2-oxidase</v>
      </c>
      <c r="V266" s="0" t="n">
        <f aca="false">VLOOKUP($L266,$A:$J,3,FALSE())</f>
        <v>1244</v>
      </c>
      <c r="W266" s="0" t="str">
        <f aca="false">VLOOKUP($L266,$A:$J,4,FALSE())</f>
        <v>gi|340796357|gb|AEK70417.1|GA2ox1 [Gossypium hirsutum]</v>
      </c>
      <c r="X266" s="0" t="str">
        <f aca="false">VLOOKUP($L266,$A:$J,5,FALSE())</f>
        <v>AEK70417</v>
      </c>
      <c r="Y266" s="0" t="n">
        <f aca="false">VLOOKUP($L266,$A:$J,6,FALSE())</f>
        <v>0</v>
      </c>
      <c r="Z266" s="0" t="n">
        <f aca="false">VLOOKUP($L266,$A:$J,7,FALSE())</f>
        <v>98</v>
      </c>
      <c r="AA266" s="0" t="n">
        <f aca="false">VLOOKUP($L266,$A:$J,8,FALSE())</f>
        <v>653.284</v>
      </c>
      <c r="AB266" s="0" t="n">
        <f aca="false">VLOOKUP($L266,$A:$J,9,FALSE())</f>
        <v>331</v>
      </c>
      <c r="AC266" s="0" t="n">
        <f aca="false">VLOOKUP($L266,$A:$J,10,FALSE())</f>
        <v>326</v>
      </c>
    </row>
    <row r="267" customFormat="false" ht="15" hidden="false" customHeight="false" outlineLevel="0" collapsed="false">
      <c r="A267" s="0" t="s">
        <v>1338</v>
      </c>
      <c r="B267" s="0" t="s">
        <v>1342</v>
      </c>
      <c r="C267" s="0" t="n">
        <v>1033</v>
      </c>
      <c r="D267" s="0" t="s">
        <v>1343</v>
      </c>
      <c r="E267" s="0" t="s">
        <v>2415</v>
      </c>
      <c r="F267" s="37" t="n">
        <v>1.6821E-104</v>
      </c>
      <c r="G267" s="0" t="n">
        <v>80</v>
      </c>
      <c r="H267" s="0" t="n">
        <v>331.643</v>
      </c>
      <c r="I267" s="0" t="n">
        <v>246</v>
      </c>
      <c r="J267" s="0" t="n">
        <v>198</v>
      </c>
      <c r="K267" s="32" t="n">
        <v>9092</v>
      </c>
      <c r="L267" s="33" t="s">
        <v>382</v>
      </c>
      <c r="M267" s="34" t="s">
        <v>383</v>
      </c>
      <c r="N267" s="34" t="s">
        <v>384</v>
      </c>
      <c r="O267" s="35" t="s">
        <v>385</v>
      </c>
      <c r="P267" s="39" t="n">
        <v>1E-117</v>
      </c>
      <c r="Q267" s="33" t="n">
        <v>3.76419608778415</v>
      </c>
      <c r="R267" s="36" t="s">
        <v>386</v>
      </c>
      <c r="S267" s="33"/>
      <c r="T267" s="0" t="str">
        <f aca="false">VLOOKUP(L267,A:J,1,FALSE())</f>
        <v>contig9093</v>
      </c>
      <c r="U267" s="0" t="str">
        <f aca="false">VLOOKUP($L267,$A:$J,2,FALSE())</f>
        <v>bacterial-induced peroxidase</v>
      </c>
      <c r="V267" s="0" t="n">
        <f aca="false">VLOOKUP($L267,$A:$J,3,FALSE())</f>
        <v>1280</v>
      </c>
      <c r="W267" s="0" t="str">
        <f aca="false">VLOOKUP($L267,$A:$J,4,FALSE())</f>
        <v>gi|345104373|gb|AEN71008.1|bacterial-induced peroxidase [Gossypium gossypioides]</v>
      </c>
      <c r="X267" s="0" t="str">
        <f aca="false">VLOOKUP($L267,$A:$J,5,FALSE())</f>
        <v>AEN71008</v>
      </c>
      <c r="Y267" s="0" t="n">
        <f aca="false">VLOOKUP($L267,$A:$J,6,FALSE())</f>
        <v>0</v>
      </c>
      <c r="Z267" s="0" t="n">
        <f aca="false">VLOOKUP($L267,$A:$J,7,FALSE())</f>
        <v>99</v>
      </c>
      <c r="AA267" s="0" t="n">
        <f aca="false">VLOOKUP($L267,$A:$J,8,FALSE())</f>
        <v>633.254</v>
      </c>
      <c r="AB267" s="0" t="n">
        <f aca="false">VLOOKUP($L267,$A:$J,9,FALSE())</f>
        <v>327</v>
      </c>
      <c r="AC267" s="0" t="n">
        <f aca="false">VLOOKUP($L267,$A:$J,10,FALSE())</f>
        <v>326</v>
      </c>
    </row>
    <row r="268" customFormat="false" ht="15" hidden="false" customHeight="false" outlineLevel="0" collapsed="false">
      <c r="A268" s="0" t="s">
        <v>1621</v>
      </c>
      <c r="B268" s="0" t="s">
        <v>1626</v>
      </c>
      <c r="C268" s="0" t="n">
        <v>960</v>
      </c>
      <c r="D268" s="0" t="s">
        <v>1627</v>
      </c>
      <c r="E268" s="0" t="s">
        <v>2416</v>
      </c>
      <c r="F268" s="37" t="n">
        <v>2.66628E-166</v>
      </c>
      <c r="G268" s="0" t="n">
        <v>93</v>
      </c>
      <c r="H268" s="0" t="n">
        <v>484.182</v>
      </c>
      <c r="I268" s="0" t="n">
        <v>296</v>
      </c>
      <c r="J268" s="0" t="n">
        <v>276</v>
      </c>
      <c r="K268" s="32" t="n">
        <v>9093</v>
      </c>
      <c r="L268" s="33" t="s">
        <v>524</v>
      </c>
      <c r="M268" s="47" t="s">
        <v>383</v>
      </c>
      <c r="N268" s="34" t="s">
        <v>384</v>
      </c>
      <c r="O268" s="35" t="s">
        <v>385</v>
      </c>
      <c r="P268" s="35" t="n">
        <v>76.64</v>
      </c>
      <c r="Q268" s="33" t="n">
        <v>3.42049302422178</v>
      </c>
      <c r="R268" s="33" t="n">
        <v>0.000393254261582029</v>
      </c>
      <c r="S268" s="33"/>
      <c r="T268" s="0" t="str">
        <f aca="false">VLOOKUP(L268,A:J,1,FALSE())</f>
        <v>contig9094</v>
      </c>
      <c r="U268" s="0" t="str">
        <f aca="false">VLOOKUP($L268,$A:$J,2,FALSE())</f>
        <v>bacterial-induced peroxidase</v>
      </c>
      <c r="V268" s="0" t="n">
        <f aca="false">VLOOKUP($L268,$A:$J,3,FALSE())</f>
        <v>865</v>
      </c>
      <c r="W268" s="0" t="str">
        <f aca="false">VLOOKUP($L268,$A:$J,4,FALSE())</f>
        <v>gi|345104339|gb|AEN70991.1|bacterial-induced peroxidase [Gossypium mustelinum] &gt;gi|345104351|gb|AEN70997.1| bacterial-induced peroxidase [Gossypium barbadense var. brasiliense]</v>
      </c>
      <c r="X268" s="0" t="str">
        <f aca="false">VLOOKUP($L268,$A:$J,5,FALSE())</f>
        <v>AEN70991</v>
      </c>
      <c r="Y268" s="0" t="n">
        <f aca="false">VLOOKUP($L268,$A:$J,6,FALSE())</f>
        <v>7.96133E-108</v>
      </c>
      <c r="Z268" s="0" t="n">
        <f aca="false">VLOOKUP($L268,$A:$J,7,FALSE())</f>
        <v>97</v>
      </c>
      <c r="AA268" s="0" t="n">
        <f aca="false">VLOOKUP($L268,$A:$J,8,FALSE())</f>
        <v>246.128</v>
      </c>
      <c r="AB268" s="0" t="n">
        <f aca="false">VLOOKUP($L268,$A:$J,9,FALSE())</f>
        <v>142</v>
      </c>
      <c r="AC268" s="0" t="n">
        <f aca="false">VLOOKUP($L268,$A:$J,10,FALSE())</f>
        <v>138</v>
      </c>
    </row>
    <row r="269" customFormat="false" ht="15" hidden="false" customHeight="false" outlineLevel="0" collapsed="false">
      <c r="A269" s="0" t="s">
        <v>1577</v>
      </c>
      <c r="B269" s="0" t="s">
        <v>1581</v>
      </c>
      <c r="C269" s="0" t="n">
        <v>1067</v>
      </c>
      <c r="D269" s="0" t="s">
        <v>1582</v>
      </c>
      <c r="E269" s="0" t="s">
        <v>2417</v>
      </c>
      <c r="F269" s="0" t="n">
        <v>0</v>
      </c>
      <c r="G269" s="0" t="n">
        <v>93</v>
      </c>
      <c r="H269" s="0" t="n">
        <v>587.8</v>
      </c>
      <c r="I269" s="0" t="n">
        <v>340</v>
      </c>
      <c r="J269" s="0" t="n">
        <v>319</v>
      </c>
      <c r="K269" s="32" t="n">
        <v>9166</v>
      </c>
      <c r="L269" s="33" t="s">
        <v>802</v>
      </c>
      <c r="M269" s="34" t="s">
        <v>803</v>
      </c>
      <c r="N269" s="34" t="s">
        <v>804</v>
      </c>
      <c r="O269" s="35" t="s">
        <v>805</v>
      </c>
      <c r="P269" s="35" t="n">
        <v>71.15</v>
      </c>
      <c r="Q269" s="33" t="n">
        <v>2.86370476770142</v>
      </c>
      <c r="R269" s="36" t="s">
        <v>318</v>
      </c>
      <c r="S269" s="33"/>
      <c r="T269" s="0" t="e">
        <f aca="false">VLOOKUP(L269,A:J,1,FALSE())</f>
        <v>#N/A</v>
      </c>
      <c r="U269" s="0" t="e">
        <f aca="false">VLOOKUP($L269,$A:$J,2,FALSE())</f>
        <v>#N/A</v>
      </c>
      <c r="V269" s="0" t="e">
        <f aca="false">VLOOKUP($L269,$A:$J,3,FALSE())</f>
        <v>#N/A</v>
      </c>
      <c r="W269" s="0" t="e">
        <f aca="false">VLOOKUP($L269,$A:$J,4,FALSE())</f>
        <v>#N/A</v>
      </c>
      <c r="X269" s="0" t="e">
        <f aca="false">VLOOKUP($L269,$A:$J,5,FALSE())</f>
        <v>#N/A</v>
      </c>
      <c r="Y269" s="0" t="e">
        <f aca="false">VLOOKUP($L269,$A:$J,6,FALSE())</f>
        <v>#N/A</v>
      </c>
      <c r="Z269" s="0" t="e">
        <f aca="false">VLOOKUP($L269,$A:$J,7,FALSE())</f>
        <v>#N/A</v>
      </c>
      <c r="AA269" s="0" t="e">
        <f aca="false">VLOOKUP($L269,$A:$J,8,FALSE())</f>
        <v>#N/A</v>
      </c>
      <c r="AB269" s="0" t="e">
        <f aca="false">VLOOKUP($L269,$A:$J,9,FALSE())</f>
        <v>#N/A</v>
      </c>
      <c r="AC269" s="0" t="e">
        <f aca="false">VLOOKUP($L269,$A:$J,10,FALSE())</f>
        <v>#N/A</v>
      </c>
    </row>
    <row r="270" customFormat="false" ht="15" hidden="false" customHeight="false" outlineLevel="0" collapsed="false">
      <c r="A270" s="0" t="s">
        <v>1317</v>
      </c>
      <c r="B270" s="0" t="s">
        <v>1005</v>
      </c>
      <c r="C270" s="0" t="n">
        <v>733</v>
      </c>
      <c r="D270" s="0" t="s">
        <v>1006</v>
      </c>
      <c r="E270" s="0" t="s">
        <v>2273</v>
      </c>
      <c r="F270" s="37" t="n">
        <v>1.25946E-055</v>
      </c>
      <c r="G270" s="0" t="n">
        <v>69</v>
      </c>
      <c r="H270" s="0" t="n">
        <v>186.422</v>
      </c>
      <c r="I270" s="0" t="n">
        <v>174</v>
      </c>
      <c r="J270" s="0" t="n">
        <v>121</v>
      </c>
      <c r="K270" s="32" t="n">
        <v>9190</v>
      </c>
      <c r="L270" s="33" t="s">
        <v>413</v>
      </c>
      <c r="M270" s="33"/>
      <c r="N270" s="34" t="s">
        <v>2418</v>
      </c>
      <c r="O270" s="35" t="s">
        <v>415</v>
      </c>
      <c r="P270" s="39" t="n">
        <v>2E-016</v>
      </c>
      <c r="Q270" s="33" t="n">
        <v>3.69658613098217</v>
      </c>
      <c r="R270" s="33" t="n">
        <v>0</v>
      </c>
      <c r="S270" s="33"/>
      <c r="T270" s="0" t="str">
        <f aca="false">VLOOKUP(L270,A:J,1,FALSE())</f>
        <v>contig9191</v>
      </c>
      <c r="U270" s="0" t="str">
        <f aca="false">VLOOKUP($L270,$A:$J,2,FALSE())</f>
        <v>heavy metal transport detoxification superfamily protein isoform 1</v>
      </c>
      <c r="V270" s="0" t="n">
        <f aca="false">VLOOKUP($L270,$A:$J,3,FALSE())</f>
        <v>733</v>
      </c>
      <c r="W270" s="0" t="str">
        <f aca="false">VLOOKUP($L270,$A:$J,4,FALSE())</f>
        <v>gi|356561506|ref|XP_003549022.1|PREDICTED: uncharacterized protein LOC100800008 [Glycine max]</v>
      </c>
      <c r="X270" s="0" t="str">
        <f aca="false">VLOOKUP($L270,$A:$J,5,FALSE())</f>
        <v>XP_003549022</v>
      </c>
      <c r="Y270" s="0" t="n">
        <f aca="false">VLOOKUP($L270,$A:$J,6,FALSE())</f>
        <v>1.0391E-025</v>
      </c>
      <c r="Z270" s="0" t="n">
        <f aca="false">VLOOKUP($L270,$A:$J,7,FALSE())</f>
        <v>62</v>
      </c>
      <c r="AA270" s="0" t="n">
        <f aca="false">VLOOKUP($L270,$A:$J,8,FALSE())</f>
        <v>107.457</v>
      </c>
      <c r="AB270" s="0" t="n">
        <f aca="false">VLOOKUP($L270,$A:$J,9,FALSE())</f>
        <v>138</v>
      </c>
      <c r="AC270" s="0" t="n">
        <f aca="false">VLOOKUP($L270,$A:$J,10,FALSE())</f>
        <v>86</v>
      </c>
    </row>
    <row r="271" customFormat="false" ht="15" hidden="false" customHeight="false" outlineLevel="0" collapsed="false">
      <c r="A271" s="0" t="s">
        <v>2419</v>
      </c>
      <c r="B271" s="0" t="s">
        <v>2420</v>
      </c>
      <c r="C271" s="0" t="n">
        <v>604</v>
      </c>
      <c r="D271" s="0" t="s">
        <v>2421</v>
      </c>
      <c r="E271" s="0" t="s">
        <v>2422</v>
      </c>
      <c r="F271" s="37" t="n">
        <v>2.02402E-081</v>
      </c>
      <c r="G271" s="0" t="n">
        <v>92</v>
      </c>
      <c r="H271" s="0" t="n">
        <v>263.462</v>
      </c>
      <c r="I271" s="0" t="n">
        <v>168</v>
      </c>
      <c r="J271" s="0" t="n">
        <v>155</v>
      </c>
      <c r="K271" s="32" t="n">
        <v>9216</v>
      </c>
      <c r="L271" s="33" t="s">
        <v>621</v>
      </c>
      <c r="M271" s="34" t="s">
        <v>622</v>
      </c>
      <c r="N271" s="34" t="s">
        <v>623</v>
      </c>
      <c r="O271" s="35" t="s">
        <v>624</v>
      </c>
      <c r="P271" s="35" t="n">
        <v>79.86</v>
      </c>
      <c r="Q271" s="33" t="n">
        <v>3.19145969730121</v>
      </c>
      <c r="R271" s="33" t="n">
        <v>0</v>
      </c>
      <c r="S271" s="33"/>
      <c r="T271" s="0" t="str">
        <f aca="false">VLOOKUP(L271,A:J,1,FALSE())</f>
        <v>contig9217</v>
      </c>
      <c r="U271" s="0" t="str">
        <f aca="false">VLOOKUP($L271,$A:$J,2,FALSE())</f>
        <v>abscisic acid 8 -hydroxylase</v>
      </c>
      <c r="V271" s="0" t="n">
        <f aca="false">VLOOKUP($L271,$A:$J,3,FALSE())</f>
        <v>1768</v>
      </c>
      <c r="W271" s="0" t="str">
        <f aca="false">VLOOKUP($L271,$A:$J,4,FALSE())</f>
        <v>gi|508778115|gb|EOY25371.1|Abscisic acid 8'-hydroxylase 1 [Theobroma cacao]</v>
      </c>
      <c r="X271" s="0" t="str">
        <f aca="false">VLOOKUP($L271,$A:$J,5,FALSE())</f>
        <v>EOY25371</v>
      </c>
      <c r="Y271" s="0" t="n">
        <f aca="false">VLOOKUP($L271,$A:$J,6,FALSE())</f>
        <v>0</v>
      </c>
      <c r="Z271" s="0" t="n">
        <f aca="false">VLOOKUP($L271,$A:$J,7,FALSE())</f>
        <v>96</v>
      </c>
      <c r="AA271" s="0" t="n">
        <f aca="false">VLOOKUP($L271,$A:$J,8,FALSE())</f>
        <v>832.402</v>
      </c>
      <c r="AB271" s="0" t="n">
        <f aca="false">VLOOKUP($L271,$A:$J,9,FALSE())</f>
        <v>434</v>
      </c>
      <c r="AC271" s="0" t="n">
        <f aca="false">VLOOKUP($L271,$A:$J,10,FALSE())</f>
        <v>417</v>
      </c>
    </row>
    <row r="272" customFormat="false" ht="15" hidden="false" customHeight="false" outlineLevel="0" collapsed="false">
      <c r="A272" s="0" t="s">
        <v>169</v>
      </c>
      <c r="B272" s="0" t="s">
        <v>172</v>
      </c>
      <c r="C272" s="0" t="n">
        <v>895</v>
      </c>
      <c r="D272" s="0" t="s">
        <v>173</v>
      </c>
      <c r="E272" s="0" t="s">
        <v>2423</v>
      </c>
      <c r="F272" s="37" t="n">
        <v>5.16877E-037</v>
      </c>
      <c r="G272" s="0" t="n">
        <v>89</v>
      </c>
      <c r="H272" s="0" t="n">
        <v>121.709</v>
      </c>
      <c r="I272" s="0" t="n">
        <v>74</v>
      </c>
      <c r="J272" s="0" t="n">
        <v>66</v>
      </c>
      <c r="K272" s="32" t="n">
        <v>9273</v>
      </c>
      <c r="L272" s="33" t="s">
        <v>1642</v>
      </c>
      <c r="M272" s="33"/>
      <c r="N272" s="34" t="s">
        <v>1643</v>
      </c>
      <c r="O272" s="35" t="s">
        <v>1644</v>
      </c>
      <c r="P272" s="35" t="n">
        <v>81.79</v>
      </c>
      <c r="Q272" s="33" t="n">
        <v>2.12659503373324</v>
      </c>
      <c r="R272" s="36" t="s">
        <v>1645</v>
      </c>
      <c r="S272" s="33"/>
      <c r="T272" s="0" t="e">
        <f aca="false">VLOOKUP(L272,A:J,1,FALSE())</f>
        <v>#N/A</v>
      </c>
      <c r="U272" s="0" t="e">
        <f aca="false">VLOOKUP($L272,$A:$J,2,FALSE())</f>
        <v>#N/A</v>
      </c>
      <c r="V272" s="0" t="e">
        <f aca="false">VLOOKUP($L272,$A:$J,3,FALSE())</f>
        <v>#N/A</v>
      </c>
      <c r="W272" s="0" t="e">
        <f aca="false">VLOOKUP($L272,$A:$J,4,FALSE())</f>
        <v>#N/A</v>
      </c>
      <c r="X272" s="0" t="e">
        <f aca="false">VLOOKUP($L272,$A:$J,5,FALSE())</f>
        <v>#N/A</v>
      </c>
      <c r="Y272" s="0" t="e">
        <f aca="false">VLOOKUP($L272,$A:$J,6,FALSE())</f>
        <v>#N/A</v>
      </c>
      <c r="Z272" s="0" t="e">
        <f aca="false">VLOOKUP($L272,$A:$J,7,FALSE())</f>
        <v>#N/A</v>
      </c>
      <c r="AA272" s="0" t="e">
        <f aca="false">VLOOKUP($L272,$A:$J,8,FALSE())</f>
        <v>#N/A</v>
      </c>
      <c r="AB272" s="0" t="e">
        <f aca="false">VLOOKUP($L272,$A:$J,9,FALSE())</f>
        <v>#N/A</v>
      </c>
      <c r="AC272" s="0" t="e">
        <f aca="false">VLOOKUP($L272,$A:$J,10,FALSE())</f>
        <v>#N/A</v>
      </c>
    </row>
    <row r="273" customFormat="false" ht="15" hidden="false" customHeight="false" outlineLevel="0" collapsed="false">
      <c r="A273" s="0" t="s">
        <v>1415</v>
      </c>
      <c r="B273" s="0" t="s">
        <v>733</v>
      </c>
      <c r="C273" s="0" t="n">
        <v>922</v>
      </c>
      <c r="D273" s="0" t="s">
        <v>1420</v>
      </c>
      <c r="E273" s="0" t="s">
        <v>2424</v>
      </c>
      <c r="F273" s="37" t="n">
        <v>7.91673E-067</v>
      </c>
      <c r="G273" s="0" t="n">
        <v>72</v>
      </c>
      <c r="H273" s="0" t="n">
        <v>220.32</v>
      </c>
      <c r="I273" s="0" t="n">
        <v>226</v>
      </c>
      <c r="J273" s="0" t="n">
        <v>163</v>
      </c>
      <c r="K273" s="32" t="n">
        <v>9292</v>
      </c>
      <c r="L273" s="33" t="s">
        <v>551</v>
      </c>
      <c r="M273" s="33"/>
      <c r="N273" s="34" t="s">
        <v>552</v>
      </c>
      <c r="O273" s="35" t="s">
        <v>553</v>
      </c>
      <c r="P273" s="35" t="n">
        <v>68.43</v>
      </c>
      <c r="Q273" s="33" t="n">
        <v>3.33127396001097</v>
      </c>
      <c r="R273" s="33" t="n">
        <v>0</v>
      </c>
      <c r="S273" s="33"/>
      <c r="T273" s="0" t="str">
        <f aca="false">VLOOKUP(L273,A:J,1,FALSE())</f>
        <v>contig9293</v>
      </c>
      <c r="U273" s="0" t="str">
        <f aca="false">VLOOKUP($L273,$A:$J,2,FALSE())</f>
        <v>l-ascorbate oxidase</v>
      </c>
      <c r="V273" s="0" t="n">
        <f aca="false">VLOOKUP($L273,$A:$J,3,FALSE())</f>
        <v>1854</v>
      </c>
      <c r="W273" s="0" t="str">
        <f aca="false">VLOOKUP($L273,$A:$J,4,FALSE())</f>
        <v>gi|508700291|gb|EOX92187.1|Cupredoxin superfamily protein isoform 1 [Theobroma cacao]</v>
      </c>
      <c r="X273" s="0" t="str">
        <f aca="false">VLOOKUP($L273,$A:$J,5,FALSE())</f>
        <v>EOX92187</v>
      </c>
      <c r="Y273" s="0" t="n">
        <f aca="false">VLOOKUP($L273,$A:$J,6,FALSE())</f>
        <v>0</v>
      </c>
      <c r="Z273" s="0" t="n">
        <f aca="false">VLOOKUP($L273,$A:$J,7,FALSE())</f>
        <v>91</v>
      </c>
      <c r="AA273" s="0" t="n">
        <f aca="false">VLOOKUP($L273,$A:$J,8,FALSE())</f>
        <v>1003.43</v>
      </c>
      <c r="AB273" s="0" t="n">
        <f aca="false">VLOOKUP($L273,$A:$J,9,FALSE())</f>
        <v>580</v>
      </c>
      <c r="AC273" s="0" t="n">
        <f aca="false">VLOOKUP($L273,$A:$J,10,FALSE())</f>
        <v>529</v>
      </c>
    </row>
    <row r="274" customFormat="false" ht="15" hidden="false" customHeight="false" outlineLevel="0" collapsed="false">
      <c r="A274" s="0" t="s">
        <v>1535</v>
      </c>
      <c r="B274" s="0" t="s">
        <v>1539</v>
      </c>
      <c r="C274" s="0" t="n">
        <v>682</v>
      </c>
      <c r="D274" s="0" t="s">
        <v>1540</v>
      </c>
      <c r="E274" s="0" t="s">
        <v>2425</v>
      </c>
      <c r="F274" s="37" t="n">
        <v>4.93258E-038</v>
      </c>
      <c r="G274" s="0" t="n">
        <v>86</v>
      </c>
      <c r="H274" s="0" t="n">
        <v>138.658</v>
      </c>
      <c r="I274" s="0" t="n">
        <v>84</v>
      </c>
      <c r="J274" s="0" t="n">
        <v>73</v>
      </c>
      <c r="K274" s="32" t="n">
        <v>9295</v>
      </c>
      <c r="L274" s="33" t="s">
        <v>796</v>
      </c>
      <c r="M274" s="34" t="s">
        <v>190</v>
      </c>
      <c r="N274" s="34" t="s">
        <v>271</v>
      </c>
      <c r="O274" s="35" t="s">
        <v>2223</v>
      </c>
      <c r="P274" s="35" t="n">
        <v>30.99</v>
      </c>
      <c r="Q274" s="33" t="n">
        <v>2.88406870194972</v>
      </c>
      <c r="R274" s="36" t="s">
        <v>101</v>
      </c>
      <c r="S274" s="33"/>
      <c r="T274" s="0" t="e">
        <f aca="false">VLOOKUP(L274,A:J,1,FALSE())</f>
        <v>#N/A</v>
      </c>
      <c r="U274" s="0" t="e">
        <f aca="false">VLOOKUP($L274,$A:$J,2,FALSE())</f>
        <v>#N/A</v>
      </c>
      <c r="V274" s="0" t="e">
        <f aca="false">VLOOKUP($L274,$A:$J,3,FALSE())</f>
        <v>#N/A</v>
      </c>
      <c r="W274" s="0" t="e">
        <f aca="false">VLOOKUP($L274,$A:$J,4,FALSE())</f>
        <v>#N/A</v>
      </c>
      <c r="X274" s="0" t="e">
        <f aca="false">VLOOKUP($L274,$A:$J,5,FALSE())</f>
        <v>#N/A</v>
      </c>
      <c r="Y274" s="0" t="e">
        <f aca="false">VLOOKUP($L274,$A:$J,6,FALSE())</f>
        <v>#N/A</v>
      </c>
      <c r="Z274" s="0" t="e">
        <f aca="false">VLOOKUP($L274,$A:$J,7,FALSE())</f>
        <v>#N/A</v>
      </c>
      <c r="AA274" s="0" t="e">
        <f aca="false">VLOOKUP($L274,$A:$J,8,FALSE())</f>
        <v>#N/A</v>
      </c>
      <c r="AB274" s="0" t="e">
        <f aca="false">VLOOKUP($L274,$A:$J,9,FALSE())</f>
        <v>#N/A</v>
      </c>
      <c r="AC274" s="0" t="e">
        <f aca="false">VLOOKUP($L274,$A:$J,10,FALSE())</f>
        <v>#N/A</v>
      </c>
    </row>
    <row r="275" customFormat="false" ht="15" hidden="false" customHeight="false" outlineLevel="0" collapsed="false">
      <c r="A275" s="0" t="s">
        <v>2426</v>
      </c>
      <c r="B275" s="0" t="s">
        <v>2427</v>
      </c>
      <c r="C275" s="0" t="n">
        <v>831</v>
      </c>
      <c r="D275" s="0" t="s">
        <v>2428</v>
      </c>
      <c r="E275" s="0" t="s">
        <v>2429</v>
      </c>
      <c r="F275" s="37" t="n">
        <v>8.23308E-083</v>
      </c>
      <c r="G275" s="0" t="n">
        <v>75</v>
      </c>
      <c r="H275" s="0" t="n">
        <v>242.662</v>
      </c>
      <c r="I275" s="0" t="n">
        <v>192</v>
      </c>
      <c r="J275" s="0" t="n">
        <v>145</v>
      </c>
      <c r="K275" s="32" t="n">
        <v>9317</v>
      </c>
      <c r="L275" s="33" t="s">
        <v>644</v>
      </c>
      <c r="M275" s="33"/>
      <c r="N275" s="34" t="s">
        <v>645</v>
      </c>
      <c r="O275" s="35" t="s">
        <v>646</v>
      </c>
      <c r="P275" s="35" t="n">
        <v>39.15</v>
      </c>
      <c r="Q275" s="33" t="n">
        <v>3.15764884733671</v>
      </c>
      <c r="R275" s="33" t="n">
        <v>0.000157014332615907</v>
      </c>
      <c r="S275" s="33"/>
      <c r="T275" s="0" t="str">
        <f aca="false">VLOOKUP(L275,A:J,1,FALSE())</f>
        <v>contig9318</v>
      </c>
      <c r="U275" s="0" t="str">
        <f aca="false">VLOOKUP($L275,$A:$J,2,FALSE())</f>
        <v>avr9 cf-9 rapidly elicited protein</v>
      </c>
      <c r="V275" s="0" t="n">
        <f aca="false">VLOOKUP($L275,$A:$J,3,FALSE())</f>
        <v>1225</v>
      </c>
      <c r="W275" s="0" t="str">
        <f aca="false">VLOOKUP($L275,$A:$J,4,FALSE())</f>
        <v>gi|508715550|gb|EOY07447.1|Avr9/Cf-9 rapidly elicited protein 137, putative [Theobroma cacao]</v>
      </c>
      <c r="X275" s="0" t="str">
        <f aca="false">VLOOKUP($L275,$A:$J,5,FALSE())</f>
        <v>EOY07447</v>
      </c>
      <c r="Y275" s="0" t="n">
        <f aca="false">VLOOKUP($L275,$A:$J,6,FALSE())</f>
        <v>1.14732E-122</v>
      </c>
      <c r="Z275" s="0" t="n">
        <f aca="false">VLOOKUP($L275,$A:$J,7,FALSE())</f>
        <v>73</v>
      </c>
      <c r="AA275" s="0" t="n">
        <f aca="false">VLOOKUP($L275,$A:$J,8,FALSE())</f>
        <v>377.096</v>
      </c>
      <c r="AB275" s="0" t="n">
        <f aca="false">VLOOKUP($L275,$A:$J,9,FALSE())</f>
        <v>330</v>
      </c>
      <c r="AC275" s="0" t="n">
        <f aca="false">VLOOKUP($L275,$A:$J,10,FALSE())</f>
        <v>242</v>
      </c>
    </row>
    <row r="276" customFormat="false" ht="15" hidden="false" customHeight="false" outlineLevel="0" collapsed="false">
      <c r="A276" s="0" t="s">
        <v>2430</v>
      </c>
      <c r="B276" s="0" t="s">
        <v>1825</v>
      </c>
      <c r="C276" s="0" t="n">
        <v>1451</v>
      </c>
      <c r="D276" s="41" t="s">
        <v>2431</v>
      </c>
      <c r="E276" s="0" t="s">
        <v>2432</v>
      </c>
      <c r="F276" s="37" t="n">
        <v>6.93437E-010</v>
      </c>
      <c r="G276" s="0" t="n">
        <v>51</v>
      </c>
      <c r="H276" s="0" t="n">
        <v>71.2478</v>
      </c>
      <c r="I276" s="0" t="n">
        <v>123</v>
      </c>
      <c r="J276" s="0" t="n">
        <v>63</v>
      </c>
      <c r="K276" s="32" t="n">
        <v>9353</v>
      </c>
      <c r="L276" s="33" t="s">
        <v>1708</v>
      </c>
      <c r="M276" s="33"/>
      <c r="N276" s="34" t="s">
        <v>2433</v>
      </c>
      <c r="O276" s="35" t="s">
        <v>1710</v>
      </c>
      <c r="P276" s="35" t="n">
        <v>59.93</v>
      </c>
      <c r="Q276" s="33" t="n">
        <v>2.06252432539746</v>
      </c>
      <c r="R276" s="36" t="s">
        <v>1711</v>
      </c>
      <c r="S276" s="33"/>
      <c r="T276" s="0" t="str">
        <f aca="false">VLOOKUP(L276,A:J,1,FALSE())</f>
        <v>contig9354</v>
      </c>
      <c r="U276" s="0" t="str">
        <f aca="false">VLOOKUP($L276,$A:$J,2,FALSE())</f>
        <v>endonuclease or glycosyl hydrolase with c2h2-type zinc finger isoform 1</v>
      </c>
      <c r="V276" s="0" t="n">
        <f aca="false">VLOOKUP($L276,$A:$J,3,FALSE())</f>
        <v>1172</v>
      </c>
      <c r="W276" s="0" t="str">
        <f aca="false">VLOOKUP($L276,$A:$J,4,FALSE())</f>
        <v>gi|508703521|gb|EOX95417.1|Endonuclease or glycosyl hydrolase with C2H2-type zinc finger domain, putative isoform 1 [Theobroma cacao] &gt;gi|508703522|gb|EOX95418.1| Endonuclease or glycosyl hydrolase with C2H2-type zinc finger domain, putative isoform 1 [Theobroma cacao]</v>
      </c>
      <c r="X276" s="0" t="str">
        <f aca="false">VLOOKUP($L276,$A:$J,5,FALSE())</f>
        <v>EOX95417</v>
      </c>
      <c r="Y276" s="0" t="n">
        <f aca="false">VLOOKUP($L276,$A:$J,6,FALSE())</f>
        <v>6.07945E-161</v>
      </c>
      <c r="Z276" s="0" t="n">
        <f aca="false">VLOOKUP($L276,$A:$J,7,FALSE())</f>
        <v>91</v>
      </c>
      <c r="AA276" s="0" t="n">
        <f aca="false">VLOOKUP($L276,$A:$J,8,FALSE())</f>
        <v>479.559</v>
      </c>
      <c r="AB276" s="0" t="n">
        <f aca="false">VLOOKUP($L276,$A:$J,9,FALSE())</f>
        <v>284</v>
      </c>
      <c r="AC276" s="0" t="n">
        <f aca="false">VLOOKUP($L276,$A:$J,10,FALSE())</f>
        <v>259</v>
      </c>
    </row>
    <row r="277" customFormat="false" ht="15" hidden="false" customHeight="false" outlineLevel="0" collapsed="false">
      <c r="A277" s="0" t="s">
        <v>1130</v>
      </c>
      <c r="B277" s="0" t="s">
        <v>1135</v>
      </c>
      <c r="C277" s="0" t="n">
        <v>642</v>
      </c>
      <c r="D277" s="0" t="s">
        <v>701</v>
      </c>
      <c r="E277" s="0" t="s">
        <v>2434</v>
      </c>
      <c r="F277" s="37" t="n">
        <v>7.44714E-095</v>
      </c>
      <c r="G277" s="0" t="n">
        <v>85</v>
      </c>
      <c r="H277" s="0" t="n">
        <v>292.738</v>
      </c>
      <c r="I277" s="0" t="n">
        <v>182</v>
      </c>
      <c r="J277" s="0" t="n">
        <v>156</v>
      </c>
      <c r="K277" s="32" t="n">
        <v>9651</v>
      </c>
      <c r="L277" s="33" t="s">
        <v>1930</v>
      </c>
      <c r="M277" s="34" t="s">
        <v>1931</v>
      </c>
      <c r="N277" s="34" t="s">
        <v>2435</v>
      </c>
      <c r="O277" s="35" t="s">
        <v>2436</v>
      </c>
      <c r="P277" s="35" t="n">
        <v>65.74</v>
      </c>
      <c r="Q277" s="33" t="n">
        <v>-3.116249370575</v>
      </c>
      <c r="R277" s="33" t="n">
        <v>0.0353999178121858</v>
      </c>
      <c r="S277" s="33"/>
      <c r="T277" s="0" t="str">
        <f aca="false">VLOOKUP(L277,A:J,1,FALSE())</f>
        <v>contig9652</v>
      </c>
      <c r="U277" s="0" t="str">
        <f aca="false">VLOOKUP($L277,$A:$J,2,FALSE())</f>
        <v>beta-expansin precursor</v>
      </c>
      <c r="V277" s="0" t="n">
        <f aca="false">VLOOKUP($L277,$A:$J,3,FALSE())</f>
        <v>1127</v>
      </c>
      <c r="W277" s="0" t="str">
        <f aca="false">VLOOKUP($L277,$A:$J,4,FALSE())</f>
        <v>gi|508704438|gb|EOX96334.1|F1E22.6 [Theobroma cacao]</v>
      </c>
      <c r="X277" s="0" t="str">
        <f aca="false">VLOOKUP($L277,$A:$J,5,FALSE())</f>
        <v>EOX96334</v>
      </c>
      <c r="Y277" s="0" t="n">
        <f aca="false">VLOOKUP($L277,$A:$J,6,FALSE())</f>
        <v>5.52077E-153</v>
      </c>
      <c r="Z277" s="0" t="n">
        <f aca="false">VLOOKUP($L277,$A:$J,7,FALSE())</f>
        <v>90</v>
      </c>
      <c r="AA277" s="0" t="n">
        <f aca="false">VLOOKUP($L277,$A:$J,8,FALSE())</f>
        <v>444.121</v>
      </c>
      <c r="AB277" s="0" t="n">
        <f aca="false">VLOOKUP($L277,$A:$J,9,FALSE())</f>
        <v>272</v>
      </c>
      <c r="AC277" s="0" t="n">
        <f aca="false">VLOOKUP($L277,$A:$J,10,FALSE())</f>
        <v>247</v>
      </c>
    </row>
    <row r="278" customFormat="false" ht="15" hidden="false" customHeight="false" outlineLevel="0" collapsed="false">
      <c r="A278" s="0" t="s">
        <v>1510</v>
      </c>
      <c r="B278" s="0" t="s">
        <v>1515</v>
      </c>
      <c r="C278" s="0" t="n">
        <v>1182</v>
      </c>
      <c r="D278" s="0" t="s">
        <v>1516</v>
      </c>
      <c r="E278" s="0" t="s">
        <v>2437</v>
      </c>
      <c r="F278" s="0" t="n">
        <v>0</v>
      </c>
      <c r="G278" s="0" t="n">
        <v>99</v>
      </c>
      <c r="H278" s="0" t="n">
        <v>618.616</v>
      </c>
      <c r="I278" s="0" t="n">
        <v>323</v>
      </c>
      <c r="J278" s="0" t="n">
        <v>322</v>
      </c>
      <c r="K278" s="32" t="n">
        <v>9782</v>
      </c>
      <c r="L278" s="33" t="s">
        <v>73</v>
      </c>
      <c r="M278" s="34" t="s">
        <v>74</v>
      </c>
      <c r="N278" s="34" t="s">
        <v>2200</v>
      </c>
      <c r="O278" s="35" t="s">
        <v>76</v>
      </c>
      <c r="P278" s="39" t="n">
        <v>4E-024</v>
      </c>
      <c r="Q278" s="33" t="n">
        <v>4.75413483083677</v>
      </c>
      <c r="R278" s="36" t="s">
        <v>77</v>
      </c>
      <c r="S278" s="33"/>
      <c r="T278" s="0" t="str">
        <f aca="false">VLOOKUP(L278,A:J,1,FALSE())</f>
        <v>contig9783</v>
      </c>
      <c r="U278" s="0" t="str">
        <f aca="false">VLOOKUP($L278,$A:$J,2,FALSE())</f>
        <v>probable wrky transcription factor 70-like</v>
      </c>
      <c r="V278" s="0" t="n">
        <f aca="false">VLOOKUP($L278,$A:$J,3,FALSE())</f>
        <v>702</v>
      </c>
      <c r="W278" s="0" t="str">
        <f aca="false">VLOOKUP($L278,$A:$J,4,FALSE())</f>
        <v>gi|508728280|gb|EOY20177.1|WRKY DNA-binding protein 70, putative isoform 1 [Theobroma cacao]</v>
      </c>
      <c r="X278" s="0" t="str">
        <f aca="false">VLOOKUP($L278,$A:$J,5,FALSE())</f>
        <v>EOY20177</v>
      </c>
      <c r="Y278" s="0" t="n">
        <f aca="false">VLOOKUP($L278,$A:$J,6,FALSE())</f>
        <v>6.59511E-051</v>
      </c>
      <c r="Z278" s="0" t="n">
        <f aca="false">VLOOKUP($L278,$A:$J,7,FALSE())</f>
        <v>64</v>
      </c>
      <c r="AA278" s="0" t="n">
        <f aca="false">VLOOKUP($L278,$A:$J,8,FALSE())</f>
        <v>178.333</v>
      </c>
      <c r="AB278" s="0" t="n">
        <f aca="false">VLOOKUP($L278,$A:$J,9,FALSE())</f>
        <v>192</v>
      </c>
      <c r="AC278" s="0" t="n">
        <f aca="false">VLOOKUP($L278,$A:$J,10,FALSE())</f>
        <v>124</v>
      </c>
    </row>
    <row r="279" customFormat="false" ht="15" hidden="false" customHeight="false" outlineLevel="0" collapsed="false">
      <c r="A279" s="0" t="s">
        <v>1355</v>
      </c>
      <c r="B279" s="0" t="s">
        <v>1358</v>
      </c>
      <c r="C279" s="0" t="n">
        <v>1342</v>
      </c>
      <c r="D279" s="0" t="s">
        <v>1359</v>
      </c>
      <c r="E279" s="0" t="s">
        <v>2438</v>
      </c>
      <c r="F279" s="37" t="n">
        <v>9.21877E-094</v>
      </c>
      <c r="G279" s="0" t="n">
        <v>62</v>
      </c>
      <c r="H279" s="0" t="n">
        <v>298.516</v>
      </c>
      <c r="I279" s="0" t="n">
        <v>329</v>
      </c>
      <c r="J279" s="0" t="n">
        <v>206</v>
      </c>
      <c r="K279" s="32" t="n">
        <v>9844</v>
      </c>
      <c r="L279" s="33" t="s">
        <v>1870</v>
      </c>
      <c r="M279" s="33" t="s">
        <v>1871</v>
      </c>
      <c r="N279" s="34" t="s">
        <v>1872</v>
      </c>
      <c r="O279" s="35" t="s">
        <v>1873</v>
      </c>
      <c r="P279" s="35" t="n">
        <v>80.77</v>
      </c>
      <c r="Q279" s="33" t="n">
        <v>-2.4997092146938</v>
      </c>
      <c r="R279" s="36" t="s">
        <v>1874</v>
      </c>
      <c r="S279" s="33"/>
      <c r="T279" s="0" t="str">
        <f aca="false">VLOOKUP(L279,A:J,1,FALSE())</f>
        <v>contig9845</v>
      </c>
      <c r="U279" s="0" t="str">
        <f aca="false">VLOOKUP($L279,$A:$J,2,FALSE())</f>
        <v>xyloglucan endotransglycosylase</v>
      </c>
      <c r="V279" s="0" t="n">
        <f aca="false">VLOOKUP($L279,$A:$J,3,FALSE())</f>
        <v>1122</v>
      </c>
      <c r="W279" s="0" t="str">
        <f aca="false">VLOOKUP($L279,$A:$J,4,FALSE())</f>
        <v>gi|1008904|gb|AAB39950.1|xyloglucan endotransglycosylase [Tropaeolum majus]</v>
      </c>
      <c r="X279" s="0" t="str">
        <f aca="false">VLOOKUP($L279,$A:$J,5,FALSE())</f>
        <v>AAB39950</v>
      </c>
      <c r="Y279" s="0" t="n">
        <f aca="false">VLOOKUP($L279,$A:$J,6,FALSE())</f>
        <v>0</v>
      </c>
      <c r="Z279" s="0" t="n">
        <f aca="false">VLOOKUP($L279,$A:$J,7,FALSE())</f>
        <v>94</v>
      </c>
      <c r="AA279" s="0" t="n">
        <f aca="false">VLOOKUP($L279,$A:$J,8,FALSE())</f>
        <v>555.829</v>
      </c>
      <c r="AB279" s="0" t="n">
        <f aca="false">VLOOKUP($L279,$A:$J,9,FALSE())</f>
        <v>293</v>
      </c>
      <c r="AC279" s="0" t="n">
        <f aca="false">VLOOKUP($L279,$A:$J,10,FALSE())</f>
        <v>277</v>
      </c>
    </row>
    <row r="280" customFormat="false" ht="48.75" hidden="false" customHeight="false" outlineLevel="0" collapsed="false">
      <c r="A280" s="0" t="s">
        <v>1383</v>
      </c>
      <c r="B280" s="0" t="s">
        <v>55</v>
      </c>
      <c r="C280" s="0" t="n">
        <v>1065</v>
      </c>
      <c r="D280" s="0" t="s">
        <v>1386</v>
      </c>
      <c r="E280" s="0" t="s">
        <v>2439</v>
      </c>
      <c r="F280" s="37" t="n">
        <v>8.42836E-164</v>
      </c>
      <c r="G280" s="0" t="n">
        <v>87</v>
      </c>
      <c r="H280" s="0" t="n">
        <v>489.96</v>
      </c>
      <c r="I280" s="0" t="n">
        <v>295</v>
      </c>
      <c r="J280" s="0" t="n">
        <v>259</v>
      </c>
      <c r="K280" s="32" t="n">
        <v>9877</v>
      </c>
      <c r="L280" s="33" t="s">
        <v>1602</v>
      </c>
      <c r="M280" s="34" t="s">
        <v>812</v>
      </c>
      <c r="N280" s="40" t="s">
        <v>813</v>
      </c>
      <c r="O280" s="35" t="s">
        <v>2194</v>
      </c>
      <c r="P280" s="35" t="n">
        <v>65.69</v>
      </c>
      <c r="Q280" s="33" t="n">
        <v>2.16027872945212</v>
      </c>
      <c r="R280" s="36" t="s">
        <v>1603</v>
      </c>
      <c r="S280" s="33"/>
      <c r="T280" s="0" t="str">
        <f aca="false">VLOOKUP(L280,A:J,1,FALSE())</f>
        <v>contig9878</v>
      </c>
      <c r="U280" s="0" t="str">
        <f aca="false">VLOOKUP($L280,$A:$J,2,FALSE())</f>
        <v>protein plant cadmium resistance 2-like</v>
      </c>
      <c r="V280" s="0" t="n">
        <f aca="false">VLOOKUP($L280,$A:$J,3,FALSE())</f>
        <v>1033</v>
      </c>
      <c r="W280" s="0" t="str">
        <f aca="false">VLOOKUP($L280,$A:$J,4,FALSE())</f>
        <v>gi|508709274|gb|EOY01171.1|Uncharacterized protein TCM_011102 [Theobroma cacao]</v>
      </c>
      <c r="X280" s="0" t="str">
        <f aca="false">VLOOKUP($L280,$A:$J,5,FALSE())</f>
        <v>EOY01171</v>
      </c>
      <c r="Y280" s="0" t="n">
        <f aca="false">VLOOKUP($L280,$A:$J,6,FALSE())</f>
        <v>1.21828E-056</v>
      </c>
      <c r="Z280" s="0" t="n">
        <f aca="false">VLOOKUP($L280,$A:$J,7,FALSE())</f>
        <v>78</v>
      </c>
      <c r="AA280" s="0" t="n">
        <f aca="false">VLOOKUP($L280,$A:$J,8,FALSE())</f>
        <v>206.838</v>
      </c>
      <c r="AB280" s="0" t="n">
        <f aca="false">VLOOKUP($L280,$A:$J,9,FALSE())</f>
        <v>166</v>
      </c>
      <c r="AC280" s="0" t="n">
        <f aca="false">VLOOKUP($L280,$A:$J,10,FALSE())</f>
        <v>130</v>
      </c>
    </row>
    <row r="281" customFormat="false" ht="15" hidden="false" customHeight="false" outlineLevel="0" collapsed="false">
      <c r="A281" s="0" t="s">
        <v>607</v>
      </c>
      <c r="B281" s="0" t="s">
        <v>611</v>
      </c>
      <c r="C281" s="0" t="n">
        <v>1264</v>
      </c>
      <c r="D281" s="0" t="s">
        <v>612</v>
      </c>
      <c r="E281" s="0" t="s">
        <v>2440</v>
      </c>
      <c r="F281" s="0" t="n">
        <v>0</v>
      </c>
      <c r="G281" s="0" t="n">
        <v>85</v>
      </c>
      <c r="H281" s="0" t="n">
        <v>557.37</v>
      </c>
      <c r="I281" s="0" t="n">
        <v>357</v>
      </c>
      <c r="J281" s="0" t="n">
        <v>306</v>
      </c>
      <c r="K281" s="32" t="n">
        <v>10024</v>
      </c>
      <c r="L281" s="33" t="s">
        <v>887</v>
      </c>
      <c r="M281" s="33"/>
      <c r="N281" s="34" t="s">
        <v>414</v>
      </c>
      <c r="O281" s="35" t="s">
        <v>415</v>
      </c>
      <c r="P281" s="35" t="n">
        <v>58.62</v>
      </c>
      <c r="Q281" s="33" t="n">
        <v>2.76551601019591</v>
      </c>
      <c r="R281" s="36" t="s">
        <v>888</v>
      </c>
      <c r="S281" s="33"/>
      <c r="T281" s="0" t="str">
        <f aca="false">VLOOKUP(L281,A:J,1,FALSE())</f>
        <v>contig10025</v>
      </c>
      <c r="U281" s="0" t="str">
        <f aca="false">VLOOKUP($L281,$A:$J,2,FALSE())</f>
        <v>uncharacterized protein LOC100306170</v>
      </c>
      <c r="V281" s="0" t="n">
        <f aca="false">VLOOKUP($L281,$A:$J,3,FALSE())</f>
        <v>762</v>
      </c>
      <c r="W281" s="0" t="str">
        <f aca="false">VLOOKUP($L281,$A:$J,4,FALSE())</f>
        <v>gi|351726612|ref|NP_001238668.1|uncharacterized protein LOC100306170 [Glycine max] &gt;gi|255627757|gb|ACU14223.1| unknown [Glycine max]</v>
      </c>
      <c r="X281" s="0" t="str">
        <f aca="false">VLOOKUP($L281,$A:$J,5,FALSE())</f>
        <v>NP_001238668</v>
      </c>
      <c r="Y281" s="0" t="n">
        <f aca="false">VLOOKUP($L281,$A:$J,6,FALSE())</f>
        <v>2.41459E-019</v>
      </c>
      <c r="Z281" s="0" t="n">
        <f aca="false">VLOOKUP($L281,$A:$J,7,FALSE())</f>
        <v>83</v>
      </c>
      <c r="AA281" s="0" t="n">
        <f aca="false">VLOOKUP($L281,$A:$J,8,FALSE())</f>
        <v>90.8929</v>
      </c>
      <c r="AB281" s="0" t="n">
        <f aca="false">VLOOKUP($L281,$A:$J,9,FALSE())</f>
        <v>60</v>
      </c>
      <c r="AC281" s="0" t="n">
        <f aca="false">VLOOKUP($L281,$A:$J,10,FALSE())</f>
        <v>50</v>
      </c>
    </row>
    <row r="282" customFormat="false" ht="15" hidden="false" customHeight="false" outlineLevel="0" collapsed="false">
      <c r="A282" s="0" t="s">
        <v>2441</v>
      </c>
      <c r="B282" s="0" t="s">
        <v>49</v>
      </c>
      <c r="C282" s="0" t="n">
        <v>793</v>
      </c>
      <c r="D282" s="0" t="s">
        <v>50</v>
      </c>
      <c r="E282" s="0" t="s">
        <v>2305</v>
      </c>
      <c r="F282" s="37" t="n">
        <v>4.63009E-070</v>
      </c>
      <c r="G282" s="0" t="n">
        <v>72</v>
      </c>
      <c r="H282" s="0" t="n">
        <v>229.565</v>
      </c>
      <c r="I282" s="0" t="n">
        <v>227</v>
      </c>
      <c r="J282" s="0" t="n">
        <v>164</v>
      </c>
      <c r="K282" s="32" t="n">
        <v>10121</v>
      </c>
      <c r="L282" s="33" t="s">
        <v>859</v>
      </c>
      <c r="M282" s="34" t="s">
        <v>860</v>
      </c>
      <c r="N282" s="34" t="s">
        <v>2442</v>
      </c>
      <c r="O282" s="35" t="s">
        <v>862</v>
      </c>
      <c r="P282" s="35" t="n">
        <v>41.76</v>
      </c>
      <c r="Q282" s="33" t="n">
        <v>2.7906497742698</v>
      </c>
      <c r="R282" s="33" t="n">
        <v>0</v>
      </c>
      <c r="S282" s="33"/>
      <c r="T282" s="0" t="str">
        <f aca="false">VLOOKUP(L282,A:J,1,FALSE())</f>
        <v>contig10122</v>
      </c>
      <c r="U282" s="0" t="str">
        <f aca="false">VLOOKUP($L282,$A:$J,2,FALSE())</f>
        <v>protein phloem protein 2-like a1-like</v>
      </c>
      <c r="V282" s="0" t="n">
        <f aca="false">VLOOKUP($L282,$A:$J,3,FALSE())</f>
        <v>693</v>
      </c>
      <c r="W282" s="0" t="str">
        <f aca="false">VLOOKUP($L282,$A:$J,4,FALSE())</f>
        <v>gi|508718483|gb|EOY10380.1|ATPP2-A2, putative [Theobroma cacao]</v>
      </c>
      <c r="X282" s="0" t="str">
        <f aca="false">VLOOKUP($L282,$A:$J,5,FALSE())</f>
        <v>EOY10380</v>
      </c>
      <c r="Y282" s="0" t="n">
        <f aca="false">VLOOKUP($L282,$A:$J,6,FALSE())</f>
        <v>5.85038E-093</v>
      </c>
      <c r="Z282" s="0" t="n">
        <f aca="false">VLOOKUP($L282,$A:$J,7,FALSE())</f>
        <v>88</v>
      </c>
      <c r="AA282" s="0" t="n">
        <f aca="false">VLOOKUP($L282,$A:$J,8,FALSE())</f>
        <v>282.337</v>
      </c>
      <c r="AB282" s="0" t="n">
        <f aca="false">VLOOKUP($L282,$A:$J,9,FALSE())</f>
        <v>173</v>
      </c>
      <c r="AC282" s="0" t="n">
        <f aca="false">VLOOKUP($L282,$A:$J,10,FALSE())</f>
        <v>153</v>
      </c>
    </row>
    <row r="283" customFormat="false" ht="15" hidden="false" customHeight="false" outlineLevel="0" collapsed="false">
      <c r="A283" s="0" t="s">
        <v>539</v>
      </c>
      <c r="B283" s="0" t="s">
        <v>55</v>
      </c>
      <c r="C283" s="0" t="n">
        <v>745</v>
      </c>
      <c r="D283" s="0" t="s">
        <v>541</v>
      </c>
      <c r="E283" s="0" t="s">
        <v>2443</v>
      </c>
      <c r="F283" s="37" t="n">
        <v>3.63227E-077</v>
      </c>
      <c r="G283" s="0" t="n">
        <v>72</v>
      </c>
      <c r="H283" s="0" t="n">
        <v>246.899</v>
      </c>
      <c r="I283" s="0" t="n">
        <v>206</v>
      </c>
      <c r="J283" s="0" t="n">
        <v>149</v>
      </c>
      <c r="K283" s="32" t="n">
        <v>10136</v>
      </c>
      <c r="L283" s="33" t="s">
        <v>220</v>
      </c>
      <c r="M283" s="34" t="s">
        <v>221</v>
      </c>
      <c r="N283" s="34" t="s">
        <v>2444</v>
      </c>
      <c r="O283" s="35" t="s">
        <v>223</v>
      </c>
      <c r="P283" s="39" t="n">
        <v>1E-028</v>
      </c>
      <c r="Q283" s="33" t="n">
        <v>4.23848031537448</v>
      </c>
      <c r="R283" s="33" t="n">
        <v>0</v>
      </c>
      <c r="S283" s="33"/>
      <c r="T283" s="0" t="str">
        <f aca="false">VLOOKUP(L283,A:J,1,FALSE())</f>
        <v>contig10137</v>
      </c>
      <c r="U283" s="0" t="str">
        <f aca="false">VLOOKUP($L283,$A:$J,2,FALSE())</f>
        <v>calcium-binding protein pbp1-like</v>
      </c>
      <c r="V283" s="0" t="n">
        <f aca="false">VLOOKUP($L283,$A:$J,3,FALSE())</f>
        <v>673</v>
      </c>
      <c r="W283" s="0" t="str">
        <f aca="false">VLOOKUP($L283,$A:$J,4,FALSE())</f>
        <v>gi|470114580|ref|XP_004293492.1|PREDICTED: calcium-binding protein PBP1-like [Fragaria vesca subsp. vesca]</v>
      </c>
      <c r="X283" s="0" t="str">
        <f aca="false">VLOOKUP($L283,$A:$J,5,FALSE())</f>
        <v>XP_004293492</v>
      </c>
      <c r="Y283" s="0" t="n">
        <f aca="false">VLOOKUP($L283,$A:$J,6,FALSE())</f>
        <v>9.24179E-044</v>
      </c>
      <c r="Z283" s="0" t="n">
        <f aca="false">VLOOKUP($L283,$A:$J,7,FALSE())</f>
        <v>90</v>
      </c>
      <c r="AA283" s="0" t="n">
        <f aca="false">VLOOKUP($L283,$A:$J,8,FALSE())</f>
        <v>154.066</v>
      </c>
      <c r="AB283" s="0" t="n">
        <f aca="false">VLOOKUP($L283,$A:$J,9,FALSE())</f>
        <v>99</v>
      </c>
      <c r="AC283" s="0" t="n">
        <f aca="false">VLOOKUP($L283,$A:$J,10,FALSE())</f>
        <v>90</v>
      </c>
    </row>
    <row r="284" customFormat="false" ht="15" hidden="false" customHeight="false" outlineLevel="0" collapsed="false">
      <c r="A284" s="0" t="s">
        <v>1763</v>
      </c>
      <c r="B284" s="0" t="s">
        <v>1767</v>
      </c>
      <c r="C284" s="0" t="n">
        <v>739</v>
      </c>
      <c r="D284" s="0" t="s">
        <v>1768</v>
      </c>
      <c r="E284" s="0" t="s">
        <v>2445</v>
      </c>
      <c r="F284" s="37" t="n">
        <v>1.98839E-058</v>
      </c>
      <c r="G284" s="0" t="n">
        <v>84</v>
      </c>
      <c r="H284" s="0" t="n">
        <v>192.2</v>
      </c>
      <c r="I284" s="0" t="n">
        <v>121</v>
      </c>
      <c r="J284" s="0" t="n">
        <v>102</v>
      </c>
      <c r="K284" s="32" t="n">
        <v>10143</v>
      </c>
      <c r="L284" s="33" t="s">
        <v>2345</v>
      </c>
      <c r="M284" s="34" t="s">
        <v>2446</v>
      </c>
      <c r="N284" s="34" t="s">
        <v>2447</v>
      </c>
      <c r="O284" s="35" t="s">
        <v>2448</v>
      </c>
      <c r="P284" s="39" t="n">
        <v>7E-107</v>
      </c>
      <c r="Q284" s="33" t="n">
        <v>32.0952614317805</v>
      </c>
      <c r="R284" s="33" t="n">
        <v>0.0494037870949941</v>
      </c>
      <c r="S284" s="33"/>
      <c r="T284" s="0" t="str">
        <f aca="false">VLOOKUP(L284,A:J,1,FALSE())</f>
        <v>contig10144</v>
      </c>
      <c r="U284" s="0" t="str">
        <f aca="false">VLOOKUP($L284,$A:$J,2,FALSE())</f>
        <v>probable xyloglucan endotransglucosylase hydrolase protein 32-like</v>
      </c>
      <c r="V284" s="0" t="n">
        <f aca="false">VLOOKUP($L284,$A:$J,3,FALSE())</f>
        <v>1208</v>
      </c>
      <c r="W284" s="0" t="str">
        <f aca="false">VLOOKUP($L284,$A:$J,4,FALSE())</f>
        <v>gi|508787228|gb|EOY34484.1|Xyloglucan endotransglucosylase/hydrolase protein 32 isoform 1 [Theobroma cacao]</v>
      </c>
      <c r="X284" s="0" t="str">
        <f aca="false">VLOOKUP($L284,$A:$J,5,FALSE())</f>
        <v>EOY34484</v>
      </c>
      <c r="Y284" s="0" t="n">
        <f aca="false">VLOOKUP($L284,$A:$J,6,FALSE())</f>
        <v>2.75525E-141</v>
      </c>
      <c r="Z284" s="0" t="n">
        <f aca="false">VLOOKUP($L284,$A:$J,7,FALSE())</f>
        <v>92</v>
      </c>
      <c r="AA284" s="0" t="n">
        <f aca="false">VLOOKUP($L284,$A:$J,8,FALSE())</f>
        <v>393.275</v>
      </c>
      <c r="AB284" s="0" t="n">
        <f aca="false">VLOOKUP($L284,$A:$J,9,FALSE())</f>
        <v>232</v>
      </c>
      <c r="AC284" s="0" t="n">
        <f aca="false">VLOOKUP($L284,$A:$J,10,FALSE())</f>
        <v>215</v>
      </c>
    </row>
    <row r="285" customFormat="false" ht="15" hidden="false" customHeight="false" outlineLevel="0" collapsed="false">
      <c r="A285" s="0" t="s">
        <v>356</v>
      </c>
      <c r="B285" s="0" t="s">
        <v>358</v>
      </c>
      <c r="C285" s="0" t="n">
        <v>686</v>
      </c>
      <c r="D285" s="0" t="s">
        <v>359</v>
      </c>
      <c r="E285" s="0" t="s">
        <v>2449</v>
      </c>
      <c r="F285" s="37" t="n">
        <v>1.2247E-046</v>
      </c>
      <c r="G285" s="0" t="n">
        <v>74</v>
      </c>
      <c r="H285" s="0" t="n">
        <v>162.54</v>
      </c>
      <c r="I285" s="0" t="n">
        <v>147</v>
      </c>
      <c r="J285" s="0" t="n">
        <v>110</v>
      </c>
      <c r="K285" s="32" t="n">
        <v>10530</v>
      </c>
      <c r="L285" s="33" t="s">
        <v>138</v>
      </c>
      <c r="M285" s="33"/>
      <c r="N285" s="34" t="s">
        <v>139</v>
      </c>
      <c r="O285" s="35" t="s">
        <v>140</v>
      </c>
      <c r="P285" s="39" t="n">
        <v>9E-019</v>
      </c>
      <c r="Q285" s="33" t="n">
        <v>4.51319187893754</v>
      </c>
      <c r="R285" s="33" t="n">
        <v>0</v>
      </c>
      <c r="S285" s="33"/>
      <c r="T285" s="0" t="str">
        <f aca="false">VLOOKUP(L285,A:J,1,FALSE())</f>
        <v>contig10531</v>
      </c>
      <c r="U285" s="0" t="str">
        <f aca="false">VLOOKUP($L285,$A:$J,2,FALSE())</f>
        <v>protein</v>
      </c>
      <c r="V285" s="0" t="n">
        <f aca="false">VLOOKUP($L285,$A:$J,3,FALSE())</f>
        <v>664</v>
      </c>
      <c r="W285" s="0" t="str">
        <f aca="false">VLOOKUP($L285,$A:$J,4,FALSE())</f>
        <v>gi|508704637|gb|EOX96533.1|Ankyrin repeat family protein [Theobroma cacao]</v>
      </c>
      <c r="X285" s="0" t="str">
        <f aca="false">VLOOKUP($L285,$A:$J,5,FALSE())</f>
        <v>EOX96533</v>
      </c>
      <c r="Y285" s="0" t="n">
        <f aca="false">VLOOKUP($L285,$A:$J,6,FALSE())</f>
        <v>1.58164E-084</v>
      </c>
      <c r="Z285" s="0" t="n">
        <f aca="false">VLOOKUP($L285,$A:$J,7,FALSE())</f>
        <v>93</v>
      </c>
      <c r="AA285" s="0" t="n">
        <f aca="false">VLOOKUP($L285,$A:$J,8,FALSE())</f>
        <v>264.618</v>
      </c>
      <c r="AB285" s="0" t="n">
        <f aca="false">VLOOKUP($L285,$A:$J,9,FALSE())</f>
        <v>154</v>
      </c>
      <c r="AC285" s="0" t="n">
        <f aca="false">VLOOKUP($L285,$A:$J,10,FALSE())</f>
        <v>144</v>
      </c>
    </row>
    <row r="286" customFormat="false" ht="15" hidden="false" customHeight="false" outlineLevel="0" collapsed="false">
      <c r="A286" s="0" t="s">
        <v>1375</v>
      </c>
      <c r="B286" s="0" t="s">
        <v>1379</v>
      </c>
      <c r="C286" s="0" t="n">
        <v>1147</v>
      </c>
      <c r="D286" s="0" t="s">
        <v>1380</v>
      </c>
      <c r="E286" s="0" t="s">
        <v>2450</v>
      </c>
      <c r="F286" s="0" t="n">
        <v>0</v>
      </c>
      <c r="G286" s="0" t="n">
        <v>79</v>
      </c>
      <c r="H286" s="0" t="n">
        <v>533.872</v>
      </c>
      <c r="I286" s="0" t="n">
        <v>360</v>
      </c>
      <c r="J286" s="0" t="n">
        <v>287</v>
      </c>
      <c r="K286" s="32" t="n">
        <v>10540</v>
      </c>
      <c r="L286" s="33" t="s">
        <v>1500</v>
      </c>
      <c r="M286" s="33"/>
      <c r="N286" s="34" t="s">
        <v>955</v>
      </c>
      <c r="O286" s="35" t="s">
        <v>2451</v>
      </c>
      <c r="P286" s="35" t="n">
        <v>70.41</v>
      </c>
      <c r="Q286" s="33" t="n">
        <v>2.21956257063708</v>
      </c>
      <c r="R286" s="36" t="s">
        <v>1502</v>
      </c>
      <c r="S286" s="33"/>
      <c r="T286" s="0" t="str">
        <f aca="false">VLOOKUP(L286,A:J,1,FALSE())</f>
        <v>contig10541</v>
      </c>
      <c r="U286" s="0" t="str">
        <f aca="false">VLOOKUP($L286,$A:$J,2,FALSE())</f>
        <v>bhlh transcription factor</v>
      </c>
      <c r="V286" s="0" t="n">
        <f aca="false">VLOOKUP($L286,$A:$J,3,FALSE())</f>
        <v>1427</v>
      </c>
      <c r="W286" s="0" t="str">
        <f aca="false">VLOOKUP($L286,$A:$J,4,FALSE())</f>
        <v>gi|508775345|gb|EOY22601.1|Basic helix-loop-helix DNA-binding superfamily protein, putative isoform 1 [Theobroma cacao] &gt;gi|508775346|gb|EOY22602.1| Basic helix-loop-helix DNA-binding superfamily protein, putative isoform 1 [Theobroma cacao]</v>
      </c>
      <c r="X286" s="0" t="str">
        <f aca="false">VLOOKUP($L286,$A:$J,5,FALSE())</f>
        <v>EOY22601</v>
      </c>
      <c r="Y286" s="0" t="n">
        <f aca="false">VLOOKUP($L286,$A:$J,6,FALSE())</f>
        <v>3.73109E-072</v>
      </c>
      <c r="Z286" s="0" t="n">
        <f aca="false">VLOOKUP($L286,$A:$J,7,FALSE())</f>
        <v>60</v>
      </c>
      <c r="AA286" s="0" t="n">
        <f aca="false">VLOOKUP($L286,$A:$J,8,FALSE())</f>
        <v>243.047</v>
      </c>
      <c r="AB286" s="0" t="n">
        <f aca="false">VLOOKUP($L286,$A:$J,9,FALSE())</f>
        <v>347</v>
      </c>
      <c r="AC286" s="0" t="n">
        <f aca="false">VLOOKUP($L286,$A:$J,10,FALSE())</f>
        <v>211</v>
      </c>
    </row>
    <row r="287" customFormat="false" ht="15" hidden="false" customHeight="false" outlineLevel="0" collapsed="false">
      <c r="A287" s="0" t="s">
        <v>930</v>
      </c>
      <c r="B287" s="0" t="s">
        <v>282</v>
      </c>
      <c r="C287" s="0" t="n">
        <v>1140</v>
      </c>
      <c r="D287" s="41" t="s">
        <v>283</v>
      </c>
      <c r="E287" s="0" t="s">
        <v>2095</v>
      </c>
      <c r="F287" s="37" t="n">
        <v>1.4034E-136</v>
      </c>
      <c r="G287" s="0" t="n">
        <v>88</v>
      </c>
      <c r="H287" s="0" t="n">
        <v>402.134</v>
      </c>
      <c r="I287" s="0" t="n">
        <v>260</v>
      </c>
      <c r="J287" s="0" t="n">
        <v>229</v>
      </c>
      <c r="K287" s="32" t="n">
        <v>10696</v>
      </c>
      <c r="L287" s="33" t="s">
        <v>1494</v>
      </c>
      <c r="M287" s="33"/>
      <c r="N287" s="34" t="s">
        <v>1495</v>
      </c>
      <c r="O287" s="35" t="s">
        <v>2452</v>
      </c>
      <c r="P287" s="35" t="n">
        <v>65.17</v>
      </c>
      <c r="Q287" s="33" t="n">
        <v>2.22312768423849</v>
      </c>
      <c r="R287" s="36" t="s">
        <v>1497</v>
      </c>
      <c r="S287" s="33"/>
      <c r="T287" s="0" t="e">
        <f aca="false">VLOOKUP(L287,A:J,1,FALSE())</f>
        <v>#N/A</v>
      </c>
      <c r="U287" s="0" t="e">
        <f aca="false">VLOOKUP($L287,$A:$J,2,FALSE())</f>
        <v>#N/A</v>
      </c>
      <c r="V287" s="0" t="e">
        <f aca="false">VLOOKUP($L287,$A:$J,3,FALSE())</f>
        <v>#N/A</v>
      </c>
      <c r="W287" s="0" t="e">
        <f aca="false">VLOOKUP($L287,$A:$J,4,FALSE())</f>
        <v>#N/A</v>
      </c>
      <c r="X287" s="0" t="e">
        <f aca="false">VLOOKUP($L287,$A:$J,5,FALSE())</f>
        <v>#N/A</v>
      </c>
      <c r="Y287" s="0" t="e">
        <f aca="false">VLOOKUP($L287,$A:$J,6,FALSE())</f>
        <v>#N/A</v>
      </c>
      <c r="Z287" s="0" t="e">
        <f aca="false">VLOOKUP($L287,$A:$J,7,FALSE())</f>
        <v>#N/A</v>
      </c>
      <c r="AA287" s="0" t="e">
        <f aca="false">VLOOKUP($L287,$A:$J,8,FALSE())</f>
        <v>#N/A</v>
      </c>
      <c r="AB287" s="0" t="e">
        <f aca="false">VLOOKUP($L287,$A:$J,9,FALSE())</f>
        <v>#N/A</v>
      </c>
      <c r="AC287" s="0" t="e">
        <f aca="false">VLOOKUP($L287,$A:$J,10,FALSE())</f>
        <v>#N/A</v>
      </c>
    </row>
    <row r="288" customFormat="false" ht="15" hidden="false" customHeight="false" outlineLevel="0" collapsed="false">
      <c r="A288" s="0" t="s">
        <v>911</v>
      </c>
      <c r="B288" s="0" t="s">
        <v>915</v>
      </c>
      <c r="C288" s="0" t="n">
        <v>1206</v>
      </c>
      <c r="D288" s="0" t="s">
        <v>916</v>
      </c>
      <c r="E288" s="0" t="s">
        <v>2453</v>
      </c>
      <c r="F288" s="37" t="n">
        <v>5.49798E-141</v>
      </c>
      <c r="G288" s="0" t="n">
        <v>90</v>
      </c>
      <c r="H288" s="0" t="n">
        <v>422.165</v>
      </c>
      <c r="I288" s="0" t="n">
        <v>271</v>
      </c>
      <c r="J288" s="0" t="n">
        <v>245</v>
      </c>
      <c r="K288" s="32" t="n">
        <v>10782</v>
      </c>
      <c r="L288" s="33" t="s">
        <v>1165</v>
      </c>
      <c r="M288" s="33"/>
      <c r="N288" s="34" t="s">
        <v>1015</v>
      </c>
      <c r="O288" s="35" t="s">
        <v>2454</v>
      </c>
      <c r="P288" s="35" t="n">
        <v>70.21</v>
      </c>
      <c r="Q288" s="33" t="n">
        <v>2.47640205790127</v>
      </c>
      <c r="R288" s="36" t="s">
        <v>1167</v>
      </c>
      <c r="S288" s="33"/>
      <c r="T288" s="0" t="str">
        <f aca="false">VLOOKUP(L288,A:J,1,FALSE())</f>
        <v>contig10783</v>
      </c>
      <c r="U288" s="0" t="str">
        <f aca="false">VLOOKUP($L288,$A:$J,2,FALSE())</f>
        <v>protein</v>
      </c>
      <c r="V288" s="0" t="n">
        <f aca="false">VLOOKUP($L288,$A:$J,3,FALSE())</f>
        <v>994</v>
      </c>
      <c r="W288" s="0" t="str">
        <f aca="false">VLOOKUP($L288,$A:$J,4,FALSE())</f>
        <v>gi|508724500|gb|EOY16397.1|Kinase superfamily protein [Theobroma cacao]</v>
      </c>
      <c r="X288" s="0" t="str">
        <f aca="false">VLOOKUP($L288,$A:$J,5,FALSE())</f>
        <v>EOY16397</v>
      </c>
      <c r="Y288" s="0" t="n">
        <f aca="false">VLOOKUP($L288,$A:$J,6,FALSE())</f>
        <v>3.32858E-160</v>
      </c>
      <c r="Z288" s="0" t="n">
        <f aca="false">VLOOKUP($L288,$A:$J,7,FALSE())</f>
        <v>97</v>
      </c>
      <c r="AA288" s="0" t="n">
        <f aca="false">VLOOKUP($L288,$A:$J,8,FALSE())</f>
        <v>473.396</v>
      </c>
      <c r="AB288" s="0" t="n">
        <f aca="false">VLOOKUP($L288,$A:$J,9,FALSE())</f>
        <v>247</v>
      </c>
      <c r="AC288" s="0" t="n">
        <f aca="false">VLOOKUP($L288,$A:$J,10,FALSE())</f>
        <v>241</v>
      </c>
    </row>
    <row r="289" customFormat="false" ht="15" hidden="false" customHeight="false" outlineLevel="0" collapsed="false">
      <c r="A289" s="0" t="s">
        <v>226</v>
      </c>
      <c r="B289" s="0" t="s">
        <v>55</v>
      </c>
      <c r="C289" s="0" t="n">
        <v>579</v>
      </c>
      <c r="D289" s="0" t="s">
        <v>229</v>
      </c>
      <c r="E289" s="0" t="s">
        <v>2455</v>
      </c>
      <c r="F289" s="37" t="n">
        <v>1.4342E-054</v>
      </c>
      <c r="G289" s="0" t="n">
        <v>82</v>
      </c>
      <c r="H289" s="0" t="n">
        <v>181.415</v>
      </c>
      <c r="I289" s="0" t="n">
        <v>129</v>
      </c>
      <c r="J289" s="0" t="n">
        <v>106</v>
      </c>
      <c r="K289" s="32" t="n">
        <v>10810</v>
      </c>
      <c r="L289" s="33" t="s">
        <v>174</v>
      </c>
      <c r="M289" s="34" t="s">
        <v>175</v>
      </c>
      <c r="N289" s="34" t="s">
        <v>2456</v>
      </c>
      <c r="O289" s="35" t="s">
        <v>177</v>
      </c>
      <c r="P289" s="39" t="n">
        <v>4E-048</v>
      </c>
      <c r="Q289" s="33" t="n">
        <v>4.44720182553251</v>
      </c>
      <c r="R289" s="36" t="s">
        <v>178</v>
      </c>
      <c r="S289" s="33"/>
      <c r="T289" s="0" t="str">
        <f aca="false">VLOOKUP(L289,A:J,1,FALSE())</f>
        <v>contig10811</v>
      </c>
      <c r="U289" s="0" t="str">
        <f aca="false">VLOOKUP($L289,$A:$J,2,FALSE())</f>
        <v>protein kinase-like protein</v>
      </c>
      <c r="V289" s="0" t="n">
        <f aca="false">VLOOKUP($L289,$A:$J,3,FALSE())</f>
        <v>639</v>
      </c>
      <c r="W289" s="0" t="str">
        <f aca="false">VLOOKUP($L289,$A:$J,4,FALSE())</f>
        <v>gi|508718015|gb|EOY09912.1|Mitogen-activated protein kinase kinase kinase 19, putative [Theobroma cacao]</v>
      </c>
      <c r="X289" s="0" t="str">
        <f aca="false">VLOOKUP($L289,$A:$J,5,FALSE())</f>
        <v>EOY09912</v>
      </c>
      <c r="Y289" s="0" t="n">
        <f aca="false">VLOOKUP($L289,$A:$J,6,FALSE())</f>
        <v>1.89484E-078</v>
      </c>
      <c r="Z289" s="0" t="n">
        <f aca="false">VLOOKUP($L289,$A:$J,7,FALSE())</f>
        <v>68</v>
      </c>
      <c r="AA289" s="0" t="n">
        <f aca="false">VLOOKUP($L289,$A:$J,8,FALSE())</f>
        <v>250.751</v>
      </c>
      <c r="AB289" s="0" t="n">
        <f aca="false">VLOOKUP($L289,$A:$J,9,FALSE())</f>
        <v>224</v>
      </c>
      <c r="AC289" s="0" t="n">
        <f aca="false">VLOOKUP($L289,$A:$J,10,FALSE())</f>
        <v>154</v>
      </c>
    </row>
    <row r="290" customFormat="false" ht="15" hidden="false" customHeight="false" outlineLevel="0" collapsed="false">
      <c r="A290" s="0" t="s">
        <v>984</v>
      </c>
      <c r="B290" s="0" t="s">
        <v>986</v>
      </c>
      <c r="C290" s="0" t="n">
        <v>619</v>
      </c>
      <c r="D290" s="0" t="s">
        <v>987</v>
      </c>
      <c r="E290" s="0" t="s">
        <v>2457</v>
      </c>
      <c r="F290" s="37" t="n">
        <v>9.4993E-110</v>
      </c>
      <c r="G290" s="0" t="n">
        <v>87</v>
      </c>
      <c r="H290" s="0" t="n">
        <v>333.183</v>
      </c>
      <c r="I290" s="0" t="n">
        <v>200</v>
      </c>
      <c r="J290" s="0" t="n">
        <v>174</v>
      </c>
      <c r="K290" s="32" t="n">
        <v>10851</v>
      </c>
      <c r="L290" s="33" t="s">
        <v>1393</v>
      </c>
      <c r="M290" s="34" t="s">
        <v>1394</v>
      </c>
      <c r="N290" s="34" t="s">
        <v>1395</v>
      </c>
      <c r="O290" s="35" t="s">
        <v>1396</v>
      </c>
      <c r="P290" s="35" t="n">
        <v>46.04</v>
      </c>
      <c r="Q290" s="33" t="n">
        <v>2.268325997039</v>
      </c>
      <c r="R290" s="36" t="s">
        <v>1397</v>
      </c>
      <c r="S290" s="33"/>
      <c r="T290" s="0" t="e">
        <f aca="false">VLOOKUP(L290,A:J,1,FALSE())</f>
        <v>#N/A</v>
      </c>
      <c r="U290" s="0" t="e">
        <f aca="false">VLOOKUP($L290,$A:$J,2,FALSE())</f>
        <v>#N/A</v>
      </c>
      <c r="V290" s="0" t="e">
        <f aca="false">VLOOKUP($L290,$A:$J,3,FALSE())</f>
        <v>#N/A</v>
      </c>
      <c r="W290" s="0" t="e">
        <f aca="false">VLOOKUP($L290,$A:$J,4,FALSE())</f>
        <v>#N/A</v>
      </c>
      <c r="X290" s="0" t="e">
        <f aca="false">VLOOKUP($L290,$A:$J,5,FALSE())</f>
        <v>#N/A</v>
      </c>
      <c r="Y290" s="0" t="e">
        <f aca="false">VLOOKUP($L290,$A:$J,6,FALSE())</f>
        <v>#N/A</v>
      </c>
      <c r="Z290" s="0" t="e">
        <f aca="false">VLOOKUP($L290,$A:$J,7,FALSE())</f>
        <v>#N/A</v>
      </c>
      <c r="AA290" s="0" t="e">
        <f aca="false">VLOOKUP($L290,$A:$J,8,FALSE())</f>
        <v>#N/A</v>
      </c>
      <c r="AB290" s="0" t="e">
        <f aca="false">VLOOKUP($L290,$A:$J,9,FALSE())</f>
        <v>#N/A</v>
      </c>
      <c r="AC290" s="0" t="e">
        <f aca="false">VLOOKUP($L290,$A:$J,10,FALSE())</f>
        <v>#N/A</v>
      </c>
    </row>
    <row r="291" customFormat="false" ht="15" hidden="false" customHeight="false" outlineLevel="0" collapsed="false">
      <c r="A291" s="0" t="s">
        <v>1694</v>
      </c>
      <c r="B291" s="0" t="s">
        <v>1697</v>
      </c>
      <c r="C291" s="0" t="n">
        <v>587</v>
      </c>
      <c r="D291" s="0" t="s">
        <v>1698</v>
      </c>
      <c r="E291" s="0" t="s">
        <v>2458</v>
      </c>
      <c r="F291" s="37" t="n">
        <v>2.67771E-042</v>
      </c>
      <c r="G291" s="0" t="n">
        <v>90</v>
      </c>
      <c r="H291" s="0" t="n">
        <v>148.673</v>
      </c>
      <c r="I291" s="0" t="n">
        <v>82</v>
      </c>
      <c r="J291" s="0" t="n">
        <v>74</v>
      </c>
      <c r="K291" s="32" t="n">
        <v>10875</v>
      </c>
      <c r="L291" s="33" t="s">
        <v>1103</v>
      </c>
      <c r="M291" s="34" t="s">
        <v>1104</v>
      </c>
      <c r="N291" s="34" t="s">
        <v>1105</v>
      </c>
      <c r="O291" s="35" t="s">
        <v>1106</v>
      </c>
      <c r="P291" s="35" t="n">
        <v>48.54</v>
      </c>
      <c r="Q291" s="33" t="n">
        <v>2.55914806094578</v>
      </c>
      <c r="R291" s="36" t="s">
        <v>1107</v>
      </c>
      <c r="S291" s="33"/>
      <c r="T291" s="0" t="e">
        <f aca="false">VLOOKUP(L291,A:J,1,FALSE())</f>
        <v>#N/A</v>
      </c>
      <c r="U291" s="0" t="e">
        <f aca="false">VLOOKUP($L291,$A:$J,2,FALSE())</f>
        <v>#N/A</v>
      </c>
      <c r="V291" s="0" t="e">
        <f aca="false">VLOOKUP($L291,$A:$J,3,FALSE())</f>
        <v>#N/A</v>
      </c>
      <c r="W291" s="0" t="e">
        <f aca="false">VLOOKUP($L291,$A:$J,4,FALSE())</f>
        <v>#N/A</v>
      </c>
      <c r="X291" s="0" t="e">
        <f aca="false">VLOOKUP($L291,$A:$J,5,FALSE())</f>
        <v>#N/A</v>
      </c>
      <c r="Y291" s="0" t="e">
        <f aca="false">VLOOKUP($L291,$A:$J,6,FALSE())</f>
        <v>#N/A</v>
      </c>
      <c r="Z291" s="0" t="e">
        <f aca="false">VLOOKUP($L291,$A:$J,7,FALSE())</f>
        <v>#N/A</v>
      </c>
      <c r="AA291" s="0" t="e">
        <f aca="false">VLOOKUP($L291,$A:$J,8,FALSE())</f>
        <v>#N/A</v>
      </c>
      <c r="AB291" s="0" t="e">
        <f aca="false">VLOOKUP($L291,$A:$J,9,FALSE())</f>
        <v>#N/A</v>
      </c>
      <c r="AC291" s="0" t="e">
        <f aca="false">VLOOKUP($L291,$A:$J,10,FALSE())</f>
        <v>#N/A</v>
      </c>
    </row>
    <row r="292" customFormat="false" ht="15" hidden="false" customHeight="false" outlineLevel="0" collapsed="false">
      <c r="A292" s="0" t="s">
        <v>919</v>
      </c>
      <c r="B292" s="0" t="s">
        <v>924</v>
      </c>
      <c r="C292" s="0" t="n">
        <v>1011</v>
      </c>
      <c r="D292" s="0" t="s">
        <v>925</v>
      </c>
      <c r="E292" s="0" t="s">
        <v>2459</v>
      </c>
      <c r="F292" s="37" t="n">
        <v>3.91277E-062</v>
      </c>
      <c r="G292" s="0" t="n">
        <v>70</v>
      </c>
      <c r="H292" s="0" t="n">
        <v>218.394</v>
      </c>
      <c r="I292" s="0" t="n">
        <v>303</v>
      </c>
      <c r="J292" s="0" t="n">
        <v>214</v>
      </c>
      <c r="K292" s="32" t="n">
        <v>11059</v>
      </c>
      <c r="L292" s="33" t="s">
        <v>957</v>
      </c>
      <c r="M292" s="33" t="s">
        <v>958</v>
      </c>
      <c r="N292" s="34" t="s">
        <v>2460</v>
      </c>
      <c r="O292" s="35" t="s">
        <v>960</v>
      </c>
      <c r="P292" s="35" t="n">
        <v>55.86</v>
      </c>
      <c r="Q292" s="33" t="n">
        <v>2.69336535870844</v>
      </c>
      <c r="R292" s="36" t="s">
        <v>961</v>
      </c>
      <c r="S292" s="33"/>
      <c r="T292" s="0" t="str">
        <f aca="false">VLOOKUP(L292,A:J,1,FALSE())</f>
        <v>contig11060</v>
      </c>
      <c r="U292" s="0" t="str">
        <f aca="false">VLOOKUP($L292,$A:$J,2,FALSE())</f>
        <v>ap2 erf domain-containing transcription factor</v>
      </c>
      <c r="V292" s="0" t="n">
        <f aca="false">VLOOKUP($L292,$A:$J,3,FALSE())</f>
        <v>1513</v>
      </c>
      <c r="W292" s="0" t="str">
        <f aca="false">VLOOKUP($L292,$A:$J,4,FALSE())</f>
        <v>gi|508700450|gb|EOX92346.1|Integrase-type DNA-binding superfamily protein, putative [Theobroma cacao]</v>
      </c>
      <c r="X292" s="0" t="str">
        <f aca="false">VLOOKUP($L292,$A:$J,5,FALSE())</f>
        <v>EOX92346</v>
      </c>
      <c r="Y292" s="0" t="n">
        <f aca="false">VLOOKUP($L292,$A:$J,6,FALSE())</f>
        <v>4.19336E-064</v>
      </c>
      <c r="Z292" s="0" t="n">
        <f aca="false">VLOOKUP($L292,$A:$J,7,FALSE())</f>
        <v>68</v>
      </c>
      <c r="AA292" s="0" t="n">
        <f aca="false">VLOOKUP($L292,$A:$J,8,FALSE())</f>
        <v>159.073</v>
      </c>
      <c r="AB292" s="0" t="n">
        <f aca="false">VLOOKUP($L292,$A:$J,9,FALSE())</f>
        <v>193</v>
      </c>
      <c r="AC292" s="0" t="n">
        <f aca="false">VLOOKUP($L292,$A:$J,10,FALSE())</f>
        <v>133</v>
      </c>
    </row>
    <row r="293" customFormat="false" ht="15" hidden="false" customHeight="false" outlineLevel="0" collapsed="false">
      <c r="A293" s="0" t="s">
        <v>1244</v>
      </c>
      <c r="B293" s="0" t="s">
        <v>1248</v>
      </c>
      <c r="C293" s="0" t="n">
        <v>813</v>
      </c>
      <c r="D293" s="0" t="s">
        <v>1249</v>
      </c>
      <c r="E293" s="0" t="s">
        <v>2311</v>
      </c>
      <c r="F293" s="37" t="n">
        <v>6.31568E-132</v>
      </c>
      <c r="G293" s="0" t="n">
        <v>92</v>
      </c>
      <c r="H293" s="0" t="n">
        <v>397.127</v>
      </c>
      <c r="I293" s="0" t="n">
        <v>216</v>
      </c>
      <c r="J293" s="0" t="n">
        <v>200</v>
      </c>
      <c r="K293" s="32" t="n">
        <v>11234</v>
      </c>
      <c r="L293" s="33" t="s">
        <v>935</v>
      </c>
      <c r="M293" s="34" t="s">
        <v>377</v>
      </c>
      <c r="N293" s="34" t="s">
        <v>378</v>
      </c>
      <c r="O293" s="35" t="s">
        <v>379</v>
      </c>
      <c r="P293" s="35" t="n">
        <v>46.84</v>
      </c>
      <c r="Q293" s="33" t="n">
        <v>2.7252592170196</v>
      </c>
      <c r="R293" s="36" t="s">
        <v>936</v>
      </c>
      <c r="S293" s="33"/>
      <c r="T293" s="0" t="str">
        <f aca="false">VLOOKUP(L293,A:J,1,FALSE())</f>
        <v>contig11235</v>
      </c>
      <c r="U293" s="0" t="str">
        <f aca="false">VLOOKUP($L293,$A:$J,2,FALSE())</f>
        <v>transcription factor myb44-like</v>
      </c>
      <c r="V293" s="0" t="n">
        <f aca="false">VLOOKUP($L293,$A:$J,3,FALSE())</f>
        <v>1242</v>
      </c>
      <c r="W293" s="0" t="str">
        <f aca="false">VLOOKUP($L293,$A:$J,4,FALSE())</f>
        <v>gi|508706462|gb|EOX98358.1|Myb domain protein 73, putative [Theobroma cacao]</v>
      </c>
      <c r="X293" s="0" t="str">
        <f aca="false">VLOOKUP($L293,$A:$J,5,FALSE())</f>
        <v>EOX98358</v>
      </c>
      <c r="Y293" s="0" t="n">
        <f aca="false">VLOOKUP($L293,$A:$J,6,FALSE())</f>
        <v>4.50329E-104</v>
      </c>
      <c r="Z293" s="0" t="n">
        <f aca="false">VLOOKUP($L293,$A:$J,7,FALSE())</f>
        <v>82</v>
      </c>
      <c r="AA293" s="0" t="n">
        <f aca="false">VLOOKUP($L293,$A:$J,8,FALSE())</f>
        <v>320.087</v>
      </c>
      <c r="AB293" s="0" t="n">
        <f aca="false">VLOOKUP($L293,$A:$J,9,FALSE())</f>
        <v>243</v>
      </c>
      <c r="AC293" s="0" t="n">
        <f aca="false">VLOOKUP($L293,$A:$J,10,FALSE())</f>
        <v>201</v>
      </c>
    </row>
    <row r="294" customFormat="false" ht="15" hidden="false" customHeight="false" outlineLevel="0" collapsed="false">
      <c r="A294" s="0" t="s">
        <v>403</v>
      </c>
      <c r="B294" s="0" t="s">
        <v>164</v>
      </c>
      <c r="C294" s="0" t="n">
        <v>574</v>
      </c>
      <c r="D294" s="0" t="s">
        <v>404</v>
      </c>
      <c r="E294" s="0" t="s">
        <v>2401</v>
      </c>
      <c r="F294" s="37" t="n">
        <v>7.61642E-044</v>
      </c>
      <c r="G294" s="0" t="n">
        <v>93</v>
      </c>
      <c r="H294" s="0" t="n">
        <v>124.405</v>
      </c>
      <c r="I294" s="0" t="n">
        <v>66</v>
      </c>
      <c r="J294" s="0" t="n">
        <v>62</v>
      </c>
      <c r="K294" s="32" t="n">
        <v>11260</v>
      </c>
      <c r="L294" s="33" t="s">
        <v>1250</v>
      </c>
      <c r="M294" s="34" t="s">
        <v>803</v>
      </c>
      <c r="N294" s="34" t="s">
        <v>1251</v>
      </c>
      <c r="O294" s="35" t="s">
        <v>805</v>
      </c>
      <c r="P294" s="35" t="n">
        <v>50.95</v>
      </c>
      <c r="Q294" s="33" t="n">
        <v>2.39109112701901</v>
      </c>
      <c r="R294" s="36" t="s">
        <v>1252</v>
      </c>
      <c r="S294" s="33"/>
      <c r="T294" s="0" t="str">
        <f aca="false">VLOOKUP(L294,A:J,1,FALSE())</f>
        <v>contig11261</v>
      </c>
      <c r="U294" s="0" t="str">
        <f aca="false">VLOOKUP($L294,$A:$J,2,FALSE())</f>
        <v>short chain alcohol</v>
      </c>
      <c r="V294" s="0" t="n">
        <f aca="false">VLOOKUP($L294,$A:$J,3,FALSE())</f>
        <v>987</v>
      </c>
      <c r="W294" s="0" t="str">
        <f aca="false">VLOOKUP($L294,$A:$J,4,FALSE())</f>
        <v>gi|508716510|gb|EOY08407.1|Short chain alcohol dehydrogenase, putative [Theobroma cacao]</v>
      </c>
      <c r="X294" s="0" t="str">
        <f aca="false">VLOOKUP($L294,$A:$J,5,FALSE())</f>
        <v>EOY08407</v>
      </c>
      <c r="Y294" s="0" t="n">
        <f aca="false">VLOOKUP($L294,$A:$J,6,FALSE())</f>
        <v>4.74485E-152</v>
      </c>
      <c r="Z294" s="0" t="n">
        <f aca="false">VLOOKUP($L294,$A:$J,7,FALSE())</f>
        <v>87</v>
      </c>
      <c r="AA294" s="0" t="n">
        <f aca="false">VLOOKUP($L294,$A:$J,8,FALSE())</f>
        <v>440.269</v>
      </c>
      <c r="AB294" s="0" t="n">
        <f aca="false">VLOOKUP($L294,$A:$J,9,FALSE())</f>
        <v>271</v>
      </c>
      <c r="AC294" s="0" t="n">
        <f aca="false">VLOOKUP($L294,$A:$J,10,FALSE())</f>
        <v>238</v>
      </c>
    </row>
    <row r="295" customFormat="false" ht="15" hidden="false" customHeight="false" outlineLevel="0" collapsed="false">
      <c r="A295" s="0" t="s">
        <v>792</v>
      </c>
      <c r="B295" s="0" t="s">
        <v>416</v>
      </c>
      <c r="C295" s="0" t="n">
        <v>555</v>
      </c>
      <c r="D295" s="0" t="s">
        <v>795</v>
      </c>
      <c r="E295" s="0" t="s">
        <v>2342</v>
      </c>
      <c r="F295" s="37" t="n">
        <v>9.6829E-023</v>
      </c>
      <c r="G295" s="0" t="n">
        <v>86</v>
      </c>
      <c r="H295" s="0" t="n">
        <v>98.5969</v>
      </c>
      <c r="I295" s="0" t="n">
        <v>67</v>
      </c>
      <c r="J295" s="0" t="n">
        <v>58</v>
      </c>
      <c r="K295" s="32" t="n">
        <v>11340</v>
      </c>
      <c r="L295" s="33" t="s">
        <v>1453</v>
      </c>
      <c r="M295" s="34" t="s">
        <v>1454</v>
      </c>
      <c r="N295" s="34" t="s">
        <v>1455</v>
      </c>
      <c r="O295" s="35" t="s">
        <v>1456</v>
      </c>
      <c r="P295" s="35" t="n">
        <v>54.36</v>
      </c>
      <c r="Q295" s="33" t="n">
        <v>2.24378451855218</v>
      </c>
      <c r="R295" s="36" t="s">
        <v>1457</v>
      </c>
      <c r="S295" s="33"/>
      <c r="T295" s="0" t="str">
        <f aca="false">VLOOKUP(L295,A:J,1,FALSE())</f>
        <v>contig11341</v>
      </c>
      <c r="U295" s="0" t="str">
        <f aca="false">VLOOKUP($L295,$A:$J,2,FALSE())</f>
        <v>glucuronosyltransferase pgsip8-like</v>
      </c>
      <c r="V295" s="0" t="n">
        <f aca="false">VLOOKUP($L295,$A:$J,3,FALSE())</f>
        <v>835</v>
      </c>
      <c r="W295" s="0" t="str">
        <f aca="false">VLOOKUP($L295,$A:$J,4,FALSE())</f>
        <v>gi|508777087|gb|EOY24343.1|Nucleotide-diphospho-sugar transferases superfamily protein [Theobroma cacao]</v>
      </c>
      <c r="X295" s="0" t="str">
        <f aca="false">VLOOKUP($L295,$A:$J,5,FALSE())</f>
        <v>EOY24343</v>
      </c>
      <c r="Y295" s="0" t="n">
        <f aca="false">VLOOKUP($L295,$A:$J,6,FALSE())</f>
        <v>6.0331E-132</v>
      </c>
      <c r="Z295" s="0" t="n">
        <f aca="false">VLOOKUP($L295,$A:$J,7,FALSE())</f>
        <v>93</v>
      </c>
      <c r="AA295" s="0" t="n">
        <f aca="false">VLOOKUP($L295,$A:$J,8,FALSE())</f>
        <v>394.045</v>
      </c>
      <c r="AB295" s="0" t="n">
        <f aca="false">VLOOKUP($L295,$A:$J,9,FALSE())</f>
        <v>220</v>
      </c>
      <c r="AC295" s="0" t="n">
        <f aca="false">VLOOKUP($L295,$A:$J,10,FALSE())</f>
        <v>206</v>
      </c>
    </row>
    <row r="296" customFormat="false" ht="15" hidden="false" customHeight="false" outlineLevel="0" collapsed="false">
      <c r="A296" s="0" t="s">
        <v>638</v>
      </c>
      <c r="B296" s="0" t="s">
        <v>642</v>
      </c>
      <c r="C296" s="0" t="n">
        <v>736</v>
      </c>
      <c r="D296" s="0" t="s">
        <v>643</v>
      </c>
      <c r="E296" s="0" t="s">
        <v>2461</v>
      </c>
      <c r="F296" s="37" t="n">
        <v>4.54393E-039</v>
      </c>
      <c r="G296" s="0" t="n">
        <v>76</v>
      </c>
      <c r="H296" s="0" t="n">
        <v>142.51</v>
      </c>
      <c r="I296" s="0" t="n">
        <v>122</v>
      </c>
      <c r="J296" s="0" t="n">
        <v>93</v>
      </c>
      <c r="K296" s="32" t="n">
        <v>11387</v>
      </c>
      <c r="L296" s="33" t="s">
        <v>1543</v>
      </c>
      <c r="M296" s="33"/>
      <c r="N296" s="34" t="s">
        <v>1544</v>
      </c>
      <c r="O296" s="35" t="s">
        <v>565</v>
      </c>
      <c r="P296" s="35" t="n">
        <v>75.24</v>
      </c>
      <c r="Q296" s="33" t="n">
        <v>2.20034654594247</v>
      </c>
      <c r="R296" s="36" t="s">
        <v>1545</v>
      </c>
      <c r="S296" s="33"/>
      <c r="T296" s="0" t="str">
        <f aca="false">VLOOKUP(L296,A:J,1,FALSE())</f>
        <v>contig11388</v>
      </c>
      <c r="U296" s="0" t="str">
        <f aca="false">VLOOKUP($L296,$A:$J,2,FALSE())</f>
        <v>autoinhibited calcium atpase</v>
      </c>
      <c r="V296" s="0" t="n">
        <f aca="false">VLOOKUP($L296,$A:$J,3,FALSE())</f>
        <v>1586</v>
      </c>
      <c r="W296" s="0" t="str">
        <f aca="false">VLOOKUP($L296,$A:$J,4,FALSE())</f>
        <v>gi|508702728|gb|EOX94624.1|ATPase E1-E2 type family protein / haloacid dehalogenase-like hydrolase family protein [Theobroma cacao]</v>
      </c>
      <c r="X296" s="0" t="str">
        <f aca="false">VLOOKUP($L296,$A:$J,5,FALSE())</f>
        <v>EOX94624</v>
      </c>
      <c r="Y296" s="0" t="n">
        <f aca="false">VLOOKUP($L296,$A:$J,6,FALSE())</f>
        <v>0</v>
      </c>
      <c r="Z296" s="0" t="n">
        <f aca="false">VLOOKUP($L296,$A:$J,7,FALSE())</f>
        <v>92</v>
      </c>
      <c r="AA296" s="0" t="n">
        <f aca="false">VLOOKUP($L296,$A:$J,8,FALSE())</f>
        <v>773.081</v>
      </c>
      <c r="AB296" s="0" t="n">
        <f aca="false">VLOOKUP($L296,$A:$J,9,FALSE())</f>
        <v>434</v>
      </c>
      <c r="AC296" s="0" t="n">
        <f aca="false">VLOOKUP($L296,$A:$J,10,FALSE())</f>
        <v>403</v>
      </c>
    </row>
    <row r="297" customFormat="false" ht="15" hidden="false" customHeight="false" outlineLevel="0" collapsed="false">
      <c r="A297" s="0" t="s">
        <v>1725</v>
      </c>
      <c r="B297" s="0" t="s">
        <v>1729</v>
      </c>
      <c r="C297" s="0" t="n">
        <v>752</v>
      </c>
      <c r="D297" s="0" t="s">
        <v>1730</v>
      </c>
      <c r="E297" s="0" t="s">
        <v>2462</v>
      </c>
      <c r="F297" s="37" t="n">
        <v>6.74922E-097</v>
      </c>
      <c r="G297" s="0" t="n">
        <v>79</v>
      </c>
      <c r="H297" s="0" t="n">
        <v>302.368</v>
      </c>
      <c r="I297" s="0" t="n">
        <v>245</v>
      </c>
      <c r="J297" s="0" t="n">
        <v>195</v>
      </c>
      <c r="K297" s="32" t="n">
        <v>11514</v>
      </c>
      <c r="L297" s="33" t="s">
        <v>200</v>
      </c>
      <c r="M297" s="34" t="s">
        <v>2463</v>
      </c>
      <c r="N297" s="34" t="s">
        <v>2464</v>
      </c>
      <c r="O297" s="35" t="s">
        <v>2465</v>
      </c>
      <c r="P297" s="39" t="n">
        <v>6E-061</v>
      </c>
      <c r="Q297" s="33" t="n">
        <v>4.305639549509</v>
      </c>
      <c r="R297" s="36" t="s">
        <v>61</v>
      </c>
      <c r="S297" s="33"/>
      <c r="T297" s="0" t="e">
        <f aca="false">VLOOKUP(L297,A:J,1,FALSE())</f>
        <v>#N/A</v>
      </c>
      <c r="U297" s="0" t="e">
        <f aca="false">VLOOKUP($L297,$A:$J,2,FALSE())</f>
        <v>#N/A</v>
      </c>
      <c r="V297" s="0" t="e">
        <f aca="false">VLOOKUP($L297,$A:$J,3,FALSE())</f>
        <v>#N/A</v>
      </c>
      <c r="W297" s="0" t="e">
        <f aca="false">VLOOKUP($L297,$A:$J,4,FALSE())</f>
        <v>#N/A</v>
      </c>
      <c r="X297" s="0" t="e">
        <f aca="false">VLOOKUP($L297,$A:$J,5,FALSE())</f>
        <v>#N/A</v>
      </c>
      <c r="Y297" s="0" t="e">
        <f aca="false">VLOOKUP($L297,$A:$J,6,FALSE())</f>
        <v>#N/A</v>
      </c>
      <c r="Z297" s="0" t="e">
        <f aca="false">VLOOKUP($L297,$A:$J,7,FALSE())</f>
        <v>#N/A</v>
      </c>
      <c r="AA297" s="0" t="e">
        <f aca="false">VLOOKUP($L297,$A:$J,8,FALSE())</f>
        <v>#N/A</v>
      </c>
      <c r="AB297" s="0" t="e">
        <f aca="false">VLOOKUP($L297,$A:$J,9,FALSE())</f>
        <v>#N/A</v>
      </c>
      <c r="AC297" s="0" t="e">
        <f aca="false">VLOOKUP($L297,$A:$J,10,FALSE())</f>
        <v>#N/A</v>
      </c>
    </row>
    <row r="298" customFormat="false" ht="15" hidden="false" customHeight="false" outlineLevel="0" collapsed="false">
      <c r="A298" s="0" t="s">
        <v>1646</v>
      </c>
      <c r="B298" s="0" t="s">
        <v>1651</v>
      </c>
      <c r="C298" s="0" t="n">
        <v>562</v>
      </c>
      <c r="D298" s="0" t="s">
        <v>1652</v>
      </c>
      <c r="E298" s="0" t="s">
        <v>2466</v>
      </c>
      <c r="F298" s="37" t="n">
        <v>3.32641E-035</v>
      </c>
      <c r="G298" s="0" t="n">
        <v>69</v>
      </c>
      <c r="H298" s="0" t="n">
        <v>131.339</v>
      </c>
      <c r="I298" s="0" t="n">
        <v>144</v>
      </c>
      <c r="J298" s="0" t="n">
        <v>100</v>
      </c>
      <c r="K298" s="32" t="n">
        <v>11517</v>
      </c>
      <c r="L298" s="33" t="s">
        <v>1769</v>
      </c>
      <c r="M298" s="33"/>
      <c r="N298" s="34" t="s">
        <v>1552</v>
      </c>
      <c r="O298" s="35" t="s">
        <v>2144</v>
      </c>
      <c r="P298" s="35" t="n">
        <v>57.95</v>
      </c>
      <c r="Q298" s="33" t="n">
        <v>2.02541890769983</v>
      </c>
      <c r="R298" s="36" t="s">
        <v>1770</v>
      </c>
      <c r="S298" s="33"/>
      <c r="T298" s="0" t="str">
        <f aca="false">VLOOKUP(L298,A:J,1,FALSE())</f>
        <v>contig11518</v>
      </c>
      <c r="U298" s="0" t="str">
        <f aca="false">VLOOKUP($L298,$A:$J,2,FALSE())</f>
        <v>tumor-related protein</v>
      </c>
      <c r="V298" s="0" t="n">
        <f aca="false">VLOOKUP($L298,$A:$J,3,FALSE())</f>
        <v>919</v>
      </c>
      <c r="W298" s="0" t="str">
        <f aca="false">VLOOKUP($L298,$A:$J,4,FALSE())</f>
        <v>gi|508717966|gb|EOY09863.1|Kunitz family trypsin and protease inhibitor protein, putative [Theobroma cacao]</v>
      </c>
      <c r="X298" s="0" t="str">
        <f aca="false">VLOOKUP($L298,$A:$J,5,FALSE())</f>
        <v>EOY09863</v>
      </c>
      <c r="Y298" s="0" t="n">
        <f aca="false">VLOOKUP($L298,$A:$J,6,FALSE())</f>
        <v>1.03575E-104</v>
      </c>
      <c r="Z298" s="0" t="n">
        <f aca="false">VLOOKUP($L298,$A:$J,7,FALSE())</f>
        <v>90</v>
      </c>
      <c r="AA298" s="0" t="n">
        <f aca="false">VLOOKUP($L298,$A:$J,8,FALSE())</f>
        <v>315.849</v>
      </c>
      <c r="AB298" s="0" t="n">
        <f aca="false">VLOOKUP($L298,$A:$J,9,FALSE())</f>
        <v>184</v>
      </c>
      <c r="AC298" s="0" t="n">
        <f aca="false">VLOOKUP($L298,$A:$J,10,FALSE())</f>
        <v>167</v>
      </c>
    </row>
    <row r="299" customFormat="false" ht="15" hidden="false" customHeight="false" outlineLevel="0" collapsed="false">
      <c r="A299" s="0" t="s">
        <v>1443</v>
      </c>
      <c r="B299" s="0" t="s">
        <v>118</v>
      </c>
      <c r="C299" s="0" t="n">
        <v>902</v>
      </c>
      <c r="D299" s="0" t="s">
        <v>1446</v>
      </c>
      <c r="E299" s="0" t="s">
        <v>2153</v>
      </c>
      <c r="F299" s="37" t="n">
        <v>3.0221E-120</v>
      </c>
      <c r="G299" s="0" t="n">
        <v>91</v>
      </c>
      <c r="H299" s="0" t="n">
        <v>362.459</v>
      </c>
      <c r="I299" s="0" t="n">
        <v>214</v>
      </c>
      <c r="J299" s="0" t="n">
        <v>195</v>
      </c>
      <c r="K299" s="32" t="n">
        <v>11640</v>
      </c>
      <c r="L299" s="33" t="s">
        <v>287</v>
      </c>
      <c r="M299" s="34" t="s">
        <v>288</v>
      </c>
      <c r="N299" s="34" t="s">
        <v>289</v>
      </c>
      <c r="O299" s="35" t="s">
        <v>290</v>
      </c>
      <c r="P299" s="39" t="n">
        <v>2E-148</v>
      </c>
      <c r="Q299" s="33" t="n">
        <v>4.01789745828005</v>
      </c>
      <c r="R299" s="33" t="n">
        <v>0</v>
      </c>
      <c r="S299" s="33"/>
      <c r="T299" s="0" t="str">
        <f aca="false">VLOOKUP(L299,A:J,1,FALSE())</f>
        <v>contig11641</v>
      </c>
      <c r="U299" s="0" t="str">
        <f aca="false">VLOOKUP($L299,$A:$J,2,FALSE())</f>
        <v>probable pectinesterase pectinesterase inhibitor 41-like</v>
      </c>
      <c r="V299" s="0" t="n">
        <f aca="false">VLOOKUP($L299,$A:$J,3,FALSE())</f>
        <v>1503</v>
      </c>
      <c r="W299" s="0" t="str">
        <f aca="false">VLOOKUP($L299,$A:$J,4,FALSE())</f>
        <v>gi|508703243|gb|EOX95139.1|Plant invertase/pectin methylesterase inhibitor superfamily [Theobroma cacao]</v>
      </c>
      <c r="X299" s="0" t="str">
        <f aca="false">VLOOKUP($L299,$A:$J,5,FALSE())</f>
        <v>EOX95139</v>
      </c>
      <c r="Y299" s="0" t="n">
        <f aca="false">VLOOKUP($L299,$A:$J,6,FALSE())</f>
        <v>0</v>
      </c>
      <c r="Z299" s="0" t="n">
        <f aca="false">VLOOKUP($L299,$A:$J,7,FALSE())</f>
        <v>95</v>
      </c>
      <c r="AA299" s="0" t="n">
        <f aca="false">VLOOKUP($L299,$A:$J,8,FALSE())</f>
        <v>402.134</v>
      </c>
      <c r="AB299" s="0" t="n">
        <f aca="false">VLOOKUP($L299,$A:$J,9,FALSE())</f>
        <v>212</v>
      </c>
      <c r="AC299" s="0" t="n">
        <f aca="false">VLOOKUP($L299,$A:$J,10,FALSE())</f>
        <v>203</v>
      </c>
    </row>
    <row r="300" customFormat="false" ht="15" hidden="false" customHeight="false" outlineLevel="0" collapsed="false">
      <c r="A300" s="0" t="s">
        <v>1635</v>
      </c>
      <c r="B300" s="0" t="s">
        <v>1640</v>
      </c>
      <c r="C300" s="0" t="n">
        <v>745</v>
      </c>
      <c r="D300" s="0" t="s">
        <v>1641</v>
      </c>
      <c r="E300" s="0" t="s">
        <v>2467</v>
      </c>
      <c r="F300" s="37" t="n">
        <v>1.67418E-081</v>
      </c>
      <c r="G300" s="0" t="n">
        <v>84</v>
      </c>
      <c r="H300" s="0" t="n">
        <v>254.218</v>
      </c>
      <c r="I300" s="0" t="n">
        <v>190</v>
      </c>
      <c r="J300" s="0" t="n">
        <v>161</v>
      </c>
      <c r="K300" s="32" t="n">
        <v>11641</v>
      </c>
      <c r="L300" s="33" t="s">
        <v>311</v>
      </c>
      <c r="M300" s="33"/>
      <c r="N300" s="34" t="s">
        <v>312</v>
      </c>
      <c r="O300" s="35" t="s">
        <v>2468</v>
      </c>
      <c r="P300" s="39" t="n">
        <v>2E-085</v>
      </c>
      <c r="Q300" s="33" t="n">
        <v>3.97991191503543</v>
      </c>
      <c r="R300" s="36" t="s">
        <v>314</v>
      </c>
      <c r="S300" s="33"/>
      <c r="T300" s="0" t="str">
        <f aca="false">VLOOKUP(L300,A:J,1,FALSE())</f>
        <v>contig11642</v>
      </c>
      <c r="U300" s="0" t="str">
        <f aca="false">VLOOKUP($L300,$A:$J,2,FALSE())</f>
        <v>probable pectinesterase pectinesterase inhibitor 41-like</v>
      </c>
      <c r="V300" s="0" t="n">
        <f aca="false">VLOOKUP($L300,$A:$J,3,FALSE())</f>
        <v>629</v>
      </c>
      <c r="W300" s="0" t="str">
        <f aca="false">VLOOKUP($L300,$A:$J,4,FALSE())</f>
        <v>gi|508703243|gb|EOX95139.1|Plant invertase/pectin methylesterase inhibitor superfamily [Theobroma cacao]</v>
      </c>
      <c r="X300" s="0" t="str">
        <f aca="false">VLOOKUP($L300,$A:$J,5,FALSE())</f>
        <v>EOX95139</v>
      </c>
      <c r="Y300" s="0" t="n">
        <f aca="false">VLOOKUP($L300,$A:$J,6,FALSE())</f>
        <v>4.00912E-113</v>
      </c>
      <c r="Z300" s="0" t="n">
        <f aca="false">VLOOKUP($L300,$A:$J,7,FALSE())</f>
        <v>92</v>
      </c>
      <c r="AA300" s="0" t="n">
        <f aca="false">VLOOKUP($L300,$A:$J,8,FALSE())</f>
        <v>345.895</v>
      </c>
      <c r="AB300" s="0" t="n">
        <f aca="false">VLOOKUP($L300,$A:$J,9,FALSE())</f>
        <v>188</v>
      </c>
      <c r="AC300" s="0" t="n">
        <f aca="false">VLOOKUP($L300,$A:$J,10,FALSE())</f>
        <v>173</v>
      </c>
    </row>
    <row r="301" customFormat="false" ht="15" hidden="false" customHeight="false" outlineLevel="0" collapsed="false">
      <c r="A301" s="0" t="s">
        <v>142</v>
      </c>
      <c r="B301" s="0" t="s">
        <v>147</v>
      </c>
      <c r="C301" s="0" t="n">
        <v>960</v>
      </c>
      <c r="D301" s="0" t="s">
        <v>148</v>
      </c>
      <c r="E301" s="0" t="s">
        <v>2469</v>
      </c>
      <c r="F301" s="37" t="n">
        <v>6.88926E-096</v>
      </c>
      <c r="G301" s="0" t="n">
        <v>90</v>
      </c>
      <c r="H301" s="0" t="n">
        <v>305.064</v>
      </c>
      <c r="I301" s="0" t="n">
        <v>198</v>
      </c>
      <c r="J301" s="0" t="n">
        <v>179</v>
      </c>
      <c r="K301" s="32" t="n">
        <v>11649</v>
      </c>
      <c r="L301" s="33" t="s">
        <v>264</v>
      </c>
      <c r="M301" s="33" t="s">
        <v>26</v>
      </c>
      <c r="N301" s="34" t="s">
        <v>2470</v>
      </c>
      <c r="O301" s="35" t="s">
        <v>2471</v>
      </c>
      <c r="P301" s="39" t="n">
        <v>3E-027</v>
      </c>
      <c r="Q301" s="33" t="n">
        <v>4.12210000327858</v>
      </c>
      <c r="R301" s="36" t="s">
        <v>266</v>
      </c>
      <c r="S301" s="33"/>
      <c r="T301" s="0" t="e">
        <f aca="false">VLOOKUP(L301,A:J,1,FALSE())</f>
        <v>#N/A</v>
      </c>
      <c r="U301" s="0" t="e">
        <f aca="false">VLOOKUP($L301,$A:$J,2,FALSE())</f>
        <v>#N/A</v>
      </c>
      <c r="V301" s="0" t="e">
        <f aca="false">VLOOKUP($L301,$A:$J,3,FALSE())</f>
        <v>#N/A</v>
      </c>
      <c r="W301" s="0" t="e">
        <f aca="false">VLOOKUP($L301,$A:$J,4,FALSE())</f>
        <v>#N/A</v>
      </c>
      <c r="X301" s="0" t="e">
        <f aca="false">VLOOKUP($L301,$A:$J,5,FALSE())</f>
        <v>#N/A</v>
      </c>
      <c r="Y301" s="0" t="e">
        <f aca="false">VLOOKUP($L301,$A:$J,6,FALSE())</f>
        <v>#N/A</v>
      </c>
      <c r="Z301" s="0" t="e">
        <f aca="false">VLOOKUP($L301,$A:$J,7,FALSE())</f>
        <v>#N/A</v>
      </c>
      <c r="AA301" s="0" t="e">
        <f aca="false">VLOOKUP($L301,$A:$J,8,FALSE())</f>
        <v>#N/A</v>
      </c>
      <c r="AB301" s="0" t="e">
        <f aca="false">VLOOKUP($L301,$A:$J,9,FALSE())</f>
        <v>#N/A</v>
      </c>
      <c r="AC301" s="0" t="e">
        <f aca="false">VLOOKUP($L301,$A:$J,10,FALSE())</f>
        <v>#N/A</v>
      </c>
    </row>
    <row r="302" customFormat="false" ht="15" hidden="false" customHeight="false" outlineLevel="0" collapsed="false">
      <c r="A302" s="0" t="s">
        <v>253</v>
      </c>
      <c r="B302" s="0" t="s">
        <v>258</v>
      </c>
      <c r="C302" s="0" t="n">
        <v>923</v>
      </c>
      <c r="D302" s="0" t="s">
        <v>259</v>
      </c>
      <c r="E302" s="0" t="s">
        <v>2472</v>
      </c>
      <c r="F302" s="37" t="n">
        <v>1.46255E-058</v>
      </c>
      <c r="G302" s="0" t="n">
        <v>84</v>
      </c>
      <c r="H302" s="0" t="n">
        <v>196.438</v>
      </c>
      <c r="I302" s="0" t="n">
        <v>145</v>
      </c>
      <c r="J302" s="0" t="n">
        <v>122</v>
      </c>
      <c r="K302" s="32" t="n">
        <v>11804</v>
      </c>
      <c r="L302" s="33" t="s">
        <v>463</v>
      </c>
      <c r="M302" s="34" t="s">
        <v>464</v>
      </c>
      <c r="N302" s="34" t="s">
        <v>2473</v>
      </c>
      <c r="O302" s="35" t="s">
        <v>2474</v>
      </c>
      <c r="P302" s="39" t="n">
        <v>4E-112</v>
      </c>
      <c r="Q302" s="33" t="n">
        <v>3.54252150411865</v>
      </c>
      <c r="R302" s="36" t="s">
        <v>467</v>
      </c>
      <c r="S302" s="33"/>
      <c r="T302" s="0" t="str">
        <f aca="false">VLOOKUP(L302,A:J,1,FALSE())</f>
        <v>contig11805</v>
      </c>
      <c r="U302" s="0" t="str">
        <f aca="false">VLOOKUP($L302,$A:$J,2,FALSE())</f>
        <v>wall-associated receptor kinase 2-like</v>
      </c>
      <c r="V302" s="0" t="n">
        <f aca="false">VLOOKUP($L302,$A:$J,3,FALSE())</f>
        <v>1657</v>
      </c>
      <c r="W302" s="0" t="str">
        <f aca="false">VLOOKUP($L302,$A:$J,4,FALSE())</f>
        <v>gi|508724594|gb|EOY16491.1|Wall-associated kinase 2, putative [Theobroma cacao]</v>
      </c>
      <c r="X302" s="0" t="str">
        <f aca="false">VLOOKUP($L302,$A:$J,5,FALSE())</f>
        <v>EOY16491</v>
      </c>
      <c r="Y302" s="0" t="n">
        <f aca="false">VLOOKUP($L302,$A:$J,6,FALSE())</f>
        <v>0</v>
      </c>
      <c r="Z302" s="0" t="n">
        <f aca="false">VLOOKUP($L302,$A:$J,7,FALSE())</f>
        <v>80</v>
      </c>
      <c r="AA302" s="0" t="n">
        <f aca="false">VLOOKUP($L302,$A:$J,8,FALSE())</f>
        <v>653.284</v>
      </c>
      <c r="AB302" s="0" t="n">
        <f aca="false">VLOOKUP($L302,$A:$J,9,FALSE())</f>
        <v>504</v>
      </c>
      <c r="AC302" s="0" t="n">
        <f aca="false">VLOOKUP($L302,$A:$J,10,FALSE())</f>
        <v>404</v>
      </c>
    </row>
    <row r="303" customFormat="false" ht="15" hidden="false" customHeight="false" outlineLevel="0" collapsed="false">
      <c r="A303" s="0" t="s">
        <v>482</v>
      </c>
      <c r="B303" s="0" t="s">
        <v>486</v>
      </c>
      <c r="C303" s="0" t="n">
        <v>1003</v>
      </c>
      <c r="D303" s="0" t="s">
        <v>487</v>
      </c>
      <c r="E303" s="0" t="s">
        <v>2475</v>
      </c>
      <c r="F303" s="37" t="n">
        <v>7.03906E-129</v>
      </c>
      <c r="G303" s="0" t="n">
        <v>80</v>
      </c>
      <c r="H303" s="0" t="n">
        <v>397.512</v>
      </c>
      <c r="I303" s="0" t="n">
        <v>322</v>
      </c>
      <c r="J303" s="0" t="n">
        <v>260</v>
      </c>
      <c r="K303" s="32" t="n">
        <v>11860</v>
      </c>
      <c r="L303" s="33" t="s">
        <v>516</v>
      </c>
      <c r="M303" s="33"/>
      <c r="N303" s="34" t="s">
        <v>2055</v>
      </c>
      <c r="O303" s="35" t="s">
        <v>2476</v>
      </c>
      <c r="P303" s="35" t="n">
        <v>47.89</v>
      </c>
      <c r="Q303" s="33" t="n">
        <v>3.46233209192544</v>
      </c>
      <c r="R303" s="33" t="n">
        <v>0</v>
      </c>
      <c r="S303" s="33"/>
      <c r="T303" s="0" t="e">
        <f aca="false">VLOOKUP(L303,A:J,1,FALSE())</f>
        <v>#N/A</v>
      </c>
      <c r="U303" s="0" t="e">
        <f aca="false">VLOOKUP($L303,$A:$J,2,FALSE())</f>
        <v>#N/A</v>
      </c>
      <c r="V303" s="0" t="e">
        <f aca="false">VLOOKUP($L303,$A:$J,3,FALSE())</f>
        <v>#N/A</v>
      </c>
      <c r="W303" s="0" t="e">
        <f aca="false">VLOOKUP($L303,$A:$J,4,FALSE())</f>
        <v>#N/A</v>
      </c>
      <c r="X303" s="0" t="e">
        <f aca="false">VLOOKUP($L303,$A:$J,5,FALSE())</f>
        <v>#N/A</v>
      </c>
      <c r="Y303" s="0" t="e">
        <f aca="false">VLOOKUP($L303,$A:$J,6,FALSE())</f>
        <v>#N/A</v>
      </c>
      <c r="Z303" s="0" t="e">
        <f aca="false">VLOOKUP($L303,$A:$J,7,FALSE())</f>
        <v>#N/A</v>
      </c>
      <c r="AA303" s="0" t="e">
        <f aca="false">VLOOKUP($L303,$A:$J,8,FALSE())</f>
        <v>#N/A</v>
      </c>
      <c r="AB303" s="0" t="e">
        <f aca="false">VLOOKUP($L303,$A:$J,9,FALSE())</f>
        <v>#N/A</v>
      </c>
      <c r="AC303" s="0" t="e">
        <f aca="false">VLOOKUP($L303,$A:$J,10,FALSE())</f>
        <v>#N/A</v>
      </c>
    </row>
    <row r="304" customFormat="false" ht="15" hidden="false" customHeight="false" outlineLevel="0" collapsed="false">
      <c r="A304" s="0" t="s">
        <v>2477</v>
      </c>
      <c r="B304" s="0" t="s">
        <v>2478</v>
      </c>
      <c r="C304" s="0" t="n">
        <v>640</v>
      </c>
      <c r="D304" s="0" t="s">
        <v>2479</v>
      </c>
      <c r="E304" s="0" t="s">
        <v>2480</v>
      </c>
      <c r="F304" s="37" t="n">
        <v>3.89552E-045</v>
      </c>
      <c r="G304" s="0" t="n">
        <v>75</v>
      </c>
      <c r="H304" s="0" t="n">
        <v>166.777</v>
      </c>
      <c r="I304" s="0" t="n">
        <v>128</v>
      </c>
      <c r="J304" s="0" t="n">
        <v>96</v>
      </c>
      <c r="K304" s="32" t="n">
        <v>11908</v>
      </c>
      <c r="L304" s="33" t="s">
        <v>1423</v>
      </c>
      <c r="M304" s="33"/>
      <c r="N304" s="34" t="s">
        <v>2481</v>
      </c>
      <c r="O304" s="35" t="s">
        <v>1425</v>
      </c>
      <c r="P304" s="35" t="n">
        <v>44.07</v>
      </c>
      <c r="Q304" s="33" t="n">
        <v>2.25658820030445</v>
      </c>
      <c r="R304" s="33" t="n">
        <v>0.00368830635648946</v>
      </c>
      <c r="S304" s="33"/>
      <c r="T304" s="0" t="str">
        <f aca="false">VLOOKUP(L304,A:J,1,FALSE())</f>
        <v>contig11909</v>
      </c>
      <c r="U304" s="0" t="str">
        <f aca="false">VLOOKUP($L304,$A:$J,2,FALSE())</f>
        <v>ethylene-responsive transcription factor erf109-like</v>
      </c>
      <c r="V304" s="0" t="n">
        <f aca="false">VLOOKUP($L304,$A:$J,3,FALSE())</f>
        <v>927</v>
      </c>
      <c r="W304" s="0" t="str">
        <f aca="false">VLOOKUP($L304,$A:$J,4,FALSE())</f>
        <v>gi|508699504|gb|EOX91400.1|AP2/ERF domain-containing transcription factor-like protein [Theobroma cacao]</v>
      </c>
      <c r="X304" s="0" t="str">
        <f aca="false">VLOOKUP($L304,$A:$J,5,FALSE())</f>
        <v>EOX91400</v>
      </c>
      <c r="Y304" s="0" t="n">
        <f aca="false">VLOOKUP($L304,$A:$J,6,FALSE())</f>
        <v>1.45054E-029</v>
      </c>
      <c r="Z304" s="0" t="n">
        <f aca="false">VLOOKUP($L304,$A:$J,7,FALSE())</f>
        <v>51</v>
      </c>
      <c r="AA304" s="0" t="n">
        <f aca="false">VLOOKUP($L304,$A:$J,8,FALSE())</f>
        <v>122.094</v>
      </c>
      <c r="AB304" s="0" t="n">
        <f aca="false">VLOOKUP($L304,$A:$J,9,FALSE())</f>
        <v>215</v>
      </c>
      <c r="AC304" s="0" t="n">
        <f aca="false">VLOOKUP($L304,$A:$J,10,FALSE())</f>
        <v>110</v>
      </c>
    </row>
    <row r="305" customFormat="false" ht="15" hidden="false" customHeight="false" outlineLevel="0" collapsed="false">
      <c r="A305" s="0" t="s">
        <v>133</v>
      </c>
      <c r="B305" s="0" t="s">
        <v>55</v>
      </c>
      <c r="C305" s="0" t="n">
        <v>724</v>
      </c>
      <c r="D305" s="0" t="s">
        <v>137</v>
      </c>
      <c r="E305" s="0" t="s">
        <v>2482</v>
      </c>
      <c r="F305" s="37" t="n">
        <v>3.67067E-083</v>
      </c>
      <c r="G305" s="0" t="n">
        <v>81</v>
      </c>
      <c r="H305" s="0" t="n">
        <v>259.61</v>
      </c>
      <c r="I305" s="0" t="n">
        <v>166</v>
      </c>
      <c r="J305" s="0" t="n">
        <v>136</v>
      </c>
      <c r="K305" s="32" t="n">
        <v>11953</v>
      </c>
      <c r="L305" s="33" t="s">
        <v>748</v>
      </c>
      <c r="M305" s="34" t="s">
        <v>749</v>
      </c>
      <c r="N305" s="34" t="s">
        <v>750</v>
      </c>
      <c r="O305" s="35" t="s">
        <v>751</v>
      </c>
      <c r="P305" s="35" t="n">
        <v>47.7</v>
      </c>
      <c r="Q305" s="33" t="n">
        <v>2.98082926901533</v>
      </c>
      <c r="R305" s="33" t="n">
        <v>0.00137455780591524</v>
      </c>
      <c r="S305" s="33"/>
      <c r="T305" s="0" t="str">
        <f aca="false">VLOOKUP(L305,A:J,1,FALSE())</f>
        <v>contig11954</v>
      </c>
      <c r="U305" s="0" t="str">
        <f aca="false">VLOOKUP($L305,$A:$J,2,FALSE())</f>
        <v>myb-like transcription factor partial</v>
      </c>
      <c r="V305" s="0" t="n">
        <f aca="false">VLOOKUP($L305,$A:$J,3,FALSE())</f>
        <v>936</v>
      </c>
      <c r="W305" s="0" t="str">
        <f aca="false">VLOOKUP($L305,$A:$J,4,FALSE())</f>
        <v>gi|508703469|gb|EOX95365.1|Myb domain protein 2, putative [Theobroma cacao]</v>
      </c>
      <c r="X305" s="0" t="str">
        <f aca="false">VLOOKUP($L305,$A:$J,5,FALSE())</f>
        <v>EOX95365</v>
      </c>
      <c r="Y305" s="0" t="n">
        <f aca="false">VLOOKUP($L305,$A:$J,6,FALSE())</f>
        <v>8.88125E-116</v>
      </c>
      <c r="Z305" s="0" t="n">
        <f aca="false">VLOOKUP($L305,$A:$J,7,FALSE())</f>
        <v>74</v>
      </c>
      <c r="AA305" s="0" t="n">
        <f aca="false">VLOOKUP($L305,$A:$J,8,FALSE())</f>
        <v>347.821</v>
      </c>
      <c r="AB305" s="0" t="n">
        <f aca="false">VLOOKUP($L305,$A:$J,9,FALSE())</f>
        <v>305</v>
      </c>
      <c r="AC305" s="0" t="n">
        <f aca="false">VLOOKUP($L305,$A:$J,10,FALSE())</f>
        <v>226</v>
      </c>
    </row>
    <row r="306" customFormat="false" ht="15" hidden="false" customHeight="false" outlineLevel="0" collapsed="false">
      <c r="A306" s="0" t="s">
        <v>230</v>
      </c>
      <c r="B306" s="0" t="s">
        <v>235</v>
      </c>
      <c r="C306" s="0" t="n">
        <v>750</v>
      </c>
      <c r="D306" s="0" t="s">
        <v>236</v>
      </c>
      <c r="E306" s="0" t="s">
        <v>2483</v>
      </c>
      <c r="F306" s="37" t="n">
        <v>8.71487E-122</v>
      </c>
      <c r="G306" s="0" t="n">
        <v>86</v>
      </c>
      <c r="H306" s="0" t="n">
        <v>364.77</v>
      </c>
      <c r="I306" s="0" t="n">
        <v>214</v>
      </c>
      <c r="J306" s="0" t="n">
        <v>186</v>
      </c>
      <c r="K306" s="32" t="n">
        <v>11969</v>
      </c>
      <c r="L306" s="33" t="s">
        <v>2373</v>
      </c>
      <c r="M306" s="34" t="s">
        <v>20</v>
      </c>
      <c r="N306" s="34" t="s">
        <v>2484</v>
      </c>
      <c r="O306" s="35" t="s">
        <v>2018</v>
      </c>
      <c r="P306" s="39" t="n">
        <v>5E-049</v>
      </c>
      <c r="Q306" s="33" t="n">
        <v>36.3942669991574</v>
      </c>
      <c r="R306" s="36" t="s">
        <v>2485</v>
      </c>
      <c r="S306" s="33"/>
      <c r="T306" s="0" t="str">
        <f aca="false">VLOOKUP(L306,A:J,1,FALSE())</f>
        <v>contig11970</v>
      </c>
      <c r="U306" s="0" t="str">
        <f aca="false">VLOOKUP($L306,$A:$J,2,FALSE())</f>
        <v>wrky transcription</v>
      </c>
      <c r="V306" s="0" t="n">
        <f aca="false">VLOOKUP($L306,$A:$J,3,FALSE())</f>
        <v>919</v>
      </c>
      <c r="W306" s="0" t="str">
        <f aca="false">VLOOKUP($L306,$A:$J,4,FALSE())</f>
        <v>gi|508782090|gb|EOY29346.1|WRKY transcription factor, putative [Theobroma cacao]</v>
      </c>
      <c r="X306" s="0" t="str">
        <f aca="false">VLOOKUP($L306,$A:$J,5,FALSE())</f>
        <v>EOY29346</v>
      </c>
      <c r="Y306" s="0" t="n">
        <f aca="false">VLOOKUP($L306,$A:$J,6,FALSE())</f>
        <v>7.42402E-108</v>
      </c>
      <c r="Z306" s="0" t="n">
        <f aca="false">VLOOKUP($L306,$A:$J,7,FALSE())</f>
        <v>84</v>
      </c>
      <c r="AA306" s="0" t="n">
        <f aca="false">VLOOKUP($L306,$A:$J,8,FALSE())</f>
        <v>327.791</v>
      </c>
      <c r="AB306" s="0" t="n">
        <f aca="false">VLOOKUP($L306,$A:$J,9,FALSE())</f>
        <v>228</v>
      </c>
      <c r="AC306" s="0" t="n">
        <f aca="false">VLOOKUP($L306,$A:$J,10,FALSE())</f>
        <v>193</v>
      </c>
    </row>
    <row r="307" customFormat="false" ht="15" hidden="false" customHeight="false" outlineLevel="0" collapsed="false">
      <c r="A307" s="0" t="s">
        <v>2486</v>
      </c>
      <c r="B307" s="0" t="s">
        <v>2487</v>
      </c>
      <c r="C307" s="0" t="n">
        <v>1064</v>
      </c>
      <c r="D307" s="0" t="s">
        <v>2488</v>
      </c>
      <c r="E307" s="0" t="s">
        <v>2489</v>
      </c>
      <c r="F307" s="37" t="n">
        <v>1.32069E-135</v>
      </c>
      <c r="G307" s="0" t="n">
        <v>77</v>
      </c>
      <c r="H307" s="0" t="n">
        <v>414.461</v>
      </c>
      <c r="I307" s="0" t="n">
        <v>348</v>
      </c>
      <c r="J307" s="0" t="n">
        <v>269</v>
      </c>
      <c r="K307" s="32" t="n">
        <v>11991</v>
      </c>
      <c r="L307" s="33" t="s">
        <v>681</v>
      </c>
      <c r="M307" s="33"/>
      <c r="N307" s="34" t="s">
        <v>2490</v>
      </c>
      <c r="O307" s="35" t="s">
        <v>683</v>
      </c>
      <c r="P307" s="35" t="n">
        <v>61.29</v>
      </c>
      <c r="Q307" s="33" t="n">
        <v>3.13028917233908</v>
      </c>
      <c r="R307" s="36" t="s">
        <v>684</v>
      </c>
      <c r="S307" s="33"/>
      <c r="T307" s="0" t="e">
        <f aca="false">VLOOKUP(L307,A:J,1,FALSE())</f>
        <v>#N/A</v>
      </c>
      <c r="U307" s="0" t="e">
        <f aca="false">VLOOKUP($L307,$A:$J,2,FALSE())</f>
        <v>#N/A</v>
      </c>
      <c r="V307" s="0" t="e">
        <f aca="false">VLOOKUP($L307,$A:$J,3,FALSE())</f>
        <v>#N/A</v>
      </c>
      <c r="W307" s="0" t="e">
        <f aca="false">VLOOKUP($L307,$A:$J,4,FALSE())</f>
        <v>#N/A</v>
      </c>
      <c r="X307" s="0" t="e">
        <f aca="false">VLOOKUP($L307,$A:$J,5,FALSE())</f>
        <v>#N/A</v>
      </c>
      <c r="Y307" s="0" t="e">
        <f aca="false">VLOOKUP($L307,$A:$J,6,FALSE())</f>
        <v>#N/A</v>
      </c>
      <c r="Z307" s="0" t="e">
        <f aca="false">VLOOKUP($L307,$A:$J,7,FALSE())</f>
        <v>#N/A</v>
      </c>
      <c r="AA307" s="0" t="e">
        <f aca="false">VLOOKUP($L307,$A:$J,8,FALSE())</f>
        <v>#N/A</v>
      </c>
      <c r="AB307" s="0" t="e">
        <f aca="false">VLOOKUP($L307,$A:$J,9,FALSE())</f>
        <v>#N/A</v>
      </c>
      <c r="AC307" s="0" t="e">
        <f aca="false">VLOOKUP($L307,$A:$J,10,FALSE())</f>
        <v>#N/A</v>
      </c>
    </row>
    <row r="308" customFormat="false" ht="15" hidden="false" customHeight="false" outlineLevel="0" collapsed="false">
      <c r="A308" s="0" t="s">
        <v>321</v>
      </c>
      <c r="B308" s="0" t="s">
        <v>325</v>
      </c>
      <c r="C308" s="0" t="n">
        <v>1088</v>
      </c>
      <c r="D308" s="0" t="s">
        <v>326</v>
      </c>
      <c r="E308" s="0" t="s">
        <v>2491</v>
      </c>
      <c r="F308" s="37" t="n">
        <v>4.98801E-172</v>
      </c>
      <c r="G308" s="0" t="n">
        <v>88</v>
      </c>
      <c r="H308" s="0" t="n">
        <v>495.738</v>
      </c>
      <c r="I308" s="0" t="n">
        <v>307</v>
      </c>
      <c r="J308" s="0" t="n">
        <v>273</v>
      </c>
      <c r="K308" s="32" t="n">
        <v>12014</v>
      </c>
      <c r="L308" s="33" t="s">
        <v>1842</v>
      </c>
      <c r="M308" s="33"/>
      <c r="N308" s="34" t="s">
        <v>2490</v>
      </c>
      <c r="O308" s="35" t="s">
        <v>2492</v>
      </c>
      <c r="P308" s="35" t="n">
        <v>55.07</v>
      </c>
      <c r="Q308" s="33" t="n">
        <v>-2.19371171888342</v>
      </c>
      <c r="R308" s="33" t="n">
        <v>0.00699461284260343</v>
      </c>
      <c r="S308" s="33"/>
      <c r="T308" s="0" t="str">
        <f aca="false">VLOOKUP(L308,A:J,1,FALSE())</f>
        <v>contig12015</v>
      </c>
      <c r="U308" s="0" t="str">
        <f aca="false">VLOOKUP($L308,$A:$J,2,FALSE())</f>
        <v>pinus taeda anonymous locus 0_4251_01 genomic sequence</v>
      </c>
      <c r="V308" s="0" t="n">
        <f aca="false">VLOOKUP($L308,$A:$J,3,FALSE())</f>
        <v>728</v>
      </c>
      <c r="W308" s="0" t="str">
        <f aca="false">VLOOKUP($L308,$A:$J,4,FALSE())</f>
        <v>gi|508784483|gb|EOY31739.1|Alpha/beta-Hydrolases superfamily protein [Theobroma cacao]</v>
      </c>
      <c r="X308" s="0" t="str">
        <f aca="false">VLOOKUP($L308,$A:$J,5,FALSE())</f>
        <v>EOY31739</v>
      </c>
      <c r="Y308" s="0" t="n">
        <f aca="false">VLOOKUP($L308,$A:$J,6,FALSE())</f>
        <v>1.25215E-021</v>
      </c>
      <c r="Z308" s="0" t="n">
        <f aca="false">VLOOKUP($L308,$A:$J,7,FALSE())</f>
        <v>75</v>
      </c>
      <c r="AA308" s="0" t="n">
        <f aca="false">VLOOKUP($L308,$A:$J,8,FALSE())</f>
        <v>101.293</v>
      </c>
      <c r="AB308" s="0" t="n">
        <f aca="false">VLOOKUP($L308,$A:$J,9,FALSE())</f>
        <v>76</v>
      </c>
      <c r="AC308" s="0" t="n">
        <f aca="false">VLOOKUP($L308,$A:$J,10,FALSE())</f>
        <v>57</v>
      </c>
    </row>
    <row r="309" customFormat="false" ht="15" hidden="false" customHeight="false" outlineLevel="0" collapsed="false">
      <c r="A309" s="0" t="s">
        <v>586</v>
      </c>
      <c r="B309" s="0" t="s">
        <v>156</v>
      </c>
      <c r="C309" s="0" t="n">
        <v>817</v>
      </c>
      <c r="D309" s="0" t="s">
        <v>157</v>
      </c>
      <c r="E309" s="0" t="s">
        <v>2493</v>
      </c>
      <c r="F309" s="37" t="n">
        <v>2.0847E-063</v>
      </c>
      <c r="G309" s="0" t="n">
        <v>84</v>
      </c>
      <c r="H309" s="0" t="n">
        <v>219.55</v>
      </c>
      <c r="I309" s="0" t="n">
        <v>174</v>
      </c>
      <c r="J309" s="0" t="n">
        <v>147</v>
      </c>
      <c r="K309" s="32" t="n">
        <v>12016</v>
      </c>
      <c r="L309" s="33" t="s">
        <v>1460</v>
      </c>
      <c r="M309" s="34" t="s">
        <v>1461</v>
      </c>
      <c r="N309" s="34" t="s">
        <v>1462</v>
      </c>
      <c r="O309" s="35" t="s">
        <v>1463</v>
      </c>
      <c r="P309" s="35" t="n">
        <v>67.64</v>
      </c>
      <c r="Q309" s="33" t="n">
        <v>2.24068464882372</v>
      </c>
      <c r="R309" s="36" t="s">
        <v>1464</v>
      </c>
      <c r="S309" s="33"/>
      <c r="T309" s="0" t="str">
        <f aca="false">VLOOKUP(L309,A:J,1,FALSE())</f>
        <v>contig12017</v>
      </c>
      <c r="U309" s="0" t="str">
        <f aca="false">VLOOKUP($L309,$A:$J,2,FALSE())</f>
        <v>serine threonine-protein kinase-like protein ccr3-like</v>
      </c>
      <c r="V309" s="0" t="n">
        <f aca="false">VLOOKUP($L309,$A:$J,3,FALSE())</f>
        <v>1776</v>
      </c>
      <c r="W309" s="0" t="str">
        <f aca="false">VLOOKUP($L309,$A:$J,4,FALSE())</f>
        <v>gi|508725877|gb|EOY17774.1|CRINKLY4 related 3, putative [Theobroma cacao]</v>
      </c>
      <c r="X309" s="0" t="str">
        <f aca="false">VLOOKUP($L309,$A:$J,5,FALSE())</f>
        <v>EOY17774</v>
      </c>
      <c r="Y309" s="0" t="n">
        <f aca="false">VLOOKUP($L309,$A:$J,6,FALSE())</f>
        <v>0</v>
      </c>
      <c r="Z309" s="0" t="n">
        <f aca="false">VLOOKUP($L309,$A:$J,7,FALSE())</f>
        <v>85</v>
      </c>
      <c r="AA309" s="0" t="n">
        <f aca="false">VLOOKUP($L309,$A:$J,8,FALSE())</f>
        <v>553.518</v>
      </c>
      <c r="AB309" s="0" t="n">
        <f aca="false">VLOOKUP($L309,$A:$J,9,FALSE())</f>
        <v>383</v>
      </c>
      <c r="AC309" s="0" t="n">
        <f aca="false">VLOOKUP($L309,$A:$J,10,FALSE())</f>
        <v>328</v>
      </c>
    </row>
    <row r="310" customFormat="false" ht="15" hidden="false" customHeight="false" outlineLevel="0" collapsed="false">
      <c r="A310" s="0" t="s">
        <v>1076</v>
      </c>
      <c r="B310" s="0" t="s">
        <v>737</v>
      </c>
      <c r="C310" s="0" t="n">
        <v>1606</v>
      </c>
      <c r="D310" s="0" t="s">
        <v>1078</v>
      </c>
      <c r="E310" s="0" t="s">
        <v>2494</v>
      </c>
      <c r="F310" s="37" t="n">
        <v>7.58758E-160</v>
      </c>
      <c r="G310" s="0" t="n">
        <v>75</v>
      </c>
      <c r="H310" s="0" t="n">
        <v>479.174</v>
      </c>
      <c r="I310" s="0" t="n">
        <v>356</v>
      </c>
      <c r="J310" s="0" t="n">
        <v>267</v>
      </c>
      <c r="K310" s="32" t="n">
        <v>12046</v>
      </c>
      <c r="L310" s="33" t="s">
        <v>184</v>
      </c>
      <c r="M310" s="34" t="s">
        <v>185</v>
      </c>
      <c r="N310" s="34" t="s">
        <v>2367</v>
      </c>
      <c r="O310" s="35" t="s">
        <v>2368</v>
      </c>
      <c r="P310" s="39" t="n">
        <v>3E-094</v>
      </c>
      <c r="Q310" s="33" t="n">
        <v>4.38450335517261</v>
      </c>
      <c r="R310" s="36" t="s">
        <v>188</v>
      </c>
      <c r="S310" s="33"/>
      <c r="T310" s="0" t="e">
        <f aca="false">VLOOKUP(L310,A:J,1,FALSE())</f>
        <v>#N/A</v>
      </c>
      <c r="U310" s="0" t="e">
        <f aca="false">VLOOKUP($L310,$A:$J,2,FALSE())</f>
        <v>#N/A</v>
      </c>
      <c r="V310" s="0" t="e">
        <f aca="false">VLOOKUP($L310,$A:$J,3,FALSE())</f>
        <v>#N/A</v>
      </c>
      <c r="W310" s="0" t="e">
        <f aca="false">VLOOKUP($L310,$A:$J,4,FALSE())</f>
        <v>#N/A</v>
      </c>
      <c r="X310" s="0" t="e">
        <f aca="false">VLOOKUP($L310,$A:$J,5,FALSE())</f>
        <v>#N/A</v>
      </c>
      <c r="Y310" s="0" t="e">
        <f aca="false">VLOOKUP($L310,$A:$J,6,FALSE())</f>
        <v>#N/A</v>
      </c>
      <c r="Z310" s="0" t="e">
        <f aca="false">VLOOKUP($L310,$A:$J,7,FALSE())</f>
        <v>#N/A</v>
      </c>
      <c r="AA310" s="0" t="e">
        <f aca="false">VLOOKUP($L310,$A:$J,8,FALSE())</f>
        <v>#N/A</v>
      </c>
      <c r="AB310" s="0" t="e">
        <f aca="false">VLOOKUP($L310,$A:$J,9,FALSE())</f>
        <v>#N/A</v>
      </c>
      <c r="AC310" s="0" t="e">
        <f aca="false">VLOOKUP($L310,$A:$J,10,FALSE())</f>
        <v>#N/A</v>
      </c>
    </row>
    <row r="311" customFormat="false" ht="15" hidden="false" customHeight="false" outlineLevel="0" collapsed="false">
      <c r="A311" s="0" t="s">
        <v>945</v>
      </c>
      <c r="B311" s="0" t="s">
        <v>947</v>
      </c>
      <c r="C311" s="0" t="n">
        <v>755</v>
      </c>
      <c r="D311" s="0" t="s">
        <v>948</v>
      </c>
      <c r="E311" s="0" t="s">
        <v>2495</v>
      </c>
      <c r="F311" s="37" t="n">
        <v>3.71717E-025</v>
      </c>
      <c r="G311" s="0" t="n">
        <v>56</v>
      </c>
      <c r="H311" s="0" t="n">
        <v>111.309</v>
      </c>
      <c r="I311" s="0" t="n">
        <v>188</v>
      </c>
      <c r="J311" s="0" t="n">
        <v>107</v>
      </c>
      <c r="K311" s="32" t="n">
        <v>12059</v>
      </c>
      <c r="L311" s="33" t="s">
        <v>2379</v>
      </c>
      <c r="M311" s="34" t="s">
        <v>52</v>
      </c>
      <c r="N311" s="34" t="s">
        <v>686</v>
      </c>
      <c r="O311" s="35" t="s">
        <v>2496</v>
      </c>
      <c r="P311" s="39" t="n">
        <v>6E-036</v>
      </c>
      <c r="Q311" s="33" t="n">
        <v>5.02365847360409</v>
      </c>
      <c r="R311" s="33" t="n">
        <v>0</v>
      </c>
      <c r="S311" s="33"/>
      <c r="T311" s="0" t="str">
        <f aca="false">VLOOKUP(L311,A:J,1,FALSE())</f>
        <v>contig12060</v>
      </c>
      <c r="U311" s="0" t="str">
        <f aca="false">VLOOKUP($L311,$A:$J,2,FALSE())</f>
        <v>ap2 erf domain-containing transcription factor</v>
      </c>
      <c r="V311" s="0" t="n">
        <f aca="false">VLOOKUP($L311,$A:$J,3,FALSE())</f>
        <v>923</v>
      </c>
      <c r="W311" s="0" t="str">
        <f aca="false">VLOOKUP($L311,$A:$J,4,FALSE())</f>
        <v>gi|78499709|gb|ABB45861.1|DRE-binding protein 3b [Gossypium hirsutum]</v>
      </c>
      <c r="X311" s="0" t="str">
        <f aca="false">VLOOKUP($L311,$A:$J,5,FALSE())</f>
        <v>ABB45861</v>
      </c>
      <c r="Y311" s="0" t="n">
        <f aca="false">VLOOKUP($L311,$A:$J,6,FALSE())</f>
        <v>1.0927E-130</v>
      </c>
      <c r="Z311" s="0" t="n">
        <f aca="false">VLOOKUP($L311,$A:$J,7,FALSE())</f>
        <v>100</v>
      </c>
      <c r="AA311" s="0" t="n">
        <f aca="false">VLOOKUP($L311,$A:$J,8,FALSE())</f>
        <v>382.874</v>
      </c>
      <c r="AB311" s="0" t="n">
        <f aca="false">VLOOKUP($L311,$A:$J,9,FALSE())</f>
        <v>221</v>
      </c>
      <c r="AC311" s="0" t="n">
        <f aca="false">VLOOKUP($L311,$A:$J,10,FALSE())</f>
        <v>221</v>
      </c>
    </row>
    <row r="312" customFormat="false" ht="15" hidden="false" customHeight="false" outlineLevel="0" collapsed="false">
      <c r="A312" s="0" t="s">
        <v>2497</v>
      </c>
      <c r="B312" s="0" t="s">
        <v>2487</v>
      </c>
      <c r="C312" s="0" t="n">
        <v>1017</v>
      </c>
      <c r="D312" s="0" t="s">
        <v>2488</v>
      </c>
      <c r="E312" s="0" t="s">
        <v>2489</v>
      </c>
      <c r="F312" s="0" t="n">
        <v>0</v>
      </c>
      <c r="G312" s="0" t="n">
        <v>95</v>
      </c>
      <c r="H312" s="0" t="n">
        <v>633.254</v>
      </c>
      <c r="I312" s="0" t="n">
        <v>334</v>
      </c>
      <c r="J312" s="0" t="n">
        <v>320</v>
      </c>
      <c r="K312" s="32" t="n">
        <v>12363</v>
      </c>
      <c r="L312" s="33" t="s">
        <v>267</v>
      </c>
      <c r="M312" s="33"/>
      <c r="N312" s="34" t="s">
        <v>268</v>
      </c>
      <c r="O312" s="35" t="s">
        <v>269</v>
      </c>
      <c r="P312" s="39" t="n">
        <v>4E-034</v>
      </c>
      <c r="Q312" s="33" t="n">
        <v>4.10351772189278</v>
      </c>
      <c r="R312" s="33" t="n">
        <v>0</v>
      </c>
      <c r="S312" s="33"/>
      <c r="T312" s="0" t="e">
        <f aca="false">VLOOKUP(L312,A:J,1,FALSE())</f>
        <v>#N/A</v>
      </c>
      <c r="U312" s="0" t="e">
        <f aca="false">VLOOKUP($L312,$A:$J,2,FALSE())</f>
        <v>#N/A</v>
      </c>
      <c r="V312" s="0" t="e">
        <f aca="false">VLOOKUP($L312,$A:$J,3,FALSE())</f>
        <v>#N/A</v>
      </c>
      <c r="W312" s="0" t="e">
        <f aca="false">VLOOKUP($L312,$A:$J,4,FALSE())</f>
        <v>#N/A</v>
      </c>
      <c r="X312" s="0" t="e">
        <f aca="false">VLOOKUP($L312,$A:$J,5,FALSE())</f>
        <v>#N/A</v>
      </c>
      <c r="Y312" s="0" t="e">
        <f aca="false">VLOOKUP($L312,$A:$J,6,FALSE())</f>
        <v>#N/A</v>
      </c>
      <c r="Z312" s="0" t="e">
        <f aca="false">VLOOKUP($L312,$A:$J,7,FALSE())</f>
        <v>#N/A</v>
      </c>
      <c r="AA312" s="0" t="e">
        <f aca="false">VLOOKUP($L312,$A:$J,8,FALSE())</f>
        <v>#N/A</v>
      </c>
      <c r="AB312" s="0" t="e">
        <f aca="false">VLOOKUP($L312,$A:$J,9,FALSE())</f>
        <v>#N/A</v>
      </c>
      <c r="AC312" s="0" t="e">
        <f aca="false">VLOOKUP($L312,$A:$J,10,FALSE())</f>
        <v>#N/A</v>
      </c>
    </row>
    <row r="313" customFormat="false" ht="15" hidden="false" customHeight="false" outlineLevel="0" collapsed="false">
      <c r="A313" s="0" t="s">
        <v>797</v>
      </c>
      <c r="B313" s="0" t="s">
        <v>800</v>
      </c>
      <c r="C313" s="0" t="n">
        <v>837</v>
      </c>
      <c r="D313" s="0" t="s">
        <v>801</v>
      </c>
      <c r="E313" s="0" t="s">
        <v>2498</v>
      </c>
      <c r="F313" s="37" t="n">
        <v>1.15317E-059</v>
      </c>
      <c r="G313" s="0" t="n">
        <v>75</v>
      </c>
      <c r="H313" s="0" t="n">
        <v>199.134</v>
      </c>
      <c r="I313" s="0" t="n">
        <v>190</v>
      </c>
      <c r="J313" s="0" t="n">
        <v>144</v>
      </c>
      <c r="K313" s="32" t="n">
        <v>12398</v>
      </c>
      <c r="L313" s="33" t="s">
        <v>820</v>
      </c>
      <c r="M313" s="33"/>
      <c r="N313" s="34" t="s">
        <v>645</v>
      </c>
      <c r="O313" s="35" t="s">
        <v>2499</v>
      </c>
      <c r="P313" s="35" t="n">
        <v>34.78</v>
      </c>
      <c r="Q313" s="33" t="n">
        <v>2.84789474004191</v>
      </c>
      <c r="R313" s="33" t="n">
        <v>0</v>
      </c>
      <c r="S313" s="33"/>
      <c r="T313" s="0" t="str">
        <f aca="false">VLOOKUP(L313,A:J,1,FALSE())</f>
        <v>contig12399</v>
      </c>
      <c r="U313" s="0" t="str">
        <f aca="false">VLOOKUP($L313,$A:$J,2,FALSE())</f>
        <v>JHL20J20.12 protein, putative</v>
      </c>
      <c r="V313" s="0" t="n">
        <f aca="false">VLOOKUP($L313,$A:$J,3,FALSE())</f>
        <v>819</v>
      </c>
      <c r="W313" s="0" t="str">
        <f aca="false">VLOOKUP($L313,$A:$J,4,FALSE())</f>
        <v>gi|508723188|gb|EOY15085.1|JHL20J20.12 protein, putative [Theobroma cacao]</v>
      </c>
      <c r="X313" s="0" t="str">
        <f aca="false">VLOOKUP($L313,$A:$J,5,FALSE())</f>
        <v>EOY15085</v>
      </c>
      <c r="Y313" s="0" t="n">
        <f aca="false">VLOOKUP($L313,$A:$J,6,FALSE())</f>
        <v>1.45172E-023</v>
      </c>
      <c r="Z313" s="0" t="n">
        <f aca="false">VLOOKUP($L313,$A:$J,7,FALSE())</f>
        <v>54</v>
      </c>
      <c r="AA313" s="0" t="n">
        <f aca="false">VLOOKUP($L313,$A:$J,8,FALSE())</f>
        <v>106.301</v>
      </c>
      <c r="AB313" s="0" t="n">
        <f aca="false">VLOOKUP($L313,$A:$J,9,FALSE())</f>
        <v>175</v>
      </c>
      <c r="AC313" s="0" t="n">
        <f aca="false">VLOOKUP($L313,$A:$J,10,FALSE())</f>
        <v>95</v>
      </c>
    </row>
    <row r="314" customFormat="false" ht="15" hidden="false" customHeight="false" outlineLevel="0" collapsed="false">
      <c r="A314" s="0" t="s">
        <v>455</v>
      </c>
      <c r="B314" s="0" t="s">
        <v>29</v>
      </c>
      <c r="C314" s="0" t="n">
        <v>692</v>
      </c>
      <c r="D314" s="0" t="s">
        <v>30</v>
      </c>
      <c r="E314" s="0" t="s">
        <v>2403</v>
      </c>
      <c r="F314" s="37" t="n">
        <v>3.00016E-093</v>
      </c>
      <c r="G314" s="0" t="n">
        <v>85</v>
      </c>
      <c r="H314" s="0" t="n">
        <v>282.337</v>
      </c>
      <c r="I314" s="0" t="n">
        <v>181</v>
      </c>
      <c r="J314" s="0" t="n">
        <v>154</v>
      </c>
      <c r="K314" s="32" t="n">
        <v>12409</v>
      </c>
      <c r="L314" s="33" t="s">
        <v>476</v>
      </c>
      <c r="M314" s="33"/>
      <c r="N314" s="34" t="s">
        <v>69</v>
      </c>
      <c r="O314" s="35" t="s">
        <v>2500</v>
      </c>
      <c r="P314" s="39" t="n">
        <v>4E-015</v>
      </c>
      <c r="Q314" s="33" t="n">
        <v>3.53232815094643</v>
      </c>
      <c r="R314" s="36" t="s">
        <v>478</v>
      </c>
      <c r="S314" s="33"/>
      <c r="T314" s="0" t="str">
        <f aca="false">VLOOKUP(L314,A:J,1,FALSE())</f>
        <v>contig12410</v>
      </c>
      <c r="U314" s="0" t="str">
        <f aca="false">VLOOKUP($L314,$A:$J,2,FALSE())</f>
        <v>transcription factor bhlh25-like</v>
      </c>
      <c r="V314" s="0" t="n">
        <f aca="false">VLOOKUP($L314,$A:$J,3,FALSE())</f>
        <v>907</v>
      </c>
      <c r="W314" s="0" t="str">
        <f aca="false">VLOOKUP($L314,$A:$J,4,FALSE())</f>
        <v>gi|508699925|gb|EOX91821.1|Basic helix-loop-helix DNA-binding superfamily protein, putative [Theobroma cacao]</v>
      </c>
      <c r="X314" s="0" t="str">
        <f aca="false">VLOOKUP($L314,$A:$J,5,FALSE())</f>
        <v>EOX91821</v>
      </c>
      <c r="Y314" s="0" t="n">
        <f aca="false">VLOOKUP($L314,$A:$J,6,FALSE())</f>
        <v>2.80098E-039</v>
      </c>
      <c r="Z314" s="0" t="n">
        <f aca="false">VLOOKUP($L314,$A:$J,7,FALSE())</f>
        <v>88</v>
      </c>
      <c r="AA314" s="0" t="n">
        <f aca="false">VLOOKUP($L314,$A:$J,8,FALSE())</f>
        <v>150.984</v>
      </c>
      <c r="AB314" s="0" t="n">
        <f aca="false">VLOOKUP($L314,$A:$J,9,FALSE())</f>
        <v>90</v>
      </c>
      <c r="AC314" s="0" t="n">
        <f aca="false">VLOOKUP($L314,$A:$J,10,FALSE())</f>
        <v>80</v>
      </c>
    </row>
    <row r="315" customFormat="false" ht="15" hidden="false" customHeight="false" outlineLevel="0" collapsed="false">
      <c r="A315" s="0" t="s">
        <v>51</v>
      </c>
      <c r="B315" s="0" t="s">
        <v>55</v>
      </c>
      <c r="C315" s="0" t="n">
        <v>482</v>
      </c>
      <c r="D315" s="0" t="s">
        <v>56</v>
      </c>
      <c r="E315" s="0" t="s">
        <v>2501</v>
      </c>
      <c r="F315" s="37" t="n">
        <v>1.19327E-035</v>
      </c>
      <c r="G315" s="0" t="n">
        <v>84</v>
      </c>
      <c r="H315" s="0" t="n">
        <v>129.413</v>
      </c>
      <c r="I315" s="0" t="n">
        <v>85</v>
      </c>
      <c r="J315" s="0" t="n">
        <v>72</v>
      </c>
      <c r="K315" s="32" t="n">
        <v>12410</v>
      </c>
      <c r="L315" s="33" t="s">
        <v>260</v>
      </c>
      <c r="M315" s="33"/>
      <c r="N315" s="34" t="s">
        <v>955</v>
      </c>
      <c r="O315" s="35" t="s">
        <v>2502</v>
      </c>
      <c r="P315" s="39" t="n">
        <v>1E-045</v>
      </c>
      <c r="Q315" s="33" t="n">
        <v>4.14744482520719</v>
      </c>
      <c r="R315" s="36" t="s">
        <v>61</v>
      </c>
      <c r="S315" s="33"/>
      <c r="T315" s="0" t="str">
        <f aca="false">VLOOKUP(L315,A:J,1,FALSE())</f>
        <v>contig12411</v>
      </c>
      <c r="U315" s="0" t="str">
        <f aca="false">VLOOKUP($L315,$A:$J,2,FALSE())</f>
        <v>transcription factor bhlh25-like</v>
      </c>
      <c r="V315" s="0" t="n">
        <f aca="false">VLOOKUP($L315,$A:$J,3,FALSE())</f>
        <v>1479</v>
      </c>
      <c r="W315" s="0" t="str">
        <f aca="false">VLOOKUP($L315,$A:$J,4,FALSE())</f>
        <v>gi|508699925|gb|EOX91821.1|Basic helix-loop-helix DNA-binding superfamily protein, putative [Theobroma cacao]</v>
      </c>
      <c r="X315" s="0" t="str">
        <f aca="false">VLOOKUP($L315,$A:$J,5,FALSE())</f>
        <v>EOX91821</v>
      </c>
      <c r="Y315" s="0" t="n">
        <f aca="false">VLOOKUP($L315,$A:$J,6,FALSE())</f>
        <v>9.58825E-143</v>
      </c>
      <c r="Z315" s="0" t="n">
        <f aca="false">VLOOKUP($L315,$A:$J,7,FALSE())</f>
        <v>82</v>
      </c>
      <c r="AA315" s="0" t="n">
        <f aca="false">VLOOKUP($L315,$A:$J,8,FALSE())</f>
        <v>424.861</v>
      </c>
      <c r="AB315" s="0" t="n">
        <f aca="false">VLOOKUP($L315,$A:$J,9,FALSE())</f>
        <v>335</v>
      </c>
      <c r="AC315" s="0" t="n">
        <f aca="false">VLOOKUP($L315,$A:$J,10,FALSE())</f>
        <v>276</v>
      </c>
    </row>
    <row r="316" customFormat="false" ht="15" hidden="false" customHeight="false" outlineLevel="0" collapsed="false">
      <c r="A316" s="0" t="s">
        <v>1398</v>
      </c>
      <c r="B316" s="0" t="s">
        <v>1401</v>
      </c>
      <c r="C316" s="0" t="n">
        <v>1322</v>
      </c>
      <c r="D316" s="0" t="s">
        <v>1402</v>
      </c>
      <c r="E316" s="0" t="s">
        <v>2503</v>
      </c>
      <c r="F316" s="0" t="n">
        <v>0</v>
      </c>
      <c r="G316" s="0" t="n">
        <v>84</v>
      </c>
      <c r="H316" s="0" t="n">
        <v>536.184</v>
      </c>
      <c r="I316" s="0" t="n">
        <v>365</v>
      </c>
      <c r="J316" s="0" t="n">
        <v>308</v>
      </c>
      <c r="K316" s="32" t="n">
        <v>12496</v>
      </c>
      <c r="L316" s="33" t="s">
        <v>1145</v>
      </c>
      <c r="M316" s="33"/>
      <c r="N316" s="34" t="s">
        <v>1146</v>
      </c>
      <c r="O316" s="35" t="s">
        <v>2504</v>
      </c>
      <c r="P316" s="35" t="n">
        <v>56.45</v>
      </c>
      <c r="Q316" s="33" t="n">
        <v>2.51552741074851</v>
      </c>
      <c r="R316" s="36" t="s">
        <v>1148</v>
      </c>
      <c r="S316" s="33"/>
      <c r="T316" s="0" t="str">
        <f aca="false">VLOOKUP(L316,A:J,1,FALSE())</f>
        <v>contig12497</v>
      </c>
      <c r="U316" s="0" t="str">
        <f aca="false">VLOOKUP($L316,$A:$J,2,FALSE())</f>
        <v>p-loop containing nucleoside triphosphate hydrolases superfamily protein</v>
      </c>
      <c r="V316" s="0" t="n">
        <f aca="false">VLOOKUP($L316,$A:$J,3,FALSE())</f>
        <v>1151</v>
      </c>
      <c r="W316" s="0" t="str">
        <f aca="false">VLOOKUP($L316,$A:$J,4,FALSE())</f>
        <v>gi|508699088|gb|EOX90984.1|P-loop containing nucleoside triphosphate hydrolases superfamily protein isoform 3 [Theobroma cacao]</v>
      </c>
      <c r="X316" s="0" t="str">
        <f aca="false">VLOOKUP($L316,$A:$J,5,FALSE())</f>
        <v>EOX90984</v>
      </c>
      <c r="Y316" s="0" t="n">
        <f aca="false">VLOOKUP($L316,$A:$J,6,FALSE())</f>
        <v>2.06345E-171</v>
      </c>
      <c r="Z316" s="0" t="n">
        <f aca="false">VLOOKUP($L316,$A:$J,7,FALSE())</f>
        <v>87</v>
      </c>
      <c r="AA316" s="0" t="n">
        <f aca="false">VLOOKUP($L316,$A:$J,8,FALSE())</f>
        <v>496.508</v>
      </c>
      <c r="AB316" s="0" t="n">
        <f aca="false">VLOOKUP($L316,$A:$J,9,FALSE())</f>
        <v>310</v>
      </c>
      <c r="AC316" s="0" t="n">
        <f aca="false">VLOOKUP($L316,$A:$J,10,FALSE())</f>
        <v>271</v>
      </c>
    </row>
    <row r="317" customFormat="false" ht="15" hidden="false" customHeight="false" outlineLevel="0" collapsed="false">
      <c r="A317" s="0" t="s">
        <v>2505</v>
      </c>
      <c r="B317" s="0" t="s">
        <v>2506</v>
      </c>
      <c r="C317" s="0" t="n">
        <v>1116</v>
      </c>
      <c r="D317" s="0" t="s">
        <v>2507</v>
      </c>
      <c r="E317" s="0" t="s">
        <v>2508</v>
      </c>
      <c r="F317" s="37" t="n">
        <v>3.2461E-167</v>
      </c>
      <c r="G317" s="0" t="n">
        <v>80</v>
      </c>
      <c r="H317" s="0" t="n">
        <v>488.034</v>
      </c>
      <c r="I317" s="0" t="n">
        <v>347</v>
      </c>
      <c r="J317" s="0" t="n">
        <v>279</v>
      </c>
      <c r="K317" s="32" t="n">
        <v>12552</v>
      </c>
      <c r="L317" s="33" t="s">
        <v>690</v>
      </c>
      <c r="M317" s="34" t="s">
        <v>691</v>
      </c>
      <c r="N317" s="34" t="s">
        <v>692</v>
      </c>
      <c r="O317" s="35" t="s">
        <v>2062</v>
      </c>
      <c r="P317" s="35" t="n">
        <v>71.07</v>
      </c>
      <c r="Q317" s="33" t="n">
        <v>3.1021094184363</v>
      </c>
      <c r="R317" s="33" t="n">
        <v>0</v>
      </c>
      <c r="S317" s="33"/>
      <c r="T317" s="0" t="str">
        <f aca="false">VLOOKUP(L317,A:J,1,FALSE())</f>
        <v>contig12553</v>
      </c>
      <c r="U317" s="0" t="str">
        <f aca="false">VLOOKUP($L317,$A:$J,2,FALSE())</f>
        <v>1-aminocyclopropane-1-carboxylate oxidase</v>
      </c>
      <c r="V317" s="0" t="n">
        <f aca="false">VLOOKUP($L317,$A:$J,3,FALSE())</f>
        <v>1176</v>
      </c>
      <c r="W317" s="0" t="str">
        <f aca="false">VLOOKUP($L317,$A:$J,4,FALSE())</f>
        <v>gi|73761689|gb|AAZ83344.1|ACC oxidase 3 [Gossypium hirsutum] &gt;gi|375968574|gb|AFB18001.1| ACC oxidase [Gossypium anapoides] &gt;gi|375968576|gb|AFB18002.1| ACC oxidase [Gossypium anapoides]</v>
      </c>
      <c r="X317" s="0" t="str">
        <f aca="false">VLOOKUP($L317,$A:$J,5,FALSE())</f>
        <v>AAZ83344</v>
      </c>
      <c r="Y317" s="0" t="n">
        <f aca="false">VLOOKUP($L317,$A:$J,6,FALSE())</f>
        <v>0</v>
      </c>
      <c r="Z317" s="0" t="n">
        <f aca="false">VLOOKUP($L317,$A:$J,7,FALSE())</f>
        <v>94</v>
      </c>
      <c r="AA317" s="0" t="n">
        <f aca="false">VLOOKUP($L317,$A:$J,8,FALSE())</f>
        <v>568.54</v>
      </c>
      <c r="AB317" s="0" t="n">
        <f aca="false">VLOOKUP($L317,$A:$J,9,FALSE())</f>
        <v>312</v>
      </c>
      <c r="AC317" s="0" t="n">
        <f aca="false">VLOOKUP($L317,$A:$J,10,FALSE())</f>
        <v>295</v>
      </c>
    </row>
    <row r="318" customFormat="false" ht="15" hidden="false" customHeight="false" outlineLevel="0" collapsed="false">
      <c r="A318" s="0" t="s">
        <v>806</v>
      </c>
      <c r="B318" s="0" t="s">
        <v>420</v>
      </c>
      <c r="C318" s="0" t="n">
        <v>529</v>
      </c>
      <c r="D318" s="0" t="s">
        <v>421</v>
      </c>
      <c r="E318" s="0" t="s">
        <v>2133</v>
      </c>
      <c r="F318" s="37" t="n">
        <v>5.79717E-017</v>
      </c>
      <c r="G318" s="0" t="n">
        <v>60</v>
      </c>
      <c r="H318" s="0" t="n">
        <v>82.8037</v>
      </c>
      <c r="I318" s="0" t="n">
        <v>115</v>
      </c>
      <c r="J318" s="0" t="n">
        <v>70</v>
      </c>
      <c r="K318" s="32" t="n">
        <v>12626</v>
      </c>
      <c r="L318" s="33" t="s">
        <v>1506</v>
      </c>
      <c r="M318" s="33"/>
      <c r="N318" s="34" t="s">
        <v>2055</v>
      </c>
      <c r="O318" s="35" t="s">
        <v>2509</v>
      </c>
      <c r="P318" s="35" t="n">
        <v>59.5</v>
      </c>
      <c r="Q318" s="33" t="n">
        <v>2.21622984693686</v>
      </c>
      <c r="R318" s="36" t="s">
        <v>1508</v>
      </c>
      <c r="S318" s="33"/>
      <c r="T318" s="0" t="str">
        <f aca="false">VLOOKUP(L318,A:J,1,FALSE())</f>
        <v>contig12627</v>
      </c>
      <c r="U318" s="0" t="str">
        <f aca="false">VLOOKUP($L318,$A:$J,2,FALSE())</f>
        <v>calmodulin binding</v>
      </c>
      <c r="V318" s="0" t="n">
        <f aca="false">VLOOKUP($L318,$A:$J,3,FALSE())</f>
        <v>893</v>
      </c>
      <c r="W318" s="0" t="str">
        <f aca="false">VLOOKUP($L318,$A:$J,4,FALSE())</f>
        <v>gi|508773813|gb|EOY21069.1|Calmodulin binding protein-like, putative [Theobroma cacao]</v>
      </c>
      <c r="X318" s="0" t="str">
        <f aca="false">VLOOKUP($L318,$A:$J,5,FALSE())</f>
        <v>EOY21069</v>
      </c>
      <c r="Y318" s="0" t="n">
        <f aca="false">VLOOKUP($L318,$A:$J,6,FALSE())</f>
        <v>7.39575E-137</v>
      </c>
      <c r="Z318" s="0" t="n">
        <f aca="false">VLOOKUP($L318,$A:$J,7,FALSE())</f>
        <v>89</v>
      </c>
      <c r="AA318" s="0" t="n">
        <f aca="false">VLOOKUP($L318,$A:$J,8,FALSE())</f>
        <v>407.142</v>
      </c>
      <c r="AB318" s="0" t="n">
        <f aca="false">VLOOKUP($L318,$A:$J,9,FALSE())</f>
        <v>246</v>
      </c>
      <c r="AC318" s="0" t="n">
        <f aca="false">VLOOKUP($L318,$A:$J,10,FALSE())</f>
        <v>221</v>
      </c>
    </row>
    <row r="319" customFormat="false" ht="15" hidden="false" customHeight="false" outlineLevel="0" collapsed="false">
      <c r="A319" s="0" t="s">
        <v>407</v>
      </c>
      <c r="B319" s="0" t="s">
        <v>411</v>
      </c>
      <c r="C319" s="0" t="n">
        <v>979</v>
      </c>
      <c r="D319" s="0" t="s">
        <v>412</v>
      </c>
      <c r="E319" s="0" t="s">
        <v>2510</v>
      </c>
      <c r="F319" s="37" t="n">
        <v>9.54448E-068</v>
      </c>
      <c r="G319" s="0" t="n">
        <v>78</v>
      </c>
      <c r="H319" s="0" t="n">
        <v>222.631</v>
      </c>
      <c r="I319" s="0" t="n">
        <v>241</v>
      </c>
      <c r="J319" s="0" t="n">
        <v>188</v>
      </c>
      <c r="K319" s="32" t="n">
        <v>12667</v>
      </c>
      <c r="L319" s="33" t="s">
        <v>530</v>
      </c>
      <c r="M319" s="48" t="s">
        <v>531</v>
      </c>
      <c r="N319" s="34" t="s">
        <v>2511</v>
      </c>
      <c r="O319" s="35" t="s">
        <v>2512</v>
      </c>
      <c r="P319" s="35" t="n">
        <v>50.8</v>
      </c>
      <c r="Q319" s="33" t="n">
        <v>3.40444946637377</v>
      </c>
      <c r="R319" s="33" t="n">
        <v>0</v>
      </c>
      <c r="S319" s="33"/>
      <c r="T319" s="0" t="str">
        <f aca="false">VLOOKUP(L319,A:J,1,FALSE())</f>
        <v>contig12668</v>
      </c>
      <c r="U319" s="0" t="str">
        <f aca="false">VLOOKUP($L319,$A:$J,2,FALSE())</f>
        <v>salicylate o-methyltransferase</v>
      </c>
      <c r="V319" s="0" t="n">
        <f aca="false">VLOOKUP($L319,$A:$J,3,FALSE())</f>
        <v>1180</v>
      </c>
      <c r="W319" s="0" t="str">
        <f aca="false">VLOOKUP($L319,$A:$J,4,FALSE())</f>
        <v>gi|508699116|gb|EOX91012.1|Salicylate O-methyltransferase [Theobroma cacao]</v>
      </c>
      <c r="X319" s="0" t="str">
        <f aca="false">VLOOKUP($L319,$A:$J,5,FALSE())</f>
        <v>EOX91012</v>
      </c>
      <c r="Y319" s="0" t="n">
        <f aca="false">VLOOKUP($L319,$A:$J,6,FALSE())</f>
        <v>0</v>
      </c>
      <c r="Z319" s="0" t="n">
        <f aca="false">VLOOKUP($L319,$A:$J,7,FALSE())</f>
        <v>88</v>
      </c>
      <c r="AA319" s="0" t="n">
        <f aca="false">VLOOKUP($L319,$A:$J,8,FALSE())</f>
        <v>541.191</v>
      </c>
      <c r="AB319" s="0" t="n">
        <f aca="false">VLOOKUP($L319,$A:$J,9,FALSE())</f>
        <v>328</v>
      </c>
      <c r="AC319" s="0" t="n">
        <f aca="false">VLOOKUP($L319,$A:$J,10,FALSE())</f>
        <v>290</v>
      </c>
    </row>
    <row r="320" customFormat="false" ht="15" hidden="false" customHeight="false" outlineLevel="0" collapsed="false">
      <c r="A320" s="0" t="s">
        <v>978</v>
      </c>
      <c r="B320" s="0" t="s">
        <v>982</v>
      </c>
      <c r="C320" s="0" t="n">
        <v>679</v>
      </c>
      <c r="D320" s="0" t="s">
        <v>983</v>
      </c>
      <c r="E320" s="0" t="s">
        <v>2513</v>
      </c>
      <c r="F320" s="37" t="n">
        <v>6.62841E-095</v>
      </c>
      <c r="G320" s="0" t="n">
        <v>85</v>
      </c>
      <c r="H320" s="0" t="n">
        <v>290.041</v>
      </c>
      <c r="I320" s="0" t="n">
        <v>197</v>
      </c>
      <c r="J320" s="0" t="n">
        <v>168</v>
      </c>
      <c r="K320" s="32" t="n">
        <v>12684</v>
      </c>
      <c r="L320" s="33" t="s">
        <v>1529</v>
      </c>
      <c r="M320" s="33"/>
      <c r="N320" s="34" t="s">
        <v>1530</v>
      </c>
      <c r="O320" s="35" t="s">
        <v>1531</v>
      </c>
      <c r="P320" s="35" t="n">
        <v>66.67</v>
      </c>
      <c r="Q320" s="33" t="n">
        <v>2.20603458445669</v>
      </c>
      <c r="R320" s="36" t="s">
        <v>1532</v>
      </c>
      <c r="S320" s="33"/>
      <c r="T320" s="0" t="str">
        <f aca="false">VLOOKUP(L320,A:J,1,FALSE())</f>
        <v>contig12685</v>
      </c>
      <c r="U320" s="0" t="str">
        <f aca="false">VLOOKUP($L320,$A:$J,2,FALSE())</f>
        <v>wound-responsive family protein</v>
      </c>
      <c r="V320" s="0" t="n">
        <f aca="false">VLOOKUP($L320,$A:$J,3,FALSE())</f>
        <v>612</v>
      </c>
      <c r="W320" s="0" t="str">
        <f aca="false">VLOOKUP($L320,$A:$J,4,FALSE())</f>
        <v>gi|508707406|gb|EOX99302.1|Wound-responsive family protein [Theobroma cacao]</v>
      </c>
      <c r="X320" s="0" t="str">
        <f aca="false">VLOOKUP($L320,$A:$J,5,FALSE())</f>
        <v>EOX99302</v>
      </c>
      <c r="Y320" s="0" t="n">
        <f aca="false">VLOOKUP($L320,$A:$J,6,FALSE())</f>
        <v>4.93072E-038</v>
      </c>
      <c r="Z320" s="0" t="n">
        <f aca="false">VLOOKUP($L320,$A:$J,7,FALSE())</f>
        <v>85</v>
      </c>
      <c r="AA320" s="0" t="n">
        <f aca="false">VLOOKUP($L320,$A:$J,8,FALSE())</f>
        <v>137.502</v>
      </c>
      <c r="AB320" s="0" t="n">
        <f aca="false">VLOOKUP($L320,$A:$J,9,FALSE())</f>
        <v>89</v>
      </c>
      <c r="AC320" s="0" t="n">
        <f aca="false">VLOOKUP($L320,$A:$J,10,FALSE())</f>
        <v>76</v>
      </c>
    </row>
    <row r="321" customFormat="false" ht="15" hidden="false" customHeight="false" outlineLevel="0" collapsed="false">
      <c r="A321" s="0" t="s">
        <v>1653</v>
      </c>
      <c r="B321" s="0" t="s">
        <v>1656</v>
      </c>
      <c r="C321" s="0" t="n">
        <v>795</v>
      </c>
      <c r="D321" s="41" t="s">
        <v>1657</v>
      </c>
      <c r="E321" s="0" t="s">
        <v>2514</v>
      </c>
      <c r="F321" s="37" t="n">
        <v>4.50183E-105</v>
      </c>
      <c r="G321" s="0" t="n">
        <v>83</v>
      </c>
      <c r="H321" s="0" t="n">
        <v>341.658</v>
      </c>
      <c r="I321" s="0" t="n">
        <v>252</v>
      </c>
      <c r="J321" s="0" t="n">
        <v>211</v>
      </c>
      <c r="K321" s="32" t="n">
        <v>12806</v>
      </c>
      <c r="L321" s="33" t="s">
        <v>1279</v>
      </c>
      <c r="M321" s="34" t="s">
        <v>1280</v>
      </c>
      <c r="N321" s="34" t="s">
        <v>1281</v>
      </c>
      <c r="O321" s="35" t="s">
        <v>2515</v>
      </c>
      <c r="P321" s="35" t="n">
        <v>83.33</v>
      </c>
      <c r="Q321" s="33" t="n">
        <v>2.36233064670058</v>
      </c>
      <c r="R321" s="36" t="s">
        <v>1283</v>
      </c>
      <c r="S321" s="33"/>
      <c r="T321" s="0" t="str">
        <f aca="false">VLOOKUP(L321,A:J,1,FALSE())</f>
        <v>contig12807</v>
      </c>
      <c r="U321" s="0" t="str">
        <f aca="false">VLOOKUP($L321,$A:$J,2,FALSE())</f>
        <v>expansin alpha</v>
      </c>
      <c r="V321" s="0" t="n">
        <f aca="false">VLOOKUP($L321,$A:$J,3,FALSE())</f>
        <v>1274</v>
      </c>
      <c r="W321" s="0" t="str">
        <f aca="false">VLOOKUP($L321,$A:$J,4,FALSE())</f>
        <v>gi|508715617|gb|EOY07514.1|Expansin A4, ALPHA 1.6,EXPA4 [Theobroma cacao]</v>
      </c>
      <c r="X321" s="0" t="str">
        <f aca="false">VLOOKUP($L321,$A:$J,5,FALSE())</f>
        <v>EOY07514</v>
      </c>
      <c r="Y321" s="0" t="n">
        <f aca="false">VLOOKUP($L321,$A:$J,6,FALSE())</f>
        <v>2.82388E-174</v>
      </c>
      <c r="Z321" s="0" t="n">
        <f aca="false">VLOOKUP($L321,$A:$J,7,FALSE())</f>
        <v>96</v>
      </c>
      <c r="AA321" s="0" t="n">
        <f aca="false">VLOOKUP($L321,$A:$J,8,FALSE())</f>
        <v>499.975</v>
      </c>
      <c r="AB321" s="0" t="n">
        <f aca="false">VLOOKUP($L321,$A:$J,9,FALSE())</f>
        <v>260</v>
      </c>
      <c r="AC321" s="0" t="n">
        <f aca="false">VLOOKUP($L321,$A:$J,10,FALSE())</f>
        <v>250</v>
      </c>
    </row>
    <row r="322" customFormat="false" ht="15" hidden="false" customHeight="false" outlineLevel="0" collapsed="false">
      <c r="A322" s="0" t="s">
        <v>735</v>
      </c>
      <c r="B322" s="0" t="s">
        <v>737</v>
      </c>
      <c r="C322" s="0" t="n">
        <v>793</v>
      </c>
      <c r="D322" s="0" t="s">
        <v>738</v>
      </c>
      <c r="E322" s="0" t="s">
        <v>2516</v>
      </c>
      <c r="F322" s="37" t="n">
        <v>2.67308E-125</v>
      </c>
      <c r="G322" s="0" t="n">
        <v>94</v>
      </c>
      <c r="H322" s="0" t="n">
        <v>380.563</v>
      </c>
      <c r="I322" s="0" t="n">
        <v>206</v>
      </c>
      <c r="J322" s="0" t="n">
        <v>195</v>
      </c>
      <c r="K322" s="32" t="n">
        <v>12857</v>
      </c>
      <c r="L322" s="33" t="s">
        <v>1997</v>
      </c>
      <c r="M322" s="33"/>
      <c r="N322" s="34" t="s">
        <v>1969</v>
      </c>
      <c r="O322" s="35" t="s">
        <v>1998</v>
      </c>
      <c r="P322" s="35" t="n">
        <v>44.26</v>
      </c>
      <c r="Q322" s="33" t="n">
        <v>-34.0714839479016</v>
      </c>
      <c r="R322" s="33" t="n">
        <v>0.0106847257915096</v>
      </c>
      <c r="S322" s="33"/>
      <c r="T322" s="0" t="str">
        <f aca="false">VLOOKUP(L322,A:J,1,FALSE())</f>
        <v>contig12858</v>
      </c>
      <c r="U322" s="0" t="str">
        <f aca="false">VLOOKUP($L322,$A:$J,2,FALSE())</f>
        <v>plant invertase pectin methylesterase inhibitor domain-containing protein</v>
      </c>
      <c r="V322" s="0" t="n">
        <f aca="false">VLOOKUP($L322,$A:$J,3,FALSE())</f>
        <v>583</v>
      </c>
      <c r="W322" s="0" t="str">
        <f aca="false">VLOOKUP($L322,$A:$J,4,FALSE())</f>
        <v>gi|508721976|gb|EOY13873.1|Plant invertase/pectin methylesterase inhibitor superfamily protein, putative [Theobroma cacao]</v>
      </c>
      <c r="X322" s="0" t="str">
        <f aca="false">VLOOKUP($L322,$A:$J,5,FALSE())</f>
        <v>EOY13873</v>
      </c>
      <c r="Y322" s="0" t="n">
        <f aca="false">VLOOKUP($L322,$A:$J,6,FALSE())</f>
        <v>3.13508E-033</v>
      </c>
      <c r="Z322" s="0" t="n">
        <f aca="false">VLOOKUP($L322,$A:$J,7,FALSE())</f>
        <v>77</v>
      </c>
      <c r="AA322" s="0" t="n">
        <f aca="false">VLOOKUP($L322,$A:$J,8,FALSE())</f>
        <v>93.5893</v>
      </c>
      <c r="AB322" s="0" t="n">
        <f aca="false">VLOOKUP($L322,$A:$J,9,FALSE())</f>
        <v>72</v>
      </c>
      <c r="AC322" s="0" t="n">
        <f aca="false">VLOOKUP($L322,$A:$J,10,FALSE())</f>
        <v>56</v>
      </c>
    </row>
    <row r="323" customFormat="false" ht="15" hidden="false" customHeight="false" outlineLevel="0" collapsed="false">
      <c r="A323" s="0" t="s">
        <v>344</v>
      </c>
      <c r="B323" s="0" t="s">
        <v>348</v>
      </c>
      <c r="C323" s="0" t="n">
        <v>956</v>
      </c>
      <c r="D323" s="0" t="s">
        <v>36</v>
      </c>
      <c r="E323" s="0" t="s">
        <v>2184</v>
      </c>
      <c r="F323" s="37" t="n">
        <v>3.83876E-086</v>
      </c>
      <c r="G323" s="0" t="n">
        <v>79</v>
      </c>
      <c r="H323" s="0" t="n">
        <v>269.24</v>
      </c>
      <c r="I323" s="0" t="n">
        <v>197</v>
      </c>
      <c r="J323" s="0" t="n">
        <v>157</v>
      </c>
      <c r="K323" s="32" t="n">
        <v>12861</v>
      </c>
      <c r="L323" s="33" t="s">
        <v>1332</v>
      </c>
      <c r="M323" s="33"/>
      <c r="N323" s="33"/>
      <c r="O323" s="35"/>
      <c r="P323" s="35"/>
      <c r="Q323" s="33" t="n">
        <v>2.32598041035638</v>
      </c>
      <c r="R323" s="33" t="n">
        <v>0.000112023684195775</v>
      </c>
      <c r="S323" s="33"/>
      <c r="T323" s="0" t="str">
        <f aca="false">VLOOKUP(L323,A:J,1,FALSE())</f>
        <v>contig12862</v>
      </c>
      <c r="U323" s="0" t="str">
        <f aca="false">VLOOKUP($L323,$A:$J,2,FALSE())</f>
        <v>protein</v>
      </c>
      <c r="V323" s="0" t="n">
        <f aca="false">VLOOKUP($L323,$A:$J,3,FALSE())</f>
        <v>641</v>
      </c>
      <c r="W323" s="0" t="str">
        <f aca="false">VLOOKUP($L323,$A:$J,4,FALSE())</f>
        <v>gi|508776582|gb|EOY23838.1|Uncharacterized protein TCM_015608 [Theobroma cacao]</v>
      </c>
      <c r="X323" s="0" t="str">
        <f aca="false">VLOOKUP($L323,$A:$J,5,FALSE())</f>
        <v>EOY23838</v>
      </c>
      <c r="Y323" s="0" t="n">
        <f aca="false">VLOOKUP($L323,$A:$J,6,FALSE())</f>
        <v>1.27949E-026</v>
      </c>
      <c r="Z323" s="0" t="n">
        <f aca="false">VLOOKUP($L323,$A:$J,7,FALSE())</f>
        <v>83</v>
      </c>
      <c r="AA323" s="0" t="n">
        <f aca="false">VLOOKUP($L323,$A:$J,8,FALSE())</f>
        <v>107.842</v>
      </c>
      <c r="AB323" s="0" t="n">
        <f aca="false">VLOOKUP($L323,$A:$J,9,FALSE())</f>
        <v>79</v>
      </c>
      <c r="AC323" s="0" t="n">
        <f aca="false">VLOOKUP($L323,$A:$J,10,FALSE())</f>
        <v>66</v>
      </c>
    </row>
    <row r="324" customFormat="false" ht="15" hidden="false" customHeight="false" outlineLevel="0" collapsed="false">
      <c r="A324" s="0" t="s">
        <v>969</v>
      </c>
      <c r="B324" s="0" t="s">
        <v>974</v>
      </c>
      <c r="C324" s="0" t="n">
        <v>1281</v>
      </c>
      <c r="D324" s="0" t="s">
        <v>975</v>
      </c>
      <c r="E324" s="0" t="s">
        <v>2517</v>
      </c>
      <c r="F324" s="37" t="n">
        <v>7.57805E-136</v>
      </c>
      <c r="G324" s="0" t="n">
        <v>87</v>
      </c>
      <c r="H324" s="0" t="n">
        <v>361.303</v>
      </c>
      <c r="I324" s="0" t="n">
        <v>224</v>
      </c>
      <c r="J324" s="0" t="n">
        <v>195</v>
      </c>
      <c r="K324" s="32" t="n">
        <v>12896</v>
      </c>
      <c r="L324" s="33" t="s">
        <v>1938</v>
      </c>
      <c r="M324" s="33"/>
      <c r="N324" s="34" t="s">
        <v>2518</v>
      </c>
      <c r="O324" s="35" t="s">
        <v>2519</v>
      </c>
      <c r="P324" s="35" t="n">
        <v>60.9</v>
      </c>
      <c r="Q324" s="33" t="n">
        <v>-3.25584663460619</v>
      </c>
      <c r="R324" s="33" t="n">
        <v>0.00293754382483201</v>
      </c>
      <c r="S324" s="33"/>
      <c r="T324" s="0" t="str">
        <f aca="false">VLOOKUP(L324,A:J,1,FALSE())</f>
        <v>contig12897</v>
      </c>
      <c r="U324" s="0" t="str">
        <f aca="false">VLOOKUP($L324,$A:$J,2,FALSE())</f>
        <v>pearli 1-like protein</v>
      </c>
      <c r="V324" s="0" t="n">
        <f aca="false">VLOOKUP($L324,$A:$J,3,FALSE())</f>
        <v>683</v>
      </c>
      <c r="W324" s="0" t="str">
        <f aca="false">VLOOKUP($L324,$A:$J,4,FALSE())</f>
        <v>gi|110816009|gb|ABG91752.1|HyPRP2 [Gossypium hirsutum]</v>
      </c>
      <c r="X324" s="0" t="str">
        <f aca="false">VLOOKUP($L324,$A:$J,5,FALSE())</f>
        <v>ABG91752</v>
      </c>
      <c r="Y324" s="0" t="n">
        <f aca="false">VLOOKUP($L324,$A:$J,6,FALSE())</f>
        <v>3.11896E-040</v>
      </c>
      <c r="Z324" s="0" t="n">
        <f aca="false">VLOOKUP($L324,$A:$J,7,FALSE())</f>
        <v>87</v>
      </c>
      <c r="AA324" s="0" t="n">
        <f aca="false">VLOOKUP($L324,$A:$J,8,FALSE())</f>
        <v>145.591</v>
      </c>
      <c r="AB324" s="0" t="n">
        <f aca="false">VLOOKUP($L324,$A:$J,9,FALSE())</f>
        <v>136</v>
      </c>
      <c r="AC324" s="0" t="n">
        <f aca="false">VLOOKUP($L324,$A:$J,10,FALSE())</f>
        <v>119</v>
      </c>
    </row>
    <row r="325" customFormat="false" ht="84.75" hidden="false" customHeight="false" outlineLevel="0" collapsed="false">
      <c r="A325" s="0" t="s">
        <v>1619</v>
      </c>
      <c r="B325" s="0" t="s">
        <v>1581</v>
      </c>
      <c r="C325" s="0" t="n">
        <v>1090</v>
      </c>
      <c r="D325" s="0" t="s">
        <v>1546</v>
      </c>
      <c r="E325" s="0" t="s">
        <v>2360</v>
      </c>
      <c r="F325" s="37" t="n">
        <v>4.5053E-113</v>
      </c>
      <c r="G325" s="0" t="n">
        <v>92</v>
      </c>
      <c r="H325" s="0" t="n">
        <v>152.525</v>
      </c>
      <c r="I325" s="0" t="n">
        <v>81</v>
      </c>
      <c r="J325" s="0" t="n">
        <v>75</v>
      </c>
      <c r="K325" s="32" t="n">
        <v>13017</v>
      </c>
      <c r="L325" s="33" t="s">
        <v>818</v>
      </c>
      <c r="M325" s="33" t="s">
        <v>83</v>
      </c>
      <c r="N325" s="40" t="s">
        <v>2261</v>
      </c>
      <c r="O325" s="35" t="s">
        <v>85</v>
      </c>
      <c r="P325" s="35" t="n">
        <v>43.89</v>
      </c>
      <c r="Q325" s="33" t="n">
        <v>2.84860716703178</v>
      </c>
      <c r="R325" s="36" t="s">
        <v>819</v>
      </c>
      <c r="S325" s="33"/>
      <c r="T325" s="0" t="str">
        <f aca="false">VLOOKUP(L325,A:J,1,FALSE())</f>
        <v>contig13018</v>
      </c>
      <c r="U325" s="0" t="str">
        <f aca="false">VLOOKUP($L325,$A:$J,2,FALSE())</f>
        <v>ap2 erf domain-containing transcription factor</v>
      </c>
      <c r="V325" s="0" t="n">
        <f aca="false">VLOOKUP($L325,$A:$J,3,FALSE())</f>
        <v>858</v>
      </c>
      <c r="W325" s="0" t="str">
        <f aca="false">VLOOKUP($L325,$A:$J,4,FALSE())</f>
        <v>gi|511636241|gb|AGN90957.1|ethylene-responsive transcription factor 11 [Gossypium hirsutum]</v>
      </c>
      <c r="X325" s="0" t="str">
        <f aca="false">VLOOKUP($L325,$A:$J,5,FALSE())</f>
        <v>AGN90957</v>
      </c>
      <c r="Y325" s="0" t="n">
        <f aca="false">VLOOKUP($L325,$A:$J,6,FALSE())</f>
        <v>1.30429E-124</v>
      </c>
      <c r="Z325" s="0" t="n">
        <f aca="false">VLOOKUP($L325,$A:$J,7,FALSE())</f>
        <v>80</v>
      </c>
      <c r="AA325" s="0" t="n">
        <f aca="false">VLOOKUP($L325,$A:$J,8,FALSE())</f>
        <v>370.163</v>
      </c>
      <c r="AB325" s="0" t="n">
        <f aca="false">VLOOKUP($L325,$A:$J,9,FALSE())</f>
        <v>253</v>
      </c>
      <c r="AC325" s="0" t="n">
        <f aca="false">VLOOKUP($L325,$A:$J,10,FALSE())</f>
        <v>203</v>
      </c>
    </row>
    <row r="326" customFormat="false" ht="15" hidden="false" customHeight="false" outlineLevel="0" collapsed="false">
      <c r="A326" s="0" t="s">
        <v>880</v>
      </c>
      <c r="B326" s="0" t="s">
        <v>885</v>
      </c>
      <c r="C326" s="0" t="n">
        <v>658</v>
      </c>
      <c r="D326" s="0" t="s">
        <v>886</v>
      </c>
      <c r="E326" s="0" t="s">
        <v>2520</v>
      </c>
      <c r="F326" s="37" t="n">
        <v>1.41707E-066</v>
      </c>
      <c r="G326" s="0" t="n">
        <v>85</v>
      </c>
      <c r="H326" s="0" t="n">
        <v>213.001</v>
      </c>
      <c r="I326" s="0" t="n">
        <v>142</v>
      </c>
      <c r="J326" s="0" t="n">
        <v>122</v>
      </c>
      <c r="K326" s="32" t="n">
        <v>13090</v>
      </c>
      <c r="L326" s="33" t="s">
        <v>1197</v>
      </c>
      <c r="M326" s="33"/>
      <c r="N326" s="34" t="s">
        <v>1198</v>
      </c>
      <c r="O326" s="35" t="s">
        <v>1199</v>
      </c>
      <c r="P326" s="35" t="n">
        <v>27.72</v>
      </c>
      <c r="Q326" s="33" t="n">
        <v>2.4499021266188</v>
      </c>
      <c r="R326" s="36" t="s">
        <v>1200</v>
      </c>
      <c r="S326" s="33"/>
      <c r="T326" s="0" t="str">
        <f aca="false">VLOOKUP(L326,A:J,1,FALSE())</f>
        <v>contig13091</v>
      </c>
      <c r="U326" s="0" t="str">
        <f aca="false">VLOOKUP($L326,$A:$J,2,FALSE())</f>
        <v>retrotransposon like protein</v>
      </c>
      <c r="V326" s="0" t="n">
        <f aca="false">VLOOKUP($L326,$A:$J,3,FALSE())</f>
        <v>1270</v>
      </c>
      <c r="W326" s="0" t="str">
        <f aca="false">VLOOKUP($L326,$A:$J,4,FALSE())</f>
        <v>gi|147765953|emb|CAN67819.1|hypothetical protein VITISV_041315 [Vitis vinifera]</v>
      </c>
      <c r="X326" s="0" t="str">
        <f aca="false">VLOOKUP($L326,$A:$J,5,FALSE())</f>
        <v>CAN67819</v>
      </c>
      <c r="Y326" s="0" t="n">
        <f aca="false">VLOOKUP($L326,$A:$J,6,FALSE())</f>
        <v>7.77429E-025</v>
      </c>
      <c r="Z326" s="0" t="n">
        <f aca="false">VLOOKUP($L326,$A:$J,7,FALSE())</f>
        <v>46</v>
      </c>
      <c r="AA326" s="0" t="n">
        <f aca="false">VLOOKUP($L326,$A:$J,8,FALSE())</f>
        <v>117.087</v>
      </c>
      <c r="AB326" s="0" t="n">
        <f aca="false">VLOOKUP($L326,$A:$J,9,FALSE())</f>
        <v>304</v>
      </c>
      <c r="AC326" s="0" t="n">
        <f aca="false">VLOOKUP($L326,$A:$J,10,FALSE())</f>
        <v>141</v>
      </c>
    </row>
    <row r="327" customFormat="false" ht="15" hidden="false" customHeight="false" outlineLevel="0" collapsed="false">
      <c r="A327" s="0" t="s">
        <v>1272</v>
      </c>
      <c r="B327" s="0" t="s">
        <v>1277</v>
      </c>
      <c r="C327" s="0" t="n">
        <v>986</v>
      </c>
      <c r="D327" s="0" t="s">
        <v>1278</v>
      </c>
      <c r="E327" s="0" t="s">
        <v>2521</v>
      </c>
      <c r="F327" s="37" t="n">
        <v>2.6186E-052</v>
      </c>
      <c r="G327" s="0" t="n">
        <v>57</v>
      </c>
      <c r="H327" s="0" t="n">
        <v>183.341</v>
      </c>
      <c r="I327" s="0" t="n">
        <v>218</v>
      </c>
      <c r="J327" s="0" t="n">
        <v>126</v>
      </c>
      <c r="K327" s="32" t="n">
        <v>13133</v>
      </c>
      <c r="L327" s="33" t="s">
        <v>2400</v>
      </c>
      <c r="M327" s="34" t="s">
        <v>2522</v>
      </c>
      <c r="N327" s="34" t="s">
        <v>2393</v>
      </c>
      <c r="O327" s="35" t="s">
        <v>2523</v>
      </c>
      <c r="P327" s="39" t="n">
        <v>7E-032</v>
      </c>
      <c r="Q327" s="33" t="n">
        <v>5.25328749001286</v>
      </c>
      <c r="R327" s="33" t="n">
        <v>0</v>
      </c>
      <c r="S327" s="33"/>
      <c r="T327" s="0" t="str">
        <f aca="false">VLOOKUP(L327,A:J,1,FALSE())</f>
        <v>contig13134</v>
      </c>
      <c r="U327" s="0" t="str">
        <f aca="false">VLOOKUP($L327,$A:$J,2,FALSE())</f>
        <v>ap2 erf domain-containing transcription factor</v>
      </c>
      <c r="V327" s="0" t="n">
        <f aca="false">VLOOKUP($L327,$A:$J,3,FALSE())</f>
        <v>794</v>
      </c>
      <c r="W327" s="0" t="str">
        <f aca="false">VLOOKUP($L327,$A:$J,4,FALSE())</f>
        <v>gi|508775520|gb|EOY22776.1|AP2/ERF domain-containing transcription factor, putative isoform 2 [Theobroma cacao]</v>
      </c>
      <c r="X327" s="0" t="str">
        <f aca="false">VLOOKUP($L327,$A:$J,5,FALSE())</f>
        <v>EOY22776</v>
      </c>
      <c r="Y327" s="0" t="n">
        <f aca="false">VLOOKUP($L327,$A:$J,6,FALSE())</f>
        <v>2.95802E-058</v>
      </c>
      <c r="Z327" s="0" t="n">
        <f aca="false">VLOOKUP($L327,$A:$J,7,FALSE())</f>
        <v>62</v>
      </c>
      <c r="AA327" s="0" t="n">
        <f aca="false">VLOOKUP($L327,$A:$J,8,FALSE())</f>
        <v>198.364</v>
      </c>
      <c r="AB327" s="0" t="n">
        <f aca="false">VLOOKUP($L327,$A:$J,9,FALSE())</f>
        <v>228</v>
      </c>
      <c r="AC327" s="0" t="n">
        <f aca="false">VLOOKUP($L327,$A:$J,10,FALSE())</f>
        <v>142</v>
      </c>
    </row>
    <row r="328" customFormat="false" ht="36.75" hidden="false" customHeight="false" outlineLevel="0" collapsed="false">
      <c r="A328" s="0" t="s">
        <v>511</v>
      </c>
      <c r="B328" s="0" t="s">
        <v>514</v>
      </c>
      <c r="C328" s="0" t="n">
        <v>671</v>
      </c>
      <c r="D328" s="0" t="s">
        <v>515</v>
      </c>
      <c r="E328" s="0" t="s">
        <v>2524</v>
      </c>
      <c r="F328" s="37" t="n">
        <v>5.02011E-055</v>
      </c>
      <c r="G328" s="0" t="n">
        <v>92</v>
      </c>
      <c r="H328" s="0" t="n">
        <v>184.496</v>
      </c>
      <c r="I328" s="0" t="n">
        <v>113</v>
      </c>
      <c r="J328" s="0" t="n">
        <v>105</v>
      </c>
      <c r="K328" s="32" t="n">
        <v>13193</v>
      </c>
      <c r="L328" s="33" t="s">
        <v>25</v>
      </c>
      <c r="M328" s="34" t="s">
        <v>26</v>
      </c>
      <c r="N328" s="40" t="s">
        <v>27</v>
      </c>
      <c r="O328" s="35" t="s">
        <v>2471</v>
      </c>
      <c r="P328" s="39" t="n">
        <v>9E-030</v>
      </c>
      <c r="Q328" s="33" t="n">
        <v>4.89849549577938</v>
      </c>
      <c r="R328" s="33" t="n">
        <v>0</v>
      </c>
      <c r="S328" s="33"/>
      <c r="T328" s="0" t="str">
        <f aca="false">VLOOKUP(L328,A:J,1,FALSE())</f>
        <v>contig13194</v>
      </c>
      <c r="U328" s="0" t="str">
        <f aca="false">VLOOKUP($L328,$A:$J,2,FALSE())</f>
        <v>bon1-associated protein 2-like</v>
      </c>
      <c r="V328" s="0" t="n">
        <f aca="false">VLOOKUP($L328,$A:$J,3,FALSE())</f>
        <v>825</v>
      </c>
      <c r="W328" s="0" t="str">
        <f aca="false">VLOOKUP($L328,$A:$J,4,FALSE())</f>
        <v>gi|508704166|gb|EOX96062.1|BON association protein 2, putative [Theobroma cacao]</v>
      </c>
      <c r="X328" s="0" t="str">
        <f aca="false">VLOOKUP($L328,$A:$J,5,FALSE())</f>
        <v>EOX96062</v>
      </c>
      <c r="Y328" s="0" t="n">
        <f aca="false">VLOOKUP($L328,$A:$J,6,FALSE())</f>
        <v>5.13447E-092</v>
      </c>
      <c r="Z328" s="0" t="n">
        <f aca="false">VLOOKUP($L328,$A:$J,7,FALSE())</f>
        <v>86</v>
      </c>
      <c r="AA328" s="0" t="n">
        <f aca="false">VLOOKUP($L328,$A:$J,8,FALSE())</f>
        <v>281.182</v>
      </c>
      <c r="AB328" s="0" t="n">
        <f aca="false">VLOOKUP($L328,$A:$J,9,FALSE())</f>
        <v>180</v>
      </c>
      <c r="AC328" s="0" t="n">
        <f aca="false">VLOOKUP($L328,$A:$J,10,FALSE())</f>
        <v>155</v>
      </c>
    </row>
    <row r="329" customFormat="false" ht="15" hidden="false" customHeight="false" outlineLevel="0" collapsed="false">
      <c r="A329" s="0" t="s">
        <v>742</v>
      </c>
      <c r="B329" s="0" t="s">
        <v>746</v>
      </c>
      <c r="C329" s="0" t="n">
        <v>936</v>
      </c>
      <c r="D329" s="0" t="s">
        <v>747</v>
      </c>
      <c r="E329" s="0" t="s">
        <v>2525</v>
      </c>
      <c r="F329" s="37" t="n">
        <v>2.2679E-101</v>
      </c>
      <c r="G329" s="0" t="n">
        <v>88</v>
      </c>
      <c r="H329" s="0" t="n">
        <v>326.25</v>
      </c>
      <c r="I329" s="0" t="n">
        <v>195</v>
      </c>
      <c r="J329" s="0" t="n">
        <v>173</v>
      </c>
      <c r="K329" s="32" t="n">
        <v>13195</v>
      </c>
      <c r="L329" s="33" t="s">
        <v>1305</v>
      </c>
      <c r="M329" s="33"/>
      <c r="N329" s="34" t="s">
        <v>1306</v>
      </c>
      <c r="O329" s="35" t="s">
        <v>2526</v>
      </c>
      <c r="P329" s="35" t="n">
        <v>53.82</v>
      </c>
      <c r="Q329" s="33" t="n">
        <v>2.34373647169278</v>
      </c>
      <c r="R329" s="36" t="s">
        <v>1308</v>
      </c>
      <c r="S329" s="33"/>
      <c r="T329" s="0" t="e">
        <f aca="false">VLOOKUP(L329,A:J,1,FALSE())</f>
        <v>#N/A</v>
      </c>
      <c r="U329" s="0" t="e">
        <f aca="false">VLOOKUP($L329,$A:$J,2,FALSE())</f>
        <v>#N/A</v>
      </c>
      <c r="V329" s="0" t="e">
        <f aca="false">VLOOKUP($L329,$A:$J,3,FALSE())</f>
        <v>#N/A</v>
      </c>
      <c r="W329" s="0" t="e">
        <f aca="false">VLOOKUP($L329,$A:$J,4,FALSE())</f>
        <v>#N/A</v>
      </c>
      <c r="X329" s="0" t="e">
        <f aca="false">VLOOKUP($L329,$A:$J,5,FALSE())</f>
        <v>#N/A</v>
      </c>
      <c r="Y329" s="0" t="e">
        <f aca="false">VLOOKUP($L329,$A:$J,6,FALSE())</f>
        <v>#N/A</v>
      </c>
      <c r="Z329" s="0" t="e">
        <f aca="false">VLOOKUP($L329,$A:$J,7,FALSE())</f>
        <v>#N/A</v>
      </c>
      <c r="AA329" s="0" t="e">
        <f aca="false">VLOOKUP($L329,$A:$J,8,FALSE())</f>
        <v>#N/A</v>
      </c>
      <c r="AB329" s="0" t="e">
        <f aca="false">VLOOKUP($L329,$A:$J,9,FALSE())</f>
        <v>#N/A</v>
      </c>
      <c r="AC329" s="0" t="e">
        <f aca="false">VLOOKUP($L329,$A:$J,10,FALSE())</f>
        <v>#N/A</v>
      </c>
    </row>
    <row r="330" customFormat="false" ht="15" hidden="false" customHeight="false" outlineLevel="0" collapsed="false">
      <c r="A330" s="0" t="s">
        <v>1226</v>
      </c>
      <c r="B330" s="0" t="s">
        <v>1230</v>
      </c>
      <c r="C330" s="0" t="n">
        <v>834</v>
      </c>
      <c r="D330" s="0" t="s">
        <v>1231</v>
      </c>
      <c r="E330" s="0" t="s">
        <v>2527</v>
      </c>
      <c r="F330" s="37" t="n">
        <v>5.31953E-099</v>
      </c>
      <c r="G330" s="0" t="n">
        <v>89</v>
      </c>
      <c r="H330" s="0" t="n">
        <v>317.39</v>
      </c>
      <c r="I330" s="0" t="n">
        <v>218</v>
      </c>
      <c r="J330" s="0" t="n">
        <v>195</v>
      </c>
      <c r="K330" s="32" t="n">
        <v>13199</v>
      </c>
      <c r="L330" s="33" t="s">
        <v>1117</v>
      </c>
      <c r="M330" s="34" t="s">
        <v>1118</v>
      </c>
      <c r="N330" s="34" t="s">
        <v>2528</v>
      </c>
      <c r="O330" s="35" t="s">
        <v>2529</v>
      </c>
      <c r="P330" s="35" t="n">
        <v>75.29</v>
      </c>
      <c r="Q330" s="33" t="n">
        <v>2.53767691524293</v>
      </c>
      <c r="R330" s="36" t="s">
        <v>48</v>
      </c>
      <c r="S330" s="33"/>
      <c r="T330" s="0" t="str">
        <f aca="false">VLOOKUP(L330,A:J,1,FALSE())</f>
        <v>contig13200</v>
      </c>
      <c r="U330" s="0" t="str">
        <f aca="false">VLOOKUP($L330,$A:$J,2,FALSE())</f>
        <v>alpha-expansin 11</v>
      </c>
      <c r="V330" s="0" t="n">
        <f aca="false">VLOOKUP($L330,$A:$J,3,FALSE())</f>
        <v>1096</v>
      </c>
      <c r="W330" s="0" t="str">
        <f aca="false">VLOOKUP($L330,$A:$J,4,FALSE())</f>
        <v>gi|508723209|gb|EOY15106.1|Expansin 11, ALPHA 1.14,EXPA11 [Theobroma cacao]</v>
      </c>
      <c r="X330" s="0" t="str">
        <f aca="false">VLOOKUP($L330,$A:$J,5,FALSE())</f>
        <v>EOY15106</v>
      </c>
      <c r="Y330" s="0" t="n">
        <f aca="false">VLOOKUP($L330,$A:$J,6,FALSE())</f>
        <v>1.11745E-163</v>
      </c>
      <c r="Z330" s="0" t="n">
        <f aca="false">VLOOKUP($L330,$A:$J,7,FALSE())</f>
        <v>96</v>
      </c>
      <c r="AA330" s="0" t="n">
        <f aca="false">VLOOKUP($L330,$A:$J,8,FALSE())</f>
        <v>472.626</v>
      </c>
      <c r="AB330" s="0" t="n">
        <f aca="false">VLOOKUP($L330,$A:$J,9,FALSE())</f>
        <v>260</v>
      </c>
      <c r="AC330" s="0" t="n">
        <f aca="false">VLOOKUP($L330,$A:$J,10,FALSE())</f>
        <v>252</v>
      </c>
    </row>
    <row r="331" customFormat="false" ht="15" hidden="false" customHeight="false" outlineLevel="0" collapsed="false">
      <c r="A331" s="0" t="s">
        <v>717</v>
      </c>
      <c r="B331" s="0" t="s">
        <v>721</v>
      </c>
      <c r="C331" s="0" t="n">
        <v>578</v>
      </c>
      <c r="D331" s="0" t="s">
        <v>722</v>
      </c>
      <c r="E331" s="0" t="s">
        <v>2530</v>
      </c>
      <c r="F331" s="37" t="n">
        <v>2.28659E-074</v>
      </c>
      <c r="G331" s="0" t="n">
        <v>91</v>
      </c>
      <c r="H331" s="0" t="n">
        <v>246.514</v>
      </c>
      <c r="I331" s="0" t="n">
        <v>140</v>
      </c>
      <c r="J331" s="0" t="n">
        <v>128</v>
      </c>
      <c r="K331" s="32" t="n">
        <v>13243</v>
      </c>
      <c r="L331" s="33" t="s">
        <v>1315</v>
      </c>
      <c r="M331" s="34" t="s">
        <v>891</v>
      </c>
      <c r="N331" s="34" t="s">
        <v>2221</v>
      </c>
      <c r="O331" s="35" t="s">
        <v>893</v>
      </c>
      <c r="P331" s="35" t="n">
        <v>48.98</v>
      </c>
      <c r="Q331" s="33" t="n">
        <v>2.34015677709302</v>
      </c>
      <c r="R331" s="36" t="s">
        <v>1316</v>
      </c>
      <c r="S331" s="33"/>
      <c r="T331" s="0" t="str">
        <f aca="false">VLOOKUP(L331,A:J,1,FALSE())</f>
        <v>contig13244</v>
      </c>
      <c r="U331" s="0" t="str">
        <f aca="false">VLOOKUP($L331,$A:$J,2,FALSE())</f>
        <v>indole-3-acetic acid-induced protein</v>
      </c>
      <c r="V331" s="0" t="n">
        <f aca="false">VLOOKUP($L331,$A:$J,3,FALSE())</f>
        <v>843</v>
      </c>
      <c r="W331" s="0" t="str">
        <f aca="false">VLOOKUP($L331,$A:$J,4,FALSE())</f>
        <v>gi|508703219|gb|EOX95115.1|Indole-3-acetic acid-induced protein ARG2, putative [Theobroma cacao]</v>
      </c>
      <c r="X331" s="0" t="str">
        <f aca="false">VLOOKUP($L331,$A:$J,5,FALSE())</f>
        <v>EOX95115</v>
      </c>
      <c r="Y331" s="0" t="n">
        <f aca="false">VLOOKUP($L331,$A:$J,6,FALSE())</f>
        <v>2.56012E-036</v>
      </c>
      <c r="Z331" s="0" t="n">
        <f aca="false">VLOOKUP($L331,$A:$J,7,FALSE())</f>
        <v>80</v>
      </c>
      <c r="AA331" s="0" t="n">
        <f aca="false">VLOOKUP($L331,$A:$J,8,FALSE())</f>
        <v>135.576</v>
      </c>
      <c r="AB331" s="0" t="n">
        <f aca="false">VLOOKUP($L331,$A:$J,9,FALSE())</f>
        <v>100</v>
      </c>
      <c r="AC331" s="0" t="n">
        <f aca="false">VLOOKUP($L331,$A:$J,10,FALSE())</f>
        <v>80</v>
      </c>
    </row>
    <row r="332" customFormat="false" ht="36.75" hidden="false" customHeight="false" outlineLevel="0" collapsed="false">
      <c r="A332" s="0" t="s">
        <v>2531</v>
      </c>
      <c r="B332" s="0" t="s">
        <v>2532</v>
      </c>
      <c r="C332" s="0" t="n">
        <v>571</v>
      </c>
      <c r="D332" s="0" t="s">
        <v>2533</v>
      </c>
      <c r="E332" s="0" t="s">
        <v>2534</v>
      </c>
      <c r="F332" s="37" t="n">
        <v>1.02165E-038</v>
      </c>
      <c r="G332" s="0" t="n">
        <v>73</v>
      </c>
      <c r="H332" s="0" t="n">
        <v>142.124</v>
      </c>
      <c r="I332" s="0" t="n">
        <v>116</v>
      </c>
      <c r="J332" s="0" t="n">
        <v>85</v>
      </c>
      <c r="K332" s="32" t="n">
        <v>13399</v>
      </c>
      <c r="L332" s="33" t="s">
        <v>237</v>
      </c>
      <c r="M332" s="49" t="s">
        <v>238</v>
      </c>
      <c r="N332" s="40" t="s">
        <v>239</v>
      </c>
      <c r="O332" s="35" t="s">
        <v>240</v>
      </c>
      <c r="P332" s="39" t="n">
        <v>1E-048</v>
      </c>
      <c r="Q332" s="33" t="n">
        <v>4.21315183157285</v>
      </c>
      <c r="R332" s="36" t="s">
        <v>241</v>
      </c>
      <c r="S332" s="33"/>
      <c r="T332" s="0" t="str">
        <f aca="false">VLOOKUP(L332,A:J,1,FALSE())</f>
        <v>contig13400</v>
      </c>
      <c r="U332" s="0" t="str">
        <f aca="false">VLOOKUP($L332,$A:$J,2,FALSE())</f>
        <v>glycerol-3-phosphate acyltransferase 5</v>
      </c>
      <c r="V332" s="0" t="n">
        <f aca="false">VLOOKUP($L332,$A:$J,3,FALSE())</f>
        <v>1444</v>
      </c>
      <c r="W332" s="0" t="str">
        <f aca="false">VLOOKUP($L332,$A:$J,4,FALSE())</f>
        <v>gi|508726162|gb|EOY18059.1|Glycerol-3-phosphate acyltransferase 5 [Theobroma cacao]</v>
      </c>
      <c r="X332" s="0" t="str">
        <f aca="false">VLOOKUP($L332,$A:$J,5,FALSE())</f>
        <v>EOY18059</v>
      </c>
      <c r="Y332" s="0" t="n">
        <f aca="false">VLOOKUP($L332,$A:$J,6,FALSE())</f>
        <v>7.79387E-072</v>
      </c>
      <c r="Z332" s="0" t="n">
        <f aca="false">VLOOKUP($L332,$A:$J,7,FALSE())</f>
        <v>85</v>
      </c>
      <c r="AA332" s="0" t="n">
        <f aca="false">VLOOKUP($L332,$A:$J,8,FALSE())</f>
        <v>246.899</v>
      </c>
      <c r="AB332" s="0" t="n">
        <f aca="false">VLOOKUP($L332,$A:$J,9,FALSE())</f>
        <v>156</v>
      </c>
      <c r="AC332" s="0" t="n">
        <f aca="false">VLOOKUP($L332,$A:$J,10,FALSE())</f>
        <v>133</v>
      </c>
    </row>
    <row r="333" customFormat="false" ht="15" hidden="false" customHeight="false" outlineLevel="0" collapsed="false">
      <c r="A333" s="0" t="s">
        <v>599</v>
      </c>
      <c r="B333" s="0" t="s">
        <v>601</v>
      </c>
      <c r="C333" s="0" t="n">
        <v>878</v>
      </c>
      <c r="D333" s="0" t="s">
        <v>602</v>
      </c>
      <c r="E333" s="0" t="s">
        <v>2535</v>
      </c>
      <c r="F333" s="37" t="n">
        <v>3.23389E-066</v>
      </c>
      <c r="G333" s="0" t="n">
        <v>98</v>
      </c>
      <c r="H333" s="0" t="n">
        <v>218.779</v>
      </c>
      <c r="I333" s="0" t="n">
        <v>109</v>
      </c>
      <c r="J333" s="0" t="n">
        <v>107</v>
      </c>
      <c r="K333" s="32" t="n">
        <v>13518</v>
      </c>
      <c r="L333" s="33" t="s">
        <v>1817</v>
      </c>
      <c r="M333" s="33"/>
      <c r="N333" s="34" t="s">
        <v>1818</v>
      </c>
      <c r="O333" s="35" t="s">
        <v>1819</v>
      </c>
      <c r="P333" s="35" t="n">
        <v>57.75</v>
      </c>
      <c r="Q333" s="33" t="n">
        <v>-2.03157406887499</v>
      </c>
      <c r="R333" s="33" t="n">
        <v>0.00280333048729269</v>
      </c>
      <c r="S333" s="33"/>
      <c r="T333" s="0" t="str">
        <f aca="false">VLOOKUP(L333,A:J,1,FALSE())</f>
        <v>contig13519</v>
      </c>
      <c r="U333" s="0" t="str">
        <f aca="false">VLOOKUP($L333,$A:$J,2,FALSE())</f>
        <v>uncharacterized loc101211262</v>
      </c>
      <c r="V333" s="0" t="n">
        <f aca="false">VLOOKUP($L333,$A:$J,3,FALSE())</f>
        <v>576</v>
      </c>
      <c r="W333" s="0" t="str">
        <f aca="false">VLOOKUP($L333,$A:$J,4,FALSE())</f>
        <v>gi|508710559|gb|EOY02456.1|Plant protein 1589 of Uncharacterized protein function [Theobroma cacao]</v>
      </c>
      <c r="X333" s="0" t="str">
        <f aca="false">VLOOKUP($L333,$A:$J,5,FALSE())</f>
        <v>EOY02456</v>
      </c>
      <c r="Y333" s="0" t="n">
        <f aca="false">VLOOKUP($L333,$A:$J,6,FALSE())</f>
        <v>6.9118E-040</v>
      </c>
      <c r="Z333" s="0" t="n">
        <f aca="false">VLOOKUP($L333,$A:$J,7,FALSE())</f>
        <v>82</v>
      </c>
      <c r="AA333" s="0" t="n">
        <f aca="false">VLOOKUP($L333,$A:$J,8,FALSE())</f>
        <v>142.124</v>
      </c>
      <c r="AB333" s="0" t="n">
        <f aca="false">VLOOKUP($L333,$A:$J,9,FALSE())</f>
        <v>88</v>
      </c>
      <c r="AC333" s="0" t="n">
        <f aca="false">VLOOKUP($L333,$A:$J,10,FALSE())</f>
        <v>73</v>
      </c>
    </row>
    <row r="334" customFormat="false" ht="15" hidden="false" customHeight="false" outlineLevel="0" collapsed="false">
      <c r="A334" s="0" t="s">
        <v>493</v>
      </c>
      <c r="B334" s="0" t="s">
        <v>387</v>
      </c>
      <c r="C334" s="0" t="n">
        <v>1142</v>
      </c>
      <c r="D334" s="0" t="s">
        <v>496</v>
      </c>
      <c r="E334" s="0" t="s">
        <v>2536</v>
      </c>
      <c r="F334" s="37" t="n">
        <v>2.67621E-177</v>
      </c>
      <c r="G334" s="0" t="n">
        <v>87</v>
      </c>
      <c r="H334" s="0" t="n">
        <v>508.449</v>
      </c>
      <c r="I334" s="0" t="n">
        <v>311</v>
      </c>
      <c r="J334" s="0" t="n">
        <v>272</v>
      </c>
      <c r="K334" s="32" t="n">
        <v>13524</v>
      </c>
      <c r="L334" s="33" t="s">
        <v>1475</v>
      </c>
      <c r="M334" s="33"/>
      <c r="N334" s="34" t="s">
        <v>1476</v>
      </c>
      <c r="O334" s="35" t="s">
        <v>2537</v>
      </c>
      <c r="P334" s="35" t="n">
        <v>35.1</v>
      </c>
      <c r="Q334" s="33" t="n">
        <v>2.2328452081375</v>
      </c>
      <c r="R334" s="36" t="s">
        <v>1478</v>
      </c>
      <c r="S334" s="33"/>
      <c r="T334" s="0" t="str">
        <f aca="false">VLOOKUP(L334,A:J,1,FALSE())</f>
        <v>contig13525</v>
      </c>
      <c r="U334" s="0" t="str">
        <f aca="false">VLOOKUP($L334,$A:$J,2,FALSE())</f>
        <v>11s globulin seed storage protein 2-like</v>
      </c>
      <c r="V334" s="0" t="n">
        <f aca="false">VLOOKUP($L334,$A:$J,3,FALSE())</f>
        <v>1190</v>
      </c>
      <c r="W334" s="0" t="str">
        <f aca="false">VLOOKUP($L334,$A:$J,4,FALSE())</f>
        <v>gi|225447983|ref|XP_002269464.1|PREDICTED: 11S globulin seed storage protein 2 [Vitis vinifera]</v>
      </c>
      <c r="X334" s="0" t="str">
        <f aca="false">VLOOKUP($L334,$A:$J,5,FALSE())</f>
        <v>XP_002269464</v>
      </c>
      <c r="Y334" s="0" t="n">
        <f aca="false">VLOOKUP($L334,$A:$J,6,FALSE())</f>
        <v>3.93438E-110</v>
      </c>
      <c r="Z334" s="0" t="n">
        <f aca="false">VLOOKUP($L334,$A:$J,7,FALSE())</f>
        <v>67</v>
      </c>
      <c r="AA334" s="0" t="n">
        <f aca="false">VLOOKUP($L334,$A:$J,8,FALSE())</f>
        <v>338.961</v>
      </c>
      <c r="AB334" s="0" t="n">
        <f aca="false">VLOOKUP($L334,$A:$J,9,FALSE())</f>
        <v>360</v>
      </c>
      <c r="AC334" s="0" t="n">
        <f aca="false">VLOOKUP($L334,$A:$J,10,FALSE())</f>
        <v>242</v>
      </c>
    </row>
    <row r="335" customFormat="false" ht="15" hidden="false" customHeight="false" outlineLevel="0" collapsed="false">
      <c r="A335" s="0" t="s">
        <v>1311</v>
      </c>
      <c r="B335" s="0" t="s">
        <v>1313</v>
      </c>
      <c r="C335" s="0" t="n">
        <v>721</v>
      </c>
      <c r="D335" s="0" t="s">
        <v>1314</v>
      </c>
      <c r="E335" s="0" t="s">
        <v>2538</v>
      </c>
      <c r="F335" s="37" t="n">
        <v>1.51035E-051</v>
      </c>
      <c r="G335" s="0" t="n">
        <v>88</v>
      </c>
      <c r="H335" s="0" t="n">
        <v>176.022</v>
      </c>
      <c r="I335" s="0" t="n">
        <v>121</v>
      </c>
      <c r="J335" s="0" t="n">
        <v>107</v>
      </c>
      <c r="K335" s="32" t="n">
        <v>13553</v>
      </c>
      <c r="L335" s="33" t="s">
        <v>673</v>
      </c>
      <c r="M335" s="34" t="s">
        <v>674</v>
      </c>
      <c r="N335" s="34" t="s">
        <v>675</v>
      </c>
      <c r="O335" s="35" t="s">
        <v>676</v>
      </c>
      <c r="P335" s="35" t="n">
        <v>30.34</v>
      </c>
      <c r="Q335" s="33" t="n">
        <v>3.13990191844946</v>
      </c>
      <c r="R335" s="33" t="n">
        <v>0</v>
      </c>
      <c r="S335" s="33"/>
      <c r="T335" s="0" t="str">
        <f aca="false">VLOOKUP(L335,A:J,1,FALSE())</f>
        <v>contig13554</v>
      </c>
      <c r="U335" s="0" t="str">
        <f aca="false">VLOOKUP($L335,$A:$J,2,FALSE())</f>
        <v>chaperone protein dnaj chloroplastic-like</v>
      </c>
      <c r="V335" s="0" t="n">
        <f aca="false">VLOOKUP($L335,$A:$J,3,FALSE())</f>
        <v>774</v>
      </c>
      <c r="W335" s="0" t="str">
        <f aca="false">VLOOKUP($L335,$A:$J,4,FALSE())</f>
        <v>gi|508700277|gb|EOX92173.1|Chaperone protein dnaJ 20, putative [Theobroma cacao]</v>
      </c>
      <c r="X335" s="0" t="str">
        <f aca="false">VLOOKUP($L335,$A:$J,5,FALSE())</f>
        <v>EOX92173</v>
      </c>
      <c r="Y335" s="0" t="n">
        <f aca="false">VLOOKUP($L335,$A:$J,6,FALSE())</f>
        <v>3.28542E-050</v>
      </c>
      <c r="Z335" s="0" t="n">
        <f aca="false">VLOOKUP($L335,$A:$J,7,FALSE())</f>
        <v>66</v>
      </c>
      <c r="AA335" s="0" t="n">
        <f aca="false">VLOOKUP($L335,$A:$J,8,FALSE())</f>
        <v>173.326</v>
      </c>
      <c r="AB335" s="0" t="n">
        <f aca="false">VLOOKUP($L335,$A:$J,9,FALSE())</f>
        <v>182</v>
      </c>
      <c r="AC335" s="0" t="n">
        <f aca="false">VLOOKUP($L335,$A:$J,10,FALSE())</f>
        <v>121</v>
      </c>
    </row>
    <row r="336" customFormat="false" ht="15" hidden="false" customHeight="false" outlineLevel="0" collapsed="false">
      <c r="A336" s="0" t="s">
        <v>568</v>
      </c>
      <c r="B336" s="0" t="s">
        <v>572</v>
      </c>
      <c r="C336" s="0" t="n">
        <v>1034</v>
      </c>
      <c r="D336" s="0" t="s">
        <v>573</v>
      </c>
      <c r="E336" s="0" t="s">
        <v>2539</v>
      </c>
      <c r="F336" s="0" t="n">
        <v>0</v>
      </c>
      <c r="G336" s="0" t="n">
        <v>86</v>
      </c>
      <c r="H336" s="0" t="n">
        <v>533.487</v>
      </c>
      <c r="I336" s="0" t="n">
        <v>330</v>
      </c>
      <c r="J336" s="0" t="n">
        <v>287</v>
      </c>
      <c r="K336" s="32" t="n">
        <v>13567</v>
      </c>
      <c r="L336" s="33" t="s">
        <v>149</v>
      </c>
      <c r="M336" s="33"/>
      <c r="N336" s="34" t="s">
        <v>150</v>
      </c>
      <c r="O336" s="35" t="s">
        <v>2540</v>
      </c>
      <c r="P336" s="39" t="n">
        <v>6E-010</v>
      </c>
      <c r="Q336" s="33" t="n">
        <v>4.48429282069594</v>
      </c>
      <c r="R336" s="33" t="n">
        <v>0</v>
      </c>
      <c r="S336" s="33"/>
      <c r="T336" s="0" t="str">
        <f aca="false">VLOOKUP(L336,A:J,1,FALSE())</f>
        <v>contig13568</v>
      </c>
      <c r="U336" s="0" t="str">
        <f aca="false">VLOOKUP($L336,$A:$J,2,FALSE())</f>
        <v>protein</v>
      </c>
      <c r="V336" s="0" t="n">
        <f aca="false">VLOOKUP($L336,$A:$J,3,FALSE())</f>
        <v>1015</v>
      </c>
      <c r="W336" s="0" t="str">
        <f aca="false">VLOOKUP($L336,$A:$J,4,FALSE())</f>
        <v>gi|508726269|gb|EOY18166.1|Uncharacterized protein isoform 1 [Theobroma cacao] &gt;gi|508726270|gb|EOY18167.1| Uncharacterized protein isoform 1 [Theobroma cacao]</v>
      </c>
      <c r="X336" s="0" t="str">
        <f aca="false">VLOOKUP($L336,$A:$J,5,FALSE())</f>
        <v>EOY18166</v>
      </c>
      <c r="Y336" s="0" t="n">
        <f aca="false">VLOOKUP($L336,$A:$J,6,FALSE())</f>
        <v>7.01042E-040</v>
      </c>
      <c r="Z336" s="0" t="n">
        <f aca="false">VLOOKUP($L336,$A:$J,7,FALSE())</f>
        <v>58</v>
      </c>
      <c r="AA336" s="0" t="n">
        <f aca="false">VLOOKUP($L336,$A:$J,8,FALSE())</f>
        <v>149.828</v>
      </c>
      <c r="AB336" s="0" t="n">
        <f aca="false">VLOOKUP($L336,$A:$J,9,FALSE())</f>
        <v>177</v>
      </c>
      <c r="AC336" s="0" t="n">
        <f aca="false">VLOOKUP($L336,$A:$J,10,FALSE())</f>
        <v>104</v>
      </c>
    </row>
    <row r="337" customFormat="false" ht="15" hidden="false" customHeight="false" outlineLevel="0" collapsed="false">
      <c r="A337" s="0" t="s">
        <v>581</v>
      </c>
      <c r="B337" s="0" t="s">
        <v>584</v>
      </c>
      <c r="C337" s="0" t="n">
        <v>530</v>
      </c>
      <c r="D337" s="0" t="s">
        <v>585</v>
      </c>
      <c r="E337" s="0" t="s">
        <v>2541</v>
      </c>
      <c r="F337" s="37" t="n">
        <v>1.04807E-068</v>
      </c>
      <c r="G337" s="0" t="n">
        <v>94</v>
      </c>
      <c r="H337" s="0" t="n">
        <v>228.024</v>
      </c>
      <c r="I337" s="0" t="n">
        <v>122</v>
      </c>
      <c r="J337" s="0" t="n">
        <v>115</v>
      </c>
      <c r="K337" s="32" t="n">
        <v>13617</v>
      </c>
      <c r="L337" s="33" t="s">
        <v>874</v>
      </c>
      <c r="M337" s="33"/>
      <c r="N337" s="34" t="s">
        <v>875</v>
      </c>
      <c r="O337" s="35" t="s">
        <v>2542</v>
      </c>
      <c r="P337" s="35" t="n">
        <v>51.48</v>
      </c>
      <c r="Q337" s="33" t="n">
        <v>2.77462909451007</v>
      </c>
      <c r="R337" s="36" t="s">
        <v>877</v>
      </c>
      <c r="S337" s="33"/>
      <c r="T337" s="0" t="str">
        <f aca="false">VLOOKUP(L337,A:J,1,FALSE())</f>
        <v>contig13618</v>
      </c>
      <c r="U337" s="0" t="str">
        <f aca="false">VLOOKUP($L337,$A:$J,2,FALSE())</f>
        <v>zinc finger a20 and an1 domain-containing stress-associated protein 4-like</v>
      </c>
      <c r="V337" s="0" t="n">
        <f aca="false">VLOOKUP($L337,$A:$J,3,FALSE())</f>
        <v>856</v>
      </c>
      <c r="W337" s="0" t="str">
        <f aca="false">VLOOKUP($L337,$A:$J,4,FALSE())</f>
        <v>gi|508786216|gb|EOY33472.1|Zinc finger A20 and AN1 domain-containing stress-associated protein 3, putative [Theobroma cacao]</v>
      </c>
      <c r="X337" s="0" t="str">
        <f aca="false">VLOOKUP($L337,$A:$J,5,FALSE())</f>
        <v>EOY33472</v>
      </c>
      <c r="Y337" s="0" t="n">
        <f aca="false">VLOOKUP($L337,$A:$J,6,FALSE())</f>
        <v>2.78205E-053</v>
      </c>
      <c r="Z337" s="0" t="n">
        <f aca="false">VLOOKUP($L337,$A:$J,7,FALSE())</f>
        <v>72</v>
      </c>
      <c r="AA337" s="0" t="n">
        <f aca="false">VLOOKUP($L337,$A:$J,8,FALSE())</f>
        <v>181.8</v>
      </c>
      <c r="AB337" s="0" t="n">
        <f aca="false">VLOOKUP($L337,$A:$J,9,FALSE())</f>
        <v>165</v>
      </c>
      <c r="AC337" s="0" t="n">
        <f aca="false">VLOOKUP($L337,$A:$J,10,FALSE())</f>
        <v>120</v>
      </c>
    </row>
    <row r="338" customFormat="false" ht="15" hidden="false" customHeight="false" outlineLevel="0" collapsed="false">
      <c r="A338" s="0" t="s">
        <v>1615</v>
      </c>
      <c r="B338" s="0" t="s">
        <v>156</v>
      </c>
      <c r="C338" s="0" t="n">
        <v>832</v>
      </c>
      <c r="D338" s="0" t="s">
        <v>157</v>
      </c>
      <c r="E338" s="0" t="s">
        <v>2493</v>
      </c>
      <c r="F338" s="37" t="n">
        <v>7.91416E-130</v>
      </c>
      <c r="G338" s="0" t="n">
        <v>90</v>
      </c>
      <c r="H338" s="0" t="n">
        <v>392.119</v>
      </c>
      <c r="I338" s="0" t="n">
        <v>247</v>
      </c>
      <c r="J338" s="0" t="n">
        <v>223</v>
      </c>
      <c r="K338" s="32" t="n">
        <v>13637</v>
      </c>
      <c r="L338" s="33" t="s">
        <v>1353</v>
      </c>
      <c r="M338" s="33"/>
      <c r="N338" s="34" t="s">
        <v>2055</v>
      </c>
      <c r="O338" s="35" t="s">
        <v>780</v>
      </c>
      <c r="P338" s="35" t="n">
        <v>44.66</v>
      </c>
      <c r="Q338" s="33" t="n">
        <v>2.30484911133848</v>
      </c>
      <c r="R338" s="36" t="s">
        <v>1354</v>
      </c>
      <c r="S338" s="33"/>
      <c r="T338" s="0" t="str">
        <f aca="false">VLOOKUP(L338,A:J,1,FALSE())</f>
        <v>contig13638</v>
      </c>
      <c r="U338" s="0" t="str">
        <f aca="false">VLOOKUP($L338,$A:$J,2,FALSE())</f>
        <v>nadp-specific glutamate</v>
      </c>
      <c r="V338" s="0" t="n">
        <f aca="false">VLOOKUP($L338,$A:$J,3,FALSE())</f>
        <v>1006</v>
      </c>
      <c r="W338" s="0" t="str">
        <f aca="false">VLOOKUP($L338,$A:$J,4,FALSE())</f>
        <v>gi|508776652|gb|EOY23908.1|NADP-specific glutamate dehydrogenase, putative [Theobroma cacao]</v>
      </c>
      <c r="X338" s="0" t="str">
        <f aca="false">VLOOKUP($L338,$A:$J,5,FALSE())</f>
        <v>EOY23908</v>
      </c>
      <c r="Y338" s="0" t="n">
        <f aca="false">VLOOKUP($L338,$A:$J,6,FALSE())</f>
        <v>1.5067E-096</v>
      </c>
      <c r="Z338" s="0" t="n">
        <f aca="false">VLOOKUP($L338,$A:$J,7,FALSE())</f>
        <v>79</v>
      </c>
      <c r="AA338" s="0" t="n">
        <f aca="false">VLOOKUP($L338,$A:$J,8,FALSE())</f>
        <v>298.13</v>
      </c>
      <c r="AB338" s="0" t="n">
        <f aca="false">VLOOKUP($L338,$A:$J,9,FALSE())</f>
        <v>262</v>
      </c>
      <c r="AC338" s="0" t="n">
        <f aca="false">VLOOKUP($L338,$A:$J,10,FALSE())</f>
        <v>209</v>
      </c>
    </row>
    <row r="339" customFormat="false" ht="15" hidden="false" customHeight="false" outlineLevel="0" collapsed="false">
      <c r="A339" s="0" t="s">
        <v>1072</v>
      </c>
      <c r="B339" s="0" t="s">
        <v>1074</v>
      </c>
      <c r="C339" s="0" t="n">
        <v>494</v>
      </c>
      <c r="D339" s="0" t="s">
        <v>1075</v>
      </c>
      <c r="E339" s="0" t="s">
        <v>2543</v>
      </c>
      <c r="F339" s="37" t="n">
        <v>6.58173E-037</v>
      </c>
      <c r="G339" s="0" t="n">
        <v>86</v>
      </c>
      <c r="H339" s="0" t="n">
        <v>133.65</v>
      </c>
      <c r="I339" s="0" t="n">
        <v>112</v>
      </c>
      <c r="J339" s="0" t="n">
        <v>97</v>
      </c>
      <c r="K339" s="32" t="n">
        <v>13808</v>
      </c>
      <c r="L339" s="33" t="s">
        <v>104</v>
      </c>
      <c r="M339" s="33"/>
      <c r="N339" s="34" t="s">
        <v>105</v>
      </c>
      <c r="O339" s="35" t="s">
        <v>106</v>
      </c>
      <c r="P339" s="39" t="n">
        <v>3E-122</v>
      </c>
      <c r="Q339" s="33" t="n">
        <v>4.65002187258771</v>
      </c>
      <c r="R339" s="33" t="n">
        <v>0</v>
      </c>
      <c r="S339" s="33"/>
      <c r="T339" s="0" t="str">
        <f aca="false">VLOOKUP(L339,A:J,1,FALSE())</f>
        <v>contig13809</v>
      </c>
      <c r="U339" s="0" t="str">
        <f aca="false">VLOOKUP($L339,$A:$J,2,FALSE())</f>
        <v>vacuolar amino acid transporter 1-like</v>
      </c>
      <c r="V339" s="0" t="n">
        <f aca="false">VLOOKUP($L339,$A:$J,3,FALSE())</f>
        <v>1099</v>
      </c>
      <c r="W339" s="0" t="str">
        <f aca="false">VLOOKUP($L339,$A:$J,4,FALSE())</f>
        <v>gi|508711574|gb|EOY03471.1|Amino acid transporter isoform 3 [Theobroma cacao]</v>
      </c>
      <c r="X339" s="0" t="str">
        <f aca="false">VLOOKUP($L339,$A:$J,5,FALSE())</f>
        <v>EOY03471</v>
      </c>
      <c r="Y339" s="0" t="n">
        <f aca="false">VLOOKUP($L339,$A:$J,6,FALSE())</f>
        <v>0</v>
      </c>
      <c r="Z339" s="0" t="n">
        <f aca="false">VLOOKUP($L339,$A:$J,7,FALSE())</f>
        <v>87</v>
      </c>
      <c r="AA339" s="0" t="n">
        <f aca="false">VLOOKUP($L339,$A:$J,8,FALSE())</f>
        <v>587.415</v>
      </c>
      <c r="AB339" s="0" t="n">
        <f aca="false">VLOOKUP($L339,$A:$J,9,FALSE())</f>
        <v>365</v>
      </c>
      <c r="AC339" s="0" t="n">
        <f aca="false">VLOOKUP($L339,$A:$J,10,FALSE())</f>
        <v>320</v>
      </c>
    </row>
    <row r="340" customFormat="false" ht="15" hidden="false" customHeight="false" outlineLevel="0" collapsed="false">
      <c r="A340" s="0" t="s">
        <v>1803</v>
      </c>
      <c r="B340" s="0" t="s">
        <v>1808</v>
      </c>
      <c r="C340" s="0" t="n">
        <v>808</v>
      </c>
      <c r="D340" s="0" t="s">
        <v>1809</v>
      </c>
      <c r="E340" s="0" t="s">
        <v>2544</v>
      </c>
      <c r="F340" s="37" t="n">
        <v>2.61848E-103</v>
      </c>
      <c r="G340" s="0" t="n">
        <v>84</v>
      </c>
      <c r="H340" s="0" t="n">
        <v>311.612</v>
      </c>
      <c r="I340" s="0" t="n">
        <v>207</v>
      </c>
      <c r="J340" s="0" t="n">
        <v>174</v>
      </c>
      <c r="K340" s="32" t="n">
        <v>14174</v>
      </c>
      <c r="L340" s="33" t="s">
        <v>1338</v>
      </c>
      <c r="M340" s="33"/>
      <c r="N340" s="34" t="s">
        <v>1339</v>
      </c>
      <c r="O340" s="35" t="s">
        <v>1340</v>
      </c>
      <c r="P340" s="35" t="n">
        <v>43.62</v>
      </c>
      <c r="Q340" s="33" t="n">
        <v>2.3209367950351</v>
      </c>
      <c r="R340" s="36" t="s">
        <v>1341</v>
      </c>
      <c r="S340" s="33"/>
      <c r="T340" s="0" t="str">
        <f aca="false">VLOOKUP(L340,A:J,1,FALSE())</f>
        <v>contig14175</v>
      </c>
      <c r="U340" s="0" t="str">
        <f aca="false">VLOOKUP($L340,$A:$J,2,FALSE())</f>
        <v>duf246 domain-containing protein at1g04910-like</v>
      </c>
      <c r="V340" s="0" t="n">
        <f aca="false">VLOOKUP($L340,$A:$J,3,FALSE())</f>
        <v>1033</v>
      </c>
      <c r="W340" s="0" t="str">
        <f aca="false">VLOOKUP($L340,$A:$J,4,FALSE())</f>
        <v>gi|508715424|gb|EOY07321.1|O-fucosyltransferase family protein isoform 1 [Theobroma cacao]</v>
      </c>
      <c r="X340" s="0" t="str">
        <f aca="false">VLOOKUP($L340,$A:$J,5,FALSE())</f>
        <v>EOY07321</v>
      </c>
      <c r="Y340" s="0" t="n">
        <f aca="false">VLOOKUP($L340,$A:$J,6,FALSE())</f>
        <v>1.6821E-104</v>
      </c>
      <c r="Z340" s="0" t="n">
        <f aca="false">VLOOKUP($L340,$A:$J,7,FALSE())</f>
        <v>80</v>
      </c>
      <c r="AA340" s="0" t="n">
        <f aca="false">VLOOKUP($L340,$A:$J,8,FALSE())</f>
        <v>331.643</v>
      </c>
      <c r="AB340" s="0" t="n">
        <f aca="false">VLOOKUP($L340,$A:$J,9,FALSE())</f>
        <v>246</v>
      </c>
      <c r="AC340" s="0" t="n">
        <f aca="false">VLOOKUP($L340,$A:$J,10,FALSE())</f>
        <v>198</v>
      </c>
    </row>
    <row r="341" customFormat="false" ht="15" hidden="false" customHeight="false" outlineLevel="0" collapsed="false">
      <c r="A341" s="0" t="s">
        <v>1169</v>
      </c>
      <c r="B341" s="0" t="s">
        <v>1171</v>
      </c>
      <c r="C341" s="0" t="n">
        <v>915</v>
      </c>
      <c r="D341" s="0" t="s">
        <v>1172</v>
      </c>
      <c r="E341" s="0" t="s">
        <v>2545</v>
      </c>
      <c r="F341" s="37" t="n">
        <v>6.18006E-150</v>
      </c>
      <c r="G341" s="0" t="n">
        <v>88</v>
      </c>
      <c r="H341" s="0" t="n">
        <v>440.654</v>
      </c>
      <c r="I341" s="0" t="n">
        <v>263</v>
      </c>
      <c r="J341" s="0" t="n">
        <v>234</v>
      </c>
      <c r="K341" s="32" t="n">
        <v>14193</v>
      </c>
      <c r="L341" s="33" t="s">
        <v>1621</v>
      </c>
      <c r="M341" s="34" t="s">
        <v>1622</v>
      </c>
      <c r="N341" s="34" t="s">
        <v>2546</v>
      </c>
      <c r="O341" s="35" t="s">
        <v>1624</v>
      </c>
      <c r="P341" s="35" t="n">
        <v>60.47</v>
      </c>
      <c r="Q341" s="33" t="n">
        <v>2.13830575973356</v>
      </c>
      <c r="R341" s="36" t="s">
        <v>1625</v>
      </c>
      <c r="S341" s="33"/>
      <c r="T341" s="0" t="str">
        <f aca="false">VLOOKUP(L341,A:J,1,FALSE())</f>
        <v>contig14194</v>
      </c>
      <c r="U341" s="0" t="str">
        <f aca="false">VLOOKUP($L341,$A:$J,2,FALSE())</f>
        <v>fatty acyl- reductase</v>
      </c>
      <c r="V341" s="0" t="n">
        <f aca="false">VLOOKUP($L341,$A:$J,3,FALSE())</f>
        <v>960</v>
      </c>
      <c r="W341" s="0" t="str">
        <f aca="false">VLOOKUP($L341,$A:$J,4,FALSE())</f>
        <v>gi|508786226|gb|EOY33482.1|Jojoba acyl CoA reductase-related male sterility protein [Theobroma cacao]</v>
      </c>
      <c r="X341" s="0" t="str">
        <f aca="false">VLOOKUP($L341,$A:$J,5,FALSE())</f>
        <v>EOY33482</v>
      </c>
      <c r="Y341" s="0" t="n">
        <f aca="false">VLOOKUP($L341,$A:$J,6,FALSE())</f>
        <v>2.66628E-166</v>
      </c>
      <c r="Z341" s="0" t="n">
        <f aca="false">VLOOKUP($L341,$A:$J,7,FALSE())</f>
        <v>93</v>
      </c>
      <c r="AA341" s="0" t="n">
        <f aca="false">VLOOKUP($L341,$A:$J,8,FALSE())</f>
        <v>484.182</v>
      </c>
      <c r="AB341" s="0" t="n">
        <f aca="false">VLOOKUP($L341,$A:$J,9,FALSE())</f>
        <v>296</v>
      </c>
      <c r="AC341" s="0" t="n">
        <f aca="false">VLOOKUP($L341,$A:$J,10,FALSE())</f>
        <v>276</v>
      </c>
    </row>
    <row r="342" customFormat="false" ht="72.75" hidden="false" customHeight="false" outlineLevel="0" collapsed="false">
      <c r="A342" s="0" t="s">
        <v>1793</v>
      </c>
      <c r="B342" s="0" t="s">
        <v>1795</v>
      </c>
      <c r="C342" s="0" t="n">
        <v>788</v>
      </c>
      <c r="D342" s="0" t="s">
        <v>1796</v>
      </c>
      <c r="E342" s="0" t="s">
        <v>2547</v>
      </c>
      <c r="F342" s="37" t="n">
        <v>7.31172E-074</v>
      </c>
      <c r="G342" s="0" t="n">
        <v>76</v>
      </c>
      <c r="H342" s="0" t="n">
        <v>251.521</v>
      </c>
      <c r="I342" s="0" t="n">
        <v>238</v>
      </c>
      <c r="J342" s="0" t="n">
        <v>182</v>
      </c>
      <c r="K342" s="32" t="n">
        <v>14265</v>
      </c>
      <c r="L342" s="33" t="s">
        <v>1577</v>
      </c>
      <c r="M342" s="34" t="s">
        <v>1578</v>
      </c>
      <c r="N342" s="40" t="s">
        <v>2140</v>
      </c>
      <c r="O342" s="35" t="s">
        <v>1580</v>
      </c>
      <c r="P342" s="35" t="n">
        <v>80.88</v>
      </c>
      <c r="Q342" s="33" t="n">
        <v>2.16545150649688</v>
      </c>
      <c r="R342" s="36" t="s">
        <v>1090</v>
      </c>
      <c r="S342" s="33"/>
      <c r="T342" s="0" t="str">
        <f aca="false">VLOOKUP(L342,A:J,1,FALSE())</f>
        <v>contig14266</v>
      </c>
      <c r="U342" s="0" t="str">
        <f aca="false">VLOOKUP($L342,$A:$J,2,FALSE())</f>
        <v>calcium-transporting atpase plasma membrane-type-like</v>
      </c>
      <c r="V342" s="0" t="n">
        <f aca="false">VLOOKUP($L342,$A:$J,3,FALSE())</f>
        <v>1067</v>
      </c>
      <c r="W342" s="0" t="str">
        <f aca="false">VLOOKUP($L342,$A:$J,4,FALSE())</f>
        <v>gi|508699778|gb|EOX91674.1|Calcium ATPase 2 isoform 3 [Theobroma cacao] &gt;gi|508699779|gb|EOX91675.1| Calcium ATPase 2 isoform 3 [Theobroma cacao]</v>
      </c>
      <c r="X342" s="0" t="str">
        <f aca="false">VLOOKUP($L342,$A:$J,5,FALSE())</f>
        <v>EOX91674</v>
      </c>
      <c r="Y342" s="0" t="n">
        <f aca="false">VLOOKUP($L342,$A:$J,6,FALSE())</f>
        <v>0</v>
      </c>
      <c r="Z342" s="0" t="n">
        <f aca="false">VLOOKUP($L342,$A:$J,7,FALSE())</f>
        <v>93</v>
      </c>
      <c r="AA342" s="0" t="n">
        <f aca="false">VLOOKUP($L342,$A:$J,8,FALSE())</f>
        <v>587.8</v>
      </c>
      <c r="AB342" s="0" t="n">
        <f aca="false">VLOOKUP($L342,$A:$J,9,FALSE())</f>
        <v>340</v>
      </c>
      <c r="AC342" s="0" t="n">
        <f aca="false">VLOOKUP($L342,$A:$J,10,FALSE())</f>
        <v>319</v>
      </c>
    </row>
    <row r="343" customFormat="false" ht="15" hidden="false" customHeight="false" outlineLevel="0" collapsed="false">
      <c r="A343" s="0" t="s">
        <v>685</v>
      </c>
      <c r="B343" s="0" t="s">
        <v>340</v>
      </c>
      <c r="C343" s="0" t="n">
        <v>832</v>
      </c>
      <c r="D343" s="0" t="s">
        <v>689</v>
      </c>
      <c r="E343" s="0" t="s">
        <v>2548</v>
      </c>
      <c r="F343" s="37" t="n">
        <v>8.91015E-078</v>
      </c>
      <c r="G343" s="0" t="n">
        <v>84</v>
      </c>
      <c r="H343" s="0" t="n">
        <v>245.743</v>
      </c>
      <c r="I343" s="0" t="n">
        <v>194</v>
      </c>
      <c r="J343" s="0" t="n">
        <v>164</v>
      </c>
      <c r="K343" s="32" t="n">
        <v>14281</v>
      </c>
      <c r="L343" s="33" t="s">
        <v>1317</v>
      </c>
      <c r="M343" s="33"/>
      <c r="N343" s="34" t="s">
        <v>1318</v>
      </c>
      <c r="O343" s="35" t="s">
        <v>2549</v>
      </c>
      <c r="P343" s="35" t="n">
        <v>53.08</v>
      </c>
      <c r="Q343" s="33" t="n">
        <v>2.33914426699312</v>
      </c>
      <c r="R343" s="36" t="s">
        <v>1320</v>
      </c>
      <c r="S343" s="33"/>
      <c r="T343" s="0" t="str">
        <f aca="false">VLOOKUP(L343,A:J,1,FALSE())</f>
        <v>contig14282</v>
      </c>
      <c r="U343" s="0" t="str">
        <f aca="false">VLOOKUP($L343,$A:$J,2,FALSE())</f>
        <v>nucleic acid binding</v>
      </c>
      <c r="V343" s="0" t="n">
        <f aca="false">VLOOKUP($L343,$A:$J,3,FALSE())</f>
        <v>733</v>
      </c>
      <c r="W343" s="0" t="str">
        <f aca="false">VLOOKUP($L343,$A:$J,4,FALSE())</f>
        <v>gi|508786880|gb|EOY34136.1|C2H2 and C2HC zinc fingers superfamily protein, putative [Theobroma cacao]</v>
      </c>
      <c r="X343" s="0" t="str">
        <f aca="false">VLOOKUP($L343,$A:$J,5,FALSE())</f>
        <v>EOY34136</v>
      </c>
      <c r="Y343" s="0" t="n">
        <f aca="false">VLOOKUP($L343,$A:$J,6,FALSE())</f>
        <v>1.25946E-055</v>
      </c>
      <c r="Z343" s="0" t="n">
        <f aca="false">VLOOKUP($L343,$A:$J,7,FALSE())</f>
        <v>69</v>
      </c>
      <c r="AA343" s="0" t="n">
        <f aca="false">VLOOKUP($L343,$A:$J,8,FALSE())</f>
        <v>186.422</v>
      </c>
      <c r="AB343" s="0" t="n">
        <f aca="false">VLOOKUP($L343,$A:$J,9,FALSE())</f>
        <v>174</v>
      </c>
      <c r="AC343" s="0" t="n">
        <f aca="false">VLOOKUP($L343,$A:$J,10,FALSE())</f>
        <v>121</v>
      </c>
    </row>
    <row r="344" customFormat="false" ht="15" hidden="false" customHeight="false" outlineLevel="0" collapsed="false">
      <c r="A344" s="0" t="s">
        <v>662</v>
      </c>
      <c r="B344" s="0" t="s">
        <v>665</v>
      </c>
      <c r="C344" s="0" t="n">
        <v>694</v>
      </c>
      <c r="D344" s="0" t="s">
        <v>666</v>
      </c>
      <c r="E344" s="0" t="s">
        <v>2550</v>
      </c>
      <c r="F344" s="37" t="n">
        <v>8.14684E-053</v>
      </c>
      <c r="G344" s="0" t="n">
        <v>79</v>
      </c>
      <c r="H344" s="0" t="n">
        <v>189.504</v>
      </c>
      <c r="I344" s="0" t="n">
        <v>143</v>
      </c>
      <c r="J344" s="0" t="n">
        <v>113</v>
      </c>
      <c r="K344" s="32" t="n">
        <v>14290</v>
      </c>
      <c r="L344" s="33" t="s">
        <v>2419</v>
      </c>
      <c r="M344" s="34" t="s">
        <v>52</v>
      </c>
      <c r="N344" s="34" t="s">
        <v>2551</v>
      </c>
      <c r="O344" s="35" t="s">
        <v>2552</v>
      </c>
      <c r="P344" s="39" t="n">
        <v>8E-051</v>
      </c>
      <c r="Q344" s="33" t="n">
        <v>37.7321766705106</v>
      </c>
      <c r="R344" s="33" t="n">
        <v>0.000466921610260937</v>
      </c>
      <c r="S344" s="33"/>
      <c r="T344" s="0" t="str">
        <f aca="false">VLOOKUP(L344,A:J,1,FALSE())</f>
        <v>contig14291</v>
      </c>
      <c r="U344" s="0" t="str">
        <f aca="false">VLOOKUP($L344,$A:$J,2,FALSE())</f>
        <v>upf0481 protein at3g02645-like</v>
      </c>
      <c r="V344" s="0" t="n">
        <f aca="false">VLOOKUP($L344,$A:$J,3,FALSE())</f>
        <v>604</v>
      </c>
      <c r="W344" s="0" t="str">
        <f aca="false">VLOOKUP($L344,$A:$J,4,FALSE())</f>
        <v>gi|508778709|gb|EOY25965.1|Uncharacterized protein TCM_027333 [Theobroma cacao]</v>
      </c>
      <c r="X344" s="0" t="str">
        <f aca="false">VLOOKUP($L344,$A:$J,5,FALSE())</f>
        <v>EOY25965</v>
      </c>
      <c r="Y344" s="0" t="n">
        <f aca="false">VLOOKUP($L344,$A:$J,6,FALSE())</f>
        <v>2.02402E-081</v>
      </c>
      <c r="Z344" s="0" t="n">
        <f aca="false">VLOOKUP($L344,$A:$J,7,FALSE())</f>
        <v>92</v>
      </c>
      <c r="AA344" s="0" t="n">
        <f aca="false">VLOOKUP($L344,$A:$J,8,FALSE())</f>
        <v>263.462</v>
      </c>
      <c r="AB344" s="0" t="n">
        <f aca="false">VLOOKUP($L344,$A:$J,9,FALSE())</f>
        <v>168</v>
      </c>
      <c r="AC344" s="0" t="n">
        <f aca="false">VLOOKUP($L344,$A:$J,10,FALSE())</f>
        <v>155</v>
      </c>
    </row>
    <row r="345" customFormat="false" ht="15" hidden="false" customHeight="false" outlineLevel="0" collapsed="false">
      <c r="A345" s="0" t="s">
        <v>1676</v>
      </c>
      <c r="B345" s="0" t="s">
        <v>1678</v>
      </c>
      <c r="C345" s="0" t="n">
        <v>763</v>
      </c>
      <c r="D345" s="0" t="s">
        <v>1679</v>
      </c>
      <c r="E345" s="0" t="s">
        <v>2553</v>
      </c>
      <c r="F345" s="37" t="n">
        <v>4.43715E-097</v>
      </c>
      <c r="G345" s="0" t="n">
        <v>89</v>
      </c>
      <c r="H345" s="0" t="n">
        <v>304.679</v>
      </c>
      <c r="I345" s="0" t="n">
        <v>211</v>
      </c>
      <c r="J345" s="0" t="n">
        <v>188</v>
      </c>
      <c r="K345" s="32" t="n">
        <v>14370</v>
      </c>
      <c r="L345" s="33" t="s">
        <v>169</v>
      </c>
      <c r="M345" s="33"/>
      <c r="N345" s="34" t="s">
        <v>170</v>
      </c>
      <c r="O345" s="35" t="s">
        <v>2554</v>
      </c>
      <c r="P345" s="39" t="n">
        <v>3E-019</v>
      </c>
      <c r="Q345" s="33" t="n">
        <v>4.47094476116034</v>
      </c>
      <c r="R345" s="33" t="n">
        <v>0.00384985438624356</v>
      </c>
      <c r="S345" s="33"/>
      <c r="T345" s="0" t="str">
        <f aca="false">VLOOKUP(L345,A:J,1,FALSE())</f>
        <v>contig14371</v>
      </c>
      <c r="U345" s="0" t="str">
        <f aca="false">VLOOKUP($L345,$A:$J,2,FALSE())</f>
        <v>glutamine amidotransferase ylr126c-like</v>
      </c>
      <c r="V345" s="0" t="n">
        <f aca="false">VLOOKUP($L345,$A:$J,3,FALSE())</f>
        <v>895</v>
      </c>
      <c r="W345" s="0" t="str">
        <f aca="false">VLOOKUP($L345,$A:$J,4,FALSE())</f>
        <v>gi|224142339|ref|XP_002324516.1|predicted protein [Populus trichocarpa] &gt;gi|222865950|gb|EEF03081.1| predicted protein [Populus trichocarpa]</v>
      </c>
      <c r="X345" s="0" t="str">
        <f aca="false">VLOOKUP($L345,$A:$J,5,FALSE())</f>
        <v>XP_002324516</v>
      </c>
      <c r="Y345" s="0" t="n">
        <f aca="false">VLOOKUP($L345,$A:$J,6,FALSE())</f>
        <v>5.16877E-037</v>
      </c>
      <c r="Z345" s="0" t="n">
        <f aca="false">VLOOKUP($L345,$A:$J,7,FALSE())</f>
        <v>89</v>
      </c>
      <c r="AA345" s="0" t="n">
        <f aca="false">VLOOKUP($L345,$A:$J,8,FALSE())</f>
        <v>121.709</v>
      </c>
      <c r="AB345" s="0" t="n">
        <f aca="false">VLOOKUP($L345,$A:$J,9,FALSE())</f>
        <v>74</v>
      </c>
      <c r="AC345" s="0" t="n">
        <f aca="false">VLOOKUP($L345,$A:$J,10,FALSE())</f>
        <v>66</v>
      </c>
    </row>
    <row r="346" customFormat="false" ht="15" hidden="false" customHeight="false" outlineLevel="0" collapsed="false">
      <c r="A346" s="0" t="s">
        <v>1741</v>
      </c>
      <c r="B346" s="0" t="s">
        <v>1745</v>
      </c>
      <c r="C346" s="0" t="n">
        <v>1105</v>
      </c>
      <c r="D346" s="0" t="s">
        <v>1746</v>
      </c>
      <c r="E346" s="0" t="s">
        <v>2555</v>
      </c>
      <c r="F346" s="37" t="n">
        <v>1.73E-121</v>
      </c>
      <c r="G346" s="0" t="n">
        <v>89</v>
      </c>
      <c r="H346" s="0" t="n">
        <v>254.603</v>
      </c>
      <c r="I346" s="0" t="n">
        <v>153</v>
      </c>
      <c r="J346" s="0" t="n">
        <v>137</v>
      </c>
      <c r="K346" s="32" t="n">
        <v>14399</v>
      </c>
      <c r="L346" s="33" t="s">
        <v>1415</v>
      </c>
      <c r="M346" s="34" t="s">
        <v>1416</v>
      </c>
      <c r="N346" s="34" t="s">
        <v>2556</v>
      </c>
      <c r="O346" s="35" t="s">
        <v>1418</v>
      </c>
      <c r="P346" s="35" t="n">
        <v>40.79</v>
      </c>
      <c r="Q346" s="33" t="n">
        <v>2.26032238101418</v>
      </c>
      <c r="R346" s="36" t="s">
        <v>1419</v>
      </c>
      <c r="S346" s="33"/>
      <c r="T346" s="0" t="str">
        <f aca="false">VLOOKUP(L346,A:J,1,FALSE())</f>
        <v>contig14400</v>
      </c>
      <c r="U346" s="0" t="str">
        <f aca="false">VLOOKUP($L346,$A:$J,2,FALSE())</f>
        <v>nac domain ipr003441</v>
      </c>
      <c r="V346" s="0" t="n">
        <f aca="false">VLOOKUP($L346,$A:$J,3,FALSE())</f>
        <v>922</v>
      </c>
      <c r="W346" s="0" t="str">
        <f aca="false">VLOOKUP($L346,$A:$J,4,FALSE())</f>
        <v>gi|508710985|gb|EOY02882.1|NAC domain containing protein 83, putative [Theobroma cacao]</v>
      </c>
      <c r="X346" s="0" t="str">
        <f aca="false">VLOOKUP($L346,$A:$J,5,FALSE())</f>
        <v>EOY02882</v>
      </c>
      <c r="Y346" s="0" t="n">
        <f aca="false">VLOOKUP($L346,$A:$J,6,FALSE())</f>
        <v>7.91673E-067</v>
      </c>
      <c r="Z346" s="0" t="n">
        <f aca="false">VLOOKUP($L346,$A:$J,7,FALSE())</f>
        <v>72</v>
      </c>
      <c r="AA346" s="0" t="n">
        <f aca="false">VLOOKUP($L346,$A:$J,8,FALSE())</f>
        <v>220.32</v>
      </c>
      <c r="AB346" s="0" t="n">
        <f aca="false">VLOOKUP($L346,$A:$J,9,FALSE())</f>
        <v>226</v>
      </c>
      <c r="AC346" s="0" t="n">
        <f aca="false">VLOOKUP($L346,$A:$J,10,FALSE())</f>
        <v>163</v>
      </c>
    </row>
    <row r="347" customFormat="false" ht="15" hidden="false" customHeight="false" outlineLevel="0" collapsed="false">
      <c r="A347" s="0" t="s">
        <v>1014</v>
      </c>
      <c r="B347" s="0" t="s">
        <v>1018</v>
      </c>
      <c r="C347" s="0" t="n">
        <v>1329</v>
      </c>
      <c r="D347" s="0" t="s">
        <v>1019</v>
      </c>
      <c r="E347" s="0" t="s">
        <v>2557</v>
      </c>
      <c r="F347" s="37" t="n">
        <v>6.4369E-102</v>
      </c>
      <c r="G347" s="0" t="n">
        <v>73</v>
      </c>
      <c r="H347" s="0" t="n">
        <v>265.388</v>
      </c>
      <c r="I347" s="0" t="n">
        <v>217</v>
      </c>
      <c r="J347" s="0" t="n">
        <v>159</v>
      </c>
      <c r="K347" s="32" t="n">
        <v>14606</v>
      </c>
      <c r="L347" s="33" t="s">
        <v>1535</v>
      </c>
      <c r="M347" s="34" t="s">
        <v>1536</v>
      </c>
      <c r="N347" s="34" t="s">
        <v>2558</v>
      </c>
      <c r="O347" s="35" t="s">
        <v>2559</v>
      </c>
      <c r="P347" s="35" t="n">
        <v>46.43</v>
      </c>
      <c r="Q347" s="33" t="n">
        <v>2.2048790851732</v>
      </c>
      <c r="R347" s="33" t="n">
        <v>0.00773784756120553</v>
      </c>
      <c r="S347" s="33"/>
      <c r="T347" s="0" t="str">
        <f aca="false">VLOOKUP(L347,A:J,1,FALSE())</f>
        <v>contig14607</v>
      </c>
      <c r="U347" s="0" t="str">
        <f aca="false">VLOOKUP($L347,$A:$J,2,FALSE())</f>
        <v>protein spiral1-like 5-like</v>
      </c>
      <c r="V347" s="0" t="n">
        <f aca="false">VLOOKUP($L347,$A:$J,3,FALSE())</f>
        <v>682</v>
      </c>
      <c r="W347" s="0" t="str">
        <f aca="false">VLOOKUP($L347,$A:$J,4,FALSE())</f>
        <v>gi|508777579|gb|EOY24835.1|Uncharacterized protein TCM_016326 [Theobroma cacao]</v>
      </c>
      <c r="X347" s="0" t="str">
        <f aca="false">VLOOKUP($L347,$A:$J,5,FALSE())</f>
        <v>EOY24835</v>
      </c>
      <c r="Y347" s="0" t="n">
        <f aca="false">VLOOKUP($L347,$A:$J,6,FALSE())</f>
        <v>4.93258E-038</v>
      </c>
      <c r="Z347" s="0" t="n">
        <f aca="false">VLOOKUP($L347,$A:$J,7,FALSE())</f>
        <v>86</v>
      </c>
      <c r="AA347" s="0" t="n">
        <f aca="false">VLOOKUP($L347,$A:$J,8,FALSE())</f>
        <v>138.658</v>
      </c>
      <c r="AB347" s="0" t="n">
        <f aca="false">VLOOKUP($L347,$A:$J,9,FALSE())</f>
        <v>84</v>
      </c>
      <c r="AC347" s="0" t="n">
        <f aca="false">VLOOKUP($L347,$A:$J,10,FALSE())</f>
        <v>73</v>
      </c>
    </row>
    <row r="348" customFormat="false" ht="15" hidden="false" customHeight="false" outlineLevel="0" collapsed="false">
      <c r="A348" s="0" t="s">
        <v>315</v>
      </c>
      <c r="B348" s="0" t="s">
        <v>319</v>
      </c>
      <c r="C348" s="0" t="n">
        <v>621</v>
      </c>
      <c r="D348" s="0" t="s">
        <v>320</v>
      </c>
      <c r="E348" s="0" t="s">
        <v>2560</v>
      </c>
      <c r="F348" s="37" t="n">
        <v>2.84456E-037</v>
      </c>
      <c r="G348" s="0" t="n">
        <v>74</v>
      </c>
      <c r="H348" s="0" t="n">
        <v>139.813</v>
      </c>
      <c r="I348" s="0" t="n">
        <v>139</v>
      </c>
      <c r="J348" s="0" t="n">
        <v>103</v>
      </c>
      <c r="K348" s="32" t="n">
        <v>14658</v>
      </c>
      <c r="L348" s="33" t="s">
        <v>1861</v>
      </c>
      <c r="M348" s="33"/>
      <c r="N348" s="33"/>
      <c r="O348" s="35"/>
      <c r="P348" s="35"/>
      <c r="Q348" s="33" t="n">
        <v>-2.48531192947025</v>
      </c>
      <c r="R348" s="36" t="s">
        <v>1862</v>
      </c>
      <c r="S348" s="33"/>
      <c r="T348" s="0" t="e">
        <f aca="false">VLOOKUP(L348,A:J,1,FALSE())</f>
        <v>#N/A</v>
      </c>
      <c r="U348" s="0" t="e">
        <f aca="false">VLOOKUP($L348,$A:$J,2,FALSE())</f>
        <v>#N/A</v>
      </c>
      <c r="V348" s="0" t="e">
        <f aca="false">VLOOKUP($L348,$A:$J,3,FALSE())</f>
        <v>#N/A</v>
      </c>
      <c r="W348" s="0" t="e">
        <f aca="false">VLOOKUP($L348,$A:$J,4,FALSE())</f>
        <v>#N/A</v>
      </c>
      <c r="X348" s="0" t="e">
        <f aca="false">VLOOKUP($L348,$A:$J,5,FALSE())</f>
        <v>#N/A</v>
      </c>
      <c r="Y348" s="0" t="e">
        <f aca="false">VLOOKUP($L348,$A:$J,6,FALSE())</f>
        <v>#N/A</v>
      </c>
      <c r="Z348" s="0" t="e">
        <f aca="false">VLOOKUP($L348,$A:$J,7,FALSE())</f>
        <v>#N/A</v>
      </c>
      <c r="AA348" s="0" t="e">
        <f aca="false">VLOOKUP($L348,$A:$J,8,FALSE())</f>
        <v>#N/A</v>
      </c>
      <c r="AB348" s="0" t="e">
        <f aca="false">VLOOKUP($L348,$A:$J,9,FALSE())</f>
        <v>#N/A</v>
      </c>
      <c r="AC348" s="0" t="e">
        <f aca="false">VLOOKUP($L348,$A:$J,10,FALSE())</f>
        <v>#N/A</v>
      </c>
    </row>
    <row r="349" customFormat="false" ht="15" hidden="false" customHeight="false" outlineLevel="0" collapsed="false">
      <c r="A349" s="0" t="s">
        <v>1088</v>
      </c>
      <c r="B349" s="0" t="s">
        <v>706</v>
      </c>
      <c r="C349" s="0" t="n">
        <v>673</v>
      </c>
      <c r="D349" s="0" t="s">
        <v>1091</v>
      </c>
      <c r="E349" s="0" t="s">
        <v>2561</v>
      </c>
      <c r="F349" s="37" t="n">
        <v>2.82141E-061</v>
      </c>
      <c r="G349" s="0" t="n">
        <v>84</v>
      </c>
      <c r="H349" s="0" t="n">
        <v>186.808</v>
      </c>
      <c r="I349" s="0" t="n">
        <v>139</v>
      </c>
      <c r="J349" s="0" t="n">
        <v>118</v>
      </c>
      <c r="K349" s="32" t="n">
        <v>14728</v>
      </c>
      <c r="L349" s="33" t="s">
        <v>2426</v>
      </c>
      <c r="M349" s="34" t="s">
        <v>2562</v>
      </c>
      <c r="N349" s="34" t="s">
        <v>2563</v>
      </c>
      <c r="O349" s="35" t="s">
        <v>2564</v>
      </c>
      <c r="P349" s="39" t="n">
        <v>1E-061</v>
      </c>
      <c r="Q349" s="33" t="n">
        <v>6.79599779246927</v>
      </c>
      <c r="R349" s="33" t="n">
        <v>0</v>
      </c>
      <c r="S349" s="33"/>
      <c r="T349" s="0" t="str">
        <f aca="false">VLOOKUP(L349,A:J,1,FALSE())</f>
        <v>contig14729</v>
      </c>
      <c r="U349" s="0" t="str">
        <f aca="false">VLOOKUP($L349,$A:$J,2,FALSE())</f>
        <v>nac domain-containing protein 90-like</v>
      </c>
      <c r="V349" s="0" t="n">
        <f aca="false">VLOOKUP($L349,$A:$J,3,FALSE())</f>
        <v>831</v>
      </c>
      <c r="W349" s="0" t="str">
        <f aca="false">VLOOKUP($L349,$A:$J,4,FALSE())</f>
        <v>gi|508786134|gb|EOY33390.1|NAC domain protein, IPR003441 [Theobroma cacao]</v>
      </c>
      <c r="X349" s="0" t="str">
        <f aca="false">VLOOKUP($L349,$A:$J,5,FALSE())</f>
        <v>EOY33390</v>
      </c>
      <c r="Y349" s="0" t="n">
        <f aca="false">VLOOKUP($L349,$A:$J,6,FALSE())</f>
        <v>8.23308E-083</v>
      </c>
      <c r="Z349" s="0" t="n">
        <f aca="false">VLOOKUP($L349,$A:$J,7,FALSE())</f>
        <v>75</v>
      </c>
      <c r="AA349" s="0" t="n">
        <f aca="false">VLOOKUP($L349,$A:$J,8,FALSE())</f>
        <v>242.662</v>
      </c>
      <c r="AB349" s="0" t="n">
        <f aca="false">VLOOKUP($L349,$A:$J,9,FALSE())</f>
        <v>192</v>
      </c>
      <c r="AC349" s="0" t="n">
        <f aca="false">VLOOKUP($L349,$A:$J,10,FALSE())</f>
        <v>145</v>
      </c>
    </row>
    <row r="350" customFormat="false" ht="15" hidden="false" customHeight="false" outlineLevel="0" collapsed="false">
      <c r="A350" s="0" t="s">
        <v>1688</v>
      </c>
      <c r="B350" s="0" t="s">
        <v>1692</v>
      </c>
      <c r="C350" s="0" t="n">
        <v>613</v>
      </c>
      <c r="D350" s="0" t="s">
        <v>1693</v>
      </c>
      <c r="E350" s="0" t="s">
        <v>2565</v>
      </c>
      <c r="F350" s="37" t="n">
        <v>1.17122E-052</v>
      </c>
      <c r="G350" s="0" t="n">
        <v>80</v>
      </c>
      <c r="H350" s="0" t="n">
        <v>176.022</v>
      </c>
      <c r="I350" s="0" t="n">
        <v>126</v>
      </c>
      <c r="J350" s="0" t="n">
        <v>102</v>
      </c>
      <c r="K350" s="32" t="n">
        <v>14778</v>
      </c>
      <c r="L350" s="33" t="s">
        <v>2430</v>
      </c>
      <c r="M350" s="34" t="s">
        <v>52</v>
      </c>
      <c r="N350" s="34" t="s">
        <v>2566</v>
      </c>
      <c r="O350" s="35" t="s">
        <v>2567</v>
      </c>
      <c r="P350" s="39" t="n">
        <v>1E-012</v>
      </c>
      <c r="Q350" s="33" t="n">
        <v>7.0022501649967</v>
      </c>
      <c r="R350" s="33" t="n">
        <v>0</v>
      </c>
      <c r="S350" s="33"/>
      <c r="T350" s="0" t="str">
        <f aca="false">VLOOKUP(L350,A:J,1,FALSE())</f>
        <v>contig14779</v>
      </c>
      <c r="U350" s="0" t="str">
        <f aca="false">VLOOKUP($L350,$A:$J,2,FALSE())</f>
        <v>serine threonine-protein phosphatase 7 long form homolog</v>
      </c>
      <c r="V350" s="0" t="n">
        <f aca="false">VLOOKUP($L350,$A:$J,3,FALSE())</f>
        <v>1451</v>
      </c>
      <c r="W350" s="0" t="str">
        <f aca="false">VLOOKUP($L350,$A:$J,4,FALSE())</f>
        <v>gi|334183132|ref|NP_175246.2|serine/threonine-protein phosphatase 7 long form homolog [Arabidopsis thaliana] &gt;gi|75174963|sp|Q9LNG5.1|PPP7L_ARATH RecName: Full=Serine/threonine-protein phosphatase 7 long form homolog &gt;gi|8778513|gb|AAF79521.1|AC023673_9 F21D18.16 [Arabidopsis thaliana] &gt;gi|332194130|gb|AEE32251.1| serine/threonine-protein phosphatase 7 long form homolog [Arabidopsis thaliana]</v>
      </c>
      <c r="X350" s="0" t="str">
        <f aca="false">VLOOKUP($L350,$A:$J,5,FALSE())</f>
        <v>NP_175246</v>
      </c>
      <c r="Y350" s="0" t="n">
        <f aca="false">VLOOKUP($L350,$A:$J,6,FALSE())</f>
        <v>6.93437E-010</v>
      </c>
      <c r="Z350" s="0" t="n">
        <f aca="false">VLOOKUP($L350,$A:$J,7,FALSE())</f>
        <v>51</v>
      </c>
      <c r="AA350" s="0" t="n">
        <f aca="false">VLOOKUP($L350,$A:$J,8,FALSE())</f>
        <v>71.2478</v>
      </c>
      <c r="AB350" s="0" t="n">
        <f aca="false">VLOOKUP($L350,$A:$J,9,FALSE())</f>
        <v>123</v>
      </c>
      <c r="AC350" s="0" t="n">
        <f aca="false">VLOOKUP($L350,$A:$J,10,FALSE())</f>
        <v>63</v>
      </c>
    </row>
    <row r="351" customFormat="false" ht="15" hidden="false" customHeight="false" outlineLevel="0" collapsed="false">
      <c r="A351" s="0" t="s">
        <v>1554</v>
      </c>
      <c r="B351" s="0" t="s">
        <v>1557</v>
      </c>
      <c r="C351" s="0" t="n">
        <v>866</v>
      </c>
      <c r="D351" s="0" t="s">
        <v>1558</v>
      </c>
      <c r="E351" s="0" t="s">
        <v>2568</v>
      </c>
      <c r="F351" s="37" t="n">
        <v>1.0602E-083</v>
      </c>
      <c r="G351" s="0" t="n">
        <v>88</v>
      </c>
      <c r="H351" s="0" t="n">
        <v>263.462</v>
      </c>
      <c r="I351" s="0" t="n">
        <v>193</v>
      </c>
      <c r="J351" s="0" t="n">
        <v>171</v>
      </c>
      <c r="K351" s="32" t="n">
        <v>14818</v>
      </c>
      <c r="L351" s="33" t="s">
        <v>1130</v>
      </c>
      <c r="M351" s="34" t="s">
        <v>1131</v>
      </c>
      <c r="N351" s="34" t="s">
        <v>2569</v>
      </c>
      <c r="O351" s="35" t="s">
        <v>1133</v>
      </c>
      <c r="P351" s="35" t="n">
        <v>55.74</v>
      </c>
      <c r="Q351" s="33" t="n">
        <v>2.52045324627403</v>
      </c>
      <c r="R351" s="36" t="s">
        <v>1134</v>
      </c>
      <c r="S351" s="33"/>
      <c r="T351" s="0" t="str">
        <f aca="false">VLOOKUP(L351,A:J,1,FALSE())</f>
        <v>contig14819</v>
      </c>
      <c r="U351" s="0" t="str">
        <f aca="false">VLOOKUP($L351,$A:$J,2,FALSE())</f>
        <v>leucoanthocyanidin dioxygenase-like</v>
      </c>
      <c r="V351" s="0" t="n">
        <f aca="false">VLOOKUP($L351,$A:$J,3,FALSE())</f>
        <v>642</v>
      </c>
      <c r="W351" s="0" t="str">
        <f aca="false">VLOOKUP($L351,$A:$J,4,FALSE())</f>
        <v>gi|508715290|gb|EOY07187.1|2-oxoglutarate and Fe(II)-dependent oxygenase superfamily protein [Theobroma cacao]</v>
      </c>
      <c r="X351" s="0" t="str">
        <f aca="false">VLOOKUP($L351,$A:$J,5,FALSE())</f>
        <v>EOY07187</v>
      </c>
      <c r="Y351" s="0" t="n">
        <f aca="false">VLOOKUP($L351,$A:$J,6,FALSE())</f>
        <v>7.44714E-095</v>
      </c>
      <c r="Z351" s="0" t="n">
        <f aca="false">VLOOKUP($L351,$A:$J,7,FALSE())</f>
        <v>85</v>
      </c>
      <c r="AA351" s="0" t="n">
        <f aca="false">VLOOKUP($L351,$A:$J,8,FALSE())</f>
        <v>292.738</v>
      </c>
      <c r="AB351" s="0" t="n">
        <f aca="false">VLOOKUP($L351,$A:$J,9,FALSE())</f>
        <v>182</v>
      </c>
      <c r="AC351" s="0" t="n">
        <f aca="false">VLOOKUP($L351,$A:$J,10,FALSE())</f>
        <v>156</v>
      </c>
    </row>
    <row r="352" customFormat="false" ht="15" hidden="false" customHeight="false" outlineLevel="0" collapsed="false">
      <c r="A352" s="0" t="s">
        <v>848</v>
      </c>
      <c r="B352" s="0" t="s">
        <v>852</v>
      </c>
      <c r="C352" s="0" t="n">
        <v>1009</v>
      </c>
      <c r="D352" s="0" t="s">
        <v>853</v>
      </c>
      <c r="E352" s="0" t="s">
        <v>2570</v>
      </c>
      <c r="F352" s="37" t="n">
        <v>1.33899E-072</v>
      </c>
      <c r="G352" s="0" t="n">
        <v>74</v>
      </c>
      <c r="H352" s="0" t="n">
        <v>252.292</v>
      </c>
      <c r="I352" s="0" t="n">
        <v>271</v>
      </c>
      <c r="J352" s="0" t="n">
        <v>203</v>
      </c>
      <c r="K352" s="32" t="n">
        <v>14908</v>
      </c>
      <c r="L352" s="33" t="s">
        <v>1510</v>
      </c>
      <c r="M352" s="34" t="s">
        <v>1511</v>
      </c>
      <c r="N352" s="34" t="s">
        <v>2571</v>
      </c>
      <c r="O352" s="35" t="s">
        <v>2572</v>
      </c>
      <c r="P352" s="35" t="n">
        <v>63.9</v>
      </c>
      <c r="Q352" s="33" t="n">
        <v>2.21503800249598</v>
      </c>
      <c r="R352" s="36" t="s">
        <v>1514</v>
      </c>
      <c r="S352" s="33"/>
      <c r="T352" s="0" t="str">
        <f aca="false">VLOOKUP(L352,A:J,1,FALSE())</f>
        <v>contig14909</v>
      </c>
      <c r="U352" s="0" t="str">
        <f aca="false">VLOOKUP($L352,$A:$J,2,FALSE())</f>
        <v>mitogen-activated protein kinase kinase 4-like</v>
      </c>
      <c r="V352" s="0" t="n">
        <f aca="false">VLOOKUP($L352,$A:$J,3,FALSE())</f>
        <v>1182</v>
      </c>
      <c r="W352" s="0" t="str">
        <f aca="false">VLOOKUP($L352,$A:$J,4,FALSE())</f>
        <v>gi|321375779|gb|ADW82099.1|mitogen-activated protein kinase kinase [Gossypium hirsutum]</v>
      </c>
      <c r="X352" s="0" t="str">
        <f aca="false">VLOOKUP($L352,$A:$J,5,FALSE())</f>
        <v>ADW82099</v>
      </c>
      <c r="Y352" s="0" t="n">
        <f aca="false">VLOOKUP($L352,$A:$J,6,FALSE())</f>
        <v>0</v>
      </c>
      <c r="Z352" s="0" t="n">
        <f aca="false">VLOOKUP($L352,$A:$J,7,FALSE())</f>
        <v>99</v>
      </c>
      <c r="AA352" s="0" t="n">
        <f aca="false">VLOOKUP($L352,$A:$J,8,FALSE())</f>
        <v>618.616</v>
      </c>
      <c r="AB352" s="0" t="n">
        <f aca="false">VLOOKUP($L352,$A:$J,9,FALSE())</f>
        <v>323</v>
      </c>
      <c r="AC352" s="0" t="n">
        <f aca="false">VLOOKUP($L352,$A:$J,10,FALSE())</f>
        <v>322</v>
      </c>
    </row>
    <row r="353" customFormat="false" ht="15" hidden="false" customHeight="false" outlineLevel="0" collapsed="false">
      <c r="A353" s="0" t="s">
        <v>92</v>
      </c>
      <c r="B353" s="0" t="s">
        <v>96</v>
      </c>
      <c r="C353" s="0" t="n">
        <v>892</v>
      </c>
      <c r="D353" s="0" t="s">
        <v>97</v>
      </c>
      <c r="E353" s="0" t="s">
        <v>2573</v>
      </c>
      <c r="F353" s="37" t="n">
        <v>6.80023E-117</v>
      </c>
      <c r="G353" s="0" t="n">
        <v>83</v>
      </c>
      <c r="H353" s="0" t="n">
        <v>352.058</v>
      </c>
      <c r="I353" s="0" t="n">
        <v>250</v>
      </c>
      <c r="J353" s="0" t="n">
        <v>209</v>
      </c>
      <c r="K353" s="32" t="n">
        <v>14944</v>
      </c>
      <c r="L353" s="33" t="s">
        <v>1355</v>
      </c>
      <c r="M353" s="33"/>
      <c r="N353" s="34" t="s">
        <v>1015</v>
      </c>
      <c r="O353" s="35" t="s">
        <v>2574</v>
      </c>
      <c r="P353" s="35" t="n">
        <v>26.01</v>
      </c>
      <c r="Q353" s="33" t="n">
        <v>2.30412318515115</v>
      </c>
      <c r="R353" s="36" t="s">
        <v>1357</v>
      </c>
      <c r="S353" s="33"/>
      <c r="T353" s="0" t="str">
        <f aca="false">VLOOKUP(L353,A:J,1,FALSE())</f>
        <v>contig14945</v>
      </c>
      <c r="U353" s="0" t="str">
        <f aca="false">VLOOKUP($L353,$A:$J,2,FALSE())</f>
        <v>probable receptor-like protein kinase at5g39020-like</v>
      </c>
      <c r="V353" s="0" t="n">
        <f aca="false">VLOOKUP($L353,$A:$J,3,FALSE())</f>
        <v>1342</v>
      </c>
      <c r="W353" s="0" t="str">
        <f aca="false">VLOOKUP($L353,$A:$J,4,FALSE())</f>
        <v>gi|508709372|gb|EOY01269.1|Kinase-like protein [Theobroma cacao]</v>
      </c>
      <c r="X353" s="0" t="str">
        <f aca="false">VLOOKUP($L353,$A:$J,5,FALSE())</f>
        <v>EOY01269</v>
      </c>
      <c r="Y353" s="0" t="n">
        <f aca="false">VLOOKUP($L353,$A:$J,6,FALSE())</f>
        <v>9.21877E-094</v>
      </c>
      <c r="Z353" s="0" t="n">
        <f aca="false">VLOOKUP($L353,$A:$J,7,FALSE())</f>
        <v>62</v>
      </c>
      <c r="AA353" s="0" t="n">
        <f aca="false">VLOOKUP($L353,$A:$J,8,FALSE())</f>
        <v>298.516</v>
      </c>
      <c r="AB353" s="0" t="n">
        <f aca="false">VLOOKUP($L353,$A:$J,9,FALSE())</f>
        <v>329</v>
      </c>
      <c r="AC353" s="0" t="n">
        <f aca="false">VLOOKUP($L353,$A:$J,10,FALSE())</f>
        <v>206</v>
      </c>
    </row>
    <row r="354" customFormat="false" ht="15" hidden="false" customHeight="false" outlineLevel="0" collapsed="false">
      <c r="A354" s="0" t="s">
        <v>479</v>
      </c>
      <c r="B354" s="0" t="s">
        <v>340</v>
      </c>
      <c r="C354" s="0" t="n">
        <v>916</v>
      </c>
      <c r="D354" s="0" t="s">
        <v>481</v>
      </c>
      <c r="E354" s="0" t="s">
        <v>2575</v>
      </c>
      <c r="F354" s="37" t="n">
        <v>4.71805E-121</v>
      </c>
      <c r="G354" s="0" t="n">
        <v>82</v>
      </c>
      <c r="H354" s="0" t="n">
        <v>362.459</v>
      </c>
      <c r="I354" s="0" t="n">
        <v>267</v>
      </c>
      <c r="J354" s="0" t="n">
        <v>221</v>
      </c>
      <c r="K354" s="32" t="n">
        <v>14964</v>
      </c>
      <c r="L354" s="33" t="s">
        <v>1747</v>
      </c>
      <c r="M354" s="34" t="s">
        <v>1748</v>
      </c>
      <c r="N354" s="34" t="s">
        <v>1749</v>
      </c>
      <c r="O354" s="35" t="s">
        <v>2576</v>
      </c>
      <c r="P354" s="35" t="n">
        <v>61.04</v>
      </c>
      <c r="Q354" s="33" t="n">
        <v>2.02858939045727</v>
      </c>
      <c r="R354" s="36" t="s">
        <v>1751</v>
      </c>
      <c r="S354" s="33"/>
      <c r="T354" s="0" t="e">
        <f aca="false">VLOOKUP(L354,A:J,1,FALSE())</f>
        <v>#N/A</v>
      </c>
      <c r="U354" s="0" t="e">
        <f aca="false">VLOOKUP($L354,$A:$J,2,FALSE())</f>
        <v>#N/A</v>
      </c>
      <c r="V354" s="0" t="e">
        <f aca="false">VLOOKUP($L354,$A:$J,3,FALSE())</f>
        <v>#N/A</v>
      </c>
      <c r="W354" s="0" t="e">
        <f aca="false">VLOOKUP($L354,$A:$J,4,FALSE())</f>
        <v>#N/A</v>
      </c>
      <c r="X354" s="0" t="e">
        <f aca="false">VLOOKUP($L354,$A:$J,5,FALSE())</f>
        <v>#N/A</v>
      </c>
      <c r="Y354" s="0" t="e">
        <f aca="false">VLOOKUP($L354,$A:$J,6,FALSE())</f>
        <v>#N/A</v>
      </c>
      <c r="Z354" s="0" t="e">
        <f aca="false">VLOOKUP($L354,$A:$J,7,FALSE())</f>
        <v>#N/A</v>
      </c>
      <c r="AA354" s="0" t="e">
        <f aca="false">VLOOKUP($L354,$A:$J,8,FALSE())</f>
        <v>#N/A</v>
      </c>
      <c r="AB354" s="0" t="e">
        <f aca="false">VLOOKUP($L354,$A:$J,9,FALSE())</f>
        <v>#N/A</v>
      </c>
      <c r="AC354" s="0" t="e">
        <f aca="false">VLOOKUP($L354,$A:$J,10,FALSE())</f>
        <v>#N/A</v>
      </c>
    </row>
    <row r="355" customFormat="false" ht="15" hidden="false" customHeight="false" outlineLevel="0" collapsed="false">
      <c r="A355" s="0" t="s">
        <v>696</v>
      </c>
      <c r="B355" s="0" t="s">
        <v>700</v>
      </c>
      <c r="C355" s="0" t="n">
        <v>614</v>
      </c>
      <c r="D355" s="0" t="s">
        <v>701</v>
      </c>
      <c r="E355" s="0" t="s">
        <v>2434</v>
      </c>
      <c r="F355" s="37" t="n">
        <v>2.48614E-092</v>
      </c>
      <c r="G355" s="0" t="n">
        <v>92</v>
      </c>
      <c r="H355" s="0" t="n">
        <v>285.804</v>
      </c>
      <c r="I355" s="0" t="n">
        <v>155</v>
      </c>
      <c r="J355" s="0" t="n">
        <v>144</v>
      </c>
      <c r="K355" s="32" t="n">
        <v>15034</v>
      </c>
      <c r="L355" s="33" t="s">
        <v>1383</v>
      </c>
      <c r="M355" s="34" t="s">
        <v>1104</v>
      </c>
      <c r="N355" s="34" t="s">
        <v>1384</v>
      </c>
      <c r="O355" s="35" t="s">
        <v>1106</v>
      </c>
      <c r="P355" s="35" t="n">
        <v>57.29</v>
      </c>
      <c r="Q355" s="33" t="n">
        <v>2.2783805708223</v>
      </c>
      <c r="R355" s="36" t="s">
        <v>1385</v>
      </c>
      <c r="S355" s="33"/>
      <c r="T355" s="0" t="str">
        <f aca="false">VLOOKUP(L355,A:J,1,FALSE())</f>
        <v>contig15035</v>
      </c>
      <c r="U355" s="0" t="str">
        <f aca="false">VLOOKUP($L355,$A:$J,2,FALSE())</f>
        <v>protein</v>
      </c>
      <c r="V355" s="0" t="n">
        <f aca="false">VLOOKUP($L355,$A:$J,3,FALSE())</f>
        <v>1065</v>
      </c>
      <c r="W355" s="0" t="str">
        <f aca="false">VLOOKUP($L355,$A:$J,4,FALSE())</f>
        <v>gi|508785234|gb|EOY32490.1|Receptor protein kinase 1 [Theobroma cacao]</v>
      </c>
      <c r="X355" s="0" t="str">
        <f aca="false">VLOOKUP($L355,$A:$J,5,FALSE())</f>
        <v>EOY32490</v>
      </c>
      <c r="Y355" s="0" t="n">
        <f aca="false">VLOOKUP($L355,$A:$J,6,FALSE())</f>
        <v>8.42836E-164</v>
      </c>
      <c r="Z355" s="0" t="n">
        <f aca="false">VLOOKUP($L355,$A:$J,7,FALSE())</f>
        <v>87</v>
      </c>
      <c r="AA355" s="0" t="n">
        <f aca="false">VLOOKUP($L355,$A:$J,8,FALSE())</f>
        <v>489.96</v>
      </c>
      <c r="AB355" s="0" t="n">
        <f aca="false">VLOOKUP($L355,$A:$J,9,FALSE())</f>
        <v>295</v>
      </c>
      <c r="AC355" s="0" t="n">
        <f aca="false">VLOOKUP($L355,$A:$J,10,FALSE())</f>
        <v>259</v>
      </c>
    </row>
    <row r="356" customFormat="false" ht="15" hidden="false" customHeight="false" outlineLevel="0" collapsed="false">
      <c r="A356" s="0" t="s">
        <v>1611</v>
      </c>
      <c r="B356" s="0" t="s">
        <v>1613</v>
      </c>
      <c r="C356" s="0" t="n">
        <v>1018</v>
      </c>
      <c r="D356" s="0" t="s">
        <v>1614</v>
      </c>
      <c r="E356" s="0" t="s">
        <v>2577</v>
      </c>
      <c r="F356" s="37" t="n">
        <v>1.73298E-019</v>
      </c>
      <c r="G356" s="0" t="n">
        <v>80</v>
      </c>
      <c r="H356" s="0" t="n">
        <v>97.8265</v>
      </c>
      <c r="I356" s="0" t="n">
        <v>91</v>
      </c>
      <c r="J356" s="0" t="n">
        <v>73</v>
      </c>
      <c r="K356" s="32" t="n">
        <v>15187</v>
      </c>
      <c r="L356" s="33" t="s">
        <v>607</v>
      </c>
      <c r="M356" s="34" t="s">
        <v>608</v>
      </c>
      <c r="N356" s="34" t="s">
        <v>2578</v>
      </c>
      <c r="O356" s="35" t="s">
        <v>610</v>
      </c>
      <c r="P356" s="35" t="n">
        <v>69.11</v>
      </c>
      <c r="Q356" s="33" t="n">
        <v>3.20460381850014</v>
      </c>
      <c r="R356" s="33" t="n">
        <v>0</v>
      </c>
      <c r="S356" s="33"/>
      <c r="T356" s="0" t="str">
        <f aca="false">VLOOKUP(L356,A:J,1,FALSE())</f>
        <v>contig15188</v>
      </c>
      <c r="U356" s="0" t="str">
        <f aca="false">VLOOKUP($L356,$A:$J,2,FALSE())</f>
        <v>glycosyltransferase cazy family gt8</v>
      </c>
      <c r="V356" s="0" t="n">
        <f aca="false">VLOOKUP($L356,$A:$J,3,FALSE())</f>
        <v>1264</v>
      </c>
      <c r="W356" s="0" t="str">
        <f aca="false">VLOOKUP($L356,$A:$J,4,FALSE())</f>
        <v>gi|508711340|gb|EOY03237.1|Galacturonosyltransferase-like 10 [Theobroma cacao]</v>
      </c>
      <c r="X356" s="0" t="str">
        <f aca="false">VLOOKUP($L356,$A:$J,5,FALSE())</f>
        <v>EOY03237</v>
      </c>
      <c r="Y356" s="0" t="n">
        <f aca="false">VLOOKUP($L356,$A:$J,6,FALSE())</f>
        <v>0</v>
      </c>
      <c r="Z356" s="0" t="n">
        <f aca="false">VLOOKUP($L356,$A:$J,7,FALSE())</f>
        <v>85</v>
      </c>
      <c r="AA356" s="0" t="n">
        <f aca="false">VLOOKUP($L356,$A:$J,8,FALSE())</f>
        <v>557.37</v>
      </c>
      <c r="AB356" s="0" t="n">
        <f aca="false">VLOOKUP($L356,$A:$J,9,FALSE())</f>
        <v>357</v>
      </c>
      <c r="AC356" s="0" t="n">
        <f aca="false">VLOOKUP($L356,$A:$J,10,FALSE())</f>
        <v>306</v>
      </c>
    </row>
    <row r="357" customFormat="false" ht="15" hidden="false" customHeight="false" outlineLevel="0" collapsed="false">
      <c r="A357" s="0" t="s">
        <v>1123</v>
      </c>
      <c r="B357" s="0" t="s">
        <v>967</v>
      </c>
      <c r="C357" s="0" t="n">
        <v>475</v>
      </c>
      <c r="D357" s="0" t="s">
        <v>968</v>
      </c>
      <c r="E357" s="0" t="s">
        <v>2158</v>
      </c>
      <c r="F357" s="37" t="n">
        <v>9.23714E-047</v>
      </c>
      <c r="G357" s="0" t="n">
        <v>90</v>
      </c>
      <c r="H357" s="0" t="n">
        <v>168.703</v>
      </c>
      <c r="I357" s="0" t="n">
        <v>92</v>
      </c>
      <c r="J357" s="0" t="n">
        <v>83</v>
      </c>
      <c r="K357" s="32" t="n">
        <v>15391</v>
      </c>
      <c r="L357" s="33" t="s">
        <v>2441</v>
      </c>
      <c r="M357" s="34" t="s">
        <v>45</v>
      </c>
      <c r="N357" s="34" t="s">
        <v>2393</v>
      </c>
      <c r="O357" s="35" t="s">
        <v>47</v>
      </c>
      <c r="P357" s="39" t="n">
        <v>9E-030</v>
      </c>
      <c r="Q357" s="33" t="n">
        <v>7.79291422561829</v>
      </c>
      <c r="R357" s="33" t="n">
        <v>0</v>
      </c>
      <c r="S357" s="33"/>
      <c r="T357" s="0" t="str">
        <f aca="false">VLOOKUP(L357,A:J,1,FALSE())</f>
        <v>contig15392</v>
      </c>
      <c r="U357" s="0" t="str">
        <f aca="false">VLOOKUP($L357,$A:$J,2,FALSE())</f>
        <v>ethylene-responsive transcription factor erf109-like</v>
      </c>
      <c r="V357" s="0" t="n">
        <f aca="false">VLOOKUP($L357,$A:$J,3,FALSE())</f>
        <v>793</v>
      </c>
      <c r="W357" s="0" t="str">
        <f aca="false">VLOOKUP($L357,$A:$J,4,FALSE())</f>
        <v>gi|508706360|gb|EOX98256.1|Redox responsive transcription factor 1, putative [Theobroma cacao]</v>
      </c>
      <c r="X357" s="0" t="str">
        <f aca="false">VLOOKUP($L357,$A:$J,5,FALSE())</f>
        <v>EOX98256</v>
      </c>
      <c r="Y357" s="0" t="n">
        <f aca="false">VLOOKUP($L357,$A:$J,6,FALSE())</f>
        <v>4.63009E-070</v>
      </c>
      <c r="Z357" s="0" t="n">
        <f aca="false">VLOOKUP($L357,$A:$J,7,FALSE())</f>
        <v>72</v>
      </c>
      <c r="AA357" s="0" t="n">
        <f aca="false">VLOOKUP($L357,$A:$J,8,FALSE())</f>
        <v>229.565</v>
      </c>
      <c r="AB357" s="0" t="n">
        <f aca="false">VLOOKUP($L357,$A:$J,9,FALSE())</f>
        <v>227</v>
      </c>
      <c r="AC357" s="0" t="n">
        <f aca="false">VLOOKUP($L357,$A:$J,10,FALSE())</f>
        <v>164</v>
      </c>
    </row>
    <row r="358" customFormat="false" ht="15" hidden="false" customHeight="false" outlineLevel="0" collapsed="false">
      <c r="A358" s="0" t="s">
        <v>1547</v>
      </c>
      <c r="B358" s="0" t="s">
        <v>1549</v>
      </c>
      <c r="C358" s="0" t="n">
        <v>1347</v>
      </c>
      <c r="D358" s="0" t="s">
        <v>1550</v>
      </c>
      <c r="E358" s="0" t="s">
        <v>2579</v>
      </c>
      <c r="F358" s="37" t="n">
        <v>2.3446E-017</v>
      </c>
      <c r="G358" s="0" t="n">
        <v>62</v>
      </c>
      <c r="H358" s="0" t="n">
        <v>90.1225</v>
      </c>
      <c r="I358" s="0" t="n">
        <v>236</v>
      </c>
      <c r="J358" s="0" t="n">
        <v>147</v>
      </c>
      <c r="K358" s="32" t="n">
        <v>15507</v>
      </c>
      <c r="L358" s="33" t="s">
        <v>539</v>
      </c>
      <c r="M358" s="33"/>
      <c r="N358" s="34" t="s">
        <v>2055</v>
      </c>
      <c r="O358" s="35" t="s">
        <v>2580</v>
      </c>
      <c r="P358" s="35" t="n">
        <v>49.16</v>
      </c>
      <c r="Q358" s="33" t="n">
        <v>3.3785346369794</v>
      </c>
      <c r="R358" s="33" t="n">
        <v>0.00699461284260343</v>
      </c>
      <c r="S358" s="33"/>
      <c r="T358" s="0" t="str">
        <f aca="false">VLOOKUP(L358,A:J,1,FALSE())</f>
        <v>contig15508</v>
      </c>
      <c r="U358" s="0" t="str">
        <f aca="false">VLOOKUP($L358,$A:$J,2,FALSE())</f>
        <v>protein</v>
      </c>
      <c r="V358" s="0" t="n">
        <f aca="false">VLOOKUP($L358,$A:$J,3,FALSE())</f>
        <v>745</v>
      </c>
      <c r="W358" s="0" t="str">
        <f aca="false">VLOOKUP($L358,$A:$J,4,FALSE())</f>
        <v>gi|508773835|gb|EOY21091.1|Uncharacterized protein TCM_012425 [Theobroma cacao]</v>
      </c>
      <c r="X358" s="0" t="str">
        <f aca="false">VLOOKUP($L358,$A:$J,5,FALSE())</f>
        <v>EOY21091</v>
      </c>
      <c r="Y358" s="0" t="n">
        <f aca="false">VLOOKUP($L358,$A:$J,6,FALSE())</f>
        <v>3.63227E-077</v>
      </c>
      <c r="Z358" s="0" t="n">
        <f aca="false">VLOOKUP($L358,$A:$J,7,FALSE())</f>
        <v>72</v>
      </c>
      <c r="AA358" s="0" t="n">
        <f aca="false">VLOOKUP($L358,$A:$J,8,FALSE())</f>
        <v>246.899</v>
      </c>
      <c r="AB358" s="0" t="n">
        <f aca="false">VLOOKUP($L358,$A:$J,9,FALSE())</f>
        <v>206</v>
      </c>
      <c r="AC358" s="0" t="n">
        <f aca="false">VLOOKUP($L358,$A:$J,10,FALSE())</f>
        <v>149</v>
      </c>
    </row>
    <row r="359" customFormat="false" ht="15" hidden="false" customHeight="false" outlineLevel="0" collapsed="false">
      <c r="A359" s="0" t="s">
        <v>536</v>
      </c>
      <c r="B359" s="0" t="s">
        <v>319</v>
      </c>
      <c r="C359" s="0" t="n">
        <v>788</v>
      </c>
      <c r="D359" s="0" t="s">
        <v>436</v>
      </c>
      <c r="E359" s="0" t="s">
        <v>2138</v>
      </c>
      <c r="F359" s="37" t="n">
        <v>8.57996E-048</v>
      </c>
      <c r="G359" s="0" t="n">
        <v>72</v>
      </c>
      <c r="H359" s="0" t="n">
        <v>170.244</v>
      </c>
      <c r="I359" s="0" t="n">
        <v>173</v>
      </c>
      <c r="J359" s="0" t="n">
        <v>126</v>
      </c>
      <c r="K359" s="32" t="n">
        <v>15545</v>
      </c>
      <c r="L359" s="33" t="s">
        <v>1763</v>
      </c>
      <c r="M359" s="33" t="s">
        <v>1764</v>
      </c>
      <c r="N359" s="34" t="s">
        <v>2581</v>
      </c>
      <c r="O359" s="35" t="s">
        <v>2582</v>
      </c>
      <c r="P359" s="35" t="n">
        <v>48.15</v>
      </c>
      <c r="Q359" s="33" t="n">
        <v>2.02558952498981</v>
      </c>
      <c r="R359" s="33" t="n">
        <v>0.000345102575807005</v>
      </c>
      <c r="S359" s="33"/>
      <c r="T359" s="0" t="str">
        <f aca="false">VLOOKUP(L359,A:J,1,FALSE())</f>
        <v>contig15546</v>
      </c>
      <c r="U359" s="0" t="str">
        <f aca="false">VLOOKUP($L359,$A:$J,2,FALSE())</f>
        <v>protein tify 5a-like</v>
      </c>
      <c r="V359" s="0" t="n">
        <f aca="false">VLOOKUP($L359,$A:$J,3,FALSE())</f>
        <v>739</v>
      </c>
      <c r="W359" s="0" t="str">
        <f aca="false">VLOOKUP($L359,$A:$J,4,FALSE())</f>
        <v>gi|508780418|gb|EOY27674.1|Jasmonate-zim-domain protein 8, putative [Theobroma cacao]</v>
      </c>
      <c r="X359" s="0" t="str">
        <f aca="false">VLOOKUP($L359,$A:$J,5,FALSE())</f>
        <v>EOY27674</v>
      </c>
      <c r="Y359" s="0" t="n">
        <f aca="false">VLOOKUP($L359,$A:$J,6,FALSE())</f>
        <v>1.98839E-058</v>
      </c>
      <c r="Z359" s="0" t="n">
        <f aca="false">VLOOKUP($L359,$A:$J,7,FALSE())</f>
        <v>84</v>
      </c>
      <c r="AA359" s="0" t="n">
        <f aca="false">VLOOKUP($L359,$A:$J,8,FALSE())</f>
        <v>192.2</v>
      </c>
      <c r="AB359" s="0" t="n">
        <f aca="false">VLOOKUP($L359,$A:$J,9,FALSE())</f>
        <v>121</v>
      </c>
      <c r="AC359" s="0" t="n">
        <f aca="false">VLOOKUP($L359,$A:$J,10,FALSE())</f>
        <v>102</v>
      </c>
    </row>
    <row r="360" customFormat="false" ht="15" hidden="false" customHeight="false" outlineLevel="0" collapsed="false">
      <c r="A360" s="0" t="s">
        <v>376</v>
      </c>
      <c r="B360" s="0" t="s">
        <v>380</v>
      </c>
      <c r="C360" s="0" t="n">
        <v>832</v>
      </c>
      <c r="D360" s="0" t="s">
        <v>381</v>
      </c>
      <c r="E360" s="0" t="s">
        <v>2219</v>
      </c>
      <c r="F360" s="37" t="n">
        <v>4.16108E-077</v>
      </c>
      <c r="G360" s="0" t="n">
        <v>74</v>
      </c>
      <c r="H360" s="0" t="n">
        <v>246.128</v>
      </c>
      <c r="I360" s="0" t="n">
        <v>207</v>
      </c>
      <c r="J360" s="0" t="n">
        <v>155</v>
      </c>
      <c r="K360" s="32" t="n">
        <v>15591</v>
      </c>
      <c r="L360" s="33" t="s">
        <v>526</v>
      </c>
      <c r="M360" s="33"/>
      <c r="N360" s="34" t="s">
        <v>2583</v>
      </c>
      <c r="O360" s="35" t="s">
        <v>528</v>
      </c>
      <c r="P360" s="35" t="n">
        <v>41.94</v>
      </c>
      <c r="Q360" s="33" t="n">
        <v>3.41052084908707</v>
      </c>
      <c r="R360" s="36" t="s">
        <v>529</v>
      </c>
      <c r="S360" s="33"/>
      <c r="T360" s="0" t="e">
        <f aca="false">VLOOKUP(L360,A:J,1,FALSE())</f>
        <v>#N/A</v>
      </c>
      <c r="U360" s="0" t="e">
        <f aca="false">VLOOKUP($L360,$A:$J,2,FALSE())</f>
        <v>#N/A</v>
      </c>
      <c r="V360" s="0" t="e">
        <f aca="false">VLOOKUP($L360,$A:$J,3,FALSE())</f>
        <v>#N/A</v>
      </c>
      <c r="W360" s="0" t="e">
        <f aca="false">VLOOKUP($L360,$A:$J,4,FALSE())</f>
        <v>#N/A</v>
      </c>
      <c r="X360" s="0" t="e">
        <f aca="false">VLOOKUP($L360,$A:$J,5,FALSE())</f>
        <v>#N/A</v>
      </c>
      <c r="Y360" s="0" t="e">
        <f aca="false">VLOOKUP($L360,$A:$J,6,FALSE())</f>
        <v>#N/A</v>
      </c>
      <c r="Z360" s="0" t="e">
        <f aca="false">VLOOKUP($L360,$A:$J,7,FALSE())</f>
        <v>#N/A</v>
      </c>
      <c r="AA360" s="0" t="e">
        <f aca="false">VLOOKUP($L360,$A:$J,8,FALSE())</f>
        <v>#N/A</v>
      </c>
      <c r="AB360" s="0" t="e">
        <f aca="false">VLOOKUP($L360,$A:$J,9,FALSE())</f>
        <v>#N/A</v>
      </c>
      <c r="AC360" s="0" t="e">
        <f aca="false">VLOOKUP($L360,$A:$J,10,FALSE())</f>
        <v>#N/A</v>
      </c>
    </row>
    <row r="361" customFormat="false" ht="15" hidden="false" customHeight="false" outlineLevel="0" collapsed="false">
      <c r="A361" s="0" t="s">
        <v>1759</v>
      </c>
      <c r="B361" s="0" t="s">
        <v>1761</v>
      </c>
      <c r="C361" s="0" t="n">
        <v>538</v>
      </c>
      <c r="D361" s="0" t="s">
        <v>1762</v>
      </c>
      <c r="E361" s="0" t="s">
        <v>2584</v>
      </c>
      <c r="F361" s="37" t="n">
        <v>1.64561E-023</v>
      </c>
      <c r="G361" s="0" t="n">
        <v>86</v>
      </c>
      <c r="H361" s="0" t="n">
        <v>81.2629</v>
      </c>
      <c r="I361" s="0" t="n">
        <v>44</v>
      </c>
      <c r="J361" s="0" t="n">
        <v>38</v>
      </c>
      <c r="K361" s="32" t="n">
        <v>15673</v>
      </c>
      <c r="L361" s="33" t="s">
        <v>356</v>
      </c>
      <c r="M361" s="33"/>
      <c r="N361" s="34" t="s">
        <v>2055</v>
      </c>
      <c r="O361" s="35" t="s">
        <v>2395</v>
      </c>
      <c r="P361" s="39" t="n">
        <v>1E-019</v>
      </c>
      <c r="Q361" s="33" t="n">
        <v>3.86546618324665</v>
      </c>
      <c r="R361" s="36" t="s">
        <v>357</v>
      </c>
      <c r="S361" s="33"/>
      <c r="T361" s="0" t="str">
        <f aca="false">VLOOKUP(L361,A:J,1,FALSE())</f>
        <v>contig15674</v>
      </c>
      <c r="U361" s="0" t="str">
        <f aca="false">VLOOKUP($L361,$A:$J,2,FALSE())</f>
        <v>mediator of rna polymerase ii transcription subunit</v>
      </c>
      <c r="V361" s="0" t="n">
        <f aca="false">VLOOKUP($L361,$A:$J,3,FALSE())</f>
        <v>686</v>
      </c>
      <c r="W361" s="0" t="str">
        <f aca="false">VLOOKUP($L361,$A:$J,4,FALSE())</f>
        <v>gi|508709007|gb|EOY00904.1|Uncharacterized protein TCM_010819 [Theobroma cacao]</v>
      </c>
      <c r="X361" s="0" t="str">
        <f aca="false">VLOOKUP($L361,$A:$J,5,FALSE())</f>
        <v>EOY00904</v>
      </c>
      <c r="Y361" s="0" t="n">
        <f aca="false">VLOOKUP($L361,$A:$J,6,FALSE())</f>
        <v>1.2247E-046</v>
      </c>
      <c r="Z361" s="0" t="n">
        <f aca="false">VLOOKUP($L361,$A:$J,7,FALSE())</f>
        <v>74</v>
      </c>
      <c r="AA361" s="0" t="n">
        <f aca="false">VLOOKUP($L361,$A:$J,8,FALSE())</f>
        <v>162.54</v>
      </c>
      <c r="AB361" s="0" t="n">
        <f aca="false">VLOOKUP($L361,$A:$J,9,FALSE())</f>
        <v>147</v>
      </c>
      <c r="AC361" s="0" t="n">
        <f aca="false">VLOOKUP($L361,$A:$J,10,FALSE())</f>
        <v>110</v>
      </c>
    </row>
    <row r="362" customFormat="false" ht="15" hidden="false" customHeight="false" outlineLevel="0" collapsed="false">
      <c r="A362" s="0" t="s">
        <v>304</v>
      </c>
      <c r="B362" s="0" t="s">
        <v>309</v>
      </c>
      <c r="C362" s="0" t="n">
        <v>965</v>
      </c>
      <c r="D362" s="0" t="s">
        <v>310</v>
      </c>
      <c r="E362" s="0" t="s">
        <v>2585</v>
      </c>
      <c r="F362" s="37" t="n">
        <v>1.21873E-147</v>
      </c>
      <c r="G362" s="0" t="n">
        <v>79</v>
      </c>
      <c r="H362" s="0" t="n">
        <v>436.417</v>
      </c>
      <c r="I362" s="0" t="n">
        <v>312</v>
      </c>
      <c r="J362" s="0" t="n">
        <v>247</v>
      </c>
      <c r="K362" s="32" t="n">
        <v>16075</v>
      </c>
      <c r="L362" s="33" t="s">
        <v>1375</v>
      </c>
      <c r="M362" s="33"/>
      <c r="N362" s="34" t="s">
        <v>1376</v>
      </c>
      <c r="O362" s="35" t="s">
        <v>2586</v>
      </c>
      <c r="P362" s="35" t="n">
        <v>64.02</v>
      </c>
      <c r="Q362" s="33" t="n">
        <v>2.29140404497347</v>
      </c>
      <c r="R362" s="36" t="s">
        <v>1378</v>
      </c>
      <c r="S362" s="33"/>
      <c r="T362" s="0" t="str">
        <f aca="false">VLOOKUP(L362,A:J,1,FALSE())</f>
        <v>contig16076</v>
      </c>
      <c r="U362" s="0" t="str">
        <f aca="false">VLOOKUP($L362,$A:$J,2,FALSE())</f>
        <v>exostosin family protein</v>
      </c>
      <c r="V362" s="0" t="n">
        <f aca="false">VLOOKUP($L362,$A:$J,3,FALSE())</f>
        <v>1147</v>
      </c>
      <c r="W362" s="0" t="str">
        <f aca="false">VLOOKUP($L362,$A:$J,4,FALSE())</f>
        <v>gi|508705084|gb|EOX96980.1|Exostosin family protein [Theobroma cacao]</v>
      </c>
      <c r="X362" s="0" t="str">
        <f aca="false">VLOOKUP($L362,$A:$J,5,FALSE())</f>
        <v>EOX96980</v>
      </c>
      <c r="Y362" s="0" t="n">
        <f aca="false">VLOOKUP($L362,$A:$J,6,FALSE())</f>
        <v>0</v>
      </c>
      <c r="Z362" s="0" t="n">
        <f aca="false">VLOOKUP($L362,$A:$J,7,FALSE())</f>
        <v>79</v>
      </c>
      <c r="AA362" s="0" t="n">
        <f aca="false">VLOOKUP($L362,$A:$J,8,FALSE())</f>
        <v>533.872</v>
      </c>
      <c r="AB362" s="0" t="n">
        <f aca="false">VLOOKUP($L362,$A:$J,9,FALSE())</f>
        <v>360</v>
      </c>
      <c r="AC362" s="0" t="n">
        <f aca="false">VLOOKUP($L362,$A:$J,10,FALSE())</f>
        <v>287</v>
      </c>
    </row>
    <row r="363" customFormat="false" ht="15" hidden="false" customHeight="false" outlineLevel="0" collapsed="false">
      <c r="A363" s="0" t="s">
        <v>954</v>
      </c>
      <c r="B363" s="0" t="s">
        <v>665</v>
      </c>
      <c r="C363" s="0" t="n">
        <v>830</v>
      </c>
      <c r="D363" s="0" t="s">
        <v>666</v>
      </c>
      <c r="E363" s="0" t="s">
        <v>2550</v>
      </c>
      <c r="F363" s="37" t="n">
        <v>7.44512E-069</v>
      </c>
      <c r="G363" s="0" t="n">
        <v>66</v>
      </c>
      <c r="H363" s="0" t="n">
        <v>234.187</v>
      </c>
      <c r="I363" s="0" t="n">
        <v>217</v>
      </c>
      <c r="J363" s="0" t="n">
        <v>144</v>
      </c>
      <c r="K363" s="32" t="n">
        <v>16077</v>
      </c>
      <c r="L363" s="33" t="s">
        <v>930</v>
      </c>
      <c r="M363" s="33"/>
      <c r="N363" s="34" t="s">
        <v>280</v>
      </c>
      <c r="O363" s="35" t="s">
        <v>2128</v>
      </c>
      <c r="P363" s="35" t="n">
        <v>53.46</v>
      </c>
      <c r="Q363" s="33" t="n">
        <v>2.73982614125235</v>
      </c>
      <c r="R363" s="36" t="s">
        <v>61</v>
      </c>
      <c r="S363" s="33"/>
      <c r="T363" s="0" t="str">
        <f aca="false">VLOOKUP(L363,A:J,1,FALSE())</f>
        <v>contig16078</v>
      </c>
      <c r="U363" s="0" t="str">
        <f aca="false">VLOOKUP($L363,$A:$J,2,FALSE())</f>
        <v>late embryogenesis abundant hydroxyproline-rich glycoprotein</v>
      </c>
      <c r="V363" s="0" t="n">
        <f aca="false">VLOOKUP($L363,$A:$J,3,FALSE())</f>
        <v>1140</v>
      </c>
      <c r="W363" s="0" t="str">
        <f aca="false">VLOOKUP($L363,$A:$J,4,FALSE())</f>
        <v>gi|508787039|gb|EOY34295.1|Late embryogenesis abundant (LEA) hydroxyproline-rich glycoprotein family, putative isoform 1 [Theobroma cacao] &gt;gi|508787040|gb|EOY34296.1| Late embryogenesis abundant (LEA) hydroxyproline-rich glycoprotein family, putative isoform 1 [Theobroma cacao]</v>
      </c>
      <c r="X363" s="0" t="str">
        <f aca="false">VLOOKUP($L363,$A:$J,5,FALSE())</f>
        <v>EOY34295</v>
      </c>
      <c r="Y363" s="0" t="n">
        <f aca="false">VLOOKUP($L363,$A:$J,6,FALSE())</f>
        <v>1.4034E-136</v>
      </c>
      <c r="Z363" s="0" t="n">
        <f aca="false">VLOOKUP($L363,$A:$J,7,FALSE())</f>
        <v>88</v>
      </c>
      <c r="AA363" s="0" t="n">
        <f aca="false">VLOOKUP($L363,$A:$J,8,FALSE())</f>
        <v>402.134</v>
      </c>
      <c r="AB363" s="0" t="n">
        <f aca="false">VLOOKUP($L363,$A:$J,9,FALSE())</f>
        <v>260</v>
      </c>
      <c r="AC363" s="0" t="n">
        <f aca="false">VLOOKUP($L363,$A:$J,10,FALSE())</f>
        <v>229</v>
      </c>
    </row>
    <row r="364" customFormat="false" ht="15" hidden="false" customHeight="false" outlineLevel="0" collapsed="false">
      <c r="A364" s="0" t="s">
        <v>827</v>
      </c>
      <c r="B364" s="0" t="s">
        <v>828</v>
      </c>
      <c r="C364" s="0" t="n">
        <v>490</v>
      </c>
      <c r="D364" s="0" t="s">
        <v>829</v>
      </c>
      <c r="E364" s="0" t="s">
        <v>2587</v>
      </c>
      <c r="F364" s="37" t="n">
        <v>3.22281E-015</v>
      </c>
      <c r="G364" s="0" t="n">
        <v>69</v>
      </c>
      <c r="H364" s="0" t="n">
        <v>77.0258</v>
      </c>
      <c r="I364" s="0" t="n">
        <v>63</v>
      </c>
      <c r="J364" s="0" t="n">
        <v>44</v>
      </c>
      <c r="K364" s="32" t="n">
        <v>16092</v>
      </c>
      <c r="L364" s="33" t="s">
        <v>911</v>
      </c>
      <c r="M364" s="33"/>
      <c r="N364" s="34" t="s">
        <v>912</v>
      </c>
      <c r="O364" s="35" t="s">
        <v>913</v>
      </c>
      <c r="P364" s="35" t="n">
        <v>66.15</v>
      </c>
      <c r="Q364" s="33" t="n">
        <v>2.75118839168431</v>
      </c>
      <c r="R364" s="36" t="s">
        <v>914</v>
      </c>
      <c r="S364" s="33"/>
      <c r="T364" s="0" t="str">
        <f aca="false">VLOOKUP(L364,A:J,1,FALSE())</f>
        <v>contig16093</v>
      </c>
      <c r="U364" s="0" t="str">
        <f aca="false">VLOOKUP($L364,$A:$J,2,FALSE())</f>
        <v>btb poz domain-containing protein at5g41330-like</v>
      </c>
      <c r="V364" s="0" t="n">
        <f aca="false">VLOOKUP($L364,$A:$J,3,FALSE())</f>
        <v>1206</v>
      </c>
      <c r="W364" s="0" t="str">
        <f aca="false">VLOOKUP($L364,$A:$J,4,FALSE())</f>
        <v>gi|508777527|gb|EOY24783.1|BTB/POZ domain with WD40/YVTN repeat-like protein [Theobroma cacao]</v>
      </c>
      <c r="X364" s="0" t="str">
        <f aca="false">VLOOKUP($L364,$A:$J,5,FALSE())</f>
        <v>EOY24783</v>
      </c>
      <c r="Y364" s="0" t="n">
        <f aca="false">VLOOKUP($L364,$A:$J,6,FALSE())</f>
        <v>5.49798E-141</v>
      </c>
      <c r="Z364" s="0" t="n">
        <f aca="false">VLOOKUP($L364,$A:$J,7,FALSE())</f>
        <v>90</v>
      </c>
      <c r="AA364" s="0" t="n">
        <f aca="false">VLOOKUP($L364,$A:$J,8,FALSE())</f>
        <v>422.165</v>
      </c>
      <c r="AB364" s="0" t="n">
        <f aca="false">VLOOKUP($L364,$A:$J,9,FALSE())</f>
        <v>271</v>
      </c>
      <c r="AC364" s="0" t="n">
        <f aca="false">VLOOKUP($L364,$A:$J,10,FALSE())</f>
        <v>245</v>
      </c>
    </row>
    <row r="365" customFormat="false" ht="15" hidden="false" customHeight="false" outlineLevel="0" collapsed="false">
      <c r="A365" s="0" t="s">
        <v>1583</v>
      </c>
      <c r="B365" s="0" t="s">
        <v>1587</v>
      </c>
      <c r="C365" s="0" t="n">
        <v>834</v>
      </c>
      <c r="D365" s="0" t="s">
        <v>1588</v>
      </c>
      <c r="E365" s="0" t="s">
        <v>2588</v>
      </c>
      <c r="F365" s="37" t="n">
        <v>1.42741E-079</v>
      </c>
      <c r="G365" s="0" t="n">
        <v>90</v>
      </c>
      <c r="H365" s="0" t="n">
        <v>249.21</v>
      </c>
      <c r="I365" s="0" t="n">
        <v>154</v>
      </c>
      <c r="J365" s="0" t="n">
        <v>140</v>
      </c>
      <c r="K365" s="32" t="n">
        <v>16162</v>
      </c>
      <c r="L365" s="33" t="s">
        <v>226</v>
      </c>
      <c r="M365" s="33"/>
      <c r="N365" s="33" t="s">
        <v>2589</v>
      </c>
      <c r="O365" s="35" t="s">
        <v>2395</v>
      </c>
      <c r="P365" s="39" t="n">
        <v>1E-020</v>
      </c>
      <c r="Q365" s="33" t="n">
        <v>4.23710092555381</v>
      </c>
      <c r="R365" s="36" t="s">
        <v>228</v>
      </c>
      <c r="S365" s="33"/>
      <c r="T365" s="0" t="str">
        <f aca="false">VLOOKUP(L365,A:J,1,FALSE())</f>
        <v>contig16163</v>
      </c>
      <c r="U365" s="0" t="str">
        <f aca="false">VLOOKUP($L365,$A:$J,2,FALSE())</f>
        <v>protein</v>
      </c>
      <c r="V365" s="0" t="n">
        <f aca="false">VLOOKUP($L365,$A:$J,3,FALSE())</f>
        <v>579</v>
      </c>
      <c r="W365" s="0" t="str">
        <f aca="false">VLOOKUP($L365,$A:$J,4,FALSE())</f>
        <v>gi|508712141|gb|EOY04038.1|Uncharacterized protein TCM_019295 [Theobroma cacao]</v>
      </c>
      <c r="X365" s="0" t="str">
        <f aca="false">VLOOKUP($L365,$A:$J,5,FALSE())</f>
        <v>EOY04038</v>
      </c>
      <c r="Y365" s="0" t="n">
        <f aca="false">VLOOKUP($L365,$A:$J,6,FALSE())</f>
        <v>1.4342E-054</v>
      </c>
      <c r="Z365" s="0" t="n">
        <f aca="false">VLOOKUP($L365,$A:$J,7,FALSE())</f>
        <v>82</v>
      </c>
      <c r="AA365" s="0" t="n">
        <f aca="false">VLOOKUP($L365,$A:$J,8,FALSE())</f>
        <v>181.415</v>
      </c>
      <c r="AB365" s="0" t="n">
        <f aca="false">VLOOKUP($L365,$A:$J,9,FALSE())</f>
        <v>129</v>
      </c>
      <c r="AC365" s="0" t="n">
        <f aca="false">VLOOKUP($L365,$A:$J,10,FALSE())</f>
        <v>106</v>
      </c>
    </row>
    <row r="366" customFormat="false" ht="15" hidden="false" customHeight="false" outlineLevel="0" collapsed="false">
      <c r="A366" s="0" t="s">
        <v>2590</v>
      </c>
      <c r="B366" s="0" t="s">
        <v>340</v>
      </c>
      <c r="C366" s="0" t="n">
        <v>871</v>
      </c>
      <c r="D366" s="0" t="s">
        <v>2315</v>
      </c>
      <c r="E366" s="0" t="s">
        <v>2316</v>
      </c>
      <c r="F366" s="37" t="n">
        <v>2.30483E-062</v>
      </c>
      <c r="G366" s="0" t="n">
        <v>64</v>
      </c>
      <c r="H366" s="0" t="n">
        <v>207.994</v>
      </c>
      <c r="I366" s="0" t="n">
        <v>243</v>
      </c>
      <c r="J366" s="0" t="n">
        <v>156</v>
      </c>
      <c r="K366" s="32" t="n">
        <v>16204</v>
      </c>
      <c r="L366" s="33" t="s">
        <v>984</v>
      </c>
      <c r="M366" s="33"/>
      <c r="N366" s="34" t="s">
        <v>697</v>
      </c>
      <c r="O366" s="35" t="s">
        <v>2591</v>
      </c>
      <c r="P366" s="35" t="n">
        <v>54.5</v>
      </c>
      <c r="Q366" s="33" t="n">
        <v>2.67938761862482</v>
      </c>
      <c r="R366" s="33" t="n">
        <v>0.00554993872961984</v>
      </c>
      <c r="S366" s="33"/>
      <c r="T366" s="0" t="str">
        <f aca="false">VLOOKUP(L366,A:J,1,FALSE())</f>
        <v>contig16205</v>
      </c>
      <c r="U366" s="0" t="str">
        <f aca="false">VLOOKUP($L366,$A:$J,2,FALSE())</f>
        <v>probable 2-oxoglutarate fe -dependent dioxygenase-like</v>
      </c>
      <c r="V366" s="0" t="n">
        <f aca="false">VLOOKUP($L366,$A:$J,3,FALSE())</f>
        <v>619</v>
      </c>
      <c r="W366" s="0" t="str">
        <f aca="false">VLOOKUP($L366,$A:$J,4,FALSE())</f>
        <v>gi|508716132|gb|EOY08029.1|2-oxoglutarate and Fe(II)-dependent oxygenase superfamily protein [Theobroma cacao]</v>
      </c>
      <c r="X366" s="0" t="str">
        <f aca="false">VLOOKUP($L366,$A:$J,5,FALSE())</f>
        <v>EOY08029</v>
      </c>
      <c r="Y366" s="0" t="n">
        <f aca="false">VLOOKUP($L366,$A:$J,6,FALSE())</f>
        <v>9.4993E-110</v>
      </c>
      <c r="Z366" s="0" t="n">
        <f aca="false">VLOOKUP($L366,$A:$J,7,FALSE())</f>
        <v>87</v>
      </c>
      <c r="AA366" s="0" t="n">
        <f aca="false">VLOOKUP($L366,$A:$J,8,FALSE())</f>
        <v>333.183</v>
      </c>
      <c r="AB366" s="0" t="n">
        <f aca="false">VLOOKUP($L366,$A:$J,9,FALSE())</f>
        <v>200</v>
      </c>
      <c r="AC366" s="0" t="n">
        <f aca="false">VLOOKUP($L366,$A:$J,10,FALSE())</f>
        <v>174</v>
      </c>
    </row>
    <row r="367" customFormat="false" ht="15" hidden="false" customHeight="false" outlineLevel="0" collapsed="false">
      <c r="A367" s="0" t="s">
        <v>518</v>
      </c>
      <c r="B367" s="0" t="s">
        <v>522</v>
      </c>
      <c r="C367" s="0" t="n">
        <v>594</v>
      </c>
      <c r="D367" s="0" t="s">
        <v>523</v>
      </c>
      <c r="E367" s="0" t="s">
        <v>2592</v>
      </c>
      <c r="F367" s="37" t="n">
        <v>2.21978E-056</v>
      </c>
      <c r="G367" s="0" t="n">
        <v>100</v>
      </c>
      <c r="H367" s="0" t="n">
        <v>185.652</v>
      </c>
      <c r="I367" s="0" t="n">
        <v>127</v>
      </c>
      <c r="J367" s="0" t="n">
        <v>127</v>
      </c>
      <c r="K367" s="32" t="n">
        <v>16275</v>
      </c>
      <c r="L367" s="33" t="s">
        <v>1694</v>
      </c>
      <c r="M367" s="33"/>
      <c r="N367" s="34" t="s">
        <v>1695</v>
      </c>
      <c r="O367" s="35" t="s">
        <v>2593</v>
      </c>
      <c r="P367" s="35" t="n">
        <v>44.26</v>
      </c>
      <c r="Q367" s="33" t="n">
        <v>2.08874421466387</v>
      </c>
      <c r="R367" s="36" t="s">
        <v>2594</v>
      </c>
      <c r="S367" s="33"/>
      <c r="T367" s="0" t="str">
        <f aca="false">VLOOKUP(L367,A:J,1,FALSE())</f>
        <v>contig16276</v>
      </c>
      <c r="U367" s="0" t="str">
        <f aca="false">VLOOKUP($L367,$A:$J,2,FALSE())</f>
        <v>snakin-2</v>
      </c>
      <c r="V367" s="0" t="n">
        <f aca="false">VLOOKUP($L367,$A:$J,3,FALSE())</f>
        <v>587</v>
      </c>
      <c r="W367" s="0" t="str">
        <f aca="false">VLOOKUP($L367,$A:$J,4,FALSE())</f>
        <v>gi|508725300|gb|EOY17197.1|Uncharacterized protein TCM_036346 [Theobroma cacao]</v>
      </c>
      <c r="X367" s="0" t="str">
        <f aca="false">VLOOKUP($L367,$A:$J,5,FALSE())</f>
        <v>EOY17197</v>
      </c>
      <c r="Y367" s="0" t="n">
        <f aca="false">VLOOKUP($L367,$A:$J,6,FALSE())</f>
        <v>2.67771E-042</v>
      </c>
      <c r="Z367" s="0" t="n">
        <f aca="false">VLOOKUP($L367,$A:$J,7,FALSE())</f>
        <v>90</v>
      </c>
      <c r="AA367" s="0" t="n">
        <f aca="false">VLOOKUP($L367,$A:$J,8,FALSE())</f>
        <v>148.673</v>
      </c>
      <c r="AB367" s="0" t="n">
        <f aca="false">VLOOKUP($L367,$A:$J,9,FALSE())</f>
        <v>82</v>
      </c>
      <c r="AC367" s="0" t="n">
        <f aca="false">VLOOKUP($L367,$A:$J,10,FALSE())</f>
        <v>74</v>
      </c>
    </row>
    <row r="368" customFormat="false" ht="15" hidden="false" customHeight="false" outlineLevel="0" collapsed="false">
      <c r="A368" s="0" t="s">
        <v>867</v>
      </c>
      <c r="B368" s="0" t="s">
        <v>871</v>
      </c>
      <c r="C368" s="0" t="n">
        <v>979</v>
      </c>
      <c r="D368" s="0" t="s">
        <v>872</v>
      </c>
      <c r="E368" s="0" t="s">
        <v>2595</v>
      </c>
      <c r="F368" s="37" t="n">
        <v>5.30672E-056</v>
      </c>
      <c r="G368" s="0" t="n">
        <v>83</v>
      </c>
      <c r="H368" s="0" t="n">
        <v>159.073</v>
      </c>
      <c r="I368" s="0" t="n">
        <v>125</v>
      </c>
      <c r="J368" s="0" t="n">
        <v>104</v>
      </c>
      <c r="K368" s="32" t="n">
        <v>16333</v>
      </c>
      <c r="L368" s="33" t="s">
        <v>919</v>
      </c>
      <c r="M368" s="34" t="s">
        <v>920</v>
      </c>
      <c r="N368" s="34" t="s">
        <v>2596</v>
      </c>
      <c r="O368" s="35" t="s">
        <v>922</v>
      </c>
      <c r="P368" s="35" t="n">
        <v>44.75</v>
      </c>
      <c r="Q368" s="33" t="n">
        <v>2.74597191592989</v>
      </c>
      <c r="R368" s="36" t="s">
        <v>923</v>
      </c>
      <c r="S368" s="33"/>
      <c r="T368" s="0" t="str">
        <f aca="false">VLOOKUP(L368,A:J,1,FALSE())</f>
        <v>contig16334</v>
      </c>
      <c r="U368" s="0" t="str">
        <f aca="false">VLOOKUP($L368,$A:$J,2,FALSE())</f>
        <v>probable wrky transcription factor 72</v>
      </c>
      <c r="V368" s="0" t="n">
        <f aca="false">VLOOKUP($L368,$A:$J,3,FALSE())</f>
        <v>1011</v>
      </c>
      <c r="W368" s="0" t="str">
        <f aca="false">VLOOKUP($L368,$A:$J,4,FALSE())</f>
        <v>gi|508711497|gb|EOY03394.1|WRKY DNA-binding protein 72, putative [Theobroma cacao]</v>
      </c>
      <c r="X368" s="0" t="str">
        <f aca="false">VLOOKUP($L368,$A:$J,5,FALSE())</f>
        <v>EOY03394</v>
      </c>
      <c r="Y368" s="0" t="n">
        <f aca="false">VLOOKUP($L368,$A:$J,6,FALSE())</f>
        <v>3.91277E-062</v>
      </c>
      <c r="Z368" s="0" t="n">
        <f aca="false">VLOOKUP($L368,$A:$J,7,FALSE())</f>
        <v>70</v>
      </c>
      <c r="AA368" s="0" t="n">
        <f aca="false">VLOOKUP($L368,$A:$J,8,FALSE())</f>
        <v>218.394</v>
      </c>
      <c r="AB368" s="0" t="n">
        <f aca="false">VLOOKUP($L368,$A:$J,9,FALSE())</f>
        <v>303</v>
      </c>
      <c r="AC368" s="0" t="n">
        <f aca="false">VLOOKUP($L368,$A:$J,10,FALSE())</f>
        <v>214</v>
      </c>
    </row>
    <row r="369" customFormat="false" ht="15" hidden="false" customHeight="false" outlineLevel="0" collapsed="false">
      <c r="A369" s="0" t="s">
        <v>153</v>
      </c>
      <c r="B369" s="0" t="s">
        <v>156</v>
      </c>
      <c r="C369" s="0" t="n">
        <v>774</v>
      </c>
      <c r="D369" s="0" t="s">
        <v>157</v>
      </c>
      <c r="E369" s="0" t="s">
        <v>2493</v>
      </c>
      <c r="F369" s="37" t="n">
        <v>6.19783E-096</v>
      </c>
      <c r="G369" s="0" t="n">
        <v>87</v>
      </c>
      <c r="H369" s="0" t="n">
        <v>304.294</v>
      </c>
      <c r="I369" s="0" t="n">
        <v>206</v>
      </c>
      <c r="J369" s="0" t="n">
        <v>180</v>
      </c>
      <c r="K369" s="32" t="n">
        <v>16395</v>
      </c>
      <c r="L369" s="33" t="s">
        <v>1244</v>
      </c>
      <c r="M369" s="34" t="s">
        <v>1245</v>
      </c>
      <c r="N369" s="34" t="s">
        <v>2597</v>
      </c>
      <c r="O369" s="35" t="s">
        <v>1247</v>
      </c>
      <c r="P369" s="35" t="n">
        <v>74.43</v>
      </c>
      <c r="Q369" s="33" t="n">
        <v>2.39421674827968</v>
      </c>
      <c r="R369" s="33" t="n">
        <v>0.000379476228977721</v>
      </c>
      <c r="S369" s="33"/>
      <c r="T369" s="0" t="str">
        <f aca="false">VLOOKUP(L369,A:J,1,FALSE())</f>
        <v>contig16396</v>
      </c>
      <c r="U369" s="0" t="str">
        <f aca="false">VLOOKUP($L369,$A:$J,2,FALSE())</f>
        <v>beta-amylase chloroplastic-like</v>
      </c>
      <c r="V369" s="0" t="n">
        <f aca="false">VLOOKUP($L369,$A:$J,3,FALSE())</f>
        <v>813</v>
      </c>
      <c r="W369" s="0" t="str">
        <f aca="false">VLOOKUP($L369,$A:$J,4,FALSE())</f>
        <v>gi|508776874|gb|EOY24130.1|Chloroplast beta-amylase isoform 1 [Theobroma cacao] &gt;gi|508776875|gb|EOY24131.1| Chloroplast beta-amylase isoform 1 [Theobroma cacao] &gt;gi|508776878|gb|EOY24134.1| Chloroplast beta-amylase isoform 1 [Theobroma cacao]</v>
      </c>
      <c r="X369" s="0" t="str">
        <f aca="false">VLOOKUP($L369,$A:$J,5,FALSE())</f>
        <v>EOY24130</v>
      </c>
      <c r="Y369" s="0" t="n">
        <f aca="false">VLOOKUP($L369,$A:$J,6,FALSE())</f>
        <v>6.31568E-132</v>
      </c>
      <c r="Z369" s="0" t="n">
        <f aca="false">VLOOKUP($L369,$A:$J,7,FALSE())</f>
        <v>92</v>
      </c>
      <c r="AA369" s="0" t="n">
        <f aca="false">VLOOKUP($L369,$A:$J,8,FALSE())</f>
        <v>397.127</v>
      </c>
      <c r="AB369" s="0" t="n">
        <f aca="false">VLOOKUP($L369,$A:$J,9,FALSE())</f>
        <v>216</v>
      </c>
      <c r="AC369" s="0" t="n">
        <f aca="false">VLOOKUP($L369,$A:$J,10,FALSE())</f>
        <v>200</v>
      </c>
    </row>
    <row r="370" customFormat="false" ht="15" hidden="false" customHeight="false" outlineLevel="0" collapsed="false">
      <c r="A370" s="0" t="s">
        <v>1752</v>
      </c>
      <c r="B370" s="0" t="s">
        <v>1757</v>
      </c>
      <c r="C370" s="0" t="n">
        <v>706</v>
      </c>
      <c r="D370" s="0" t="s">
        <v>1758</v>
      </c>
      <c r="E370" s="0" t="s">
        <v>2598</v>
      </c>
      <c r="F370" s="37" t="n">
        <v>4.20941E-062</v>
      </c>
      <c r="G370" s="0" t="n">
        <v>81</v>
      </c>
      <c r="H370" s="0" t="n">
        <v>203.756</v>
      </c>
      <c r="I370" s="0" t="n">
        <v>149</v>
      </c>
      <c r="J370" s="0" t="n">
        <v>122</v>
      </c>
      <c r="K370" s="32" t="n">
        <v>16445</v>
      </c>
      <c r="L370" s="33" t="s">
        <v>403</v>
      </c>
      <c r="M370" s="34" t="s">
        <v>83</v>
      </c>
      <c r="N370" s="34" t="s">
        <v>2599</v>
      </c>
      <c r="O370" s="35" t="s">
        <v>85</v>
      </c>
      <c r="P370" s="39" t="n">
        <v>1E-025</v>
      </c>
      <c r="Q370" s="33" t="n">
        <v>3.71879257297794</v>
      </c>
      <c r="R370" s="33" t="n">
        <v>0</v>
      </c>
      <c r="S370" s="33"/>
      <c r="T370" s="0" t="str">
        <f aca="false">VLOOKUP(L370,A:J,1,FALSE())</f>
        <v>contig16446</v>
      </c>
      <c r="U370" s="0" t="str">
        <f aca="false">VLOOKUP($L370,$A:$J,2,FALSE())</f>
        <v>ethylene-responsive transcription factor 5-like</v>
      </c>
      <c r="V370" s="0" t="n">
        <f aca="false">VLOOKUP($L370,$A:$J,3,FALSE())</f>
        <v>574</v>
      </c>
      <c r="W370" s="0" t="str">
        <f aca="false">VLOOKUP($L370,$A:$J,4,FALSE())</f>
        <v>gi|508775520|gb|EOY22776.1|AP2/ERF domain-containing transcription factor, putative isoform 2 [Theobroma cacao]</v>
      </c>
      <c r="X370" s="0" t="str">
        <f aca="false">VLOOKUP($L370,$A:$J,5,FALSE())</f>
        <v>EOY22776</v>
      </c>
      <c r="Y370" s="0" t="n">
        <f aca="false">VLOOKUP($L370,$A:$J,6,FALSE())</f>
        <v>7.61642E-044</v>
      </c>
      <c r="Z370" s="0" t="n">
        <f aca="false">VLOOKUP($L370,$A:$J,7,FALSE())</f>
        <v>93</v>
      </c>
      <c r="AA370" s="0" t="n">
        <f aca="false">VLOOKUP($L370,$A:$J,8,FALSE())</f>
        <v>124.405</v>
      </c>
      <c r="AB370" s="0" t="n">
        <f aca="false">VLOOKUP($L370,$A:$J,9,FALSE())</f>
        <v>66</v>
      </c>
      <c r="AC370" s="0" t="n">
        <f aca="false">VLOOKUP($L370,$A:$J,10,FALSE())</f>
        <v>62</v>
      </c>
    </row>
    <row r="371" customFormat="false" ht="15" hidden="false" customHeight="false" outlineLevel="0" collapsed="false">
      <c r="A371" s="0" t="s">
        <v>627</v>
      </c>
      <c r="B371" s="0" t="s">
        <v>631</v>
      </c>
      <c r="C371" s="0" t="n">
        <v>594</v>
      </c>
      <c r="D371" s="0" t="s">
        <v>632</v>
      </c>
      <c r="E371" s="0" t="s">
        <v>2600</v>
      </c>
      <c r="F371" s="37" t="n">
        <v>4.21291E-064</v>
      </c>
      <c r="G371" s="0" t="n">
        <v>68</v>
      </c>
      <c r="H371" s="0" t="n">
        <v>208.764</v>
      </c>
      <c r="I371" s="0" t="n">
        <v>173</v>
      </c>
      <c r="J371" s="0" t="n">
        <v>119</v>
      </c>
      <c r="K371" s="32" t="n">
        <v>16541</v>
      </c>
      <c r="L371" s="33" t="s">
        <v>792</v>
      </c>
      <c r="M371" s="33"/>
      <c r="N371" s="34" t="s">
        <v>793</v>
      </c>
      <c r="O371" s="35" t="s">
        <v>2601</v>
      </c>
      <c r="P371" s="35" t="n">
        <v>57.35</v>
      </c>
      <c r="Q371" s="33" t="n">
        <v>2.88870407795629</v>
      </c>
      <c r="R371" s="36" t="s">
        <v>61</v>
      </c>
      <c r="S371" s="33"/>
      <c r="T371" s="0" t="str">
        <f aca="false">VLOOKUP(L371,A:J,1,FALSE())</f>
        <v>contig16542</v>
      </c>
      <c r="U371" s="0" t="str">
        <f aca="false">VLOOKUP($L371,$A:$J,2,FALSE())</f>
        <v>heavy metal transport detoxification superfamily protein isoform 1</v>
      </c>
      <c r="V371" s="0" t="n">
        <f aca="false">VLOOKUP($L371,$A:$J,3,FALSE())</f>
        <v>555</v>
      </c>
      <c r="W371" s="0" t="str">
        <f aca="false">VLOOKUP($L371,$A:$J,4,FALSE())</f>
        <v>gi|351726612|ref|NP_001238668.1|uncharacterized protein LOC100306170 [Glycine max] &gt;gi|255627757|gb|ACU14223.1| unknown [Glycine max]</v>
      </c>
      <c r="X371" s="0" t="str">
        <f aca="false">VLOOKUP($L371,$A:$J,5,FALSE())</f>
        <v>NP_001238668</v>
      </c>
      <c r="Y371" s="0" t="n">
        <f aca="false">VLOOKUP($L371,$A:$J,6,FALSE())</f>
        <v>9.6829E-023</v>
      </c>
      <c r="Z371" s="0" t="n">
        <f aca="false">VLOOKUP($L371,$A:$J,7,FALSE())</f>
        <v>86</v>
      </c>
      <c r="AA371" s="0" t="n">
        <f aca="false">VLOOKUP($L371,$A:$J,8,FALSE())</f>
        <v>98.5969</v>
      </c>
      <c r="AB371" s="0" t="n">
        <f aca="false">VLOOKUP($L371,$A:$J,9,FALSE())</f>
        <v>67</v>
      </c>
      <c r="AC371" s="0" t="n">
        <f aca="false">VLOOKUP($L371,$A:$J,10,FALSE())</f>
        <v>58</v>
      </c>
    </row>
    <row r="372" customFormat="false" ht="15" hidden="false" customHeight="false" outlineLevel="0" collapsed="false">
      <c r="A372" s="0" t="s">
        <v>2602</v>
      </c>
      <c r="B372" s="0" t="s">
        <v>2603</v>
      </c>
      <c r="C372" s="0" t="n">
        <v>637</v>
      </c>
      <c r="D372" s="0" t="s">
        <v>2604</v>
      </c>
      <c r="E372" s="0" t="s">
        <v>2605</v>
      </c>
      <c r="F372" s="37" t="n">
        <v>2.69385E-014</v>
      </c>
      <c r="G372" s="0" t="n">
        <v>62</v>
      </c>
      <c r="H372" s="0" t="n">
        <v>81.2629</v>
      </c>
      <c r="I372" s="0" t="n">
        <v>85</v>
      </c>
      <c r="J372" s="0" t="n">
        <v>53</v>
      </c>
      <c r="K372" s="32" t="n">
        <v>16605</v>
      </c>
      <c r="L372" s="33" t="s">
        <v>638</v>
      </c>
      <c r="M372" s="33"/>
      <c r="N372" s="34" t="s">
        <v>639</v>
      </c>
      <c r="O372" s="35" t="s">
        <v>640</v>
      </c>
      <c r="P372" s="35" t="n">
        <v>51.35</v>
      </c>
      <c r="Q372" s="33" t="n">
        <v>3.17303111397894</v>
      </c>
      <c r="R372" s="36" t="s">
        <v>641</v>
      </c>
      <c r="S372" s="33"/>
      <c r="T372" s="0" t="str">
        <f aca="false">VLOOKUP(L372,A:J,1,FALSE())</f>
        <v>contig16606</v>
      </c>
      <c r="U372" s="0" t="str">
        <f aca="false">VLOOKUP($L372,$A:$J,2,FALSE())</f>
        <v>atfp4-like protein</v>
      </c>
      <c r="V372" s="0" t="n">
        <f aca="false">VLOOKUP($L372,$A:$J,3,FALSE())</f>
        <v>736</v>
      </c>
      <c r="W372" s="0" t="str">
        <f aca="false">VLOOKUP($L372,$A:$J,4,FALSE())</f>
        <v>gi|508701700|gb|EOX93596.1|Heavy metal transport/detoxification superfamily protein, putative [Theobroma cacao]</v>
      </c>
      <c r="X372" s="0" t="str">
        <f aca="false">VLOOKUP($L372,$A:$J,5,FALSE())</f>
        <v>EOX93596</v>
      </c>
      <c r="Y372" s="0" t="n">
        <f aca="false">VLOOKUP($L372,$A:$J,6,FALSE())</f>
        <v>4.54393E-039</v>
      </c>
      <c r="Z372" s="0" t="n">
        <f aca="false">VLOOKUP($L372,$A:$J,7,FALSE())</f>
        <v>76</v>
      </c>
      <c r="AA372" s="0" t="n">
        <f aca="false">VLOOKUP($L372,$A:$J,8,FALSE())</f>
        <v>142.51</v>
      </c>
      <c r="AB372" s="0" t="n">
        <f aca="false">VLOOKUP($L372,$A:$J,9,FALSE())</f>
        <v>122</v>
      </c>
      <c r="AC372" s="0" t="n">
        <f aca="false">VLOOKUP($L372,$A:$J,10,FALSE())</f>
        <v>93</v>
      </c>
    </row>
    <row r="373" customFormat="false" ht="15" hidden="false" customHeight="false" outlineLevel="0" collapsed="false">
      <c r="A373" s="0" t="s">
        <v>207</v>
      </c>
      <c r="B373" s="0" t="s">
        <v>55</v>
      </c>
      <c r="C373" s="0" t="n">
        <v>549</v>
      </c>
      <c r="D373" s="0" t="s">
        <v>210</v>
      </c>
      <c r="E373" s="0" t="s">
        <v>2606</v>
      </c>
      <c r="F373" s="37" t="n">
        <v>4.04421E-055</v>
      </c>
      <c r="G373" s="0" t="n">
        <v>87</v>
      </c>
      <c r="H373" s="0" t="n">
        <v>181.415</v>
      </c>
      <c r="I373" s="0" t="n">
        <v>120</v>
      </c>
      <c r="J373" s="0" t="n">
        <v>105</v>
      </c>
      <c r="K373" s="32" t="n">
        <v>16767</v>
      </c>
      <c r="L373" s="33" t="s">
        <v>1725</v>
      </c>
      <c r="M373" s="34" t="s">
        <v>1726</v>
      </c>
      <c r="N373" s="34" t="s">
        <v>1727</v>
      </c>
      <c r="O373" s="35" t="s">
        <v>1728</v>
      </c>
      <c r="P373" s="35" t="n">
        <v>69.75</v>
      </c>
      <c r="Q373" s="33" t="n">
        <v>2.04869163024752</v>
      </c>
      <c r="R373" s="33" t="n">
        <v>0.0175658977071554</v>
      </c>
      <c r="S373" s="33"/>
      <c r="T373" s="0" t="str">
        <f aca="false">VLOOKUP(L373,A:J,1,FALSE())</f>
        <v>contig16768</v>
      </c>
      <c r="U373" s="0" t="str">
        <f aca="false">VLOOKUP($L373,$A:$J,2,FALSE())</f>
        <v>probable leucine-rich repeat receptor-like protein kinase at4g00330-like</v>
      </c>
      <c r="V373" s="0" t="n">
        <f aca="false">VLOOKUP($L373,$A:$J,3,FALSE())</f>
        <v>752</v>
      </c>
      <c r="W373" s="0" t="str">
        <f aca="false">VLOOKUP($L373,$A:$J,4,FALSE())</f>
        <v>gi|508786554|gb|EOY33810.1|Calmodulin-binding receptor-like cytoplasmic kinase 1 [Theobroma cacao]</v>
      </c>
      <c r="X373" s="0" t="str">
        <f aca="false">VLOOKUP($L373,$A:$J,5,FALSE())</f>
        <v>EOY33810</v>
      </c>
      <c r="Y373" s="0" t="n">
        <f aca="false">VLOOKUP($L373,$A:$J,6,FALSE())</f>
        <v>6.74922E-097</v>
      </c>
      <c r="Z373" s="0" t="n">
        <f aca="false">VLOOKUP($L373,$A:$J,7,FALSE())</f>
        <v>79</v>
      </c>
      <c r="AA373" s="0" t="n">
        <f aca="false">VLOOKUP($L373,$A:$J,8,FALSE())</f>
        <v>302.368</v>
      </c>
      <c r="AB373" s="0" t="n">
        <f aca="false">VLOOKUP($L373,$A:$J,9,FALSE())</f>
        <v>245</v>
      </c>
      <c r="AC373" s="0" t="n">
        <f aca="false">VLOOKUP($L373,$A:$J,10,FALSE())</f>
        <v>195</v>
      </c>
    </row>
    <row r="374" customFormat="false" ht="84.75" hidden="false" customHeight="false" outlineLevel="0" collapsed="false">
      <c r="A374" s="0" t="s">
        <v>1178</v>
      </c>
      <c r="B374" s="0" t="s">
        <v>1183</v>
      </c>
      <c r="C374" s="0" t="n">
        <v>718</v>
      </c>
      <c r="D374" s="0" t="s">
        <v>1184</v>
      </c>
      <c r="E374" s="0" t="s">
        <v>2607</v>
      </c>
      <c r="F374" s="37" t="n">
        <v>9.57771E-148</v>
      </c>
      <c r="G374" s="0" t="n">
        <v>93</v>
      </c>
      <c r="H374" s="0" t="n">
        <v>446.047</v>
      </c>
      <c r="I374" s="0" t="n">
        <v>238</v>
      </c>
      <c r="J374" s="0" t="n">
        <v>223</v>
      </c>
      <c r="K374" s="32" t="n">
        <v>16877</v>
      </c>
      <c r="L374" s="33" t="s">
        <v>1646</v>
      </c>
      <c r="M374" s="34" t="s">
        <v>1647</v>
      </c>
      <c r="N374" s="40" t="s">
        <v>2608</v>
      </c>
      <c r="O374" s="35" t="s">
        <v>1649</v>
      </c>
      <c r="P374" s="35" t="n">
        <v>74.19</v>
      </c>
      <c r="Q374" s="33" t="n">
        <v>2.12462749727065</v>
      </c>
      <c r="R374" s="36" t="s">
        <v>1650</v>
      </c>
      <c r="S374" s="33"/>
      <c r="T374" s="0" t="str">
        <f aca="false">VLOOKUP(L374,A:J,1,FALSE())</f>
        <v>contig16878</v>
      </c>
      <c r="U374" s="0" t="str">
        <f aca="false">VLOOKUP($L374,$A:$J,2,FALSE())</f>
        <v>sigma factor binding protein chloroplastic-like</v>
      </c>
      <c r="V374" s="0" t="n">
        <f aca="false">VLOOKUP($L374,$A:$J,3,FALSE())</f>
        <v>562</v>
      </c>
      <c r="W374" s="0" t="str">
        <f aca="false">VLOOKUP($L374,$A:$J,4,FALSE())</f>
        <v>gi|508727830|gb|EOY19727.1|Sigma factor binding protein 1, putative [Theobroma cacao]</v>
      </c>
      <c r="X374" s="0" t="str">
        <f aca="false">VLOOKUP($L374,$A:$J,5,FALSE())</f>
        <v>EOY19727</v>
      </c>
      <c r="Y374" s="0" t="n">
        <f aca="false">VLOOKUP($L374,$A:$J,6,FALSE())</f>
        <v>3.32641E-035</v>
      </c>
      <c r="Z374" s="0" t="n">
        <f aca="false">VLOOKUP($L374,$A:$J,7,FALSE())</f>
        <v>69</v>
      </c>
      <c r="AA374" s="0" t="n">
        <f aca="false">VLOOKUP($L374,$A:$J,8,FALSE())</f>
        <v>131.339</v>
      </c>
      <c r="AB374" s="0" t="n">
        <f aca="false">VLOOKUP($L374,$A:$J,9,FALSE())</f>
        <v>144</v>
      </c>
      <c r="AC374" s="0" t="n">
        <f aca="false">VLOOKUP($L374,$A:$J,10,FALSE())</f>
        <v>100</v>
      </c>
    </row>
    <row r="375" customFormat="false" ht="15" hidden="false" customHeight="false" outlineLevel="0" collapsed="false">
      <c r="A375" s="0" t="s">
        <v>2609</v>
      </c>
      <c r="B375" s="0" t="s">
        <v>2532</v>
      </c>
      <c r="C375" s="0" t="n">
        <v>679</v>
      </c>
      <c r="D375" s="0" t="s">
        <v>2533</v>
      </c>
      <c r="E375" s="0" t="s">
        <v>2534</v>
      </c>
      <c r="F375" s="37" t="n">
        <v>2.69225E-105</v>
      </c>
      <c r="G375" s="0" t="n">
        <v>91</v>
      </c>
      <c r="H375" s="0" t="n">
        <v>313.923</v>
      </c>
      <c r="I375" s="0" t="n">
        <v>198</v>
      </c>
      <c r="J375" s="0" t="n">
        <v>181</v>
      </c>
      <c r="K375" s="32" t="n">
        <v>16888</v>
      </c>
      <c r="L375" s="33" t="s">
        <v>1443</v>
      </c>
      <c r="M375" s="33"/>
      <c r="N375" s="34" t="s">
        <v>1444</v>
      </c>
      <c r="O375" s="35" t="s">
        <v>2188</v>
      </c>
      <c r="P375" s="35" t="n">
        <v>69.77</v>
      </c>
      <c r="Q375" s="33" t="n">
        <v>2.24718917434664</v>
      </c>
      <c r="R375" s="36" t="s">
        <v>1445</v>
      </c>
      <c r="S375" s="33"/>
      <c r="T375" s="0" t="str">
        <f aca="false">VLOOKUP(L375,A:J,1,FALSE())</f>
        <v>contig16889</v>
      </c>
      <c r="U375" s="0" t="str">
        <f aca="false">VLOOKUP($L375,$A:$J,2,FALSE())</f>
        <v>probable protein phosphatase 2c 25-like</v>
      </c>
      <c r="V375" s="0" t="n">
        <f aca="false">VLOOKUP($L375,$A:$J,3,FALSE())</f>
        <v>902</v>
      </c>
      <c r="W375" s="0" t="str">
        <f aca="false">VLOOKUP($L375,$A:$J,4,FALSE())</f>
        <v>gi|508787257|gb|EOY34513.1|Phosphatase 2C family protein isoform 1 [Theobroma cacao]</v>
      </c>
      <c r="X375" s="0" t="str">
        <f aca="false">VLOOKUP($L375,$A:$J,5,FALSE())</f>
        <v>EOY34513</v>
      </c>
      <c r="Y375" s="0" t="n">
        <f aca="false">VLOOKUP($L375,$A:$J,6,FALSE())</f>
        <v>3.0221E-120</v>
      </c>
      <c r="Z375" s="0" t="n">
        <f aca="false">VLOOKUP($L375,$A:$J,7,FALSE())</f>
        <v>91</v>
      </c>
      <c r="AA375" s="0" t="n">
        <f aca="false">VLOOKUP($L375,$A:$J,8,FALSE())</f>
        <v>362.459</v>
      </c>
      <c r="AB375" s="0" t="n">
        <f aca="false">VLOOKUP($L375,$A:$J,9,FALSE())</f>
        <v>214</v>
      </c>
      <c r="AC375" s="0" t="n">
        <f aca="false">VLOOKUP($L375,$A:$J,10,FALSE())</f>
        <v>195</v>
      </c>
    </row>
    <row r="376" customFormat="false" ht="15" hidden="false" customHeight="false" outlineLevel="0" collapsed="false">
      <c r="A376" s="0" t="s">
        <v>834</v>
      </c>
      <c r="B376" s="0" t="s">
        <v>837</v>
      </c>
      <c r="C376" s="0" t="n">
        <v>780</v>
      </c>
      <c r="D376" s="0" t="s">
        <v>838</v>
      </c>
      <c r="E376" s="0" t="s">
        <v>2610</v>
      </c>
      <c r="F376" s="37" t="n">
        <v>1.80779E-068</v>
      </c>
      <c r="G376" s="0" t="n">
        <v>73</v>
      </c>
      <c r="H376" s="0" t="n">
        <v>223.016</v>
      </c>
      <c r="I376" s="0" t="n">
        <v>223</v>
      </c>
      <c r="J376" s="0" t="n">
        <v>163</v>
      </c>
      <c r="K376" s="32" t="n">
        <v>16891</v>
      </c>
      <c r="L376" s="33" t="s">
        <v>1635</v>
      </c>
      <c r="M376" s="34" t="s">
        <v>1636</v>
      </c>
      <c r="N376" s="34" t="s">
        <v>1637</v>
      </c>
      <c r="O376" s="35" t="s">
        <v>1638</v>
      </c>
      <c r="P376" s="35" t="n">
        <v>54.12</v>
      </c>
      <c r="Q376" s="33" t="n">
        <v>2.13192970514708</v>
      </c>
      <c r="R376" s="36" t="s">
        <v>1639</v>
      </c>
      <c r="S376" s="33"/>
      <c r="T376" s="0" t="str">
        <f aca="false">VLOOKUP(L376,A:J,1,FALSE())</f>
        <v>contig16892</v>
      </c>
      <c r="U376" s="0" t="str">
        <f aca="false">VLOOKUP($L376,$A:$J,2,FALSE())</f>
        <v>protein tify 9</v>
      </c>
      <c r="V376" s="0" t="n">
        <f aca="false">VLOOKUP($L376,$A:$J,3,FALSE())</f>
        <v>745</v>
      </c>
      <c r="W376" s="0" t="str">
        <f aca="false">VLOOKUP($L376,$A:$J,4,FALSE())</f>
        <v>gi|508707775|gb|EOX99671.1|Jasmonate-zim-domain protein 10, putative [Theobroma cacao]</v>
      </c>
      <c r="X376" s="0" t="str">
        <f aca="false">VLOOKUP($L376,$A:$J,5,FALSE())</f>
        <v>EOX99671</v>
      </c>
      <c r="Y376" s="0" t="n">
        <f aca="false">VLOOKUP($L376,$A:$J,6,FALSE())</f>
        <v>1.67418E-081</v>
      </c>
      <c r="Z376" s="0" t="n">
        <f aca="false">VLOOKUP($L376,$A:$J,7,FALSE())</f>
        <v>84</v>
      </c>
      <c r="AA376" s="0" t="n">
        <f aca="false">VLOOKUP($L376,$A:$J,8,FALSE())</f>
        <v>254.218</v>
      </c>
      <c r="AB376" s="0" t="n">
        <f aca="false">VLOOKUP($L376,$A:$J,9,FALSE())</f>
        <v>190</v>
      </c>
      <c r="AC376" s="0" t="n">
        <f aca="false">VLOOKUP($L376,$A:$J,10,FALSE())</f>
        <v>161</v>
      </c>
    </row>
    <row r="377" customFormat="false" ht="15" hidden="false" customHeight="false" outlineLevel="0" collapsed="false">
      <c r="A377" s="0" t="s">
        <v>1300</v>
      </c>
      <c r="B377" s="0" t="s">
        <v>1303</v>
      </c>
      <c r="C377" s="0" t="n">
        <v>888</v>
      </c>
      <c r="D377" s="0" t="s">
        <v>1304</v>
      </c>
      <c r="E377" s="0" t="s">
        <v>2611</v>
      </c>
      <c r="F377" s="37" t="n">
        <v>2.87388E-076</v>
      </c>
      <c r="G377" s="0" t="n">
        <v>75</v>
      </c>
      <c r="H377" s="0" t="n">
        <v>260.766</v>
      </c>
      <c r="I377" s="0" t="n">
        <v>230</v>
      </c>
      <c r="J377" s="0" t="n">
        <v>174</v>
      </c>
      <c r="K377" s="32" t="n">
        <v>17117</v>
      </c>
      <c r="L377" s="33" t="s">
        <v>142</v>
      </c>
      <c r="M377" s="38" t="s">
        <v>143</v>
      </c>
      <c r="N377" s="34" t="s">
        <v>2612</v>
      </c>
      <c r="O377" s="35" t="s">
        <v>145</v>
      </c>
      <c r="P377" s="39" t="n">
        <v>4E-077</v>
      </c>
      <c r="Q377" s="33" t="n">
        <v>4.50208851485368</v>
      </c>
      <c r="R377" s="36" t="s">
        <v>146</v>
      </c>
      <c r="S377" s="33"/>
      <c r="T377" s="0" t="str">
        <f aca="false">VLOOKUP(L377,A:J,1,FALSE())</f>
        <v>contig17118</v>
      </c>
      <c r="U377" s="0" t="str">
        <f aca="false">VLOOKUP($L377,$A:$J,2,FALSE())</f>
        <v>allene oxide synthase</v>
      </c>
      <c r="V377" s="0" t="n">
        <f aca="false">VLOOKUP($L377,$A:$J,3,FALSE())</f>
        <v>960</v>
      </c>
      <c r="W377" s="0" t="str">
        <f aca="false">VLOOKUP($L377,$A:$J,4,FALSE())</f>
        <v>gi|508722754|gb|EOY14651.1|Allene oxide synthase [Theobroma cacao]</v>
      </c>
      <c r="X377" s="0" t="str">
        <f aca="false">VLOOKUP($L377,$A:$J,5,FALSE())</f>
        <v>EOY14651</v>
      </c>
      <c r="Y377" s="0" t="n">
        <f aca="false">VLOOKUP($L377,$A:$J,6,FALSE())</f>
        <v>6.88926E-096</v>
      </c>
      <c r="Z377" s="0" t="n">
        <f aca="false">VLOOKUP($L377,$A:$J,7,FALSE())</f>
        <v>90</v>
      </c>
      <c r="AA377" s="0" t="n">
        <f aca="false">VLOOKUP($L377,$A:$J,8,FALSE())</f>
        <v>305.064</v>
      </c>
      <c r="AB377" s="0" t="n">
        <f aca="false">VLOOKUP($L377,$A:$J,9,FALSE())</f>
        <v>198</v>
      </c>
      <c r="AC377" s="0" t="n">
        <f aca="false">VLOOKUP($L377,$A:$J,10,FALSE())</f>
        <v>179</v>
      </c>
    </row>
    <row r="378" customFormat="false" ht="15" hidden="false" customHeight="false" outlineLevel="0" collapsed="false">
      <c r="A378" s="0" t="s">
        <v>1595</v>
      </c>
      <c r="B378" s="0" t="s">
        <v>1600</v>
      </c>
      <c r="C378" s="0" t="n">
        <v>927</v>
      </c>
      <c r="D378" s="0" t="s">
        <v>1601</v>
      </c>
      <c r="E378" s="0" t="s">
        <v>2613</v>
      </c>
      <c r="F378" s="37" t="n">
        <v>5.58657E-123</v>
      </c>
      <c r="G378" s="0" t="n">
        <v>85</v>
      </c>
      <c r="H378" s="0" t="n">
        <v>366.311</v>
      </c>
      <c r="I378" s="0" t="n">
        <v>268</v>
      </c>
      <c r="J378" s="0" t="n">
        <v>230</v>
      </c>
      <c r="K378" s="32" t="n">
        <v>17191</v>
      </c>
      <c r="L378" s="33" t="s">
        <v>253</v>
      </c>
      <c r="M378" s="34" t="s">
        <v>254</v>
      </c>
      <c r="N378" s="34" t="s">
        <v>255</v>
      </c>
      <c r="O378" s="35" t="s">
        <v>256</v>
      </c>
      <c r="P378" s="39" t="n">
        <v>1E-030</v>
      </c>
      <c r="Q378" s="33" t="n">
        <v>4.1496456318134</v>
      </c>
      <c r="R378" s="36" t="s">
        <v>257</v>
      </c>
      <c r="S378" s="33"/>
      <c r="T378" s="0" t="str">
        <f aca="false">VLOOKUP(L378,A:J,1,FALSE())</f>
        <v>contig17192</v>
      </c>
      <c r="U378" s="0" t="str">
        <f aca="false">VLOOKUP($L378,$A:$J,2,FALSE())</f>
        <v>auxin-responsive family protein</v>
      </c>
      <c r="V378" s="0" t="n">
        <f aca="false">VLOOKUP($L378,$A:$J,3,FALSE())</f>
        <v>923</v>
      </c>
      <c r="W378" s="0" t="str">
        <f aca="false">VLOOKUP($L378,$A:$J,4,FALSE())</f>
        <v>gi|508777175|gb|EOY24431.1|SAUR family protein, putative [Theobroma cacao]</v>
      </c>
      <c r="X378" s="0" t="str">
        <f aca="false">VLOOKUP($L378,$A:$J,5,FALSE())</f>
        <v>EOY24431</v>
      </c>
      <c r="Y378" s="0" t="n">
        <f aca="false">VLOOKUP($L378,$A:$J,6,FALSE())</f>
        <v>1.46255E-058</v>
      </c>
      <c r="Z378" s="0" t="n">
        <f aca="false">VLOOKUP($L378,$A:$J,7,FALSE())</f>
        <v>84</v>
      </c>
      <c r="AA378" s="0" t="n">
        <f aca="false">VLOOKUP($L378,$A:$J,8,FALSE())</f>
        <v>196.438</v>
      </c>
      <c r="AB378" s="0" t="n">
        <f aca="false">VLOOKUP($L378,$A:$J,9,FALSE())</f>
        <v>145</v>
      </c>
      <c r="AC378" s="0" t="n">
        <f aca="false">VLOOKUP($L378,$A:$J,10,FALSE())</f>
        <v>122</v>
      </c>
    </row>
    <row r="379" customFormat="false" ht="15" hidden="false" customHeight="false" outlineLevel="0" collapsed="false">
      <c r="A379" s="0" t="s">
        <v>656</v>
      </c>
      <c r="B379" s="0" t="s">
        <v>660</v>
      </c>
      <c r="C379" s="0" t="n">
        <v>699</v>
      </c>
      <c r="D379" s="0" t="s">
        <v>661</v>
      </c>
      <c r="E379" s="0" t="s">
        <v>2614</v>
      </c>
      <c r="F379" s="37" t="n">
        <v>7.2077E-095</v>
      </c>
      <c r="G379" s="0" t="n">
        <v>95</v>
      </c>
      <c r="H379" s="0" t="n">
        <v>295.049</v>
      </c>
      <c r="I379" s="0" t="n">
        <v>192</v>
      </c>
      <c r="J379" s="0" t="n">
        <v>183</v>
      </c>
      <c r="K379" s="32" t="n">
        <v>17205</v>
      </c>
      <c r="L379" s="33" t="s">
        <v>1835</v>
      </c>
      <c r="M379" s="34" t="s">
        <v>1836</v>
      </c>
      <c r="N379" s="34" t="s">
        <v>2615</v>
      </c>
      <c r="O379" s="35" t="s">
        <v>1838</v>
      </c>
      <c r="P379" s="35" t="n">
        <v>65.73</v>
      </c>
      <c r="Q379" s="33" t="n">
        <v>-2.16733431607778</v>
      </c>
      <c r="R379" s="36" t="s">
        <v>1839</v>
      </c>
      <c r="S379" s="33"/>
      <c r="T379" s="0" t="str">
        <f aca="false">VLOOKUP(L379,A:J,1,FALSE())</f>
        <v>contig17206</v>
      </c>
      <c r="U379" s="0" t="str">
        <f aca="false">VLOOKUP($L379,$A:$J,2,FALSE())</f>
        <v>zinc transporter 1-like</v>
      </c>
      <c r="V379" s="0" t="n">
        <f aca="false">VLOOKUP($L379,$A:$J,3,FALSE())</f>
        <v>681</v>
      </c>
      <c r="W379" s="0" t="str">
        <f aca="false">VLOOKUP($L379,$A:$J,4,FALSE())</f>
        <v>gi|508722367|gb|EOY14264.1|Zinc transporter 1 precursor [Theobroma cacao]</v>
      </c>
      <c r="X379" s="0" t="str">
        <f aca="false">VLOOKUP($L379,$A:$J,5,FALSE())</f>
        <v>EOY14264</v>
      </c>
      <c r="Y379" s="0" t="n">
        <f aca="false">VLOOKUP($L379,$A:$J,6,FALSE())</f>
        <v>1.15904E-074</v>
      </c>
      <c r="Z379" s="0" t="n">
        <f aca="false">VLOOKUP($L379,$A:$J,7,FALSE())</f>
        <v>88</v>
      </c>
      <c r="AA379" s="0" t="n">
        <f aca="false">VLOOKUP($L379,$A:$J,8,FALSE())</f>
        <v>241.506</v>
      </c>
      <c r="AB379" s="0" t="n">
        <f aca="false">VLOOKUP($L379,$A:$J,9,FALSE())</f>
        <v>207</v>
      </c>
      <c r="AC379" s="0" t="n">
        <f aca="false">VLOOKUP($L379,$A:$J,10,FALSE())</f>
        <v>184</v>
      </c>
    </row>
    <row r="380" customFormat="false" ht="15" hidden="false" customHeight="false" outlineLevel="0" collapsed="false">
      <c r="A380" s="0" t="s">
        <v>1559</v>
      </c>
      <c r="B380" s="0" t="s">
        <v>572</v>
      </c>
      <c r="C380" s="0" t="n">
        <v>1048</v>
      </c>
      <c r="D380" s="0" t="s">
        <v>1563</v>
      </c>
      <c r="E380" s="0" t="s">
        <v>2616</v>
      </c>
      <c r="F380" s="37" t="n">
        <v>3.51286E-171</v>
      </c>
      <c r="G380" s="0" t="n">
        <v>81</v>
      </c>
      <c r="H380" s="0" t="n">
        <v>498.819</v>
      </c>
      <c r="I380" s="0" t="n">
        <v>322</v>
      </c>
      <c r="J380" s="0" t="n">
        <v>263</v>
      </c>
      <c r="K380" s="32" t="n">
        <v>17370</v>
      </c>
      <c r="L380" s="33" t="s">
        <v>482</v>
      </c>
      <c r="M380" s="33" t="s">
        <v>483</v>
      </c>
      <c r="N380" s="34" t="s">
        <v>484</v>
      </c>
      <c r="O380" s="35" t="s">
        <v>485</v>
      </c>
      <c r="P380" s="39" t="n">
        <v>4E-064</v>
      </c>
      <c r="Q380" s="33" t="n">
        <v>3.51089493590257</v>
      </c>
      <c r="R380" s="33" t="n">
        <v>0</v>
      </c>
      <c r="S380" s="33"/>
      <c r="T380" s="0" t="str">
        <f aca="false">VLOOKUP(L380,A:J,1,FALSE())</f>
        <v>contig17371</v>
      </c>
      <c r="U380" s="0" t="str">
        <f aca="false">VLOOKUP($L380,$A:$J,2,FALSE())</f>
        <v>serine threonine-protein kinase-like protein ccr4-like</v>
      </c>
      <c r="V380" s="0" t="n">
        <f aca="false">VLOOKUP($L380,$A:$J,3,FALSE())</f>
        <v>1003</v>
      </c>
      <c r="W380" s="0" t="str">
        <f aca="false">VLOOKUP($L380,$A:$J,4,FALSE())</f>
        <v>gi|508725493|gb|EOY17390.1|CRINKLY4 related 4, putative [Theobroma cacao]</v>
      </c>
      <c r="X380" s="0" t="str">
        <f aca="false">VLOOKUP($L380,$A:$J,5,FALSE())</f>
        <v>EOY17390</v>
      </c>
      <c r="Y380" s="0" t="n">
        <f aca="false">VLOOKUP($L380,$A:$J,6,FALSE())</f>
        <v>7.03906E-129</v>
      </c>
      <c r="Z380" s="0" t="n">
        <f aca="false">VLOOKUP($L380,$A:$J,7,FALSE())</f>
        <v>80</v>
      </c>
      <c r="AA380" s="0" t="n">
        <f aca="false">VLOOKUP($L380,$A:$J,8,FALSE())</f>
        <v>397.512</v>
      </c>
      <c r="AB380" s="0" t="n">
        <f aca="false">VLOOKUP($L380,$A:$J,9,FALSE())</f>
        <v>322</v>
      </c>
      <c r="AC380" s="0" t="n">
        <f aca="false">VLOOKUP($L380,$A:$J,10,FALSE())</f>
        <v>260</v>
      </c>
    </row>
    <row r="381" customFormat="false" ht="24.75" hidden="false" customHeight="false" outlineLevel="0" collapsed="false">
      <c r="A381" s="0" t="s">
        <v>2617</v>
      </c>
      <c r="B381" s="0" t="s">
        <v>2618</v>
      </c>
      <c r="C381" s="0" t="n">
        <v>719</v>
      </c>
      <c r="D381" s="0" t="s">
        <v>2619</v>
      </c>
      <c r="E381" s="0" t="s">
        <v>2620</v>
      </c>
      <c r="F381" s="37" t="n">
        <v>4.9353E-135</v>
      </c>
      <c r="G381" s="0" t="n">
        <v>99</v>
      </c>
      <c r="H381" s="0" t="n">
        <v>392.119</v>
      </c>
      <c r="I381" s="0" t="n">
        <v>231</v>
      </c>
      <c r="J381" s="0" t="n">
        <v>229</v>
      </c>
      <c r="K381" s="32" t="n">
        <v>17397</v>
      </c>
      <c r="L381" s="33" t="s">
        <v>2477</v>
      </c>
      <c r="M381" s="34" t="s">
        <v>52</v>
      </c>
      <c r="N381" s="40" t="s">
        <v>682</v>
      </c>
      <c r="O381" s="35" t="s">
        <v>2621</v>
      </c>
      <c r="P381" s="39" t="n">
        <v>2E-031</v>
      </c>
      <c r="Q381" s="33" t="n">
        <v>6.26834450816833</v>
      </c>
      <c r="R381" s="33" t="n">
        <v>0</v>
      </c>
      <c r="S381" s="33"/>
      <c r="T381" s="0" t="str">
        <f aca="false">VLOOKUP(L381,A:J,1,FALSE())</f>
        <v>contig17398</v>
      </c>
      <c r="U381" s="0" t="str">
        <f aca="false">VLOOKUP($L381,$A:$J,2,FALSE())</f>
        <v>alpha beta-hydrolases superfamily</v>
      </c>
      <c r="V381" s="0" t="n">
        <f aca="false">VLOOKUP($L381,$A:$J,3,FALSE())</f>
        <v>640</v>
      </c>
      <c r="W381" s="0" t="str">
        <f aca="false">VLOOKUP($L381,$A:$J,4,FALSE())</f>
        <v>gi|508699538|gb|EOX91434.1|Alpha/beta-Hydrolases superfamily protein, putative isoform 2 [Theobroma cacao]</v>
      </c>
      <c r="X381" s="0" t="str">
        <f aca="false">VLOOKUP($L381,$A:$J,5,FALSE())</f>
        <v>EOX91434</v>
      </c>
      <c r="Y381" s="0" t="n">
        <f aca="false">VLOOKUP($L381,$A:$J,6,FALSE())</f>
        <v>3.89552E-045</v>
      </c>
      <c r="Z381" s="0" t="n">
        <f aca="false">VLOOKUP($L381,$A:$J,7,FALSE())</f>
        <v>75</v>
      </c>
      <c r="AA381" s="0" t="n">
        <f aca="false">VLOOKUP($L381,$A:$J,8,FALSE())</f>
        <v>166.777</v>
      </c>
      <c r="AB381" s="0" t="n">
        <f aca="false">VLOOKUP($L381,$A:$J,9,FALSE())</f>
        <v>128</v>
      </c>
      <c r="AC381" s="0" t="n">
        <f aca="false">VLOOKUP($L381,$A:$J,10,FALSE())</f>
        <v>96</v>
      </c>
    </row>
    <row r="382" customFormat="false" ht="15" hidden="false" customHeight="false" outlineLevel="0" collapsed="false">
      <c r="A382" s="0" t="s">
        <v>1007</v>
      </c>
      <c r="B382" s="0" t="s">
        <v>1012</v>
      </c>
      <c r="C382" s="0" t="n">
        <v>725</v>
      </c>
      <c r="D382" s="0" t="s">
        <v>1013</v>
      </c>
      <c r="E382" s="0" t="s">
        <v>2622</v>
      </c>
      <c r="F382" s="37" t="n">
        <v>2.1826E-035</v>
      </c>
      <c r="G382" s="0" t="n">
        <v>92</v>
      </c>
      <c r="H382" s="0" t="n">
        <v>131.724</v>
      </c>
      <c r="I382" s="0" t="n">
        <v>77</v>
      </c>
      <c r="J382" s="0" t="n">
        <v>71</v>
      </c>
      <c r="K382" s="32" t="n">
        <v>17459</v>
      </c>
      <c r="L382" s="33" t="s">
        <v>1238</v>
      </c>
      <c r="M382" s="33"/>
      <c r="N382" s="34" t="s">
        <v>697</v>
      </c>
      <c r="O382" s="35" t="s">
        <v>2591</v>
      </c>
      <c r="P382" s="35" t="n">
        <v>36.69</v>
      </c>
      <c r="Q382" s="33" t="n">
        <v>2.41219212805066</v>
      </c>
      <c r="R382" s="33" t="n">
        <v>0.00755349176452674</v>
      </c>
      <c r="S382" s="33"/>
      <c r="T382" s="0" t="e">
        <f aca="false">VLOOKUP(L382,A:J,1,FALSE())</f>
        <v>#N/A</v>
      </c>
      <c r="U382" s="0" t="e">
        <f aca="false">VLOOKUP($L382,$A:$J,2,FALSE())</f>
        <v>#N/A</v>
      </c>
      <c r="V382" s="0" t="e">
        <f aca="false">VLOOKUP($L382,$A:$J,3,FALSE())</f>
        <v>#N/A</v>
      </c>
      <c r="W382" s="0" t="e">
        <f aca="false">VLOOKUP($L382,$A:$J,4,FALSE())</f>
        <v>#N/A</v>
      </c>
      <c r="X382" s="0" t="e">
        <f aca="false">VLOOKUP($L382,$A:$J,5,FALSE())</f>
        <v>#N/A</v>
      </c>
      <c r="Y382" s="0" t="e">
        <f aca="false">VLOOKUP($L382,$A:$J,6,FALSE())</f>
        <v>#N/A</v>
      </c>
      <c r="Z382" s="0" t="e">
        <f aca="false">VLOOKUP($L382,$A:$J,7,FALSE())</f>
        <v>#N/A</v>
      </c>
      <c r="AA382" s="0" t="e">
        <f aca="false">VLOOKUP($L382,$A:$J,8,FALSE())</f>
        <v>#N/A</v>
      </c>
      <c r="AB382" s="0" t="e">
        <f aca="false">VLOOKUP($L382,$A:$J,9,FALSE())</f>
        <v>#N/A</v>
      </c>
      <c r="AC382" s="0" t="e">
        <f aca="false">VLOOKUP($L382,$A:$J,10,FALSE())</f>
        <v>#N/A</v>
      </c>
    </row>
    <row r="383" customFormat="false" ht="15" hidden="false" customHeight="false" outlineLevel="0" collapsed="false">
      <c r="A383" s="0" t="s">
        <v>2623</v>
      </c>
      <c r="B383" s="0" t="s">
        <v>721</v>
      </c>
      <c r="C383" s="0" t="n">
        <v>738</v>
      </c>
      <c r="D383" s="0" t="s">
        <v>722</v>
      </c>
      <c r="E383" s="0" t="s">
        <v>2530</v>
      </c>
      <c r="F383" s="37" t="n">
        <v>2.69338E-043</v>
      </c>
      <c r="G383" s="0" t="n">
        <v>92</v>
      </c>
      <c r="H383" s="0" t="n">
        <v>164.466</v>
      </c>
      <c r="I383" s="0" t="n">
        <v>89</v>
      </c>
      <c r="J383" s="0" t="n">
        <v>82</v>
      </c>
      <c r="K383" s="32" t="n">
        <v>17560</v>
      </c>
      <c r="L383" s="33" t="s">
        <v>133</v>
      </c>
      <c r="M383" s="33"/>
      <c r="N383" s="34" t="s">
        <v>2624</v>
      </c>
      <c r="O383" s="35" t="s">
        <v>135</v>
      </c>
      <c r="P383" s="39" t="n">
        <v>3E-040</v>
      </c>
      <c r="Q383" s="33" t="n">
        <v>4.54213651951454</v>
      </c>
      <c r="R383" s="36" t="s">
        <v>136</v>
      </c>
      <c r="S383" s="33"/>
      <c r="T383" s="0" t="str">
        <f aca="false">VLOOKUP(L383,A:J,1,FALSE())</f>
        <v>contig17559</v>
      </c>
      <c r="U383" s="0" t="str">
        <f aca="false">VLOOKUP($L383,$A:$J,2,FALSE())</f>
        <v>protein</v>
      </c>
      <c r="V383" s="0" t="n">
        <f aca="false">VLOOKUP($L383,$A:$J,3,FALSE())</f>
        <v>724</v>
      </c>
      <c r="W383" s="0" t="str">
        <f aca="false">VLOOKUP($L383,$A:$J,4,FALSE())</f>
        <v>gi|508779840|gb|EOY27096.1|Receptor-like protein kinase-related family protein [Theobroma cacao]</v>
      </c>
      <c r="X383" s="0" t="str">
        <f aca="false">VLOOKUP($L383,$A:$J,5,FALSE())</f>
        <v>EOY27096</v>
      </c>
      <c r="Y383" s="0" t="n">
        <f aca="false">VLOOKUP($L383,$A:$J,6,FALSE())</f>
        <v>3.67067E-083</v>
      </c>
      <c r="Z383" s="0" t="n">
        <f aca="false">VLOOKUP($L383,$A:$J,7,FALSE())</f>
        <v>81</v>
      </c>
      <c r="AA383" s="0" t="n">
        <f aca="false">VLOOKUP($L383,$A:$J,8,FALSE())</f>
        <v>259.61</v>
      </c>
      <c r="AB383" s="0" t="n">
        <f aca="false">VLOOKUP($L383,$A:$J,9,FALSE())</f>
        <v>166</v>
      </c>
      <c r="AC383" s="0" t="n">
        <f aca="false">VLOOKUP($L383,$A:$J,10,FALSE())</f>
        <v>136</v>
      </c>
    </row>
    <row r="384" customFormat="false" ht="15" hidden="false" customHeight="false" outlineLevel="0" collapsed="false">
      <c r="A384" s="0" t="s">
        <v>1895</v>
      </c>
      <c r="B384" s="0" t="s">
        <v>1897</v>
      </c>
      <c r="C384" s="0" t="n">
        <v>2367</v>
      </c>
      <c r="D384" s="0" t="s">
        <v>1898</v>
      </c>
      <c r="E384" s="0" t="s">
        <v>2625</v>
      </c>
      <c r="F384" s="0" t="n">
        <v>0</v>
      </c>
      <c r="G384" s="0" t="n">
        <v>97</v>
      </c>
      <c r="H384" s="0" t="n">
        <v>744.577</v>
      </c>
      <c r="I384" s="0" t="n">
        <v>447</v>
      </c>
      <c r="J384" s="0" t="n">
        <v>435</v>
      </c>
      <c r="K384" s="32" t="n">
        <v>17584</v>
      </c>
      <c r="L384" s="33" t="s">
        <v>244</v>
      </c>
      <c r="M384" s="33"/>
      <c r="N384" s="34" t="s">
        <v>245</v>
      </c>
      <c r="O384" s="35" t="s">
        <v>2626</v>
      </c>
      <c r="P384" s="39" t="n">
        <v>3E-042</v>
      </c>
      <c r="Q384" s="33" t="n">
        <v>4.19829932049378</v>
      </c>
      <c r="R384" s="33" t="n">
        <v>0</v>
      </c>
      <c r="S384" s="33"/>
      <c r="T384" s="0" t="e">
        <f aca="false">VLOOKUP(L384,A:J,1,FALSE())</f>
        <v>#N/A</v>
      </c>
      <c r="U384" s="0" t="e">
        <f aca="false">VLOOKUP($L384,$A:$J,2,FALSE())</f>
        <v>#N/A</v>
      </c>
      <c r="V384" s="0" t="e">
        <f aca="false">VLOOKUP($L384,$A:$J,3,FALSE())</f>
        <v>#N/A</v>
      </c>
      <c r="W384" s="0" t="e">
        <f aca="false">VLOOKUP($L384,$A:$J,4,FALSE())</f>
        <v>#N/A</v>
      </c>
      <c r="X384" s="0" t="e">
        <f aca="false">VLOOKUP($L384,$A:$J,5,FALSE())</f>
        <v>#N/A</v>
      </c>
      <c r="Y384" s="0" t="e">
        <f aca="false">VLOOKUP($L384,$A:$J,6,FALSE())</f>
        <v>#N/A</v>
      </c>
      <c r="Z384" s="0" t="e">
        <f aca="false">VLOOKUP($L384,$A:$J,7,FALSE())</f>
        <v>#N/A</v>
      </c>
      <c r="AA384" s="0" t="e">
        <f aca="false">VLOOKUP($L384,$A:$J,8,FALSE())</f>
        <v>#N/A</v>
      </c>
      <c r="AB384" s="0" t="e">
        <f aca="false">VLOOKUP($L384,$A:$J,9,FALSE())</f>
        <v>#N/A</v>
      </c>
      <c r="AC384" s="0" t="e">
        <f aca="false">VLOOKUP($L384,$A:$J,10,FALSE())</f>
        <v>#N/A</v>
      </c>
    </row>
    <row r="385" customFormat="false" ht="15" hidden="false" customHeight="false" outlineLevel="0" collapsed="false">
      <c r="A385" s="0" t="s">
        <v>1975</v>
      </c>
      <c r="B385" s="0" t="s">
        <v>1976</v>
      </c>
      <c r="C385" s="0" t="n">
        <v>2201</v>
      </c>
      <c r="D385" s="0" t="s">
        <v>1977</v>
      </c>
      <c r="E385" s="0" t="s">
        <v>2627</v>
      </c>
      <c r="F385" s="0" t="n">
        <v>0</v>
      </c>
      <c r="G385" s="0" t="n">
        <v>99</v>
      </c>
      <c r="H385" s="0" t="n">
        <v>1196.03</v>
      </c>
      <c r="I385" s="0" t="n">
        <v>618</v>
      </c>
      <c r="J385" s="0" t="n">
        <v>613</v>
      </c>
      <c r="K385" s="32" t="n">
        <v>17615</v>
      </c>
      <c r="L385" s="33" t="s">
        <v>230</v>
      </c>
      <c r="M385" s="34" t="s">
        <v>231</v>
      </c>
      <c r="N385" s="34" t="s">
        <v>2628</v>
      </c>
      <c r="O385" s="35" t="s">
        <v>2359</v>
      </c>
      <c r="P385" s="39" t="n">
        <v>7E-071</v>
      </c>
      <c r="Q385" s="33" t="n">
        <v>4.21422543995974</v>
      </c>
      <c r="R385" s="36" t="s">
        <v>234</v>
      </c>
      <c r="S385" s="33"/>
      <c r="T385" s="0" t="str">
        <f aca="false">VLOOKUP(L385,A:J,1,FALSE())</f>
        <v>contig17616</v>
      </c>
      <c r="U385" s="0" t="str">
        <f aca="false">VLOOKUP($L385,$A:$J,2,FALSE())</f>
        <v>e3 ubiquitin-protein ligase pub23-like</v>
      </c>
      <c r="V385" s="0" t="n">
        <f aca="false">VLOOKUP($L385,$A:$J,3,FALSE())</f>
        <v>750</v>
      </c>
      <c r="W385" s="0" t="str">
        <f aca="false">VLOOKUP($L385,$A:$J,4,FALSE())</f>
        <v>gi|508716595|gb|EOY08492.1|Plant U-box 23 [Theobroma cacao]</v>
      </c>
      <c r="X385" s="0" t="str">
        <f aca="false">VLOOKUP($L385,$A:$J,5,FALSE())</f>
        <v>EOY08492</v>
      </c>
      <c r="Y385" s="0" t="n">
        <f aca="false">VLOOKUP($L385,$A:$J,6,FALSE())</f>
        <v>8.71487E-122</v>
      </c>
      <c r="Z385" s="0" t="n">
        <f aca="false">VLOOKUP($L385,$A:$J,7,FALSE())</f>
        <v>86</v>
      </c>
      <c r="AA385" s="0" t="n">
        <f aca="false">VLOOKUP($L385,$A:$J,8,FALSE())</f>
        <v>364.77</v>
      </c>
      <c r="AB385" s="0" t="n">
        <f aca="false">VLOOKUP($L385,$A:$J,9,FALSE())</f>
        <v>214</v>
      </c>
      <c r="AC385" s="0" t="n">
        <f aca="false">VLOOKUP($L385,$A:$J,10,FALSE())</f>
        <v>186</v>
      </c>
    </row>
    <row r="386" customFormat="false" ht="15" hidden="false" customHeight="false" outlineLevel="0" collapsed="false">
      <c r="A386" s="0" t="s">
        <v>1962</v>
      </c>
      <c r="B386" s="0" t="s">
        <v>1966</v>
      </c>
      <c r="C386" s="0" t="n">
        <v>783</v>
      </c>
      <c r="D386" s="0" t="s">
        <v>1967</v>
      </c>
      <c r="E386" s="0" t="s">
        <v>2629</v>
      </c>
      <c r="F386" s="37" t="n">
        <v>1.76401E-116</v>
      </c>
      <c r="G386" s="0" t="n">
        <v>98</v>
      </c>
      <c r="H386" s="0" t="n">
        <v>352.443</v>
      </c>
      <c r="I386" s="0" t="n">
        <v>177</v>
      </c>
      <c r="J386" s="0" t="n">
        <v>175</v>
      </c>
      <c r="K386" s="32" t="n">
        <v>17639</v>
      </c>
      <c r="L386" s="33" t="s">
        <v>2486</v>
      </c>
      <c r="M386" s="34" t="s">
        <v>52</v>
      </c>
      <c r="N386" s="34" t="s">
        <v>139</v>
      </c>
      <c r="O386" s="35" t="s">
        <v>2630</v>
      </c>
      <c r="P386" s="39" t="n">
        <v>3E-023</v>
      </c>
      <c r="Q386" s="33" t="n">
        <v>37.4582201749145</v>
      </c>
      <c r="R386" s="33" t="n">
        <v>0</v>
      </c>
      <c r="S386" s="33"/>
      <c r="T386" s="0" t="str">
        <f aca="false">VLOOKUP(L386,A:J,1,FALSE())</f>
        <v>contig17640</v>
      </c>
      <c r="U386" s="0" t="str">
        <f aca="false">VLOOKUP($L386,$A:$J,2,FALSE())</f>
        <v>ankyrin repeat-containing protein at3g12360-like</v>
      </c>
      <c r="V386" s="0" t="n">
        <f aca="false">VLOOKUP($L386,$A:$J,3,FALSE())</f>
        <v>1064</v>
      </c>
      <c r="W386" s="0" t="str">
        <f aca="false">VLOOKUP($L386,$A:$J,4,FALSE())</f>
        <v>gi|508780250|gb|EOY27506.1|Ankyrin repeat-containing protein, putative isoform 1 [Theobroma cacao]</v>
      </c>
      <c r="X386" s="0" t="str">
        <f aca="false">VLOOKUP($L386,$A:$J,5,FALSE())</f>
        <v>EOY27506</v>
      </c>
      <c r="Y386" s="0" t="n">
        <f aca="false">VLOOKUP($L386,$A:$J,6,FALSE())</f>
        <v>1.32069E-135</v>
      </c>
      <c r="Z386" s="0" t="n">
        <f aca="false">VLOOKUP($L386,$A:$J,7,FALSE())</f>
        <v>77</v>
      </c>
      <c r="AA386" s="0" t="n">
        <f aca="false">VLOOKUP($L386,$A:$J,8,FALSE())</f>
        <v>414.461</v>
      </c>
      <c r="AB386" s="0" t="n">
        <f aca="false">VLOOKUP($L386,$A:$J,9,FALSE())</f>
        <v>348</v>
      </c>
      <c r="AC386" s="0" t="n">
        <f aca="false">VLOOKUP($L386,$A:$J,10,FALSE())</f>
        <v>269</v>
      </c>
    </row>
    <row r="387" customFormat="false" ht="15" hidden="false" customHeight="false" outlineLevel="0" collapsed="false">
      <c r="A387" s="0" t="s">
        <v>1949</v>
      </c>
      <c r="B387" s="0" t="s">
        <v>1952</v>
      </c>
      <c r="C387" s="0" t="n">
        <v>2244</v>
      </c>
      <c r="D387" s="0" t="s">
        <v>1905</v>
      </c>
      <c r="E387" s="0" t="s">
        <v>2631</v>
      </c>
      <c r="F387" s="0" t="n">
        <v>0</v>
      </c>
      <c r="G387" s="0" t="n">
        <v>98</v>
      </c>
      <c r="H387" s="0" t="n">
        <v>1105.89</v>
      </c>
      <c r="I387" s="0" t="n">
        <v>618</v>
      </c>
      <c r="J387" s="0" t="n">
        <v>607</v>
      </c>
      <c r="K387" s="32" t="n">
        <v>17694</v>
      </c>
      <c r="L387" s="33" t="s">
        <v>321</v>
      </c>
      <c r="M387" s="33" t="s">
        <v>322</v>
      </c>
      <c r="N387" s="34" t="s">
        <v>323</v>
      </c>
      <c r="O387" s="35" t="s">
        <v>2632</v>
      </c>
      <c r="P387" s="39" t="n">
        <v>3E-100</v>
      </c>
      <c r="Q387" s="33" t="n">
        <v>3.95234448275685</v>
      </c>
      <c r="R387" s="33" t="n">
        <v>0</v>
      </c>
      <c r="S387" s="33"/>
      <c r="T387" s="0" t="str">
        <f aca="false">VLOOKUP(L387,A:J,1,FALSE())</f>
        <v>contig17695</v>
      </c>
      <c r="U387" s="0" t="str">
        <f aca="false">VLOOKUP($L387,$A:$J,2,FALSE())</f>
        <v>metalloendoproteinase 1-like</v>
      </c>
      <c r="V387" s="0" t="n">
        <f aca="false">VLOOKUP($L387,$A:$J,3,FALSE())</f>
        <v>1088</v>
      </c>
      <c r="W387" s="0" t="str">
        <f aca="false">VLOOKUP($L387,$A:$J,4,FALSE())</f>
        <v>gi|508708426|gb|EOY00323.1|Matrixin family protein, putative [Theobroma cacao]</v>
      </c>
      <c r="X387" s="0" t="str">
        <f aca="false">VLOOKUP($L387,$A:$J,5,FALSE())</f>
        <v>EOY00323</v>
      </c>
      <c r="Y387" s="0" t="n">
        <f aca="false">VLOOKUP($L387,$A:$J,6,FALSE())</f>
        <v>4.98801E-172</v>
      </c>
      <c r="Z387" s="0" t="n">
        <f aca="false">VLOOKUP($L387,$A:$J,7,FALSE())</f>
        <v>88</v>
      </c>
      <c r="AA387" s="0" t="n">
        <f aca="false">VLOOKUP($L387,$A:$J,8,FALSE())</f>
        <v>495.738</v>
      </c>
      <c r="AB387" s="0" t="n">
        <f aca="false">VLOOKUP($L387,$A:$J,9,FALSE())</f>
        <v>307</v>
      </c>
      <c r="AC387" s="0" t="n">
        <f aca="false">VLOOKUP($L387,$A:$J,10,FALSE())</f>
        <v>273</v>
      </c>
    </row>
    <row r="388" customFormat="false" ht="48.75" hidden="false" customHeight="false" outlineLevel="0" collapsed="false">
      <c r="A388" s="0" t="s">
        <v>1899</v>
      </c>
      <c r="B388" s="0" t="s">
        <v>1904</v>
      </c>
      <c r="C388" s="0" t="n">
        <v>528</v>
      </c>
      <c r="D388" s="0" t="s">
        <v>1905</v>
      </c>
      <c r="E388" s="0" t="s">
        <v>2631</v>
      </c>
      <c r="F388" s="37" t="n">
        <v>1.08309E-041</v>
      </c>
      <c r="G388" s="0" t="n">
        <v>97</v>
      </c>
      <c r="H388" s="0" t="n">
        <v>157.147</v>
      </c>
      <c r="I388" s="0" t="n">
        <v>83</v>
      </c>
      <c r="J388" s="0" t="n">
        <v>81</v>
      </c>
      <c r="K388" s="32" t="n">
        <v>17720</v>
      </c>
      <c r="L388" s="33" t="s">
        <v>586</v>
      </c>
      <c r="M388" s="33"/>
      <c r="N388" s="40" t="s">
        <v>2633</v>
      </c>
      <c r="O388" s="35" t="s">
        <v>2634</v>
      </c>
      <c r="P388" s="35" t="n">
        <v>51.46</v>
      </c>
      <c r="Q388" s="33" t="n">
        <v>3.23935721246438</v>
      </c>
      <c r="R388" s="36" t="s">
        <v>587</v>
      </c>
      <c r="S388" s="33"/>
      <c r="T388" s="0" t="str">
        <f aca="false">VLOOKUP(L388,A:J,1,FALSE())</f>
        <v>contig17721</v>
      </c>
      <c r="U388" s="0" t="str">
        <f aca="false">VLOOKUP($L388,$A:$J,2,FALSE())</f>
        <v>calmodulin binding</v>
      </c>
      <c r="V388" s="0" t="n">
        <f aca="false">VLOOKUP($L388,$A:$J,3,FALSE())</f>
        <v>817</v>
      </c>
      <c r="W388" s="0" t="str">
        <f aca="false">VLOOKUP($L388,$A:$J,4,FALSE())</f>
        <v>gi|508783149|gb|EOY30405.1|Calmodulin-binding family protein [Theobroma cacao]</v>
      </c>
      <c r="X388" s="0" t="str">
        <f aca="false">VLOOKUP($L388,$A:$J,5,FALSE())</f>
        <v>EOY30405</v>
      </c>
      <c r="Y388" s="0" t="n">
        <f aca="false">VLOOKUP($L388,$A:$J,6,FALSE())</f>
        <v>2.0847E-063</v>
      </c>
      <c r="Z388" s="0" t="n">
        <f aca="false">VLOOKUP($L388,$A:$J,7,FALSE())</f>
        <v>84</v>
      </c>
      <c r="AA388" s="0" t="n">
        <f aca="false">VLOOKUP($L388,$A:$J,8,FALSE())</f>
        <v>219.55</v>
      </c>
      <c r="AB388" s="0" t="n">
        <f aca="false">VLOOKUP($L388,$A:$J,9,FALSE())</f>
        <v>174</v>
      </c>
      <c r="AC388" s="0" t="n">
        <f aca="false">VLOOKUP($L388,$A:$J,10,FALSE())</f>
        <v>147</v>
      </c>
    </row>
    <row r="389" customFormat="false" ht="15" hidden="false" customHeight="false" outlineLevel="0" collapsed="false">
      <c r="A389" s="0" t="s">
        <v>1918</v>
      </c>
      <c r="B389" s="0" t="s">
        <v>1922</v>
      </c>
      <c r="C389" s="0" t="n">
        <v>816</v>
      </c>
      <c r="D389" s="0" t="s">
        <v>1923</v>
      </c>
      <c r="E389" s="0" t="s">
        <v>2635</v>
      </c>
      <c r="F389" s="37" t="n">
        <v>4.25596E-079</v>
      </c>
      <c r="G389" s="0" t="n">
        <v>96</v>
      </c>
      <c r="H389" s="0" t="n">
        <v>247.284</v>
      </c>
      <c r="I389" s="0" t="n">
        <v>130</v>
      </c>
      <c r="J389" s="0" t="n">
        <v>126</v>
      </c>
      <c r="K389" s="32" t="n">
        <v>18050</v>
      </c>
      <c r="L389" s="33" t="s">
        <v>1076</v>
      </c>
      <c r="M389" s="33"/>
      <c r="N389" s="34" t="s">
        <v>2636</v>
      </c>
      <c r="O389" s="35" t="s">
        <v>2634</v>
      </c>
      <c r="P389" s="35" t="n">
        <v>77.02</v>
      </c>
      <c r="Q389" s="33" t="n">
        <v>2.59088672044617</v>
      </c>
      <c r="R389" s="36" t="s">
        <v>1077</v>
      </c>
      <c r="S389" s="33"/>
      <c r="T389" s="0" t="str">
        <f aca="false">VLOOKUP(L389,A:J,1,FALSE())</f>
        <v>contig18051</v>
      </c>
      <c r="U389" s="0" t="str">
        <f aca="false">VLOOKUP($L389,$A:$J,2,FALSE())</f>
        <v>calmodulin-binding protein</v>
      </c>
      <c r="V389" s="0" t="n">
        <f aca="false">VLOOKUP($L389,$A:$J,3,FALSE())</f>
        <v>1606</v>
      </c>
      <c r="W389" s="0" t="str">
        <f aca="false">VLOOKUP($L389,$A:$J,4,FALSE())</f>
        <v>gi|508782677|gb|EOY29933.1|Calmodulin-binding family protein isoform 2 [Theobroma cacao]</v>
      </c>
      <c r="X389" s="0" t="str">
        <f aca="false">VLOOKUP($L389,$A:$J,5,FALSE())</f>
        <v>EOY29933</v>
      </c>
      <c r="Y389" s="0" t="n">
        <f aca="false">VLOOKUP($L389,$A:$J,6,FALSE())</f>
        <v>7.58758E-160</v>
      </c>
      <c r="Z389" s="0" t="n">
        <f aca="false">VLOOKUP($L389,$A:$J,7,FALSE())</f>
        <v>75</v>
      </c>
      <c r="AA389" s="0" t="n">
        <f aca="false">VLOOKUP($L389,$A:$J,8,FALSE())</f>
        <v>479.174</v>
      </c>
      <c r="AB389" s="0" t="n">
        <f aca="false">VLOOKUP($L389,$A:$J,9,FALSE())</f>
        <v>356</v>
      </c>
      <c r="AC389" s="0" t="n">
        <f aca="false">VLOOKUP($L389,$A:$J,10,FALSE())</f>
        <v>267</v>
      </c>
    </row>
    <row r="390" customFormat="false" ht="15" hidden="false" customHeight="false" outlineLevel="0" collapsed="false">
      <c r="A390" s="0" t="s">
        <v>1811</v>
      </c>
      <c r="B390" s="0" t="s">
        <v>1815</v>
      </c>
      <c r="C390" s="0" t="n">
        <v>1228</v>
      </c>
      <c r="D390" s="0" t="s">
        <v>1816</v>
      </c>
      <c r="E390" s="0" t="s">
        <v>2637</v>
      </c>
      <c r="F390" s="37" t="n">
        <v>8.02469E-098</v>
      </c>
      <c r="G390" s="0" t="n">
        <v>95</v>
      </c>
      <c r="H390" s="0" t="n">
        <v>300.827</v>
      </c>
      <c r="I390" s="0" t="n">
        <v>157</v>
      </c>
      <c r="J390" s="0" t="n">
        <v>150</v>
      </c>
      <c r="K390" s="32" t="n">
        <v>18076</v>
      </c>
      <c r="L390" s="33" t="s">
        <v>945</v>
      </c>
      <c r="M390" s="33"/>
      <c r="N390" s="34" t="s">
        <v>645</v>
      </c>
      <c r="O390" s="35" t="s">
        <v>2638</v>
      </c>
      <c r="P390" s="35" t="n">
        <v>33.14</v>
      </c>
      <c r="Q390" s="33" t="n">
        <v>2.71407402624919</v>
      </c>
      <c r="R390" s="33" t="n">
        <v>0.0113830231477759</v>
      </c>
      <c r="S390" s="33"/>
      <c r="T390" s="0" t="str">
        <f aca="false">VLOOKUP(L390,A:J,1,FALSE())</f>
        <v>contig18077</v>
      </c>
      <c r="U390" s="0" t="str">
        <f aca="false">VLOOKUP($L390,$A:$J,2,FALSE())</f>
        <v>upf0496 protein at2g18630-like</v>
      </c>
      <c r="V390" s="0" t="n">
        <f aca="false">VLOOKUP($L390,$A:$J,3,FALSE())</f>
        <v>755</v>
      </c>
      <c r="W390" s="0" t="str">
        <f aca="false">VLOOKUP($L390,$A:$J,4,FALSE())</f>
        <v>gi|357483269|ref|XP_003611921.1|hypothetical protein MTR_5g019430 [Medicago truncatula] &gt;gi|355513256|gb|AES94879.1| hypothetical protein MTR_5g019430 [Medicago truncatula]</v>
      </c>
      <c r="X390" s="0" t="str">
        <f aca="false">VLOOKUP($L390,$A:$J,5,FALSE())</f>
        <v>XP_003611921</v>
      </c>
      <c r="Y390" s="0" t="n">
        <f aca="false">VLOOKUP($L390,$A:$J,6,FALSE())</f>
        <v>3.71717E-025</v>
      </c>
      <c r="Z390" s="0" t="n">
        <f aca="false">VLOOKUP($L390,$A:$J,7,FALSE())</f>
        <v>56</v>
      </c>
      <c r="AA390" s="0" t="n">
        <f aca="false">VLOOKUP($L390,$A:$J,8,FALSE())</f>
        <v>111.309</v>
      </c>
      <c r="AB390" s="0" t="n">
        <f aca="false">VLOOKUP($L390,$A:$J,9,FALSE())</f>
        <v>188</v>
      </c>
      <c r="AC390" s="0" t="n">
        <f aca="false">VLOOKUP($L390,$A:$J,10,FALSE())</f>
        <v>107</v>
      </c>
    </row>
    <row r="391" customFormat="false" ht="15" hidden="false" customHeight="false" outlineLevel="0" collapsed="false">
      <c r="A391" s="0" t="s">
        <v>1846</v>
      </c>
      <c r="B391" s="0" t="s">
        <v>1849</v>
      </c>
      <c r="C391" s="0" t="n">
        <v>836</v>
      </c>
      <c r="D391" s="0" t="s">
        <v>1850</v>
      </c>
      <c r="E391" s="0" t="s">
        <v>2639</v>
      </c>
      <c r="F391" s="37" t="n">
        <v>7.89145E-102</v>
      </c>
      <c r="G391" s="0" t="n">
        <v>93</v>
      </c>
      <c r="H391" s="0" t="n">
        <v>307.375</v>
      </c>
      <c r="I391" s="0" t="n">
        <v>180</v>
      </c>
      <c r="J391" s="0" t="n">
        <v>168</v>
      </c>
      <c r="K391" s="32" t="n">
        <v>18085</v>
      </c>
      <c r="L391" s="33" t="s">
        <v>2497</v>
      </c>
      <c r="M391" s="34" t="s">
        <v>52</v>
      </c>
      <c r="N391" s="34" t="s">
        <v>139</v>
      </c>
      <c r="O391" s="35" t="s">
        <v>2640</v>
      </c>
      <c r="P391" s="39" t="n">
        <v>6E-080</v>
      </c>
      <c r="Q391" s="33" t="n">
        <v>5.57263719077581</v>
      </c>
      <c r="R391" s="36" t="s">
        <v>2641</v>
      </c>
      <c r="S391" s="33"/>
      <c r="T391" s="0" t="str">
        <f aca="false">VLOOKUP(L391,A:J,1,FALSE())</f>
        <v>contig18086</v>
      </c>
      <c r="U391" s="0" t="str">
        <f aca="false">VLOOKUP($L391,$A:$J,2,FALSE())</f>
        <v>ankyrin repeat-containing protein at3g12360-like</v>
      </c>
      <c r="V391" s="0" t="n">
        <f aca="false">VLOOKUP($L391,$A:$J,3,FALSE())</f>
        <v>1017</v>
      </c>
      <c r="W391" s="0" t="str">
        <f aca="false">VLOOKUP($L391,$A:$J,4,FALSE())</f>
        <v>gi|508780250|gb|EOY27506.1|Ankyrin repeat-containing protein, putative isoform 1 [Theobroma cacao]</v>
      </c>
      <c r="X391" s="0" t="str">
        <f aca="false">VLOOKUP($L391,$A:$J,5,FALSE())</f>
        <v>EOY27506</v>
      </c>
      <c r="Y391" s="0" t="n">
        <f aca="false">VLOOKUP($L391,$A:$J,6,FALSE())</f>
        <v>0</v>
      </c>
      <c r="Z391" s="0" t="n">
        <f aca="false">VLOOKUP($L391,$A:$J,7,FALSE())</f>
        <v>95</v>
      </c>
      <c r="AA391" s="0" t="n">
        <f aca="false">VLOOKUP($L391,$A:$J,8,FALSE())</f>
        <v>633.254</v>
      </c>
      <c r="AB391" s="0" t="n">
        <f aca="false">VLOOKUP($L391,$A:$J,9,FALSE())</f>
        <v>334</v>
      </c>
      <c r="AC391" s="0" t="n">
        <f aca="false">VLOOKUP($L391,$A:$J,10,FALSE())</f>
        <v>320</v>
      </c>
    </row>
    <row r="392" customFormat="false" ht="15" hidden="false" customHeight="false" outlineLevel="0" collapsed="false">
      <c r="A392" s="0" t="s">
        <v>1927</v>
      </c>
      <c r="B392" s="0" t="s">
        <v>1928</v>
      </c>
      <c r="C392" s="0" t="n">
        <v>1625</v>
      </c>
      <c r="D392" s="0" t="s">
        <v>1929</v>
      </c>
      <c r="E392" s="0" t="s">
        <v>2642</v>
      </c>
      <c r="F392" s="37" t="n">
        <v>2.84042E-072</v>
      </c>
      <c r="G392" s="0" t="n">
        <v>64</v>
      </c>
      <c r="H392" s="0" t="n">
        <v>249.595</v>
      </c>
      <c r="I392" s="0" t="n">
        <v>285</v>
      </c>
      <c r="J392" s="0" t="n">
        <v>185</v>
      </c>
      <c r="K392" s="32" t="n">
        <v>18103</v>
      </c>
      <c r="L392" s="33" t="s">
        <v>797</v>
      </c>
      <c r="M392" s="33"/>
      <c r="N392" s="34" t="s">
        <v>645</v>
      </c>
      <c r="O392" s="35" t="s">
        <v>798</v>
      </c>
      <c r="P392" s="35" t="n">
        <v>44.05</v>
      </c>
      <c r="Q392" s="33" t="n">
        <v>2.88056416743609</v>
      </c>
      <c r="R392" s="36" t="s">
        <v>799</v>
      </c>
      <c r="S392" s="33"/>
      <c r="T392" s="0" t="str">
        <f aca="false">VLOOKUP(L392,A:J,1,FALSE())</f>
        <v>contig18104</v>
      </c>
      <c r="U392" s="0" t="str">
        <f aca="false">VLOOKUP($L392,$A:$J,2,FALSE())</f>
        <v>Uncharacterized protein TCM_004768</v>
      </c>
      <c r="V392" s="0" t="n">
        <f aca="false">VLOOKUP($L392,$A:$J,3,FALSE())</f>
        <v>837</v>
      </c>
      <c r="W392" s="0" t="str">
        <f aca="false">VLOOKUP($L392,$A:$J,4,FALSE())</f>
        <v>gi|508703321|gb|EOX95217.1|Uncharacterized protein TCM_004768 [Theobroma cacao]</v>
      </c>
      <c r="X392" s="0" t="str">
        <f aca="false">VLOOKUP($L392,$A:$J,5,FALSE())</f>
        <v>EOX95217</v>
      </c>
      <c r="Y392" s="0" t="n">
        <f aca="false">VLOOKUP($L392,$A:$J,6,FALSE())</f>
        <v>1.15317E-059</v>
      </c>
      <c r="Z392" s="0" t="n">
        <f aca="false">VLOOKUP($L392,$A:$J,7,FALSE())</f>
        <v>75</v>
      </c>
      <c r="AA392" s="0" t="n">
        <f aca="false">VLOOKUP($L392,$A:$J,8,FALSE())</f>
        <v>199.134</v>
      </c>
      <c r="AB392" s="0" t="n">
        <f aca="false">VLOOKUP($L392,$A:$J,9,FALSE())</f>
        <v>190</v>
      </c>
      <c r="AC392" s="0" t="n">
        <f aca="false">VLOOKUP($L392,$A:$J,10,FALSE())</f>
        <v>144</v>
      </c>
    </row>
    <row r="393" customFormat="false" ht="15" hidden="false" customHeight="false" outlineLevel="0" collapsed="false">
      <c r="A393" s="0" t="s">
        <v>1913</v>
      </c>
      <c r="B393" s="0" t="s">
        <v>1916</v>
      </c>
      <c r="C393" s="0" t="n">
        <v>3233</v>
      </c>
      <c r="D393" s="0" t="s">
        <v>1917</v>
      </c>
      <c r="E393" s="0" t="s">
        <v>2643</v>
      </c>
      <c r="F393" s="37" t="n">
        <v>1.4677E-122</v>
      </c>
      <c r="G393" s="0" t="n">
        <v>80</v>
      </c>
      <c r="H393" s="0" t="n">
        <v>320.087</v>
      </c>
      <c r="I393" s="0" t="n">
        <v>280</v>
      </c>
      <c r="J393" s="0" t="n">
        <v>226</v>
      </c>
      <c r="K393" s="32" t="n">
        <v>18252</v>
      </c>
      <c r="L393" s="33" t="s">
        <v>455</v>
      </c>
      <c r="M393" s="34" t="s">
        <v>26</v>
      </c>
      <c r="N393" s="34" t="s">
        <v>2470</v>
      </c>
      <c r="O393" s="35" t="s">
        <v>2471</v>
      </c>
      <c r="P393" s="39" t="n">
        <v>8E-029</v>
      </c>
      <c r="Q393" s="33" t="n">
        <v>3.56717601819345</v>
      </c>
      <c r="R393" s="36" t="s">
        <v>456</v>
      </c>
      <c r="S393" s="33"/>
      <c r="T393" s="0" t="str">
        <f aca="false">VLOOKUP(L393,A:J,1,FALSE())</f>
        <v>contig18253</v>
      </c>
      <c r="U393" s="0" t="str">
        <f aca="false">VLOOKUP($L393,$A:$J,2,FALSE())</f>
        <v>bon1-associated protein 2-like</v>
      </c>
      <c r="V393" s="0" t="n">
        <f aca="false">VLOOKUP($L393,$A:$J,3,FALSE())</f>
        <v>692</v>
      </c>
      <c r="W393" s="0" t="str">
        <f aca="false">VLOOKUP($L393,$A:$J,4,FALSE())</f>
        <v>gi|508704166|gb|EOX96062.1|BON association protein 2, putative [Theobroma cacao]</v>
      </c>
      <c r="X393" s="0" t="str">
        <f aca="false">VLOOKUP($L393,$A:$J,5,FALSE())</f>
        <v>EOX96062</v>
      </c>
      <c r="Y393" s="0" t="n">
        <f aca="false">VLOOKUP($L393,$A:$J,6,FALSE())</f>
        <v>3.00016E-093</v>
      </c>
      <c r="Z393" s="0" t="n">
        <f aca="false">VLOOKUP($L393,$A:$J,7,FALSE())</f>
        <v>85</v>
      </c>
      <c r="AA393" s="0" t="n">
        <f aca="false">VLOOKUP($L393,$A:$J,8,FALSE())</f>
        <v>282.337</v>
      </c>
      <c r="AB393" s="0" t="n">
        <f aca="false">VLOOKUP($L393,$A:$J,9,FALSE())</f>
        <v>181</v>
      </c>
      <c r="AC393" s="0" t="n">
        <f aca="false">VLOOKUP($L393,$A:$J,10,FALSE())</f>
        <v>154</v>
      </c>
    </row>
    <row r="394" customFormat="false" ht="15" hidden="false" customHeight="false" outlineLevel="0" collapsed="false">
      <c r="A394" s="0" t="s">
        <v>1960</v>
      </c>
      <c r="B394" s="0" t="s">
        <v>1859</v>
      </c>
      <c r="C394" s="0" t="n">
        <v>967</v>
      </c>
      <c r="D394" s="0" t="s">
        <v>1860</v>
      </c>
      <c r="E394" s="0" t="s">
        <v>2644</v>
      </c>
      <c r="F394" s="37" t="n">
        <v>6.20574E-105</v>
      </c>
      <c r="G394" s="0" t="n">
        <v>94</v>
      </c>
      <c r="H394" s="0" t="n">
        <v>317.39</v>
      </c>
      <c r="I394" s="0" t="n">
        <v>211</v>
      </c>
      <c r="J394" s="0" t="n">
        <v>199</v>
      </c>
      <c r="K394" s="32" t="n">
        <v>18300</v>
      </c>
      <c r="L394" s="33" t="s">
        <v>51</v>
      </c>
      <c r="M394" s="34" t="s">
        <v>52</v>
      </c>
      <c r="N394" s="34" t="s">
        <v>2055</v>
      </c>
      <c r="O394" s="35" t="s">
        <v>54</v>
      </c>
      <c r="P394" s="39" t="n">
        <v>4E-017</v>
      </c>
      <c r="Q394" s="33" t="n">
        <v>4.83639672404376</v>
      </c>
      <c r="R394" s="33" t="n">
        <v>0</v>
      </c>
      <c r="S394" s="33"/>
      <c r="T394" s="0" t="str">
        <f aca="false">VLOOKUP(L394,A:J,1,FALSE())</f>
        <v>contig18301</v>
      </c>
      <c r="U394" s="0" t="str">
        <f aca="false">VLOOKUP($L394,$A:$J,2,FALSE())</f>
        <v>protein</v>
      </c>
      <c r="V394" s="0" t="n">
        <f aca="false">VLOOKUP($L394,$A:$J,3,FALSE())</f>
        <v>482</v>
      </c>
      <c r="W394" s="0" t="str">
        <f aca="false">VLOOKUP($L394,$A:$J,4,FALSE())</f>
        <v>gi|508704748|gb|EOX96644.1|Uncharacterized protein TCM_005849 [Theobroma cacao]</v>
      </c>
      <c r="X394" s="0" t="str">
        <f aca="false">VLOOKUP($L394,$A:$J,5,FALSE())</f>
        <v>EOX96644</v>
      </c>
      <c r="Y394" s="0" t="n">
        <f aca="false">VLOOKUP($L394,$A:$J,6,FALSE())</f>
        <v>1.19327E-035</v>
      </c>
      <c r="Z394" s="0" t="n">
        <f aca="false">VLOOKUP($L394,$A:$J,7,FALSE())</f>
        <v>84</v>
      </c>
      <c r="AA394" s="0" t="n">
        <f aca="false">VLOOKUP($L394,$A:$J,8,FALSE())</f>
        <v>129.413</v>
      </c>
      <c r="AB394" s="0" t="n">
        <f aca="false">VLOOKUP($L394,$A:$J,9,FALSE())</f>
        <v>85</v>
      </c>
      <c r="AC394" s="0" t="n">
        <f aca="false">VLOOKUP($L394,$A:$J,10,FALSE())</f>
        <v>72</v>
      </c>
    </row>
    <row r="395" customFormat="false" ht="15" hidden="false" customHeight="false" outlineLevel="0" collapsed="false">
      <c r="A395" s="0" t="s">
        <v>1884</v>
      </c>
      <c r="B395" s="0" t="s">
        <v>1889</v>
      </c>
      <c r="C395" s="0" t="n">
        <v>1110</v>
      </c>
      <c r="D395" s="0" t="s">
        <v>1890</v>
      </c>
      <c r="E395" s="0" t="s">
        <v>2645</v>
      </c>
      <c r="F395" s="37" t="n">
        <v>4.58949E-143</v>
      </c>
      <c r="G395" s="0" t="n">
        <v>74</v>
      </c>
      <c r="H395" s="0" t="n">
        <v>423.705</v>
      </c>
      <c r="I395" s="0" t="n">
        <v>356</v>
      </c>
      <c r="J395" s="0" t="n">
        <v>266</v>
      </c>
      <c r="K395" s="32" t="n">
        <v>18328</v>
      </c>
      <c r="L395" s="33" t="s">
        <v>1398</v>
      </c>
      <c r="M395" s="33"/>
      <c r="N395" s="34" t="s">
        <v>2382</v>
      </c>
      <c r="O395" s="35" t="s">
        <v>1399</v>
      </c>
      <c r="P395" s="35" t="n">
        <v>51.76</v>
      </c>
      <c r="Q395" s="33" t="n">
        <v>2.26824585061527</v>
      </c>
      <c r="R395" s="36" t="s">
        <v>1400</v>
      </c>
      <c r="S395" s="33"/>
      <c r="T395" s="0" t="str">
        <f aca="false">VLOOKUP(L395,A:J,1,FALSE())</f>
        <v>contig18329</v>
      </c>
      <c r="U395" s="0" t="str">
        <f aca="false">VLOOKUP($L395,$A:$J,2,FALSE())</f>
        <v>mitogen-activated protein kinase kinase kinase</v>
      </c>
      <c r="V395" s="0" t="n">
        <f aca="false">VLOOKUP($L395,$A:$J,3,FALSE())</f>
        <v>1322</v>
      </c>
      <c r="W395" s="0" t="str">
        <f aca="false">VLOOKUP($L395,$A:$J,4,FALSE())</f>
        <v>gi|508699542|gb|EOX91438.1|Mitogen-activated protein kinase kinase kinase 19, putative [Theobroma cacao]</v>
      </c>
      <c r="X395" s="0" t="str">
        <f aca="false">VLOOKUP($L395,$A:$J,5,FALSE())</f>
        <v>EOX91438</v>
      </c>
      <c r="Y395" s="0" t="n">
        <f aca="false">VLOOKUP($L395,$A:$J,6,FALSE())</f>
        <v>0</v>
      </c>
      <c r="Z395" s="0" t="n">
        <f aca="false">VLOOKUP($L395,$A:$J,7,FALSE())</f>
        <v>84</v>
      </c>
      <c r="AA395" s="0" t="n">
        <f aca="false">VLOOKUP($L395,$A:$J,8,FALSE())</f>
        <v>536.184</v>
      </c>
      <c r="AB395" s="0" t="n">
        <f aca="false">VLOOKUP($L395,$A:$J,9,FALSE())</f>
        <v>365</v>
      </c>
      <c r="AC395" s="0" t="n">
        <f aca="false">VLOOKUP($L395,$A:$J,10,FALSE())</f>
        <v>308</v>
      </c>
    </row>
    <row r="396" customFormat="false" ht="15" hidden="false" customHeight="false" outlineLevel="0" collapsed="false">
      <c r="A396" s="0" t="s">
        <v>1973</v>
      </c>
      <c r="B396" s="0" t="s">
        <v>1911</v>
      </c>
      <c r="C396" s="0" t="n">
        <v>679</v>
      </c>
      <c r="D396" s="0" t="s">
        <v>1974</v>
      </c>
      <c r="E396" s="0" t="s">
        <v>2646</v>
      </c>
      <c r="F396" s="37" t="n">
        <v>2.16475E-079</v>
      </c>
      <c r="G396" s="0" t="n">
        <v>95</v>
      </c>
      <c r="H396" s="0" t="n">
        <v>262.692</v>
      </c>
      <c r="I396" s="0" t="n">
        <v>161</v>
      </c>
      <c r="J396" s="0" t="n">
        <v>153</v>
      </c>
      <c r="K396" s="32" t="n">
        <v>18431</v>
      </c>
      <c r="L396" s="33" t="s">
        <v>806</v>
      </c>
      <c r="M396" s="33"/>
      <c r="N396" s="34" t="s">
        <v>645</v>
      </c>
      <c r="O396" s="35" t="s">
        <v>419</v>
      </c>
      <c r="P396" s="35" t="n">
        <v>32.41</v>
      </c>
      <c r="Q396" s="33" t="n">
        <v>2.85917461079915</v>
      </c>
      <c r="R396" s="36" t="s">
        <v>807</v>
      </c>
      <c r="S396" s="33"/>
      <c r="T396" s="0" t="str">
        <f aca="false">VLOOKUP(L396,A:J,1,FALSE())</f>
        <v>contig18432</v>
      </c>
      <c r="U396" s="0" t="str">
        <f aca="false">VLOOKUP($L396,$A:$J,2,FALSE())</f>
        <v>conserved hypothetical protein</v>
      </c>
      <c r="V396" s="0" t="n">
        <f aca="false">VLOOKUP($L396,$A:$J,3,FALSE())</f>
        <v>529</v>
      </c>
      <c r="W396" s="0" t="str">
        <f aca="false">VLOOKUP($L396,$A:$J,4,FALSE())</f>
        <v>gi|255548822|ref|XP_002515467.1|conserved hypothetical protein [Ricinus communis] &gt;gi|223545411|gb|EEF46916.1| conserved hypothetical protein [Ricinus communis]</v>
      </c>
      <c r="X396" s="0" t="str">
        <f aca="false">VLOOKUP($L396,$A:$J,5,FALSE())</f>
        <v>XP_002515467</v>
      </c>
      <c r="Y396" s="0" t="n">
        <f aca="false">VLOOKUP($L396,$A:$J,6,FALSE())</f>
        <v>5.79717E-017</v>
      </c>
      <c r="Z396" s="0" t="n">
        <f aca="false">VLOOKUP($L396,$A:$J,7,FALSE())</f>
        <v>60</v>
      </c>
      <c r="AA396" s="0" t="n">
        <f aca="false">VLOOKUP($L396,$A:$J,8,FALSE())</f>
        <v>82.8037</v>
      </c>
      <c r="AB396" s="0" t="n">
        <f aca="false">VLOOKUP($L396,$A:$J,9,FALSE())</f>
        <v>115</v>
      </c>
      <c r="AC396" s="0" t="n">
        <f aca="false">VLOOKUP($L396,$A:$J,10,FALSE())</f>
        <v>70</v>
      </c>
    </row>
    <row r="397" customFormat="false" ht="15" hidden="false" customHeight="false" outlineLevel="0" collapsed="false">
      <c r="A397" s="0" t="s">
        <v>1936</v>
      </c>
      <c r="B397" s="0" t="s">
        <v>1868</v>
      </c>
      <c r="C397" s="0" t="n">
        <v>707</v>
      </c>
      <c r="D397" s="0" t="s">
        <v>1869</v>
      </c>
      <c r="E397" s="0" t="s">
        <v>2647</v>
      </c>
      <c r="F397" s="37" t="n">
        <v>6.07013E-080</v>
      </c>
      <c r="G397" s="0" t="n">
        <v>92</v>
      </c>
      <c r="H397" s="0" t="n">
        <v>248.054</v>
      </c>
      <c r="I397" s="0" t="n">
        <v>159</v>
      </c>
      <c r="J397" s="0" t="n">
        <v>147</v>
      </c>
      <c r="K397" s="32" t="n">
        <v>18442</v>
      </c>
      <c r="L397" s="33" t="s">
        <v>407</v>
      </c>
      <c r="M397" s="33" t="s">
        <v>408</v>
      </c>
      <c r="N397" s="34" t="s">
        <v>2648</v>
      </c>
      <c r="O397" s="35" t="s">
        <v>2649</v>
      </c>
      <c r="P397" s="39" t="n">
        <v>1E-033</v>
      </c>
      <c r="Q397" s="33" t="n">
        <v>3.70242045931282</v>
      </c>
      <c r="R397" s="33" t="n">
        <v>0</v>
      </c>
      <c r="S397" s="33"/>
      <c r="T397" s="0" t="str">
        <f aca="false">VLOOKUP(L397,A:J,1,FALSE())</f>
        <v>contig18443</v>
      </c>
      <c r="U397" s="0" t="str">
        <f aca="false">VLOOKUP($L397,$A:$J,2,FALSE())</f>
        <v>ethylene-responsive transcription factor erf012-like</v>
      </c>
      <c r="V397" s="0" t="n">
        <f aca="false">VLOOKUP($L397,$A:$J,3,FALSE())</f>
        <v>979</v>
      </c>
      <c r="W397" s="0" t="str">
        <f aca="false">VLOOKUP($L397,$A:$J,4,FALSE())</f>
        <v>gi|508724341|gb|EOY16238.1|Integrase-type DNA-binding superfamily protein, putative [Theobroma cacao]</v>
      </c>
      <c r="X397" s="0" t="str">
        <f aca="false">VLOOKUP($L397,$A:$J,5,FALSE())</f>
        <v>EOY16238</v>
      </c>
      <c r="Y397" s="0" t="n">
        <f aca="false">VLOOKUP($L397,$A:$J,6,FALSE())</f>
        <v>9.54448E-068</v>
      </c>
      <c r="Z397" s="0" t="n">
        <f aca="false">VLOOKUP($L397,$A:$J,7,FALSE())</f>
        <v>78</v>
      </c>
      <c r="AA397" s="0" t="n">
        <f aca="false">VLOOKUP($L397,$A:$J,8,FALSE())</f>
        <v>222.631</v>
      </c>
      <c r="AB397" s="0" t="n">
        <f aca="false">VLOOKUP($L397,$A:$J,9,FALSE())</f>
        <v>241</v>
      </c>
      <c r="AC397" s="0" t="n">
        <f aca="false">VLOOKUP($L397,$A:$J,10,FALSE())</f>
        <v>188</v>
      </c>
    </row>
    <row r="398" customFormat="false" ht="15" hidden="false" customHeight="false" outlineLevel="0" collapsed="false">
      <c r="A398" s="0" t="s">
        <v>1865</v>
      </c>
      <c r="B398" s="0" t="s">
        <v>1868</v>
      </c>
      <c r="C398" s="0" t="n">
        <v>762</v>
      </c>
      <c r="D398" s="0" t="s">
        <v>1869</v>
      </c>
      <c r="E398" s="0" t="s">
        <v>2647</v>
      </c>
      <c r="F398" s="37" t="n">
        <v>8.00601E-057</v>
      </c>
      <c r="G398" s="0" t="n">
        <v>95</v>
      </c>
      <c r="H398" s="0" t="n">
        <v>124.405</v>
      </c>
      <c r="I398" s="0" t="n">
        <v>66</v>
      </c>
      <c r="J398" s="0" t="n">
        <v>63</v>
      </c>
      <c r="K398" s="32" t="n">
        <v>18461</v>
      </c>
      <c r="L398" s="33" t="s">
        <v>978</v>
      </c>
      <c r="M398" s="34" t="s">
        <v>979</v>
      </c>
      <c r="N398" s="34" t="s">
        <v>2650</v>
      </c>
      <c r="O398" s="35" t="s">
        <v>981</v>
      </c>
      <c r="P398" s="35" t="n">
        <v>48.04</v>
      </c>
      <c r="Q398" s="33" t="n">
        <v>2.68655881547469</v>
      </c>
      <c r="R398" s="33" t="n">
        <v>0</v>
      </c>
      <c r="S398" s="33"/>
      <c r="T398" s="0" t="str">
        <f aca="false">VLOOKUP(L398,A:J,1,FALSE())</f>
        <v>contig18462</v>
      </c>
      <c r="U398" s="0" t="str">
        <f aca="false">VLOOKUP($L398,$A:$J,2,FALSE())</f>
        <v>carbonic anhydrase</v>
      </c>
      <c r="V398" s="0" t="n">
        <f aca="false">VLOOKUP($L398,$A:$J,3,FALSE())</f>
        <v>679</v>
      </c>
      <c r="W398" s="0" t="str">
        <f aca="false">VLOOKUP($L398,$A:$J,4,FALSE())</f>
        <v>gi|508773455|gb|EOY20711.1|Carbonic anhydrase 2, CA2 isoform 1 [Theobroma cacao]</v>
      </c>
      <c r="X398" s="0" t="str">
        <f aca="false">VLOOKUP($L398,$A:$J,5,FALSE())</f>
        <v>EOY20711</v>
      </c>
      <c r="Y398" s="0" t="n">
        <f aca="false">VLOOKUP($L398,$A:$J,6,FALSE())</f>
        <v>6.62841E-095</v>
      </c>
      <c r="Z398" s="0" t="n">
        <f aca="false">VLOOKUP($L398,$A:$J,7,FALSE())</f>
        <v>85</v>
      </c>
      <c r="AA398" s="0" t="n">
        <f aca="false">VLOOKUP($L398,$A:$J,8,FALSE())</f>
        <v>290.041</v>
      </c>
      <c r="AB398" s="0" t="n">
        <f aca="false">VLOOKUP($L398,$A:$J,9,FALSE())</f>
        <v>197</v>
      </c>
      <c r="AC398" s="0" t="n">
        <f aca="false">VLOOKUP($L398,$A:$J,10,FALSE())</f>
        <v>168</v>
      </c>
    </row>
    <row r="399" customFormat="false" ht="15" hidden="false" customHeight="false" outlineLevel="0" collapsed="false">
      <c r="A399" s="0" t="s">
        <v>1877</v>
      </c>
      <c r="B399" s="0" t="s">
        <v>1882</v>
      </c>
      <c r="C399" s="0" t="n">
        <v>800</v>
      </c>
      <c r="D399" s="0" t="s">
        <v>1883</v>
      </c>
      <c r="E399" s="0" t="s">
        <v>2651</v>
      </c>
      <c r="F399" s="37" t="n">
        <v>1.40899E-141</v>
      </c>
      <c r="G399" s="0" t="n">
        <v>98</v>
      </c>
      <c r="H399" s="0" t="n">
        <v>409.453</v>
      </c>
      <c r="I399" s="0" t="n">
        <v>210</v>
      </c>
      <c r="J399" s="0" t="n">
        <v>207</v>
      </c>
      <c r="K399" s="32" t="n">
        <v>18481</v>
      </c>
      <c r="L399" s="33" t="s">
        <v>594</v>
      </c>
      <c r="M399" s="34" t="s">
        <v>595</v>
      </c>
      <c r="N399" s="34" t="s">
        <v>2652</v>
      </c>
      <c r="O399" s="35" t="s">
        <v>2653</v>
      </c>
      <c r="P399" s="35" t="n">
        <v>58.33</v>
      </c>
      <c r="Q399" s="33" t="n">
        <v>3.23616036395948</v>
      </c>
      <c r="R399" s="36" t="s">
        <v>598</v>
      </c>
      <c r="S399" s="33"/>
      <c r="T399" s="0" t="e">
        <f aca="false">VLOOKUP(L399,A:J,1,FALSE())</f>
        <v>#N/A</v>
      </c>
      <c r="U399" s="0" t="e">
        <f aca="false">VLOOKUP($L399,$A:$J,2,FALSE())</f>
        <v>#N/A</v>
      </c>
      <c r="V399" s="0" t="e">
        <f aca="false">VLOOKUP($L399,$A:$J,3,FALSE())</f>
        <v>#N/A</v>
      </c>
      <c r="W399" s="0" t="e">
        <f aca="false">VLOOKUP($L399,$A:$J,4,FALSE())</f>
        <v>#N/A</v>
      </c>
      <c r="X399" s="0" t="e">
        <f aca="false">VLOOKUP($L399,$A:$J,5,FALSE())</f>
        <v>#N/A</v>
      </c>
      <c r="Y399" s="0" t="e">
        <f aca="false">VLOOKUP($L399,$A:$J,6,FALSE())</f>
        <v>#N/A</v>
      </c>
      <c r="Z399" s="0" t="e">
        <f aca="false">VLOOKUP($L399,$A:$J,7,FALSE())</f>
        <v>#N/A</v>
      </c>
      <c r="AA399" s="0" t="e">
        <f aca="false">VLOOKUP($L399,$A:$J,8,FALSE())</f>
        <v>#N/A</v>
      </c>
      <c r="AB399" s="0" t="e">
        <f aca="false">VLOOKUP($L399,$A:$J,9,FALSE())</f>
        <v>#N/A</v>
      </c>
      <c r="AC399" s="0" t="e">
        <f aca="false">VLOOKUP($L399,$A:$J,10,FALSE())</f>
        <v>#N/A</v>
      </c>
    </row>
    <row r="400" customFormat="false" ht="15" hidden="false" customHeight="false" outlineLevel="0" collapsed="false">
      <c r="A400" s="0" t="s">
        <v>1978</v>
      </c>
      <c r="B400" s="0" t="s">
        <v>1911</v>
      </c>
      <c r="C400" s="0" t="n">
        <v>696</v>
      </c>
      <c r="D400" s="0" t="s">
        <v>1979</v>
      </c>
      <c r="E400" s="0" t="s">
        <v>2654</v>
      </c>
      <c r="F400" s="37" t="n">
        <v>2.95207E-095</v>
      </c>
      <c r="G400" s="0" t="n">
        <v>99</v>
      </c>
      <c r="H400" s="0" t="n">
        <v>304.679</v>
      </c>
      <c r="I400" s="0" t="n">
        <v>152</v>
      </c>
      <c r="J400" s="0" t="n">
        <v>151</v>
      </c>
      <c r="K400" s="32" t="n">
        <v>18501</v>
      </c>
      <c r="L400" s="33" t="s">
        <v>1653</v>
      </c>
      <c r="M400" s="33"/>
      <c r="N400" s="34" t="s">
        <v>1654</v>
      </c>
      <c r="O400" s="35" t="s">
        <v>1655</v>
      </c>
      <c r="P400" s="35" t="n">
        <v>43.67</v>
      </c>
      <c r="Q400" s="33" t="n">
        <v>2.1126774041043</v>
      </c>
      <c r="R400" s="33" t="n">
        <v>0.00181947895108323</v>
      </c>
      <c r="S400" s="33"/>
      <c r="T400" s="0" t="str">
        <f aca="false">VLOOKUP(L400,A:J,1,FALSE())</f>
        <v>contig18502</v>
      </c>
      <c r="U400" s="0" t="str">
        <f aca="false">VLOOKUP($L400,$A:$J,2,FALSE())</f>
        <v>probable lrr receptor-like serine threonine-protein kinase at4g08850-like</v>
      </c>
      <c r="V400" s="0" t="n">
        <f aca="false">VLOOKUP($L400,$A:$J,3,FALSE())</f>
        <v>795</v>
      </c>
      <c r="W400" s="0" t="str">
        <f aca="false">VLOOKUP($L400,$A:$J,4,FALSE())</f>
        <v>gi|508702455|gb|EOX94351.1|Leucine-rich repeat receptor-like protein kinase family protein, putative isoform 1 [Theobroma cacao] &gt;gi|508702456|gb|EOX94352.1| Leucine-rich repeat receptor-like protein kinase family protein, putative isoform 1 [Theobroma cacao]</v>
      </c>
      <c r="X400" s="0" t="str">
        <f aca="false">VLOOKUP($L400,$A:$J,5,FALSE())</f>
        <v>EOX94351</v>
      </c>
      <c r="Y400" s="0" t="n">
        <f aca="false">VLOOKUP($L400,$A:$J,6,FALSE())</f>
        <v>4.50183E-105</v>
      </c>
      <c r="Z400" s="0" t="n">
        <f aca="false">VLOOKUP($L400,$A:$J,7,FALSE())</f>
        <v>83</v>
      </c>
      <c r="AA400" s="0" t="n">
        <f aca="false">VLOOKUP($L400,$A:$J,8,FALSE())</f>
        <v>341.658</v>
      </c>
      <c r="AB400" s="0" t="n">
        <f aca="false">VLOOKUP($L400,$A:$J,9,FALSE())</f>
        <v>252</v>
      </c>
      <c r="AC400" s="0" t="n">
        <f aca="false">VLOOKUP($L400,$A:$J,10,FALSE())</f>
        <v>211</v>
      </c>
    </row>
    <row r="401" customFormat="false" ht="15" hidden="false" customHeight="false" outlineLevel="0" collapsed="false">
      <c r="A401" s="0" t="s">
        <v>1958</v>
      </c>
      <c r="B401" s="0" t="s">
        <v>1911</v>
      </c>
      <c r="C401" s="0" t="n">
        <v>1476</v>
      </c>
      <c r="D401" s="0" t="s">
        <v>1959</v>
      </c>
      <c r="E401" s="0" t="s">
        <v>2655</v>
      </c>
      <c r="F401" s="0" t="n">
        <v>0</v>
      </c>
      <c r="G401" s="0" t="n">
        <v>97</v>
      </c>
      <c r="H401" s="0" t="n">
        <v>702.975</v>
      </c>
      <c r="I401" s="0" t="n">
        <v>434</v>
      </c>
      <c r="J401" s="0" t="n">
        <v>424</v>
      </c>
      <c r="K401" s="32" t="n">
        <v>18565</v>
      </c>
      <c r="L401" s="33" t="s">
        <v>735</v>
      </c>
      <c r="M401" s="33"/>
      <c r="N401" s="34" t="s">
        <v>670</v>
      </c>
      <c r="O401" s="35" t="s">
        <v>671</v>
      </c>
      <c r="P401" s="35" t="n">
        <v>70.88</v>
      </c>
      <c r="Q401" s="33" t="n">
        <v>3.03836479490799</v>
      </c>
      <c r="R401" s="36" t="s">
        <v>736</v>
      </c>
      <c r="S401" s="33"/>
      <c r="T401" s="0" t="str">
        <f aca="false">VLOOKUP(L401,A:J,1,FALSE())</f>
        <v>contig18566</v>
      </c>
      <c r="U401" s="0" t="str">
        <f aca="false">VLOOKUP($L401,$A:$J,2,FALSE())</f>
        <v>calmodulin-binding protein</v>
      </c>
      <c r="V401" s="0" t="n">
        <f aca="false">VLOOKUP($L401,$A:$J,3,FALSE())</f>
        <v>793</v>
      </c>
      <c r="W401" s="0" t="str">
        <f aca="false">VLOOKUP($L401,$A:$J,4,FALSE())</f>
        <v>gi|508782344|gb|EOY29600.1|Calmodulin-binding protein isoform 2 [Theobroma cacao]</v>
      </c>
      <c r="X401" s="0" t="str">
        <f aca="false">VLOOKUP($L401,$A:$J,5,FALSE())</f>
        <v>EOY29600</v>
      </c>
      <c r="Y401" s="0" t="n">
        <f aca="false">VLOOKUP($L401,$A:$J,6,FALSE())</f>
        <v>2.67308E-125</v>
      </c>
      <c r="Z401" s="0" t="n">
        <f aca="false">VLOOKUP($L401,$A:$J,7,FALSE())</f>
        <v>94</v>
      </c>
      <c r="AA401" s="0" t="n">
        <f aca="false">VLOOKUP($L401,$A:$J,8,FALSE())</f>
        <v>380.563</v>
      </c>
      <c r="AB401" s="0" t="n">
        <f aca="false">VLOOKUP($L401,$A:$J,9,FALSE())</f>
        <v>206</v>
      </c>
      <c r="AC401" s="0" t="n">
        <f aca="false">VLOOKUP($L401,$A:$J,10,FALSE())</f>
        <v>195</v>
      </c>
    </row>
    <row r="402" customFormat="false" ht="15" hidden="false" customHeight="false" outlineLevel="0" collapsed="false">
      <c r="A402" s="0" t="s">
        <v>1924</v>
      </c>
      <c r="B402" s="0" t="s">
        <v>1925</v>
      </c>
      <c r="C402" s="0" t="n">
        <v>998</v>
      </c>
      <c r="D402" s="0" t="s">
        <v>1926</v>
      </c>
      <c r="E402" s="0" t="s">
        <v>2656</v>
      </c>
      <c r="F402" s="37" t="n">
        <v>9.27657E-100</v>
      </c>
      <c r="G402" s="0" t="n">
        <v>100</v>
      </c>
      <c r="H402" s="0" t="n">
        <v>302.368</v>
      </c>
      <c r="I402" s="0" t="n">
        <v>157</v>
      </c>
      <c r="J402" s="0" t="n">
        <v>157</v>
      </c>
      <c r="K402" s="32" t="n">
        <v>18591</v>
      </c>
      <c r="L402" s="33" t="s">
        <v>344</v>
      </c>
      <c r="M402" s="34" t="s">
        <v>345</v>
      </c>
      <c r="N402" s="34" t="s">
        <v>2657</v>
      </c>
      <c r="O402" s="35" t="s">
        <v>34</v>
      </c>
      <c r="P402" s="39" t="n">
        <v>2E-058</v>
      </c>
      <c r="Q402" s="33" t="n">
        <v>3.90758523471177</v>
      </c>
      <c r="R402" s="36" t="s">
        <v>347</v>
      </c>
      <c r="S402" s="33"/>
      <c r="T402" s="0" t="str">
        <f aca="false">VLOOKUP(L402,A:J,1,FALSE())</f>
        <v>contig18592</v>
      </c>
      <c r="U402" s="0" t="str">
        <f aca="false">VLOOKUP($L402,$A:$J,2,FALSE())</f>
        <v>crt binding factor 3</v>
      </c>
      <c r="V402" s="0" t="n">
        <f aca="false">VLOOKUP($L402,$A:$J,3,FALSE())</f>
        <v>956</v>
      </c>
      <c r="W402" s="0" t="str">
        <f aca="false">VLOOKUP($L402,$A:$J,4,FALSE())</f>
        <v>gi|89258594|gb|ABD65473.1|DREB1-like transcription factor [Gossypium hirsutum]</v>
      </c>
      <c r="X402" s="0" t="str">
        <f aca="false">VLOOKUP($L402,$A:$J,5,FALSE())</f>
        <v>ABD65473</v>
      </c>
      <c r="Y402" s="0" t="n">
        <f aca="false">VLOOKUP($L402,$A:$J,6,FALSE())</f>
        <v>3.83876E-086</v>
      </c>
      <c r="Z402" s="0" t="n">
        <f aca="false">VLOOKUP($L402,$A:$J,7,FALSE())</f>
        <v>79</v>
      </c>
      <c r="AA402" s="0" t="n">
        <f aca="false">VLOOKUP($L402,$A:$J,8,FALSE())</f>
        <v>269.24</v>
      </c>
      <c r="AB402" s="0" t="n">
        <f aca="false">VLOOKUP($L402,$A:$J,9,FALSE())</f>
        <v>197</v>
      </c>
      <c r="AC402" s="0" t="n">
        <f aca="false">VLOOKUP($L402,$A:$J,10,FALSE())</f>
        <v>157</v>
      </c>
    </row>
    <row r="403" customFormat="false" ht="15" hidden="false" customHeight="false" outlineLevel="0" collapsed="false">
      <c r="A403" s="0" t="s">
        <v>1906</v>
      </c>
      <c r="B403" s="0" t="s">
        <v>1911</v>
      </c>
      <c r="C403" s="0" t="n">
        <v>1006</v>
      </c>
      <c r="D403" s="0" t="s">
        <v>1912</v>
      </c>
      <c r="E403" s="0" t="s">
        <v>2658</v>
      </c>
      <c r="F403" s="37" t="n">
        <v>1.59568E-102</v>
      </c>
      <c r="G403" s="0" t="n">
        <v>95</v>
      </c>
      <c r="H403" s="0" t="n">
        <v>311.227</v>
      </c>
      <c r="I403" s="0" t="n">
        <v>208</v>
      </c>
      <c r="J403" s="0" t="n">
        <v>199</v>
      </c>
      <c r="K403" s="32" t="n">
        <v>18644</v>
      </c>
      <c r="L403" s="33" t="s">
        <v>969</v>
      </c>
      <c r="M403" s="34" t="s">
        <v>970</v>
      </c>
      <c r="N403" s="34" t="s">
        <v>2659</v>
      </c>
      <c r="O403" s="35" t="s">
        <v>2660</v>
      </c>
      <c r="P403" s="35" t="n">
        <v>67.28</v>
      </c>
      <c r="Q403" s="33" t="n">
        <v>2.6894701425147</v>
      </c>
      <c r="R403" s="36" t="s">
        <v>973</v>
      </c>
      <c r="S403" s="33"/>
      <c r="T403" s="0" t="str">
        <f aca="false">VLOOKUP(L403,A:J,1,FALSE())</f>
        <v>contig18645</v>
      </c>
      <c r="U403" s="0" t="str">
        <f aca="false">VLOOKUP($L403,$A:$J,2,FALSE())</f>
        <v>ap2 domain-containing transcription factor</v>
      </c>
      <c r="V403" s="0" t="n">
        <f aca="false">VLOOKUP($L403,$A:$J,3,FALSE())</f>
        <v>1281</v>
      </c>
      <c r="W403" s="0" t="str">
        <f aca="false">VLOOKUP($L403,$A:$J,4,FALSE())</f>
        <v>gi|508710239|gb|EOY02136.1|AP2 domain class transcription factor [Theobroma cacao]</v>
      </c>
      <c r="X403" s="0" t="str">
        <f aca="false">VLOOKUP($L403,$A:$J,5,FALSE())</f>
        <v>EOY02136</v>
      </c>
      <c r="Y403" s="0" t="n">
        <f aca="false">VLOOKUP($L403,$A:$J,6,FALSE())</f>
        <v>7.57805E-136</v>
      </c>
      <c r="Z403" s="0" t="n">
        <f aca="false">VLOOKUP($L403,$A:$J,7,FALSE())</f>
        <v>87</v>
      </c>
      <c r="AA403" s="0" t="n">
        <f aca="false">VLOOKUP($L403,$A:$J,8,FALSE())</f>
        <v>361.303</v>
      </c>
      <c r="AB403" s="0" t="n">
        <f aca="false">VLOOKUP($L403,$A:$J,9,FALSE())</f>
        <v>224</v>
      </c>
      <c r="AC403" s="0" t="n">
        <f aca="false">VLOOKUP($L403,$A:$J,10,FALSE())</f>
        <v>195</v>
      </c>
    </row>
    <row r="404" customFormat="false" ht="15" hidden="false" customHeight="false" outlineLevel="0" collapsed="false">
      <c r="A404" s="0" t="s">
        <v>1985</v>
      </c>
      <c r="B404" s="0" t="s">
        <v>1989</v>
      </c>
      <c r="C404" s="0" t="n">
        <v>845</v>
      </c>
      <c r="D404" s="0" t="s">
        <v>1990</v>
      </c>
      <c r="E404" s="0" t="s">
        <v>2661</v>
      </c>
      <c r="F404" s="37" t="n">
        <v>1.89925E-167</v>
      </c>
      <c r="G404" s="0" t="n">
        <v>96</v>
      </c>
      <c r="H404" s="0" t="n">
        <v>488.804</v>
      </c>
      <c r="I404" s="0" t="n">
        <v>251</v>
      </c>
      <c r="J404" s="0" t="n">
        <v>243</v>
      </c>
      <c r="K404" s="32" t="n">
        <v>18723</v>
      </c>
      <c r="L404" s="33" t="s">
        <v>215</v>
      </c>
      <c r="M404" s="34" t="s">
        <v>216</v>
      </c>
      <c r="N404" s="34" t="s">
        <v>2338</v>
      </c>
      <c r="O404" s="35" t="s">
        <v>218</v>
      </c>
      <c r="P404" s="39" t="n">
        <v>1E-035</v>
      </c>
      <c r="Q404" s="33" t="n">
        <v>4.25849252972423</v>
      </c>
      <c r="R404" s="36" t="s">
        <v>219</v>
      </c>
      <c r="S404" s="33"/>
      <c r="T404" s="0" t="e">
        <f aca="false">VLOOKUP(L404,A:J,1,FALSE())</f>
        <v>#N/A</v>
      </c>
      <c r="U404" s="0" t="e">
        <f aca="false">VLOOKUP($L404,$A:$J,2,FALSE())</f>
        <v>#N/A</v>
      </c>
      <c r="V404" s="0" t="e">
        <f aca="false">VLOOKUP($L404,$A:$J,3,FALSE())</f>
        <v>#N/A</v>
      </c>
      <c r="W404" s="0" t="e">
        <f aca="false">VLOOKUP($L404,$A:$J,4,FALSE())</f>
        <v>#N/A</v>
      </c>
      <c r="X404" s="0" t="e">
        <f aca="false">VLOOKUP($L404,$A:$J,5,FALSE())</f>
        <v>#N/A</v>
      </c>
      <c r="Y404" s="0" t="e">
        <f aca="false">VLOOKUP($L404,$A:$J,6,FALSE())</f>
        <v>#N/A</v>
      </c>
      <c r="Z404" s="0" t="e">
        <f aca="false">VLOOKUP($L404,$A:$J,7,FALSE())</f>
        <v>#N/A</v>
      </c>
      <c r="AA404" s="0" t="e">
        <f aca="false">VLOOKUP($L404,$A:$J,8,FALSE())</f>
        <v>#N/A</v>
      </c>
      <c r="AB404" s="0" t="e">
        <f aca="false">VLOOKUP($L404,$A:$J,9,FALSE())</f>
        <v>#N/A</v>
      </c>
      <c r="AC404" s="0" t="e">
        <f aca="false">VLOOKUP($L404,$A:$J,10,FALSE())</f>
        <v>#N/A</v>
      </c>
    </row>
    <row r="405" customFormat="false" ht="15" hidden="false" customHeight="false" outlineLevel="0" collapsed="false">
      <c r="A405" s="0" t="s">
        <v>1930</v>
      </c>
      <c r="B405" s="0" t="s">
        <v>1934</v>
      </c>
      <c r="C405" s="0" t="n">
        <v>1127</v>
      </c>
      <c r="D405" s="0" t="s">
        <v>1935</v>
      </c>
      <c r="E405" s="0" t="s">
        <v>2662</v>
      </c>
      <c r="F405" s="37" t="n">
        <v>5.52077E-153</v>
      </c>
      <c r="G405" s="0" t="n">
        <v>90</v>
      </c>
      <c r="H405" s="0" t="n">
        <v>444.121</v>
      </c>
      <c r="I405" s="0" t="n">
        <v>272</v>
      </c>
      <c r="J405" s="0" t="n">
        <v>247</v>
      </c>
      <c r="K405" s="32" t="n">
        <v>18753</v>
      </c>
      <c r="L405" s="33" t="s">
        <v>1619</v>
      </c>
      <c r="M405" s="33"/>
      <c r="N405" s="34" t="s">
        <v>1544</v>
      </c>
      <c r="O405" s="35" t="s">
        <v>565</v>
      </c>
      <c r="P405" s="35" t="n">
        <v>89.29</v>
      </c>
      <c r="Q405" s="33" t="n">
        <v>2.14530328121318</v>
      </c>
      <c r="R405" s="36" t="s">
        <v>1620</v>
      </c>
      <c r="S405" s="33"/>
      <c r="T405" s="0" t="str">
        <f aca="false">VLOOKUP(L405,A:J,1,FALSE())</f>
        <v>contig18754</v>
      </c>
      <c r="U405" s="0" t="str">
        <f aca="false">VLOOKUP($L405,$A:$J,2,FALSE())</f>
        <v>calcium-transporting atpase plasma membrane-type-like</v>
      </c>
      <c r="V405" s="0" t="n">
        <f aca="false">VLOOKUP($L405,$A:$J,3,FALSE())</f>
        <v>1090</v>
      </c>
      <c r="W405" s="0" t="str">
        <f aca="false">VLOOKUP($L405,$A:$J,4,FALSE())</f>
        <v>gi|508702728|gb|EOX94624.1|ATPase E1-E2 type family protein / haloacid dehalogenase-like hydrolase family protein [Theobroma cacao]</v>
      </c>
      <c r="X405" s="0" t="str">
        <f aca="false">VLOOKUP($L405,$A:$J,5,FALSE())</f>
        <v>EOX94624</v>
      </c>
      <c r="Y405" s="0" t="n">
        <f aca="false">VLOOKUP($L405,$A:$J,6,FALSE())</f>
        <v>4.5053E-113</v>
      </c>
      <c r="Z405" s="0" t="n">
        <f aca="false">VLOOKUP($L405,$A:$J,7,FALSE())</f>
        <v>92</v>
      </c>
      <c r="AA405" s="0" t="n">
        <f aca="false">VLOOKUP($L405,$A:$J,8,FALSE())</f>
        <v>152.525</v>
      </c>
      <c r="AB405" s="0" t="n">
        <f aca="false">VLOOKUP($L405,$A:$J,9,FALSE())</f>
        <v>81</v>
      </c>
      <c r="AC405" s="0" t="n">
        <f aca="false">VLOOKUP($L405,$A:$J,10,FALSE())</f>
        <v>75</v>
      </c>
    </row>
    <row r="406" customFormat="false" ht="15" hidden="false" customHeight="false" outlineLevel="0" collapsed="false">
      <c r="A406" s="0" t="s">
        <v>1870</v>
      </c>
      <c r="B406" s="0" t="s">
        <v>1875</v>
      </c>
      <c r="C406" s="0" t="n">
        <v>1122</v>
      </c>
      <c r="D406" s="0" t="s">
        <v>1876</v>
      </c>
      <c r="E406" s="0" t="s">
        <v>2663</v>
      </c>
      <c r="F406" s="0" t="n">
        <v>0</v>
      </c>
      <c r="G406" s="0" t="n">
        <v>94</v>
      </c>
      <c r="H406" s="0" t="n">
        <v>555.829</v>
      </c>
      <c r="I406" s="0" t="n">
        <v>293</v>
      </c>
      <c r="J406" s="0" t="n">
        <v>277</v>
      </c>
      <c r="K406" s="32" t="n">
        <v>18786</v>
      </c>
      <c r="L406" s="33" t="s">
        <v>880</v>
      </c>
      <c r="M406" s="34" t="s">
        <v>881</v>
      </c>
      <c r="N406" s="34" t="s">
        <v>2664</v>
      </c>
      <c r="O406" s="35" t="s">
        <v>2665</v>
      </c>
      <c r="P406" s="35" t="n">
        <v>26.67</v>
      </c>
      <c r="Q406" s="33" t="n">
        <v>2.76748482454698</v>
      </c>
      <c r="R406" s="36" t="s">
        <v>884</v>
      </c>
      <c r="S406" s="33"/>
      <c r="T406" s="0" t="str">
        <f aca="false">VLOOKUP(L406,A:J,1,FALSE())</f>
        <v>contig18787</v>
      </c>
      <c r="U406" s="0" t="str">
        <f aca="false">VLOOKUP($L406,$A:$J,2,FALSE())</f>
        <v>eg45-like domain containing protein</v>
      </c>
      <c r="V406" s="0" t="n">
        <f aca="false">VLOOKUP($L406,$A:$J,3,FALSE())</f>
        <v>658</v>
      </c>
      <c r="W406" s="0" t="str">
        <f aca="false">VLOOKUP($L406,$A:$J,4,FALSE())</f>
        <v>gi|508783695|gb|EOY30951.1|Uncharacterized protein TCM_037991 [Theobroma cacao]</v>
      </c>
      <c r="X406" s="0" t="str">
        <f aca="false">VLOOKUP($L406,$A:$J,5,FALSE())</f>
        <v>EOY30951</v>
      </c>
      <c r="Y406" s="0" t="n">
        <f aca="false">VLOOKUP($L406,$A:$J,6,FALSE())</f>
        <v>1.41707E-066</v>
      </c>
      <c r="Z406" s="0" t="n">
        <f aca="false">VLOOKUP($L406,$A:$J,7,FALSE())</f>
        <v>85</v>
      </c>
      <c r="AA406" s="0" t="n">
        <f aca="false">VLOOKUP($L406,$A:$J,8,FALSE())</f>
        <v>213.001</v>
      </c>
      <c r="AB406" s="0" t="n">
        <f aca="false">VLOOKUP($L406,$A:$J,9,FALSE())</f>
        <v>142</v>
      </c>
      <c r="AC406" s="0" t="n">
        <f aca="false">VLOOKUP($L406,$A:$J,10,FALSE())</f>
        <v>122</v>
      </c>
    </row>
    <row r="407" customFormat="false" ht="15" hidden="false" customHeight="false" outlineLevel="0" collapsed="false">
      <c r="A407" s="0" t="s">
        <v>1842</v>
      </c>
      <c r="B407" s="0" t="s">
        <v>1844</v>
      </c>
      <c r="C407" s="0" t="n">
        <v>728</v>
      </c>
      <c r="D407" s="0" t="s">
        <v>1845</v>
      </c>
      <c r="E407" s="0" t="s">
        <v>2666</v>
      </c>
      <c r="F407" s="37" t="n">
        <v>1.25215E-021</v>
      </c>
      <c r="G407" s="0" t="n">
        <v>75</v>
      </c>
      <c r="H407" s="0" t="n">
        <v>101.293</v>
      </c>
      <c r="I407" s="0" t="n">
        <v>76</v>
      </c>
      <c r="J407" s="0" t="n">
        <v>57</v>
      </c>
      <c r="K407" s="32" t="n">
        <v>18983</v>
      </c>
      <c r="L407" s="33" t="s">
        <v>1272</v>
      </c>
      <c r="M407" s="34" t="s">
        <v>1273</v>
      </c>
      <c r="N407" s="34" t="s">
        <v>2667</v>
      </c>
      <c r="O407" s="35" t="s">
        <v>2668</v>
      </c>
      <c r="P407" s="35" t="n">
        <v>27.67</v>
      </c>
      <c r="Q407" s="33" t="n">
        <v>2.37221954034079</v>
      </c>
      <c r="R407" s="36" t="s">
        <v>1276</v>
      </c>
      <c r="S407" s="33"/>
      <c r="T407" s="0" t="str">
        <f aca="false">VLOOKUP(L407,A:J,1,FALSE())</f>
        <v>contig18984</v>
      </c>
      <c r="U407" s="0" t="str">
        <f aca="false">VLOOKUP($L407,$A:$J,2,FALSE())</f>
        <v>ribonuclease</v>
      </c>
      <c r="V407" s="0" t="n">
        <f aca="false">VLOOKUP($L407,$A:$J,3,FALSE())</f>
        <v>986</v>
      </c>
      <c r="W407" s="0" t="str">
        <f aca="false">VLOOKUP($L407,$A:$J,4,FALSE())</f>
        <v>gi|508728547|gb|EOY20444.1|Ribonuclease 2, putative [Theobroma cacao]</v>
      </c>
      <c r="X407" s="0" t="str">
        <f aca="false">VLOOKUP($L407,$A:$J,5,FALSE())</f>
        <v>EOY20444</v>
      </c>
      <c r="Y407" s="0" t="n">
        <f aca="false">VLOOKUP($L407,$A:$J,6,FALSE())</f>
        <v>2.6186E-052</v>
      </c>
      <c r="Z407" s="0" t="n">
        <f aca="false">VLOOKUP($L407,$A:$J,7,FALSE())</f>
        <v>57</v>
      </c>
      <c r="AA407" s="0" t="n">
        <f aca="false">VLOOKUP($L407,$A:$J,8,FALSE())</f>
        <v>183.341</v>
      </c>
      <c r="AB407" s="0" t="n">
        <f aca="false">VLOOKUP($L407,$A:$J,9,FALSE())</f>
        <v>218</v>
      </c>
      <c r="AC407" s="0" t="n">
        <f aca="false">VLOOKUP($L407,$A:$J,10,FALSE())</f>
        <v>126</v>
      </c>
    </row>
    <row r="408" customFormat="false" ht="15" hidden="false" customHeight="false" outlineLevel="0" collapsed="false">
      <c r="A408" s="0" t="s">
        <v>1997</v>
      </c>
      <c r="B408" s="0" t="s">
        <v>1999</v>
      </c>
      <c r="C408" s="0" t="n">
        <v>583</v>
      </c>
      <c r="D408" s="0" t="s">
        <v>2000</v>
      </c>
      <c r="E408" s="0" t="s">
        <v>2669</v>
      </c>
      <c r="F408" s="37" t="n">
        <v>3.13508E-033</v>
      </c>
      <c r="G408" s="0" t="n">
        <v>77</v>
      </c>
      <c r="H408" s="0" t="n">
        <v>93.5893</v>
      </c>
      <c r="I408" s="0" t="n">
        <v>72</v>
      </c>
      <c r="J408" s="0" t="n">
        <v>56</v>
      </c>
      <c r="K408" s="32" t="n">
        <v>19413</v>
      </c>
      <c r="L408" s="33" t="s">
        <v>511</v>
      </c>
      <c r="M408" s="33"/>
      <c r="N408" s="34" t="s">
        <v>512</v>
      </c>
      <c r="O408" s="35" t="s">
        <v>513</v>
      </c>
      <c r="P408" s="35" t="n">
        <v>62.83</v>
      </c>
      <c r="Q408" s="33" t="n">
        <v>3.46476406511865</v>
      </c>
      <c r="R408" s="33" t="n">
        <v>0</v>
      </c>
      <c r="S408" s="33"/>
      <c r="T408" s="0" t="str">
        <f aca="false">VLOOKUP(L408,A:J,1,FALSE())</f>
        <v>contig19414</v>
      </c>
      <c r="U408" s="0" t="str">
        <f aca="false">VLOOKUP($L408,$A:$J,2,FALSE())</f>
        <v>probable calcium-binding protein cml45-like</v>
      </c>
      <c r="V408" s="0" t="n">
        <f aca="false">VLOOKUP($L408,$A:$J,3,FALSE())</f>
        <v>671</v>
      </c>
      <c r="W408" s="0" t="str">
        <f aca="false">VLOOKUP($L408,$A:$J,4,FALSE())</f>
        <v>gi|508722360|gb|EOY14257.1|Calcium-binding EF-hand family protein, putative [Theobroma cacao]</v>
      </c>
      <c r="X408" s="0" t="str">
        <f aca="false">VLOOKUP($L408,$A:$J,5,FALSE())</f>
        <v>EOY14257</v>
      </c>
      <c r="Y408" s="0" t="n">
        <f aca="false">VLOOKUP($L408,$A:$J,6,FALSE())</f>
        <v>5.02011E-055</v>
      </c>
      <c r="Z408" s="0" t="n">
        <f aca="false">VLOOKUP($L408,$A:$J,7,FALSE())</f>
        <v>92</v>
      </c>
      <c r="AA408" s="0" t="n">
        <f aca="false">VLOOKUP($L408,$A:$J,8,FALSE())</f>
        <v>184.496</v>
      </c>
      <c r="AB408" s="0" t="n">
        <f aca="false">VLOOKUP($L408,$A:$J,9,FALSE())</f>
        <v>113</v>
      </c>
      <c r="AC408" s="0" t="n">
        <f aca="false">VLOOKUP($L408,$A:$J,10,FALSE())</f>
        <v>105</v>
      </c>
    </row>
    <row r="409" customFormat="false" ht="15" hidden="false" customHeight="false" outlineLevel="0" collapsed="false">
      <c r="A409" s="0" t="s">
        <v>1938</v>
      </c>
      <c r="B409" s="0" t="s">
        <v>1941</v>
      </c>
      <c r="C409" s="0" t="n">
        <v>683</v>
      </c>
      <c r="D409" s="0" t="s">
        <v>1942</v>
      </c>
      <c r="E409" s="0" t="s">
        <v>2670</v>
      </c>
      <c r="F409" s="37" t="n">
        <v>3.11896E-040</v>
      </c>
      <c r="G409" s="0" t="n">
        <v>87</v>
      </c>
      <c r="H409" s="0" t="n">
        <v>145.591</v>
      </c>
      <c r="I409" s="0" t="n">
        <v>136</v>
      </c>
      <c r="J409" s="0" t="n">
        <v>119</v>
      </c>
      <c r="K409" s="32" t="n">
        <v>19478</v>
      </c>
      <c r="L409" s="33" t="s">
        <v>742</v>
      </c>
      <c r="M409" s="34" t="s">
        <v>743</v>
      </c>
      <c r="N409" s="34" t="s">
        <v>2671</v>
      </c>
      <c r="O409" s="35" t="s">
        <v>745</v>
      </c>
      <c r="P409" s="35" t="n">
        <v>65.32</v>
      </c>
      <c r="Q409" s="33" t="n">
        <v>2.99339378723844</v>
      </c>
      <c r="R409" s="33" t="n">
        <v>0.0220325432427883</v>
      </c>
      <c r="S409" s="33"/>
      <c r="T409" s="0" t="str">
        <f aca="false">VLOOKUP(L409,A:J,1,FALSE())</f>
        <v>contig19479</v>
      </c>
      <c r="U409" s="0" t="str">
        <f aca="false">VLOOKUP($L409,$A:$J,2,FALSE())</f>
        <v>receptor-like protein kinase feronia-like</v>
      </c>
      <c r="V409" s="0" t="n">
        <f aca="false">VLOOKUP($L409,$A:$J,3,FALSE())</f>
        <v>936</v>
      </c>
      <c r="W409" s="0" t="str">
        <f aca="false">VLOOKUP($L409,$A:$J,4,FALSE())</f>
        <v>gi|508711861|gb|EOY03758.1|Malectin/receptor-like protein kinase family protein, putative [Theobroma cacao]</v>
      </c>
      <c r="X409" s="0" t="str">
        <f aca="false">VLOOKUP($L409,$A:$J,5,FALSE())</f>
        <v>EOY03758</v>
      </c>
      <c r="Y409" s="0" t="n">
        <f aca="false">VLOOKUP($L409,$A:$J,6,FALSE())</f>
        <v>2.2679E-101</v>
      </c>
      <c r="Z409" s="0" t="n">
        <f aca="false">VLOOKUP($L409,$A:$J,7,FALSE())</f>
        <v>88</v>
      </c>
      <c r="AA409" s="0" t="n">
        <f aca="false">VLOOKUP($L409,$A:$J,8,FALSE())</f>
        <v>326.25</v>
      </c>
      <c r="AB409" s="0" t="n">
        <f aca="false">VLOOKUP($L409,$A:$J,9,FALSE())</f>
        <v>195</v>
      </c>
      <c r="AC409" s="0" t="n">
        <f aca="false">VLOOKUP($L409,$A:$J,10,FALSE())</f>
        <v>173</v>
      </c>
    </row>
    <row r="410" customFormat="false" ht="15" hidden="false" customHeight="false" outlineLevel="0" collapsed="false">
      <c r="A410" s="0" t="s">
        <v>1817</v>
      </c>
      <c r="B410" s="0" t="s">
        <v>1820</v>
      </c>
      <c r="C410" s="0" t="n">
        <v>576</v>
      </c>
      <c r="D410" s="0" t="s">
        <v>1821</v>
      </c>
      <c r="E410" s="0" t="s">
        <v>2672</v>
      </c>
      <c r="F410" s="37" t="n">
        <v>6.9118E-040</v>
      </c>
      <c r="G410" s="0" t="n">
        <v>82</v>
      </c>
      <c r="H410" s="0" t="n">
        <v>142.124</v>
      </c>
      <c r="I410" s="0" t="n">
        <v>88</v>
      </c>
      <c r="J410" s="0" t="n">
        <v>73</v>
      </c>
      <c r="K410" s="32" t="n">
        <v>19516</v>
      </c>
      <c r="L410" s="33" t="s">
        <v>1226</v>
      </c>
      <c r="M410" s="34" t="s">
        <v>1227</v>
      </c>
      <c r="N410" s="34" t="s">
        <v>1228</v>
      </c>
      <c r="O410" s="35" t="s">
        <v>1229</v>
      </c>
      <c r="P410" s="35" t="n">
        <v>31.19</v>
      </c>
      <c r="Q410" s="33" t="n">
        <v>2.41491172582962</v>
      </c>
      <c r="R410" s="33" t="n">
        <v>0.00189729996491562</v>
      </c>
      <c r="S410" s="33"/>
      <c r="T410" s="0" t="str">
        <f aca="false">VLOOKUP(L410,A:J,1,FALSE())</f>
        <v>contig19517</v>
      </c>
      <c r="U410" s="0" t="str">
        <f aca="false">VLOOKUP($L410,$A:$J,2,FALSE())</f>
        <v>cellulose synthase-like protein g2-like</v>
      </c>
      <c r="V410" s="0" t="n">
        <f aca="false">VLOOKUP($L410,$A:$J,3,FALSE())</f>
        <v>834</v>
      </c>
      <c r="W410" s="0" t="str">
        <f aca="false">VLOOKUP($L410,$A:$J,4,FALSE())</f>
        <v>gi|508714055|gb|EOY05952.1|Cellulose synthase like G2, putative [Theobroma cacao]</v>
      </c>
      <c r="X410" s="0" t="str">
        <f aca="false">VLOOKUP($L410,$A:$J,5,FALSE())</f>
        <v>EOY05952</v>
      </c>
      <c r="Y410" s="0" t="n">
        <f aca="false">VLOOKUP($L410,$A:$J,6,FALSE())</f>
        <v>5.31953E-099</v>
      </c>
      <c r="Z410" s="0" t="n">
        <f aca="false">VLOOKUP($L410,$A:$J,7,FALSE())</f>
        <v>89</v>
      </c>
      <c r="AA410" s="0" t="n">
        <f aca="false">VLOOKUP($L410,$A:$J,8,FALSE())</f>
        <v>317.39</v>
      </c>
      <c r="AB410" s="0" t="n">
        <f aca="false">VLOOKUP($L410,$A:$J,9,FALSE())</f>
        <v>218</v>
      </c>
      <c r="AC410" s="0" t="n">
        <f aca="false">VLOOKUP($L410,$A:$J,10,FALSE())</f>
        <v>195</v>
      </c>
    </row>
    <row r="411" customFormat="false" ht="15" hidden="false" customHeight="false" outlineLevel="0" collapsed="false">
      <c r="A411" s="0" t="s">
        <v>1835</v>
      </c>
      <c r="B411" s="0" t="s">
        <v>1840</v>
      </c>
      <c r="C411" s="0" t="n">
        <v>681</v>
      </c>
      <c r="D411" s="0" t="s">
        <v>1841</v>
      </c>
      <c r="E411" s="0" t="s">
        <v>2673</v>
      </c>
      <c r="F411" s="37" t="n">
        <v>1.15904E-074</v>
      </c>
      <c r="G411" s="0" t="n">
        <v>88</v>
      </c>
      <c r="H411" s="0" t="n">
        <v>241.506</v>
      </c>
      <c r="I411" s="0" t="n">
        <v>207</v>
      </c>
      <c r="J411" s="0" t="n">
        <v>184</v>
      </c>
      <c r="K411" s="32" t="n">
        <v>19580</v>
      </c>
      <c r="L411" s="33" t="s">
        <v>1991</v>
      </c>
      <c r="M411" s="34" t="s">
        <v>1992</v>
      </c>
      <c r="N411" s="34" t="s">
        <v>2674</v>
      </c>
      <c r="O411" s="35" t="s">
        <v>1994</v>
      </c>
      <c r="P411" s="35" t="n">
        <v>82.11</v>
      </c>
      <c r="Q411" s="33" t="n">
        <v>-32.9751350906933</v>
      </c>
      <c r="R411" s="33" t="n">
        <v>0.00309993690536897</v>
      </c>
      <c r="S411" s="33"/>
      <c r="T411" s="0" t="str">
        <f aca="false">VLOOKUP(L411,A:J,1,FALSE())</f>
        <v>contig19581</v>
      </c>
      <c r="U411" s="0" t="str">
        <f aca="false">VLOOKUP($L411,$A:$J,2,FALSE())</f>
        <v>isocitrate lyase</v>
      </c>
      <c r="V411" s="0" t="n">
        <f aca="false">VLOOKUP($L411,$A:$J,3,FALSE())</f>
        <v>558</v>
      </c>
      <c r="W411" s="0" t="str">
        <f aca="false">VLOOKUP($L411,$A:$J,4,FALSE())</f>
        <v>gi|113029|sp|P17069.1|ACEA_GOSHIRecName: Full=Isocitrate lyase; Short=ICL; Short=Isocitrase; Short=Isocitratase &gt;gi|18486|emb|CAA36381.1| unnamed protein product [Gossypium hirsutum]</v>
      </c>
      <c r="X411" s="0" t="str">
        <f aca="false">VLOOKUP($L411,$A:$J,5,FALSE())</f>
        <v>P17069</v>
      </c>
      <c r="Y411" s="0" t="n">
        <f aca="false">VLOOKUP($L411,$A:$J,6,FALSE())</f>
        <v>8.19191E-056</v>
      </c>
      <c r="Z411" s="0" t="n">
        <f aca="false">VLOOKUP($L411,$A:$J,7,FALSE())</f>
        <v>98</v>
      </c>
      <c r="AA411" s="0" t="n">
        <f aca="false">VLOOKUP($L411,$A:$J,8,FALSE())</f>
        <v>195.667</v>
      </c>
      <c r="AB411" s="0" t="n">
        <f aca="false">VLOOKUP($L411,$A:$J,9,FALSE())</f>
        <v>95</v>
      </c>
      <c r="AC411" s="0" t="n">
        <f aca="false">VLOOKUP($L411,$A:$J,10,FALSE())</f>
        <v>94</v>
      </c>
    </row>
    <row r="412" customFormat="false" ht="48.75" hidden="false" customHeight="false" outlineLevel="0" collapsed="false">
      <c r="A412" s="0" t="s">
        <v>1991</v>
      </c>
      <c r="B412" s="0" t="s">
        <v>1995</v>
      </c>
      <c r="C412" s="0" t="n">
        <v>558</v>
      </c>
      <c r="D412" s="0" t="s">
        <v>1996</v>
      </c>
      <c r="E412" s="0" t="s">
        <v>2675</v>
      </c>
      <c r="F412" s="37" t="n">
        <v>8.19191E-056</v>
      </c>
      <c r="G412" s="0" t="n">
        <v>98</v>
      </c>
      <c r="H412" s="0" t="n">
        <v>195.667</v>
      </c>
      <c r="I412" s="0" t="n">
        <v>95</v>
      </c>
      <c r="J412" s="0" t="n">
        <v>94</v>
      </c>
      <c r="K412" s="32" t="n">
        <v>19612</v>
      </c>
      <c r="L412" s="33" t="s">
        <v>717</v>
      </c>
      <c r="M412" s="34" t="s">
        <v>718</v>
      </c>
      <c r="N412" s="40" t="s">
        <v>2676</v>
      </c>
      <c r="O412" s="35" t="s">
        <v>2677</v>
      </c>
      <c r="P412" s="35" t="n">
        <v>52.52</v>
      </c>
      <c r="Q412" s="33" t="n">
        <v>3.06007922827288</v>
      </c>
      <c r="R412" s="33" t="n">
        <v>0.00457583190833685</v>
      </c>
      <c r="S412" s="33"/>
      <c r="T412" s="0" t="str">
        <f aca="false">VLOOKUP(L412,A:J,1,FALSE())</f>
        <v>contig19613</v>
      </c>
      <c r="U412" s="0" t="str">
        <f aca="false">VLOOKUP($L412,$A:$J,2,FALSE())</f>
        <v>probable receptor-like protein kinase at1g49730-like</v>
      </c>
      <c r="V412" s="0" t="n">
        <f aca="false">VLOOKUP($L412,$A:$J,3,FALSE())</f>
        <v>578</v>
      </c>
      <c r="W412" s="0" t="str">
        <f aca="false">VLOOKUP($L412,$A:$J,4,FALSE())</f>
        <v>gi|508699313|gb|EOX91209.1|Kinase family protein / peptidoglycan-binding LysM domain-containing protein, putative [Theobroma cacao]</v>
      </c>
      <c r="X412" s="0" t="str">
        <f aca="false">VLOOKUP($L412,$A:$J,5,FALSE())</f>
        <v>EOX91209</v>
      </c>
      <c r="Y412" s="0" t="n">
        <f aca="false">VLOOKUP($L412,$A:$J,6,FALSE())</f>
        <v>2.28659E-074</v>
      </c>
      <c r="Z412" s="0" t="n">
        <f aca="false">VLOOKUP($L412,$A:$J,7,FALSE())</f>
        <v>91</v>
      </c>
      <c r="AA412" s="0" t="n">
        <f aca="false">VLOOKUP($L412,$A:$J,8,FALSE())</f>
        <v>246.514</v>
      </c>
      <c r="AB412" s="0" t="n">
        <f aca="false">VLOOKUP($L412,$A:$J,9,FALSE())</f>
        <v>140</v>
      </c>
      <c r="AC412" s="0" t="n">
        <f aca="false">VLOOKUP($L412,$A:$J,10,FALSE())</f>
        <v>128</v>
      </c>
    </row>
    <row r="413" customFormat="false" ht="15" hidden="false" customHeight="false" outlineLevel="0" collapsed="false">
      <c r="A413" s="0" t="s">
        <v>1968</v>
      </c>
      <c r="B413" s="0" t="s">
        <v>1971</v>
      </c>
      <c r="C413" s="0" t="n">
        <v>496</v>
      </c>
      <c r="D413" s="0" t="s">
        <v>1972</v>
      </c>
      <c r="E413" s="0" t="s">
        <v>2678</v>
      </c>
      <c r="F413" s="37" t="n">
        <v>1.04183E-056</v>
      </c>
      <c r="G413" s="0" t="n">
        <v>78</v>
      </c>
      <c r="H413" s="0" t="n">
        <v>187.578</v>
      </c>
      <c r="I413" s="0" t="n">
        <v>139</v>
      </c>
      <c r="J413" s="0" t="n">
        <v>109</v>
      </c>
      <c r="K413" s="32" t="n">
        <v>19625</v>
      </c>
      <c r="L413" s="33" t="s">
        <v>1968</v>
      </c>
      <c r="M413" s="33"/>
      <c r="N413" s="34" t="s">
        <v>1969</v>
      </c>
      <c r="O413" s="35" t="s">
        <v>1970</v>
      </c>
      <c r="P413" s="35" t="n">
        <v>30.3</v>
      </c>
      <c r="Q413" s="33" t="n">
        <v>-3.84381645789722</v>
      </c>
      <c r="R413" s="33" t="n">
        <v>0.0440302729704024</v>
      </c>
      <c r="S413" s="33"/>
      <c r="T413" s="0" t="str">
        <f aca="false">VLOOKUP(L413,A:J,1,FALSE())</f>
        <v>contig19626</v>
      </c>
      <c r="U413" s="0" t="str">
        <f aca="false">VLOOKUP($L413,$A:$J,2,FALSE())</f>
        <v>invertase inhibitor</v>
      </c>
      <c r="V413" s="0" t="n">
        <f aca="false">VLOOKUP($L413,$A:$J,3,FALSE())</f>
        <v>496</v>
      </c>
      <c r="W413" s="0" t="str">
        <f aca="false">VLOOKUP($L413,$A:$J,4,FALSE())</f>
        <v>gi|508724895|gb|EOY16792.1|Uncharacterized protein TCM_035672 [Theobroma cacao]</v>
      </c>
      <c r="X413" s="0" t="str">
        <f aca="false">VLOOKUP($L413,$A:$J,5,FALSE())</f>
        <v>EOY16792</v>
      </c>
      <c r="Y413" s="0" t="n">
        <f aca="false">VLOOKUP($L413,$A:$J,6,FALSE())</f>
        <v>1.04183E-056</v>
      </c>
      <c r="Z413" s="0" t="n">
        <f aca="false">VLOOKUP($L413,$A:$J,7,FALSE())</f>
        <v>78</v>
      </c>
      <c r="AA413" s="0" t="n">
        <f aca="false">VLOOKUP($L413,$A:$J,8,FALSE())</f>
        <v>187.578</v>
      </c>
      <c r="AB413" s="0" t="n">
        <f aca="false">VLOOKUP($L413,$A:$J,9,FALSE())</f>
        <v>139</v>
      </c>
      <c r="AC413" s="0" t="n">
        <f aca="false">VLOOKUP($L413,$A:$J,10,FALSE())</f>
        <v>109</v>
      </c>
    </row>
    <row r="414" customFormat="false" ht="15" hidden="false" customHeight="false" outlineLevel="0" collapsed="false">
      <c r="A414" s="0" t="s">
        <v>1980</v>
      </c>
      <c r="B414" s="0" t="s">
        <v>1983</v>
      </c>
      <c r="C414" s="0" t="n">
        <v>1171</v>
      </c>
      <c r="D414" s="0" t="s">
        <v>1984</v>
      </c>
      <c r="E414" s="0" t="s">
        <v>2679</v>
      </c>
      <c r="F414" s="37" t="n">
        <v>1.05155E-025</v>
      </c>
      <c r="G414" s="0" t="n">
        <v>48</v>
      </c>
      <c r="H414" s="0" t="n">
        <v>119.013</v>
      </c>
      <c r="I414" s="0" t="n">
        <v>239</v>
      </c>
      <c r="J414" s="0" t="n">
        <v>117</v>
      </c>
      <c r="K414" s="32" t="n">
        <v>19638</v>
      </c>
      <c r="L414" s="33" t="s">
        <v>2531</v>
      </c>
      <c r="M414" s="34" t="s">
        <v>2680</v>
      </c>
      <c r="N414" s="34" t="s">
        <v>409</v>
      </c>
      <c r="O414" s="35" t="s">
        <v>2405</v>
      </c>
      <c r="P414" s="39" t="n">
        <v>3E-010</v>
      </c>
      <c r="Q414" s="33" t="n">
        <v>5.00514458751125</v>
      </c>
      <c r="R414" s="33" t="n">
        <v>0</v>
      </c>
      <c r="S414" s="33"/>
      <c r="T414" s="0" t="str">
        <f aca="false">VLOOKUP(L414,A:J,1,FALSE())</f>
        <v>contig19639</v>
      </c>
      <c r="U414" s="0" t="str">
        <f aca="false">VLOOKUP($L414,$A:$J,2,FALSE())</f>
        <v>ethylene-responsive transcription factor erf017-like</v>
      </c>
      <c r="V414" s="0" t="n">
        <f aca="false">VLOOKUP($L414,$A:$J,3,FALSE())</f>
        <v>571</v>
      </c>
      <c r="W414" s="0" t="str">
        <f aca="false">VLOOKUP($L414,$A:$J,4,FALSE())</f>
        <v>gi|508782947|gb|EOY30203.1|AP2/ERF domain-containing transcription factor [Theobroma cacao]</v>
      </c>
      <c r="X414" s="0" t="str">
        <f aca="false">VLOOKUP($L414,$A:$J,5,FALSE())</f>
        <v>EOY30203</v>
      </c>
      <c r="Y414" s="0" t="n">
        <f aca="false">VLOOKUP($L414,$A:$J,6,FALSE())</f>
        <v>1.02165E-038</v>
      </c>
      <c r="Z414" s="0" t="n">
        <f aca="false">VLOOKUP($L414,$A:$J,7,FALSE())</f>
        <v>73</v>
      </c>
      <c r="AA414" s="0" t="n">
        <f aca="false">VLOOKUP($L414,$A:$J,8,FALSE())</f>
        <v>142.124</v>
      </c>
      <c r="AB414" s="0" t="n">
        <f aca="false">VLOOKUP($L414,$A:$J,9,FALSE())</f>
        <v>116</v>
      </c>
      <c r="AC414" s="0" t="n">
        <f aca="false">VLOOKUP($L414,$A:$J,10,FALSE())</f>
        <v>85</v>
      </c>
    </row>
    <row r="415" customFormat="false" ht="15" hidden="false" customHeight="false" outlineLevel="0" collapsed="false">
      <c r="A415" s="0" t="s">
        <v>1891</v>
      </c>
      <c r="B415" s="0" t="s">
        <v>1893</v>
      </c>
      <c r="C415" s="0" t="n">
        <v>886</v>
      </c>
      <c r="D415" s="0" t="s">
        <v>1894</v>
      </c>
      <c r="E415" s="0" t="s">
        <v>2681</v>
      </c>
      <c r="F415" s="37" t="n">
        <v>5.72568E-051</v>
      </c>
      <c r="G415" s="0" t="n">
        <v>82</v>
      </c>
      <c r="H415" s="0" t="n">
        <v>176.022</v>
      </c>
      <c r="I415" s="0" t="n">
        <v>150</v>
      </c>
      <c r="J415" s="0" t="n">
        <v>123</v>
      </c>
      <c r="K415" s="32" t="n">
        <v>19902</v>
      </c>
      <c r="L415" s="33" t="s">
        <v>599</v>
      </c>
      <c r="M415" s="34" t="s">
        <v>377</v>
      </c>
      <c r="N415" s="34" t="s">
        <v>378</v>
      </c>
      <c r="O415" s="35" t="s">
        <v>379</v>
      </c>
      <c r="P415" s="35" t="n">
        <v>76.92</v>
      </c>
      <c r="Q415" s="33" t="n">
        <v>3.23603359341403</v>
      </c>
      <c r="R415" s="36" t="s">
        <v>600</v>
      </c>
      <c r="S415" s="33"/>
      <c r="T415" s="0" t="str">
        <f aca="false">VLOOKUP(L415,A:J,1,FALSE())</f>
        <v>contig19903</v>
      </c>
      <c r="U415" s="0" t="str">
        <f aca="false">VLOOKUP($L415,$A:$J,2,FALSE())</f>
        <v>myb transcription factor</v>
      </c>
      <c r="V415" s="0" t="n">
        <f aca="false">VLOOKUP($L415,$A:$J,3,FALSE())</f>
        <v>878</v>
      </c>
      <c r="W415" s="0" t="str">
        <f aca="false">VLOOKUP($L415,$A:$J,4,FALSE())</f>
        <v>gi|327412631|emb|CCA29104.1|putative MYB transcription factor [Rosa rugosa]</v>
      </c>
      <c r="X415" s="0" t="str">
        <f aca="false">VLOOKUP($L415,$A:$J,5,FALSE())</f>
        <v>CCA29104</v>
      </c>
      <c r="Y415" s="0" t="n">
        <f aca="false">VLOOKUP($L415,$A:$J,6,FALSE())</f>
        <v>3.23389E-066</v>
      </c>
      <c r="Z415" s="0" t="n">
        <f aca="false">VLOOKUP($L415,$A:$J,7,FALSE())</f>
        <v>98</v>
      </c>
      <c r="AA415" s="0" t="n">
        <f aca="false">VLOOKUP($L415,$A:$J,8,FALSE())</f>
        <v>218.779</v>
      </c>
      <c r="AB415" s="0" t="n">
        <f aca="false">VLOOKUP($L415,$A:$J,9,FALSE())</f>
        <v>109</v>
      </c>
      <c r="AC415" s="0" t="n">
        <f aca="false">VLOOKUP($L415,$A:$J,10,FALSE())</f>
        <v>107</v>
      </c>
    </row>
    <row r="416" customFormat="false" ht="15" hidden="false" customHeight="false" outlineLevel="0" collapsed="false">
      <c r="A416" s="0" t="s">
        <v>2001</v>
      </c>
      <c r="B416" s="0" t="s">
        <v>2004</v>
      </c>
      <c r="C416" s="0" t="n">
        <v>715</v>
      </c>
      <c r="D416" s="0" t="s">
        <v>2005</v>
      </c>
      <c r="E416" s="0" t="s">
        <v>2682</v>
      </c>
      <c r="F416" s="37" t="n">
        <v>2.2842E-013</v>
      </c>
      <c r="G416" s="0" t="n">
        <v>96</v>
      </c>
      <c r="H416" s="0" t="n">
        <v>78.1814</v>
      </c>
      <c r="I416" s="0" t="n">
        <v>55</v>
      </c>
      <c r="J416" s="0" t="n">
        <v>53</v>
      </c>
      <c r="K416" s="32" t="n">
        <v>19987</v>
      </c>
      <c r="L416" s="33" t="s">
        <v>493</v>
      </c>
      <c r="M416" s="33"/>
      <c r="N416" s="34" t="s">
        <v>494</v>
      </c>
      <c r="O416" s="35" t="s">
        <v>495</v>
      </c>
      <c r="P416" s="35" t="n">
        <v>63.82</v>
      </c>
      <c r="Q416" s="33" t="n">
        <v>3.50172574006562</v>
      </c>
      <c r="R416" s="33" t="n">
        <v>0</v>
      </c>
      <c r="S416" s="33"/>
      <c r="T416" s="0" t="str">
        <f aca="false">VLOOKUP(L416,A:J,1,FALSE())</f>
        <v>contig19988</v>
      </c>
      <c r="U416" s="0" t="str">
        <f aca="false">VLOOKUP($L416,$A:$J,2,FALSE())</f>
        <v>bacterial-induced peroxidase</v>
      </c>
      <c r="V416" s="0" t="n">
        <f aca="false">VLOOKUP($L416,$A:$J,3,FALSE())</f>
        <v>1142</v>
      </c>
      <c r="W416" s="0" t="str">
        <f aca="false">VLOOKUP($L416,$A:$J,4,FALSE())</f>
        <v>gi|345104345|gb|AEN70994.1|bacterial-induced peroxidase [Gossypium darwinii] &gt;gi|345104353|gb|AEN70998.1| bacterial-induced peroxidase [Gossypium barbadense var. brasiliense]</v>
      </c>
      <c r="X416" s="0" t="str">
        <f aca="false">VLOOKUP($L416,$A:$J,5,FALSE())</f>
        <v>AEN70994</v>
      </c>
      <c r="Y416" s="0" t="n">
        <f aca="false">VLOOKUP($L416,$A:$J,6,FALSE())</f>
        <v>2.67621E-177</v>
      </c>
      <c r="Z416" s="0" t="n">
        <f aca="false">VLOOKUP($L416,$A:$J,7,FALSE())</f>
        <v>87</v>
      </c>
      <c r="AA416" s="0" t="n">
        <f aca="false">VLOOKUP($L416,$A:$J,8,FALSE())</f>
        <v>508.449</v>
      </c>
      <c r="AB416" s="0" t="n">
        <f aca="false">VLOOKUP($L416,$A:$J,9,FALSE())</f>
        <v>311</v>
      </c>
      <c r="AC416" s="0" t="n">
        <f aca="false">VLOOKUP($L416,$A:$J,10,FALSE())</f>
        <v>272</v>
      </c>
    </row>
    <row r="417" customFormat="false" ht="15" hidden="false" customHeight="false" outlineLevel="0" collapsed="false">
      <c r="A417" s="0" t="s">
        <v>1822</v>
      </c>
      <c r="B417" s="0" t="s">
        <v>1825</v>
      </c>
      <c r="C417" s="0" t="n">
        <v>1042</v>
      </c>
      <c r="D417" s="0" t="s">
        <v>1826</v>
      </c>
      <c r="E417" s="0" t="s">
        <v>2683</v>
      </c>
      <c r="F417" s="37" t="n">
        <v>1.40604E-036</v>
      </c>
      <c r="G417" s="0" t="n">
        <v>61</v>
      </c>
      <c r="H417" s="0" t="n">
        <v>134.035</v>
      </c>
      <c r="I417" s="0" t="n">
        <v>163</v>
      </c>
      <c r="J417" s="0" t="n">
        <v>101</v>
      </c>
      <c r="K417" s="32" t="n">
        <v>20162</v>
      </c>
      <c r="L417" s="33" t="s">
        <v>1311</v>
      </c>
      <c r="M417" s="33"/>
      <c r="N417" s="34" t="s">
        <v>2684</v>
      </c>
      <c r="O417" s="35" t="s">
        <v>528</v>
      </c>
      <c r="P417" s="35" t="n">
        <v>46.91</v>
      </c>
      <c r="Q417" s="33" t="n">
        <v>2.34133816140077</v>
      </c>
      <c r="R417" s="33" t="n">
        <v>0.0148556586568077</v>
      </c>
      <c r="S417" s="33"/>
      <c r="T417" s="0" t="str">
        <f aca="false">VLOOKUP(L417,A:J,1,FALSE())</f>
        <v>contig20163</v>
      </c>
      <c r="U417" s="0" t="str">
        <f aca="false">VLOOKUP($L417,$A:$J,2,FALSE())</f>
        <v>nbs-lrr resistance partial</v>
      </c>
      <c r="V417" s="0" t="n">
        <f aca="false">VLOOKUP($L417,$A:$J,3,FALSE())</f>
        <v>721</v>
      </c>
      <c r="W417" s="0" t="str">
        <f aca="false">VLOOKUP($L417,$A:$J,4,FALSE())</f>
        <v>gi|507308868|gb|AGM46249.1|NBS-LRR resistance protein-like protein, partial [Gossypium hirsutum]</v>
      </c>
      <c r="X417" s="0" t="str">
        <f aca="false">VLOOKUP($L417,$A:$J,5,FALSE())</f>
        <v>AGM46249</v>
      </c>
      <c r="Y417" s="0" t="n">
        <f aca="false">VLOOKUP($L417,$A:$J,6,FALSE())</f>
        <v>1.51035E-051</v>
      </c>
      <c r="Z417" s="0" t="n">
        <f aca="false">VLOOKUP($L417,$A:$J,7,FALSE())</f>
        <v>88</v>
      </c>
      <c r="AA417" s="0" t="n">
        <f aca="false">VLOOKUP($L417,$A:$J,8,FALSE())</f>
        <v>176.022</v>
      </c>
      <c r="AB417" s="0" t="n">
        <f aca="false">VLOOKUP($L417,$A:$J,9,FALSE())</f>
        <v>121</v>
      </c>
      <c r="AC417" s="0" t="n">
        <f aca="false">VLOOKUP($L417,$A:$J,10,FALSE())</f>
        <v>107</v>
      </c>
    </row>
    <row r="418" customFormat="false" ht="15" hidden="false" customHeight="false" outlineLevel="0" collapsed="false">
      <c r="K418" s="32" t="n">
        <v>20195</v>
      </c>
      <c r="L418" s="33" t="s">
        <v>568</v>
      </c>
      <c r="M418" s="34" t="s">
        <v>569</v>
      </c>
      <c r="N418" s="34" t="s">
        <v>570</v>
      </c>
      <c r="O418" s="35" t="s">
        <v>571</v>
      </c>
      <c r="P418" s="35" t="n">
        <v>57.14</v>
      </c>
      <c r="Q418" s="33" t="n">
        <v>3.28308658927207</v>
      </c>
      <c r="R418" s="33" t="n">
        <v>0.0394893996393055</v>
      </c>
      <c r="S418" s="33"/>
      <c r="T418" s="0" t="str">
        <f aca="false">VLOOKUP(L418,A:J,1,FALSE())</f>
        <v>contig20196</v>
      </c>
      <c r="U418" s="0" t="str">
        <f aca="false">VLOOKUP($L418,$A:$J,2,FALSE())</f>
        <v>phospholipase a1- chloroplastic-like</v>
      </c>
      <c r="V418" s="0" t="n">
        <f aca="false">VLOOKUP($L418,$A:$J,3,FALSE())</f>
        <v>1034</v>
      </c>
      <c r="W418" s="0" t="str">
        <f aca="false">VLOOKUP($L418,$A:$J,4,FALSE())</f>
        <v>gi|508776968|gb|EOY24224.1|Alpha/beta-Hydrolases superfamily protein [Theobroma cacao]</v>
      </c>
      <c r="X418" s="0" t="str">
        <f aca="false">VLOOKUP($L418,$A:$J,5,FALSE())</f>
        <v>EOY24224</v>
      </c>
      <c r="Y418" s="0" t="n">
        <f aca="false">VLOOKUP($L418,$A:$J,6,FALSE())</f>
        <v>0</v>
      </c>
      <c r="Z418" s="0" t="n">
        <f aca="false">VLOOKUP($L418,$A:$J,7,FALSE())</f>
        <v>86</v>
      </c>
      <c r="AA418" s="0" t="n">
        <f aca="false">VLOOKUP($L418,$A:$J,8,FALSE())</f>
        <v>533.487</v>
      </c>
      <c r="AB418" s="0" t="n">
        <f aca="false">VLOOKUP($L418,$A:$J,9,FALSE())</f>
        <v>330</v>
      </c>
      <c r="AC418" s="0" t="n">
        <f aca="false">VLOOKUP($L418,$A:$J,10,FALSE())</f>
        <v>287</v>
      </c>
    </row>
    <row r="419" customFormat="false" ht="48.75" hidden="false" customHeight="false" outlineLevel="0" collapsed="false">
      <c r="K419" s="32" t="n">
        <v>20363</v>
      </c>
      <c r="L419" s="33" t="s">
        <v>581</v>
      </c>
      <c r="M419" s="33"/>
      <c r="N419" s="40" t="s">
        <v>582</v>
      </c>
      <c r="O419" s="35" t="s">
        <v>583</v>
      </c>
      <c r="P419" s="35" t="n">
        <v>70.69</v>
      </c>
      <c r="Q419" s="33" t="n">
        <v>3.25649334855984</v>
      </c>
      <c r="R419" s="33" t="n">
        <v>0.00537969144485617</v>
      </c>
      <c r="S419" s="33"/>
      <c r="T419" s="0" t="str">
        <f aca="false">VLOOKUP(L419,A:J,1,FALSE())</f>
        <v>contig20364</v>
      </c>
      <c r="U419" s="0" t="str">
        <f aca="false">VLOOKUP($L419,$A:$J,2,FALSE())</f>
        <v>mate efflux family protein 6-like</v>
      </c>
      <c r="V419" s="0" t="n">
        <f aca="false">VLOOKUP($L419,$A:$J,3,FALSE())</f>
        <v>530</v>
      </c>
      <c r="W419" s="0" t="str">
        <f aca="false">VLOOKUP($L419,$A:$J,4,FALSE())</f>
        <v>gi|508777371|gb|EOY24627.1|MATE efflux family protein [Theobroma cacao]</v>
      </c>
      <c r="X419" s="0" t="str">
        <f aca="false">VLOOKUP($L419,$A:$J,5,FALSE())</f>
        <v>EOY24627</v>
      </c>
      <c r="Y419" s="0" t="n">
        <f aca="false">VLOOKUP($L419,$A:$J,6,FALSE())</f>
        <v>1.04807E-068</v>
      </c>
      <c r="Z419" s="0" t="n">
        <f aca="false">VLOOKUP($L419,$A:$J,7,FALSE())</f>
        <v>94</v>
      </c>
      <c r="AA419" s="0" t="n">
        <f aca="false">VLOOKUP($L419,$A:$J,8,FALSE())</f>
        <v>228.024</v>
      </c>
      <c r="AB419" s="0" t="n">
        <f aca="false">VLOOKUP($L419,$A:$J,9,FALSE())</f>
        <v>122</v>
      </c>
      <c r="AC419" s="0" t="n">
        <f aca="false">VLOOKUP($L419,$A:$J,10,FALSE())</f>
        <v>115</v>
      </c>
    </row>
    <row r="420" customFormat="false" ht="15" hidden="false" customHeight="false" outlineLevel="0" collapsed="false">
      <c r="K420" s="32" t="n">
        <v>20417</v>
      </c>
      <c r="L420" s="33" t="s">
        <v>1615</v>
      </c>
      <c r="M420" s="33"/>
      <c r="N420" s="34" t="s">
        <v>2636</v>
      </c>
      <c r="O420" s="35" t="s">
        <v>2634</v>
      </c>
      <c r="P420" s="35" t="n">
        <v>54.72</v>
      </c>
      <c r="Q420" s="33" t="n">
        <v>2.15117539177498</v>
      </c>
      <c r="R420" s="33" t="n">
        <v>0.00961461705167565</v>
      </c>
      <c r="S420" s="33"/>
      <c r="T420" s="0" t="str">
        <f aca="false">VLOOKUP(L420,A:J,1,FALSE())</f>
        <v>contig20418</v>
      </c>
      <c r="U420" s="0" t="str">
        <f aca="false">VLOOKUP($L420,$A:$J,2,FALSE())</f>
        <v>calmodulin binding</v>
      </c>
      <c r="V420" s="0" t="n">
        <f aca="false">VLOOKUP($L420,$A:$J,3,FALSE())</f>
        <v>832</v>
      </c>
      <c r="W420" s="0" t="str">
        <f aca="false">VLOOKUP($L420,$A:$J,4,FALSE())</f>
        <v>gi|508783149|gb|EOY30405.1|Calmodulin-binding family protein [Theobroma cacao]</v>
      </c>
      <c r="X420" s="0" t="str">
        <f aca="false">VLOOKUP($L420,$A:$J,5,FALSE())</f>
        <v>EOY30405</v>
      </c>
      <c r="Y420" s="0" t="n">
        <f aca="false">VLOOKUP($L420,$A:$J,6,FALSE())</f>
        <v>7.91416E-130</v>
      </c>
      <c r="Z420" s="0" t="n">
        <f aca="false">VLOOKUP($L420,$A:$J,7,FALSE())</f>
        <v>90</v>
      </c>
      <c r="AA420" s="0" t="n">
        <f aca="false">VLOOKUP($L420,$A:$J,8,FALSE())</f>
        <v>392.119</v>
      </c>
      <c r="AB420" s="0" t="n">
        <f aca="false">VLOOKUP($L420,$A:$J,9,FALSE())</f>
        <v>247</v>
      </c>
      <c r="AC420" s="0" t="n">
        <f aca="false">VLOOKUP($L420,$A:$J,10,FALSE())</f>
        <v>223</v>
      </c>
    </row>
    <row r="421" customFormat="false" ht="15" hidden="false" customHeight="false" outlineLevel="0" collapsed="false">
      <c r="K421" s="32" t="n">
        <v>20527</v>
      </c>
      <c r="L421" s="33" t="s">
        <v>1072</v>
      </c>
      <c r="M421" s="33"/>
      <c r="N421" s="33"/>
      <c r="O421" s="35"/>
      <c r="P421" s="35"/>
      <c r="Q421" s="33" t="n">
        <v>2.60153452591229</v>
      </c>
      <c r="R421" s="36" t="s">
        <v>1073</v>
      </c>
      <c r="S421" s="33"/>
      <c r="T421" s="0" t="str">
        <f aca="false">VLOOKUP(L421,A:J,1,FALSE())</f>
        <v>contig20528</v>
      </c>
      <c r="U421" s="0" t="str">
        <f aca="false">VLOOKUP($L421,$A:$J,2,FALSE())</f>
        <v>Uncharacterized protein TCM_030210</v>
      </c>
      <c r="V421" s="0" t="n">
        <f aca="false">VLOOKUP($L421,$A:$J,3,FALSE())</f>
        <v>494</v>
      </c>
      <c r="W421" s="0" t="str">
        <f aca="false">VLOOKUP($L421,$A:$J,4,FALSE())</f>
        <v>gi|508781419|gb|EOY28675.1|Uncharacterized protein TCM_030210 [Theobroma cacao]</v>
      </c>
      <c r="X421" s="0" t="str">
        <f aca="false">VLOOKUP($L421,$A:$J,5,FALSE())</f>
        <v>EOY28675</v>
      </c>
      <c r="Y421" s="0" t="n">
        <f aca="false">VLOOKUP($L421,$A:$J,6,FALSE())</f>
        <v>6.58173E-037</v>
      </c>
      <c r="Z421" s="0" t="n">
        <f aca="false">VLOOKUP($L421,$A:$J,7,FALSE())</f>
        <v>86</v>
      </c>
      <c r="AA421" s="0" t="n">
        <f aca="false">VLOOKUP($L421,$A:$J,8,FALSE())</f>
        <v>133.65</v>
      </c>
      <c r="AB421" s="0" t="n">
        <f aca="false">VLOOKUP($L421,$A:$J,9,FALSE())</f>
        <v>112</v>
      </c>
      <c r="AC421" s="0" t="n">
        <f aca="false">VLOOKUP($L421,$A:$J,10,FALSE())</f>
        <v>97</v>
      </c>
    </row>
    <row r="422" customFormat="false" ht="15" hidden="false" customHeight="false" outlineLevel="0" collapsed="false">
      <c r="K422" s="32" t="n">
        <v>20781</v>
      </c>
      <c r="L422" s="33" t="s">
        <v>1803</v>
      </c>
      <c r="M422" s="34" t="s">
        <v>1804</v>
      </c>
      <c r="N422" s="34" t="s">
        <v>2685</v>
      </c>
      <c r="O422" s="35" t="s">
        <v>2686</v>
      </c>
      <c r="P422" s="35" t="n">
        <v>45.92</v>
      </c>
      <c r="Q422" s="33" t="n">
        <v>2.00105990596536</v>
      </c>
      <c r="R422" s="36" t="s">
        <v>1807</v>
      </c>
      <c r="S422" s="33"/>
      <c r="T422" s="0" t="str">
        <f aca="false">VLOOKUP(L422,A:J,1,FALSE())</f>
        <v>contig20782</v>
      </c>
      <c r="U422" s="0" t="str">
        <f aca="false">VLOOKUP($L422,$A:$J,2,FALSE())</f>
        <v>tau class glutathione transferase gstu43</v>
      </c>
      <c r="V422" s="0" t="n">
        <f aca="false">VLOOKUP($L422,$A:$J,3,FALSE())</f>
        <v>808</v>
      </c>
      <c r="W422" s="0" t="str">
        <f aca="false">VLOOKUP($L422,$A:$J,4,FALSE())</f>
        <v>gi|508713559|gb|EOY05456.1|Tau class glutathione transferase GSTU43 [Theobroma cacao]</v>
      </c>
      <c r="X422" s="0" t="str">
        <f aca="false">VLOOKUP($L422,$A:$J,5,FALSE())</f>
        <v>EOY05456</v>
      </c>
      <c r="Y422" s="0" t="n">
        <f aca="false">VLOOKUP($L422,$A:$J,6,FALSE())</f>
        <v>2.61848E-103</v>
      </c>
      <c r="Z422" s="0" t="n">
        <f aca="false">VLOOKUP($L422,$A:$J,7,FALSE())</f>
        <v>84</v>
      </c>
      <c r="AA422" s="0" t="n">
        <f aca="false">VLOOKUP($L422,$A:$J,8,FALSE())</f>
        <v>311.612</v>
      </c>
      <c r="AB422" s="0" t="n">
        <f aca="false">VLOOKUP($L422,$A:$J,9,FALSE())</f>
        <v>207</v>
      </c>
      <c r="AC422" s="0" t="n">
        <f aca="false">VLOOKUP($L422,$A:$J,10,FALSE())</f>
        <v>174</v>
      </c>
    </row>
    <row r="423" customFormat="false" ht="15" hidden="false" customHeight="false" outlineLevel="0" collapsed="false">
      <c r="K423" s="32" t="n">
        <v>20922</v>
      </c>
      <c r="L423" s="33" t="s">
        <v>1169</v>
      </c>
      <c r="M423" s="33"/>
      <c r="N423" s="34" t="s">
        <v>1170</v>
      </c>
      <c r="O423" s="35" t="s">
        <v>553</v>
      </c>
      <c r="P423" s="35" t="n">
        <v>71.59</v>
      </c>
      <c r="Q423" s="33" t="n">
        <v>2.47230864286974</v>
      </c>
      <c r="R423" s="33" t="n">
        <v>0.000839219769427763</v>
      </c>
      <c r="S423" s="33"/>
      <c r="T423" s="0" t="str">
        <f aca="false">VLOOKUP(L423,A:J,1,FALSE())</f>
        <v>contig20923</v>
      </c>
      <c r="U423" s="0" t="str">
        <f aca="false">VLOOKUP($L423,$A:$J,2,FALSE())</f>
        <v>l-ascorbate oxidase-like</v>
      </c>
      <c r="V423" s="0" t="n">
        <f aca="false">VLOOKUP($L423,$A:$J,3,FALSE())</f>
        <v>915</v>
      </c>
      <c r="W423" s="0" t="str">
        <f aca="false">VLOOKUP($L423,$A:$J,4,FALSE())</f>
        <v>gi|508700292|gb|EOX92188.1|Cupredoxin superfamily protein isoform 2 [Theobroma cacao]</v>
      </c>
      <c r="X423" s="0" t="str">
        <f aca="false">VLOOKUP($L423,$A:$J,5,FALSE())</f>
        <v>EOX92188</v>
      </c>
      <c r="Y423" s="0" t="n">
        <f aca="false">VLOOKUP($L423,$A:$J,6,FALSE())</f>
        <v>6.18006E-150</v>
      </c>
      <c r="Z423" s="0" t="n">
        <f aca="false">VLOOKUP($L423,$A:$J,7,FALSE())</f>
        <v>88</v>
      </c>
      <c r="AA423" s="0" t="n">
        <f aca="false">VLOOKUP($L423,$A:$J,8,FALSE())</f>
        <v>440.654</v>
      </c>
      <c r="AB423" s="0" t="n">
        <f aca="false">VLOOKUP($L423,$A:$J,9,FALSE())</f>
        <v>263</v>
      </c>
      <c r="AC423" s="0" t="n">
        <f aca="false">VLOOKUP($L423,$A:$J,10,FALSE())</f>
        <v>234</v>
      </c>
    </row>
    <row r="424" customFormat="false" ht="15" hidden="false" customHeight="false" outlineLevel="0" collapsed="false">
      <c r="K424" s="32" t="n">
        <v>21023</v>
      </c>
      <c r="L424" s="33" t="s">
        <v>1793</v>
      </c>
      <c r="M424" s="33"/>
      <c r="N424" s="34" t="s">
        <v>2687</v>
      </c>
      <c r="O424" s="35" t="s">
        <v>2688</v>
      </c>
      <c r="P424" s="35" t="n">
        <v>44.64</v>
      </c>
      <c r="Q424" s="33" t="n">
        <v>2.01732795216122</v>
      </c>
      <c r="R424" s="33" t="n">
        <v>0.00758830672721695</v>
      </c>
      <c r="S424" s="33"/>
      <c r="T424" s="0" t="str">
        <f aca="false">VLOOKUP(L424,A:J,1,FALSE())</f>
        <v>contig21024</v>
      </c>
      <c r="U424" s="0" t="str">
        <f aca="false">VLOOKUP($L424,$A:$J,2,FALSE())</f>
        <v>disease resistance family protein lrr family</v>
      </c>
      <c r="V424" s="0" t="n">
        <f aca="false">VLOOKUP($L424,$A:$J,3,FALSE())</f>
        <v>788</v>
      </c>
      <c r="W424" s="0" t="str">
        <f aca="false">VLOOKUP($L424,$A:$J,4,FALSE())</f>
        <v>gi|508719069|gb|EOY10966.1|Disease resistance family protein / LRR family protein, putative [Theobroma cacao]</v>
      </c>
      <c r="X424" s="0" t="str">
        <f aca="false">VLOOKUP($L424,$A:$J,5,FALSE())</f>
        <v>EOY10966</v>
      </c>
      <c r="Y424" s="0" t="n">
        <f aca="false">VLOOKUP($L424,$A:$J,6,FALSE())</f>
        <v>7.31172E-074</v>
      </c>
      <c r="Z424" s="0" t="n">
        <f aca="false">VLOOKUP($L424,$A:$J,7,FALSE())</f>
        <v>76</v>
      </c>
      <c r="AA424" s="0" t="n">
        <f aca="false">VLOOKUP($L424,$A:$J,8,FALSE())</f>
        <v>251.521</v>
      </c>
      <c r="AB424" s="0" t="n">
        <f aca="false">VLOOKUP($L424,$A:$J,9,FALSE())</f>
        <v>238</v>
      </c>
      <c r="AC424" s="0" t="n">
        <f aca="false">VLOOKUP($L424,$A:$J,10,FALSE())</f>
        <v>182</v>
      </c>
    </row>
    <row r="425" customFormat="false" ht="15" hidden="false" customHeight="false" outlineLevel="0" collapsed="false">
      <c r="K425" s="32" t="n">
        <v>21165</v>
      </c>
      <c r="L425" s="33" t="s">
        <v>685</v>
      </c>
      <c r="M425" s="33"/>
      <c r="N425" s="34" t="s">
        <v>2689</v>
      </c>
      <c r="O425" s="35" t="s">
        <v>2690</v>
      </c>
      <c r="P425" s="35" t="n">
        <v>64</v>
      </c>
      <c r="Q425" s="33" t="n">
        <v>3.11011060639971</v>
      </c>
      <c r="R425" s="36" t="s">
        <v>688</v>
      </c>
      <c r="S425" s="33"/>
      <c r="T425" s="0" t="str">
        <f aca="false">VLOOKUP(L425,A:J,1,FALSE())</f>
        <v>contig21166</v>
      </c>
      <c r="U425" s="0" t="str">
        <f aca="false">VLOOKUP($L425,$A:$J,2,FALSE())</f>
        <v>ap2 erf domain-containing transcription factor</v>
      </c>
      <c r="V425" s="0" t="n">
        <f aca="false">VLOOKUP($L425,$A:$J,3,FALSE())</f>
        <v>832</v>
      </c>
      <c r="W425" s="0" t="str">
        <f aca="false">VLOOKUP($L425,$A:$J,4,FALSE())</f>
        <v>gi|508725195|gb|EOY17092.1|Integrase-type DNA-binding superfamily protein [Theobroma cacao]</v>
      </c>
      <c r="X425" s="0" t="str">
        <f aca="false">VLOOKUP($L425,$A:$J,5,FALSE())</f>
        <v>EOY17092</v>
      </c>
      <c r="Y425" s="0" t="n">
        <f aca="false">VLOOKUP($L425,$A:$J,6,FALSE())</f>
        <v>8.91015E-078</v>
      </c>
      <c r="Z425" s="0" t="n">
        <f aca="false">VLOOKUP($L425,$A:$J,7,FALSE())</f>
        <v>84</v>
      </c>
      <c r="AA425" s="0" t="n">
        <f aca="false">VLOOKUP($L425,$A:$J,8,FALSE())</f>
        <v>245.743</v>
      </c>
      <c r="AB425" s="0" t="n">
        <f aca="false">VLOOKUP($L425,$A:$J,9,FALSE())</f>
        <v>194</v>
      </c>
      <c r="AC425" s="0" t="n">
        <f aca="false">VLOOKUP($L425,$A:$J,10,FALSE())</f>
        <v>164</v>
      </c>
    </row>
    <row r="426" customFormat="false" ht="36.75" hidden="false" customHeight="false" outlineLevel="0" collapsed="false">
      <c r="K426" s="32" t="n">
        <v>21435</v>
      </c>
      <c r="L426" s="33" t="s">
        <v>662</v>
      </c>
      <c r="M426" s="33"/>
      <c r="N426" s="40" t="s">
        <v>955</v>
      </c>
      <c r="O426" s="35" t="s">
        <v>663</v>
      </c>
      <c r="P426" s="35" t="n">
        <v>41.01</v>
      </c>
      <c r="Q426" s="33" t="n">
        <v>3.14652689327904</v>
      </c>
      <c r="R426" s="36" t="s">
        <v>664</v>
      </c>
      <c r="S426" s="33"/>
      <c r="T426" s="0" t="str">
        <f aca="false">VLOOKUP(L426,A:J,1,FALSE())</f>
        <v>contig21436</v>
      </c>
      <c r="U426" s="0" t="str">
        <f aca="false">VLOOKUP($L426,$A:$J,2,FALSE())</f>
        <v>transcription factor bhlh62-like</v>
      </c>
      <c r="V426" s="0" t="n">
        <f aca="false">VLOOKUP($L426,$A:$J,3,FALSE())</f>
        <v>694</v>
      </c>
      <c r="W426" s="0" t="str">
        <f aca="false">VLOOKUP($L426,$A:$J,4,FALSE())</f>
        <v>gi|508701903|gb|EOX93799.1|Basic helix-loop-helix DNA-binding superfamily protein, putative [Theobroma cacao]</v>
      </c>
      <c r="X426" s="0" t="str">
        <f aca="false">VLOOKUP($L426,$A:$J,5,FALSE())</f>
        <v>EOX93799</v>
      </c>
      <c r="Y426" s="0" t="n">
        <f aca="false">VLOOKUP($L426,$A:$J,6,FALSE())</f>
        <v>8.14684E-053</v>
      </c>
      <c r="Z426" s="0" t="n">
        <f aca="false">VLOOKUP($L426,$A:$J,7,FALSE())</f>
        <v>79</v>
      </c>
      <c r="AA426" s="0" t="n">
        <f aca="false">VLOOKUP($L426,$A:$J,8,FALSE())</f>
        <v>189.504</v>
      </c>
      <c r="AB426" s="0" t="n">
        <f aca="false">VLOOKUP($L426,$A:$J,9,FALSE())</f>
        <v>143</v>
      </c>
      <c r="AC426" s="0" t="n">
        <f aca="false">VLOOKUP($L426,$A:$J,10,FALSE())</f>
        <v>113</v>
      </c>
    </row>
    <row r="427" customFormat="false" ht="15" hidden="false" customHeight="false" outlineLevel="0" collapsed="false">
      <c r="K427" s="32" t="n">
        <v>21437</v>
      </c>
      <c r="L427" s="33" t="s">
        <v>1676</v>
      </c>
      <c r="M427" s="33"/>
      <c r="N427" s="34" t="s">
        <v>2490</v>
      </c>
      <c r="O427" s="35" t="s">
        <v>2621</v>
      </c>
      <c r="P427" s="35" t="n">
        <v>61.83</v>
      </c>
      <c r="Q427" s="33" t="n">
        <v>2.1035032672429</v>
      </c>
      <c r="R427" s="33" t="n">
        <v>0.032852025365239</v>
      </c>
      <c r="S427" s="33"/>
      <c r="T427" s="0" t="str">
        <f aca="false">VLOOKUP(L427,A:J,1,FALSE())</f>
        <v>contig21438</v>
      </c>
      <c r="U427" s="0" t="str">
        <f aca="false">VLOOKUP($L427,$A:$J,2,FALSE())</f>
        <v>feruloyl esterase a</v>
      </c>
      <c r="V427" s="0" t="n">
        <f aca="false">VLOOKUP($L427,$A:$J,3,FALSE())</f>
        <v>763</v>
      </c>
      <c r="W427" s="0" t="str">
        <f aca="false">VLOOKUP($L427,$A:$J,4,FALSE())</f>
        <v>gi|508722534|gb|EOY14431.1|Alpha/beta-Hydrolases superfamily protein, putative [Theobroma cacao]</v>
      </c>
      <c r="X427" s="0" t="str">
        <f aca="false">VLOOKUP($L427,$A:$J,5,FALSE())</f>
        <v>EOY14431</v>
      </c>
      <c r="Y427" s="0" t="n">
        <f aca="false">VLOOKUP($L427,$A:$J,6,FALSE())</f>
        <v>4.43715E-097</v>
      </c>
      <c r="Z427" s="0" t="n">
        <f aca="false">VLOOKUP($L427,$A:$J,7,FALSE())</f>
        <v>89</v>
      </c>
      <c r="AA427" s="0" t="n">
        <f aca="false">VLOOKUP($L427,$A:$J,8,FALSE())</f>
        <v>304.679</v>
      </c>
      <c r="AB427" s="0" t="n">
        <f aca="false">VLOOKUP($L427,$A:$J,9,FALSE())</f>
        <v>211</v>
      </c>
      <c r="AC427" s="0" t="n">
        <f aca="false">VLOOKUP($L427,$A:$J,10,FALSE())</f>
        <v>188</v>
      </c>
    </row>
    <row r="428" customFormat="false" ht="15" hidden="false" customHeight="false" outlineLevel="0" collapsed="false">
      <c r="K428" s="32" t="n">
        <v>21448</v>
      </c>
      <c r="L428" s="33" t="s">
        <v>1263</v>
      </c>
      <c r="M428" s="33"/>
      <c r="N428" s="34" t="s">
        <v>1251</v>
      </c>
      <c r="O428" s="35" t="s">
        <v>1264</v>
      </c>
      <c r="P428" s="35" t="n">
        <v>68.72</v>
      </c>
      <c r="Q428" s="33" t="n">
        <v>2.37665185588537</v>
      </c>
      <c r="R428" s="36" t="s">
        <v>1265</v>
      </c>
      <c r="S428" s="33"/>
      <c r="T428" s="0" t="e">
        <f aca="false">VLOOKUP(L428,A:J,1,FALSE())</f>
        <v>#N/A</v>
      </c>
      <c r="U428" s="0" t="e">
        <f aca="false">VLOOKUP($L428,$A:$J,2,FALSE())</f>
        <v>#N/A</v>
      </c>
      <c r="V428" s="0" t="e">
        <f aca="false">VLOOKUP($L428,$A:$J,3,FALSE())</f>
        <v>#N/A</v>
      </c>
      <c r="W428" s="0" t="e">
        <f aca="false">VLOOKUP($L428,$A:$J,4,FALSE())</f>
        <v>#N/A</v>
      </c>
      <c r="X428" s="0" t="e">
        <f aca="false">VLOOKUP($L428,$A:$J,5,FALSE())</f>
        <v>#N/A</v>
      </c>
      <c r="Y428" s="0" t="e">
        <f aca="false">VLOOKUP($L428,$A:$J,6,FALSE())</f>
        <v>#N/A</v>
      </c>
      <c r="Z428" s="0" t="e">
        <f aca="false">VLOOKUP($L428,$A:$J,7,FALSE())</f>
        <v>#N/A</v>
      </c>
      <c r="AA428" s="0" t="e">
        <f aca="false">VLOOKUP($L428,$A:$J,8,FALSE())</f>
        <v>#N/A</v>
      </c>
      <c r="AB428" s="0" t="e">
        <f aca="false">VLOOKUP($L428,$A:$J,9,FALSE())</f>
        <v>#N/A</v>
      </c>
      <c r="AC428" s="0" t="e">
        <f aca="false">VLOOKUP($L428,$A:$J,10,FALSE())</f>
        <v>#N/A</v>
      </c>
    </row>
    <row r="429" customFormat="false" ht="15" hidden="false" customHeight="false" outlineLevel="0" collapsed="false">
      <c r="K429" s="32" t="n">
        <v>21565</v>
      </c>
      <c r="L429" s="33" t="s">
        <v>1741</v>
      </c>
      <c r="M429" s="34" t="s">
        <v>1742</v>
      </c>
      <c r="N429" s="34" t="s">
        <v>2691</v>
      </c>
      <c r="O429" s="35" t="s">
        <v>1744</v>
      </c>
      <c r="P429" s="35" t="n">
        <v>69.7</v>
      </c>
      <c r="Q429" s="33" t="n">
        <v>2.02878458290244</v>
      </c>
      <c r="R429" s="33" t="n">
        <v>0.00504949108812094</v>
      </c>
      <c r="S429" s="33"/>
      <c r="T429" s="0" t="str">
        <f aca="false">VLOOKUP(L429,A:J,1,FALSE())</f>
        <v>contig21566</v>
      </c>
      <c r="U429" s="0" t="str">
        <f aca="false">VLOOKUP($L429,$A:$J,2,FALSE())</f>
        <v>probable purine permease 10-like</v>
      </c>
      <c r="V429" s="0" t="n">
        <f aca="false">VLOOKUP($L429,$A:$J,3,FALSE())</f>
        <v>1105</v>
      </c>
      <c r="W429" s="0" t="str">
        <f aca="false">VLOOKUP($L429,$A:$J,4,FALSE())</f>
        <v>gi|508776843|gb|EOY24099.1|Drug/metabolite transporter superfamily protein [Theobroma cacao]</v>
      </c>
      <c r="X429" s="0" t="str">
        <f aca="false">VLOOKUP($L429,$A:$J,5,FALSE())</f>
        <v>EOY24099</v>
      </c>
      <c r="Y429" s="0" t="n">
        <f aca="false">VLOOKUP($L429,$A:$J,6,FALSE())</f>
        <v>1.73E-121</v>
      </c>
      <c r="Z429" s="0" t="n">
        <f aca="false">VLOOKUP($L429,$A:$J,7,FALSE())</f>
        <v>89</v>
      </c>
      <c r="AA429" s="0" t="n">
        <f aca="false">VLOOKUP($L429,$A:$J,8,FALSE())</f>
        <v>254.603</v>
      </c>
      <c r="AB429" s="0" t="n">
        <f aca="false">VLOOKUP($L429,$A:$J,9,FALSE())</f>
        <v>153</v>
      </c>
      <c r="AC429" s="0" t="n">
        <f aca="false">VLOOKUP($L429,$A:$J,10,FALSE())</f>
        <v>137</v>
      </c>
    </row>
    <row r="430" customFormat="false" ht="15" hidden="false" customHeight="false" outlineLevel="0" collapsed="false">
      <c r="K430" s="32" t="n">
        <v>21598</v>
      </c>
      <c r="L430" s="33" t="s">
        <v>497</v>
      </c>
      <c r="M430" s="34" t="s">
        <v>498</v>
      </c>
      <c r="N430" s="34" t="s">
        <v>255</v>
      </c>
      <c r="O430" s="35" t="s">
        <v>499</v>
      </c>
      <c r="P430" s="35" t="n">
        <v>49.52</v>
      </c>
      <c r="Q430" s="33" t="n">
        <v>3.49526446117978</v>
      </c>
      <c r="R430" s="36" t="s">
        <v>61</v>
      </c>
      <c r="S430" s="33"/>
      <c r="T430" s="0" t="e">
        <f aca="false">VLOOKUP(L430,A:J,1,FALSE())</f>
        <v>#N/A</v>
      </c>
      <c r="U430" s="0" t="e">
        <f aca="false">VLOOKUP($L430,$A:$J,2,FALSE())</f>
        <v>#N/A</v>
      </c>
      <c r="V430" s="0" t="e">
        <f aca="false">VLOOKUP($L430,$A:$J,3,FALSE())</f>
        <v>#N/A</v>
      </c>
      <c r="W430" s="0" t="e">
        <f aca="false">VLOOKUP($L430,$A:$J,4,FALSE())</f>
        <v>#N/A</v>
      </c>
      <c r="X430" s="0" t="e">
        <f aca="false">VLOOKUP($L430,$A:$J,5,FALSE())</f>
        <v>#N/A</v>
      </c>
      <c r="Y430" s="0" t="e">
        <f aca="false">VLOOKUP($L430,$A:$J,6,FALSE())</f>
        <v>#N/A</v>
      </c>
      <c r="Z430" s="0" t="e">
        <f aca="false">VLOOKUP($L430,$A:$J,7,FALSE())</f>
        <v>#N/A</v>
      </c>
      <c r="AA430" s="0" t="e">
        <f aca="false">VLOOKUP($L430,$A:$J,8,FALSE())</f>
        <v>#N/A</v>
      </c>
      <c r="AB430" s="0" t="e">
        <f aca="false">VLOOKUP($L430,$A:$J,9,FALSE())</f>
        <v>#N/A</v>
      </c>
      <c r="AC430" s="0" t="e">
        <f aca="false">VLOOKUP($L430,$A:$J,10,FALSE())</f>
        <v>#N/A</v>
      </c>
    </row>
    <row r="431" customFormat="false" ht="15" hidden="false" customHeight="false" outlineLevel="0" collapsed="false">
      <c r="K431" s="32" t="n">
        <v>21693</v>
      </c>
      <c r="L431" s="33" t="s">
        <v>1014</v>
      </c>
      <c r="M431" s="33"/>
      <c r="N431" s="34" t="s">
        <v>1015</v>
      </c>
      <c r="O431" s="35" t="s">
        <v>2692</v>
      </c>
      <c r="P431" s="35" t="n">
        <v>67.72</v>
      </c>
      <c r="Q431" s="33" t="n">
        <v>2.65129940051333</v>
      </c>
      <c r="R431" s="36" t="s">
        <v>1017</v>
      </c>
      <c r="S431" s="33"/>
      <c r="T431" s="0" t="str">
        <f aca="false">VLOOKUP(L431,A:J,1,FALSE())</f>
        <v>contig21694</v>
      </c>
      <c r="U431" s="0" t="str">
        <f aca="false">VLOOKUP($L431,$A:$J,2,FALSE())</f>
        <v>probable serine threonine-protein kinase at1g18390-like</v>
      </c>
      <c r="V431" s="0" t="n">
        <f aca="false">VLOOKUP($L431,$A:$J,3,FALSE())</f>
        <v>1329</v>
      </c>
      <c r="W431" s="0" t="str">
        <f aca="false">VLOOKUP($L431,$A:$J,4,FALSE())</f>
        <v>gi|297734240|emb|CBI15487.3|unnamed protein product [Vitis vinifera]</v>
      </c>
      <c r="X431" s="0" t="str">
        <f aca="false">VLOOKUP($L431,$A:$J,5,FALSE())</f>
        <v>CBI15487</v>
      </c>
      <c r="Y431" s="0" t="n">
        <f aca="false">VLOOKUP($L431,$A:$J,6,FALSE())</f>
        <v>6.4369E-102</v>
      </c>
      <c r="Z431" s="0" t="n">
        <f aca="false">VLOOKUP($L431,$A:$J,7,FALSE())</f>
        <v>73</v>
      </c>
      <c r="AA431" s="0" t="n">
        <f aca="false">VLOOKUP($L431,$A:$J,8,FALSE())</f>
        <v>265.388</v>
      </c>
      <c r="AB431" s="0" t="n">
        <f aca="false">VLOOKUP($L431,$A:$J,9,FALSE())</f>
        <v>217</v>
      </c>
      <c r="AC431" s="0" t="n">
        <f aca="false">VLOOKUP($L431,$A:$J,10,FALSE())</f>
        <v>159</v>
      </c>
    </row>
    <row r="432" customFormat="false" ht="15" hidden="false" customHeight="false" outlineLevel="0" collapsed="false">
      <c r="K432" s="32" t="n">
        <v>21779</v>
      </c>
      <c r="L432" s="33" t="s">
        <v>315</v>
      </c>
      <c r="M432" s="33"/>
      <c r="N432" s="34" t="s">
        <v>2693</v>
      </c>
      <c r="O432" s="35" t="s">
        <v>317</v>
      </c>
      <c r="P432" s="39" t="n">
        <v>6E-017</v>
      </c>
      <c r="Q432" s="33" t="n">
        <v>3.95764582347725</v>
      </c>
      <c r="R432" s="36" t="s">
        <v>318</v>
      </c>
      <c r="S432" s="33"/>
      <c r="T432" s="0" t="str">
        <f aca="false">VLOOKUP(L432,A:J,1,FALSE())</f>
        <v>contig21780</v>
      </c>
      <c r="U432" s="0" t="str">
        <f aca="false">VLOOKUP($L432,$A:$J,2,FALSE())</f>
        <v>zinc finger protein zat10-like</v>
      </c>
      <c r="V432" s="0" t="n">
        <f aca="false">VLOOKUP($L432,$A:$J,3,FALSE())</f>
        <v>621</v>
      </c>
      <c r="W432" s="0" t="str">
        <f aca="false">VLOOKUP($L432,$A:$J,4,FALSE())</f>
        <v>gi|508699766|gb|EOX91662.1|Zinc-finger DNA binding protein, putative [Theobroma cacao]</v>
      </c>
      <c r="X432" s="0" t="str">
        <f aca="false">VLOOKUP($L432,$A:$J,5,FALSE())</f>
        <v>EOX91662</v>
      </c>
      <c r="Y432" s="0" t="n">
        <f aca="false">VLOOKUP($L432,$A:$J,6,FALSE())</f>
        <v>2.84456E-037</v>
      </c>
      <c r="Z432" s="0" t="n">
        <f aca="false">VLOOKUP($L432,$A:$J,7,FALSE())</f>
        <v>74</v>
      </c>
      <c r="AA432" s="0" t="n">
        <f aca="false">VLOOKUP($L432,$A:$J,8,FALSE())</f>
        <v>139.813</v>
      </c>
      <c r="AB432" s="0" t="n">
        <f aca="false">VLOOKUP($L432,$A:$J,9,FALSE())</f>
        <v>139</v>
      </c>
      <c r="AC432" s="0" t="n">
        <f aca="false">VLOOKUP($L432,$A:$J,10,FALSE())</f>
        <v>103</v>
      </c>
    </row>
    <row r="433" customFormat="false" ht="15" hidden="false" customHeight="false" outlineLevel="0" collapsed="false">
      <c r="K433" s="32" t="n">
        <v>21822</v>
      </c>
      <c r="L433" s="33" t="s">
        <v>1088</v>
      </c>
      <c r="M433" s="34" t="s">
        <v>703</v>
      </c>
      <c r="N433" s="34" t="s">
        <v>2694</v>
      </c>
      <c r="O433" s="35" t="s">
        <v>705</v>
      </c>
      <c r="P433" s="35" t="n">
        <v>61</v>
      </c>
      <c r="Q433" s="33" t="n">
        <v>2.56892185403688</v>
      </c>
      <c r="R433" s="36" t="s">
        <v>1090</v>
      </c>
      <c r="S433" s="33"/>
      <c r="T433" s="0" t="str">
        <f aca="false">VLOOKUP(L433,A:J,1,FALSE())</f>
        <v>contig21823</v>
      </c>
      <c r="U433" s="0" t="str">
        <f aca="false">VLOOKUP($L433,$A:$J,2,FALSE())</f>
        <v>class iv chitinase</v>
      </c>
      <c r="V433" s="0" t="n">
        <f aca="false">VLOOKUP($L433,$A:$J,3,FALSE())</f>
        <v>673</v>
      </c>
      <c r="W433" s="0" t="str">
        <f aca="false">VLOOKUP($L433,$A:$J,4,FALSE())</f>
        <v>gi|508712830|gb|EOY04727.1|Carrot EP3-3 chitinase [Theobroma cacao]</v>
      </c>
      <c r="X433" s="0" t="str">
        <f aca="false">VLOOKUP($L433,$A:$J,5,FALSE())</f>
        <v>EOY04727</v>
      </c>
      <c r="Y433" s="0" t="n">
        <f aca="false">VLOOKUP($L433,$A:$J,6,FALSE())</f>
        <v>2.82141E-061</v>
      </c>
      <c r="Z433" s="0" t="n">
        <f aca="false">VLOOKUP($L433,$A:$J,7,FALSE())</f>
        <v>84</v>
      </c>
      <c r="AA433" s="0" t="n">
        <f aca="false">VLOOKUP($L433,$A:$J,8,FALSE())</f>
        <v>186.808</v>
      </c>
      <c r="AB433" s="0" t="n">
        <f aca="false">VLOOKUP($L433,$A:$J,9,FALSE())</f>
        <v>139</v>
      </c>
      <c r="AC433" s="0" t="n">
        <f aca="false">VLOOKUP($L433,$A:$J,10,FALSE())</f>
        <v>118</v>
      </c>
    </row>
    <row r="434" customFormat="false" ht="15" hidden="false" customHeight="false" outlineLevel="0" collapsed="false">
      <c r="K434" s="32" t="n">
        <v>21836</v>
      </c>
      <c r="L434" s="33" t="s">
        <v>1688</v>
      </c>
      <c r="M434" s="33" t="s">
        <v>1689</v>
      </c>
      <c r="N434" s="34" t="s">
        <v>2695</v>
      </c>
      <c r="O434" s="35" t="s">
        <v>1691</v>
      </c>
      <c r="P434" s="35" t="n">
        <v>49.23</v>
      </c>
      <c r="Q434" s="33" t="n">
        <v>2.09649796293098</v>
      </c>
      <c r="R434" s="33" t="n">
        <v>0.0117091652051104</v>
      </c>
      <c r="S434" s="33"/>
      <c r="T434" s="0" t="str">
        <f aca="false">VLOOKUP(L434,A:J,1,FALSE())</f>
        <v>contig21837</v>
      </c>
      <c r="U434" s="0" t="str">
        <f aca="false">VLOOKUP($L434,$A:$J,2,FALSE())</f>
        <v>ring-h2 zinc finger protein</v>
      </c>
      <c r="V434" s="0" t="n">
        <f aca="false">VLOOKUP($L434,$A:$J,3,FALSE())</f>
        <v>613</v>
      </c>
      <c r="W434" s="0" t="str">
        <f aca="false">VLOOKUP($L434,$A:$J,4,FALSE())</f>
        <v>gi|508780151|gb|EOY27407.1|Uncharacterized protein TCM_029258 [Theobroma cacao]</v>
      </c>
      <c r="X434" s="0" t="str">
        <f aca="false">VLOOKUP($L434,$A:$J,5,FALSE())</f>
        <v>EOY27407</v>
      </c>
      <c r="Y434" s="0" t="n">
        <f aca="false">VLOOKUP($L434,$A:$J,6,FALSE())</f>
        <v>1.17122E-052</v>
      </c>
      <c r="Z434" s="0" t="n">
        <f aca="false">VLOOKUP($L434,$A:$J,7,FALSE())</f>
        <v>80</v>
      </c>
      <c r="AA434" s="0" t="n">
        <f aca="false">VLOOKUP($L434,$A:$J,8,FALSE())</f>
        <v>176.022</v>
      </c>
      <c r="AB434" s="0" t="n">
        <f aca="false">VLOOKUP($L434,$A:$J,9,FALSE())</f>
        <v>126</v>
      </c>
      <c r="AC434" s="0" t="n">
        <f aca="false">VLOOKUP($L434,$A:$J,10,FALSE())</f>
        <v>102</v>
      </c>
    </row>
    <row r="435" customFormat="false" ht="15" hidden="false" customHeight="false" outlineLevel="0" collapsed="false">
      <c r="K435" s="32" t="n">
        <v>21934</v>
      </c>
      <c r="L435" s="33" t="s">
        <v>1554</v>
      </c>
      <c r="M435" s="34" t="s">
        <v>1555</v>
      </c>
      <c r="N435" s="34" t="s">
        <v>2696</v>
      </c>
      <c r="O435" s="35" t="s">
        <v>1556</v>
      </c>
      <c r="P435" s="35" t="n">
        <v>67.98</v>
      </c>
      <c r="Q435" s="33" t="n">
        <v>2.1931781518823</v>
      </c>
      <c r="R435" s="33" t="n">
        <v>0.00247251257073966</v>
      </c>
      <c r="S435" s="33"/>
      <c r="T435" s="0" t="str">
        <f aca="false">VLOOKUP(L435,A:J,1,FALSE())</f>
        <v>contig21935</v>
      </c>
      <c r="U435" s="0" t="str">
        <f aca="false">VLOOKUP($L435,$A:$J,2,FALSE())</f>
        <v>dehydration-responsive element-binding protein 3-like</v>
      </c>
      <c r="V435" s="0" t="n">
        <f aca="false">VLOOKUP($L435,$A:$J,3,FALSE())</f>
        <v>866</v>
      </c>
      <c r="W435" s="0" t="str">
        <f aca="false">VLOOKUP($L435,$A:$J,4,FALSE())</f>
        <v>gi|508783433|gb|EOY30689.1|Integrase-type DNA-binding superfamily protein [Theobroma cacao]</v>
      </c>
      <c r="X435" s="0" t="str">
        <f aca="false">VLOOKUP($L435,$A:$J,5,FALSE())</f>
        <v>EOY30689</v>
      </c>
      <c r="Y435" s="0" t="n">
        <f aca="false">VLOOKUP($L435,$A:$J,6,FALSE())</f>
        <v>1.0602E-083</v>
      </c>
      <c r="Z435" s="0" t="n">
        <f aca="false">VLOOKUP($L435,$A:$J,7,FALSE())</f>
        <v>88</v>
      </c>
      <c r="AA435" s="0" t="n">
        <f aca="false">VLOOKUP($L435,$A:$J,8,FALSE())</f>
        <v>263.462</v>
      </c>
      <c r="AB435" s="0" t="n">
        <f aca="false">VLOOKUP($L435,$A:$J,9,FALSE())</f>
        <v>193</v>
      </c>
      <c r="AC435" s="0" t="n">
        <f aca="false">VLOOKUP($L435,$A:$J,10,FALSE())</f>
        <v>171</v>
      </c>
    </row>
    <row r="436" customFormat="false" ht="15" hidden="false" customHeight="false" outlineLevel="0" collapsed="false">
      <c r="K436" s="32" t="n">
        <v>21999</v>
      </c>
      <c r="L436" s="33" t="s">
        <v>848</v>
      </c>
      <c r="M436" s="33"/>
      <c r="N436" s="34" t="s">
        <v>849</v>
      </c>
      <c r="O436" s="35" t="s">
        <v>2688</v>
      </c>
      <c r="P436" s="35" t="n">
        <v>39.85</v>
      </c>
      <c r="Q436" s="33" t="n">
        <v>2.81450054832145</v>
      </c>
      <c r="R436" s="36" t="s">
        <v>851</v>
      </c>
      <c r="S436" s="33"/>
      <c r="T436" s="0" t="str">
        <f aca="false">VLOOKUP(L436,A:J,1,FALSE())</f>
        <v>contig22000</v>
      </c>
      <c r="U436" s="0" t="str">
        <f aca="false">VLOOKUP($L436,$A:$J,2,FALSE())</f>
        <v>receptor-like protein</v>
      </c>
      <c r="V436" s="0" t="n">
        <f aca="false">VLOOKUP($L436,$A:$J,3,FALSE())</f>
        <v>1009</v>
      </c>
      <c r="W436" s="0" t="str">
        <f aca="false">VLOOKUP($L436,$A:$J,4,FALSE())</f>
        <v>gi|508719068|gb|EOY10965.1|Serine-threonine protein kinase, plant-type, putative [Theobroma cacao]</v>
      </c>
      <c r="X436" s="0" t="str">
        <f aca="false">VLOOKUP($L436,$A:$J,5,FALSE())</f>
        <v>EOY10965</v>
      </c>
      <c r="Y436" s="0" t="n">
        <f aca="false">VLOOKUP($L436,$A:$J,6,FALSE())</f>
        <v>1.33899E-072</v>
      </c>
      <c r="Z436" s="0" t="n">
        <f aca="false">VLOOKUP($L436,$A:$J,7,FALSE())</f>
        <v>74</v>
      </c>
      <c r="AA436" s="0" t="n">
        <f aca="false">VLOOKUP($L436,$A:$J,8,FALSE())</f>
        <v>252.292</v>
      </c>
      <c r="AB436" s="0" t="n">
        <f aca="false">VLOOKUP($L436,$A:$J,9,FALSE())</f>
        <v>271</v>
      </c>
      <c r="AC436" s="0" t="n">
        <f aca="false">VLOOKUP($L436,$A:$J,10,FALSE())</f>
        <v>203</v>
      </c>
    </row>
    <row r="437" customFormat="false" ht="15" hidden="false" customHeight="false" outlineLevel="0" collapsed="false">
      <c r="K437" s="32" t="n">
        <v>22032</v>
      </c>
      <c r="L437" s="33" t="s">
        <v>92</v>
      </c>
      <c r="M437" s="34" t="s">
        <v>93</v>
      </c>
      <c r="N437" s="34" t="s">
        <v>2697</v>
      </c>
      <c r="O437" s="35" t="s">
        <v>95</v>
      </c>
      <c r="P437" s="39" t="n">
        <v>2E-072</v>
      </c>
      <c r="Q437" s="33" t="n">
        <v>4.6562494611926</v>
      </c>
      <c r="R437" s="33" t="n">
        <v>0</v>
      </c>
      <c r="S437" s="33"/>
      <c r="T437" s="0" t="str">
        <f aca="false">VLOOKUP(L437,A:J,1,FALSE())</f>
        <v>contig22033</v>
      </c>
      <c r="U437" s="0" t="str">
        <f aca="false">VLOOKUP($L437,$A:$J,2,FALSE())</f>
        <v>myrcene chloroplastic-like</v>
      </c>
      <c r="V437" s="0" t="n">
        <f aca="false">VLOOKUP($L437,$A:$J,3,FALSE())</f>
        <v>892</v>
      </c>
      <c r="W437" s="0" t="str">
        <f aca="false">VLOOKUP($L437,$A:$J,4,FALSE())</f>
        <v>gi|296090352|emb|CBI40171.3|unnamed protein product [Vitis vinifera]</v>
      </c>
      <c r="X437" s="0" t="str">
        <f aca="false">VLOOKUP($L437,$A:$J,5,FALSE())</f>
        <v>CBI40171</v>
      </c>
      <c r="Y437" s="0" t="n">
        <f aca="false">VLOOKUP($L437,$A:$J,6,FALSE())</f>
        <v>6.80023E-117</v>
      </c>
      <c r="Z437" s="0" t="n">
        <f aca="false">VLOOKUP($L437,$A:$J,7,FALSE())</f>
        <v>83</v>
      </c>
      <c r="AA437" s="0" t="n">
        <f aca="false">VLOOKUP($L437,$A:$J,8,FALSE())</f>
        <v>352.058</v>
      </c>
      <c r="AB437" s="0" t="n">
        <f aca="false">VLOOKUP($L437,$A:$J,9,FALSE())</f>
        <v>250</v>
      </c>
      <c r="AC437" s="0" t="n">
        <f aca="false">VLOOKUP($L437,$A:$J,10,FALSE())</f>
        <v>209</v>
      </c>
    </row>
    <row r="438" customFormat="false" ht="15" hidden="false" customHeight="false" outlineLevel="0" collapsed="false">
      <c r="K438" s="32" t="n">
        <v>22131</v>
      </c>
      <c r="L438" s="33" t="s">
        <v>1193</v>
      </c>
      <c r="M438" s="34" t="s">
        <v>1194</v>
      </c>
      <c r="N438" s="34" t="s">
        <v>1195</v>
      </c>
      <c r="O438" s="35" t="s">
        <v>2698</v>
      </c>
      <c r="P438" s="35" t="n">
        <v>35.08</v>
      </c>
      <c r="Q438" s="33" t="n">
        <v>2.45095818421362</v>
      </c>
      <c r="R438" s="33" t="n">
        <v>0.0152084554789824</v>
      </c>
      <c r="S438" s="33"/>
      <c r="T438" s="0" t="e">
        <f aca="false">VLOOKUP(L438,A:J,1,FALSE())</f>
        <v>#N/A</v>
      </c>
      <c r="U438" s="0" t="e">
        <f aca="false">VLOOKUP($L438,$A:$J,2,FALSE())</f>
        <v>#N/A</v>
      </c>
      <c r="V438" s="0" t="e">
        <f aca="false">VLOOKUP($L438,$A:$J,3,FALSE())</f>
        <v>#N/A</v>
      </c>
      <c r="W438" s="0" t="e">
        <f aca="false">VLOOKUP($L438,$A:$J,4,FALSE())</f>
        <v>#N/A</v>
      </c>
      <c r="X438" s="0" t="e">
        <f aca="false">VLOOKUP($L438,$A:$J,5,FALSE())</f>
        <v>#N/A</v>
      </c>
      <c r="Y438" s="0" t="e">
        <f aca="false">VLOOKUP($L438,$A:$J,6,FALSE())</f>
        <v>#N/A</v>
      </c>
      <c r="Z438" s="0" t="e">
        <f aca="false">VLOOKUP($L438,$A:$J,7,FALSE())</f>
        <v>#N/A</v>
      </c>
      <c r="AA438" s="0" t="e">
        <f aca="false">VLOOKUP($L438,$A:$J,8,FALSE())</f>
        <v>#N/A</v>
      </c>
      <c r="AB438" s="0" t="e">
        <f aca="false">VLOOKUP($L438,$A:$J,9,FALSE())</f>
        <v>#N/A</v>
      </c>
      <c r="AC438" s="0" t="e">
        <f aca="false">VLOOKUP($L438,$A:$J,10,FALSE())</f>
        <v>#N/A</v>
      </c>
    </row>
    <row r="439" customFormat="false" ht="15" hidden="false" customHeight="false" outlineLevel="0" collapsed="false">
      <c r="K439" s="32" t="n">
        <v>22176</v>
      </c>
      <c r="L439" s="33" t="s">
        <v>549</v>
      </c>
      <c r="M439" s="33"/>
      <c r="N439" s="34" t="s">
        <v>268</v>
      </c>
      <c r="O439" s="35" t="s">
        <v>550</v>
      </c>
      <c r="P439" s="35" t="n">
        <v>69.92</v>
      </c>
      <c r="Q439" s="33" t="n">
        <v>3.34851190080563</v>
      </c>
      <c r="R439" s="33" t="n">
        <v>0.00723561861328875</v>
      </c>
      <c r="S439" s="33"/>
      <c r="T439" s="0" t="e">
        <f aca="false">VLOOKUP(L439,A:J,1,FALSE())</f>
        <v>#N/A</v>
      </c>
      <c r="U439" s="0" t="e">
        <f aca="false">VLOOKUP($L439,$A:$J,2,FALSE())</f>
        <v>#N/A</v>
      </c>
      <c r="V439" s="0" t="e">
        <f aca="false">VLOOKUP($L439,$A:$J,3,FALSE())</f>
        <v>#N/A</v>
      </c>
      <c r="W439" s="0" t="e">
        <f aca="false">VLOOKUP($L439,$A:$J,4,FALSE())</f>
        <v>#N/A</v>
      </c>
      <c r="X439" s="0" t="e">
        <f aca="false">VLOOKUP($L439,$A:$J,5,FALSE())</f>
        <v>#N/A</v>
      </c>
      <c r="Y439" s="0" t="e">
        <f aca="false">VLOOKUP($L439,$A:$J,6,FALSE())</f>
        <v>#N/A</v>
      </c>
      <c r="Z439" s="0" t="e">
        <f aca="false">VLOOKUP($L439,$A:$J,7,FALSE())</f>
        <v>#N/A</v>
      </c>
      <c r="AA439" s="0" t="e">
        <f aca="false">VLOOKUP($L439,$A:$J,8,FALSE())</f>
        <v>#N/A</v>
      </c>
      <c r="AB439" s="0" t="e">
        <f aca="false">VLOOKUP($L439,$A:$J,9,FALSE())</f>
        <v>#N/A</v>
      </c>
      <c r="AC439" s="0" t="e">
        <f aca="false">VLOOKUP($L439,$A:$J,10,FALSE())</f>
        <v>#N/A</v>
      </c>
    </row>
    <row r="440" customFormat="false" ht="15" hidden="false" customHeight="false" outlineLevel="0" collapsed="false">
      <c r="K440" s="32" t="n">
        <v>22400</v>
      </c>
      <c r="L440" s="33" t="s">
        <v>479</v>
      </c>
      <c r="M440" s="49" t="s">
        <v>83</v>
      </c>
      <c r="N440" s="34" t="s">
        <v>2261</v>
      </c>
      <c r="O440" s="35" t="s">
        <v>85</v>
      </c>
      <c r="P440" s="39" t="n">
        <v>4E-052</v>
      </c>
      <c r="Q440" s="33" t="n">
        <v>3.53111874970497</v>
      </c>
      <c r="R440" s="36" t="s">
        <v>480</v>
      </c>
      <c r="S440" s="33"/>
      <c r="T440" s="0" t="str">
        <f aca="false">VLOOKUP(L440,A:J,1,FALSE())</f>
        <v>contig22401</v>
      </c>
      <c r="U440" s="0" t="str">
        <f aca="false">VLOOKUP($L440,$A:$J,2,FALSE())</f>
        <v>ap2 erf domain-containing transcription factor</v>
      </c>
      <c r="V440" s="0" t="n">
        <f aca="false">VLOOKUP($L440,$A:$J,3,FALSE())</f>
        <v>916</v>
      </c>
      <c r="W440" s="0" t="str">
        <f aca="false">VLOOKUP($L440,$A:$J,4,FALSE())</f>
        <v>gi|508776983|gb|EOY24239.1|Ethylene response factor 5, putative [Theobroma cacao]</v>
      </c>
      <c r="X440" s="0" t="str">
        <f aca="false">VLOOKUP($L440,$A:$J,5,FALSE())</f>
        <v>EOY24239</v>
      </c>
      <c r="Y440" s="0" t="n">
        <f aca="false">VLOOKUP($L440,$A:$J,6,FALSE())</f>
        <v>4.71805E-121</v>
      </c>
      <c r="Z440" s="0" t="n">
        <f aca="false">VLOOKUP($L440,$A:$J,7,FALSE())</f>
        <v>82</v>
      </c>
      <c r="AA440" s="0" t="n">
        <f aca="false">VLOOKUP($L440,$A:$J,8,FALSE())</f>
        <v>362.459</v>
      </c>
      <c r="AB440" s="0" t="n">
        <f aca="false">VLOOKUP($L440,$A:$J,9,FALSE())</f>
        <v>267</v>
      </c>
      <c r="AC440" s="0" t="n">
        <f aca="false">VLOOKUP($L440,$A:$J,10,FALSE())</f>
        <v>221</v>
      </c>
    </row>
    <row r="441" customFormat="false" ht="15" hidden="false" customHeight="false" outlineLevel="0" collapsed="false">
      <c r="K441" s="32" t="n">
        <v>22434</v>
      </c>
      <c r="L441" s="33" t="s">
        <v>1953</v>
      </c>
      <c r="M441" s="33"/>
      <c r="N441" s="34" t="s">
        <v>2699</v>
      </c>
      <c r="O441" s="35" t="s">
        <v>2700</v>
      </c>
      <c r="P441" s="35" t="n">
        <v>37.35</v>
      </c>
      <c r="Q441" s="33" t="n">
        <v>-3.47996321216273</v>
      </c>
      <c r="R441" s="33" t="n">
        <v>0.00289674445495163</v>
      </c>
      <c r="S441" s="33"/>
      <c r="T441" s="0" t="e">
        <f aca="false">VLOOKUP(L441,A:J,1,FALSE())</f>
        <v>#N/A</v>
      </c>
      <c r="U441" s="0" t="e">
        <f aca="false">VLOOKUP($L441,$A:$J,2,FALSE())</f>
        <v>#N/A</v>
      </c>
      <c r="V441" s="0" t="e">
        <f aca="false">VLOOKUP($L441,$A:$J,3,FALSE())</f>
        <v>#N/A</v>
      </c>
      <c r="W441" s="0" t="e">
        <f aca="false">VLOOKUP($L441,$A:$J,4,FALSE())</f>
        <v>#N/A</v>
      </c>
      <c r="X441" s="0" t="e">
        <f aca="false">VLOOKUP($L441,$A:$J,5,FALSE())</f>
        <v>#N/A</v>
      </c>
      <c r="Y441" s="0" t="e">
        <f aca="false">VLOOKUP($L441,$A:$J,6,FALSE())</f>
        <v>#N/A</v>
      </c>
      <c r="Z441" s="0" t="e">
        <f aca="false">VLOOKUP($L441,$A:$J,7,FALSE())</f>
        <v>#N/A</v>
      </c>
      <c r="AA441" s="0" t="e">
        <f aca="false">VLOOKUP($L441,$A:$J,8,FALSE())</f>
        <v>#N/A</v>
      </c>
      <c r="AB441" s="0" t="e">
        <f aca="false">VLOOKUP($L441,$A:$J,9,FALSE())</f>
        <v>#N/A</v>
      </c>
      <c r="AC441" s="0" t="e">
        <f aca="false">VLOOKUP($L441,$A:$J,10,FALSE())</f>
        <v>#N/A</v>
      </c>
    </row>
    <row r="442" customFormat="false" ht="15" hidden="false" customHeight="false" outlineLevel="0" collapsed="false">
      <c r="K442" s="32" t="n">
        <v>22435</v>
      </c>
      <c r="L442" s="33" t="s">
        <v>696</v>
      </c>
      <c r="M442" s="33"/>
      <c r="N442" s="34" t="s">
        <v>697</v>
      </c>
      <c r="O442" s="35" t="s">
        <v>698</v>
      </c>
      <c r="P442" s="35" t="n">
        <v>72.48</v>
      </c>
      <c r="Q442" s="33" t="n">
        <v>3.08906429704422</v>
      </c>
      <c r="R442" s="36" t="s">
        <v>699</v>
      </c>
      <c r="S442" s="33"/>
      <c r="T442" s="0" t="str">
        <f aca="false">VLOOKUP(L442,A:J,1,FALSE())</f>
        <v>contig22436</v>
      </c>
      <c r="U442" s="0" t="str">
        <f aca="false">VLOOKUP($L442,$A:$J,2,FALSE())</f>
        <v>leucoanthocyanidin dioxygenase</v>
      </c>
      <c r="V442" s="0" t="n">
        <f aca="false">VLOOKUP($L442,$A:$J,3,FALSE())</f>
        <v>614</v>
      </c>
      <c r="W442" s="0" t="str">
        <f aca="false">VLOOKUP($L442,$A:$J,4,FALSE())</f>
        <v>gi|508715290|gb|EOY07187.1|2-oxoglutarate and Fe(II)-dependent oxygenase superfamily protein [Theobroma cacao]</v>
      </c>
      <c r="X442" s="0" t="str">
        <f aca="false">VLOOKUP($L442,$A:$J,5,FALSE())</f>
        <v>EOY07187</v>
      </c>
      <c r="Y442" s="0" t="n">
        <f aca="false">VLOOKUP($L442,$A:$J,6,FALSE())</f>
        <v>2.48614E-092</v>
      </c>
      <c r="Z442" s="0" t="n">
        <f aca="false">VLOOKUP($L442,$A:$J,7,FALSE())</f>
        <v>92</v>
      </c>
      <c r="AA442" s="0" t="n">
        <f aca="false">VLOOKUP($L442,$A:$J,8,FALSE())</f>
        <v>285.804</v>
      </c>
      <c r="AB442" s="0" t="n">
        <f aca="false">VLOOKUP($L442,$A:$J,9,FALSE())</f>
        <v>155</v>
      </c>
      <c r="AC442" s="0" t="n">
        <f aca="false">VLOOKUP($L442,$A:$J,10,FALSE())</f>
        <v>144</v>
      </c>
    </row>
    <row r="443" customFormat="false" ht="15" hidden="false" customHeight="false" outlineLevel="0" collapsed="false">
      <c r="K443" s="32" t="n">
        <v>22448</v>
      </c>
      <c r="L443" s="33" t="s">
        <v>1980</v>
      </c>
      <c r="M443" s="33"/>
      <c r="N443" s="34" t="s">
        <v>2331</v>
      </c>
      <c r="O443" s="35" t="s">
        <v>1982</v>
      </c>
      <c r="P443" s="35" t="n">
        <v>32.96</v>
      </c>
      <c r="Q443" s="33" t="n">
        <v>-4.53310510600797</v>
      </c>
      <c r="R443" s="33" t="n">
        <v>0.00224964276769774</v>
      </c>
      <c r="S443" s="33"/>
      <c r="T443" s="0" t="str">
        <f aca="false">VLOOKUP(L443,A:J,1,FALSE())</f>
        <v>contig22449</v>
      </c>
      <c r="U443" s="0" t="str">
        <f aca="false">VLOOKUP($L443,$A:$J,2,FALSE())</f>
        <v>non-ltr retroelement reverse transcriptase</v>
      </c>
      <c r="V443" s="0" t="n">
        <f aca="false">VLOOKUP($L443,$A:$J,3,FALSE())</f>
        <v>1171</v>
      </c>
      <c r="W443" s="0" t="str">
        <f aca="false">VLOOKUP($L443,$A:$J,4,FALSE())</f>
        <v>gi|508778561|gb|EOY25817.1|Non-LTR retroelement reverse transcriptase [Theobroma cacao]</v>
      </c>
      <c r="X443" s="0" t="str">
        <f aca="false">VLOOKUP($L443,$A:$J,5,FALSE())</f>
        <v>EOY25817</v>
      </c>
      <c r="Y443" s="0" t="n">
        <f aca="false">VLOOKUP($L443,$A:$J,6,FALSE())</f>
        <v>1.05155E-025</v>
      </c>
      <c r="Z443" s="0" t="n">
        <f aca="false">VLOOKUP($L443,$A:$J,7,FALSE())</f>
        <v>48</v>
      </c>
      <c r="AA443" s="0" t="n">
        <f aca="false">VLOOKUP($L443,$A:$J,8,FALSE())</f>
        <v>119.013</v>
      </c>
      <c r="AB443" s="0" t="n">
        <f aca="false">VLOOKUP($L443,$A:$J,9,FALSE())</f>
        <v>239</v>
      </c>
      <c r="AC443" s="0" t="n">
        <f aca="false">VLOOKUP($L443,$A:$J,10,FALSE())</f>
        <v>117</v>
      </c>
    </row>
    <row r="444" customFormat="false" ht="15" hidden="false" customHeight="false" outlineLevel="0" collapsed="false">
      <c r="K444" s="32" t="n">
        <v>22550</v>
      </c>
      <c r="L444" s="33" t="s">
        <v>1611</v>
      </c>
      <c r="M444" s="33"/>
      <c r="N444" s="34" t="s">
        <v>1301</v>
      </c>
      <c r="O444" s="35" t="s">
        <v>2701</v>
      </c>
      <c r="P444" s="35" t="n">
        <v>29.48</v>
      </c>
      <c r="Q444" s="33" t="n">
        <v>2.15234485898284</v>
      </c>
      <c r="R444" s="33" t="n">
        <v>0.0240303696660594</v>
      </c>
      <c r="S444" s="33"/>
      <c r="T444" s="0" t="str">
        <f aca="false">VLOOKUP(L444,A:J,1,FALSE())</f>
        <v>contig22551</v>
      </c>
      <c r="U444" s="0" t="str">
        <f aca="false">VLOOKUP($L444,$A:$J,2,FALSE())</f>
        <v>receptor-like protein kinase haiku2-like</v>
      </c>
      <c r="V444" s="0" t="n">
        <f aca="false">VLOOKUP($L444,$A:$J,3,FALSE())</f>
        <v>1018</v>
      </c>
      <c r="W444" s="0" t="str">
        <f aca="false">VLOOKUP($L444,$A:$J,4,FALSE())</f>
        <v>gi|508725482|gb|EOY17379.1|Leucine-rich receptor-like protein kinase family protein, XI-23,RLK7, putative [Theobroma cacao]</v>
      </c>
      <c r="X444" s="0" t="str">
        <f aca="false">VLOOKUP($L444,$A:$J,5,FALSE())</f>
        <v>EOY17379</v>
      </c>
      <c r="Y444" s="0" t="n">
        <f aca="false">VLOOKUP($L444,$A:$J,6,FALSE())</f>
        <v>1.73298E-019</v>
      </c>
      <c r="Z444" s="0" t="n">
        <f aca="false">VLOOKUP($L444,$A:$J,7,FALSE())</f>
        <v>80</v>
      </c>
      <c r="AA444" s="0" t="n">
        <f aca="false">VLOOKUP($L444,$A:$J,8,FALSE())</f>
        <v>97.8265</v>
      </c>
      <c r="AB444" s="0" t="n">
        <f aca="false">VLOOKUP($L444,$A:$J,9,FALSE())</f>
        <v>91</v>
      </c>
      <c r="AC444" s="0" t="n">
        <f aca="false">VLOOKUP($L444,$A:$J,10,FALSE())</f>
        <v>73</v>
      </c>
    </row>
    <row r="445" customFormat="false" ht="15" hidden="false" customHeight="false" outlineLevel="0" collapsed="false">
      <c r="K445" s="32" t="n">
        <v>22619</v>
      </c>
      <c r="L445" s="33" t="s">
        <v>1123</v>
      </c>
      <c r="M445" s="33"/>
      <c r="N445" s="34" t="s">
        <v>1124</v>
      </c>
      <c r="O445" s="35" t="s">
        <v>1125</v>
      </c>
      <c r="P445" s="35" t="n">
        <v>54.43</v>
      </c>
      <c r="Q445" s="33" t="n">
        <v>2.53098357944408</v>
      </c>
      <c r="R445" s="36" t="s">
        <v>1126</v>
      </c>
      <c r="S445" s="33"/>
      <c r="T445" s="0" t="str">
        <f aca="false">VLOOKUP(L445,A:J,1,FALSE())</f>
        <v>contig22620</v>
      </c>
      <c r="U445" s="0" t="str">
        <f aca="false">VLOOKUP($L445,$A:$J,2,FALSE())</f>
        <v>nematode resistance hspro2-like</v>
      </c>
      <c r="V445" s="0" t="n">
        <f aca="false">VLOOKUP($L445,$A:$J,3,FALSE())</f>
        <v>475</v>
      </c>
      <c r="W445" s="0" t="str">
        <f aca="false">VLOOKUP($L445,$A:$J,4,FALSE())</f>
        <v>gi|508725966|gb|EOY17863.1|sugar beet HS1 PRO-1 2 [Theobroma cacao]</v>
      </c>
      <c r="X445" s="0" t="str">
        <f aca="false">VLOOKUP($L445,$A:$J,5,FALSE())</f>
        <v>EOY17863</v>
      </c>
      <c r="Y445" s="0" t="n">
        <f aca="false">VLOOKUP($L445,$A:$J,6,FALSE())</f>
        <v>9.23714E-047</v>
      </c>
      <c r="Z445" s="0" t="n">
        <f aca="false">VLOOKUP($L445,$A:$J,7,FALSE())</f>
        <v>90</v>
      </c>
      <c r="AA445" s="0" t="n">
        <f aca="false">VLOOKUP($L445,$A:$J,8,FALSE())</f>
        <v>168.703</v>
      </c>
      <c r="AB445" s="0" t="n">
        <f aca="false">VLOOKUP($L445,$A:$J,9,FALSE())</f>
        <v>92</v>
      </c>
      <c r="AC445" s="0" t="n">
        <f aca="false">VLOOKUP($L445,$A:$J,10,FALSE())</f>
        <v>83</v>
      </c>
    </row>
    <row r="446" customFormat="false" ht="15" hidden="false" customHeight="false" outlineLevel="0" collapsed="false">
      <c r="K446" s="32" t="n">
        <v>22669</v>
      </c>
      <c r="L446" s="33" t="s">
        <v>1547</v>
      </c>
      <c r="M446" s="33"/>
      <c r="N446" s="33"/>
      <c r="O446" s="35"/>
      <c r="P446" s="35"/>
      <c r="Q446" s="33" t="n">
        <v>2.19639292928286</v>
      </c>
      <c r="R446" s="36" t="s">
        <v>1548</v>
      </c>
      <c r="S446" s="33"/>
      <c r="T446" s="0" t="str">
        <f aca="false">VLOOKUP(L446,A:J,1,FALSE())</f>
        <v>contig22670</v>
      </c>
      <c r="U446" s="0" t="str">
        <f aca="false">VLOOKUP($L446,$A:$J,2,FALSE())</f>
        <v>Uncharacterized protein TCM_002034</v>
      </c>
      <c r="V446" s="0" t="n">
        <f aca="false">VLOOKUP($L446,$A:$J,3,FALSE())</f>
        <v>1347</v>
      </c>
      <c r="W446" s="0" t="str">
        <f aca="false">VLOOKUP($L446,$A:$J,4,FALSE())</f>
        <v>gi|508701306|gb|EOX93202.1|Uncharacterized protein TCM_002034 [Theobroma cacao]</v>
      </c>
      <c r="X446" s="0" t="str">
        <f aca="false">VLOOKUP($L446,$A:$J,5,FALSE())</f>
        <v>EOX93202</v>
      </c>
      <c r="Y446" s="0" t="n">
        <f aca="false">VLOOKUP($L446,$A:$J,6,FALSE())</f>
        <v>2.3446E-017</v>
      </c>
      <c r="Z446" s="0" t="n">
        <f aca="false">VLOOKUP($L446,$A:$J,7,FALSE())</f>
        <v>62</v>
      </c>
      <c r="AA446" s="0" t="n">
        <f aca="false">VLOOKUP($L446,$A:$J,8,FALSE())</f>
        <v>90.1225</v>
      </c>
      <c r="AB446" s="0" t="n">
        <f aca="false">VLOOKUP($L446,$A:$J,9,FALSE())</f>
        <v>236</v>
      </c>
      <c r="AC446" s="0" t="n">
        <f aca="false">VLOOKUP($L446,$A:$J,10,FALSE())</f>
        <v>147</v>
      </c>
    </row>
    <row r="447" customFormat="false" ht="15" hidden="false" customHeight="false" outlineLevel="0" collapsed="false">
      <c r="K447" s="32" t="n">
        <v>22820</v>
      </c>
      <c r="L447" s="33" t="s">
        <v>536</v>
      </c>
      <c r="M447" s="33"/>
      <c r="N447" s="34" t="s">
        <v>316</v>
      </c>
      <c r="O447" s="35" t="s">
        <v>317</v>
      </c>
      <c r="P447" s="35" t="n">
        <v>42.78</v>
      </c>
      <c r="Q447" s="33" t="n">
        <v>3.3938335006177</v>
      </c>
      <c r="R447" s="33" t="n">
        <v>0</v>
      </c>
      <c r="S447" s="33"/>
      <c r="T447" s="0" t="str">
        <f aca="false">VLOOKUP(L447,A:J,1,FALSE())</f>
        <v>contig22821</v>
      </c>
      <c r="U447" s="0" t="str">
        <f aca="false">VLOOKUP($L447,$A:$J,2,FALSE())</f>
        <v>zinc finger protein zat10-like</v>
      </c>
      <c r="V447" s="0" t="n">
        <f aca="false">VLOOKUP($L447,$A:$J,3,FALSE())</f>
        <v>788</v>
      </c>
      <c r="W447" s="0" t="str">
        <f aca="false">VLOOKUP($L447,$A:$J,4,FALSE())</f>
        <v>gi|508706560|gb|EOX98456.1|Zinc-finger DNA binding protein, putative [Theobroma cacao]</v>
      </c>
      <c r="X447" s="0" t="str">
        <f aca="false">VLOOKUP($L447,$A:$J,5,FALSE())</f>
        <v>EOX98456</v>
      </c>
      <c r="Y447" s="0" t="n">
        <f aca="false">VLOOKUP($L447,$A:$J,6,FALSE())</f>
        <v>8.57996E-048</v>
      </c>
      <c r="Z447" s="0" t="n">
        <f aca="false">VLOOKUP($L447,$A:$J,7,FALSE())</f>
        <v>72</v>
      </c>
      <c r="AA447" s="0" t="n">
        <f aca="false">VLOOKUP($L447,$A:$J,8,FALSE())</f>
        <v>170.244</v>
      </c>
      <c r="AB447" s="0" t="n">
        <f aca="false">VLOOKUP($L447,$A:$J,9,FALSE())</f>
        <v>173</v>
      </c>
      <c r="AC447" s="0" t="n">
        <f aca="false">VLOOKUP($L447,$A:$J,10,FALSE())</f>
        <v>126</v>
      </c>
    </row>
    <row r="448" customFormat="false" ht="15" hidden="false" customHeight="false" outlineLevel="0" collapsed="false">
      <c r="K448" s="32" t="n">
        <v>22865</v>
      </c>
      <c r="L448" s="33" t="s">
        <v>376</v>
      </c>
      <c r="M448" s="42" t="s">
        <v>377</v>
      </c>
      <c r="N448" s="34" t="s">
        <v>378</v>
      </c>
      <c r="O448" s="35" t="s">
        <v>379</v>
      </c>
      <c r="P448" s="39" t="n">
        <v>7E-046</v>
      </c>
      <c r="Q448" s="33" t="n">
        <v>3.76597311732017</v>
      </c>
      <c r="R448" s="33" t="n">
        <v>0</v>
      </c>
      <c r="S448" s="33"/>
      <c r="T448" s="0" t="str">
        <f aca="false">VLOOKUP(L448,A:J,1,FALSE())</f>
        <v>contig22866</v>
      </c>
      <c r="U448" s="0" t="str">
        <f aca="false">VLOOKUP($L448,$A:$J,2,FALSE())</f>
        <v>transcriptional activator myb-like</v>
      </c>
      <c r="V448" s="0" t="n">
        <f aca="false">VLOOKUP($L448,$A:$J,3,FALSE())</f>
        <v>832</v>
      </c>
      <c r="W448" s="0" t="str">
        <f aca="false">VLOOKUP($L448,$A:$J,4,FALSE())</f>
        <v>gi|508722683|gb|EOY14580.1|Myb domain protein 77 [Theobroma cacao]</v>
      </c>
      <c r="X448" s="0" t="str">
        <f aca="false">VLOOKUP($L448,$A:$J,5,FALSE())</f>
        <v>EOY14580</v>
      </c>
      <c r="Y448" s="0" t="n">
        <f aca="false">VLOOKUP($L448,$A:$J,6,FALSE())</f>
        <v>4.16108E-077</v>
      </c>
      <c r="Z448" s="0" t="n">
        <f aca="false">VLOOKUP($L448,$A:$J,7,FALSE())</f>
        <v>74</v>
      </c>
      <c r="AA448" s="0" t="n">
        <f aca="false">VLOOKUP($L448,$A:$J,8,FALSE())</f>
        <v>246.128</v>
      </c>
      <c r="AB448" s="0" t="n">
        <f aca="false">VLOOKUP($L448,$A:$J,9,FALSE())</f>
        <v>207</v>
      </c>
      <c r="AC448" s="0" t="n">
        <f aca="false">VLOOKUP($L448,$A:$J,10,FALSE())</f>
        <v>155</v>
      </c>
    </row>
    <row r="449" customFormat="false" ht="15" hidden="false" customHeight="false" outlineLevel="0" collapsed="false">
      <c r="K449" s="32" t="n">
        <v>23006</v>
      </c>
      <c r="L449" s="33" t="s">
        <v>1759</v>
      </c>
      <c r="M449" s="33"/>
      <c r="N449" s="34" t="s">
        <v>1530</v>
      </c>
      <c r="O449" s="35" t="s">
        <v>1531</v>
      </c>
      <c r="P449" s="35" t="n">
        <v>65.12</v>
      </c>
      <c r="Q449" s="33" t="n">
        <v>2.02595401711376</v>
      </c>
      <c r="R449" s="36" t="s">
        <v>1760</v>
      </c>
      <c r="S449" s="33"/>
      <c r="T449" s="0" t="str">
        <f aca="false">VLOOKUP(L449,A:J,1,FALSE())</f>
        <v>contig23007</v>
      </c>
      <c r="U449" s="0" t="str">
        <f aca="false">VLOOKUP($L449,$A:$J,2,FALSE())</f>
        <v>2-nonaprenyl-3-methyl-6-methoxy- -benzoquinol hydroxylase</v>
      </c>
      <c r="V449" s="0" t="n">
        <f aca="false">VLOOKUP($L449,$A:$J,3,FALSE())</f>
        <v>538</v>
      </c>
      <c r="W449" s="0" t="str">
        <f aca="false">VLOOKUP($L449,$A:$J,4,FALSE())</f>
        <v>gi|508720872|gb|EOY12769.1|2-nonaprenyl-3-methyl-6-methoxy-1,4-benzoquinol hydroxylase [Theobroma cacao]</v>
      </c>
      <c r="X449" s="0" t="str">
        <f aca="false">VLOOKUP($L449,$A:$J,5,FALSE())</f>
        <v>EOY12769</v>
      </c>
      <c r="Y449" s="0" t="n">
        <f aca="false">VLOOKUP($L449,$A:$J,6,FALSE())</f>
        <v>1.64561E-023</v>
      </c>
      <c r="Z449" s="0" t="n">
        <f aca="false">VLOOKUP($L449,$A:$J,7,FALSE())</f>
        <v>86</v>
      </c>
      <c r="AA449" s="0" t="n">
        <f aca="false">VLOOKUP($L449,$A:$J,8,FALSE())</f>
        <v>81.2629</v>
      </c>
      <c r="AB449" s="0" t="n">
        <f aca="false">VLOOKUP($L449,$A:$J,9,FALSE())</f>
        <v>44</v>
      </c>
      <c r="AC449" s="0" t="n">
        <f aca="false">VLOOKUP($L449,$A:$J,10,FALSE())</f>
        <v>38</v>
      </c>
    </row>
    <row r="450" customFormat="false" ht="15" hidden="false" customHeight="false" outlineLevel="0" collapsed="false">
      <c r="K450" s="32" t="n">
        <v>23197</v>
      </c>
      <c r="L450" s="33" t="s">
        <v>422</v>
      </c>
      <c r="M450" s="33"/>
      <c r="N450" s="33"/>
      <c r="O450" s="35"/>
      <c r="P450" s="35"/>
      <c r="Q450" s="33" t="n">
        <v>3.66857791064628</v>
      </c>
      <c r="R450" s="36" t="s">
        <v>423</v>
      </c>
      <c r="S450" s="33"/>
      <c r="T450" s="0" t="e">
        <f aca="false">VLOOKUP(L450,A:J,1,FALSE())</f>
        <v>#N/A</v>
      </c>
      <c r="U450" s="0" t="e">
        <f aca="false">VLOOKUP($L450,$A:$J,2,FALSE())</f>
        <v>#N/A</v>
      </c>
      <c r="V450" s="0" t="e">
        <f aca="false">VLOOKUP($L450,$A:$J,3,FALSE())</f>
        <v>#N/A</v>
      </c>
      <c r="W450" s="0" t="e">
        <f aca="false">VLOOKUP($L450,$A:$J,4,FALSE())</f>
        <v>#N/A</v>
      </c>
      <c r="X450" s="0" t="e">
        <f aca="false">VLOOKUP($L450,$A:$J,5,FALSE())</f>
        <v>#N/A</v>
      </c>
      <c r="Y450" s="0" t="e">
        <f aca="false">VLOOKUP($L450,$A:$J,6,FALSE())</f>
        <v>#N/A</v>
      </c>
      <c r="Z450" s="0" t="e">
        <f aca="false">VLOOKUP($L450,$A:$J,7,FALSE())</f>
        <v>#N/A</v>
      </c>
      <c r="AA450" s="0" t="e">
        <f aca="false">VLOOKUP($L450,$A:$J,8,FALSE())</f>
        <v>#N/A</v>
      </c>
      <c r="AB450" s="0" t="e">
        <f aca="false">VLOOKUP($L450,$A:$J,9,FALSE())</f>
        <v>#N/A</v>
      </c>
      <c r="AC450" s="0" t="e">
        <f aca="false">VLOOKUP($L450,$A:$J,10,FALSE())</f>
        <v>#N/A</v>
      </c>
    </row>
    <row r="451" customFormat="false" ht="15" hidden="false" customHeight="false" outlineLevel="0" collapsed="false">
      <c r="K451" s="32" t="n">
        <v>23272</v>
      </c>
      <c r="L451" s="33" t="s">
        <v>304</v>
      </c>
      <c r="M451" s="34" t="s">
        <v>305</v>
      </c>
      <c r="N451" s="34" t="s">
        <v>306</v>
      </c>
      <c r="O451" s="35" t="s">
        <v>307</v>
      </c>
      <c r="P451" s="39" t="n">
        <v>1E-065</v>
      </c>
      <c r="Q451" s="33" t="n">
        <v>3.99108429691482</v>
      </c>
      <c r="R451" s="36" t="s">
        <v>308</v>
      </c>
      <c r="S451" s="33"/>
      <c r="T451" s="0" t="str">
        <f aca="false">VLOOKUP(L451,A:J,1,FALSE())</f>
        <v>contig23273</v>
      </c>
      <c r="U451" s="0" t="str">
        <f aca="false">VLOOKUP($L451,$A:$J,2,FALSE())</f>
        <v>udp-glycosyltransferase superfamily</v>
      </c>
      <c r="V451" s="0" t="n">
        <f aca="false">VLOOKUP($L451,$A:$J,3,FALSE())</f>
        <v>965</v>
      </c>
      <c r="W451" s="0" t="str">
        <f aca="false">VLOOKUP($L451,$A:$J,4,FALSE())</f>
        <v>gi|508716116|gb|EOY08013.1|UDP-Glycosyltransferase superfamily protein, putative [Theobroma cacao]</v>
      </c>
      <c r="X451" s="0" t="str">
        <f aca="false">VLOOKUP($L451,$A:$J,5,FALSE())</f>
        <v>EOY08013</v>
      </c>
      <c r="Y451" s="0" t="n">
        <f aca="false">VLOOKUP($L451,$A:$J,6,FALSE())</f>
        <v>1.21873E-147</v>
      </c>
      <c r="Z451" s="0" t="n">
        <f aca="false">VLOOKUP($L451,$A:$J,7,FALSE())</f>
        <v>79</v>
      </c>
      <c r="AA451" s="0" t="n">
        <f aca="false">VLOOKUP($L451,$A:$J,8,FALSE())</f>
        <v>436.417</v>
      </c>
      <c r="AB451" s="0" t="n">
        <f aca="false">VLOOKUP($L451,$A:$J,9,FALSE())</f>
        <v>312</v>
      </c>
      <c r="AC451" s="0" t="n">
        <f aca="false">VLOOKUP($L451,$A:$J,10,FALSE())</f>
        <v>247</v>
      </c>
    </row>
    <row r="452" customFormat="false" ht="15" hidden="false" customHeight="false" outlineLevel="0" collapsed="false">
      <c r="K452" s="32" t="n">
        <v>23409</v>
      </c>
      <c r="L452" s="33" t="s">
        <v>954</v>
      </c>
      <c r="M452" s="33"/>
      <c r="N452" s="34" t="s">
        <v>955</v>
      </c>
      <c r="O452" s="35" t="s">
        <v>663</v>
      </c>
      <c r="P452" s="35" t="n">
        <v>52.34</v>
      </c>
      <c r="Q452" s="33" t="n">
        <v>2.69439228844629</v>
      </c>
      <c r="R452" s="36" t="s">
        <v>956</v>
      </c>
      <c r="S452" s="33"/>
      <c r="T452" s="0" t="str">
        <f aca="false">VLOOKUP(L452,A:J,1,FALSE())</f>
        <v>contig23410</v>
      </c>
      <c r="U452" s="0" t="str">
        <f aca="false">VLOOKUP($L452,$A:$J,2,FALSE())</f>
        <v>transcription factor bhlh62-like</v>
      </c>
      <c r="V452" s="0" t="n">
        <f aca="false">VLOOKUP($L452,$A:$J,3,FALSE())</f>
        <v>830</v>
      </c>
      <c r="W452" s="0" t="str">
        <f aca="false">VLOOKUP($L452,$A:$J,4,FALSE())</f>
        <v>gi|508701903|gb|EOX93799.1|Basic helix-loop-helix DNA-binding superfamily protein, putative [Theobroma cacao]</v>
      </c>
      <c r="X452" s="0" t="str">
        <f aca="false">VLOOKUP($L452,$A:$J,5,FALSE())</f>
        <v>EOX93799</v>
      </c>
      <c r="Y452" s="0" t="n">
        <f aca="false">VLOOKUP($L452,$A:$J,6,FALSE())</f>
        <v>7.44512E-069</v>
      </c>
      <c r="Z452" s="0" t="n">
        <f aca="false">VLOOKUP($L452,$A:$J,7,FALSE())</f>
        <v>66</v>
      </c>
      <c r="AA452" s="0" t="n">
        <f aca="false">VLOOKUP($L452,$A:$J,8,FALSE())</f>
        <v>234.187</v>
      </c>
      <c r="AB452" s="0" t="n">
        <f aca="false">VLOOKUP($L452,$A:$J,9,FALSE())</f>
        <v>217</v>
      </c>
      <c r="AC452" s="0" t="n">
        <f aca="false">VLOOKUP($L452,$A:$J,10,FALSE())</f>
        <v>144</v>
      </c>
    </row>
    <row r="453" customFormat="false" ht="15" hidden="false" customHeight="false" outlineLevel="0" collapsed="false">
      <c r="K453" s="32" t="n">
        <v>23540</v>
      </c>
      <c r="L453" s="33" t="s">
        <v>827</v>
      </c>
      <c r="M453" s="33"/>
      <c r="N453" s="33"/>
      <c r="O453" s="35"/>
      <c r="P453" s="35"/>
      <c r="Q453" s="33" t="n">
        <v>2.84287979785959</v>
      </c>
      <c r="R453" s="33" t="n">
        <v>0.00236652856169685</v>
      </c>
      <c r="S453" s="33"/>
      <c r="T453" s="0" t="str">
        <f aca="false">VLOOKUP(L453,A:J,1,FALSE())</f>
        <v>contig23541</v>
      </c>
      <c r="U453" s="0" t="str">
        <f aca="false">VLOOKUP($L453,$A:$J,2,FALSE())</f>
        <v>leucine-rich repeat containing protein</v>
      </c>
      <c r="V453" s="0" t="n">
        <f aca="false">VLOOKUP($L453,$A:$J,3,FALSE())</f>
        <v>490</v>
      </c>
      <c r="W453" s="0" t="str">
        <f aca="false">VLOOKUP($L453,$A:$J,4,FALSE())</f>
        <v>gi|508717330|gb|EOY09227.1|Leucine-rich repeat containing protein, putative isoform 1 [Theobroma cacao] &gt;gi|508717331|gb|EOY09228.1| Leucine-rich repeat containing protein, putative isoform 1 [Theobroma cacao]</v>
      </c>
      <c r="X453" s="0" t="str">
        <f aca="false">VLOOKUP($L453,$A:$J,5,FALSE())</f>
        <v>EOY09227</v>
      </c>
      <c r="Y453" s="0" t="n">
        <f aca="false">VLOOKUP($L453,$A:$J,6,FALSE())</f>
        <v>3.22281E-015</v>
      </c>
      <c r="Z453" s="0" t="n">
        <f aca="false">VLOOKUP($L453,$A:$J,7,FALSE())</f>
        <v>69</v>
      </c>
      <c r="AA453" s="0" t="n">
        <f aca="false">VLOOKUP($L453,$A:$J,8,FALSE())</f>
        <v>77.0258</v>
      </c>
      <c r="AB453" s="0" t="n">
        <f aca="false">VLOOKUP($L453,$A:$J,9,FALSE())</f>
        <v>63</v>
      </c>
      <c r="AC453" s="0" t="n">
        <f aca="false">VLOOKUP($L453,$A:$J,10,FALSE())</f>
        <v>44</v>
      </c>
    </row>
    <row r="454" customFormat="false" ht="15" hidden="false" customHeight="false" outlineLevel="0" collapsed="false">
      <c r="K454" s="32" t="n">
        <v>23556</v>
      </c>
      <c r="L454" s="33" t="s">
        <v>1583</v>
      </c>
      <c r="M454" s="34" t="s">
        <v>1584</v>
      </c>
      <c r="N454" s="34" t="s">
        <v>1585</v>
      </c>
      <c r="O454" s="35" t="s">
        <v>2702</v>
      </c>
      <c r="P454" s="35" t="n">
        <v>56.63</v>
      </c>
      <c r="Q454" s="33" t="n">
        <v>2.16462319758197</v>
      </c>
      <c r="R454" s="33" t="n">
        <v>0.0117298042642649</v>
      </c>
      <c r="S454" s="33"/>
      <c r="T454" s="0" t="str">
        <f aca="false">VLOOKUP(L454,A:J,1,FALSE())</f>
        <v>contig23557</v>
      </c>
      <c r="U454" s="0" t="str">
        <f aca="false">VLOOKUP($L454,$A:$J,2,FALSE())</f>
        <v>lactoylglutathione lyase glyoxalase i family protein</v>
      </c>
      <c r="V454" s="0" t="n">
        <f aca="false">VLOOKUP($L454,$A:$J,3,FALSE())</f>
        <v>834</v>
      </c>
      <c r="W454" s="0" t="str">
        <f aca="false">VLOOKUP($L454,$A:$J,4,FALSE())</f>
        <v>gi|508783752|gb|EOY31008.1|Lactoylglutathione lyase / glyoxalase I family protein [Theobroma cacao]</v>
      </c>
      <c r="X454" s="0" t="str">
        <f aca="false">VLOOKUP($L454,$A:$J,5,FALSE())</f>
        <v>EOY31008</v>
      </c>
      <c r="Y454" s="0" t="n">
        <f aca="false">VLOOKUP($L454,$A:$J,6,FALSE())</f>
        <v>1.42741E-079</v>
      </c>
      <c r="Z454" s="0" t="n">
        <f aca="false">VLOOKUP($L454,$A:$J,7,FALSE())</f>
        <v>90</v>
      </c>
      <c r="AA454" s="0" t="n">
        <f aca="false">VLOOKUP($L454,$A:$J,8,FALSE())</f>
        <v>249.21</v>
      </c>
      <c r="AB454" s="0" t="n">
        <f aca="false">VLOOKUP($L454,$A:$J,9,FALSE())</f>
        <v>154</v>
      </c>
      <c r="AC454" s="0" t="n">
        <f aca="false">VLOOKUP($L454,$A:$J,10,FALSE())</f>
        <v>140</v>
      </c>
    </row>
    <row r="455" customFormat="false" ht="15" hidden="false" customHeight="false" outlineLevel="0" collapsed="false">
      <c r="K455" s="32" t="n">
        <v>23570</v>
      </c>
      <c r="L455" s="33" t="s">
        <v>2590</v>
      </c>
      <c r="M455" s="34" t="s">
        <v>2680</v>
      </c>
      <c r="N455" s="34" t="s">
        <v>409</v>
      </c>
      <c r="O455" s="35" t="s">
        <v>2405</v>
      </c>
      <c r="P455" s="39" t="n">
        <v>7E-041</v>
      </c>
      <c r="Q455" s="33" t="n">
        <v>7.28879311507426</v>
      </c>
      <c r="R455" s="33" t="n">
        <v>0</v>
      </c>
      <c r="S455" s="33"/>
      <c r="T455" s="0" t="str">
        <f aca="false">VLOOKUP(L455,A:J,1,FALSE())</f>
        <v>contig23571</v>
      </c>
      <c r="U455" s="0" t="str">
        <f aca="false">VLOOKUP($L455,$A:$J,2,FALSE())</f>
        <v>ap2 erf domain-containing transcription factor</v>
      </c>
      <c r="V455" s="0" t="n">
        <f aca="false">VLOOKUP($L455,$A:$J,3,FALSE())</f>
        <v>871</v>
      </c>
      <c r="W455" s="0" t="str">
        <f aca="false">VLOOKUP($L455,$A:$J,4,FALSE())</f>
        <v>gi|508782837|gb|EOY30093.1|Integrase-type DNA-binding superfamily protein, putative [Theobroma cacao]</v>
      </c>
      <c r="X455" s="0" t="str">
        <f aca="false">VLOOKUP($L455,$A:$J,5,FALSE())</f>
        <v>EOY30093</v>
      </c>
      <c r="Y455" s="0" t="n">
        <f aca="false">VLOOKUP($L455,$A:$J,6,FALSE())</f>
        <v>2.30483E-062</v>
      </c>
      <c r="Z455" s="0" t="n">
        <f aca="false">VLOOKUP($L455,$A:$J,7,FALSE())</f>
        <v>64</v>
      </c>
      <c r="AA455" s="0" t="n">
        <f aca="false">VLOOKUP($L455,$A:$J,8,FALSE())</f>
        <v>207.994</v>
      </c>
      <c r="AB455" s="0" t="n">
        <f aca="false">VLOOKUP($L455,$A:$J,9,FALSE())</f>
        <v>243</v>
      </c>
      <c r="AC455" s="0" t="n">
        <f aca="false">VLOOKUP($L455,$A:$J,10,FALSE())</f>
        <v>156</v>
      </c>
    </row>
    <row r="456" customFormat="false" ht="15" hidden="false" customHeight="false" outlineLevel="0" collapsed="false">
      <c r="K456" s="32" t="n">
        <v>23740</v>
      </c>
      <c r="L456" s="33" t="s">
        <v>518</v>
      </c>
      <c r="M456" s="34" t="s">
        <v>519</v>
      </c>
      <c r="N456" s="34" t="s">
        <v>2703</v>
      </c>
      <c r="O456" s="35" t="s">
        <v>520</v>
      </c>
      <c r="P456" s="35" t="n">
        <v>61.4</v>
      </c>
      <c r="Q456" s="33" t="n">
        <v>3.44962039479397</v>
      </c>
      <c r="R456" s="36" t="s">
        <v>521</v>
      </c>
      <c r="S456" s="33"/>
      <c r="T456" s="0" t="str">
        <f aca="false">VLOOKUP(L456,A:J,1,FALSE())</f>
        <v>contig23741</v>
      </c>
      <c r="U456" s="0" t="str">
        <f aca="false">VLOOKUP($L456,$A:$J,2,FALSE())</f>
        <v>ethylene-responsive transcription factor erf098-like</v>
      </c>
      <c r="V456" s="0" t="n">
        <f aca="false">VLOOKUP($L456,$A:$J,3,FALSE())</f>
        <v>594</v>
      </c>
      <c r="W456" s="0" t="str">
        <f aca="false">VLOOKUP($L456,$A:$J,4,FALSE())</f>
        <v>gi|455508918|gb|AGG35475.1|ethylene-responsive transcription factor [Gossypium hirsutum]</v>
      </c>
      <c r="X456" s="0" t="str">
        <f aca="false">VLOOKUP($L456,$A:$J,5,FALSE())</f>
        <v>AGG35475</v>
      </c>
      <c r="Y456" s="0" t="n">
        <f aca="false">VLOOKUP($L456,$A:$J,6,FALSE())</f>
        <v>2.21978E-056</v>
      </c>
      <c r="Z456" s="0" t="n">
        <f aca="false">VLOOKUP($L456,$A:$J,7,FALSE())</f>
        <v>100</v>
      </c>
      <c r="AA456" s="0" t="n">
        <f aca="false">VLOOKUP($L456,$A:$J,8,FALSE())</f>
        <v>185.652</v>
      </c>
      <c r="AB456" s="0" t="n">
        <f aca="false">VLOOKUP($L456,$A:$J,9,FALSE())</f>
        <v>127</v>
      </c>
      <c r="AC456" s="0" t="n">
        <f aca="false">VLOOKUP($L456,$A:$J,10,FALSE())</f>
        <v>127</v>
      </c>
    </row>
    <row r="457" customFormat="false" ht="15" hidden="false" customHeight="false" outlineLevel="0" collapsed="false">
      <c r="K457" s="32" t="n">
        <v>23742</v>
      </c>
      <c r="L457" s="33" t="s">
        <v>867</v>
      </c>
      <c r="M457" s="34" t="s">
        <v>868</v>
      </c>
      <c r="N457" s="34" t="s">
        <v>2704</v>
      </c>
      <c r="O457" s="35" t="s">
        <v>870</v>
      </c>
      <c r="P457" s="35" t="n">
        <v>90.74</v>
      </c>
      <c r="Q457" s="33" t="n">
        <v>2.78129581819988</v>
      </c>
      <c r="R457" s="36" t="s">
        <v>61</v>
      </c>
      <c r="S457" s="33"/>
      <c r="T457" s="0" t="str">
        <f aca="false">VLOOKUP(L457,A:J,1,FALSE())</f>
        <v>contig23743</v>
      </c>
      <c r="U457" s="0" t="str">
        <f aca="false">VLOOKUP($L457,$A:$J,2,FALSE())</f>
        <v>ethylene-responsive transcription factor 4-like</v>
      </c>
      <c r="V457" s="0" t="n">
        <f aca="false">VLOOKUP($L457,$A:$J,3,FALSE())</f>
        <v>979</v>
      </c>
      <c r="W457" s="0" t="str">
        <f aca="false">VLOOKUP($L457,$A:$J,4,FALSE())</f>
        <v>gi|508780924|gb|EOY28180.1|Erf domain protein 9, putative [Theobroma cacao]</v>
      </c>
      <c r="X457" s="0" t="str">
        <f aca="false">VLOOKUP($L457,$A:$J,5,FALSE())</f>
        <v>EOY28180</v>
      </c>
      <c r="Y457" s="0" t="n">
        <f aca="false">VLOOKUP($L457,$A:$J,6,FALSE())</f>
        <v>5.30672E-056</v>
      </c>
      <c r="Z457" s="0" t="n">
        <f aca="false">VLOOKUP($L457,$A:$J,7,FALSE())</f>
        <v>83</v>
      </c>
      <c r="AA457" s="0" t="n">
        <f aca="false">VLOOKUP($L457,$A:$J,8,FALSE())</f>
        <v>159.073</v>
      </c>
      <c r="AB457" s="0" t="n">
        <f aca="false">VLOOKUP($L457,$A:$J,9,FALSE())</f>
        <v>125</v>
      </c>
      <c r="AC457" s="0" t="n">
        <f aca="false">VLOOKUP($L457,$A:$J,10,FALSE())</f>
        <v>104</v>
      </c>
    </row>
    <row r="458" customFormat="false" ht="15" hidden="false" customHeight="false" outlineLevel="0" collapsed="false">
      <c r="K458" s="32" t="n">
        <v>23782</v>
      </c>
      <c r="L458" s="33" t="s">
        <v>153</v>
      </c>
      <c r="M458" s="33"/>
      <c r="N458" s="34" t="s">
        <v>154</v>
      </c>
      <c r="O458" s="35" t="s">
        <v>2634</v>
      </c>
      <c r="P458" s="39" t="n">
        <v>1E-037</v>
      </c>
      <c r="Q458" s="33" t="n">
        <v>4.48399733320172</v>
      </c>
      <c r="R458" s="33" t="n">
        <v>0.00361368743318293</v>
      </c>
      <c r="S458" s="33"/>
      <c r="T458" s="0" t="str">
        <f aca="false">VLOOKUP(L458,A:J,1,FALSE())</f>
        <v>contig23783</v>
      </c>
      <c r="U458" s="0" t="str">
        <f aca="false">VLOOKUP($L458,$A:$J,2,FALSE())</f>
        <v>calmodulin binding</v>
      </c>
      <c r="V458" s="0" t="n">
        <f aca="false">VLOOKUP($L458,$A:$J,3,FALSE())</f>
        <v>774</v>
      </c>
      <c r="W458" s="0" t="str">
        <f aca="false">VLOOKUP($L458,$A:$J,4,FALSE())</f>
        <v>gi|508783149|gb|EOY30405.1|Calmodulin-binding family protein [Theobroma cacao]</v>
      </c>
      <c r="X458" s="0" t="str">
        <f aca="false">VLOOKUP($L458,$A:$J,5,FALSE())</f>
        <v>EOY30405</v>
      </c>
      <c r="Y458" s="0" t="n">
        <f aca="false">VLOOKUP($L458,$A:$J,6,FALSE())</f>
        <v>6.19783E-096</v>
      </c>
      <c r="Z458" s="0" t="n">
        <f aca="false">VLOOKUP($L458,$A:$J,7,FALSE())</f>
        <v>87</v>
      </c>
      <c r="AA458" s="0" t="n">
        <f aca="false">VLOOKUP($L458,$A:$J,8,FALSE())</f>
        <v>304.294</v>
      </c>
      <c r="AB458" s="0" t="n">
        <f aca="false">VLOOKUP($L458,$A:$J,9,FALSE())</f>
        <v>206</v>
      </c>
      <c r="AC458" s="0" t="n">
        <f aca="false">VLOOKUP($L458,$A:$J,10,FALSE())</f>
        <v>180</v>
      </c>
    </row>
    <row r="459" customFormat="false" ht="15" hidden="false" customHeight="false" outlineLevel="0" collapsed="false">
      <c r="K459" s="32" t="n">
        <v>23816</v>
      </c>
      <c r="L459" s="33" t="s">
        <v>1752</v>
      </c>
      <c r="M459" s="34" t="s">
        <v>1753</v>
      </c>
      <c r="N459" s="34" t="s">
        <v>1754</v>
      </c>
      <c r="O459" s="35" t="s">
        <v>1755</v>
      </c>
      <c r="P459" s="35" t="n">
        <v>47.17</v>
      </c>
      <c r="Q459" s="33" t="n">
        <v>2.02666512766659</v>
      </c>
      <c r="R459" s="36" t="s">
        <v>1756</v>
      </c>
      <c r="S459" s="33"/>
      <c r="T459" s="0" t="str">
        <f aca="false">VLOOKUP(L459,A:J,1,FALSE())</f>
        <v>contig23817</v>
      </c>
      <c r="U459" s="0" t="str">
        <f aca="false">VLOOKUP($L459,$A:$J,2,FALSE())</f>
        <v>f-box protein skip27-like</v>
      </c>
      <c r="V459" s="0" t="n">
        <f aca="false">VLOOKUP($L459,$A:$J,3,FALSE())</f>
        <v>706</v>
      </c>
      <c r="W459" s="0" t="str">
        <f aca="false">VLOOKUP($L459,$A:$J,4,FALSE())</f>
        <v>gi|508781164|gb|EOY28420.1|F-box family protein, putative [Theobroma cacao]</v>
      </c>
      <c r="X459" s="0" t="str">
        <f aca="false">VLOOKUP($L459,$A:$J,5,FALSE())</f>
        <v>EOY28420</v>
      </c>
      <c r="Y459" s="0" t="n">
        <f aca="false">VLOOKUP($L459,$A:$J,6,FALSE())</f>
        <v>4.20941E-062</v>
      </c>
      <c r="Z459" s="0" t="n">
        <f aca="false">VLOOKUP($L459,$A:$J,7,FALSE())</f>
        <v>81</v>
      </c>
      <c r="AA459" s="0" t="n">
        <f aca="false">VLOOKUP($L459,$A:$J,8,FALSE())</f>
        <v>203.756</v>
      </c>
      <c r="AB459" s="0" t="n">
        <f aca="false">VLOOKUP($L459,$A:$J,9,FALSE())</f>
        <v>149</v>
      </c>
      <c r="AC459" s="0" t="n">
        <f aca="false">VLOOKUP($L459,$A:$J,10,FALSE())</f>
        <v>122</v>
      </c>
    </row>
    <row r="460" customFormat="false" ht="15" hidden="false" customHeight="false" outlineLevel="0" collapsed="false">
      <c r="K460" s="32" t="n">
        <v>23827</v>
      </c>
      <c r="L460" s="33" t="s">
        <v>627</v>
      </c>
      <c r="M460" s="33"/>
      <c r="N460" s="34" t="s">
        <v>628</v>
      </c>
      <c r="O460" s="35" t="s">
        <v>629</v>
      </c>
      <c r="P460" s="35" t="n">
        <v>52.91</v>
      </c>
      <c r="Q460" s="33" t="n">
        <v>3.18874927881317</v>
      </c>
      <c r="R460" s="36" t="s">
        <v>630</v>
      </c>
      <c r="S460" s="33"/>
      <c r="T460" s="0" t="str">
        <f aca="false">VLOOKUP(L460,A:J,1,FALSE())</f>
        <v>contig23828</v>
      </c>
      <c r="U460" s="0" t="str">
        <f aca="false">VLOOKUP($L460,$A:$J,2,FALSE())</f>
        <v>udp-galactose transporter 2-like</v>
      </c>
      <c r="V460" s="0" t="n">
        <f aca="false">VLOOKUP($L460,$A:$J,3,FALSE())</f>
        <v>594</v>
      </c>
      <c r="W460" s="0" t="str">
        <f aca="false">VLOOKUP($L460,$A:$J,4,FALSE())</f>
        <v>gi|508707077|gb|EOX98973.1|Nucleotide-sugar transporter family protein isoform 2 [Theobroma cacao]</v>
      </c>
      <c r="X460" s="0" t="str">
        <f aca="false">VLOOKUP($L460,$A:$J,5,FALSE())</f>
        <v>EOX98973</v>
      </c>
      <c r="Y460" s="0" t="n">
        <f aca="false">VLOOKUP($L460,$A:$J,6,FALSE())</f>
        <v>4.21291E-064</v>
      </c>
      <c r="Z460" s="0" t="n">
        <f aca="false">VLOOKUP($L460,$A:$J,7,FALSE())</f>
        <v>68</v>
      </c>
      <c r="AA460" s="0" t="n">
        <f aca="false">VLOOKUP($L460,$A:$J,8,FALSE())</f>
        <v>208.764</v>
      </c>
      <c r="AB460" s="0" t="n">
        <f aca="false">VLOOKUP($L460,$A:$J,9,FALSE())</f>
        <v>173</v>
      </c>
      <c r="AC460" s="0" t="n">
        <f aca="false">VLOOKUP($L460,$A:$J,10,FALSE())</f>
        <v>119</v>
      </c>
    </row>
    <row r="461" customFormat="false" ht="15" hidden="false" customHeight="false" outlineLevel="0" collapsed="false">
      <c r="K461" s="32" t="n">
        <v>23875</v>
      </c>
      <c r="L461" s="33" t="s">
        <v>2602</v>
      </c>
      <c r="M461" s="34" t="s">
        <v>52</v>
      </c>
      <c r="N461" s="34" t="s">
        <v>2705</v>
      </c>
      <c r="O461" s="35" t="s">
        <v>2706</v>
      </c>
      <c r="P461" s="39" t="n">
        <v>5E-010</v>
      </c>
      <c r="Q461" s="33" t="n">
        <v>37.3491439490238</v>
      </c>
      <c r="R461" s="36" t="s">
        <v>1059</v>
      </c>
      <c r="S461" s="33"/>
      <c r="T461" s="0" t="str">
        <f aca="false">VLOOKUP(L461,A:J,1,FALSE())</f>
        <v>contig23876</v>
      </c>
      <c r="U461" s="0" t="str">
        <f aca="false">VLOOKUP($L461,$A:$J,2,FALSE())</f>
        <v>tmv resistance protein n-like</v>
      </c>
      <c r="V461" s="0" t="n">
        <f aca="false">VLOOKUP($L461,$A:$J,3,FALSE())</f>
        <v>637</v>
      </c>
      <c r="W461" s="0" t="str">
        <f aca="false">VLOOKUP($L461,$A:$J,4,FALSE())</f>
        <v>gi|359493269|ref|XP_003634556.1|PREDICTED: TMV resistance protein N-like [Vitis vinifera]</v>
      </c>
      <c r="X461" s="0" t="str">
        <f aca="false">VLOOKUP($L461,$A:$J,5,FALSE())</f>
        <v>XP_003634556</v>
      </c>
      <c r="Y461" s="0" t="n">
        <f aca="false">VLOOKUP($L461,$A:$J,6,FALSE())</f>
        <v>2.69385E-014</v>
      </c>
      <c r="Z461" s="0" t="n">
        <f aca="false">VLOOKUP($L461,$A:$J,7,FALSE())</f>
        <v>62</v>
      </c>
      <c r="AA461" s="0" t="n">
        <f aca="false">VLOOKUP($L461,$A:$J,8,FALSE())</f>
        <v>81.2629</v>
      </c>
      <c r="AB461" s="0" t="n">
        <f aca="false">VLOOKUP($L461,$A:$J,9,FALSE())</f>
        <v>85</v>
      </c>
      <c r="AC461" s="0" t="n">
        <f aca="false">VLOOKUP($L461,$A:$J,10,FALSE())</f>
        <v>53</v>
      </c>
    </row>
    <row r="462" customFormat="false" ht="15" hidden="false" customHeight="false" outlineLevel="0" collapsed="false">
      <c r="K462" s="32" t="n">
        <v>23934</v>
      </c>
      <c r="L462" s="33" t="s">
        <v>207</v>
      </c>
      <c r="M462" s="33"/>
      <c r="N462" s="34" t="s">
        <v>2055</v>
      </c>
      <c r="O462" s="35" t="s">
        <v>208</v>
      </c>
      <c r="P462" s="39" t="n">
        <v>4E-026</v>
      </c>
      <c r="Q462" s="33" t="n">
        <v>4.28082791153389</v>
      </c>
      <c r="R462" s="36" t="s">
        <v>209</v>
      </c>
      <c r="S462" s="33"/>
      <c r="T462" s="0" t="str">
        <f aca="false">VLOOKUP(L462,A:J,1,FALSE())</f>
        <v>contig23935</v>
      </c>
      <c r="U462" s="0" t="str">
        <f aca="false">VLOOKUP($L462,$A:$J,2,FALSE())</f>
        <v>protein</v>
      </c>
      <c r="V462" s="0" t="n">
        <f aca="false">VLOOKUP($L462,$A:$J,3,FALSE())</f>
        <v>549</v>
      </c>
      <c r="W462" s="0" t="str">
        <f aca="false">VLOOKUP($L462,$A:$J,4,FALSE())</f>
        <v>gi|508784557|gb|EOY31813.1|Uncharacterized protein TCM_039000 [Theobroma cacao]</v>
      </c>
      <c r="X462" s="0" t="str">
        <f aca="false">VLOOKUP($L462,$A:$J,5,FALSE())</f>
        <v>EOY31813</v>
      </c>
      <c r="Y462" s="0" t="n">
        <f aca="false">VLOOKUP($L462,$A:$J,6,FALSE())</f>
        <v>4.04421E-055</v>
      </c>
      <c r="Z462" s="0" t="n">
        <f aca="false">VLOOKUP($L462,$A:$J,7,FALSE())</f>
        <v>87</v>
      </c>
      <c r="AA462" s="0" t="n">
        <f aca="false">VLOOKUP($L462,$A:$J,8,FALSE())</f>
        <v>181.415</v>
      </c>
      <c r="AB462" s="0" t="n">
        <f aca="false">VLOOKUP($L462,$A:$J,9,FALSE())</f>
        <v>120</v>
      </c>
      <c r="AC462" s="0" t="n">
        <f aca="false">VLOOKUP($L462,$A:$J,10,FALSE())</f>
        <v>105</v>
      </c>
    </row>
    <row r="463" customFormat="false" ht="15" hidden="false" customHeight="false" outlineLevel="0" collapsed="false">
      <c r="K463" s="32" t="n">
        <v>24010</v>
      </c>
      <c r="L463" s="33" t="s">
        <v>1178</v>
      </c>
      <c r="M463" s="34" t="s">
        <v>1179</v>
      </c>
      <c r="N463" s="34" t="s">
        <v>2707</v>
      </c>
      <c r="O463" s="35" t="s">
        <v>2708</v>
      </c>
      <c r="P463" s="35" t="n">
        <v>78.9</v>
      </c>
      <c r="Q463" s="33" t="n">
        <v>2.46920738964145</v>
      </c>
      <c r="R463" s="36" t="s">
        <v>1182</v>
      </c>
      <c r="S463" s="33"/>
      <c r="T463" s="0" t="str">
        <f aca="false">VLOOKUP(L463,A:J,1,FALSE())</f>
        <v>contig24011</v>
      </c>
      <c r="U463" s="0" t="str">
        <f aca="false">VLOOKUP($L463,$A:$J,2,FALSE())</f>
        <v>nitrate reductase</v>
      </c>
      <c r="V463" s="0" t="n">
        <f aca="false">VLOOKUP($L463,$A:$J,3,FALSE())</f>
        <v>718</v>
      </c>
      <c r="W463" s="0" t="str">
        <f aca="false">VLOOKUP($L463,$A:$J,4,FALSE())</f>
        <v>gi|508724278|gb|EOY16175.1|Nitrate reductase 2 [Theobroma cacao]</v>
      </c>
      <c r="X463" s="0" t="str">
        <f aca="false">VLOOKUP($L463,$A:$J,5,FALSE())</f>
        <v>EOY16175</v>
      </c>
      <c r="Y463" s="0" t="n">
        <f aca="false">VLOOKUP($L463,$A:$J,6,FALSE())</f>
        <v>9.57771E-148</v>
      </c>
      <c r="Z463" s="0" t="n">
        <f aca="false">VLOOKUP($L463,$A:$J,7,FALSE())</f>
        <v>93</v>
      </c>
      <c r="AA463" s="0" t="n">
        <f aca="false">VLOOKUP($L463,$A:$J,8,FALSE())</f>
        <v>446.047</v>
      </c>
      <c r="AB463" s="0" t="n">
        <f aca="false">VLOOKUP($L463,$A:$J,9,FALSE())</f>
        <v>238</v>
      </c>
      <c r="AC463" s="0" t="n">
        <f aca="false">VLOOKUP($L463,$A:$J,10,FALSE())</f>
        <v>223</v>
      </c>
    </row>
    <row r="464" customFormat="false" ht="15" hidden="false" customHeight="false" outlineLevel="0" collapsed="false">
      <c r="K464" s="32" t="n">
        <v>24041</v>
      </c>
      <c r="L464" s="33" t="s">
        <v>2609</v>
      </c>
      <c r="M464" s="34" t="s">
        <v>2709</v>
      </c>
      <c r="N464" s="34" t="s">
        <v>409</v>
      </c>
      <c r="O464" s="35" t="s">
        <v>2405</v>
      </c>
      <c r="P464" s="39" t="n">
        <v>6E-044</v>
      </c>
      <c r="Q464" s="33" t="n">
        <v>6.34803982606636</v>
      </c>
      <c r="R464" s="33" t="n">
        <v>0</v>
      </c>
      <c r="S464" s="33"/>
      <c r="T464" s="0" t="str">
        <f aca="false">VLOOKUP(L464,A:J,1,FALSE())</f>
        <v>contig24042</v>
      </c>
      <c r="U464" s="0" t="str">
        <f aca="false">VLOOKUP($L464,$A:$J,2,FALSE())</f>
        <v>ethylene-responsive transcription factor erf017-like</v>
      </c>
      <c r="V464" s="0" t="n">
        <f aca="false">VLOOKUP($L464,$A:$J,3,FALSE())</f>
        <v>679</v>
      </c>
      <c r="W464" s="0" t="str">
        <f aca="false">VLOOKUP($L464,$A:$J,4,FALSE())</f>
        <v>gi|508782947|gb|EOY30203.1|AP2/ERF domain-containing transcription factor [Theobroma cacao]</v>
      </c>
      <c r="X464" s="0" t="str">
        <f aca="false">VLOOKUP($L464,$A:$J,5,FALSE())</f>
        <v>EOY30203</v>
      </c>
      <c r="Y464" s="0" t="n">
        <f aca="false">VLOOKUP($L464,$A:$J,6,FALSE())</f>
        <v>2.69225E-105</v>
      </c>
      <c r="Z464" s="0" t="n">
        <f aca="false">VLOOKUP($L464,$A:$J,7,FALSE())</f>
        <v>91</v>
      </c>
      <c r="AA464" s="0" t="n">
        <f aca="false">VLOOKUP($L464,$A:$J,8,FALSE())</f>
        <v>313.923</v>
      </c>
      <c r="AB464" s="0" t="n">
        <f aca="false">VLOOKUP($L464,$A:$J,9,FALSE())</f>
        <v>198</v>
      </c>
      <c r="AC464" s="0" t="n">
        <f aca="false">VLOOKUP($L464,$A:$J,10,FALSE())</f>
        <v>181</v>
      </c>
    </row>
    <row r="465" customFormat="false" ht="15" hidden="false" customHeight="false" outlineLevel="0" collapsed="false">
      <c r="K465" s="32" t="n">
        <v>24139</v>
      </c>
      <c r="L465" s="33" t="s">
        <v>834</v>
      </c>
      <c r="M465" s="33"/>
      <c r="N465" s="34" t="s">
        <v>955</v>
      </c>
      <c r="O465" s="35" t="s">
        <v>835</v>
      </c>
      <c r="P465" s="35" t="n">
        <v>48</v>
      </c>
      <c r="Q465" s="33" t="n">
        <v>2.830488792504</v>
      </c>
      <c r="R465" s="36" t="s">
        <v>836</v>
      </c>
      <c r="S465" s="33"/>
      <c r="T465" s="0" t="str">
        <f aca="false">VLOOKUP(L465,A:J,1,FALSE())</f>
        <v>contig24140</v>
      </c>
      <c r="U465" s="0" t="str">
        <f aca="false">VLOOKUP($L465,$A:$J,2,FALSE())</f>
        <v>transcription factor bhlh35-like</v>
      </c>
      <c r="V465" s="0" t="n">
        <f aca="false">VLOOKUP($L465,$A:$J,3,FALSE())</f>
        <v>780</v>
      </c>
      <c r="W465" s="0" t="str">
        <f aca="false">VLOOKUP($L465,$A:$J,4,FALSE())</f>
        <v>gi|508784799|gb|EOY32055.1|Basic helix-loop-helix DNA-binding superfamily protein isoform 2 [Theobroma cacao]</v>
      </c>
      <c r="X465" s="0" t="str">
        <f aca="false">VLOOKUP($L465,$A:$J,5,FALSE())</f>
        <v>EOY32055</v>
      </c>
      <c r="Y465" s="0" t="n">
        <f aca="false">VLOOKUP($L465,$A:$J,6,FALSE())</f>
        <v>1.80779E-068</v>
      </c>
      <c r="Z465" s="0" t="n">
        <f aca="false">VLOOKUP($L465,$A:$J,7,FALSE())</f>
        <v>73</v>
      </c>
      <c r="AA465" s="0" t="n">
        <f aca="false">VLOOKUP($L465,$A:$J,8,FALSE())</f>
        <v>223.016</v>
      </c>
      <c r="AB465" s="0" t="n">
        <f aca="false">VLOOKUP($L465,$A:$J,9,FALSE())</f>
        <v>223</v>
      </c>
      <c r="AC465" s="0" t="n">
        <f aca="false">VLOOKUP($L465,$A:$J,10,FALSE())</f>
        <v>163</v>
      </c>
    </row>
    <row r="466" customFormat="false" ht="15" hidden="false" customHeight="false" outlineLevel="0" collapsed="false">
      <c r="K466" s="32" t="n">
        <v>24201</v>
      </c>
      <c r="L466" s="33" t="s">
        <v>917</v>
      </c>
      <c r="M466" s="33" t="s">
        <v>569</v>
      </c>
      <c r="N466" s="34" t="s">
        <v>570</v>
      </c>
      <c r="O466" s="35" t="s">
        <v>571</v>
      </c>
      <c r="P466" s="35" t="n">
        <v>57.89</v>
      </c>
      <c r="Q466" s="33" t="n">
        <v>2.75054019872789</v>
      </c>
      <c r="R466" s="36" t="s">
        <v>918</v>
      </c>
      <c r="S466" s="33"/>
      <c r="T466" s="0" t="e">
        <f aca="false">VLOOKUP(L466,A:J,1,FALSE())</f>
        <v>#N/A</v>
      </c>
      <c r="U466" s="0" t="e">
        <f aca="false">VLOOKUP($L466,$A:$J,2,FALSE())</f>
        <v>#N/A</v>
      </c>
      <c r="V466" s="0" t="e">
        <f aca="false">VLOOKUP($L466,$A:$J,3,FALSE())</f>
        <v>#N/A</v>
      </c>
      <c r="W466" s="0" t="e">
        <f aca="false">VLOOKUP($L466,$A:$J,4,FALSE())</f>
        <v>#N/A</v>
      </c>
      <c r="X466" s="0" t="e">
        <f aca="false">VLOOKUP($L466,$A:$J,5,FALSE())</f>
        <v>#N/A</v>
      </c>
      <c r="Y466" s="0" t="e">
        <f aca="false">VLOOKUP($L466,$A:$J,6,FALSE())</f>
        <v>#N/A</v>
      </c>
      <c r="Z466" s="0" t="e">
        <f aca="false">VLOOKUP($L466,$A:$J,7,FALSE())</f>
        <v>#N/A</v>
      </c>
      <c r="AA466" s="0" t="e">
        <f aca="false">VLOOKUP($L466,$A:$J,8,FALSE())</f>
        <v>#N/A</v>
      </c>
      <c r="AB466" s="0" t="e">
        <f aca="false">VLOOKUP($L466,$A:$J,9,FALSE())</f>
        <v>#N/A</v>
      </c>
      <c r="AC466" s="0" t="e">
        <f aca="false">VLOOKUP($L466,$A:$J,10,FALSE())</f>
        <v>#N/A</v>
      </c>
    </row>
    <row r="467" customFormat="false" ht="15" hidden="false" customHeight="false" outlineLevel="0" collapsed="false">
      <c r="K467" s="32" t="n">
        <v>24299</v>
      </c>
      <c r="L467" s="33" t="s">
        <v>1300</v>
      </c>
      <c r="M467" s="33"/>
      <c r="N467" s="34" t="s">
        <v>1301</v>
      </c>
      <c r="O467" s="35" t="s">
        <v>1302</v>
      </c>
      <c r="P467" s="35" t="n">
        <v>47.79</v>
      </c>
      <c r="Q467" s="33" t="n">
        <v>2.34851895698233</v>
      </c>
      <c r="R467" s="33" t="n">
        <v>0.0212751357334176</v>
      </c>
      <c r="S467" s="33"/>
      <c r="T467" s="0" t="str">
        <f aca="false">VLOOKUP(L467,A:J,1,FALSE())</f>
        <v>contig24300</v>
      </c>
      <c r="U467" s="0" t="str">
        <f aca="false">VLOOKUP($L467,$A:$J,2,FALSE())</f>
        <v>serine-threonine protein plant-</v>
      </c>
      <c r="V467" s="0" t="n">
        <f aca="false">VLOOKUP($L467,$A:$J,3,FALSE())</f>
        <v>888</v>
      </c>
      <c r="W467" s="0" t="str">
        <f aca="false">VLOOKUP($L467,$A:$J,4,FALSE())</f>
        <v>gi|508712395|gb|EOY04292.1|Serine-threonine protein kinase, plant-type, putative [Theobroma cacao]</v>
      </c>
      <c r="X467" s="0" t="str">
        <f aca="false">VLOOKUP($L467,$A:$J,5,FALSE())</f>
        <v>EOY04292</v>
      </c>
      <c r="Y467" s="0" t="n">
        <f aca="false">VLOOKUP($L467,$A:$J,6,FALSE())</f>
        <v>2.87388E-076</v>
      </c>
      <c r="Z467" s="0" t="n">
        <f aca="false">VLOOKUP($L467,$A:$J,7,FALSE())</f>
        <v>75</v>
      </c>
      <c r="AA467" s="0" t="n">
        <f aca="false">VLOOKUP($L467,$A:$J,8,FALSE())</f>
        <v>260.766</v>
      </c>
      <c r="AB467" s="0" t="n">
        <f aca="false">VLOOKUP($L467,$A:$J,9,FALSE())</f>
        <v>230</v>
      </c>
      <c r="AC467" s="0" t="n">
        <f aca="false">VLOOKUP($L467,$A:$J,10,FALSE())</f>
        <v>174</v>
      </c>
    </row>
    <row r="468" customFormat="false" ht="120.75" hidden="false" customHeight="false" outlineLevel="0" collapsed="false">
      <c r="K468" s="32" t="n">
        <v>24341</v>
      </c>
      <c r="L468" s="33" t="s">
        <v>1595</v>
      </c>
      <c r="M468" s="34" t="s">
        <v>1596</v>
      </c>
      <c r="N468" s="40" t="s">
        <v>2710</v>
      </c>
      <c r="O468" s="35" t="s">
        <v>1598</v>
      </c>
      <c r="P468" s="35" t="n">
        <v>29.29</v>
      </c>
      <c r="Q468" s="33" t="n">
        <v>2.16113663852473</v>
      </c>
      <c r="R468" s="36" t="s">
        <v>1599</v>
      </c>
      <c r="S468" s="33"/>
      <c r="T468" s="0" t="str">
        <f aca="false">VLOOKUP(L468,A:J,1,FALSE())</f>
        <v>contig24342</v>
      </c>
      <c r="U468" s="0" t="str">
        <f aca="false">VLOOKUP($L468,$A:$J,2,FALSE())</f>
        <v>heterodimeric geranylgeranyl pyrophosphate synthase small chloroplastic-like</v>
      </c>
      <c r="V468" s="0" t="n">
        <f aca="false">VLOOKUP($L468,$A:$J,3,FALSE())</f>
        <v>927</v>
      </c>
      <c r="W468" s="0" t="str">
        <f aca="false">VLOOKUP($L468,$A:$J,4,FALSE())</f>
        <v>gi|508720424|gb|EOY12321.1|Geranyl-diphosphate synthase, putative [Theobroma cacao]</v>
      </c>
      <c r="X468" s="0" t="str">
        <f aca="false">VLOOKUP($L468,$A:$J,5,FALSE())</f>
        <v>EOY12321</v>
      </c>
      <c r="Y468" s="0" t="n">
        <f aca="false">VLOOKUP($L468,$A:$J,6,FALSE())</f>
        <v>5.58657E-123</v>
      </c>
      <c r="Z468" s="0" t="n">
        <f aca="false">VLOOKUP($L468,$A:$J,7,FALSE())</f>
        <v>85</v>
      </c>
      <c r="AA468" s="0" t="n">
        <f aca="false">VLOOKUP($L468,$A:$J,8,FALSE())</f>
        <v>366.311</v>
      </c>
      <c r="AB468" s="0" t="n">
        <f aca="false">VLOOKUP($L468,$A:$J,9,FALSE())</f>
        <v>268</v>
      </c>
      <c r="AC468" s="0" t="n">
        <f aca="false">VLOOKUP($L468,$A:$J,10,FALSE())</f>
        <v>230</v>
      </c>
    </row>
    <row r="469" customFormat="false" ht="15" hidden="false" customHeight="false" outlineLevel="0" collapsed="false">
      <c r="K469" s="32" t="n">
        <v>24378</v>
      </c>
      <c r="L469" s="33" t="s">
        <v>656</v>
      </c>
      <c r="M469" s="33" t="s">
        <v>657</v>
      </c>
      <c r="N469" s="34" t="s">
        <v>2711</v>
      </c>
      <c r="O469" s="35" t="s">
        <v>2712</v>
      </c>
      <c r="P469" s="35" t="n">
        <v>67.66</v>
      </c>
      <c r="Q469" s="33" t="n">
        <v>3.15211398346755</v>
      </c>
      <c r="R469" s="33" t="n">
        <v>0</v>
      </c>
      <c r="S469" s="33"/>
      <c r="T469" s="0" t="str">
        <f aca="false">VLOOKUP(L469,A:J,1,FALSE())</f>
        <v>contig24379</v>
      </c>
      <c r="U469" s="0" t="str">
        <f aca="false">VLOOKUP($L469,$A:$J,2,FALSE())</f>
        <v>patatin t5</v>
      </c>
      <c r="V469" s="0" t="n">
        <f aca="false">VLOOKUP($L469,$A:$J,3,FALSE())</f>
        <v>699</v>
      </c>
      <c r="W469" s="0" t="str">
        <f aca="false">VLOOKUP($L469,$A:$J,4,FALSE())</f>
        <v>gi|508722638|gb|EOY14535.1|Phospholipase A 2A, IIA,PLA2A [Theobroma cacao]</v>
      </c>
      <c r="X469" s="0" t="str">
        <f aca="false">VLOOKUP($L469,$A:$J,5,FALSE())</f>
        <v>EOY14535</v>
      </c>
      <c r="Y469" s="0" t="n">
        <f aca="false">VLOOKUP($L469,$A:$J,6,FALSE())</f>
        <v>7.2077E-095</v>
      </c>
      <c r="Z469" s="0" t="n">
        <f aca="false">VLOOKUP($L469,$A:$J,7,FALSE())</f>
        <v>95</v>
      </c>
      <c r="AA469" s="0" t="n">
        <f aca="false">VLOOKUP($L469,$A:$J,8,FALSE())</f>
        <v>295.049</v>
      </c>
      <c r="AB469" s="0" t="n">
        <f aca="false">VLOOKUP($L469,$A:$J,9,FALSE())</f>
        <v>192</v>
      </c>
      <c r="AC469" s="0" t="n">
        <f aca="false">VLOOKUP($L469,$A:$J,10,FALSE())</f>
        <v>183</v>
      </c>
    </row>
    <row r="470" customFormat="false" ht="15" hidden="false" customHeight="false" outlineLevel="0" collapsed="false">
      <c r="K470" s="32" t="n">
        <v>24455</v>
      </c>
      <c r="L470" s="33" t="s">
        <v>1891</v>
      </c>
      <c r="M470" s="33"/>
      <c r="N470" s="34" t="s">
        <v>53</v>
      </c>
      <c r="O470" s="35" t="s">
        <v>1892</v>
      </c>
      <c r="P470" s="35" t="n">
        <v>43.14</v>
      </c>
      <c r="Q470" s="33" t="n">
        <v>-2.64018197291207</v>
      </c>
      <c r="R470" s="33" t="n">
        <v>0.0113220278152649</v>
      </c>
      <c r="S470" s="33"/>
      <c r="T470" s="0" t="str">
        <f aca="false">VLOOKUP(L470,A:J,1,FALSE())</f>
        <v>contig24456</v>
      </c>
      <c r="U470" s="0" t="str">
        <f aca="false">VLOOKUP($L470,$A:$J,2,FALSE())</f>
        <v>proteasome inhibitor-related</v>
      </c>
      <c r="V470" s="0" t="n">
        <f aca="false">VLOOKUP($L470,$A:$J,3,FALSE())</f>
        <v>886</v>
      </c>
      <c r="W470" s="0" t="str">
        <f aca="false">VLOOKUP($L470,$A:$J,4,FALSE())</f>
        <v>gi|508786648|gb|EOY33904.1|Uncharacterized protein isoform 2 [Theobroma cacao]</v>
      </c>
      <c r="X470" s="0" t="str">
        <f aca="false">VLOOKUP($L470,$A:$J,5,FALSE())</f>
        <v>EOY33904</v>
      </c>
      <c r="Y470" s="0" t="n">
        <f aca="false">VLOOKUP($L470,$A:$J,6,FALSE())</f>
        <v>5.72568E-051</v>
      </c>
      <c r="Z470" s="0" t="n">
        <f aca="false">VLOOKUP($L470,$A:$J,7,FALSE())</f>
        <v>82</v>
      </c>
      <c r="AA470" s="0" t="n">
        <f aca="false">VLOOKUP($L470,$A:$J,8,FALSE())</f>
        <v>176.022</v>
      </c>
      <c r="AB470" s="0" t="n">
        <f aca="false">VLOOKUP($L470,$A:$J,9,FALSE())</f>
        <v>150</v>
      </c>
      <c r="AC470" s="0" t="n">
        <f aca="false">VLOOKUP($L470,$A:$J,10,FALSE())</f>
        <v>123</v>
      </c>
    </row>
    <row r="471" customFormat="false" ht="15" hidden="false" customHeight="false" outlineLevel="0" collapsed="false">
      <c r="K471" s="32" t="n">
        <v>24456</v>
      </c>
      <c r="L471" s="33" t="s">
        <v>1559</v>
      </c>
      <c r="M471" s="34" t="s">
        <v>1560</v>
      </c>
      <c r="N471" s="34" t="s">
        <v>2713</v>
      </c>
      <c r="O471" s="35" t="s">
        <v>2714</v>
      </c>
      <c r="P471" s="35" t="n">
        <v>63.79</v>
      </c>
      <c r="Q471" s="33" t="n">
        <v>2.19163652834518</v>
      </c>
      <c r="R471" s="33" t="n">
        <v>0.000541095432053714</v>
      </c>
      <c r="S471" s="33"/>
      <c r="T471" s="0" t="str">
        <f aca="false">VLOOKUP(L471,A:J,1,FALSE())</f>
        <v>contig24457</v>
      </c>
      <c r="U471" s="0" t="str">
        <f aca="false">VLOOKUP($L471,$A:$J,2,FALSE())</f>
        <v>phospholipase a1- chloroplastic-like</v>
      </c>
      <c r="V471" s="0" t="n">
        <f aca="false">VLOOKUP($L471,$A:$J,3,FALSE())</f>
        <v>1048</v>
      </c>
      <c r="W471" s="0" t="str">
        <f aca="false">VLOOKUP($L471,$A:$J,4,FALSE())</f>
        <v>gi|508780318|gb|EOY27574.1|Alpha/beta-Hydrolases superfamily protein [Theobroma cacao]</v>
      </c>
      <c r="X471" s="0" t="str">
        <f aca="false">VLOOKUP($L471,$A:$J,5,FALSE())</f>
        <v>EOY27574</v>
      </c>
      <c r="Y471" s="0" t="n">
        <f aca="false">VLOOKUP($L471,$A:$J,6,FALSE())</f>
        <v>3.51286E-171</v>
      </c>
      <c r="Z471" s="0" t="n">
        <f aca="false">VLOOKUP($L471,$A:$J,7,FALSE())</f>
        <v>81</v>
      </c>
      <c r="AA471" s="0" t="n">
        <f aca="false">VLOOKUP($L471,$A:$J,8,FALSE())</f>
        <v>498.819</v>
      </c>
      <c r="AB471" s="0" t="n">
        <f aca="false">VLOOKUP($L471,$A:$J,9,FALSE())</f>
        <v>322</v>
      </c>
      <c r="AC471" s="0" t="n">
        <f aca="false">VLOOKUP($L471,$A:$J,10,FALSE())</f>
        <v>263</v>
      </c>
    </row>
    <row r="472" customFormat="false" ht="15" hidden="false" customHeight="false" outlineLevel="0" collapsed="false">
      <c r="K472" s="32" t="n">
        <v>24472</v>
      </c>
      <c r="L472" s="33" t="s">
        <v>2001</v>
      </c>
      <c r="M472" s="33"/>
      <c r="N472" s="34" t="s">
        <v>2715</v>
      </c>
      <c r="O472" s="35" t="s">
        <v>2716</v>
      </c>
      <c r="P472" s="35" t="n">
        <v>96.67</v>
      </c>
      <c r="Q472" s="33" t="n">
        <v>-35.1574121044109</v>
      </c>
      <c r="R472" s="33" t="n">
        <v>0.0300319751626882</v>
      </c>
      <c r="S472" s="33"/>
      <c r="T472" s="0" t="str">
        <f aca="false">VLOOKUP(L472,A:J,1,FALSE())</f>
        <v>contig24473</v>
      </c>
      <c r="U472" s="0" t="str">
        <f aca="false">VLOOKUP($L472,$A:$J,2,FALSE())</f>
        <v>protein decapping 5</v>
      </c>
      <c r="V472" s="0" t="n">
        <f aca="false">VLOOKUP($L472,$A:$J,3,FALSE())</f>
        <v>715</v>
      </c>
      <c r="W472" s="0" t="str">
        <f aca="false">VLOOKUP($L472,$A:$J,4,FALSE())</f>
        <v>gi|508710273|gb|EOY02170.1|Decapping 5 [Theobroma cacao]</v>
      </c>
      <c r="X472" s="0" t="str">
        <f aca="false">VLOOKUP($L472,$A:$J,5,FALSE())</f>
        <v>EOY02170</v>
      </c>
      <c r="Y472" s="0" t="n">
        <f aca="false">VLOOKUP($L472,$A:$J,6,FALSE())</f>
        <v>2.2842E-013</v>
      </c>
      <c r="Z472" s="0" t="n">
        <f aca="false">VLOOKUP($L472,$A:$J,7,FALSE())</f>
        <v>96</v>
      </c>
      <c r="AA472" s="0" t="n">
        <f aca="false">VLOOKUP($L472,$A:$J,8,FALSE())</f>
        <v>78.1814</v>
      </c>
      <c r="AB472" s="0" t="n">
        <f aca="false">VLOOKUP($L472,$A:$J,9,FALSE())</f>
        <v>55</v>
      </c>
      <c r="AC472" s="0" t="n">
        <f aca="false">VLOOKUP($L472,$A:$J,10,FALSE())</f>
        <v>53</v>
      </c>
    </row>
    <row r="473" customFormat="false" ht="15" hidden="false" customHeight="false" outlineLevel="0" collapsed="false">
      <c r="K473" s="32" t="n">
        <v>24564</v>
      </c>
      <c r="L473" s="33" t="s">
        <v>2617</v>
      </c>
      <c r="M473" s="34" t="s">
        <v>2717</v>
      </c>
      <c r="N473" s="34" t="s">
        <v>2718</v>
      </c>
      <c r="O473" s="35" t="s">
        <v>2719</v>
      </c>
      <c r="P473" s="39" t="n">
        <v>2E-036</v>
      </c>
      <c r="Q473" s="33" t="n">
        <v>40.3353962157076</v>
      </c>
      <c r="R473" s="33" t="n">
        <v>0</v>
      </c>
      <c r="S473" s="50"/>
      <c r="T473" s="0" t="str">
        <f aca="false">VLOOKUP(L473,A:J,1,FALSE())</f>
        <v>contig24565</v>
      </c>
      <c r="U473" s="0" t="str">
        <f aca="false">VLOOKUP($L473,$A:$J,2,FALSE())</f>
        <v>cbf1-like protein</v>
      </c>
      <c r="V473" s="0" t="n">
        <f aca="false">VLOOKUP($L473,$A:$J,3,FALSE())</f>
        <v>719</v>
      </c>
      <c r="W473" s="0" t="str">
        <f aca="false">VLOOKUP($L473,$A:$J,4,FALSE())</f>
        <v>gi|396084011|gb|AFN84518.1|AP2/ERF domain-containing transcription factor [Gossypium hirsutum]</v>
      </c>
      <c r="X473" s="0" t="str">
        <f aca="false">VLOOKUP($L473,$A:$J,5,FALSE())</f>
        <v>AFN84518</v>
      </c>
      <c r="Y473" s="0" t="n">
        <f aca="false">VLOOKUP($L473,$A:$J,6,FALSE())</f>
        <v>4.9353E-135</v>
      </c>
      <c r="Z473" s="0" t="n">
        <f aca="false">VLOOKUP($L473,$A:$J,7,FALSE())</f>
        <v>99</v>
      </c>
      <c r="AA473" s="0" t="n">
        <f aca="false">VLOOKUP($L473,$A:$J,8,FALSE())</f>
        <v>392.119</v>
      </c>
      <c r="AB473" s="0" t="n">
        <f aca="false">VLOOKUP($L473,$A:$J,9,FALSE())</f>
        <v>231</v>
      </c>
      <c r="AC473" s="0" t="n">
        <f aca="false">VLOOKUP($L473,$A:$J,10,FALSE())</f>
        <v>229</v>
      </c>
    </row>
    <row r="474" customFormat="false" ht="15" hidden="false" customHeight="false" outlineLevel="0" collapsed="false">
      <c r="K474" s="32" t="n">
        <v>24821</v>
      </c>
      <c r="L474" s="33" t="s">
        <v>1007</v>
      </c>
      <c r="M474" s="42" t="s">
        <v>1008</v>
      </c>
      <c r="N474" s="34" t="s">
        <v>2720</v>
      </c>
      <c r="O474" s="35" t="s">
        <v>1010</v>
      </c>
      <c r="P474" s="35" t="n">
        <v>67.95</v>
      </c>
      <c r="Q474" s="33" t="n">
        <v>2.65396993694422</v>
      </c>
      <c r="R474" s="36" t="s">
        <v>1011</v>
      </c>
      <c r="S474" s="33"/>
      <c r="T474" s="0" t="str">
        <f aca="false">VLOOKUP(L474,A:J,1,FALSE())</f>
        <v>contig24822</v>
      </c>
      <c r="U474" s="0" t="str">
        <f aca="false">VLOOKUP($L474,$A:$J,2,FALSE())</f>
        <v>transcription factor bhlh135-like</v>
      </c>
      <c r="V474" s="0" t="n">
        <f aca="false">VLOOKUP($L474,$A:$J,3,FALSE())</f>
        <v>725</v>
      </c>
      <c r="W474" s="0" t="str">
        <f aca="false">VLOOKUP($L474,$A:$J,4,FALSE())</f>
        <v>gi|508710060|gb|EOY01957.1|Basic helix-loop-helix DNA-binding superfamily protein [Theobroma cacao]</v>
      </c>
      <c r="X474" s="0" t="str">
        <f aca="false">VLOOKUP($L474,$A:$J,5,FALSE())</f>
        <v>EOY01957</v>
      </c>
      <c r="Y474" s="0" t="n">
        <f aca="false">VLOOKUP($L474,$A:$J,6,FALSE())</f>
        <v>2.1826E-035</v>
      </c>
      <c r="Z474" s="0" t="n">
        <f aca="false">VLOOKUP($L474,$A:$J,7,FALSE())</f>
        <v>92</v>
      </c>
      <c r="AA474" s="0" t="n">
        <f aca="false">VLOOKUP($L474,$A:$J,8,FALSE())</f>
        <v>131.724</v>
      </c>
      <c r="AB474" s="0" t="n">
        <f aca="false">VLOOKUP($L474,$A:$J,9,FALSE())</f>
        <v>77</v>
      </c>
      <c r="AC474" s="0" t="n">
        <f aca="false">VLOOKUP($L474,$A:$J,10,FALSE())</f>
        <v>71</v>
      </c>
    </row>
    <row r="475" customFormat="false" ht="15" hidden="false" customHeight="false" outlineLevel="0" collapsed="false">
      <c r="K475" s="32" t="n">
        <v>24849</v>
      </c>
      <c r="L475" s="33" t="s">
        <v>1680</v>
      </c>
      <c r="M475" s="33"/>
      <c r="N475" s="34" t="s">
        <v>1681</v>
      </c>
      <c r="O475" s="35" t="s">
        <v>810</v>
      </c>
      <c r="P475" s="35" t="n">
        <v>30.59</v>
      </c>
      <c r="Q475" s="33" t="n">
        <v>2.09987875952227</v>
      </c>
      <c r="R475" s="33" t="n">
        <v>0.000673046888970635</v>
      </c>
      <c r="S475" s="33"/>
      <c r="T475" s="0" t="e">
        <f aca="false">VLOOKUP(L475,A:J,1,FALSE())</f>
        <v>#N/A</v>
      </c>
      <c r="U475" s="0" t="e">
        <f aca="false">VLOOKUP($L475,$A:$J,2,FALSE())</f>
        <v>#N/A</v>
      </c>
      <c r="V475" s="0" t="e">
        <f aca="false">VLOOKUP($L475,$A:$J,3,FALSE())</f>
        <v>#N/A</v>
      </c>
      <c r="W475" s="0" t="e">
        <f aca="false">VLOOKUP($L475,$A:$J,4,FALSE())</f>
        <v>#N/A</v>
      </c>
      <c r="X475" s="0" t="e">
        <f aca="false">VLOOKUP($L475,$A:$J,5,FALSE())</f>
        <v>#N/A</v>
      </c>
      <c r="Y475" s="0" t="e">
        <f aca="false">VLOOKUP($L475,$A:$J,6,FALSE())</f>
        <v>#N/A</v>
      </c>
      <c r="Z475" s="0" t="e">
        <f aca="false">VLOOKUP($L475,$A:$J,7,FALSE())</f>
        <v>#N/A</v>
      </c>
      <c r="AA475" s="0" t="e">
        <f aca="false">VLOOKUP($L475,$A:$J,8,FALSE())</f>
        <v>#N/A</v>
      </c>
      <c r="AB475" s="0" t="e">
        <f aca="false">VLOOKUP($L475,$A:$J,9,FALSE())</f>
        <v>#N/A</v>
      </c>
      <c r="AC475" s="0" t="e">
        <f aca="false">VLOOKUP($L475,$A:$J,10,FALSE())</f>
        <v>#N/A</v>
      </c>
    </row>
    <row r="476" customFormat="false" ht="15" hidden="false" customHeight="false" outlineLevel="0" collapsed="false">
      <c r="K476" s="32" t="n">
        <v>24972</v>
      </c>
      <c r="L476" s="33" t="s">
        <v>1526</v>
      </c>
      <c r="M476" s="33"/>
      <c r="N476" s="34" t="s">
        <v>645</v>
      </c>
      <c r="O476" s="35" t="s">
        <v>1527</v>
      </c>
      <c r="P476" s="35" t="n">
        <v>55.78</v>
      </c>
      <c r="Q476" s="33" t="n">
        <v>2.20615830914155</v>
      </c>
      <c r="R476" s="36" t="s">
        <v>1528</v>
      </c>
      <c r="S476" s="33"/>
      <c r="T476" s="0" t="e">
        <f aca="false">VLOOKUP(L476,A:J,1,FALSE())</f>
        <v>#N/A</v>
      </c>
      <c r="U476" s="0" t="e">
        <f aca="false">VLOOKUP($L476,$A:$J,2,FALSE())</f>
        <v>#N/A</v>
      </c>
      <c r="V476" s="0" t="e">
        <f aca="false">VLOOKUP($L476,$A:$J,3,FALSE())</f>
        <v>#N/A</v>
      </c>
      <c r="W476" s="0" t="e">
        <f aca="false">VLOOKUP($L476,$A:$J,4,FALSE())</f>
        <v>#N/A</v>
      </c>
      <c r="X476" s="0" t="e">
        <f aca="false">VLOOKUP($L476,$A:$J,5,FALSE())</f>
        <v>#N/A</v>
      </c>
      <c r="Y476" s="0" t="e">
        <f aca="false">VLOOKUP($L476,$A:$J,6,FALSE())</f>
        <v>#N/A</v>
      </c>
      <c r="Z476" s="0" t="e">
        <f aca="false">VLOOKUP($L476,$A:$J,7,FALSE())</f>
        <v>#N/A</v>
      </c>
      <c r="AA476" s="0" t="e">
        <f aca="false">VLOOKUP($L476,$A:$J,8,FALSE())</f>
        <v>#N/A</v>
      </c>
      <c r="AB476" s="0" t="e">
        <f aca="false">VLOOKUP($L476,$A:$J,9,FALSE())</f>
        <v>#N/A</v>
      </c>
      <c r="AC476" s="0" t="e">
        <f aca="false">VLOOKUP($L476,$A:$J,10,FALSE())</f>
        <v>#N/A</v>
      </c>
    </row>
    <row r="477" customFormat="false" ht="15" hidden="false" customHeight="false" outlineLevel="0" collapsed="false">
      <c r="K477" s="32" t="n">
        <v>25065</v>
      </c>
      <c r="L477" s="33" t="s">
        <v>2623</v>
      </c>
      <c r="M477" s="34" t="s">
        <v>718</v>
      </c>
      <c r="N477" s="34" t="s">
        <v>2721</v>
      </c>
      <c r="O477" s="35" t="s">
        <v>2677</v>
      </c>
      <c r="P477" s="39" t="n">
        <v>2E-023</v>
      </c>
      <c r="Q477" s="33" t="n">
        <v>35.8946799770054</v>
      </c>
      <c r="R477" s="33" t="n">
        <v>0.00280333048729269</v>
      </c>
      <c r="S477" s="33"/>
      <c r="T477" s="0" t="str">
        <f aca="false">VLOOKUP(L477,A:J,1,FALSE())</f>
        <v>contig25066</v>
      </c>
      <c r="U477" s="0" t="str">
        <f aca="false">VLOOKUP($L477,$A:$J,2,FALSE())</f>
        <v>probable receptor-like protein kinase at1g49730-like</v>
      </c>
      <c r="V477" s="0" t="n">
        <f aca="false">VLOOKUP($L477,$A:$J,3,FALSE())</f>
        <v>738</v>
      </c>
      <c r="W477" s="0" t="str">
        <f aca="false">VLOOKUP($L477,$A:$J,4,FALSE())</f>
        <v>gi|508699313|gb|EOX91209.1|Kinase family protein / peptidoglycan-binding LysM domain-containing protein, putative [Theobroma cacao]</v>
      </c>
      <c r="X477" s="0" t="str">
        <f aca="false">VLOOKUP($L477,$A:$J,5,FALSE())</f>
        <v>EOX91209</v>
      </c>
      <c r="Y477" s="0" t="n">
        <f aca="false">VLOOKUP($L477,$A:$J,6,FALSE())</f>
        <v>2.69338E-043</v>
      </c>
      <c r="Z477" s="0" t="n">
        <f aca="false">VLOOKUP($L477,$A:$J,7,FALSE())</f>
        <v>92</v>
      </c>
      <c r="AA477" s="0" t="n">
        <f aca="false">VLOOKUP($L477,$A:$J,8,FALSE())</f>
        <v>164.466</v>
      </c>
      <c r="AB477" s="0" t="n">
        <f aca="false">VLOOKUP($L477,$A:$J,9,FALSE())</f>
        <v>89</v>
      </c>
      <c r="AC477" s="0" t="n">
        <f aca="false">VLOOKUP($L477,$A:$J,10,FALSE())</f>
        <v>82</v>
      </c>
    </row>
    <row r="478" customFormat="false" ht="15" hidden="false" customHeight="false" outlineLevel="0" collapsed="false">
      <c r="K478" s="32" t="n">
        <v>25283</v>
      </c>
      <c r="L478" s="33" t="s">
        <v>1851</v>
      </c>
      <c r="M478" s="33"/>
      <c r="N478" s="34" t="s">
        <v>1034</v>
      </c>
      <c r="O478" s="35" t="s">
        <v>2722</v>
      </c>
      <c r="P478" s="35" t="n">
        <v>50.35</v>
      </c>
      <c r="Q478" s="33" t="n">
        <v>-2.29965940040701</v>
      </c>
      <c r="R478" s="36" t="s">
        <v>1853</v>
      </c>
      <c r="S478" s="33"/>
      <c r="T478" s="0" t="e">
        <f aca="false">VLOOKUP(L478,A:J,1,FALSE())</f>
        <v>#N/A</v>
      </c>
      <c r="U478" s="0" t="e">
        <f aca="false">VLOOKUP($L478,$A:$J,2,FALSE())</f>
        <v>#N/A</v>
      </c>
      <c r="V478" s="0" t="e">
        <f aca="false">VLOOKUP($L478,$A:$J,3,FALSE())</f>
        <v>#N/A</v>
      </c>
      <c r="W478" s="0" t="e">
        <f aca="false">VLOOKUP($L478,$A:$J,4,FALSE())</f>
        <v>#N/A</v>
      </c>
      <c r="X478" s="0" t="e">
        <f aca="false">VLOOKUP($L478,$A:$J,5,FALSE())</f>
        <v>#N/A</v>
      </c>
      <c r="Y478" s="0" t="e">
        <f aca="false">VLOOKUP($L478,$A:$J,6,FALSE())</f>
        <v>#N/A</v>
      </c>
      <c r="Z478" s="0" t="e">
        <f aca="false">VLOOKUP($L478,$A:$J,7,FALSE())</f>
        <v>#N/A</v>
      </c>
      <c r="AA478" s="0" t="e">
        <f aca="false">VLOOKUP($L478,$A:$J,8,FALSE())</f>
        <v>#N/A</v>
      </c>
      <c r="AB478" s="0" t="e">
        <f aca="false">VLOOKUP($L478,$A:$J,9,FALSE())</f>
        <v>#N/A</v>
      </c>
      <c r="AC478" s="0" t="e">
        <f aca="false">VLOOKUP($L478,$A:$J,10,FALSE())</f>
        <v>#N/A</v>
      </c>
    </row>
    <row r="479" customFormat="false" ht="15" hidden="false" customHeight="false" outlineLevel="0" collapsed="false">
      <c r="K479" s="32" t="n">
        <v>25326</v>
      </c>
      <c r="L479" s="33" t="s">
        <v>1822</v>
      </c>
      <c r="M479" s="33"/>
      <c r="N479" s="34" t="s">
        <v>1823</v>
      </c>
      <c r="O479" s="35" t="s">
        <v>2723</v>
      </c>
      <c r="P479" s="35" t="n">
        <v>38.86</v>
      </c>
      <c r="Q479" s="33" t="n">
        <v>-2.05837469565399</v>
      </c>
      <c r="R479" s="33" t="n">
        <v>0.0182034658916822</v>
      </c>
      <c r="S479" s="33"/>
      <c r="T479" s="0" t="str">
        <f aca="false">VLOOKUP(L479,A:J,1,FALSE())</f>
        <v>contig25327</v>
      </c>
      <c r="U479" s="0" t="str">
        <f aca="false">VLOOKUP($L479,$A:$J,2,FALSE())</f>
        <v>serine threonine-protein phosphatase 7 long form homolog</v>
      </c>
      <c r="V479" s="0" t="n">
        <f aca="false">VLOOKUP($L479,$A:$J,3,FALSE())</f>
        <v>1042</v>
      </c>
      <c r="W479" s="0" t="str">
        <f aca="false">VLOOKUP($L479,$A:$J,4,FALSE())</f>
        <v>gi|147780218|emb|CAN72427.1|hypothetical protein VITISV_008825 [Vitis vinifera]</v>
      </c>
      <c r="X479" s="0" t="str">
        <f aca="false">VLOOKUP($L479,$A:$J,5,FALSE())</f>
        <v>CAN72427</v>
      </c>
      <c r="Y479" s="0" t="n">
        <f aca="false">VLOOKUP($L479,$A:$J,6,FALSE())</f>
        <v>1.40604E-036</v>
      </c>
      <c r="Z479" s="0" t="n">
        <f aca="false">VLOOKUP($L479,$A:$J,7,FALSE())</f>
        <v>61</v>
      </c>
      <c r="AA479" s="0" t="n">
        <f aca="false">VLOOKUP($L479,$A:$J,8,FALSE())</f>
        <v>134.035</v>
      </c>
      <c r="AB479" s="0" t="n">
        <f aca="false">VLOOKUP($L479,$A:$J,9,FALSE())</f>
        <v>163</v>
      </c>
      <c r="AC479" s="0" t="n">
        <f aca="false">VLOOKUP($L479,$A:$J,10,FALSE())</f>
        <v>101</v>
      </c>
    </row>
  </sheetData>
  <printOptions headings="false" gridLines="false" gridLinesSet="true" horizontalCentered="false" verticalCentered="false"/>
  <pageMargins left="0.511805555555556" right="0.511805555555556"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true">
    <pageSetUpPr fitToPage="false"/>
  </sheetPr>
  <dimension ref="A1:T479"/>
  <sheetViews>
    <sheetView showFormulas="false" showGridLines="true" showRowColHeaders="true" showZeros="true" rightToLeft="false" tabSelected="false" showOutlineSymbols="true" defaultGridColor="true" view="normal" topLeftCell="F1" colorId="64" zoomScale="100" zoomScaleNormal="100" zoomScalePageLayoutView="100" workbookViewId="0">
      <selection pane="topLeft" activeCell="F502" activeCellId="0" sqref="F502"/>
    </sheetView>
  </sheetViews>
  <sheetFormatPr defaultColWidth="25.5625" defaultRowHeight="15" zeroHeight="false" outlineLevelRow="0" outlineLevelCol="0"/>
  <sheetData>
    <row r="1" customFormat="false" ht="15.75" hidden="false" customHeight="false" outlineLevel="0" collapsed="false">
      <c r="A1" s="29" t="s">
        <v>2011</v>
      </c>
      <c r="B1" s="29" t="s">
        <v>4</v>
      </c>
      <c r="C1" s="29" t="s">
        <v>2012</v>
      </c>
      <c r="D1" s="30" t="s">
        <v>6</v>
      </c>
      <c r="E1" s="30" t="s">
        <v>7</v>
      </c>
      <c r="F1" s="31" t="s">
        <v>8</v>
      </c>
      <c r="G1" s="31" t="s">
        <v>9</v>
      </c>
      <c r="H1" s="31" t="s">
        <v>2013</v>
      </c>
      <c r="I1" s="51" t="s">
        <v>10</v>
      </c>
      <c r="J1" s="51" t="s">
        <v>2006</v>
      </c>
      <c r="K1" s="51" t="s">
        <v>12</v>
      </c>
      <c r="L1" s="51" t="s">
        <v>2007</v>
      </c>
      <c r="M1" s="51" t="s">
        <v>2008</v>
      </c>
      <c r="N1" s="51" t="s">
        <v>14</v>
      </c>
      <c r="O1" s="51" t="s">
        <v>15</v>
      </c>
      <c r="P1" s="51" t="s">
        <v>16</v>
      </c>
      <c r="Q1" s="51" t="s">
        <v>17</v>
      </c>
      <c r="R1" s="51" t="s">
        <v>2009</v>
      </c>
      <c r="S1" s="51"/>
      <c r="T1" s="51"/>
    </row>
    <row r="2" customFormat="false" ht="15" hidden="true" customHeight="false" outlineLevel="0" collapsed="false">
      <c r="A2" s="33" t="s">
        <v>1895</v>
      </c>
      <c r="B2" s="34" t="s">
        <v>1878</v>
      </c>
      <c r="C2" s="34" t="s">
        <v>2015</v>
      </c>
      <c r="D2" s="35" t="s">
        <v>1880</v>
      </c>
      <c r="E2" s="35" t="n">
        <v>92.43</v>
      </c>
      <c r="F2" s="33" t="n">
        <v>-2.68711190910006</v>
      </c>
      <c r="G2" s="36" t="s">
        <v>1896</v>
      </c>
      <c r="H2" s="33"/>
      <c r="I2" s="0" t="s">
        <v>1387</v>
      </c>
      <c r="J2" s="0" t="s">
        <v>1389</v>
      </c>
      <c r="K2" s="0" t="n">
        <v>1394</v>
      </c>
      <c r="L2" s="0" t="s">
        <v>1390</v>
      </c>
      <c r="M2" s="0" t="s">
        <v>2014</v>
      </c>
      <c r="N2" s="0" t="n">
        <v>0</v>
      </c>
      <c r="O2" s="0" t="n">
        <v>100</v>
      </c>
      <c r="P2" s="0" t="n">
        <v>549.666</v>
      </c>
      <c r="Q2" s="0" t="n">
        <v>313</v>
      </c>
      <c r="R2" s="0" t="n">
        <v>313</v>
      </c>
      <c r="S2" s="0" t="str">
        <f aca="false">VLOOKUP($I2,$A:$H,1,FALSE())</f>
        <v>contig313</v>
      </c>
      <c r="T2" s="0" t="b">
        <f aca="false">EXACT(I2,S2)</f>
        <v>1</v>
      </c>
    </row>
    <row r="3" customFormat="false" ht="15" hidden="true" customHeight="false" outlineLevel="0" collapsed="false">
      <c r="A3" s="33" t="s">
        <v>1387</v>
      </c>
      <c r="B3" s="34" t="s">
        <v>20</v>
      </c>
      <c r="C3" s="34" t="s">
        <v>2017</v>
      </c>
      <c r="D3" s="35" t="s">
        <v>2018</v>
      </c>
      <c r="E3" s="35" t="n">
        <v>45.81</v>
      </c>
      <c r="F3" s="33" t="n">
        <v>2.27446347486454</v>
      </c>
      <c r="G3" s="36" t="s">
        <v>1388</v>
      </c>
      <c r="H3" s="33"/>
      <c r="I3" s="0" t="s">
        <v>1293</v>
      </c>
      <c r="J3" s="0" t="s">
        <v>1298</v>
      </c>
      <c r="K3" s="0" t="n">
        <v>1672</v>
      </c>
      <c r="L3" s="0" t="s">
        <v>1299</v>
      </c>
      <c r="M3" s="0" t="s">
        <v>2016</v>
      </c>
      <c r="N3" s="0" t="n">
        <v>0</v>
      </c>
      <c r="O3" s="0" t="n">
        <v>95</v>
      </c>
      <c r="P3" s="0" t="n">
        <v>426.017</v>
      </c>
      <c r="Q3" s="0" t="n">
        <v>232</v>
      </c>
      <c r="R3" s="0" t="n">
        <v>222</v>
      </c>
      <c r="S3" s="0" t="str">
        <f aca="false">VLOOKUP($I3,$A:$H,1,FALSE())</f>
        <v>contig452</v>
      </c>
      <c r="T3" s="0" t="b">
        <f aca="false">EXACT(I3,S3)</f>
        <v>1</v>
      </c>
    </row>
    <row r="4" customFormat="false" ht="15" hidden="true" customHeight="false" outlineLevel="0" collapsed="false">
      <c r="A4" s="33" t="s">
        <v>1293</v>
      </c>
      <c r="B4" s="34" t="s">
        <v>1294</v>
      </c>
      <c r="C4" s="34" t="s">
        <v>2020</v>
      </c>
      <c r="D4" s="35" t="s">
        <v>1296</v>
      </c>
      <c r="E4" s="35" t="n">
        <v>93.1</v>
      </c>
      <c r="F4" s="33" t="n">
        <v>2.3508633009887</v>
      </c>
      <c r="G4" s="36" t="s">
        <v>1297</v>
      </c>
      <c r="H4" s="33"/>
      <c r="I4" s="0" t="s">
        <v>360</v>
      </c>
      <c r="J4" s="0" t="s">
        <v>364</v>
      </c>
      <c r="K4" s="0" t="n">
        <v>1009</v>
      </c>
      <c r="L4" s="0" t="s">
        <v>365</v>
      </c>
      <c r="M4" s="0" t="s">
        <v>2019</v>
      </c>
      <c r="N4" s="37" t="n">
        <v>2.33707E-086</v>
      </c>
      <c r="O4" s="0" t="n">
        <v>94</v>
      </c>
      <c r="P4" s="0" t="n">
        <v>268.085</v>
      </c>
      <c r="Q4" s="0" t="n">
        <v>148</v>
      </c>
      <c r="R4" s="0" t="n">
        <v>140</v>
      </c>
      <c r="S4" s="0" t="str">
        <f aca="false">VLOOKUP($I4,$A:$H,1,FALSE())</f>
        <v>contig534</v>
      </c>
      <c r="T4" s="0" t="b">
        <f aca="false">EXACT(I4,S4)</f>
        <v>1</v>
      </c>
    </row>
    <row r="5" customFormat="false" ht="15" hidden="true" customHeight="false" outlineLevel="0" collapsed="false">
      <c r="A5" s="33" t="s">
        <v>1566</v>
      </c>
      <c r="B5" s="34" t="s">
        <v>1567</v>
      </c>
      <c r="C5" s="34" t="s">
        <v>1568</v>
      </c>
      <c r="D5" s="35" t="s">
        <v>2021</v>
      </c>
      <c r="E5" s="35" t="n">
        <v>78.66</v>
      </c>
      <c r="F5" s="33" t="n">
        <v>2.1841880050499</v>
      </c>
      <c r="G5" s="36" t="s">
        <v>1570</v>
      </c>
      <c r="H5" s="33"/>
      <c r="I5" s="0" t="s">
        <v>506</v>
      </c>
      <c r="J5" s="0" t="s">
        <v>510</v>
      </c>
      <c r="K5" s="0" t="n">
        <v>664</v>
      </c>
      <c r="L5" s="0" t="s">
        <v>365</v>
      </c>
      <c r="M5" s="0" t="s">
        <v>2019</v>
      </c>
      <c r="N5" s="37" t="n">
        <v>2.82142E-089</v>
      </c>
      <c r="O5" s="0" t="n">
        <v>94</v>
      </c>
      <c r="P5" s="0" t="n">
        <v>271.166</v>
      </c>
      <c r="Q5" s="0" t="n">
        <v>152</v>
      </c>
      <c r="R5" s="0" t="n">
        <v>143</v>
      </c>
      <c r="S5" s="0" t="str">
        <f aca="false">VLOOKUP($I5,$A:$H,1,FALSE())</f>
        <v>contig535</v>
      </c>
      <c r="T5" s="0" t="b">
        <f aca="false">EXACT(I5,S5)</f>
        <v>1</v>
      </c>
    </row>
    <row r="6" customFormat="false" ht="15" hidden="true" customHeight="false" outlineLevel="0" collapsed="false">
      <c r="A6" s="33" t="s">
        <v>360</v>
      </c>
      <c r="B6" s="38" t="s">
        <v>361</v>
      </c>
      <c r="C6" s="34" t="s">
        <v>2024</v>
      </c>
      <c r="D6" s="35" t="s">
        <v>2025</v>
      </c>
      <c r="E6" s="39" t="n">
        <v>2E-044</v>
      </c>
      <c r="F6" s="33" t="n">
        <v>3.85145344434461</v>
      </c>
      <c r="G6" s="33" t="n">
        <v>0</v>
      </c>
      <c r="H6" s="33"/>
      <c r="I6" s="0" t="s">
        <v>2022</v>
      </c>
      <c r="J6" s="0" t="s">
        <v>319</v>
      </c>
      <c r="K6" s="0" t="n">
        <v>824</v>
      </c>
      <c r="L6" s="0" t="s">
        <v>439</v>
      </c>
      <c r="M6" s="0" t="s">
        <v>2023</v>
      </c>
      <c r="N6" s="37" t="n">
        <v>1.08042E-084</v>
      </c>
      <c r="O6" s="0" t="n">
        <v>71</v>
      </c>
      <c r="P6" s="0" t="n">
        <v>265.774</v>
      </c>
      <c r="Q6" s="0" t="n">
        <v>261</v>
      </c>
      <c r="R6" s="0" t="n">
        <v>186</v>
      </c>
      <c r="S6" s="0" t="str">
        <f aca="false">VLOOKUP($I6,$A:$H,1,FALSE())</f>
        <v>contig561</v>
      </c>
      <c r="T6" s="0" t="b">
        <f aca="false">EXACT(I6,S6)</f>
        <v>1</v>
      </c>
    </row>
    <row r="7" customFormat="false" ht="15" hidden="true" customHeight="false" outlineLevel="0" collapsed="false">
      <c r="A7" s="33" t="s">
        <v>506</v>
      </c>
      <c r="B7" s="34" t="s">
        <v>507</v>
      </c>
      <c r="C7" s="34" t="s">
        <v>2026</v>
      </c>
      <c r="D7" s="35" t="s">
        <v>509</v>
      </c>
      <c r="E7" s="35" t="n">
        <v>59.73</v>
      </c>
      <c r="F7" s="33" t="n">
        <v>3.4756877273299</v>
      </c>
      <c r="G7" s="33" t="n">
        <v>0</v>
      </c>
      <c r="H7" s="33"/>
      <c r="I7" s="0" t="s">
        <v>537</v>
      </c>
      <c r="J7" s="0" t="s">
        <v>319</v>
      </c>
      <c r="K7" s="0" t="n">
        <v>1264</v>
      </c>
      <c r="L7" s="0" t="s">
        <v>439</v>
      </c>
      <c r="M7" s="0" t="s">
        <v>2023</v>
      </c>
      <c r="N7" s="37" t="n">
        <v>2.97173E-098</v>
      </c>
      <c r="O7" s="0" t="n">
        <v>85</v>
      </c>
      <c r="P7" s="0" t="n">
        <v>305.834</v>
      </c>
      <c r="Q7" s="0" t="n">
        <v>273</v>
      </c>
      <c r="R7" s="0" t="n">
        <v>233</v>
      </c>
      <c r="S7" s="0" t="str">
        <f aca="false">VLOOKUP($I7,$A:$H,1,FALSE())</f>
        <v>contig562</v>
      </c>
      <c r="T7" s="0" t="b">
        <f aca="false">EXACT(I7,S7)</f>
        <v>1</v>
      </c>
    </row>
    <row r="8" customFormat="false" ht="15" hidden="true" customHeight="false" outlineLevel="0" collapsed="false">
      <c r="A8" s="33" t="s">
        <v>2022</v>
      </c>
      <c r="B8" s="34" t="s">
        <v>538</v>
      </c>
      <c r="C8" s="34" t="s">
        <v>434</v>
      </c>
      <c r="D8" s="35" t="s">
        <v>2027</v>
      </c>
      <c r="E8" s="39" t="n">
        <v>1E-052</v>
      </c>
      <c r="F8" s="33" t="n">
        <v>5.0724277439819</v>
      </c>
      <c r="G8" s="33" t="n">
        <v>0</v>
      </c>
      <c r="H8" s="33"/>
      <c r="I8" s="0" t="s">
        <v>580</v>
      </c>
      <c r="J8" s="0" t="s">
        <v>319</v>
      </c>
      <c r="K8" s="0" t="n">
        <v>939</v>
      </c>
      <c r="L8" s="0" t="s">
        <v>439</v>
      </c>
      <c r="M8" s="0" t="s">
        <v>2023</v>
      </c>
      <c r="N8" s="37" t="n">
        <v>9.91719E-074</v>
      </c>
      <c r="O8" s="0" t="n">
        <v>83</v>
      </c>
      <c r="P8" s="0" t="n">
        <v>239.195</v>
      </c>
      <c r="Q8" s="0" t="n">
        <v>224</v>
      </c>
      <c r="R8" s="0" t="n">
        <v>188</v>
      </c>
      <c r="S8" s="0" t="str">
        <f aca="false">VLOOKUP($I8,$A:$H,1,FALSE())</f>
        <v>contig563</v>
      </c>
      <c r="T8" s="0" t="b">
        <f aca="false">EXACT(I8,S8)</f>
        <v>1</v>
      </c>
    </row>
    <row r="9" customFormat="false" ht="15" hidden="true" customHeight="false" outlineLevel="0" collapsed="false">
      <c r="A9" s="33" t="s">
        <v>537</v>
      </c>
      <c r="B9" s="33" t="s">
        <v>538</v>
      </c>
      <c r="C9" s="34" t="s">
        <v>2028</v>
      </c>
      <c r="D9" s="35" t="s">
        <v>2027</v>
      </c>
      <c r="E9" s="35" t="n">
        <v>48.18</v>
      </c>
      <c r="F9" s="33" t="n">
        <v>3.38265051370654</v>
      </c>
      <c r="G9" s="33" t="n">
        <v>0</v>
      </c>
      <c r="H9" s="33"/>
      <c r="I9" s="0" t="s">
        <v>765</v>
      </c>
      <c r="J9" s="0" t="s">
        <v>319</v>
      </c>
      <c r="K9" s="0" t="n">
        <v>872</v>
      </c>
      <c r="L9" s="0" t="s">
        <v>439</v>
      </c>
      <c r="M9" s="0" t="s">
        <v>2023</v>
      </c>
      <c r="N9" s="37" t="n">
        <v>1.8473E-079</v>
      </c>
      <c r="O9" s="0" t="n">
        <v>84</v>
      </c>
      <c r="P9" s="0" t="n">
        <v>253.062</v>
      </c>
      <c r="Q9" s="0" t="n">
        <v>237</v>
      </c>
      <c r="R9" s="0" t="n">
        <v>201</v>
      </c>
      <c r="S9" s="0" t="str">
        <f aca="false">VLOOKUP($I9,$A:$H,1,FALSE())</f>
        <v>contig564</v>
      </c>
      <c r="T9" s="0" t="b">
        <f aca="false">EXACT(I9,S9)</f>
        <v>1</v>
      </c>
    </row>
    <row r="10" customFormat="false" ht="15" hidden="true" customHeight="false" outlineLevel="0" collapsed="false">
      <c r="A10" s="33" t="s">
        <v>580</v>
      </c>
      <c r="B10" s="33" t="s">
        <v>538</v>
      </c>
      <c r="C10" s="34" t="s">
        <v>2030</v>
      </c>
      <c r="D10" s="35" t="s">
        <v>2027</v>
      </c>
      <c r="E10" s="35" t="n">
        <v>46.85</v>
      </c>
      <c r="F10" s="33" t="n">
        <v>3.25655790147607</v>
      </c>
      <c r="G10" s="33" t="n">
        <v>0</v>
      </c>
      <c r="H10" s="33"/>
      <c r="I10" s="0" t="s">
        <v>2029</v>
      </c>
      <c r="J10" s="0" t="s">
        <v>319</v>
      </c>
      <c r="K10" s="0" t="n">
        <v>1368</v>
      </c>
      <c r="L10" s="0" t="s">
        <v>439</v>
      </c>
      <c r="M10" s="0" t="s">
        <v>2023</v>
      </c>
      <c r="N10" s="37" t="n">
        <v>5.04357E-082</v>
      </c>
      <c r="O10" s="0" t="n">
        <v>71</v>
      </c>
      <c r="P10" s="0" t="n">
        <v>265.388</v>
      </c>
      <c r="Q10" s="0" t="n">
        <v>261</v>
      </c>
      <c r="R10" s="0" t="n">
        <v>186</v>
      </c>
      <c r="S10" s="0" t="str">
        <f aca="false">VLOOKUP($I10,$A:$H,1,FALSE())</f>
        <v>contig565</v>
      </c>
      <c r="T10" s="0" t="b">
        <f aca="false">EXACT(I10,S10)</f>
        <v>1</v>
      </c>
    </row>
    <row r="11" customFormat="false" ht="15" hidden="true" customHeight="false" outlineLevel="0" collapsed="false">
      <c r="A11" s="33" t="s">
        <v>765</v>
      </c>
      <c r="B11" s="34" t="s">
        <v>538</v>
      </c>
      <c r="C11" s="34" t="s">
        <v>2030</v>
      </c>
      <c r="D11" s="35" t="s">
        <v>2027</v>
      </c>
      <c r="E11" s="35" t="n">
        <v>48.12</v>
      </c>
      <c r="F11" s="33" t="n">
        <v>2.95200996408436</v>
      </c>
      <c r="G11" s="36" t="s">
        <v>766</v>
      </c>
      <c r="H11" s="33"/>
      <c r="I11" s="0" t="s">
        <v>437</v>
      </c>
      <c r="J11" s="0" t="s">
        <v>319</v>
      </c>
      <c r="K11" s="0" t="n">
        <v>1287</v>
      </c>
      <c r="L11" s="0" t="s">
        <v>439</v>
      </c>
      <c r="M11" s="0" t="s">
        <v>2023</v>
      </c>
      <c r="N11" s="37" t="n">
        <v>1.03097E-067</v>
      </c>
      <c r="O11" s="0" t="n">
        <v>83</v>
      </c>
      <c r="P11" s="0" t="n">
        <v>227.254</v>
      </c>
      <c r="Q11" s="0" t="n">
        <v>224</v>
      </c>
      <c r="R11" s="0" t="n">
        <v>188</v>
      </c>
      <c r="S11" s="0" t="str">
        <f aca="false">VLOOKUP($I11,$A:$H,1,FALSE())</f>
        <v>contig567</v>
      </c>
      <c r="T11" s="0" t="b">
        <f aca="false">EXACT(I11,S11)</f>
        <v>1</v>
      </c>
    </row>
    <row r="12" customFormat="false" ht="15" hidden="true" customHeight="false" outlineLevel="0" collapsed="false">
      <c r="A12" s="33" t="s">
        <v>2029</v>
      </c>
      <c r="B12" s="33" t="s">
        <v>433</v>
      </c>
      <c r="C12" s="34" t="s">
        <v>434</v>
      </c>
      <c r="D12" s="35" t="s">
        <v>2027</v>
      </c>
      <c r="E12" s="39" t="n">
        <v>3E-052</v>
      </c>
      <c r="F12" s="33" t="n">
        <v>5.40157316372973</v>
      </c>
      <c r="G12" s="33" t="n">
        <v>0</v>
      </c>
      <c r="H12" s="33"/>
      <c r="I12" s="0" t="s">
        <v>1236</v>
      </c>
      <c r="J12" s="0" t="s">
        <v>319</v>
      </c>
      <c r="K12" s="0" t="n">
        <v>838</v>
      </c>
      <c r="L12" s="0" t="s">
        <v>439</v>
      </c>
      <c r="M12" s="0" t="s">
        <v>2023</v>
      </c>
      <c r="N12" s="37" t="n">
        <v>3.75029E-082</v>
      </c>
      <c r="O12" s="0" t="n">
        <v>73</v>
      </c>
      <c r="P12" s="0" t="n">
        <v>259.61</v>
      </c>
      <c r="Q12" s="0" t="n">
        <v>267</v>
      </c>
      <c r="R12" s="0" t="n">
        <v>197</v>
      </c>
      <c r="S12" s="0" t="str">
        <f aca="false">VLOOKUP($I12,$A:$H,1,FALSE())</f>
        <v>contig569</v>
      </c>
      <c r="T12" s="0" t="b">
        <f aca="false">EXACT(I12,S12)</f>
        <v>1</v>
      </c>
    </row>
    <row r="13" customFormat="false" ht="15" hidden="true" customHeight="false" outlineLevel="0" collapsed="false">
      <c r="A13" s="33" t="s">
        <v>613</v>
      </c>
      <c r="B13" s="34" t="s">
        <v>538</v>
      </c>
      <c r="C13" s="34" t="s">
        <v>2032</v>
      </c>
      <c r="D13" s="35" t="s">
        <v>2027</v>
      </c>
      <c r="E13" s="35" t="n">
        <v>64.13</v>
      </c>
      <c r="F13" s="33" t="n">
        <v>3.20111566333631</v>
      </c>
      <c r="G13" s="36" t="s">
        <v>614</v>
      </c>
      <c r="H13" s="33"/>
      <c r="I13" s="0" t="s">
        <v>1079</v>
      </c>
      <c r="J13" s="0" t="s">
        <v>474</v>
      </c>
      <c r="K13" s="0" t="n">
        <v>2477</v>
      </c>
      <c r="L13" s="0" t="s">
        <v>475</v>
      </c>
      <c r="M13" s="0" t="s">
        <v>2031</v>
      </c>
      <c r="N13" s="0" t="n">
        <v>0</v>
      </c>
      <c r="O13" s="0" t="n">
        <v>84</v>
      </c>
      <c r="P13" s="0" t="n">
        <v>1008.44</v>
      </c>
      <c r="Q13" s="0" t="n">
        <v>731</v>
      </c>
      <c r="R13" s="0" t="n">
        <v>618</v>
      </c>
      <c r="S13" s="0" t="str">
        <f aca="false">VLOOKUP($I13,$A:$H,1,FALSE())</f>
        <v>contig717</v>
      </c>
      <c r="T13" s="0" t="b">
        <f aca="false">EXACT(I13,S13)</f>
        <v>1</v>
      </c>
    </row>
    <row r="14" customFormat="false" ht="15" hidden="true" customHeight="false" outlineLevel="0" collapsed="false">
      <c r="A14" s="33" t="s">
        <v>437</v>
      </c>
      <c r="B14" s="33" t="s">
        <v>433</v>
      </c>
      <c r="C14" s="34" t="s">
        <v>2034</v>
      </c>
      <c r="D14" s="35" t="s">
        <v>2027</v>
      </c>
      <c r="E14" s="39" t="n">
        <v>7E-034</v>
      </c>
      <c r="F14" s="33" t="n">
        <v>3.6338563486419</v>
      </c>
      <c r="G14" s="36" t="s">
        <v>438</v>
      </c>
      <c r="H14" s="33"/>
      <c r="I14" s="0" t="s">
        <v>846</v>
      </c>
      <c r="J14" s="0" t="s">
        <v>733</v>
      </c>
      <c r="K14" s="0" t="n">
        <v>2019</v>
      </c>
      <c r="L14" s="0" t="s">
        <v>847</v>
      </c>
      <c r="M14" s="0" t="s">
        <v>2033</v>
      </c>
      <c r="N14" s="37" t="n">
        <v>3.54093E-139</v>
      </c>
      <c r="O14" s="0" t="n">
        <v>96</v>
      </c>
      <c r="P14" s="0" t="n">
        <v>421.009</v>
      </c>
      <c r="Q14" s="0" t="n">
        <v>224</v>
      </c>
      <c r="R14" s="0" t="n">
        <v>217</v>
      </c>
      <c r="S14" s="0" t="str">
        <f aca="false">VLOOKUP($I14,$A:$H,1,FALSE())</f>
        <v>contig718</v>
      </c>
      <c r="T14" s="0" t="b">
        <f aca="false">EXACT(I14,S14)</f>
        <v>1</v>
      </c>
    </row>
    <row r="15" customFormat="false" ht="15" hidden="true" customHeight="false" outlineLevel="0" collapsed="false">
      <c r="A15" s="33" t="s">
        <v>1236</v>
      </c>
      <c r="B15" s="34" t="s">
        <v>538</v>
      </c>
      <c r="C15" s="34" t="s">
        <v>434</v>
      </c>
      <c r="D15" s="35" t="s">
        <v>2027</v>
      </c>
      <c r="E15" s="35" t="n">
        <v>46.67</v>
      </c>
      <c r="F15" s="33" t="n">
        <v>2.41380884842668</v>
      </c>
      <c r="G15" s="36" t="s">
        <v>1237</v>
      </c>
      <c r="H15" s="33"/>
      <c r="I15" s="0" t="s">
        <v>865</v>
      </c>
      <c r="J15" s="0" t="s">
        <v>866</v>
      </c>
      <c r="K15" s="0" t="n">
        <v>1007</v>
      </c>
      <c r="L15" s="0" t="s">
        <v>475</v>
      </c>
      <c r="M15" s="0" t="s">
        <v>2031</v>
      </c>
      <c r="N15" s="0" t="n">
        <v>0</v>
      </c>
      <c r="O15" s="0" t="n">
        <v>88</v>
      </c>
      <c r="P15" s="0" t="n">
        <v>555.829</v>
      </c>
      <c r="Q15" s="0" t="n">
        <v>324</v>
      </c>
      <c r="R15" s="0" t="n">
        <v>287</v>
      </c>
      <c r="S15" s="0" t="str">
        <f aca="false">VLOOKUP($I15,$A:$H,1,FALSE())</f>
        <v>contig719</v>
      </c>
      <c r="T15" s="0" t="b">
        <f aca="false">EXACT(I15,S15)</f>
        <v>1</v>
      </c>
    </row>
    <row r="16" customFormat="false" ht="15" hidden="true" customHeight="false" outlineLevel="0" collapsed="false">
      <c r="A16" s="33" t="s">
        <v>1975</v>
      </c>
      <c r="B16" s="33"/>
      <c r="C16" s="34" t="s">
        <v>2035</v>
      </c>
      <c r="D16" s="35" t="s">
        <v>1965</v>
      </c>
      <c r="E16" s="35" t="n">
        <v>94.66</v>
      </c>
      <c r="F16" s="33" t="n">
        <v>-3.89094559278106</v>
      </c>
      <c r="G16" s="33" t="n">
        <v>0</v>
      </c>
      <c r="H16" s="33"/>
      <c r="I16" s="0" t="s">
        <v>615</v>
      </c>
      <c r="J16" s="0" t="s">
        <v>620</v>
      </c>
      <c r="K16" s="0" t="n">
        <v>844</v>
      </c>
      <c r="L16" s="0" t="s">
        <v>475</v>
      </c>
      <c r="M16" s="0" t="s">
        <v>2031</v>
      </c>
      <c r="N16" s="37" t="n">
        <v>9.58033E-072</v>
      </c>
      <c r="O16" s="0" t="n">
        <v>90</v>
      </c>
      <c r="P16" s="0" t="n">
        <v>246.128</v>
      </c>
      <c r="Q16" s="0" t="n">
        <v>145</v>
      </c>
      <c r="R16" s="0" t="n">
        <v>131</v>
      </c>
      <c r="S16" s="0" t="str">
        <f aca="false">VLOOKUP($I16,$A:$H,1,FALSE())</f>
        <v>contig720</v>
      </c>
      <c r="T16" s="0" t="b">
        <f aca="false">EXACT(I16,S16)</f>
        <v>1</v>
      </c>
    </row>
    <row r="17" customFormat="false" ht="15" hidden="true" customHeight="false" outlineLevel="0" collapsed="false">
      <c r="A17" s="33" t="s">
        <v>1962</v>
      </c>
      <c r="B17" s="34" t="s">
        <v>1963</v>
      </c>
      <c r="C17" s="34" t="s">
        <v>2036</v>
      </c>
      <c r="D17" s="35" t="s">
        <v>1965</v>
      </c>
      <c r="E17" s="35" t="n">
        <v>94.35</v>
      </c>
      <c r="F17" s="33" t="n">
        <v>-3.70706502453155</v>
      </c>
      <c r="G17" s="33" t="n">
        <v>0</v>
      </c>
      <c r="H17" s="33"/>
      <c r="I17" s="0" t="s">
        <v>470</v>
      </c>
      <c r="J17" s="0" t="s">
        <v>474</v>
      </c>
      <c r="K17" s="0" t="n">
        <v>2344</v>
      </c>
      <c r="L17" s="0" t="s">
        <v>475</v>
      </c>
      <c r="M17" s="0" t="s">
        <v>2031</v>
      </c>
      <c r="N17" s="0" t="n">
        <v>0</v>
      </c>
      <c r="O17" s="0" t="n">
        <v>88</v>
      </c>
      <c r="P17" s="0" t="n">
        <v>1027.7</v>
      </c>
      <c r="Q17" s="0" t="n">
        <v>703</v>
      </c>
      <c r="R17" s="0" t="n">
        <v>625</v>
      </c>
      <c r="S17" s="0" t="str">
        <f aca="false">VLOOKUP($I17,$A:$H,1,FALSE())</f>
        <v>contig722</v>
      </c>
      <c r="T17" s="0" t="b">
        <f aca="false">EXACT(I17,S17)</f>
        <v>1</v>
      </c>
    </row>
    <row r="18" customFormat="false" ht="15" hidden="true" customHeight="false" outlineLevel="0" collapsed="false">
      <c r="A18" s="33" t="s">
        <v>1949</v>
      </c>
      <c r="B18" s="33"/>
      <c r="C18" s="34" t="s">
        <v>2037</v>
      </c>
      <c r="D18" s="35" t="s">
        <v>1951</v>
      </c>
      <c r="E18" s="35" t="n">
        <v>89.64</v>
      </c>
      <c r="F18" s="33" t="n">
        <v>-3.43777979470234</v>
      </c>
      <c r="G18" s="33" t="n">
        <v>0</v>
      </c>
      <c r="H18" s="33"/>
      <c r="I18" s="0" t="s">
        <v>1716</v>
      </c>
      <c r="J18" s="0" t="s">
        <v>733</v>
      </c>
      <c r="K18" s="0" t="n">
        <v>1466</v>
      </c>
      <c r="L18" s="0" t="s">
        <v>847</v>
      </c>
      <c r="M18" s="0" t="s">
        <v>2033</v>
      </c>
      <c r="N18" s="0" t="n">
        <v>0</v>
      </c>
      <c r="O18" s="0" t="n">
        <v>98</v>
      </c>
      <c r="P18" s="0" t="n">
        <v>618.231</v>
      </c>
      <c r="Q18" s="0" t="n">
        <v>299</v>
      </c>
      <c r="R18" s="0" t="n">
        <v>296</v>
      </c>
      <c r="S18" s="0" t="str">
        <f aca="false">VLOOKUP($I18,$A:$H,1,FALSE())</f>
        <v>contig725</v>
      </c>
      <c r="T18" s="0" t="b">
        <f aca="false">EXACT(I18,S18)</f>
        <v>1</v>
      </c>
    </row>
    <row r="19" customFormat="false" ht="15" hidden="true" customHeight="false" outlineLevel="0" collapsed="false">
      <c r="A19" s="33" t="s">
        <v>1899</v>
      </c>
      <c r="B19" s="34" t="s">
        <v>1900</v>
      </c>
      <c r="C19" s="34" t="s">
        <v>2038</v>
      </c>
      <c r="D19" s="35" t="s">
        <v>2039</v>
      </c>
      <c r="E19" s="35" t="n">
        <v>81.93</v>
      </c>
      <c r="F19" s="33" t="n">
        <v>-2.69850327084963</v>
      </c>
      <c r="G19" s="36" t="s">
        <v>1903</v>
      </c>
      <c r="H19" s="33"/>
      <c r="I19" s="0" t="s">
        <v>1262</v>
      </c>
      <c r="J19" s="0" t="s">
        <v>474</v>
      </c>
      <c r="K19" s="0" t="n">
        <v>697</v>
      </c>
      <c r="L19" s="0" t="s">
        <v>475</v>
      </c>
      <c r="M19" s="0" t="s">
        <v>2031</v>
      </c>
      <c r="N19" s="37" t="n">
        <v>5.30496E-037</v>
      </c>
      <c r="O19" s="0" t="n">
        <v>79</v>
      </c>
      <c r="P19" s="0" t="n">
        <v>147.517</v>
      </c>
      <c r="Q19" s="0" t="n">
        <v>104</v>
      </c>
      <c r="R19" s="0" t="n">
        <v>83</v>
      </c>
      <c r="S19" s="0" t="str">
        <f aca="false">VLOOKUP($I19,$A:$H,1,FALSE())</f>
        <v>contig728</v>
      </c>
      <c r="T19" s="0" t="b">
        <f aca="false">EXACT(I19,S19)</f>
        <v>1</v>
      </c>
    </row>
    <row r="20" customFormat="false" ht="15" hidden="true" customHeight="false" outlineLevel="0" collapsed="false">
      <c r="A20" s="33" t="s">
        <v>1918</v>
      </c>
      <c r="B20" s="34" t="s">
        <v>1919</v>
      </c>
      <c r="C20" s="34" t="s">
        <v>2040</v>
      </c>
      <c r="D20" s="35" t="s">
        <v>1921</v>
      </c>
      <c r="E20" s="35" t="n">
        <v>87.6</v>
      </c>
      <c r="F20" s="33" t="n">
        <v>-2.87460596797743</v>
      </c>
      <c r="G20" s="33" t="n">
        <v>0</v>
      </c>
      <c r="H20" s="33"/>
      <c r="I20" s="0" t="s">
        <v>762</v>
      </c>
      <c r="J20" s="0" t="s">
        <v>474</v>
      </c>
      <c r="K20" s="0" t="n">
        <v>2374</v>
      </c>
      <c r="L20" s="0" t="s">
        <v>475</v>
      </c>
      <c r="M20" s="0" t="s">
        <v>2031</v>
      </c>
      <c r="N20" s="0" t="n">
        <v>0</v>
      </c>
      <c r="O20" s="0" t="n">
        <v>86</v>
      </c>
      <c r="P20" s="0" t="n">
        <v>967.607</v>
      </c>
      <c r="Q20" s="0" t="n">
        <v>683</v>
      </c>
      <c r="R20" s="0" t="n">
        <v>591</v>
      </c>
      <c r="S20" s="0" t="str">
        <f aca="false">VLOOKUP($I20,$A:$H,1,FALSE())</f>
        <v>contig729</v>
      </c>
      <c r="T20" s="0" t="b">
        <f aca="false">EXACT(I20,S20)</f>
        <v>1</v>
      </c>
    </row>
    <row r="21" customFormat="false" ht="15" hidden="true" customHeight="false" outlineLevel="0" collapsed="false">
      <c r="A21" s="33" t="s">
        <v>1079</v>
      </c>
      <c r="B21" s="34" t="s">
        <v>763</v>
      </c>
      <c r="C21" s="34" t="s">
        <v>1080</v>
      </c>
      <c r="D21" s="35" t="s">
        <v>2042</v>
      </c>
      <c r="E21" s="35" t="n">
        <v>52.39</v>
      </c>
      <c r="F21" s="33" t="n">
        <v>2.58731072252862</v>
      </c>
      <c r="G21" s="36" t="s">
        <v>1081</v>
      </c>
      <c r="H21" s="33"/>
      <c r="I21" s="0" t="s">
        <v>830</v>
      </c>
      <c r="J21" s="0" t="s">
        <v>832</v>
      </c>
      <c r="K21" s="0" t="n">
        <v>1205</v>
      </c>
      <c r="L21" s="0" t="s">
        <v>833</v>
      </c>
      <c r="M21" s="0" t="s">
        <v>2041</v>
      </c>
      <c r="N21" s="37" t="n">
        <v>1.86349E-050</v>
      </c>
      <c r="O21" s="0" t="n">
        <v>76</v>
      </c>
      <c r="P21" s="0" t="n">
        <v>182.956</v>
      </c>
      <c r="Q21" s="0" t="n">
        <v>313</v>
      </c>
      <c r="R21" s="0" t="n">
        <v>240</v>
      </c>
      <c r="S21" s="0" t="str">
        <f aca="false">VLOOKUP($I21,$A:$H,1,FALSE())</f>
        <v>contig922</v>
      </c>
      <c r="T21" s="0" t="b">
        <f aca="false">EXACT(I21,S21)</f>
        <v>1</v>
      </c>
    </row>
    <row r="22" customFormat="false" ht="15" hidden="true" customHeight="false" outlineLevel="0" collapsed="false">
      <c r="A22" s="33" t="s">
        <v>846</v>
      </c>
      <c r="B22" s="34" t="s">
        <v>730</v>
      </c>
      <c r="C22" s="34" t="s">
        <v>2043</v>
      </c>
      <c r="D22" s="35" t="s">
        <v>2044</v>
      </c>
      <c r="E22" s="35" t="n">
        <v>66.98</v>
      </c>
      <c r="F22" s="33" t="n">
        <v>2.81517171347899</v>
      </c>
      <c r="G22" s="33" t="n">
        <v>0</v>
      </c>
      <c r="H22" s="33"/>
      <c r="I22" s="0" t="s">
        <v>903</v>
      </c>
      <c r="J22" s="0" t="s">
        <v>832</v>
      </c>
      <c r="K22" s="0" t="n">
        <v>896</v>
      </c>
      <c r="L22" s="0" t="s">
        <v>833</v>
      </c>
      <c r="M22" s="0" t="s">
        <v>2041</v>
      </c>
      <c r="N22" s="37" t="n">
        <v>5.57772E-039</v>
      </c>
      <c r="O22" s="0" t="n">
        <v>80</v>
      </c>
      <c r="P22" s="0" t="n">
        <v>125.946</v>
      </c>
      <c r="Q22" s="0" t="n">
        <v>211</v>
      </c>
      <c r="R22" s="0" t="n">
        <v>170</v>
      </c>
      <c r="S22" s="0" t="str">
        <f aca="false">VLOOKUP($I22,$A:$H,1,FALSE())</f>
        <v>contig924</v>
      </c>
      <c r="T22" s="0" t="b">
        <f aca="false">EXACT(I22,S22)</f>
        <v>1</v>
      </c>
    </row>
    <row r="23" customFormat="false" ht="15" hidden="true" customHeight="false" outlineLevel="0" collapsed="false">
      <c r="A23" s="33" t="s">
        <v>865</v>
      </c>
      <c r="B23" s="34" t="s">
        <v>763</v>
      </c>
      <c r="C23" s="34" t="s">
        <v>472</v>
      </c>
      <c r="D23" s="35" t="s">
        <v>2042</v>
      </c>
      <c r="E23" s="35" t="n">
        <v>62.38</v>
      </c>
      <c r="F23" s="33" t="n">
        <v>2.7892588584401</v>
      </c>
      <c r="G23" s="33" t="n">
        <v>0</v>
      </c>
      <c r="H23" s="33"/>
      <c r="I23" s="0" t="s">
        <v>2045</v>
      </c>
      <c r="J23" s="0" t="s">
        <v>122</v>
      </c>
      <c r="K23" s="0" t="n">
        <v>1681</v>
      </c>
      <c r="L23" s="0" t="s">
        <v>123</v>
      </c>
      <c r="M23" s="0" t="s">
        <v>2046</v>
      </c>
      <c r="N23" s="0" t="n">
        <v>0</v>
      </c>
      <c r="O23" s="0" t="n">
        <v>77</v>
      </c>
      <c r="P23" s="0" t="n">
        <v>661.759</v>
      </c>
      <c r="Q23" s="0" t="n">
        <v>522</v>
      </c>
      <c r="R23" s="0" t="n">
        <v>402</v>
      </c>
      <c r="S23" s="0" t="str">
        <f aca="false">VLOOKUP($I23,$A:$H,1,FALSE())</f>
        <v>contig930</v>
      </c>
      <c r="T23" s="0" t="b">
        <f aca="false">EXACT(I23,S23)</f>
        <v>1</v>
      </c>
    </row>
    <row r="24" customFormat="false" ht="15" hidden="true" customHeight="false" outlineLevel="0" collapsed="false">
      <c r="A24" s="33" t="s">
        <v>615</v>
      </c>
      <c r="B24" s="34" t="s">
        <v>616</v>
      </c>
      <c r="C24" s="34" t="s">
        <v>2048</v>
      </c>
      <c r="D24" s="35" t="s">
        <v>618</v>
      </c>
      <c r="E24" s="35" t="n">
        <v>56.62</v>
      </c>
      <c r="F24" s="33" t="n">
        <v>3.19421064352912</v>
      </c>
      <c r="G24" s="36" t="s">
        <v>619</v>
      </c>
      <c r="H24" s="33"/>
      <c r="I24" s="0" t="s">
        <v>2047</v>
      </c>
      <c r="J24" s="0" t="s">
        <v>122</v>
      </c>
      <c r="K24" s="0" t="n">
        <v>981</v>
      </c>
      <c r="L24" s="0" t="s">
        <v>123</v>
      </c>
      <c r="M24" s="0" t="s">
        <v>2046</v>
      </c>
      <c r="N24" s="37" t="n">
        <v>6.55932E-124</v>
      </c>
      <c r="O24" s="0" t="n">
        <v>70</v>
      </c>
      <c r="P24" s="0" t="n">
        <v>376.711</v>
      </c>
      <c r="Q24" s="0" t="n">
        <v>336</v>
      </c>
      <c r="R24" s="0" t="n">
        <v>238</v>
      </c>
      <c r="S24" s="0" t="str">
        <f aca="false">VLOOKUP($I24,$A:$H,1,FALSE())</f>
        <v>contig931</v>
      </c>
      <c r="T24" s="0" t="b">
        <f aca="false">EXACT(I24,S24)</f>
        <v>1</v>
      </c>
    </row>
    <row r="25" customFormat="false" ht="15" hidden="true" customHeight="false" outlineLevel="0" collapsed="false">
      <c r="A25" s="33" t="s">
        <v>470</v>
      </c>
      <c r="B25" s="34" t="s">
        <v>471</v>
      </c>
      <c r="C25" s="34" t="s">
        <v>472</v>
      </c>
      <c r="D25" s="35" t="s">
        <v>2042</v>
      </c>
      <c r="E25" s="39" t="n">
        <v>2E-164</v>
      </c>
      <c r="F25" s="33" t="n">
        <v>3.54238331974078</v>
      </c>
      <c r="G25" s="33" t="n">
        <v>0</v>
      </c>
      <c r="H25" s="33"/>
      <c r="I25" s="0" t="s">
        <v>2049</v>
      </c>
      <c r="J25" s="0" t="s">
        <v>122</v>
      </c>
      <c r="K25" s="0" t="n">
        <v>1877</v>
      </c>
      <c r="L25" s="0" t="s">
        <v>123</v>
      </c>
      <c r="M25" s="0" t="s">
        <v>2046</v>
      </c>
      <c r="N25" s="0" t="n">
        <v>0</v>
      </c>
      <c r="O25" s="0" t="n">
        <v>90</v>
      </c>
      <c r="P25" s="0" t="n">
        <v>808.905</v>
      </c>
      <c r="Q25" s="0" t="n">
        <v>499</v>
      </c>
      <c r="R25" s="0" t="n">
        <v>450</v>
      </c>
      <c r="S25" s="0" t="str">
        <f aca="false">VLOOKUP($I25,$A:$H,1,FALSE())</f>
        <v>contig932</v>
      </c>
      <c r="T25" s="0" t="b">
        <f aca="false">EXACT(I25,S25)</f>
        <v>1</v>
      </c>
    </row>
    <row r="26" customFormat="false" ht="15" hidden="true" customHeight="false" outlineLevel="0" collapsed="false">
      <c r="A26" s="33" t="s">
        <v>1716</v>
      </c>
      <c r="B26" s="34" t="s">
        <v>730</v>
      </c>
      <c r="C26" s="34" t="s">
        <v>2051</v>
      </c>
      <c r="D26" s="35" t="s">
        <v>2044</v>
      </c>
      <c r="E26" s="35" t="n">
        <v>75.68</v>
      </c>
      <c r="F26" s="33" t="n">
        <v>2.05272009560484</v>
      </c>
      <c r="G26" s="36" t="s">
        <v>1717</v>
      </c>
      <c r="H26" s="33"/>
      <c r="I26" s="0" t="s">
        <v>1498</v>
      </c>
      <c r="J26" s="0" t="s">
        <v>1060</v>
      </c>
      <c r="K26" s="0" t="n">
        <v>1512</v>
      </c>
      <c r="L26" s="0" t="s">
        <v>1061</v>
      </c>
      <c r="M26" s="0" t="s">
        <v>2050</v>
      </c>
      <c r="N26" s="37" t="n">
        <v>2.79708E-129</v>
      </c>
      <c r="O26" s="0" t="n">
        <v>91</v>
      </c>
      <c r="P26" s="0" t="n">
        <v>388.652</v>
      </c>
      <c r="Q26" s="0" t="n">
        <v>272</v>
      </c>
      <c r="R26" s="0" t="n">
        <v>248</v>
      </c>
      <c r="S26" s="0" t="str">
        <f aca="false">VLOOKUP($I26,$A:$H,1,FALSE())</f>
        <v>contig994</v>
      </c>
      <c r="T26" s="0" t="b">
        <f aca="false">EXACT(I26,S26)</f>
        <v>1</v>
      </c>
    </row>
    <row r="27" customFormat="false" ht="15" hidden="true" customHeight="false" outlineLevel="0" collapsed="false">
      <c r="A27" s="33" t="s">
        <v>1262</v>
      </c>
      <c r="B27" s="33"/>
      <c r="C27" s="34" t="s">
        <v>2048</v>
      </c>
      <c r="D27" s="35" t="s">
        <v>618</v>
      </c>
      <c r="E27" s="35" t="n">
        <v>50</v>
      </c>
      <c r="F27" s="33" t="n">
        <v>2.37964443482292</v>
      </c>
      <c r="G27" s="33" t="n">
        <v>0.00648436236115203</v>
      </c>
      <c r="H27" s="33"/>
      <c r="I27" s="0" t="s">
        <v>1055</v>
      </c>
      <c r="J27" s="0" t="s">
        <v>1060</v>
      </c>
      <c r="K27" s="0" t="n">
        <v>1543</v>
      </c>
      <c r="L27" s="0" t="s">
        <v>1061</v>
      </c>
      <c r="M27" s="0" t="s">
        <v>2050</v>
      </c>
      <c r="N27" s="37" t="n">
        <v>2.79122E-086</v>
      </c>
      <c r="O27" s="0" t="n">
        <v>91</v>
      </c>
      <c r="P27" s="0" t="n">
        <v>278.485</v>
      </c>
      <c r="Q27" s="0" t="n">
        <v>170</v>
      </c>
      <c r="R27" s="0" t="n">
        <v>156</v>
      </c>
      <c r="S27" s="0" t="str">
        <f aca="false">VLOOKUP($I27,$A:$H,1,FALSE())</f>
        <v>contig995</v>
      </c>
      <c r="T27" s="0" t="b">
        <f aca="false">EXACT(I27,S27)</f>
        <v>1</v>
      </c>
    </row>
    <row r="28" customFormat="false" ht="15" hidden="true" customHeight="false" outlineLevel="0" collapsed="false">
      <c r="A28" s="33" t="s">
        <v>762</v>
      </c>
      <c r="B28" s="33" t="s">
        <v>763</v>
      </c>
      <c r="C28" s="34" t="s">
        <v>764</v>
      </c>
      <c r="D28" s="35" t="s">
        <v>2042</v>
      </c>
      <c r="E28" s="35" t="n">
        <v>53.88</v>
      </c>
      <c r="F28" s="33" t="n">
        <v>2.95214841911666</v>
      </c>
      <c r="G28" s="33" t="n">
        <v>0</v>
      </c>
      <c r="H28" s="33"/>
      <c r="I28" s="0" t="s">
        <v>1309</v>
      </c>
      <c r="J28" s="0" t="s">
        <v>1060</v>
      </c>
      <c r="K28" s="0" t="n">
        <v>1279</v>
      </c>
      <c r="L28" s="0" t="s">
        <v>1061</v>
      </c>
      <c r="M28" s="0" t="s">
        <v>2050</v>
      </c>
      <c r="N28" s="37" t="n">
        <v>1.69897E-133</v>
      </c>
      <c r="O28" s="0" t="n">
        <v>92</v>
      </c>
      <c r="P28" s="0" t="n">
        <v>396.356</v>
      </c>
      <c r="Q28" s="0" t="n">
        <v>272</v>
      </c>
      <c r="R28" s="0" t="n">
        <v>252</v>
      </c>
      <c r="S28" s="0" t="str">
        <f aca="false">VLOOKUP($I28,$A:$H,1,FALSE())</f>
        <v>contig996</v>
      </c>
      <c r="T28" s="0" t="b">
        <f aca="false">EXACT(I28,S28)</f>
        <v>1</v>
      </c>
    </row>
    <row r="29" customFormat="false" ht="15" hidden="true" customHeight="false" outlineLevel="0" collapsed="false">
      <c r="A29" s="33" t="s">
        <v>830</v>
      </c>
      <c r="B29" s="33"/>
      <c r="C29" s="34" t="s">
        <v>831</v>
      </c>
      <c r="D29" s="35" t="s">
        <v>168</v>
      </c>
      <c r="E29" s="35" t="n">
        <v>47.5</v>
      </c>
      <c r="F29" s="33" t="n">
        <v>2.835447421788</v>
      </c>
      <c r="G29" s="33" t="n">
        <v>0</v>
      </c>
      <c r="H29" s="33"/>
      <c r="I29" s="0" t="s">
        <v>1020</v>
      </c>
      <c r="J29" s="0" t="s">
        <v>1022</v>
      </c>
      <c r="K29" s="0" t="n">
        <v>1167</v>
      </c>
      <c r="L29" s="0" t="s">
        <v>1023</v>
      </c>
      <c r="M29" s="0" t="s">
        <v>2052</v>
      </c>
      <c r="N29" s="0" t="n">
        <v>0</v>
      </c>
      <c r="O29" s="0" t="n">
        <v>92</v>
      </c>
      <c r="P29" s="0" t="n">
        <v>531.946</v>
      </c>
      <c r="Q29" s="0" t="n">
        <v>321</v>
      </c>
      <c r="R29" s="0" t="n">
        <v>298</v>
      </c>
      <c r="S29" s="0" t="str">
        <f aca="false">VLOOKUP($I29,$A:$H,1,FALSE())</f>
        <v>contig1013</v>
      </c>
      <c r="T29" s="0" t="b">
        <f aca="false">EXACT(I29,S29)</f>
        <v>1</v>
      </c>
    </row>
    <row r="30" customFormat="false" ht="15" hidden="true" customHeight="false" outlineLevel="0" collapsed="false">
      <c r="A30" s="33" t="s">
        <v>739</v>
      </c>
      <c r="B30" s="33"/>
      <c r="C30" s="34" t="s">
        <v>740</v>
      </c>
      <c r="D30" s="35" t="s">
        <v>168</v>
      </c>
      <c r="E30" s="35" t="n">
        <v>53.52</v>
      </c>
      <c r="F30" s="33" t="n">
        <v>3.02427957309047</v>
      </c>
      <c r="G30" s="33" t="n">
        <v>0</v>
      </c>
      <c r="H30" s="33"/>
      <c r="I30" s="0" t="s">
        <v>1219</v>
      </c>
      <c r="J30" s="0" t="s">
        <v>1022</v>
      </c>
      <c r="K30" s="0" t="n">
        <v>1195</v>
      </c>
      <c r="L30" s="0" t="s">
        <v>1023</v>
      </c>
      <c r="M30" s="0" t="s">
        <v>2052</v>
      </c>
      <c r="N30" s="0" t="n">
        <v>0</v>
      </c>
      <c r="O30" s="0" t="n">
        <v>97</v>
      </c>
      <c r="P30" s="0" t="n">
        <v>556.984</v>
      </c>
      <c r="Q30" s="0" t="n">
        <v>319</v>
      </c>
      <c r="R30" s="0" t="n">
        <v>310</v>
      </c>
      <c r="S30" s="0" t="str">
        <f aca="false">VLOOKUP($I30,$A:$H,1,FALSE())</f>
        <v>contig1014</v>
      </c>
      <c r="T30" s="0" t="b">
        <f aca="false">EXACT(I30,S30)</f>
        <v>1</v>
      </c>
    </row>
    <row r="31" customFormat="false" ht="15" hidden="true" customHeight="false" outlineLevel="0" collapsed="false">
      <c r="A31" s="33" t="s">
        <v>903</v>
      </c>
      <c r="B31" s="33"/>
      <c r="C31" s="34" t="s">
        <v>793</v>
      </c>
      <c r="D31" s="35" t="s">
        <v>168</v>
      </c>
      <c r="E31" s="35" t="n">
        <v>50.33</v>
      </c>
      <c r="F31" s="33" t="n">
        <v>2.75622675904206</v>
      </c>
      <c r="G31" s="33" t="n">
        <v>0</v>
      </c>
      <c r="H31" s="33"/>
      <c r="I31" s="0" t="s">
        <v>1702</v>
      </c>
      <c r="J31" s="0" t="s">
        <v>694</v>
      </c>
      <c r="K31" s="0" t="n">
        <v>1201</v>
      </c>
      <c r="L31" s="0" t="s">
        <v>1591</v>
      </c>
      <c r="M31" s="0" t="s">
        <v>2053</v>
      </c>
      <c r="N31" s="0" t="n">
        <v>0</v>
      </c>
      <c r="O31" s="0" t="n">
        <v>98</v>
      </c>
      <c r="P31" s="0" t="n">
        <v>569.311</v>
      </c>
      <c r="Q31" s="0" t="n">
        <v>311</v>
      </c>
      <c r="R31" s="0" t="n">
        <v>306</v>
      </c>
      <c r="S31" s="0" t="str">
        <f aca="false">VLOOKUP($I31,$A:$H,1,FALSE())</f>
        <v>contig1206</v>
      </c>
      <c r="T31" s="0" t="b">
        <f aca="false">EXACT(I31,S31)</f>
        <v>1</v>
      </c>
    </row>
    <row r="32" customFormat="false" ht="15" hidden="true" customHeight="false" outlineLevel="0" collapsed="false">
      <c r="A32" s="33" t="s">
        <v>166</v>
      </c>
      <c r="B32" s="33"/>
      <c r="C32" s="34" t="s">
        <v>167</v>
      </c>
      <c r="D32" s="35" t="s">
        <v>168</v>
      </c>
      <c r="E32" s="39" t="n">
        <v>7E-010</v>
      </c>
      <c r="F32" s="33" t="n">
        <v>4.47465374700099</v>
      </c>
      <c r="G32" s="33" t="n">
        <v>0</v>
      </c>
      <c r="H32" s="33"/>
      <c r="I32" s="0" t="s">
        <v>1589</v>
      </c>
      <c r="J32" s="0" t="s">
        <v>694</v>
      </c>
      <c r="K32" s="0" t="n">
        <v>830</v>
      </c>
      <c r="L32" s="0" t="s">
        <v>1591</v>
      </c>
      <c r="M32" s="0" t="s">
        <v>2053</v>
      </c>
      <c r="N32" s="37" t="n">
        <v>2.46412E-117</v>
      </c>
      <c r="O32" s="0" t="n">
        <v>100</v>
      </c>
      <c r="P32" s="0" t="n">
        <v>350.903</v>
      </c>
      <c r="Q32" s="0" t="n">
        <v>180</v>
      </c>
      <c r="R32" s="0" t="n">
        <v>180</v>
      </c>
      <c r="S32" s="0" t="str">
        <f aca="false">VLOOKUP($I32,$A:$H,1,FALSE())</f>
        <v>contig1208</v>
      </c>
      <c r="T32" s="0" t="b">
        <f aca="false">EXACT(I32,S32)</f>
        <v>1</v>
      </c>
    </row>
    <row r="33" customFormat="false" ht="15" hidden="true" customHeight="false" outlineLevel="0" collapsed="false">
      <c r="A33" s="33" t="s">
        <v>2045</v>
      </c>
      <c r="B33" s="34" t="s">
        <v>52</v>
      </c>
      <c r="C33" s="40" t="s">
        <v>2055</v>
      </c>
      <c r="D33" s="35" t="s">
        <v>121</v>
      </c>
      <c r="E33" s="39" t="n">
        <v>2E-146</v>
      </c>
      <c r="F33" s="33" t="n">
        <v>5.07265520685921</v>
      </c>
      <c r="G33" s="33" t="n">
        <v>0</v>
      </c>
      <c r="H33" s="33"/>
      <c r="I33" s="0" t="s">
        <v>1734</v>
      </c>
      <c r="J33" s="0" t="s">
        <v>1739</v>
      </c>
      <c r="K33" s="0" t="n">
        <v>1722</v>
      </c>
      <c r="L33" s="0" t="s">
        <v>1740</v>
      </c>
      <c r="M33" s="0" t="s">
        <v>2054</v>
      </c>
      <c r="N33" s="0" t="n">
        <v>0</v>
      </c>
      <c r="O33" s="0" t="n">
        <v>100</v>
      </c>
      <c r="P33" s="0" t="n">
        <v>854.358</v>
      </c>
      <c r="Q33" s="0" t="n">
        <v>431</v>
      </c>
      <c r="R33" s="0" t="n">
        <v>431</v>
      </c>
      <c r="S33" s="0" t="str">
        <f aca="false">VLOOKUP($I33,$A:$H,1,FALSE())</f>
        <v>contig1234</v>
      </c>
      <c r="T33" s="0" t="b">
        <f aca="false">EXACT(I33,S33)</f>
        <v>1</v>
      </c>
    </row>
    <row r="34" customFormat="false" ht="15" hidden="true" customHeight="false" outlineLevel="0" collapsed="false">
      <c r="A34" s="33" t="s">
        <v>2047</v>
      </c>
      <c r="B34" s="34" t="s">
        <v>52</v>
      </c>
      <c r="C34" s="34" t="s">
        <v>53</v>
      </c>
      <c r="D34" s="35" t="s">
        <v>121</v>
      </c>
      <c r="E34" s="39" t="n">
        <v>1E-072</v>
      </c>
      <c r="F34" s="33" t="n">
        <v>5.68735889803706</v>
      </c>
      <c r="G34" s="33" t="n">
        <v>0</v>
      </c>
      <c r="H34" s="33"/>
      <c r="I34" s="0" t="s">
        <v>1658</v>
      </c>
      <c r="J34" s="0" t="s">
        <v>1662</v>
      </c>
      <c r="K34" s="0" t="n">
        <v>1022</v>
      </c>
      <c r="L34" s="41" t="s">
        <v>1663</v>
      </c>
      <c r="M34" s="0" t="s">
        <v>2056</v>
      </c>
      <c r="N34" s="37" t="n">
        <v>7.35611E-157</v>
      </c>
      <c r="O34" s="0" t="n">
        <v>78</v>
      </c>
      <c r="P34" s="0" t="n">
        <v>464.151</v>
      </c>
      <c r="Q34" s="0" t="n">
        <v>348</v>
      </c>
      <c r="R34" s="0" t="n">
        <v>274</v>
      </c>
      <c r="S34" s="0" t="str">
        <f aca="false">VLOOKUP($I34,$A:$H,1,FALSE())</f>
        <v>contig1296</v>
      </c>
      <c r="T34" s="0" t="b">
        <f aca="false">EXACT(I34,S34)</f>
        <v>1</v>
      </c>
    </row>
    <row r="35" customFormat="false" ht="15" hidden="true" customHeight="false" outlineLevel="0" collapsed="false">
      <c r="A35" s="33" t="s">
        <v>2049</v>
      </c>
      <c r="B35" s="34" t="s">
        <v>52</v>
      </c>
      <c r="C35" s="34" t="s">
        <v>53</v>
      </c>
      <c r="D35" s="35" t="s">
        <v>2058</v>
      </c>
      <c r="E35" s="39" t="n">
        <v>2E-161</v>
      </c>
      <c r="F35" s="33" t="n">
        <v>6.27848891978674</v>
      </c>
      <c r="G35" s="33" t="n">
        <v>0</v>
      </c>
      <c r="H35" s="33"/>
      <c r="I35" s="0" t="s">
        <v>542</v>
      </c>
      <c r="J35" s="0" t="s">
        <v>55</v>
      </c>
      <c r="K35" s="0" t="n">
        <v>1112</v>
      </c>
      <c r="L35" s="0" t="s">
        <v>546</v>
      </c>
      <c r="M35" s="0" t="s">
        <v>2057</v>
      </c>
      <c r="N35" s="37" t="n">
        <v>8.02979E-179</v>
      </c>
      <c r="O35" s="0" t="n">
        <v>85</v>
      </c>
      <c r="P35" s="0" t="n">
        <v>511.531</v>
      </c>
      <c r="Q35" s="0" t="n">
        <v>324</v>
      </c>
      <c r="R35" s="0" t="n">
        <v>278</v>
      </c>
      <c r="S35" s="0" t="str">
        <f aca="false">VLOOKUP($I35,$A:$H,1,FALSE())</f>
        <v>contig1367</v>
      </c>
      <c r="T35" s="0" t="b">
        <f aca="false">EXACT(I35,S35)</f>
        <v>1</v>
      </c>
    </row>
    <row r="36" customFormat="false" ht="15" hidden="true" customHeight="false" outlineLevel="0" collapsed="false">
      <c r="A36" s="33" t="s">
        <v>1498</v>
      </c>
      <c r="B36" s="33"/>
      <c r="C36" s="34" t="s">
        <v>1057</v>
      </c>
      <c r="D36" s="35" t="s">
        <v>1058</v>
      </c>
      <c r="E36" s="35" t="n">
        <v>65.64</v>
      </c>
      <c r="F36" s="33" t="n">
        <v>2.22265586007736</v>
      </c>
      <c r="G36" s="36" t="s">
        <v>1499</v>
      </c>
      <c r="H36" s="33"/>
      <c r="I36" s="0" t="s">
        <v>1714</v>
      </c>
      <c r="J36" s="0" t="s">
        <v>55</v>
      </c>
      <c r="K36" s="0" t="n">
        <v>1212</v>
      </c>
      <c r="L36" s="0" t="s">
        <v>546</v>
      </c>
      <c r="M36" s="0" t="s">
        <v>2057</v>
      </c>
      <c r="N36" s="0" t="n">
        <v>0</v>
      </c>
      <c r="O36" s="0" t="n">
        <v>90</v>
      </c>
      <c r="P36" s="0" t="n">
        <v>525.783</v>
      </c>
      <c r="Q36" s="0" t="n">
        <v>319</v>
      </c>
      <c r="R36" s="0" t="n">
        <v>290</v>
      </c>
      <c r="S36" s="0" t="str">
        <f aca="false">VLOOKUP($I36,$A:$H,1,FALSE())</f>
        <v>contig1369</v>
      </c>
      <c r="T36" s="0" t="b">
        <f aca="false">EXACT(I36,S36)</f>
        <v>1</v>
      </c>
    </row>
    <row r="37" customFormat="false" ht="15" hidden="true" customHeight="false" outlineLevel="0" collapsed="false">
      <c r="A37" s="33" t="s">
        <v>1055</v>
      </c>
      <c r="B37" s="33" t="s">
        <v>1056</v>
      </c>
      <c r="C37" s="34" t="s">
        <v>1057</v>
      </c>
      <c r="D37" s="35" t="s">
        <v>1058</v>
      </c>
      <c r="E37" s="35" t="n">
        <v>64.24</v>
      </c>
      <c r="F37" s="33" t="n">
        <v>2.61237691795314</v>
      </c>
      <c r="G37" s="36" t="s">
        <v>1059</v>
      </c>
      <c r="H37" s="33"/>
      <c r="I37" s="0" t="s">
        <v>1607</v>
      </c>
      <c r="J37" s="0" t="s">
        <v>55</v>
      </c>
      <c r="K37" s="0" t="n">
        <v>1251</v>
      </c>
      <c r="L37" s="0" t="s">
        <v>1610</v>
      </c>
      <c r="M37" s="0" t="s">
        <v>2059</v>
      </c>
      <c r="N37" s="37" t="n">
        <v>5.11756E-161</v>
      </c>
      <c r="O37" s="0" t="n">
        <v>86</v>
      </c>
      <c r="P37" s="0" t="n">
        <v>468.389</v>
      </c>
      <c r="Q37" s="0" t="n">
        <v>332</v>
      </c>
      <c r="R37" s="0" t="n">
        <v>286</v>
      </c>
      <c r="S37" s="0" t="str">
        <f aca="false">VLOOKUP($I37,$A:$H,1,FALSE())</f>
        <v>contig1387</v>
      </c>
      <c r="T37" s="0" t="b">
        <f aca="false">EXACT(I37,S37)</f>
        <v>1</v>
      </c>
    </row>
    <row r="38" customFormat="false" ht="15" hidden="true" customHeight="false" outlineLevel="0" collapsed="false">
      <c r="A38" s="33" t="s">
        <v>1309</v>
      </c>
      <c r="B38" s="34" t="s">
        <v>1056</v>
      </c>
      <c r="C38" s="34" t="s">
        <v>1057</v>
      </c>
      <c r="D38" s="35" t="s">
        <v>1058</v>
      </c>
      <c r="E38" s="35" t="n">
        <v>67.18</v>
      </c>
      <c r="F38" s="33" t="n">
        <v>2.34174255348589</v>
      </c>
      <c r="G38" s="36" t="s">
        <v>1310</v>
      </c>
      <c r="H38" s="33"/>
      <c r="I38" s="0" t="s">
        <v>1232</v>
      </c>
      <c r="J38" s="0" t="s">
        <v>1235</v>
      </c>
      <c r="K38" s="0" t="n">
        <v>1423</v>
      </c>
      <c r="L38" s="0" t="s">
        <v>845</v>
      </c>
      <c r="M38" s="0" t="s">
        <v>2060</v>
      </c>
      <c r="N38" s="0" t="n">
        <v>0</v>
      </c>
      <c r="O38" s="0" t="n">
        <v>99</v>
      </c>
      <c r="P38" s="0" t="n">
        <v>535.413</v>
      </c>
      <c r="Q38" s="0" t="n">
        <v>304</v>
      </c>
      <c r="R38" s="0" t="n">
        <v>301</v>
      </c>
      <c r="S38" s="0" t="str">
        <f aca="false">VLOOKUP($I38,$A:$H,1,FALSE())</f>
        <v>contig1388</v>
      </c>
      <c r="T38" s="0" t="b">
        <f aca="false">EXACT(I38,S38)</f>
        <v>1</v>
      </c>
    </row>
    <row r="39" customFormat="false" ht="15" hidden="true" customHeight="false" outlineLevel="0" collapsed="false">
      <c r="A39" s="33" t="s">
        <v>1020</v>
      </c>
      <c r="B39" s="34" t="s">
        <v>543</v>
      </c>
      <c r="C39" s="34" t="s">
        <v>1021</v>
      </c>
      <c r="D39" s="35" t="s">
        <v>545</v>
      </c>
      <c r="E39" s="35" t="n">
        <v>67.95</v>
      </c>
      <c r="F39" s="33" t="n">
        <v>2.64978951781014</v>
      </c>
      <c r="G39" s="36" t="s">
        <v>61</v>
      </c>
      <c r="H39" s="33"/>
      <c r="I39" s="0" t="s">
        <v>839</v>
      </c>
      <c r="J39" s="0" t="s">
        <v>844</v>
      </c>
      <c r="K39" s="0" t="n">
        <v>1636</v>
      </c>
      <c r="L39" s="0" t="s">
        <v>845</v>
      </c>
      <c r="M39" s="0" t="s">
        <v>2060</v>
      </c>
      <c r="N39" s="37" t="n">
        <v>1.63315E-105</v>
      </c>
      <c r="O39" s="0" t="n">
        <v>98</v>
      </c>
      <c r="P39" s="0" t="n">
        <v>331.257</v>
      </c>
      <c r="Q39" s="0" t="n">
        <v>187</v>
      </c>
      <c r="R39" s="0" t="n">
        <v>185</v>
      </c>
      <c r="S39" s="0" t="str">
        <f aca="false">VLOOKUP($I39,$A:$H,1,FALSE())</f>
        <v>contig1389</v>
      </c>
      <c r="T39" s="0" t="b">
        <f aca="false">EXACT(I39,S39)</f>
        <v>1</v>
      </c>
    </row>
    <row r="40" customFormat="false" ht="15" hidden="true" customHeight="false" outlineLevel="0" collapsed="false">
      <c r="A40" s="33" t="s">
        <v>1219</v>
      </c>
      <c r="B40" s="34" t="s">
        <v>543</v>
      </c>
      <c r="C40" s="34" t="s">
        <v>1021</v>
      </c>
      <c r="D40" s="35" t="s">
        <v>545</v>
      </c>
      <c r="E40" s="35" t="n">
        <v>69.3</v>
      </c>
      <c r="F40" s="33" t="n">
        <v>2.43851770083795</v>
      </c>
      <c r="G40" s="36" t="s">
        <v>1220</v>
      </c>
      <c r="H40" s="33"/>
      <c r="I40" s="0" t="s">
        <v>405</v>
      </c>
      <c r="J40" s="0" t="s">
        <v>373</v>
      </c>
      <c r="K40" s="0" t="n">
        <v>1166</v>
      </c>
      <c r="L40" s="0" t="s">
        <v>374</v>
      </c>
      <c r="M40" s="0" t="s">
        <v>2061</v>
      </c>
      <c r="N40" s="37" t="n">
        <v>7.74854E-112</v>
      </c>
      <c r="O40" s="0" t="n">
        <v>81</v>
      </c>
      <c r="P40" s="0" t="n">
        <v>341.273</v>
      </c>
      <c r="Q40" s="0" t="n">
        <v>304</v>
      </c>
      <c r="R40" s="0" t="n">
        <v>248</v>
      </c>
      <c r="S40" s="0" t="str">
        <f aca="false">VLOOKUP($I40,$A:$H,1,FALSE())</f>
        <v>contig1540</v>
      </c>
      <c r="T40" s="0" t="b">
        <f aca="false">EXACT(I40,S40)</f>
        <v>1</v>
      </c>
    </row>
    <row r="41" customFormat="false" ht="15" hidden="true" customHeight="false" outlineLevel="0" collapsed="false">
      <c r="A41" s="33" t="s">
        <v>1702</v>
      </c>
      <c r="B41" s="34" t="s">
        <v>691</v>
      </c>
      <c r="C41" s="34" t="s">
        <v>692</v>
      </c>
      <c r="D41" s="35" t="s">
        <v>2062</v>
      </c>
      <c r="E41" s="35" t="n">
        <v>72.45</v>
      </c>
      <c r="F41" s="33" t="n">
        <v>2.08536874110383</v>
      </c>
      <c r="G41" s="36" t="s">
        <v>1703</v>
      </c>
      <c r="H41" s="33"/>
      <c r="I41" s="0" t="s">
        <v>369</v>
      </c>
      <c r="J41" s="0" t="s">
        <v>373</v>
      </c>
      <c r="K41" s="0" t="n">
        <v>1193</v>
      </c>
      <c r="L41" s="0" t="s">
        <v>374</v>
      </c>
      <c r="M41" s="0" t="s">
        <v>2061</v>
      </c>
      <c r="N41" s="37" t="n">
        <v>4.64547E-113</v>
      </c>
      <c r="O41" s="0" t="n">
        <v>81</v>
      </c>
      <c r="P41" s="0" t="n">
        <v>344.739</v>
      </c>
      <c r="Q41" s="0" t="n">
        <v>305</v>
      </c>
      <c r="R41" s="0" t="n">
        <v>248</v>
      </c>
      <c r="S41" s="0" t="str">
        <f aca="false">VLOOKUP($I41,$A:$H,1,FALSE())</f>
        <v>contig1541</v>
      </c>
      <c r="T41" s="0" t="b">
        <f aca="false">EXACT(I41,S41)</f>
        <v>1</v>
      </c>
    </row>
    <row r="42" customFormat="false" ht="15" hidden="true" customHeight="false" outlineLevel="0" collapsed="false">
      <c r="A42" s="33" t="s">
        <v>1702</v>
      </c>
      <c r="B42" s="33"/>
      <c r="C42" s="34" t="s">
        <v>1034</v>
      </c>
      <c r="D42" s="35" t="s">
        <v>1704</v>
      </c>
      <c r="E42" s="35" t="n">
        <v>40.62</v>
      </c>
      <c r="F42" s="33" t="n">
        <v>2.0841724532848</v>
      </c>
      <c r="G42" s="36" t="s">
        <v>1705</v>
      </c>
      <c r="H42" s="33"/>
      <c r="I42" s="0" t="s">
        <v>669</v>
      </c>
      <c r="J42" s="0" t="s">
        <v>55</v>
      </c>
      <c r="K42" s="0" t="n">
        <v>2096</v>
      </c>
      <c r="L42" s="0" t="s">
        <v>672</v>
      </c>
      <c r="M42" s="0" t="s">
        <v>2063</v>
      </c>
      <c r="N42" s="0" t="n">
        <v>0</v>
      </c>
      <c r="O42" s="0" t="n">
        <v>78</v>
      </c>
      <c r="P42" s="0" t="n">
        <v>761.525</v>
      </c>
      <c r="Q42" s="0" t="n">
        <v>589</v>
      </c>
      <c r="R42" s="0" t="n">
        <v>460</v>
      </c>
      <c r="S42" s="0" t="str">
        <f aca="false">VLOOKUP($I42,$A:$H,1,FALSE())</f>
        <v>contig1551</v>
      </c>
      <c r="T42" s="0" t="b">
        <f aca="false">EXACT(I42,S42)</f>
        <v>1</v>
      </c>
    </row>
    <row r="43" customFormat="false" ht="15" hidden="true" customHeight="false" outlineLevel="0" collapsed="false">
      <c r="A43" s="33" t="s">
        <v>1589</v>
      </c>
      <c r="B43" s="34" t="s">
        <v>691</v>
      </c>
      <c r="C43" s="34" t="s">
        <v>692</v>
      </c>
      <c r="D43" s="35" t="s">
        <v>2062</v>
      </c>
      <c r="E43" s="35" t="n">
        <v>82.22</v>
      </c>
      <c r="F43" s="33" t="n">
        <v>2.16335977857799</v>
      </c>
      <c r="G43" s="36" t="s">
        <v>1590</v>
      </c>
      <c r="H43" s="33"/>
      <c r="I43" s="0" t="s">
        <v>741</v>
      </c>
      <c r="J43" s="0" t="s">
        <v>55</v>
      </c>
      <c r="K43" s="0" t="n">
        <v>2099</v>
      </c>
      <c r="L43" s="0" t="s">
        <v>672</v>
      </c>
      <c r="M43" s="0" t="s">
        <v>2063</v>
      </c>
      <c r="N43" s="0" t="n">
        <v>0</v>
      </c>
      <c r="O43" s="0" t="n">
        <v>76</v>
      </c>
      <c r="P43" s="0" t="n">
        <v>736.102</v>
      </c>
      <c r="Q43" s="0" t="n">
        <v>590</v>
      </c>
      <c r="R43" s="0" t="n">
        <v>454</v>
      </c>
      <c r="S43" s="0" t="str">
        <f aca="false">VLOOKUP($I43,$A:$H,1,FALSE())</f>
        <v>contig1552</v>
      </c>
      <c r="T43" s="0" t="b">
        <f aca="false">EXACT(I43,S43)</f>
        <v>1</v>
      </c>
    </row>
    <row r="44" customFormat="false" ht="15" hidden="true" customHeight="false" outlineLevel="0" collapsed="false">
      <c r="A44" s="33" t="s">
        <v>1734</v>
      </c>
      <c r="B44" s="34" t="s">
        <v>1735</v>
      </c>
      <c r="C44" s="34" t="s">
        <v>1736</v>
      </c>
      <c r="D44" s="35" t="s">
        <v>1737</v>
      </c>
      <c r="E44" s="35" t="n">
        <v>89.53</v>
      </c>
      <c r="F44" s="33" t="n">
        <v>2.03111619739026</v>
      </c>
      <c r="G44" s="36" t="s">
        <v>1738</v>
      </c>
      <c r="H44" s="33"/>
      <c r="I44" s="0" t="s">
        <v>204</v>
      </c>
      <c r="J44" s="0" t="s">
        <v>205</v>
      </c>
      <c r="K44" s="0" t="n">
        <v>1132</v>
      </c>
      <c r="L44" s="0" t="s">
        <v>206</v>
      </c>
      <c r="M44" s="0" t="s">
        <v>2064</v>
      </c>
      <c r="N44" s="37" t="n">
        <v>4.10198E-079</v>
      </c>
      <c r="O44" s="0" t="n">
        <v>79</v>
      </c>
      <c r="P44" s="0" t="n">
        <v>256.914</v>
      </c>
      <c r="Q44" s="0" t="n">
        <v>197</v>
      </c>
      <c r="R44" s="0" t="n">
        <v>156</v>
      </c>
      <c r="S44" s="0" t="str">
        <f aca="false">VLOOKUP($I44,$A:$H,1,FALSE())</f>
        <v>contig1646</v>
      </c>
      <c r="T44" s="0" t="b">
        <f aca="false">EXACT(I44,S44)</f>
        <v>1</v>
      </c>
    </row>
    <row r="45" customFormat="false" ht="15" hidden="true" customHeight="false" outlineLevel="0" collapsed="false">
      <c r="A45" s="33" t="s">
        <v>1658</v>
      </c>
      <c r="B45" s="34" t="s">
        <v>1659</v>
      </c>
      <c r="C45" s="34" t="s">
        <v>2066</v>
      </c>
      <c r="D45" s="35" t="s">
        <v>2067</v>
      </c>
      <c r="E45" s="35" t="n">
        <v>59.11</v>
      </c>
      <c r="F45" s="33" t="n">
        <v>2.11218892095847</v>
      </c>
      <c r="G45" s="33" t="n">
        <v>0.000658691162537963</v>
      </c>
      <c r="H45" s="33"/>
      <c r="I45" s="0" t="s">
        <v>457</v>
      </c>
      <c r="J45" s="0" t="s">
        <v>461</v>
      </c>
      <c r="K45" s="0" t="n">
        <v>765</v>
      </c>
      <c r="L45" s="0" t="s">
        <v>462</v>
      </c>
      <c r="M45" s="0" t="s">
        <v>2065</v>
      </c>
      <c r="N45" s="37" t="n">
        <v>8.11189E-045</v>
      </c>
      <c r="O45" s="0" t="n">
        <v>86</v>
      </c>
      <c r="P45" s="0" t="n">
        <v>119.398</v>
      </c>
      <c r="Q45" s="0" t="n">
        <v>73</v>
      </c>
      <c r="R45" s="0" t="n">
        <v>63</v>
      </c>
      <c r="S45" s="0" t="str">
        <f aca="false">VLOOKUP($I45,$A:$H,1,FALSE())</f>
        <v>contig1660</v>
      </c>
      <c r="T45" s="0" t="b">
        <f aca="false">EXACT(I45,S45)</f>
        <v>1</v>
      </c>
    </row>
    <row r="46" customFormat="false" ht="15" hidden="true" customHeight="false" outlineLevel="0" collapsed="false">
      <c r="A46" s="33" t="s">
        <v>1811</v>
      </c>
      <c r="B46" s="33"/>
      <c r="C46" s="34" t="s">
        <v>1812</v>
      </c>
      <c r="D46" s="35" t="s">
        <v>1813</v>
      </c>
      <c r="E46" s="35" t="n">
        <v>63.69</v>
      </c>
      <c r="F46" s="33" t="n">
        <v>-2.01745229822442</v>
      </c>
      <c r="G46" s="36" t="s">
        <v>1814</v>
      </c>
      <c r="H46" s="33"/>
      <c r="I46" s="0" t="s">
        <v>2068</v>
      </c>
      <c r="J46" s="0" t="s">
        <v>1875</v>
      </c>
      <c r="K46" s="0" t="n">
        <v>1060</v>
      </c>
      <c r="L46" s="0" t="s">
        <v>2069</v>
      </c>
      <c r="M46" s="0" t="s">
        <v>2070</v>
      </c>
      <c r="N46" s="37" t="n">
        <v>4.16569E-106</v>
      </c>
      <c r="O46" s="0" t="n">
        <v>82</v>
      </c>
      <c r="P46" s="0" t="n">
        <v>191.43</v>
      </c>
      <c r="Q46" s="0" t="n">
        <v>127</v>
      </c>
      <c r="R46" s="0" t="n">
        <v>105</v>
      </c>
      <c r="S46" s="0" t="str">
        <f aca="false">VLOOKUP($I46,$A:$H,1,FALSE())</f>
        <v>contig1674</v>
      </c>
      <c r="T46" s="0" t="b">
        <f aca="false">EXACT(I46,S46)</f>
        <v>1</v>
      </c>
    </row>
    <row r="47" customFormat="false" ht="24.75" hidden="true" customHeight="false" outlineLevel="0" collapsed="false">
      <c r="A47" s="33" t="s">
        <v>542</v>
      </c>
      <c r="B47" s="33" t="s">
        <v>543</v>
      </c>
      <c r="C47" s="40" t="s">
        <v>544</v>
      </c>
      <c r="D47" s="35" t="s">
        <v>545</v>
      </c>
      <c r="E47" s="35" t="n">
        <v>66.14</v>
      </c>
      <c r="F47" s="33" t="n">
        <v>3.3589213087721</v>
      </c>
      <c r="G47" s="33" t="n">
        <v>0</v>
      </c>
      <c r="H47" s="33"/>
      <c r="I47" s="0" t="s">
        <v>86</v>
      </c>
      <c r="J47" s="0" t="s">
        <v>90</v>
      </c>
      <c r="K47" s="0" t="n">
        <v>1027</v>
      </c>
      <c r="L47" s="0" t="s">
        <v>91</v>
      </c>
      <c r="M47" s="0" t="s">
        <v>2071</v>
      </c>
      <c r="N47" s="37" t="n">
        <v>5.77071E-155</v>
      </c>
      <c r="O47" s="0" t="n">
        <v>91</v>
      </c>
      <c r="P47" s="0" t="n">
        <v>447.973</v>
      </c>
      <c r="Q47" s="0" t="n">
        <v>259</v>
      </c>
      <c r="R47" s="0" t="n">
        <v>237</v>
      </c>
      <c r="S47" s="0" t="str">
        <f aca="false">VLOOKUP($I47,$A:$H,1,FALSE())</f>
        <v>contig1676</v>
      </c>
      <c r="T47" s="0" t="b">
        <f aca="false">EXACT(I47,S47)</f>
        <v>1</v>
      </c>
    </row>
    <row r="48" customFormat="false" ht="15" hidden="true" customHeight="false" outlineLevel="0" collapsed="false">
      <c r="A48" s="33" t="s">
        <v>1714</v>
      </c>
      <c r="B48" s="34" t="s">
        <v>543</v>
      </c>
      <c r="C48" s="34" t="s">
        <v>1021</v>
      </c>
      <c r="D48" s="35" t="s">
        <v>545</v>
      </c>
      <c r="E48" s="35" t="n">
        <v>67.63</v>
      </c>
      <c r="F48" s="33" t="n">
        <v>2.06188802909961</v>
      </c>
      <c r="G48" s="36" t="s">
        <v>1715</v>
      </c>
      <c r="H48" s="33"/>
      <c r="I48" s="0" t="s">
        <v>443</v>
      </c>
      <c r="J48" s="0" t="s">
        <v>445</v>
      </c>
      <c r="K48" s="0" t="n">
        <v>803</v>
      </c>
      <c r="L48" s="0" t="s">
        <v>91</v>
      </c>
      <c r="M48" s="0" t="s">
        <v>2071</v>
      </c>
      <c r="N48" s="37" t="n">
        <v>1.76684E-103</v>
      </c>
      <c r="O48" s="0" t="n">
        <v>92</v>
      </c>
      <c r="P48" s="0" t="n">
        <v>313.538</v>
      </c>
      <c r="Q48" s="0" t="n">
        <v>168</v>
      </c>
      <c r="R48" s="0" t="n">
        <v>156</v>
      </c>
      <c r="S48" s="0" t="str">
        <f aca="false">VLOOKUP($I48,$A:$H,1,FALSE())</f>
        <v>contig1677</v>
      </c>
      <c r="T48" s="0" t="b">
        <f aca="false">EXACT(I48,S48)</f>
        <v>1</v>
      </c>
    </row>
    <row r="49" customFormat="false" ht="15" hidden="true" customHeight="false" outlineLevel="0" collapsed="false">
      <c r="A49" s="33" t="s">
        <v>1607</v>
      </c>
      <c r="B49" s="33"/>
      <c r="C49" s="34" t="s">
        <v>2055</v>
      </c>
      <c r="D49" s="35" t="s">
        <v>2073</v>
      </c>
      <c r="E49" s="35" t="n">
        <v>38.81</v>
      </c>
      <c r="F49" s="33" t="n">
        <v>2.15488196263928</v>
      </c>
      <c r="G49" s="36" t="s">
        <v>1609</v>
      </c>
      <c r="H49" s="33"/>
      <c r="I49" s="0" t="s">
        <v>1334</v>
      </c>
      <c r="J49" s="0" t="s">
        <v>1337</v>
      </c>
      <c r="K49" s="0" t="n">
        <v>869</v>
      </c>
      <c r="L49" s="0" t="s">
        <v>951</v>
      </c>
      <c r="M49" s="0" t="s">
        <v>2072</v>
      </c>
      <c r="N49" s="37" t="n">
        <v>2.74541E-098</v>
      </c>
      <c r="O49" s="0" t="n">
        <v>90</v>
      </c>
      <c r="P49" s="0" t="n">
        <v>305.064</v>
      </c>
      <c r="Q49" s="0" t="n">
        <v>176</v>
      </c>
      <c r="R49" s="0" t="n">
        <v>160</v>
      </c>
      <c r="S49" s="0" t="str">
        <f aca="false">VLOOKUP($I49,$A:$H,1,FALSE())</f>
        <v>contig1720</v>
      </c>
      <c r="T49" s="0" t="b">
        <f aca="false">EXACT(I49,S49)</f>
        <v>1</v>
      </c>
    </row>
    <row r="50" customFormat="false" ht="15" hidden="true" customHeight="false" outlineLevel="0" collapsed="false">
      <c r="A50" s="33" t="s">
        <v>1232</v>
      </c>
      <c r="B50" s="34" t="s">
        <v>840</v>
      </c>
      <c r="C50" s="34" t="s">
        <v>2074</v>
      </c>
      <c r="D50" s="35" t="s">
        <v>842</v>
      </c>
      <c r="E50" s="35" t="n">
        <v>79.29</v>
      </c>
      <c r="F50" s="33" t="n">
        <v>2.41489685060761</v>
      </c>
      <c r="G50" s="36" t="s">
        <v>1234</v>
      </c>
      <c r="H50" s="33"/>
      <c r="I50" s="0" t="s">
        <v>949</v>
      </c>
      <c r="J50" s="0" t="s">
        <v>950</v>
      </c>
      <c r="K50" s="0" t="n">
        <v>1650</v>
      </c>
      <c r="L50" s="0" t="s">
        <v>951</v>
      </c>
      <c r="M50" s="0" t="s">
        <v>2072</v>
      </c>
      <c r="N50" s="0" t="n">
        <v>0</v>
      </c>
      <c r="O50" s="0" t="n">
        <v>94</v>
      </c>
      <c r="P50" s="0" t="n">
        <v>715.687</v>
      </c>
      <c r="Q50" s="0" t="n">
        <v>381</v>
      </c>
      <c r="R50" s="0" t="n">
        <v>360</v>
      </c>
      <c r="S50" s="0" t="str">
        <f aca="false">VLOOKUP($I50,$A:$H,1,FALSE())</f>
        <v>contig1722</v>
      </c>
      <c r="T50" s="0" t="b">
        <f aca="false">EXACT(I50,S50)</f>
        <v>1</v>
      </c>
    </row>
    <row r="51" customFormat="false" ht="15" hidden="true" customHeight="false" outlineLevel="0" collapsed="false">
      <c r="A51" s="33" t="s">
        <v>839</v>
      </c>
      <c r="B51" s="34" t="s">
        <v>840</v>
      </c>
      <c r="C51" s="34" t="s">
        <v>2078</v>
      </c>
      <c r="D51" s="35" t="s">
        <v>842</v>
      </c>
      <c r="E51" s="35" t="n">
        <v>79.27</v>
      </c>
      <c r="F51" s="33" t="n">
        <v>2.81780857615551</v>
      </c>
      <c r="G51" s="36" t="s">
        <v>843</v>
      </c>
      <c r="H51" s="33"/>
      <c r="I51" s="0" t="s">
        <v>2075</v>
      </c>
      <c r="J51" s="0" t="s">
        <v>55</v>
      </c>
      <c r="K51" s="0" t="n">
        <v>1163</v>
      </c>
      <c r="L51" s="0" t="s">
        <v>2076</v>
      </c>
      <c r="M51" s="0" t="s">
        <v>2077</v>
      </c>
      <c r="N51" s="0" t="n">
        <v>0</v>
      </c>
      <c r="O51" s="0" t="n">
        <v>95</v>
      </c>
      <c r="P51" s="0" t="n">
        <v>534.258</v>
      </c>
      <c r="Q51" s="0" t="n">
        <v>320</v>
      </c>
      <c r="R51" s="0" t="n">
        <v>304</v>
      </c>
      <c r="S51" s="0" t="str">
        <f aca="false">VLOOKUP($I51,$A:$H,1,FALSE())</f>
        <v>contig1798</v>
      </c>
      <c r="T51" s="0" t="b">
        <f aca="false">EXACT(I51,S51)</f>
        <v>1</v>
      </c>
    </row>
    <row r="52" customFormat="false" ht="15" hidden="true" customHeight="false" outlineLevel="0" collapsed="false">
      <c r="A52" s="33" t="s">
        <v>1827</v>
      </c>
      <c r="B52" s="33"/>
      <c r="C52" s="34" t="s">
        <v>2080</v>
      </c>
      <c r="D52" s="35" t="s">
        <v>1829</v>
      </c>
      <c r="E52" s="35" t="n">
        <v>70.62</v>
      </c>
      <c r="F52" s="33" t="n">
        <v>-2.08904600981635</v>
      </c>
      <c r="G52" s="36" t="s">
        <v>1830</v>
      </c>
      <c r="H52" s="33"/>
      <c r="I52" s="0" t="s">
        <v>1108</v>
      </c>
      <c r="J52" s="0" t="s">
        <v>1070</v>
      </c>
      <c r="K52" s="0" t="n">
        <v>1794</v>
      </c>
      <c r="L52" s="0" t="s">
        <v>1071</v>
      </c>
      <c r="M52" s="0" t="s">
        <v>2079</v>
      </c>
      <c r="N52" s="0" t="n">
        <v>0</v>
      </c>
      <c r="O52" s="0" t="n">
        <v>86</v>
      </c>
      <c r="P52" s="0" t="n">
        <v>602.438</v>
      </c>
      <c r="Q52" s="0" t="n">
        <v>418</v>
      </c>
      <c r="R52" s="0" t="n">
        <v>360</v>
      </c>
      <c r="S52" s="0" t="str">
        <f aca="false">VLOOKUP($I52,$A:$H,1,FALSE())</f>
        <v>contig1952</v>
      </c>
      <c r="T52" s="0" t="b">
        <f aca="false">EXACT(I52,S52)</f>
        <v>1</v>
      </c>
    </row>
    <row r="53" customFormat="false" ht="15" hidden="true" customHeight="false" outlineLevel="0" collapsed="false">
      <c r="A53" s="33" t="s">
        <v>1846</v>
      </c>
      <c r="B53" s="34" t="s">
        <v>1847</v>
      </c>
      <c r="C53" s="34" t="s">
        <v>2082</v>
      </c>
      <c r="D53" s="35" t="s">
        <v>1829</v>
      </c>
      <c r="E53" s="35" t="n">
        <v>70.62</v>
      </c>
      <c r="F53" s="33" t="n">
        <v>-2.19870241420213</v>
      </c>
      <c r="G53" s="36" t="s">
        <v>1848</v>
      </c>
      <c r="H53" s="33"/>
      <c r="I53" s="0" t="s">
        <v>1223</v>
      </c>
      <c r="J53" s="0" t="s">
        <v>1070</v>
      </c>
      <c r="K53" s="0" t="n">
        <v>820</v>
      </c>
      <c r="L53" s="0" t="s">
        <v>1225</v>
      </c>
      <c r="M53" s="0" t="s">
        <v>2081</v>
      </c>
      <c r="N53" s="37" t="n">
        <v>5.7606E-049</v>
      </c>
      <c r="O53" s="0" t="n">
        <v>77</v>
      </c>
      <c r="P53" s="0" t="n">
        <v>179.489</v>
      </c>
      <c r="Q53" s="0" t="n">
        <v>151</v>
      </c>
      <c r="R53" s="0" t="n">
        <v>117</v>
      </c>
      <c r="S53" s="0" t="str">
        <f aca="false">VLOOKUP($I53,$A:$H,1,FALSE())</f>
        <v>contig1953</v>
      </c>
      <c r="T53" s="0" t="b">
        <f aca="false">EXACT(I53,S53)</f>
        <v>1</v>
      </c>
    </row>
    <row r="54" customFormat="false" ht="15" hidden="true" customHeight="false" outlineLevel="0" collapsed="false">
      <c r="A54" s="33" t="s">
        <v>405</v>
      </c>
      <c r="B54" s="33" t="s">
        <v>370</v>
      </c>
      <c r="C54" s="34" t="s">
        <v>371</v>
      </c>
      <c r="D54" s="35" t="s">
        <v>372</v>
      </c>
      <c r="E54" s="39" t="n">
        <v>2E-051</v>
      </c>
      <c r="F54" s="33" t="n">
        <v>3.71036016727937</v>
      </c>
      <c r="G54" s="33" t="n">
        <v>0</v>
      </c>
      <c r="H54" s="33"/>
      <c r="I54" s="0" t="s">
        <v>1066</v>
      </c>
      <c r="J54" s="0" t="s">
        <v>1070</v>
      </c>
      <c r="K54" s="0" t="n">
        <v>1338</v>
      </c>
      <c r="L54" s="0" t="s">
        <v>1071</v>
      </c>
      <c r="M54" s="0" t="s">
        <v>2079</v>
      </c>
      <c r="N54" s="37" t="n">
        <v>5.07596E-143</v>
      </c>
      <c r="O54" s="0" t="n">
        <v>81</v>
      </c>
      <c r="P54" s="0" t="n">
        <v>433.721</v>
      </c>
      <c r="Q54" s="0" t="n">
        <v>381</v>
      </c>
      <c r="R54" s="0" t="n">
        <v>310</v>
      </c>
      <c r="S54" s="0" t="str">
        <f aca="false">VLOOKUP($I54,$A:$H,1,FALSE())</f>
        <v>contig1954</v>
      </c>
      <c r="T54" s="0" t="b">
        <f aca="false">EXACT(I54,S54)</f>
        <v>1</v>
      </c>
    </row>
    <row r="55" customFormat="false" ht="15" hidden="true" customHeight="false" outlineLevel="0" collapsed="false">
      <c r="A55" s="33" t="s">
        <v>369</v>
      </c>
      <c r="B55" s="33" t="s">
        <v>370</v>
      </c>
      <c r="C55" s="34" t="s">
        <v>371</v>
      </c>
      <c r="D55" s="35" t="s">
        <v>372</v>
      </c>
      <c r="E55" s="39" t="n">
        <v>4E-052</v>
      </c>
      <c r="F55" s="33" t="n">
        <v>3.77405574619551</v>
      </c>
      <c r="G55" s="33" t="n">
        <v>0</v>
      </c>
      <c r="H55" s="33"/>
      <c r="I55" s="0" t="s">
        <v>394</v>
      </c>
      <c r="J55" s="0" t="s">
        <v>398</v>
      </c>
      <c r="K55" s="0" t="n">
        <v>3340</v>
      </c>
      <c r="L55" s="0" t="s">
        <v>399</v>
      </c>
      <c r="M55" s="0" t="s">
        <v>2083</v>
      </c>
      <c r="N55" s="0" t="n">
        <v>0</v>
      </c>
      <c r="O55" s="0" t="n">
        <v>92</v>
      </c>
      <c r="P55" s="0" t="n">
        <v>1599.33</v>
      </c>
      <c r="Q55" s="0" t="n">
        <v>928</v>
      </c>
      <c r="R55" s="0" t="n">
        <v>857</v>
      </c>
      <c r="S55" s="0" t="str">
        <f aca="false">VLOOKUP($I55,$A:$H,1,FALSE())</f>
        <v>contig1960</v>
      </c>
      <c r="T55" s="0" t="b">
        <f aca="false">EXACT(I55,S55)</f>
        <v>1</v>
      </c>
    </row>
    <row r="56" customFormat="false" ht="15" hidden="true" customHeight="false" outlineLevel="0" collapsed="false">
      <c r="A56" s="33" t="s">
        <v>669</v>
      </c>
      <c r="B56" s="33"/>
      <c r="C56" s="34" t="s">
        <v>670</v>
      </c>
      <c r="D56" s="35" t="s">
        <v>671</v>
      </c>
      <c r="E56" s="35" t="n">
        <v>43.67</v>
      </c>
      <c r="F56" s="33" t="n">
        <v>3.14120762139777</v>
      </c>
      <c r="G56" s="33" t="n">
        <v>0</v>
      </c>
      <c r="H56" s="33"/>
      <c r="I56" s="0" t="s">
        <v>1489</v>
      </c>
      <c r="J56" s="0" t="s">
        <v>340</v>
      </c>
      <c r="K56" s="0" t="n">
        <v>1209</v>
      </c>
      <c r="L56" s="0" t="s">
        <v>1369</v>
      </c>
      <c r="M56" s="0" t="s">
        <v>2084</v>
      </c>
      <c r="N56" s="37" t="n">
        <v>4.24769E-119</v>
      </c>
      <c r="O56" s="0" t="n">
        <v>76</v>
      </c>
      <c r="P56" s="0" t="n">
        <v>360.533</v>
      </c>
      <c r="Q56" s="0" t="n">
        <v>325</v>
      </c>
      <c r="R56" s="0" t="n">
        <v>250</v>
      </c>
      <c r="S56" s="0" t="str">
        <f aca="false">VLOOKUP($I56,$A:$H,1,FALSE())</f>
        <v>contig2076</v>
      </c>
      <c r="T56" s="0" t="b">
        <f aca="false">EXACT(I56,S56)</f>
        <v>1</v>
      </c>
    </row>
    <row r="57" customFormat="false" ht="15" hidden="true" customHeight="false" outlineLevel="0" collapsed="false">
      <c r="A57" s="33" t="s">
        <v>741</v>
      </c>
      <c r="B57" s="33"/>
      <c r="C57" s="34" t="s">
        <v>670</v>
      </c>
      <c r="D57" s="35" t="s">
        <v>671</v>
      </c>
      <c r="E57" s="35" t="n">
        <v>42.82</v>
      </c>
      <c r="F57" s="33" t="n">
        <v>2.99596449230605</v>
      </c>
      <c r="G57" s="33" t="n">
        <v>0</v>
      </c>
      <c r="H57" s="33"/>
      <c r="I57" s="0" t="s">
        <v>1365</v>
      </c>
      <c r="J57" s="0" t="s">
        <v>340</v>
      </c>
      <c r="K57" s="0" t="n">
        <v>1178</v>
      </c>
      <c r="L57" s="0" t="s">
        <v>1369</v>
      </c>
      <c r="M57" s="0" t="s">
        <v>2084</v>
      </c>
      <c r="N57" s="37" t="n">
        <v>1.20483E-079</v>
      </c>
      <c r="O57" s="0" t="n">
        <v>71</v>
      </c>
      <c r="P57" s="0" t="n">
        <v>254.988</v>
      </c>
      <c r="Q57" s="0" t="n">
        <v>263</v>
      </c>
      <c r="R57" s="0" t="n">
        <v>187</v>
      </c>
      <c r="S57" s="0" t="str">
        <f aca="false">VLOOKUP($I57,$A:$H,1,FALSE())</f>
        <v>contig2077</v>
      </c>
      <c r="T57" s="0" t="b">
        <f aca="false">EXACT(I57,S57)</f>
        <v>1</v>
      </c>
    </row>
    <row r="58" customFormat="false" ht="15" hidden="true" customHeight="false" outlineLevel="0" collapsed="false">
      <c r="A58" s="33" t="s">
        <v>204</v>
      </c>
      <c r="B58" s="34" t="s">
        <v>20</v>
      </c>
      <c r="C58" s="34" t="s">
        <v>21</v>
      </c>
      <c r="D58" s="35" t="s">
        <v>2018</v>
      </c>
      <c r="E58" s="39" t="n">
        <v>4E-033</v>
      </c>
      <c r="F58" s="33" t="n">
        <v>4.28784880214749</v>
      </c>
      <c r="G58" s="33" t="n">
        <v>0</v>
      </c>
      <c r="H58" s="33"/>
      <c r="I58" s="0" t="s">
        <v>331</v>
      </c>
      <c r="J58" s="0" t="s">
        <v>335</v>
      </c>
      <c r="K58" s="0" t="n">
        <v>1376</v>
      </c>
      <c r="L58" s="0" t="s">
        <v>336</v>
      </c>
      <c r="M58" s="0" t="s">
        <v>2085</v>
      </c>
      <c r="N58" s="0" t="n">
        <v>0</v>
      </c>
      <c r="O58" s="0" t="n">
        <v>90</v>
      </c>
      <c r="P58" s="0" t="n">
        <v>599.356</v>
      </c>
      <c r="Q58" s="0" t="n">
        <v>405</v>
      </c>
      <c r="R58" s="0" t="n">
        <v>366</v>
      </c>
      <c r="S58" s="0" t="str">
        <f aca="false">VLOOKUP($I58,$A:$H,1,FALSE())</f>
        <v>contig2098</v>
      </c>
      <c r="T58" s="0" t="b">
        <f aca="false">EXACT(I58,S58)</f>
        <v>1</v>
      </c>
    </row>
    <row r="59" customFormat="false" ht="156" hidden="true" customHeight="false" outlineLevel="0" collapsed="false">
      <c r="A59" s="33" t="s">
        <v>457</v>
      </c>
      <c r="B59" s="42" t="s">
        <v>458</v>
      </c>
      <c r="C59" s="43" t="s">
        <v>2087</v>
      </c>
      <c r="D59" s="35" t="s">
        <v>2088</v>
      </c>
      <c r="E59" s="39" t="n">
        <v>4E-031</v>
      </c>
      <c r="F59" s="33" t="n">
        <v>3.54688815810568</v>
      </c>
      <c r="G59" s="33" t="n">
        <v>0.01318122960715</v>
      </c>
      <c r="H59" s="33"/>
      <c r="I59" s="0" t="s">
        <v>211</v>
      </c>
      <c r="J59" s="0" t="s">
        <v>113</v>
      </c>
      <c r="K59" s="0" t="n">
        <v>694</v>
      </c>
      <c r="L59" s="0" t="s">
        <v>214</v>
      </c>
      <c r="M59" s="0" t="s">
        <v>2086</v>
      </c>
      <c r="N59" s="37" t="n">
        <v>4.10989E-020</v>
      </c>
      <c r="O59" s="0" t="n">
        <v>100</v>
      </c>
      <c r="P59" s="0" t="n">
        <v>94.7449</v>
      </c>
      <c r="Q59" s="0" t="n">
        <v>45</v>
      </c>
      <c r="R59" s="0" t="n">
        <v>45</v>
      </c>
      <c r="S59" s="0" t="str">
        <f aca="false">VLOOKUP($I59,$A:$H,1,FALSE())</f>
        <v>contig2100</v>
      </c>
      <c r="T59" s="0" t="b">
        <f aca="false">EXACT(I59,S59)</f>
        <v>1</v>
      </c>
    </row>
    <row r="60" customFormat="false" ht="15" hidden="true" customHeight="false" outlineLevel="0" collapsed="false">
      <c r="A60" s="33" t="s">
        <v>2068</v>
      </c>
      <c r="B60" s="34" t="s">
        <v>87</v>
      </c>
      <c r="C60" s="34" t="s">
        <v>88</v>
      </c>
      <c r="D60" s="35" t="s">
        <v>89</v>
      </c>
      <c r="E60" s="39" t="n">
        <v>4E-072</v>
      </c>
      <c r="F60" s="33" t="n">
        <v>5.8380225473161</v>
      </c>
      <c r="G60" s="36" t="s">
        <v>2090</v>
      </c>
      <c r="H60" s="33"/>
      <c r="I60" s="0" t="s">
        <v>109</v>
      </c>
      <c r="J60" s="0" t="s">
        <v>113</v>
      </c>
      <c r="K60" s="0" t="n">
        <v>1588</v>
      </c>
      <c r="L60" s="0" t="s">
        <v>114</v>
      </c>
      <c r="M60" s="0" t="s">
        <v>2089</v>
      </c>
      <c r="N60" s="0" t="n">
        <v>0</v>
      </c>
      <c r="O60" s="0" t="n">
        <v>96</v>
      </c>
      <c r="P60" s="0" t="n">
        <v>737.643</v>
      </c>
      <c r="Q60" s="0" t="n">
        <v>375</v>
      </c>
      <c r="R60" s="0" t="n">
        <v>361</v>
      </c>
      <c r="S60" s="0" t="str">
        <f aca="false">VLOOKUP($I60,$A:$H,1,FALSE())</f>
        <v>contig2101</v>
      </c>
      <c r="T60" s="0" t="b">
        <f aca="false">EXACT(I60,S60)</f>
        <v>1</v>
      </c>
    </row>
    <row r="61" customFormat="false" ht="15" hidden="true" customHeight="false" outlineLevel="0" collapsed="false">
      <c r="A61" s="33" t="s">
        <v>86</v>
      </c>
      <c r="B61" s="34" t="s">
        <v>87</v>
      </c>
      <c r="C61" s="34" t="s">
        <v>88</v>
      </c>
      <c r="D61" s="35" t="s">
        <v>89</v>
      </c>
      <c r="E61" s="39" t="n">
        <v>7E-118</v>
      </c>
      <c r="F61" s="33" t="n">
        <v>4.66222648855122</v>
      </c>
      <c r="G61" s="33" t="n">
        <v>0</v>
      </c>
      <c r="H61" s="33"/>
      <c r="I61" s="0" t="s">
        <v>1574</v>
      </c>
      <c r="J61" s="0" t="s">
        <v>113</v>
      </c>
      <c r="K61" s="0" t="n">
        <v>1299</v>
      </c>
      <c r="L61" s="0" t="s">
        <v>1576</v>
      </c>
      <c r="M61" s="0" t="s">
        <v>2091</v>
      </c>
      <c r="N61" s="0" t="n">
        <v>0</v>
      </c>
      <c r="O61" s="0" t="n">
        <v>100</v>
      </c>
      <c r="P61" s="0" t="n">
        <v>784.252</v>
      </c>
      <c r="Q61" s="0" t="n">
        <v>376</v>
      </c>
      <c r="R61" s="0" t="n">
        <v>376</v>
      </c>
      <c r="S61" s="0" t="str">
        <f aca="false">VLOOKUP($I61,$A:$H,1,FALSE())</f>
        <v>contig2102</v>
      </c>
      <c r="T61" s="0" t="b">
        <f aca="false">EXACT(I61,S61)</f>
        <v>1</v>
      </c>
    </row>
    <row r="62" customFormat="false" ht="15" hidden="true" customHeight="false" outlineLevel="0" collapsed="false">
      <c r="A62" s="33" t="s">
        <v>443</v>
      </c>
      <c r="B62" s="34" t="s">
        <v>195</v>
      </c>
      <c r="C62" s="34" t="s">
        <v>2093</v>
      </c>
      <c r="D62" s="35" t="s">
        <v>197</v>
      </c>
      <c r="E62" s="39" t="n">
        <v>1E-098</v>
      </c>
      <c r="F62" s="33" t="n">
        <v>3.62514736018287</v>
      </c>
      <c r="G62" s="36" t="s">
        <v>444</v>
      </c>
      <c r="H62" s="33"/>
      <c r="I62" s="0" t="s">
        <v>272</v>
      </c>
      <c r="J62" s="0" t="s">
        <v>277</v>
      </c>
      <c r="K62" s="0" t="n">
        <v>879</v>
      </c>
      <c r="L62" s="0" t="s">
        <v>278</v>
      </c>
      <c r="M62" s="0" t="s">
        <v>2092</v>
      </c>
      <c r="N62" s="37" t="n">
        <v>1.81781E-072</v>
      </c>
      <c r="O62" s="0" t="n">
        <v>91</v>
      </c>
      <c r="P62" s="0" t="n">
        <v>135.576</v>
      </c>
      <c r="Q62" s="0" t="n">
        <v>72</v>
      </c>
      <c r="R62" s="0" t="n">
        <v>66</v>
      </c>
      <c r="S62" s="0" t="str">
        <f aca="false">VLOOKUP($I62,$A:$H,1,FALSE())</f>
        <v>contig2313</v>
      </c>
      <c r="T62" s="0" t="b">
        <f aca="false">EXACT(I62,S62)</f>
        <v>1</v>
      </c>
    </row>
    <row r="63" customFormat="false" ht="15" hidden="true" customHeight="false" outlineLevel="0" collapsed="false">
      <c r="A63" s="33" t="s">
        <v>1334</v>
      </c>
      <c r="B63" s="34" t="s">
        <v>709</v>
      </c>
      <c r="C63" s="34" t="s">
        <v>1335</v>
      </c>
      <c r="D63" s="35" t="s">
        <v>711</v>
      </c>
      <c r="E63" s="35" t="n">
        <v>72</v>
      </c>
      <c r="F63" s="33" t="n">
        <v>2.32272352353393</v>
      </c>
      <c r="G63" s="36" t="s">
        <v>1336</v>
      </c>
      <c r="H63" s="33"/>
      <c r="I63" s="0" t="s">
        <v>754</v>
      </c>
      <c r="J63" s="0" t="s">
        <v>277</v>
      </c>
      <c r="K63" s="0" t="n">
        <v>2143</v>
      </c>
      <c r="L63" s="0" t="s">
        <v>635</v>
      </c>
      <c r="M63" s="0" t="s">
        <v>2094</v>
      </c>
      <c r="N63" s="0" t="n">
        <v>0</v>
      </c>
      <c r="O63" s="0" t="n">
        <v>95</v>
      </c>
      <c r="P63" s="0" t="n">
        <v>1019.22</v>
      </c>
      <c r="Q63" s="0" t="n">
        <v>546</v>
      </c>
      <c r="R63" s="0" t="n">
        <v>521</v>
      </c>
      <c r="S63" s="0" t="str">
        <f aca="false">VLOOKUP($I63,$A:$H,1,FALSE())</f>
        <v>contig2314</v>
      </c>
      <c r="T63" s="0" t="b">
        <f aca="false">EXACT(I63,S63)</f>
        <v>1</v>
      </c>
    </row>
    <row r="64" customFormat="false" ht="15" hidden="true" customHeight="false" outlineLevel="0" collapsed="false">
      <c r="A64" s="33" t="s">
        <v>949</v>
      </c>
      <c r="B64" s="33" t="s">
        <v>709</v>
      </c>
      <c r="C64" s="34" t="s">
        <v>710</v>
      </c>
      <c r="D64" s="35" t="s">
        <v>711</v>
      </c>
      <c r="E64" s="35" t="n">
        <v>75.53</v>
      </c>
      <c r="F64" s="33" t="n">
        <v>2.69823094160538</v>
      </c>
      <c r="G64" s="36" t="s">
        <v>61</v>
      </c>
      <c r="H64" s="33"/>
      <c r="I64" s="0" t="s">
        <v>633</v>
      </c>
      <c r="J64" s="0" t="s">
        <v>277</v>
      </c>
      <c r="K64" s="0" t="n">
        <v>1971</v>
      </c>
      <c r="L64" s="0" t="s">
        <v>635</v>
      </c>
      <c r="M64" s="0" t="s">
        <v>2094</v>
      </c>
      <c r="N64" s="0" t="n">
        <v>0</v>
      </c>
      <c r="O64" s="0" t="n">
        <v>96</v>
      </c>
      <c r="P64" s="0" t="n">
        <v>986.482</v>
      </c>
      <c r="Q64" s="0" t="n">
        <v>519</v>
      </c>
      <c r="R64" s="0" t="n">
        <v>499</v>
      </c>
      <c r="S64" s="0" t="str">
        <f aca="false">VLOOKUP($I64,$A:$H,1,FALSE())</f>
        <v>contig2315</v>
      </c>
      <c r="T64" s="0" t="b">
        <f aca="false">EXACT(I64,S64)</f>
        <v>1</v>
      </c>
    </row>
    <row r="65" customFormat="false" ht="15" hidden="true" customHeight="false" outlineLevel="0" collapsed="false">
      <c r="A65" s="33" t="s">
        <v>708</v>
      </c>
      <c r="B65" s="34" t="s">
        <v>709</v>
      </c>
      <c r="C65" s="34" t="s">
        <v>710</v>
      </c>
      <c r="D65" s="35" t="s">
        <v>711</v>
      </c>
      <c r="E65" s="35" t="n">
        <v>59.61</v>
      </c>
      <c r="F65" s="33" t="n">
        <v>3.06728258706957</v>
      </c>
      <c r="G65" s="36" t="s">
        <v>712</v>
      </c>
      <c r="H65" s="33"/>
      <c r="I65" s="0" t="s">
        <v>424</v>
      </c>
      <c r="J65" s="0" t="s">
        <v>282</v>
      </c>
      <c r="K65" s="0" t="n">
        <v>1007</v>
      </c>
      <c r="L65" s="41" t="s">
        <v>283</v>
      </c>
      <c r="M65" s="0" t="s">
        <v>2095</v>
      </c>
      <c r="N65" s="37" t="n">
        <v>5.72301E-127</v>
      </c>
      <c r="O65" s="0" t="n">
        <v>88</v>
      </c>
      <c r="P65" s="0" t="n">
        <v>375.941</v>
      </c>
      <c r="Q65" s="0" t="n">
        <v>260</v>
      </c>
      <c r="R65" s="0" t="n">
        <v>231</v>
      </c>
      <c r="S65" s="0" t="str">
        <f aca="false">VLOOKUP($I65,$A:$H,1,FALSE())</f>
        <v>contig2320</v>
      </c>
      <c r="T65" s="0" t="b">
        <f aca="false">EXACT(I65,S65)</f>
        <v>1</v>
      </c>
    </row>
    <row r="66" customFormat="false" ht="15" hidden="true" customHeight="false" outlineLevel="0" collapsed="false">
      <c r="A66" s="33" t="s">
        <v>1927</v>
      </c>
      <c r="B66" s="33"/>
      <c r="C66" s="34" t="s">
        <v>1914</v>
      </c>
      <c r="D66" s="35" t="s">
        <v>2096</v>
      </c>
      <c r="E66" s="35" t="n">
        <v>50</v>
      </c>
      <c r="F66" s="33" t="n">
        <v>-3.07198241363052</v>
      </c>
      <c r="G66" s="33" t="n">
        <v>0</v>
      </c>
      <c r="H66" s="33"/>
      <c r="I66" s="0" t="s">
        <v>279</v>
      </c>
      <c r="J66" s="0" t="s">
        <v>282</v>
      </c>
      <c r="K66" s="0" t="n">
        <v>815</v>
      </c>
      <c r="L66" s="41" t="s">
        <v>283</v>
      </c>
      <c r="M66" s="0" t="s">
        <v>2095</v>
      </c>
      <c r="N66" s="37" t="n">
        <v>1.84362E-082</v>
      </c>
      <c r="O66" s="0" t="n">
        <v>83</v>
      </c>
      <c r="P66" s="0" t="n">
        <v>259.61</v>
      </c>
      <c r="Q66" s="0" t="n">
        <v>213</v>
      </c>
      <c r="R66" s="0" t="n">
        <v>178</v>
      </c>
      <c r="S66" s="0" t="str">
        <f aca="false">VLOOKUP($I66,$A:$H,1,FALSE())</f>
        <v>contig2321</v>
      </c>
      <c r="T66" s="0" t="b">
        <f aca="false">EXACT(I66,S66)</f>
        <v>1</v>
      </c>
    </row>
    <row r="67" customFormat="false" ht="15" hidden="true" customHeight="false" outlineLevel="0" collapsed="false">
      <c r="A67" s="33" t="s">
        <v>1913</v>
      </c>
      <c r="B67" s="33"/>
      <c r="C67" s="34" t="s">
        <v>1914</v>
      </c>
      <c r="D67" s="35" t="s">
        <v>2096</v>
      </c>
      <c r="E67" s="35" t="n">
        <v>66.41</v>
      </c>
      <c r="F67" s="33" t="n">
        <v>-2.81049567767164</v>
      </c>
      <c r="G67" s="33" t="n">
        <v>0</v>
      </c>
      <c r="H67" s="33"/>
      <c r="I67" s="0" t="s">
        <v>1370</v>
      </c>
      <c r="J67" s="0" t="s">
        <v>1373</v>
      </c>
      <c r="K67" s="0" t="n">
        <v>755</v>
      </c>
      <c r="L67" s="0" t="s">
        <v>1374</v>
      </c>
      <c r="M67" s="0" t="s">
        <v>2097</v>
      </c>
      <c r="N67" s="37" t="n">
        <v>1.61361E-068</v>
      </c>
      <c r="O67" s="0" t="n">
        <v>85</v>
      </c>
      <c r="P67" s="0" t="n">
        <v>219.935</v>
      </c>
      <c r="Q67" s="0" t="n">
        <v>164</v>
      </c>
      <c r="R67" s="0" t="n">
        <v>140</v>
      </c>
      <c r="S67" s="0" t="str">
        <f aca="false">VLOOKUP($I67,$A:$H,1,FALSE())</f>
        <v>contig2428</v>
      </c>
      <c r="T67" s="0" t="b">
        <f aca="false">EXACT(I67,S67)</f>
        <v>1</v>
      </c>
    </row>
    <row r="68" customFormat="false" ht="15" hidden="true" customHeight="false" outlineLevel="0" collapsed="false">
      <c r="A68" s="33" t="s">
        <v>1943</v>
      </c>
      <c r="B68" s="34" t="s">
        <v>1944</v>
      </c>
      <c r="C68" s="34" t="s">
        <v>2099</v>
      </c>
      <c r="D68" s="35" t="s">
        <v>2100</v>
      </c>
      <c r="E68" s="35" t="n">
        <v>50.39</v>
      </c>
      <c r="F68" s="33" t="n">
        <v>-3.29002600800062</v>
      </c>
      <c r="G68" s="33" t="n">
        <v>0</v>
      </c>
      <c r="H68" s="33"/>
      <c r="I68" s="0" t="s">
        <v>1082</v>
      </c>
      <c r="J68" s="0" t="s">
        <v>1086</v>
      </c>
      <c r="K68" s="0" t="n">
        <v>715</v>
      </c>
      <c r="L68" s="0" t="s">
        <v>1087</v>
      </c>
      <c r="M68" s="0" t="s">
        <v>2098</v>
      </c>
      <c r="N68" s="37" t="n">
        <v>2.21657E-103</v>
      </c>
      <c r="O68" s="0" t="n">
        <v>98</v>
      </c>
      <c r="P68" s="0" t="n">
        <v>311.612</v>
      </c>
      <c r="Q68" s="0" t="n">
        <v>176</v>
      </c>
      <c r="R68" s="0" t="n">
        <v>174</v>
      </c>
      <c r="S68" s="0" t="str">
        <f aca="false">VLOOKUP($I68,$A:$H,1,FALSE())</f>
        <v>contig2448</v>
      </c>
      <c r="T68" s="0" t="b">
        <f aca="false">EXACT(I68,S68)</f>
        <v>1</v>
      </c>
    </row>
    <row r="69" customFormat="false" ht="15" hidden="true" customHeight="false" outlineLevel="0" collapsed="false">
      <c r="A69" s="33" t="s">
        <v>2075</v>
      </c>
      <c r="B69" s="34" t="s">
        <v>2102</v>
      </c>
      <c r="C69" s="34" t="s">
        <v>2103</v>
      </c>
      <c r="D69" s="35" t="s">
        <v>2104</v>
      </c>
      <c r="E69" s="39" t="n">
        <v>3E-111</v>
      </c>
      <c r="F69" s="33" t="n">
        <v>6.13007030105154</v>
      </c>
      <c r="G69" s="33" t="n">
        <v>0</v>
      </c>
      <c r="H69" s="33"/>
      <c r="I69" s="0" t="s">
        <v>603</v>
      </c>
      <c r="J69" s="0" t="s">
        <v>198</v>
      </c>
      <c r="K69" s="0" t="n">
        <v>1100</v>
      </c>
      <c r="L69" s="0" t="s">
        <v>606</v>
      </c>
      <c r="M69" s="0" t="s">
        <v>2101</v>
      </c>
      <c r="N69" s="37" t="n">
        <v>1.45973E-140</v>
      </c>
      <c r="O69" s="0" t="n">
        <v>93</v>
      </c>
      <c r="P69" s="0" t="n">
        <v>375.555</v>
      </c>
      <c r="Q69" s="0" t="n">
        <v>194</v>
      </c>
      <c r="R69" s="0" t="n">
        <v>181</v>
      </c>
      <c r="S69" s="0" t="str">
        <f aca="false">VLOOKUP($I69,$A:$H,1,FALSE())</f>
        <v>contig2536</v>
      </c>
      <c r="T69" s="0" t="b">
        <f aca="false">EXACT(I69,S69)</f>
        <v>1</v>
      </c>
    </row>
    <row r="70" customFormat="false" ht="15" hidden="true" customHeight="false" outlineLevel="0" collapsed="false">
      <c r="A70" s="33" t="s">
        <v>1108</v>
      </c>
      <c r="B70" s="34" t="s">
        <v>451</v>
      </c>
      <c r="C70" s="34" t="s">
        <v>2106</v>
      </c>
      <c r="D70" s="35" t="s">
        <v>2107</v>
      </c>
      <c r="E70" s="35" t="n">
        <v>56.58</v>
      </c>
      <c r="F70" s="33" t="n">
        <v>2.55510460711272</v>
      </c>
      <c r="G70" s="36" t="s">
        <v>1059</v>
      </c>
      <c r="H70" s="33"/>
      <c r="I70" s="0" t="s">
        <v>400</v>
      </c>
      <c r="J70" s="0" t="s">
        <v>198</v>
      </c>
      <c r="K70" s="0" t="n">
        <v>1083</v>
      </c>
      <c r="L70" s="0" t="s">
        <v>199</v>
      </c>
      <c r="M70" s="0" t="s">
        <v>2105</v>
      </c>
      <c r="N70" s="37" t="n">
        <v>4.65594E-180</v>
      </c>
      <c r="O70" s="0" t="n">
        <v>92</v>
      </c>
      <c r="P70" s="0" t="n">
        <v>513.072</v>
      </c>
      <c r="Q70" s="0" t="n">
        <v>290</v>
      </c>
      <c r="R70" s="0" t="n">
        <v>268</v>
      </c>
      <c r="S70" s="0" t="str">
        <f aca="false">VLOOKUP($I70,$A:$H,1,FALSE())</f>
        <v>contig2538</v>
      </c>
      <c r="T70" s="0" t="b">
        <f aca="false">EXACT(I70,S70)</f>
        <v>1</v>
      </c>
    </row>
    <row r="71" customFormat="false" ht="15" hidden="true" customHeight="false" outlineLevel="0" collapsed="false">
      <c r="A71" s="33" t="s">
        <v>1223</v>
      </c>
      <c r="B71" s="34" t="s">
        <v>451</v>
      </c>
      <c r="C71" s="34" t="s">
        <v>2109</v>
      </c>
      <c r="D71" s="35" t="s">
        <v>2107</v>
      </c>
      <c r="E71" s="35" t="n">
        <v>44.67</v>
      </c>
      <c r="F71" s="33" t="n">
        <v>2.42636466817475</v>
      </c>
      <c r="G71" s="36" t="s">
        <v>1224</v>
      </c>
      <c r="H71" s="33"/>
      <c r="I71" s="0" t="s">
        <v>2108</v>
      </c>
      <c r="J71" s="0" t="s">
        <v>198</v>
      </c>
      <c r="K71" s="0" t="n">
        <v>730</v>
      </c>
      <c r="L71" s="0" t="s">
        <v>199</v>
      </c>
      <c r="M71" s="0" t="s">
        <v>2105</v>
      </c>
      <c r="N71" s="37" t="n">
        <v>1.51793E-106</v>
      </c>
      <c r="O71" s="0" t="n">
        <v>91</v>
      </c>
      <c r="P71" s="0" t="n">
        <v>321.242</v>
      </c>
      <c r="Q71" s="0" t="n">
        <v>183</v>
      </c>
      <c r="R71" s="0" t="n">
        <v>168</v>
      </c>
      <c r="S71" s="0" t="str">
        <f aca="false">VLOOKUP($I71,$A:$H,1,FALSE())</f>
        <v>contig2539</v>
      </c>
      <c r="T71" s="0" t="b">
        <f aca="false">EXACT(I71,S71)</f>
        <v>1</v>
      </c>
    </row>
    <row r="72" customFormat="false" ht="15" hidden="true" customHeight="false" outlineLevel="0" collapsed="false">
      <c r="A72" s="33" t="s">
        <v>1066</v>
      </c>
      <c r="B72" s="34" t="s">
        <v>1067</v>
      </c>
      <c r="C72" s="34" t="s">
        <v>1068</v>
      </c>
      <c r="D72" s="35" t="s">
        <v>1069</v>
      </c>
      <c r="E72" s="35" t="n">
        <v>48.26</v>
      </c>
      <c r="F72" s="33" t="n">
        <v>2.60809824448415</v>
      </c>
      <c r="G72" s="36" t="s">
        <v>386</v>
      </c>
      <c r="H72" s="33"/>
      <c r="I72" s="0" t="s">
        <v>194</v>
      </c>
      <c r="J72" s="0" t="s">
        <v>198</v>
      </c>
      <c r="K72" s="0" t="n">
        <v>1107</v>
      </c>
      <c r="L72" s="0" t="s">
        <v>199</v>
      </c>
      <c r="M72" s="0" t="s">
        <v>2105</v>
      </c>
      <c r="N72" s="37" t="n">
        <v>1.22786E-178</v>
      </c>
      <c r="O72" s="0" t="n">
        <v>94</v>
      </c>
      <c r="P72" s="0" t="n">
        <v>509.605</v>
      </c>
      <c r="Q72" s="0" t="n">
        <v>289</v>
      </c>
      <c r="R72" s="0" t="n">
        <v>274</v>
      </c>
      <c r="S72" s="0" t="str">
        <f aca="false">VLOOKUP($I72,$A:$H,1,FALSE())</f>
        <v>contig2540</v>
      </c>
      <c r="T72" s="0" t="b">
        <f aca="false">EXACT(I72,S72)</f>
        <v>1</v>
      </c>
    </row>
    <row r="73" customFormat="false" ht="15" hidden="true" customHeight="false" outlineLevel="0" collapsed="false">
      <c r="A73" s="33" t="s">
        <v>394</v>
      </c>
      <c r="B73" s="34" t="s">
        <v>395</v>
      </c>
      <c r="C73" s="34" t="s">
        <v>2111</v>
      </c>
      <c r="D73" s="35" t="s">
        <v>2112</v>
      </c>
      <c r="E73" s="35" t="n">
        <v>0</v>
      </c>
      <c r="F73" s="33" t="n">
        <v>3.7336472826202</v>
      </c>
      <c r="G73" s="33" t="n">
        <v>0</v>
      </c>
      <c r="H73" s="33"/>
      <c r="I73" s="0" t="s">
        <v>1616</v>
      </c>
      <c r="J73" s="0" t="s">
        <v>1581</v>
      </c>
      <c r="K73" s="0" t="n">
        <v>1979</v>
      </c>
      <c r="L73" s="0" t="s">
        <v>1618</v>
      </c>
      <c r="M73" s="0" t="s">
        <v>2110</v>
      </c>
      <c r="N73" s="0" t="n">
        <v>0</v>
      </c>
      <c r="O73" s="0" t="n">
        <v>95</v>
      </c>
      <c r="P73" s="0" t="n">
        <v>1016.53</v>
      </c>
      <c r="Q73" s="0" t="n">
        <v>539</v>
      </c>
      <c r="R73" s="0" t="n">
        <v>517</v>
      </c>
      <c r="S73" s="0" t="str">
        <f aca="false">VLOOKUP($I73,$A:$H,1,FALSE())</f>
        <v>contig2595</v>
      </c>
      <c r="T73" s="0" t="b">
        <f aca="false">EXACT(I73,S73)</f>
        <v>1</v>
      </c>
    </row>
    <row r="74" customFormat="false" ht="15" hidden="true" customHeight="false" outlineLevel="0" collapsed="false">
      <c r="A74" s="33" t="s">
        <v>1489</v>
      </c>
      <c r="B74" s="34" t="s">
        <v>1490</v>
      </c>
      <c r="C74" s="34" t="s">
        <v>2114</v>
      </c>
      <c r="D74" s="35" t="s">
        <v>1492</v>
      </c>
      <c r="E74" s="35" t="n">
        <v>48.21</v>
      </c>
      <c r="F74" s="33" t="n">
        <v>2.2260073820159</v>
      </c>
      <c r="G74" s="36" t="s">
        <v>1493</v>
      </c>
      <c r="H74" s="33"/>
      <c r="I74" s="0" t="s">
        <v>547</v>
      </c>
      <c r="J74" s="0" t="s">
        <v>548</v>
      </c>
      <c r="K74" s="0" t="n">
        <v>1987</v>
      </c>
      <c r="L74" s="0" t="s">
        <v>454</v>
      </c>
      <c r="M74" s="0" t="s">
        <v>2113</v>
      </c>
      <c r="N74" s="0" t="n">
        <v>0</v>
      </c>
      <c r="O74" s="0" t="n">
        <v>72</v>
      </c>
      <c r="P74" s="0" t="n">
        <v>612.838</v>
      </c>
      <c r="Q74" s="0" t="n">
        <v>562</v>
      </c>
      <c r="R74" s="0" t="n">
        <v>405</v>
      </c>
      <c r="S74" s="0" t="str">
        <f aca="false">VLOOKUP($I74,$A:$H,1,FALSE())</f>
        <v>contig2605</v>
      </c>
      <c r="T74" s="0" t="b">
        <f aca="false">EXACT(I74,S74)</f>
        <v>1</v>
      </c>
    </row>
    <row r="75" customFormat="false" ht="15" hidden="true" customHeight="false" outlineLevel="0" collapsed="false">
      <c r="A75" s="33" t="s">
        <v>1365</v>
      </c>
      <c r="B75" s="33"/>
      <c r="C75" s="34" t="s">
        <v>2115</v>
      </c>
      <c r="D75" s="35" t="s">
        <v>1367</v>
      </c>
      <c r="E75" s="35" t="n">
        <v>57.6</v>
      </c>
      <c r="F75" s="33" t="n">
        <v>2.30109772811993</v>
      </c>
      <c r="G75" s="36" t="s">
        <v>1368</v>
      </c>
      <c r="H75" s="33"/>
      <c r="I75" s="0" t="s">
        <v>450</v>
      </c>
      <c r="J75" s="0" t="s">
        <v>23</v>
      </c>
      <c r="K75" s="0" t="n">
        <v>882</v>
      </c>
      <c r="L75" s="0" t="s">
        <v>454</v>
      </c>
      <c r="M75" s="0" t="s">
        <v>2113</v>
      </c>
      <c r="N75" s="37" t="n">
        <v>3.96334E-089</v>
      </c>
      <c r="O75" s="0" t="n">
        <v>78</v>
      </c>
      <c r="P75" s="0" t="n">
        <v>298.901</v>
      </c>
      <c r="Q75" s="0" t="n">
        <v>215</v>
      </c>
      <c r="R75" s="0" t="n">
        <v>169</v>
      </c>
      <c r="S75" s="0" t="str">
        <f aca="false">VLOOKUP($I75,$A:$H,1,FALSE())</f>
        <v>contig2606</v>
      </c>
      <c r="T75" s="0" t="b">
        <f aca="false">EXACT(I75,S75)</f>
        <v>1</v>
      </c>
    </row>
    <row r="76" customFormat="false" ht="15" hidden="true" customHeight="false" outlineLevel="0" collapsed="false">
      <c r="A76" s="33" t="s">
        <v>331</v>
      </c>
      <c r="B76" s="33" t="s">
        <v>332</v>
      </c>
      <c r="C76" s="34" t="s">
        <v>2116</v>
      </c>
      <c r="D76" s="35" t="s">
        <v>334</v>
      </c>
      <c r="E76" s="39" t="n">
        <v>5E-069</v>
      </c>
      <c r="F76" s="33" t="n">
        <v>3.94554918810413</v>
      </c>
      <c r="G76" s="33" t="n">
        <v>0</v>
      </c>
      <c r="H76" s="33"/>
      <c r="I76" s="0" t="s">
        <v>667</v>
      </c>
      <c r="J76" s="0" t="s">
        <v>548</v>
      </c>
      <c r="K76" s="0" t="n">
        <v>1468</v>
      </c>
      <c r="L76" s="0" t="s">
        <v>454</v>
      </c>
      <c r="M76" s="0" t="s">
        <v>2113</v>
      </c>
      <c r="N76" s="37" t="n">
        <v>1.85764E-086</v>
      </c>
      <c r="O76" s="0" t="n">
        <v>60</v>
      </c>
      <c r="P76" s="0" t="n">
        <v>298.901</v>
      </c>
      <c r="Q76" s="0" t="n">
        <v>466</v>
      </c>
      <c r="R76" s="0" t="n">
        <v>283</v>
      </c>
      <c r="S76" s="0" t="str">
        <f aca="false">VLOOKUP($I76,$A:$H,1,FALSE())</f>
        <v>contig2607</v>
      </c>
      <c r="T76" s="0" t="b">
        <f aca="false">EXACT(I76,S76)</f>
        <v>1</v>
      </c>
    </row>
    <row r="77" customFormat="false" ht="15" hidden="true" customHeight="false" outlineLevel="0" collapsed="false">
      <c r="A77" s="33" t="s">
        <v>211</v>
      </c>
      <c r="B77" s="42" t="s">
        <v>110</v>
      </c>
      <c r="C77" s="34" t="s">
        <v>2118</v>
      </c>
      <c r="D77" s="35" t="s">
        <v>112</v>
      </c>
      <c r="E77" s="39" t="n">
        <v>2E-019</v>
      </c>
      <c r="F77" s="33" t="n">
        <v>4.26672239231095</v>
      </c>
      <c r="G77" s="36" t="s">
        <v>213</v>
      </c>
      <c r="H77" s="33"/>
      <c r="I77" s="0" t="s">
        <v>783</v>
      </c>
      <c r="J77" s="0" t="s">
        <v>786</v>
      </c>
      <c r="K77" s="0" t="n">
        <v>898</v>
      </c>
      <c r="L77" s="0" t="s">
        <v>787</v>
      </c>
      <c r="M77" s="0" t="s">
        <v>2117</v>
      </c>
      <c r="N77" s="37" t="n">
        <v>2.00686E-082</v>
      </c>
      <c r="O77" s="0" t="n">
        <v>74</v>
      </c>
      <c r="P77" s="0" t="n">
        <v>259.225</v>
      </c>
      <c r="Q77" s="0" t="n">
        <v>225</v>
      </c>
      <c r="R77" s="0" t="n">
        <v>168</v>
      </c>
      <c r="S77" s="0" t="str">
        <f aca="false">VLOOKUP($I77,$A:$H,1,FALSE())</f>
        <v>contig2661</v>
      </c>
      <c r="T77" s="0" t="b">
        <f aca="false">EXACT(I77,S77)</f>
        <v>1</v>
      </c>
    </row>
    <row r="78" customFormat="false" ht="15" hidden="true" customHeight="false" outlineLevel="0" collapsed="false">
      <c r="A78" s="33" t="s">
        <v>109</v>
      </c>
      <c r="B78" s="42" t="s">
        <v>110</v>
      </c>
      <c r="C78" s="34" t="s">
        <v>2118</v>
      </c>
      <c r="D78" s="35" t="s">
        <v>112</v>
      </c>
      <c r="E78" s="35" t="n">
        <v>0</v>
      </c>
      <c r="F78" s="33" t="n">
        <v>4.63317621920659</v>
      </c>
      <c r="G78" s="33" t="n">
        <v>0</v>
      </c>
      <c r="H78" s="33"/>
      <c r="I78" s="0" t="s">
        <v>1350</v>
      </c>
      <c r="J78" s="0" t="s">
        <v>786</v>
      </c>
      <c r="K78" s="0" t="n">
        <v>1376</v>
      </c>
      <c r="L78" s="0" t="s">
        <v>1352</v>
      </c>
      <c r="M78" s="0" t="s">
        <v>2119</v>
      </c>
      <c r="N78" s="37" t="n">
        <v>7.28519E-081</v>
      </c>
      <c r="O78" s="0" t="n">
        <v>73</v>
      </c>
      <c r="P78" s="0" t="n">
        <v>260.766</v>
      </c>
      <c r="Q78" s="0" t="n">
        <v>223</v>
      </c>
      <c r="R78" s="0" t="n">
        <v>165</v>
      </c>
      <c r="S78" s="0" t="str">
        <f aca="false">VLOOKUP($I78,$A:$H,1,FALSE())</f>
        <v>contig2663</v>
      </c>
      <c r="T78" s="0" t="b">
        <f aca="false">EXACT(I78,S78)</f>
        <v>1</v>
      </c>
    </row>
    <row r="79" customFormat="false" ht="15" hidden="true" customHeight="false" outlineLevel="0" collapsed="false">
      <c r="A79" s="33" t="s">
        <v>1574</v>
      </c>
      <c r="B79" s="34" t="s">
        <v>110</v>
      </c>
      <c r="C79" s="34" t="s">
        <v>2120</v>
      </c>
      <c r="D79" s="35" t="s">
        <v>112</v>
      </c>
      <c r="E79" s="35" t="n">
        <v>84.66</v>
      </c>
      <c r="F79" s="33" t="n">
        <v>2.16609571700396</v>
      </c>
      <c r="G79" s="36" t="s">
        <v>1575</v>
      </c>
      <c r="H79" s="33"/>
      <c r="I79" s="0" t="s">
        <v>976</v>
      </c>
      <c r="J79" s="0" t="s">
        <v>786</v>
      </c>
      <c r="K79" s="0" t="n">
        <v>862</v>
      </c>
      <c r="L79" s="0" t="s">
        <v>787</v>
      </c>
      <c r="M79" s="0" t="s">
        <v>2117</v>
      </c>
      <c r="N79" s="37" t="n">
        <v>3.06435E-071</v>
      </c>
      <c r="O79" s="0" t="n">
        <v>71</v>
      </c>
      <c r="P79" s="0" t="n">
        <v>230.335</v>
      </c>
      <c r="Q79" s="0" t="n">
        <v>224</v>
      </c>
      <c r="R79" s="0" t="n">
        <v>161</v>
      </c>
      <c r="S79" s="0" t="str">
        <f aca="false">VLOOKUP($I79,$A:$H,1,FALSE())</f>
        <v>contig2664</v>
      </c>
      <c r="T79" s="0" t="b">
        <f aca="false">EXACT(I79,S79)</f>
        <v>1</v>
      </c>
    </row>
    <row r="80" customFormat="false" ht="15" hidden="true" customHeight="false" outlineLevel="0" collapsed="false">
      <c r="A80" s="33" t="s">
        <v>1062</v>
      </c>
      <c r="B80" s="34" t="s">
        <v>1063</v>
      </c>
      <c r="C80" s="34" t="s">
        <v>2122</v>
      </c>
      <c r="D80" s="35" t="s">
        <v>1065</v>
      </c>
      <c r="E80" s="35" t="n">
        <v>51.76</v>
      </c>
      <c r="F80" s="33" t="n">
        <v>2.61194869826855</v>
      </c>
      <c r="G80" s="36" t="s">
        <v>61</v>
      </c>
      <c r="H80" s="33"/>
      <c r="I80" s="0" t="s">
        <v>293</v>
      </c>
      <c r="J80" s="0" t="s">
        <v>296</v>
      </c>
      <c r="K80" s="0" t="n">
        <v>2001</v>
      </c>
      <c r="L80" s="0" t="s">
        <v>297</v>
      </c>
      <c r="M80" s="0" t="s">
        <v>2121</v>
      </c>
      <c r="N80" s="0" t="n">
        <v>0</v>
      </c>
      <c r="O80" s="0" t="n">
        <v>77</v>
      </c>
      <c r="P80" s="0" t="n">
        <v>675.241</v>
      </c>
      <c r="Q80" s="0" t="n">
        <v>599</v>
      </c>
      <c r="R80" s="0" t="n">
        <v>466</v>
      </c>
      <c r="S80" s="0" t="str">
        <f aca="false">VLOOKUP($I80,$A:$H,1,FALSE())</f>
        <v>contig2687</v>
      </c>
      <c r="T80" s="0" t="b">
        <f aca="false">EXACT(I80,S80)</f>
        <v>1</v>
      </c>
    </row>
    <row r="81" customFormat="false" ht="15" hidden="true" customHeight="false" outlineLevel="0" collapsed="false">
      <c r="A81" s="33" t="s">
        <v>272</v>
      </c>
      <c r="B81" s="33" t="s">
        <v>273</v>
      </c>
      <c r="C81" s="34" t="s">
        <v>274</v>
      </c>
      <c r="D81" s="35" t="s">
        <v>2124</v>
      </c>
      <c r="E81" s="39" t="n">
        <v>2E-066</v>
      </c>
      <c r="F81" s="33" t="n">
        <v>4.05530736386585</v>
      </c>
      <c r="G81" s="36" t="s">
        <v>276</v>
      </c>
      <c r="H81" s="33"/>
      <c r="I81" s="0" t="s">
        <v>353</v>
      </c>
      <c r="J81" s="0" t="s">
        <v>296</v>
      </c>
      <c r="K81" s="0" t="n">
        <v>589</v>
      </c>
      <c r="L81" s="0" t="s">
        <v>355</v>
      </c>
      <c r="M81" s="0" t="s">
        <v>2123</v>
      </c>
      <c r="N81" s="37" t="n">
        <v>6.78845E-085</v>
      </c>
      <c r="O81" s="0" t="n">
        <v>79</v>
      </c>
      <c r="P81" s="0" t="n">
        <v>270.011</v>
      </c>
      <c r="Q81" s="0" t="n">
        <v>188</v>
      </c>
      <c r="R81" s="0" t="n">
        <v>150</v>
      </c>
      <c r="S81" s="0" t="str">
        <f aca="false">VLOOKUP($I81,$A:$H,1,FALSE())</f>
        <v>contig2688</v>
      </c>
      <c r="T81" s="0" t="b">
        <f aca="false">EXACT(I81,S81)</f>
        <v>1</v>
      </c>
    </row>
    <row r="82" customFormat="false" ht="15" hidden="true" customHeight="false" outlineLevel="0" collapsed="false">
      <c r="A82" s="33" t="s">
        <v>754</v>
      </c>
      <c r="B82" s="33" t="s">
        <v>273</v>
      </c>
      <c r="C82" s="34" t="s">
        <v>634</v>
      </c>
      <c r="D82" s="35" t="s">
        <v>2124</v>
      </c>
      <c r="E82" s="35" t="n">
        <v>79.42</v>
      </c>
      <c r="F82" s="33" t="n">
        <v>2.97255327163071</v>
      </c>
      <c r="G82" s="33" t="n">
        <v>0</v>
      </c>
      <c r="H82" s="33"/>
      <c r="I82" s="0" t="s">
        <v>1773</v>
      </c>
      <c r="J82" s="0" t="s">
        <v>1778</v>
      </c>
      <c r="K82" s="0" t="n">
        <v>856</v>
      </c>
      <c r="L82" s="0" t="s">
        <v>1779</v>
      </c>
      <c r="M82" s="0" t="s">
        <v>2125</v>
      </c>
      <c r="N82" s="37" t="n">
        <v>2.30691E-060</v>
      </c>
      <c r="O82" s="0" t="n">
        <v>86</v>
      </c>
      <c r="P82" s="0" t="n">
        <v>188.348</v>
      </c>
      <c r="Q82" s="0" t="n">
        <v>117</v>
      </c>
      <c r="R82" s="0" t="n">
        <v>101</v>
      </c>
      <c r="S82" s="0" t="str">
        <f aca="false">VLOOKUP($I82,$A:$H,1,FALSE())</f>
        <v>contig2758</v>
      </c>
      <c r="T82" s="0" t="b">
        <f aca="false">EXACT(I82,S82)</f>
        <v>1</v>
      </c>
    </row>
    <row r="83" customFormat="false" ht="15" hidden="true" customHeight="false" outlineLevel="0" collapsed="false">
      <c r="A83" s="33" t="s">
        <v>633</v>
      </c>
      <c r="B83" s="34" t="s">
        <v>273</v>
      </c>
      <c r="C83" s="34" t="s">
        <v>634</v>
      </c>
      <c r="D83" s="35" t="s">
        <v>2124</v>
      </c>
      <c r="E83" s="35" t="n">
        <v>79</v>
      </c>
      <c r="F83" s="33" t="n">
        <v>3.18639507194554</v>
      </c>
      <c r="G83" s="33" t="n">
        <v>0</v>
      </c>
      <c r="H83" s="33"/>
      <c r="I83" s="0" t="s">
        <v>729</v>
      </c>
      <c r="J83" s="0" t="s">
        <v>733</v>
      </c>
      <c r="K83" s="0" t="n">
        <v>1808</v>
      </c>
      <c r="L83" s="0" t="s">
        <v>734</v>
      </c>
      <c r="M83" s="0" t="s">
        <v>2126</v>
      </c>
      <c r="N83" s="0" t="n">
        <v>0</v>
      </c>
      <c r="O83" s="0" t="n">
        <v>97</v>
      </c>
      <c r="P83" s="0" t="n">
        <v>563.148</v>
      </c>
      <c r="Q83" s="0" t="n">
        <v>276</v>
      </c>
      <c r="R83" s="0" t="n">
        <v>270</v>
      </c>
      <c r="S83" s="0" t="str">
        <f aca="false">VLOOKUP($I83,$A:$H,1,FALSE())</f>
        <v>contig2875</v>
      </c>
      <c r="T83" s="0" t="b">
        <f aca="false">EXACT(I83,S83)</f>
        <v>1</v>
      </c>
    </row>
    <row r="84" customFormat="false" ht="15" hidden="true" customHeight="false" outlineLevel="0" collapsed="false">
      <c r="A84" s="33" t="s">
        <v>424</v>
      </c>
      <c r="B84" s="33"/>
      <c r="C84" s="34" t="s">
        <v>280</v>
      </c>
      <c r="D84" s="35" t="s">
        <v>2128</v>
      </c>
      <c r="E84" s="39" t="n">
        <v>3E-074</v>
      </c>
      <c r="F84" s="33" t="n">
        <v>3.66493803458218</v>
      </c>
      <c r="G84" s="33" t="n">
        <v>0</v>
      </c>
      <c r="H84" s="33"/>
      <c r="I84" s="0" t="s">
        <v>1409</v>
      </c>
      <c r="J84" s="0" t="s">
        <v>1412</v>
      </c>
      <c r="K84" s="0" t="n">
        <v>1263</v>
      </c>
      <c r="L84" s="0" t="s">
        <v>1413</v>
      </c>
      <c r="M84" s="0" t="s">
        <v>2127</v>
      </c>
      <c r="N84" s="37" t="n">
        <v>2.19942E-115</v>
      </c>
      <c r="O84" s="0" t="n">
        <v>87</v>
      </c>
      <c r="P84" s="0" t="n">
        <v>193.356</v>
      </c>
      <c r="Q84" s="0" t="n">
        <v>116</v>
      </c>
      <c r="R84" s="0" t="n">
        <v>101</v>
      </c>
      <c r="S84" s="0" t="str">
        <f aca="false">VLOOKUP($I84,$A:$H,1,FALSE())</f>
        <v>contig2881</v>
      </c>
      <c r="T84" s="0" t="b">
        <f aca="false">EXACT(I84,S84)</f>
        <v>1</v>
      </c>
    </row>
    <row r="85" customFormat="false" ht="15" hidden="true" customHeight="false" outlineLevel="0" collapsed="false">
      <c r="A85" s="33" t="s">
        <v>279</v>
      </c>
      <c r="B85" s="33"/>
      <c r="C85" s="34" t="s">
        <v>280</v>
      </c>
      <c r="D85" s="35" t="s">
        <v>2128</v>
      </c>
      <c r="E85" s="39" t="n">
        <v>2E-051</v>
      </c>
      <c r="F85" s="33" t="n">
        <v>4.04624412455828</v>
      </c>
      <c r="G85" s="33" t="n">
        <v>0</v>
      </c>
      <c r="H85" s="33"/>
      <c r="I85" s="0" t="s">
        <v>425</v>
      </c>
      <c r="J85" s="0" t="s">
        <v>430</v>
      </c>
      <c r="K85" s="0" t="n">
        <v>683</v>
      </c>
      <c r="L85" s="0" t="s">
        <v>431</v>
      </c>
      <c r="M85" s="0" t="s">
        <v>2129</v>
      </c>
      <c r="N85" s="37" t="n">
        <v>1.80541E-062</v>
      </c>
      <c r="O85" s="0" t="n">
        <v>61</v>
      </c>
      <c r="P85" s="0" t="n">
        <v>138.658</v>
      </c>
      <c r="Q85" s="0" t="n">
        <v>126</v>
      </c>
      <c r="R85" s="0" t="n">
        <v>78</v>
      </c>
      <c r="S85" s="0" t="str">
        <f aca="false">VLOOKUP($I85,$A:$H,1,FALSE())</f>
        <v>contig2965</v>
      </c>
      <c r="T85" s="0" t="b">
        <f aca="false">EXACT(I85,S85)</f>
        <v>1</v>
      </c>
    </row>
    <row r="86" customFormat="false" ht="15" hidden="true" customHeight="false" outlineLevel="0" collapsed="false">
      <c r="A86" s="33" t="s">
        <v>1960</v>
      </c>
      <c r="B86" s="34" t="s">
        <v>1961</v>
      </c>
      <c r="C86" s="34" t="s">
        <v>1856</v>
      </c>
      <c r="D86" s="35" t="s">
        <v>1857</v>
      </c>
      <c r="E86" s="35" t="n">
        <v>62.62</v>
      </c>
      <c r="F86" s="33" t="n">
        <v>-3.59206729530744</v>
      </c>
      <c r="G86" s="33" t="n">
        <v>0</v>
      </c>
      <c r="H86" s="33"/>
      <c r="I86" s="0" t="s">
        <v>1173</v>
      </c>
      <c r="J86" s="0" t="s">
        <v>1176</v>
      </c>
      <c r="K86" s="0" t="n">
        <v>671</v>
      </c>
      <c r="L86" s="0" t="s">
        <v>1177</v>
      </c>
      <c r="M86" s="0" t="s">
        <v>2130</v>
      </c>
      <c r="N86" s="37" t="n">
        <v>2.44406E-035</v>
      </c>
      <c r="O86" s="0" t="n">
        <v>62</v>
      </c>
      <c r="P86" s="0" t="n">
        <v>140.969</v>
      </c>
      <c r="Q86" s="0" t="n">
        <v>129</v>
      </c>
      <c r="R86" s="0" t="n">
        <v>80</v>
      </c>
      <c r="S86" s="0" t="str">
        <f aca="false">VLOOKUP($I86,$A:$H,1,FALSE())</f>
        <v>contig2968</v>
      </c>
      <c r="T86" s="0" t="b">
        <f aca="false">EXACT(I86,S86)</f>
        <v>1</v>
      </c>
    </row>
    <row r="87" customFormat="false" ht="15" hidden="true" customHeight="false" outlineLevel="0" collapsed="false">
      <c r="A87" s="33" t="s">
        <v>1854</v>
      </c>
      <c r="B87" s="34" t="s">
        <v>1855</v>
      </c>
      <c r="C87" s="34" t="s">
        <v>1856</v>
      </c>
      <c r="D87" s="35" t="s">
        <v>1857</v>
      </c>
      <c r="E87" s="35" t="n">
        <v>59.09</v>
      </c>
      <c r="F87" s="33" t="n">
        <v>-2.38154242550885</v>
      </c>
      <c r="G87" s="36" t="s">
        <v>1858</v>
      </c>
      <c r="H87" s="33"/>
      <c r="I87" s="0" t="s">
        <v>1185</v>
      </c>
      <c r="J87" s="0" t="s">
        <v>1190</v>
      </c>
      <c r="K87" s="0" t="n">
        <v>914</v>
      </c>
      <c r="L87" s="0" t="s">
        <v>1191</v>
      </c>
      <c r="M87" s="0" t="s">
        <v>2131</v>
      </c>
      <c r="N87" s="37" t="n">
        <v>1.28267E-076</v>
      </c>
      <c r="O87" s="0" t="n">
        <v>86</v>
      </c>
      <c r="P87" s="0" t="n">
        <v>243.817</v>
      </c>
      <c r="Q87" s="0" t="n">
        <v>227</v>
      </c>
      <c r="R87" s="0" t="n">
        <v>197</v>
      </c>
      <c r="S87" s="0" t="str">
        <f aca="false">VLOOKUP($I87,$A:$H,1,FALSE())</f>
        <v>contig3005</v>
      </c>
      <c r="T87" s="0" t="b">
        <f aca="false">EXACT(I87,S87)</f>
        <v>1</v>
      </c>
    </row>
    <row r="88" customFormat="false" ht="15" hidden="true" customHeight="false" outlineLevel="0" collapsed="false">
      <c r="A88" s="33" t="s">
        <v>1370</v>
      </c>
      <c r="B88" s="33"/>
      <c r="C88" s="34" t="s">
        <v>268</v>
      </c>
      <c r="D88" s="35" t="s">
        <v>2132</v>
      </c>
      <c r="E88" s="35" t="n">
        <v>60.12</v>
      </c>
      <c r="F88" s="33" t="n">
        <v>2.29182773696185</v>
      </c>
      <c r="G88" s="36" t="s">
        <v>1372</v>
      </c>
      <c r="H88" s="33"/>
      <c r="I88" s="0" t="s">
        <v>1328</v>
      </c>
      <c r="J88" s="0" t="s">
        <v>1331</v>
      </c>
      <c r="K88" s="0" t="n">
        <v>890</v>
      </c>
      <c r="L88" s="0" t="s">
        <v>1191</v>
      </c>
      <c r="M88" s="0" t="s">
        <v>2131</v>
      </c>
      <c r="N88" s="37" t="n">
        <v>3.4322E-085</v>
      </c>
      <c r="O88" s="0" t="n">
        <v>100</v>
      </c>
      <c r="P88" s="0" t="n">
        <v>265.388</v>
      </c>
      <c r="Q88" s="0" t="n">
        <v>200</v>
      </c>
      <c r="R88" s="0" t="n">
        <v>200</v>
      </c>
      <c r="S88" s="0" t="str">
        <f aca="false">VLOOKUP($I88,$A:$H,1,FALSE())</f>
        <v>contig3006</v>
      </c>
      <c r="T88" s="0" t="b">
        <f aca="false">EXACT(I88,S88)</f>
        <v>1</v>
      </c>
    </row>
    <row r="89" customFormat="false" ht="15" hidden="true" customHeight="false" outlineLevel="0" collapsed="false">
      <c r="A89" s="33" t="s">
        <v>1082</v>
      </c>
      <c r="B89" s="34" t="s">
        <v>1083</v>
      </c>
      <c r="C89" s="34" t="s">
        <v>2134</v>
      </c>
      <c r="D89" s="35" t="s">
        <v>1085</v>
      </c>
      <c r="E89" s="35" t="n">
        <v>82.39</v>
      </c>
      <c r="F89" s="33" t="n">
        <v>2.57449761922293</v>
      </c>
      <c r="G89" s="33" t="n">
        <v>0.0070406068949169</v>
      </c>
      <c r="H89" s="33"/>
      <c r="I89" s="0" t="s">
        <v>418</v>
      </c>
      <c r="J89" s="0" t="s">
        <v>420</v>
      </c>
      <c r="K89" s="0" t="n">
        <v>739</v>
      </c>
      <c r="L89" s="0" t="s">
        <v>421</v>
      </c>
      <c r="M89" s="0" t="s">
        <v>2133</v>
      </c>
      <c r="N89" s="37" t="n">
        <v>4.22442E-015</v>
      </c>
      <c r="O89" s="0" t="n">
        <v>55</v>
      </c>
      <c r="P89" s="0" t="n">
        <v>78.9518</v>
      </c>
      <c r="Q89" s="0" t="n">
        <v>130</v>
      </c>
      <c r="R89" s="0" t="n">
        <v>72</v>
      </c>
      <c r="S89" s="0" t="str">
        <f aca="false">VLOOKUP($I89,$A:$H,1,FALSE())</f>
        <v>contig3007</v>
      </c>
      <c r="T89" s="0" t="b">
        <f aca="false">EXACT(I89,S89)</f>
        <v>1</v>
      </c>
    </row>
    <row r="90" customFormat="false" ht="15" hidden="true" customHeight="false" outlineLevel="0" collapsed="false">
      <c r="A90" s="33" t="s">
        <v>603</v>
      </c>
      <c r="B90" s="34" t="s">
        <v>87</v>
      </c>
      <c r="C90" s="34" t="s">
        <v>88</v>
      </c>
      <c r="D90" s="35" t="s">
        <v>89</v>
      </c>
      <c r="E90" s="35" t="n">
        <v>76.44</v>
      </c>
      <c r="F90" s="33" t="n">
        <v>3.22254111931354</v>
      </c>
      <c r="G90" s="36" t="s">
        <v>605</v>
      </c>
      <c r="H90" s="33"/>
      <c r="I90" s="0" t="s">
        <v>772</v>
      </c>
      <c r="J90" s="0" t="s">
        <v>420</v>
      </c>
      <c r="K90" s="0" t="n">
        <v>866</v>
      </c>
      <c r="L90" s="0" t="s">
        <v>421</v>
      </c>
      <c r="M90" s="0" t="s">
        <v>2133</v>
      </c>
      <c r="N90" s="37" t="n">
        <v>1.08524E-017</v>
      </c>
      <c r="O90" s="0" t="n">
        <v>53</v>
      </c>
      <c r="P90" s="0" t="n">
        <v>86.6557</v>
      </c>
      <c r="Q90" s="0" t="n">
        <v>136</v>
      </c>
      <c r="R90" s="0" t="n">
        <v>73</v>
      </c>
      <c r="S90" s="0" t="str">
        <f aca="false">VLOOKUP($I90,$A:$H,1,FALSE())</f>
        <v>contig3008</v>
      </c>
      <c r="T90" s="0" t="b">
        <f aca="false">EXACT(I90,S90)</f>
        <v>1</v>
      </c>
    </row>
    <row r="91" customFormat="false" ht="15" hidden="true" customHeight="false" outlineLevel="0" collapsed="false">
      <c r="A91" s="33" t="s">
        <v>2136</v>
      </c>
      <c r="B91" s="34" t="s">
        <v>195</v>
      </c>
      <c r="C91" s="34" t="s">
        <v>196</v>
      </c>
      <c r="D91" s="35" t="s">
        <v>197</v>
      </c>
      <c r="E91" s="39" t="n">
        <v>8E-066</v>
      </c>
      <c r="F91" s="33" t="n">
        <v>5.22940924787766</v>
      </c>
      <c r="G91" s="33" t="n">
        <v>0</v>
      </c>
      <c r="H91" s="33"/>
      <c r="I91" s="0" t="s">
        <v>1255</v>
      </c>
      <c r="J91" s="0" t="s">
        <v>1260</v>
      </c>
      <c r="K91" s="0" t="n">
        <v>1030</v>
      </c>
      <c r="L91" s="0" t="s">
        <v>1261</v>
      </c>
      <c r="M91" s="0" t="s">
        <v>2135</v>
      </c>
      <c r="N91" s="37" t="n">
        <v>6.80896E-067</v>
      </c>
      <c r="O91" s="0" t="n">
        <v>79</v>
      </c>
      <c r="P91" s="0" t="n">
        <v>223.402</v>
      </c>
      <c r="Q91" s="0" t="n">
        <v>169</v>
      </c>
      <c r="R91" s="0" t="n">
        <v>134</v>
      </c>
      <c r="S91" s="0" t="str">
        <f aca="false">VLOOKUP($I91,$A:$H,1,FALSE())</f>
        <v>contig3055</v>
      </c>
      <c r="T91" s="0" t="b">
        <f aca="false">EXACT(I91,S91)</f>
        <v>1</v>
      </c>
    </row>
    <row r="92" customFormat="false" ht="15" hidden="true" customHeight="false" outlineLevel="0" collapsed="false">
      <c r="A92" s="33" t="s">
        <v>400</v>
      </c>
      <c r="B92" s="33" t="s">
        <v>87</v>
      </c>
      <c r="C92" s="34" t="s">
        <v>88</v>
      </c>
      <c r="D92" s="35" t="s">
        <v>89</v>
      </c>
      <c r="E92" s="39" t="n">
        <v>1E-123</v>
      </c>
      <c r="F92" s="33" t="n">
        <v>3.72107351126372</v>
      </c>
      <c r="G92" s="36" t="s">
        <v>402</v>
      </c>
      <c r="H92" s="33"/>
      <c r="I92" s="0" t="s">
        <v>1321</v>
      </c>
      <c r="J92" s="0" t="s">
        <v>1326</v>
      </c>
      <c r="K92" s="0" t="n">
        <v>2465</v>
      </c>
      <c r="L92" s="0" t="s">
        <v>1327</v>
      </c>
      <c r="M92" s="0" t="s">
        <v>2137</v>
      </c>
      <c r="N92" s="0" t="n">
        <v>0</v>
      </c>
      <c r="O92" s="0" t="n">
        <v>92</v>
      </c>
      <c r="P92" s="0" t="n">
        <v>1109.75</v>
      </c>
      <c r="Q92" s="0" t="n">
        <v>757</v>
      </c>
      <c r="R92" s="0" t="n">
        <v>697</v>
      </c>
      <c r="S92" s="0" t="str">
        <f aca="false">VLOOKUP($I92,$A:$H,1,FALSE())</f>
        <v>contig3170</v>
      </c>
      <c r="T92" s="0" t="b">
        <f aca="false">EXACT(I92,S92)</f>
        <v>1</v>
      </c>
    </row>
    <row r="93" customFormat="false" ht="15" hidden="true" customHeight="false" outlineLevel="0" collapsed="false">
      <c r="A93" s="33" t="s">
        <v>2108</v>
      </c>
      <c r="B93" s="34" t="s">
        <v>87</v>
      </c>
      <c r="C93" s="34" t="s">
        <v>88</v>
      </c>
      <c r="D93" s="35" t="s">
        <v>89</v>
      </c>
      <c r="E93" s="39" t="n">
        <v>5E-077</v>
      </c>
      <c r="F93" s="33" t="n">
        <v>5.57067405342047</v>
      </c>
      <c r="G93" s="33" t="n">
        <v>0</v>
      </c>
      <c r="H93" s="33"/>
      <c r="I93" s="0" t="s">
        <v>432</v>
      </c>
      <c r="J93" s="0" t="s">
        <v>319</v>
      </c>
      <c r="K93" s="0" t="n">
        <v>1090</v>
      </c>
      <c r="L93" s="0" t="s">
        <v>436</v>
      </c>
      <c r="M93" s="0" t="s">
        <v>2138</v>
      </c>
      <c r="N93" s="37" t="n">
        <v>2.36646E-080</v>
      </c>
      <c r="O93" s="0" t="n">
        <v>74</v>
      </c>
      <c r="P93" s="0" t="n">
        <v>258.07</v>
      </c>
      <c r="Q93" s="0" t="n">
        <v>276</v>
      </c>
      <c r="R93" s="0" t="n">
        <v>205</v>
      </c>
      <c r="S93" s="0" t="str">
        <f aca="false">VLOOKUP($I93,$A:$H,1,FALSE())</f>
        <v>contig3187</v>
      </c>
      <c r="T93" s="0" t="b">
        <f aca="false">EXACT(I93,S93)</f>
        <v>1</v>
      </c>
    </row>
    <row r="94" customFormat="false" ht="36.75" hidden="true" customHeight="false" outlineLevel="0" collapsed="false">
      <c r="A94" s="33" t="s">
        <v>194</v>
      </c>
      <c r="B94" s="34" t="s">
        <v>195</v>
      </c>
      <c r="C94" s="40" t="s">
        <v>2093</v>
      </c>
      <c r="D94" s="35" t="s">
        <v>197</v>
      </c>
      <c r="E94" s="39" t="n">
        <v>9E-122</v>
      </c>
      <c r="F94" s="33" t="n">
        <v>4.32101039050972</v>
      </c>
      <c r="G94" s="33" t="n">
        <v>0</v>
      </c>
      <c r="H94" s="33"/>
      <c r="I94" s="0" t="s">
        <v>1136</v>
      </c>
      <c r="J94" s="0" t="s">
        <v>992</v>
      </c>
      <c r="K94" s="0" t="n">
        <v>807</v>
      </c>
      <c r="L94" s="0" t="s">
        <v>993</v>
      </c>
      <c r="M94" s="0" t="s">
        <v>2139</v>
      </c>
      <c r="N94" s="37" t="n">
        <v>1.09083E-118</v>
      </c>
      <c r="O94" s="0" t="n">
        <v>90</v>
      </c>
      <c r="P94" s="0" t="n">
        <v>350.903</v>
      </c>
      <c r="Q94" s="0" t="n">
        <v>226</v>
      </c>
      <c r="R94" s="0" t="n">
        <v>204</v>
      </c>
      <c r="S94" s="0" t="str">
        <f aca="false">VLOOKUP($I94,$A:$H,1,FALSE())</f>
        <v>contig3293</v>
      </c>
      <c r="T94" s="0" t="b">
        <f aca="false">EXACT(I94,S94)</f>
        <v>1</v>
      </c>
    </row>
    <row r="95" customFormat="false" ht="72.75" hidden="true" customHeight="false" outlineLevel="0" collapsed="false">
      <c r="A95" s="33" t="s">
        <v>1616</v>
      </c>
      <c r="B95" s="34" t="s">
        <v>1578</v>
      </c>
      <c r="C95" s="40" t="s">
        <v>2140</v>
      </c>
      <c r="D95" s="35" t="s">
        <v>1580</v>
      </c>
      <c r="E95" s="35" t="n">
        <v>82.62</v>
      </c>
      <c r="F95" s="33" t="n">
        <v>2.15083679245438</v>
      </c>
      <c r="G95" s="36" t="s">
        <v>1617</v>
      </c>
      <c r="H95" s="33"/>
      <c r="I95" s="0" t="s">
        <v>988</v>
      </c>
      <c r="J95" s="0" t="s">
        <v>992</v>
      </c>
      <c r="K95" s="0" t="n">
        <v>926</v>
      </c>
      <c r="L95" s="0" t="s">
        <v>993</v>
      </c>
      <c r="M95" s="0" t="s">
        <v>2139</v>
      </c>
      <c r="N95" s="37" t="n">
        <v>8.33364E-113</v>
      </c>
      <c r="O95" s="0" t="n">
        <v>91</v>
      </c>
      <c r="P95" s="0" t="n">
        <v>337.421</v>
      </c>
      <c r="Q95" s="0" t="n">
        <v>226</v>
      </c>
      <c r="R95" s="0" t="n">
        <v>207</v>
      </c>
      <c r="S95" s="0" t="str">
        <f aca="false">VLOOKUP($I95,$A:$H,1,FALSE())</f>
        <v>contig3294</v>
      </c>
      <c r="T95" s="0" t="b">
        <f aca="false">EXACT(I95,S95)</f>
        <v>1</v>
      </c>
    </row>
    <row r="96" customFormat="false" ht="15" hidden="true" customHeight="false" outlineLevel="0" collapsed="false">
      <c r="A96" s="33" t="s">
        <v>547</v>
      </c>
      <c r="B96" s="34" t="s">
        <v>451</v>
      </c>
      <c r="C96" s="34" t="s">
        <v>2106</v>
      </c>
      <c r="D96" s="35" t="s">
        <v>2107</v>
      </c>
      <c r="E96" s="35" t="n">
        <v>51.1</v>
      </c>
      <c r="F96" s="33" t="n">
        <v>3.35832823111294</v>
      </c>
      <c r="G96" s="33" t="n">
        <v>0</v>
      </c>
      <c r="H96" s="33"/>
      <c r="I96" s="0" t="s">
        <v>120</v>
      </c>
      <c r="J96" s="0" t="s">
        <v>122</v>
      </c>
      <c r="K96" s="0" t="n">
        <v>1631</v>
      </c>
      <c r="L96" s="0" t="s">
        <v>123</v>
      </c>
      <c r="M96" s="0" t="s">
        <v>2046</v>
      </c>
      <c r="N96" s="0" t="n">
        <v>0</v>
      </c>
      <c r="O96" s="0" t="n">
        <v>80</v>
      </c>
      <c r="P96" s="0" t="n">
        <v>723.005</v>
      </c>
      <c r="Q96" s="0" t="n">
        <v>509</v>
      </c>
      <c r="R96" s="0" t="n">
        <v>410</v>
      </c>
      <c r="S96" s="0" t="str">
        <f aca="false">VLOOKUP($I96,$A:$H,1,FALSE())</f>
        <v>contig3368</v>
      </c>
      <c r="T96" s="0" t="b">
        <f aca="false">EXACT(I96,S96)</f>
        <v>1</v>
      </c>
    </row>
    <row r="97" customFormat="false" ht="15" hidden="true" customHeight="false" outlineLevel="0" collapsed="false">
      <c r="A97" s="33" t="s">
        <v>450</v>
      </c>
      <c r="B97" s="34" t="s">
        <v>451</v>
      </c>
      <c r="C97" s="34" t="s">
        <v>2106</v>
      </c>
      <c r="D97" s="35" t="s">
        <v>2107</v>
      </c>
      <c r="E97" s="39" t="n">
        <v>1E-061</v>
      </c>
      <c r="F97" s="33" t="n">
        <v>3.61118127158421</v>
      </c>
      <c r="G97" s="33" t="n">
        <v>0</v>
      </c>
      <c r="H97" s="33"/>
      <c r="I97" s="0" t="s">
        <v>1403</v>
      </c>
      <c r="J97" s="0" t="s">
        <v>343</v>
      </c>
      <c r="K97" s="0" t="n">
        <v>989</v>
      </c>
      <c r="L97" s="0" t="s">
        <v>1405</v>
      </c>
      <c r="M97" s="0" t="s">
        <v>2141</v>
      </c>
      <c r="N97" s="37" t="n">
        <v>1.10293E-110</v>
      </c>
      <c r="O97" s="0" t="n">
        <v>94</v>
      </c>
      <c r="P97" s="0" t="n">
        <v>332.798</v>
      </c>
      <c r="Q97" s="0" t="n">
        <v>207</v>
      </c>
      <c r="R97" s="0" t="n">
        <v>195</v>
      </c>
      <c r="S97" s="0" t="str">
        <f aca="false">VLOOKUP($I97,$A:$H,1,FALSE())</f>
        <v>contig3403</v>
      </c>
      <c r="T97" s="0" t="b">
        <f aca="false">EXACT(I97,S97)</f>
        <v>1</v>
      </c>
    </row>
    <row r="98" customFormat="false" ht="15" hidden="true" customHeight="false" outlineLevel="0" collapsed="false">
      <c r="A98" s="33" t="s">
        <v>667</v>
      </c>
      <c r="B98" s="34" t="s">
        <v>451</v>
      </c>
      <c r="C98" s="34" t="s">
        <v>2106</v>
      </c>
      <c r="D98" s="35" t="s">
        <v>2107</v>
      </c>
      <c r="E98" s="35" t="n">
        <v>53.33</v>
      </c>
      <c r="F98" s="33" t="n">
        <v>3.14482389683265</v>
      </c>
      <c r="G98" s="36" t="s">
        <v>668</v>
      </c>
      <c r="H98" s="33"/>
      <c r="I98" s="0" t="s">
        <v>1481</v>
      </c>
      <c r="J98" s="0" t="s">
        <v>1485</v>
      </c>
      <c r="K98" s="0" t="n">
        <v>1037</v>
      </c>
      <c r="L98" s="0" t="s">
        <v>1486</v>
      </c>
      <c r="M98" s="0" t="s">
        <v>2142</v>
      </c>
      <c r="N98" s="37" t="n">
        <v>4.59877E-131</v>
      </c>
      <c r="O98" s="0" t="n">
        <v>87</v>
      </c>
      <c r="P98" s="0" t="n">
        <v>312.768</v>
      </c>
      <c r="Q98" s="0" t="n">
        <v>198</v>
      </c>
      <c r="R98" s="0" t="n">
        <v>173</v>
      </c>
      <c r="S98" s="0" t="str">
        <f aca="false">VLOOKUP($I98,$A:$H,1,FALSE())</f>
        <v>contig3418</v>
      </c>
      <c r="T98" s="0" t="b">
        <f aca="false">EXACT(I98,S98)</f>
        <v>1</v>
      </c>
    </row>
    <row r="99" customFormat="false" ht="15" hidden="true" customHeight="false" outlineLevel="0" collapsed="false">
      <c r="A99" s="33" t="s">
        <v>783</v>
      </c>
      <c r="B99" s="33"/>
      <c r="C99" s="34" t="s">
        <v>784</v>
      </c>
      <c r="D99" s="35" t="s">
        <v>2144</v>
      </c>
      <c r="E99" s="35" t="n">
        <v>33.33</v>
      </c>
      <c r="F99" s="33" t="n">
        <v>2.93224226574772</v>
      </c>
      <c r="G99" s="33" t="n">
        <v>0</v>
      </c>
      <c r="H99" s="33"/>
      <c r="I99" s="0" t="s">
        <v>931</v>
      </c>
      <c r="J99" s="0" t="s">
        <v>592</v>
      </c>
      <c r="K99" s="0" t="n">
        <v>2263</v>
      </c>
      <c r="L99" s="0" t="s">
        <v>934</v>
      </c>
      <c r="M99" s="0" t="s">
        <v>2143</v>
      </c>
      <c r="N99" s="0" t="n">
        <v>0</v>
      </c>
      <c r="O99" s="0" t="n">
        <v>77</v>
      </c>
      <c r="P99" s="0" t="n">
        <v>996.497</v>
      </c>
      <c r="Q99" s="0" t="n">
        <v>710</v>
      </c>
      <c r="R99" s="0" t="n">
        <v>553</v>
      </c>
      <c r="S99" s="0" t="str">
        <f aca="false">VLOOKUP($I99,$A:$H,1,FALSE())</f>
        <v>contig3507</v>
      </c>
      <c r="T99" s="0" t="b">
        <f aca="false">EXACT(I99,S99)</f>
        <v>1</v>
      </c>
    </row>
    <row r="100" customFormat="false" ht="15" hidden="true" customHeight="false" outlineLevel="0" collapsed="false">
      <c r="A100" s="33" t="s">
        <v>1350</v>
      </c>
      <c r="B100" s="33"/>
      <c r="C100" s="34" t="s">
        <v>784</v>
      </c>
      <c r="D100" s="35" t="s">
        <v>2144</v>
      </c>
      <c r="E100" s="35" t="n">
        <v>32.64</v>
      </c>
      <c r="F100" s="33" t="n">
        <v>2.30674965677909</v>
      </c>
      <c r="G100" s="36" t="s">
        <v>1351</v>
      </c>
      <c r="H100" s="33"/>
      <c r="I100" s="0" t="s">
        <v>939</v>
      </c>
      <c r="J100" s="0" t="s">
        <v>943</v>
      </c>
      <c r="K100" s="0" t="n">
        <v>2936</v>
      </c>
      <c r="L100" s="0" t="s">
        <v>944</v>
      </c>
      <c r="M100" s="0" t="s">
        <v>2145</v>
      </c>
      <c r="N100" s="0" t="n">
        <v>0</v>
      </c>
      <c r="O100" s="0" t="n">
        <v>91</v>
      </c>
      <c r="P100" s="0" t="n">
        <v>702.205</v>
      </c>
      <c r="Q100" s="0" t="n">
        <v>429</v>
      </c>
      <c r="R100" s="0" t="n">
        <v>392</v>
      </c>
      <c r="S100" s="0" t="str">
        <f aca="false">VLOOKUP($I100,$A:$H,1,FALSE())</f>
        <v>contig3557</v>
      </c>
      <c r="T100" s="0" t="b">
        <f aca="false">EXACT(I100,S100)</f>
        <v>1</v>
      </c>
    </row>
    <row r="101" customFormat="false" ht="15" hidden="true" customHeight="false" outlineLevel="0" collapsed="false">
      <c r="A101" s="33" t="s">
        <v>976</v>
      </c>
      <c r="B101" s="33"/>
      <c r="C101" s="34" t="s">
        <v>784</v>
      </c>
      <c r="D101" s="35" t="s">
        <v>2144</v>
      </c>
      <c r="E101" s="35" t="n">
        <v>34.32</v>
      </c>
      <c r="F101" s="33" t="n">
        <v>2.6887672023247</v>
      </c>
      <c r="G101" s="36" t="s">
        <v>977</v>
      </c>
      <c r="H101" s="33"/>
      <c r="I101" s="0" t="s">
        <v>1780</v>
      </c>
      <c r="J101" s="0" t="s">
        <v>1785</v>
      </c>
      <c r="K101" s="0" t="n">
        <v>2037</v>
      </c>
      <c r="L101" s="0" t="s">
        <v>1786</v>
      </c>
      <c r="M101" s="0" t="s">
        <v>2146</v>
      </c>
      <c r="N101" s="0" t="n">
        <v>0</v>
      </c>
      <c r="O101" s="0" t="n">
        <v>94</v>
      </c>
      <c r="P101" s="0" t="n">
        <v>955.281</v>
      </c>
      <c r="Q101" s="0" t="n">
        <v>555</v>
      </c>
      <c r="R101" s="0" t="n">
        <v>522</v>
      </c>
      <c r="S101" s="0" t="str">
        <f aca="false">VLOOKUP($I101,$A:$H,1,FALSE())</f>
        <v>contig3582</v>
      </c>
      <c r="T101" s="0" t="b">
        <f aca="false">EXACT(I101,S101)</f>
        <v>1</v>
      </c>
    </row>
    <row r="102" customFormat="false" ht="15" hidden="true" customHeight="false" outlineLevel="0" collapsed="false">
      <c r="A102" s="33" t="s">
        <v>293</v>
      </c>
      <c r="B102" s="33"/>
      <c r="C102" s="34" t="s">
        <v>294</v>
      </c>
      <c r="D102" s="35" t="s">
        <v>2148</v>
      </c>
      <c r="E102" s="39" t="n">
        <v>1E-092</v>
      </c>
      <c r="F102" s="33" t="n">
        <v>4.01668014968841</v>
      </c>
      <c r="G102" s="33" t="n">
        <v>0</v>
      </c>
      <c r="H102" s="33"/>
      <c r="I102" s="0" t="s">
        <v>578</v>
      </c>
      <c r="J102" s="0" t="s">
        <v>579</v>
      </c>
      <c r="K102" s="0" t="n">
        <v>622</v>
      </c>
      <c r="L102" s="41" t="s">
        <v>577</v>
      </c>
      <c r="M102" s="0" t="s">
        <v>2147</v>
      </c>
      <c r="N102" s="37" t="n">
        <v>3.1772E-027</v>
      </c>
      <c r="O102" s="0" t="n">
        <v>65</v>
      </c>
      <c r="P102" s="0" t="n">
        <v>119.398</v>
      </c>
      <c r="Q102" s="0" t="n">
        <v>141</v>
      </c>
      <c r="R102" s="0" t="n">
        <v>93</v>
      </c>
      <c r="S102" s="0" t="str">
        <f aca="false">VLOOKUP($I102,$A:$H,1,FALSE())</f>
        <v>contig3594</v>
      </c>
      <c r="T102" s="0" t="b">
        <f aca="false">EXACT(I102,S102)</f>
        <v>1</v>
      </c>
    </row>
    <row r="103" customFormat="false" ht="15" hidden="true" customHeight="false" outlineLevel="0" collapsed="false">
      <c r="A103" s="33" t="s">
        <v>353</v>
      </c>
      <c r="B103" s="33"/>
      <c r="C103" s="34" t="s">
        <v>294</v>
      </c>
      <c r="D103" s="35" t="s">
        <v>2148</v>
      </c>
      <c r="E103" s="39" t="n">
        <v>4E-054</v>
      </c>
      <c r="F103" s="33" t="n">
        <v>3.89290010165182</v>
      </c>
      <c r="G103" s="36" t="s">
        <v>354</v>
      </c>
      <c r="H103" s="33"/>
      <c r="I103" s="0" t="s">
        <v>574</v>
      </c>
      <c r="J103" s="0" t="s">
        <v>576</v>
      </c>
      <c r="K103" s="0" t="n">
        <v>708</v>
      </c>
      <c r="L103" s="41" t="s">
        <v>577</v>
      </c>
      <c r="M103" s="0" t="s">
        <v>2147</v>
      </c>
      <c r="N103" s="37" t="n">
        <v>7.11707E-021</v>
      </c>
      <c r="O103" s="0" t="n">
        <v>70</v>
      </c>
      <c r="P103" s="0" t="n">
        <v>85.5001</v>
      </c>
      <c r="Q103" s="0" t="n">
        <v>98</v>
      </c>
      <c r="R103" s="0" t="n">
        <v>69</v>
      </c>
      <c r="S103" s="0" t="str">
        <f aca="false">VLOOKUP($I103,$A:$H,1,FALSE())</f>
        <v>contig3595</v>
      </c>
      <c r="T103" s="0" t="b">
        <f aca="false">EXACT(I103,S103)</f>
        <v>1</v>
      </c>
    </row>
    <row r="104" customFormat="false" ht="15" hidden="true" customHeight="false" outlineLevel="0" collapsed="false">
      <c r="A104" s="33" t="s">
        <v>1773</v>
      </c>
      <c r="B104" s="33" t="s">
        <v>1774</v>
      </c>
      <c r="C104" s="34" t="s">
        <v>2150</v>
      </c>
      <c r="D104" s="35" t="s">
        <v>2151</v>
      </c>
      <c r="E104" s="35" t="n">
        <v>63.64</v>
      </c>
      <c r="F104" s="33" t="n">
        <v>2.02169397695264</v>
      </c>
      <c r="G104" s="36" t="s">
        <v>1777</v>
      </c>
      <c r="H104" s="33"/>
      <c r="I104" s="0" t="s">
        <v>588</v>
      </c>
      <c r="J104" s="0" t="s">
        <v>592</v>
      </c>
      <c r="K104" s="0" t="n">
        <v>2157</v>
      </c>
      <c r="L104" s="0" t="s">
        <v>593</v>
      </c>
      <c r="M104" s="0" t="s">
        <v>2149</v>
      </c>
      <c r="N104" s="0" t="n">
        <v>0</v>
      </c>
      <c r="O104" s="0" t="n">
        <v>90</v>
      </c>
      <c r="P104" s="0" t="n">
        <v>769.615</v>
      </c>
      <c r="Q104" s="0" t="n">
        <v>435</v>
      </c>
      <c r="R104" s="0" t="n">
        <v>394</v>
      </c>
      <c r="S104" s="0" t="str">
        <f aca="false">VLOOKUP($I104,$A:$H,1,FALSE())</f>
        <v>contig3642</v>
      </c>
      <c r="T104" s="0" t="b">
        <f aca="false">EXACT(I104,S104)</f>
        <v>1</v>
      </c>
    </row>
    <row r="105" customFormat="false" ht="15" hidden="true" customHeight="false" outlineLevel="0" collapsed="false">
      <c r="A105" s="33" t="s">
        <v>729</v>
      </c>
      <c r="B105" s="34" t="s">
        <v>730</v>
      </c>
      <c r="C105" s="34" t="s">
        <v>2051</v>
      </c>
      <c r="D105" s="35" t="s">
        <v>2044</v>
      </c>
      <c r="E105" s="35" t="n">
        <v>59.86</v>
      </c>
      <c r="F105" s="33" t="n">
        <v>3.04068798272909</v>
      </c>
      <c r="G105" s="33" t="n">
        <v>0</v>
      </c>
      <c r="H105" s="33"/>
      <c r="I105" s="0" t="s">
        <v>713</v>
      </c>
      <c r="J105" s="0" t="s">
        <v>715</v>
      </c>
      <c r="K105" s="0" t="n">
        <v>965</v>
      </c>
      <c r="L105" s="0" t="s">
        <v>716</v>
      </c>
      <c r="M105" s="0" t="s">
        <v>2152</v>
      </c>
      <c r="N105" s="37" t="n">
        <v>1.21809E-085</v>
      </c>
      <c r="O105" s="0" t="n">
        <v>74</v>
      </c>
      <c r="P105" s="0" t="n">
        <v>280.411</v>
      </c>
      <c r="Q105" s="0" t="n">
        <v>255</v>
      </c>
      <c r="R105" s="0" t="n">
        <v>190</v>
      </c>
      <c r="S105" s="0" t="str">
        <f aca="false">VLOOKUP($I105,$A:$H,1,FALSE())</f>
        <v>contig3643</v>
      </c>
      <c r="T105" s="0" t="b">
        <f aca="false">EXACT(I105,S105)</f>
        <v>1</v>
      </c>
    </row>
    <row r="106" customFormat="false" ht="15" hidden="true" customHeight="false" outlineLevel="0" collapsed="false">
      <c r="A106" s="33" t="s">
        <v>1409</v>
      </c>
      <c r="B106" s="33"/>
      <c r="C106" s="34" t="s">
        <v>1410</v>
      </c>
      <c r="D106" s="35" t="s">
        <v>2154</v>
      </c>
      <c r="E106" s="35" t="n">
        <v>59.83</v>
      </c>
      <c r="F106" s="33" t="n">
        <v>2.26174866219185</v>
      </c>
      <c r="G106" s="33" t="n">
        <v>0.00222432210207051</v>
      </c>
      <c r="H106" s="33"/>
      <c r="I106" s="0" t="s">
        <v>1541</v>
      </c>
      <c r="J106" s="0" t="s">
        <v>118</v>
      </c>
      <c r="K106" s="0" t="n">
        <v>1692</v>
      </c>
      <c r="L106" s="0" t="s">
        <v>1446</v>
      </c>
      <c r="M106" s="0" t="s">
        <v>2153</v>
      </c>
      <c r="N106" s="0" t="n">
        <v>0</v>
      </c>
      <c r="O106" s="0" t="n">
        <v>87</v>
      </c>
      <c r="P106" s="0" t="n">
        <v>541.962</v>
      </c>
      <c r="Q106" s="0" t="n">
        <v>377</v>
      </c>
      <c r="R106" s="0" t="n">
        <v>331</v>
      </c>
      <c r="S106" s="0" t="str">
        <f aca="false">VLOOKUP($I106,$A:$H,1,FALSE())</f>
        <v>contig3652</v>
      </c>
      <c r="T106" s="0" t="b">
        <f aca="false">EXACT(I106,S106)</f>
        <v>1</v>
      </c>
    </row>
    <row r="107" customFormat="false" ht="15" hidden="true" customHeight="false" outlineLevel="0" collapsed="false">
      <c r="A107" s="33" t="s">
        <v>425</v>
      </c>
      <c r="B107" s="34" t="s">
        <v>426</v>
      </c>
      <c r="C107" s="34" t="s">
        <v>427</v>
      </c>
      <c r="D107" s="35" t="s">
        <v>428</v>
      </c>
      <c r="E107" s="39" t="n">
        <v>5E-063</v>
      </c>
      <c r="F107" s="33" t="n">
        <v>3.65069886347805</v>
      </c>
      <c r="G107" s="36" t="s">
        <v>429</v>
      </c>
      <c r="H107" s="33"/>
      <c r="I107" s="0" t="s">
        <v>1797</v>
      </c>
      <c r="J107" s="0" t="s">
        <v>1801</v>
      </c>
      <c r="K107" s="0" t="n">
        <v>931</v>
      </c>
      <c r="L107" s="0" t="s">
        <v>1802</v>
      </c>
      <c r="M107" s="0" t="s">
        <v>2155</v>
      </c>
      <c r="N107" s="37" t="n">
        <v>1.34715E-069</v>
      </c>
      <c r="O107" s="0" t="n">
        <v>94</v>
      </c>
      <c r="P107" s="0" t="n">
        <v>218.779</v>
      </c>
      <c r="Q107" s="0" t="n">
        <v>110</v>
      </c>
      <c r="R107" s="0" t="n">
        <v>104</v>
      </c>
      <c r="S107" s="0" t="str">
        <f aca="false">VLOOKUP($I107,$A:$H,1,FALSE())</f>
        <v>contig3742</v>
      </c>
      <c r="T107" s="0" t="b">
        <f aca="false">EXACT(I107,S107)</f>
        <v>1</v>
      </c>
    </row>
    <row r="108" customFormat="false" ht="15" hidden="true" customHeight="false" outlineLevel="0" collapsed="false">
      <c r="A108" s="33" t="s">
        <v>1173</v>
      </c>
      <c r="B108" s="33"/>
      <c r="C108" s="34" t="s">
        <v>1174</v>
      </c>
      <c r="D108" s="35" t="s">
        <v>1175</v>
      </c>
      <c r="E108" s="35" t="n">
        <v>51.94</v>
      </c>
      <c r="F108" s="33" t="n">
        <v>2.47201825306491</v>
      </c>
      <c r="G108" s="33" t="n">
        <v>0.00709950212761461</v>
      </c>
      <c r="H108" s="33"/>
      <c r="I108" s="0" t="s">
        <v>500</v>
      </c>
      <c r="J108" s="0" t="s">
        <v>504</v>
      </c>
      <c r="K108" s="0" t="n">
        <v>1864</v>
      </c>
      <c r="L108" s="0" t="s">
        <v>505</v>
      </c>
      <c r="M108" s="0" t="s">
        <v>2156</v>
      </c>
      <c r="N108" s="0" t="n">
        <v>0</v>
      </c>
      <c r="O108" s="0" t="n">
        <v>99</v>
      </c>
      <c r="P108" s="0" t="n">
        <v>880.937</v>
      </c>
      <c r="Q108" s="0" t="n">
        <v>475</v>
      </c>
      <c r="R108" s="0" t="n">
        <v>472</v>
      </c>
      <c r="S108" s="0" t="str">
        <f aca="false">VLOOKUP($I108,$A:$H,1,FALSE())</f>
        <v>contig3758</v>
      </c>
      <c r="T108" s="0" t="b">
        <f aca="false">EXACT(I108,S108)</f>
        <v>1</v>
      </c>
    </row>
    <row r="109" customFormat="false" ht="15" hidden="true" customHeight="false" outlineLevel="0" collapsed="false">
      <c r="A109" s="33" t="s">
        <v>1192</v>
      </c>
      <c r="B109" s="34" t="s">
        <v>1186</v>
      </c>
      <c r="C109" s="34" t="s">
        <v>1187</v>
      </c>
      <c r="D109" s="35" t="s">
        <v>1188</v>
      </c>
      <c r="E109" s="35" t="n">
        <v>38.89</v>
      </c>
      <c r="F109" s="33" t="n">
        <v>2.45585852335787</v>
      </c>
      <c r="G109" s="36" t="s">
        <v>836</v>
      </c>
      <c r="H109" s="33"/>
      <c r="I109" s="0" t="s">
        <v>1115</v>
      </c>
      <c r="J109" s="0" t="s">
        <v>816</v>
      </c>
      <c r="K109" s="0" t="n">
        <v>926</v>
      </c>
      <c r="L109" s="0" t="s">
        <v>817</v>
      </c>
      <c r="M109" s="0" t="s">
        <v>2157</v>
      </c>
      <c r="N109" s="37" t="n">
        <v>8.47762E-111</v>
      </c>
      <c r="O109" s="0" t="n">
        <v>90</v>
      </c>
      <c r="P109" s="0" t="n">
        <v>330.872</v>
      </c>
      <c r="Q109" s="0" t="n">
        <v>195</v>
      </c>
      <c r="R109" s="0" t="n">
        <v>176</v>
      </c>
      <c r="S109" s="0" t="str">
        <f aca="false">VLOOKUP($I109,$A:$H,1,FALSE())</f>
        <v>contig3771</v>
      </c>
      <c r="T109" s="0" t="b">
        <f aca="false">EXACT(I109,S109)</f>
        <v>1</v>
      </c>
    </row>
    <row r="110" customFormat="false" ht="15" hidden="true" customHeight="false" outlineLevel="0" collapsed="false">
      <c r="A110" s="33" t="s">
        <v>1185</v>
      </c>
      <c r="B110" s="34" t="s">
        <v>1186</v>
      </c>
      <c r="C110" s="34" t="s">
        <v>1187</v>
      </c>
      <c r="D110" s="35" t="s">
        <v>1188</v>
      </c>
      <c r="E110" s="35" t="n">
        <v>47.47</v>
      </c>
      <c r="F110" s="33" t="n">
        <v>2.46284613197566</v>
      </c>
      <c r="G110" s="36" t="s">
        <v>1189</v>
      </c>
      <c r="H110" s="33"/>
      <c r="I110" s="0" t="s">
        <v>1221</v>
      </c>
      <c r="J110" s="0" t="s">
        <v>816</v>
      </c>
      <c r="K110" s="0" t="n">
        <v>879</v>
      </c>
      <c r="L110" s="0" t="s">
        <v>817</v>
      </c>
      <c r="M110" s="0" t="s">
        <v>2157</v>
      </c>
      <c r="N110" s="37" t="n">
        <v>1.55121E-110</v>
      </c>
      <c r="O110" s="0" t="n">
        <v>89</v>
      </c>
      <c r="P110" s="0" t="n">
        <v>329.717</v>
      </c>
      <c r="Q110" s="0" t="n">
        <v>195</v>
      </c>
      <c r="R110" s="0" t="n">
        <v>175</v>
      </c>
      <c r="S110" s="0" t="str">
        <f aca="false">VLOOKUP($I110,$A:$H,1,FALSE())</f>
        <v>contig3772</v>
      </c>
      <c r="T110" s="0" t="b">
        <f aca="false">EXACT(I110,S110)</f>
        <v>1</v>
      </c>
    </row>
    <row r="111" customFormat="false" ht="15" hidden="true" customHeight="false" outlineLevel="0" collapsed="false">
      <c r="A111" s="33" t="s">
        <v>1328</v>
      </c>
      <c r="B111" s="33" t="s">
        <v>1329</v>
      </c>
      <c r="C111" s="34" t="s">
        <v>1187</v>
      </c>
      <c r="D111" s="35" t="s">
        <v>1188</v>
      </c>
      <c r="E111" s="35" t="n">
        <v>48.48</v>
      </c>
      <c r="F111" s="33" t="n">
        <v>2.33152322744875</v>
      </c>
      <c r="G111" s="36" t="s">
        <v>1330</v>
      </c>
      <c r="H111" s="33"/>
      <c r="I111" s="0" t="s">
        <v>811</v>
      </c>
      <c r="J111" s="0" t="s">
        <v>816</v>
      </c>
      <c r="K111" s="0" t="n">
        <v>384</v>
      </c>
      <c r="L111" s="0" t="s">
        <v>817</v>
      </c>
      <c r="M111" s="0" t="s">
        <v>2157</v>
      </c>
      <c r="N111" s="37" t="n">
        <v>3.92307E-019</v>
      </c>
      <c r="O111" s="0" t="n">
        <v>91</v>
      </c>
      <c r="P111" s="0" t="n">
        <v>88.1965</v>
      </c>
      <c r="Q111" s="0" t="n">
        <v>45</v>
      </c>
      <c r="R111" s="0" t="n">
        <v>41</v>
      </c>
      <c r="S111" s="0" t="str">
        <f aca="false">VLOOKUP($I111,$A:$H,1,FALSE())</f>
        <v>contig3773</v>
      </c>
      <c r="T111" s="0" t="b">
        <f aca="false">EXACT(I111,S111)</f>
        <v>1</v>
      </c>
    </row>
    <row r="112" customFormat="false" ht="15" hidden="true" customHeight="false" outlineLevel="0" collapsed="false">
      <c r="A112" s="33" t="s">
        <v>418</v>
      </c>
      <c r="B112" s="33"/>
      <c r="C112" s="34" t="s">
        <v>2055</v>
      </c>
      <c r="D112" s="35" t="s">
        <v>419</v>
      </c>
      <c r="E112" s="39" t="n">
        <v>2E-007</v>
      </c>
      <c r="F112" s="33" t="n">
        <v>3.67350786936861</v>
      </c>
      <c r="G112" s="33" t="n">
        <v>0</v>
      </c>
      <c r="H112" s="33"/>
      <c r="I112" s="0" t="s">
        <v>1605</v>
      </c>
      <c r="J112" s="0" t="s">
        <v>967</v>
      </c>
      <c r="K112" s="0" t="n">
        <v>841</v>
      </c>
      <c r="L112" s="0" t="s">
        <v>968</v>
      </c>
      <c r="M112" s="0" t="s">
        <v>2158</v>
      </c>
      <c r="N112" s="37" t="n">
        <v>3.82033E-147</v>
      </c>
      <c r="O112" s="0" t="n">
        <v>93</v>
      </c>
      <c r="P112" s="0" t="n">
        <v>432.95</v>
      </c>
      <c r="Q112" s="0" t="n">
        <v>247</v>
      </c>
      <c r="R112" s="0" t="n">
        <v>232</v>
      </c>
      <c r="S112" s="0" t="str">
        <f aca="false">VLOOKUP($I112,$A:$H,1,FALSE())</f>
        <v>contig3792</v>
      </c>
      <c r="T112" s="0" t="b">
        <f aca="false">EXACT(I112,S112)</f>
        <v>1</v>
      </c>
    </row>
    <row r="113" customFormat="false" ht="15" hidden="true" customHeight="false" outlineLevel="0" collapsed="false">
      <c r="A113" s="33" t="s">
        <v>772</v>
      </c>
      <c r="B113" s="33"/>
      <c r="C113" s="34" t="s">
        <v>645</v>
      </c>
      <c r="D113" s="35" t="s">
        <v>419</v>
      </c>
      <c r="E113" s="35" t="n">
        <v>34.03</v>
      </c>
      <c r="F113" s="33" t="n">
        <v>2.94596181417425</v>
      </c>
      <c r="G113" s="33" t="n">
        <v>0</v>
      </c>
      <c r="H113" s="33"/>
      <c r="I113" s="0" t="s">
        <v>1682</v>
      </c>
      <c r="J113" s="0" t="s">
        <v>277</v>
      </c>
      <c r="K113" s="0" t="n">
        <v>2009</v>
      </c>
      <c r="L113" s="0" t="s">
        <v>1687</v>
      </c>
      <c r="M113" s="0" t="s">
        <v>2159</v>
      </c>
      <c r="N113" s="0" t="n">
        <v>0</v>
      </c>
      <c r="O113" s="0" t="n">
        <v>94</v>
      </c>
      <c r="P113" s="0" t="n">
        <v>938.332</v>
      </c>
      <c r="Q113" s="0" t="n">
        <v>538</v>
      </c>
      <c r="R113" s="0" t="n">
        <v>508</v>
      </c>
      <c r="S113" s="0" t="str">
        <f aca="false">VLOOKUP($I113,$A:$H,1,FALSE())</f>
        <v>contig3798</v>
      </c>
      <c r="T113" s="0" t="b">
        <f aca="false">EXACT(I113,S113)</f>
        <v>1</v>
      </c>
    </row>
    <row r="114" customFormat="false" ht="15" hidden="true" customHeight="false" outlineLevel="0" collapsed="false">
      <c r="A114" s="33" t="s">
        <v>1255</v>
      </c>
      <c r="B114" s="34" t="s">
        <v>1256</v>
      </c>
      <c r="C114" s="34" t="s">
        <v>2161</v>
      </c>
      <c r="D114" s="35" t="s">
        <v>2162</v>
      </c>
      <c r="E114" s="35" t="n">
        <v>50</v>
      </c>
      <c r="F114" s="33" t="n">
        <v>2.38302059756332</v>
      </c>
      <c r="G114" s="36" t="s">
        <v>1259</v>
      </c>
      <c r="H114" s="33"/>
      <c r="I114" s="0" t="s">
        <v>1406</v>
      </c>
      <c r="J114" s="0" t="s">
        <v>1408</v>
      </c>
      <c r="K114" s="0" t="n">
        <v>1193</v>
      </c>
      <c r="L114" s="0" t="s">
        <v>79</v>
      </c>
      <c r="M114" s="0" t="s">
        <v>2160</v>
      </c>
      <c r="N114" s="37" t="n">
        <v>1.48515E-095</v>
      </c>
      <c r="O114" s="0" t="n">
        <v>78</v>
      </c>
      <c r="P114" s="0" t="n">
        <v>299.286</v>
      </c>
      <c r="Q114" s="0" t="n">
        <v>261</v>
      </c>
      <c r="R114" s="0" t="n">
        <v>204</v>
      </c>
      <c r="S114" s="0" t="str">
        <f aca="false">VLOOKUP($I114,$A:$H,1,FALSE())</f>
        <v>contig3807</v>
      </c>
      <c r="T114" s="0" t="b">
        <f aca="false">EXACT(I114,S114)</f>
        <v>1</v>
      </c>
    </row>
    <row r="115" customFormat="false" ht="15" hidden="true" customHeight="false" outlineLevel="0" collapsed="false">
      <c r="A115" s="33" t="s">
        <v>1321</v>
      </c>
      <c r="B115" s="33" t="s">
        <v>1322</v>
      </c>
      <c r="C115" s="34" t="s">
        <v>1323</v>
      </c>
      <c r="D115" s="35" t="s">
        <v>2164</v>
      </c>
      <c r="E115" s="35" t="n">
        <v>67.87</v>
      </c>
      <c r="F115" s="33" t="n">
        <v>2.33458670361093</v>
      </c>
      <c r="G115" s="36" t="s">
        <v>1325</v>
      </c>
      <c r="H115" s="33"/>
      <c r="I115" s="0" t="s">
        <v>854</v>
      </c>
      <c r="J115" s="0" t="s">
        <v>857</v>
      </c>
      <c r="K115" s="0" t="n">
        <v>1454</v>
      </c>
      <c r="L115" s="0" t="s">
        <v>858</v>
      </c>
      <c r="M115" s="0" t="s">
        <v>2163</v>
      </c>
      <c r="N115" s="37" t="n">
        <v>1.47525E-177</v>
      </c>
      <c r="O115" s="0" t="n">
        <v>83</v>
      </c>
      <c r="P115" s="0" t="n">
        <v>522.702</v>
      </c>
      <c r="Q115" s="0" t="n">
        <v>351</v>
      </c>
      <c r="R115" s="0" t="n">
        <v>294</v>
      </c>
      <c r="S115" s="0" t="str">
        <f aca="false">VLOOKUP($I115,$A:$H,1,FALSE())</f>
        <v>contig3907</v>
      </c>
      <c r="T115" s="0" t="b">
        <f aca="false">EXACT(I115,S115)</f>
        <v>1</v>
      </c>
    </row>
    <row r="116" customFormat="false" ht="15" hidden="true" customHeight="false" outlineLevel="0" collapsed="false">
      <c r="A116" s="33" t="s">
        <v>432</v>
      </c>
      <c r="B116" s="33" t="s">
        <v>433</v>
      </c>
      <c r="C116" s="34" t="s">
        <v>2034</v>
      </c>
      <c r="D116" s="35" t="s">
        <v>2027</v>
      </c>
      <c r="E116" s="39" t="n">
        <v>1E-034</v>
      </c>
      <c r="F116" s="33" t="n">
        <v>3.63687294641751</v>
      </c>
      <c r="G116" s="33" t="n">
        <v>0</v>
      </c>
      <c r="H116" s="33"/>
      <c r="I116" s="0" t="s">
        <v>1039</v>
      </c>
      <c r="J116" s="0" t="s">
        <v>992</v>
      </c>
      <c r="K116" s="0" t="n">
        <v>405</v>
      </c>
      <c r="L116" s="0" t="s">
        <v>1042</v>
      </c>
      <c r="M116" s="0" t="s">
        <v>2165</v>
      </c>
      <c r="N116" s="37" t="n">
        <v>9.12921E-045</v>
      </c>
      <c r="O116" s="0" t="n">
        <v>100</v>
      </c>
      <c r="P116" s="0" t="n">
        <v>156.377</v>
      </c>
      <c r="Q116" s="0" t="n">
        <v>109</v>
      </c>
      <c r="R116" s="0" t="n">
        <v>109</v>
      </c>
      <c r="S116" s="0" t="str">
        <f aca="false">VLOOKUP($I116,$A:$H,1,FALSE())</f>
        <v>contig4020</v>
      </c>
      <c r="T116" s="0" t="b">
        <f aca="false">EXACT(I116,S116)</f>
        <v>1</v>
      </c>
    </row>
    <row r="117" customFormat="false" ht="15" hidden="true" customHeight="false" outlineLevel="0" collapsed="false">
      <c r="A117" s="33" t="s">
        <v>1884</v>
      </c>
      <c r="B117" s="34" t="s">
        <v>1885</v>
      </c>
      <c r="C117" s="34" t="s">
        <v>2166</v>
      </c>
      <c r="D117" s="35" t="s">
        <v>2167</v>
      </c>
      <c r="E117" s="35" t="n">
        <v>52.2</v>
      </c>
      <c r="F117" s="33" t="n">
        <v>-2.59904170507248</v>
      </c>
      <c r="G117" s="36" t="s">
        <v>1888</v>
      </c>
      <c r="H117" s="33"/>
      <c r="I117" s="0" t="s">
        <v>1243</v>
      </c>
      <c r="J117" s="0" t="s">
        <v>992</v>
      </c>
      <c r="K117" s="0" t="n">
        <v>365</v>
      </c>
      <c r="L117" s="0" t="s">
        <v>1042</v>
      </c>
      <c r="M117" s="0" t="s">
        <v>2165</v>
      </c>
      <c r="N117" s="37" t="n">
        <v>1.9891E-036</v>
      </c>
      <c r="O117" s="0" t="n">
        <v>100</v>
      </c>
      <c r="P117" s="0" t="n">
        <v>134.035</v>
      </c>
      <c r="Q117" s="0" t="n">
        <v>99</v>
      </c>
      <c r="R117" s="0" t="n">
        <v>99</v>
      </c>
      <c r="S117" s="0" t="str">
        <f aca="false">VLOOKUP($I117,$A:$H,1,FALSE())</f>
        <v>contig4021</v>
      </c>
      <c r="T117" s="0" t="b">
        <f aca="false">EXACT(I117,S117)</f>
        <v>1</v>
      </c>
    </row>
    <row r="118" customFormat="false" ht="15" hidden="true" customHeight="false" outlineLevel="0" collapsed="false">
      <c r="A118" s="33" t="s">
        <v>1136</v>
      </c>
      <c r="B118" s="33" t="s">
        <v>989</v>
      </c>
      <c r="C118" s="34" t="s">
        <v>2168</v>
      </c>
      <c r="D118" s="35" t="s">
        <v>991</v>
      </c>
      <c r="E118" s="35" t="n">
        <v>54.11</v>
      </c>
      <c r="F118" s="33" t="n">
        <v>2.51866799496426</v>
      </c>
      <c r="G118" s="36" t="s">
        <v>1137</v>
      </c>
      <c r="H118" s="33"/>
      <c r="I118" s="0" t="s">
        <v>1099</v>
      </c>
      <c r="J118" s="0" t="s">
        <v>992</v>
      </c>
      <c r="K118" s="0" t="n">
        <v>454</v>
      </c>
      <c r="L118" s="0" t="s">
        <v>1042</v>
      </c>
      <c r="M118" s="0" t="s">
        <v>2165</v>
      </c>
      <c r="N118" s="37" t="n">
        <v>3.05831E-077</v>
      </c>
      <c r="O118" s="0" t="n">
        <v>100</v>
      </c>
      <c r="P118" s="0" t="n">
        <v>240.35</v>
      </c>
      <c r="Q118" s="0" t="n">
        <v>114</v>
      </c>
      <c r="R118" s="0" t="n">
        <v>114</v>
      </c>
      <c r="S118" s="0" t="str">
        <f aca="false">VLOOKUP($I118,$A:$H,1,FALSE())</f>
        <v>contig4022</v>
      </c>
      <c r="T118" s="0" t="b">
        <f aca="false">EXACT(I118,S118)</f>
        <v>1</v>
      </c>
    </row>
    <row r="119" customFormat="false" ht="15" hidden="true" customHeight="false" outlineLevel="0" collapsed="false">
      <c r="A119" s="33" t="s">
        <v>988</v>
      </c>
      <c r="B119" s="34" t="s">
        <v>989</v>
      </c>
      <c r="C119" s="34" t="s">
        <v>2168</v>
      </c>
      <c r="D119" s="35" t="s">
        <v>991</v>
      </c>
      <c r="E119" s="35" t="n">
        <v>53.25</v>
      </c>
      <c r="F119" s="33" t="n">
        <v>2.67231889735432</v>
      </c>
      <c r="G119" s="36" t="s">
        <v>61</v>
      </c>
      <c r="H119" s="33"/>
      <c r="I119" s="0" t="s">
        <v>1421</v>
      </c>
      <c r="J119" s="0" t="s">
        <v>992</v>
      </c>
      <c r="K119" s="0" t="n">
        <v>954</v>
      </c>
      <c r="L119" s="0" t="s">
        <v>1042</v>
      </c>
      <c r="M119" s="0" t="s">
        <v>2165</v>
      </c>
      <c r="N119" s="37" t="n">
        <v>5.54559E-135</v>
      </c>
      <c r="O119" s="0" t="n">
        <v>100</v>
      </c>
      <c r="P119" s="0" t="n">
        <v>394.045</v>
      </c>
      <c r="Q119" s="0" t="n">
        <v>222</v>
      </c>
      <c r="R119" s="0" t="n">
        <v>222</v>
      </c>
      <c r="S119" s="0" t="str">
        <f aca="false">VLOOKUP($I119,$A:$H,1,FALSE())</f>
        <v>contig4024</v>
      </c>
      <c r="T119" s="0" t="b">
        <f aca="false">EXACT(I119,S119)</f>
        <v>1</v>
      </c>
    </row>
    <row r="120" customFormat="false" ht="15" hidden="true" customHeight="false" outlineLevel="0" collapsed="false">
      <c r="A120" s="33" t="s">
        <v>120</v>
      </c>
      <c r="B120" s="33"/>
      <c r="C120" s="34" t="s">
        <v>2055</v>
      </c>
      <c r="D120" s="35" t="s">
        <v>121</v>
      </c>
      <c r="E120" s="39" t="n">
        <v>1E-154</v>
      </c>
      <c r="F120" s="33" t="n">
        <v>4.57534568524791</v>
      </c>
      <c r="G120" s="33" t="n">
        <v>0</v>
      </c>
      <c r="H120" s="33"/>
      <c r="I120" s="0" t="s">
        <v>1203</v>
      </c>
      <c r="J120" s="0" t="s">
        <v>1208</v>
      </c>
      <c r="K120" s="0" t="n">
        <v>984</v>
      </c>
      <c r="L120" s="0" t="s">
        <v>1209</v>
      </c>
      <c r="M120" s="0" t="s">
        <v>2169</v>
      </c>
      <c r="N120" s="37" t="n">
        <v>1.4999E-077</v>
      </c>
      <c r="O120" s="0" t="n">
        <v>93</v>
      </c>
      <c r="P120" s="0" t="n">
        <v>256.914</v>
      </c>
      <c r="Q120" s="0" t="n">
        <v>149</v>
      </c>
      <c r="R120" s="0" t="n">
        <v>140</v>
      </c>
      <c r="S120" s="0" t="str">
        <f aca="false">VLOOKUP($I120,$A:$H,1,FALSE())</f>
        <v>contig4025</v>
      </c>
      <c r="T120" s="0" t="b">
        <f aca="false">EXACT(I120,S120)</f>
        <v>1</v>
      </c>
    </row>
    <row r="121" customFormat="false" ht="15" hidden="true" customHeight="false" outlineLevel="0" collapsed="false">
      <c r="A121" s="33" t="s">
        <v>1403</v>
      </c>
      <c r="B121" s="34" t="s">
        <v>868</v>
      </c>
      <c r="C121" s="34" t="s">
        <v>2171</v>
      </c>
      <c r="D121" s="35" t="s">
        <v>870</v>
      </c>
      <c r="E121" s="35" t="n">
        <v>49.51</v>
      </c>
      <c r="F121" s="33" t="n">
        <v>2.26496208961322</v>
      </c>
      <c r="G121" s="36" t="s">
        <v>1404</v>
      </c>
      <c r="H121" s="33"/>
      <c r="I121" s="0" t="s">
        <v>1266</v>
      </c>
      <c r="J121" s="0" t="s">
        <v>1208</v>
      </c>
      <c r="K121" s="0" t="n">
        <v>2033</v>
      </c>
      <c r="L121" s="0" t="s">
        <v>1269</v>
      </c>
      <c r="M121" s="0" t="s">
        <v>2170</v>
      </c>
      <c r="N121" s="37" t="n">
        <v>6.05015E-137</v>
      </c>
      <c r="O121" s="0" t="n">
        <v>84</v>
      </c>
      <c r="P121" s="0" t="n">
        <v>401.749</v>
      </c>
      <c r="Q121" s="0" t="n">
        <v>266</v>
      </c>
      <c r="R121" s="0" t="n">
        <v>226</v>
      </c>
      <c r="S121" s="0" t="str">
        <f aca="false">VLOOKUP($I121,$A:$H,1,FALSE())</f>
        <v>contig4026</v>
      </c>
      <c r="T121" s="0" t="b">
        <f aca="false">EXACT(I121,S121)</f>
        <v>1</v>
      </c>
    </row>
    <row r="122" customFormat="false" ht="15" hidden="true" customHeight="false" outlineLevel="0" collapsed="false">
      <c r="A122" s="33" t="s">
        <v>1032</v>
      </c>
      <c r="B122" s="34" t="s">
        <v>868</v>
      </c>
      <c r="C122" s="34" t="s">
        <v>2173</v>
      </c>
      <c r="D122" s="35" t="s">
        <v>870</v>
      </c>
      <c r="E122" s="35" t="n">
        <v>47.16</v>
      </c>
      <c r="F122" s="33" t="n">
        <v>2.63139773557682</v>
      </c>
      <c r="G122" s="33" t="n">
        <v>0</v>
      </c>
      <c r="H122" s="33"/>
      <c r="I122" s="0" t="s">
        <v>890</v>
      </c>
      <c r="J122" s="0" t="s">
        <v>894</v>
      </c>
      <c r="K122" s="0" t="n">
        <v>742</v>
      </c>
      <c r="L122" s="0" t="s">
        <v>895</v>
      </c>
      <c r="M122" s="0" t="s">
        <v>2172</v>
      </c>
      <c r="N122" s="37" t="n">
        <v>5.74379E-035</v>
      </c>
      <c r="O122" s="0" t="n">
        <v>79</v>
      </c>
      <c r="P122" s="0" t="n">
        <v>130.954</v>
      </c>
      <c r="Q122" s="0" t="n">
        <v>97</v>
      </c>
      <c r="R122" s="0" t="n">
        <v>77</v>
      </c>
      <c r="S122" s="0" t="str">
        <f aca="false">VLOOKUP($I122,$A:$H,1,FALSE())</f>
        <v>contig4041</v>
      </c>
      <c r="T122" s="0" t="b">
        <f aca="false">EXACT(I122,S122)</f>
        <v>1</v>
      </c>
    </row>
    <row r="123" customFormat="false" ht="15" hidden="true" customHeight="false" outlineLevel="0" collapsed="false">
      <c r="A123" s="33" t="s">
        <v>1481</v>
      </c>
      <c r="B123" s="33"/>
      <c r="C123" s="34" t="s">
        <v>1482</v>
      </c>
      <c r="D123" s="35" t="s">
        <v>1483</v>
      </c>
      <c r="E123" s="35" t="n">
        <v>63.92</v>
      </c>
      <c r="F123" s="33" t="n">
        <v>2.23251526640587</v>
      </c>
      <c r="G123" s="36" t="s">
        <v>1484</v>
      </c>
      <c r="H123" s="33"/>
      <c r="I123" s="0" t="s">
        <v>1270</v>
      </c>
      <c r="J123" s="0" t="s">
        <v>894</v>
      </c>
      <c r="K123" s="0" t="n">
        <v>797</v>
      </c>
      <c r="L123" s="0" t="s">
        <v>895</v>
      </c>
      <c r="M123" s="0" t="s">
        <v>2172</v>
      </c>
      <c r="N123" s="37" t="n">
        <v>3.67171E-033</v>
      </c>
      <c r="O123" s="0" t="n">
        <v>77</v>
      </c>
      <c r="P123" s="0" t="n">
        <v>126.716</v>
      </c>
      <c r="Q123" s="0" t="n">
        <v>99</v>
      </c>
      <c r="R123" s="0" t="n">
        <v>77</v>
      </c>
      <c r="S123" s="0" t="str">
        <f aca="false">VLOOKUP($I123,$A:$H,1,FALSE())</f>
        <v>contig4042</v>
      </c>
      <c r="T123" s="0" t="b">
        <f aca="false">EXACT(I123,S123)</f>
        <v>1</v>
      </c>
    </row>
    <row r="124" customFormat="false" ht="15" hidden="true" customHeight="false" outlineLevel="0" collapsed="false">
      <c r="A124" s="33" t="s">
        <v>931</v>
      </c>
      <c r="B124" s="33"/>
      <c r="C124" s="34" t="s">
        <v>932</v>
      </c>
      <c r="D124" s="35" t="s">
        <v>933</v>
      </c>
      <c r="E124" s="35" t="n">
        <v>49.91</v>
      </c>
      <c r="F124" s="33" t="n">
        <v>2.72792096925872</v>
      </c>
      <c r="G124" s="33" t="n">
        <v>0</v>
      </c>
      <c r="H124" s="33"/>
      <c r="I124" s="0" t="s">
        <v>491</v>
      </c>
      <c r="J124" s="0" t="s">
        <v>55</v>
      </c>
      <c r="K124" s="0" t="n">
        <v>1692</v>
      </c>
      <c r="L124" s="0" t="s">
        <v>492</v>
      </c>
      <c r="M124" s="0" t="s">
        <v>2174</v>
      </c>
      <c r="N124" s="37" t="n">
        <v>3.16439E-172</v>
      </c>
      <c r="O124" s="0" t="n">
        <v>82</v>
      </c>
      <c r="P124" s="0" t="n">
        <v>503.827</v>
      </c>
      <c r="Q124" s="0" t="n">
        <v>352</v>
      </c>
      <c r="R124" s="0" t="n">
        <v>291</v>
      </c>
      <c r="S124" s="0" t="str">
        <f aca="false">VLOOKUP($I124,$A:$H,1,FALSE())</f>
        <v>contig4086</v>
      </c>
      <c r="T124" s="0" t="b">
        <f aca="false">EXACT(I124,S124)</f>
        <v>1</v>
      </c>
    </row>
    <row r="125" customFormat="false" ht="15" hidden="true" customHeight="false" outlineLevel="0" collapsed="false">
      <c r="A125" s="33" t="s">
        <v>939</v>
      </c>
      <c r="B125" s="34" t="s">
        <v>940</v>
      </c>
      <c r="C125" s="34" t="s">
        <v>2176</v>
      </c>
      <c r="D125" s="35" t="s">
        <v>942</v>
      </c>
      <c r="E125" s="35" t="n">
        <v>57.06</v>
      </c>
      <c r="F125" s="33" t="n">
        <v>2.71699936611314</v>
      </c>
      <c r="G125" s="33" t="n">
        <v>0</v>
      </c>
      <c r="H125" s="33"/>
      <c r="I125" s="0" t="s">
        <v>904</v>
      </c>
      <c r="J125" s="0" t="s">
        <v>909</v>
      </c>
      <c r="K125" s="0" t="n">
        <v>965</v>
      </c>
      <c r="L125" s="0" t="s">
        <v>910</v>
      </c>
      <c r="M125" s="0" t="s">
        <v>2175</v>
      </c>
      <c r="N125" s="37" t="n">
        <v>1.24165E-039</v>
      </c>
      <c r="O125" s="0" t="n">
        <v>85</v>
      </c>
      <c r="P125" s="0" t="n">
        <v>100.908</v>
      </c>
      <c r="Q125" s="0" t="n">
        <v>62</v>
      </c>
      <c r="R125" s="0" t="n">
        <v>53</v>
      </c>
      <c r="S125" s="0" t="str">
        <f aca="false">VLOOKUP($I125,$A:$H,1,FALSE())</f>
        <v>contig4134</v>
      </c>
      <c r="T125" s="0" t="b">
        <f aca="false">EXACT(I125,S125)</f>
        <v>1</v>
      </c>
    </row>
    <row r="126" customFormat="false" ht="15" hidden="true" customHeight="false" outlineLevel="0" collapsed="false">
      <c r="A126" s="33" t="s">
        <v>1780</v>
      </c>
      <c r="B126" s="34" t="s">
        <v>1781</v>
      </c>
      <c r="C126" s="34" t="s">
        <v>2178</v>
      </c>
      <c r="D126" s="35" t="s">
        <v>1783</v>
      </c>
      <c r="E126" s="35" t="n">
        <v>79.46</v>
      </c>
      <c r="F126" s="33" t="n">
        <v>2.02075328601116</v>
      </c>
      <c r="G126" s="36" t="s">
        <v>1784</v>
      </c>
      <c r="H126" s="33"/>
      <c r="I126" s="0" t="s">
        <v>1210</v>
      </c>
      <c r="J126" s="0" t="s">
        <v>1213</v>
      </c>
      <c r="K126" s="0" t="n">
        <v>1154</v>
      </c>
      <c r="L126" s="0" t="s">
        <v>1214</v>
      </c>
      <c r="M126" s="0" t="s">
        <v>2177</v>
      </c>
      <c r="N126" s="37" t="n">
        <v>1.40787E-147</v>
      </c>
      <c r="O126" s="0" t="n">
        <v>86</v>
      </c>
      <c r="P126" s="0" t="n">
        <v>432.18</v>
      </c>
      <c r="Q126" s="0" t="n">
        <v>308</v>
      </c>
      <c r="R126" s="0" t="n">
        <v>265</v>
      </c>
      <c r="S126" s="0" t="str">
        <f aca="false">VLOOKUP($I126,$A:$H,1,FALSE())</f>
        <v>contig4254</v>
      </c>
      <c r="T126" s="0" t="b">
        <f aca="false">EXACT(I126,S126)</f>
        <v>1</v>
      </c>
    </row>
    <row r="127" customFormat="false" ht="15" hidden="true" customHeight="false" outlineLevel="0" collapsed="false">
      <c r="A127" s="33" t="s">
        <v>808</v>
      </c>
      <c r="B127" s="33"/>
      <c r="C127" s="34" t="s">
        <v>809</v>
      </c>
      <c r="D127" s="35" t="s">
        <v>810</v>
      </c>
      <c r="E127" s="35" t="n">
        <v>32.6</v>
      </c>
      <c r="F127" s="33" t="n">
        <v>2.85872273208327</v>
      </c>
      <c r="G127" s="33" t="n">
        <v>0</v>
      </c>
      <c r="H127" s="33"/>
      <c r="I127" s="0" t="s">
        <v>1092</v>
      </c>
      <c r="J127" s="0" t="s">
        <v>1097</v>
      </c>
      <c r="K127" s="0" t="n">
        <v>1443</v>
      </c>
      <c r="L127" s="0" t="s">
        <v>1098</v>
      </c>
      <c r="M127" s="0" t="s">
        <v>2179</v>
      </c>
      <c r="N127" s="37" t="n">
        <v>7.44794E-126</v>
      </c>
      <c r="O127" s="0" t="n">
        <v>76</v>
      </c>
      <c r="P127" s="0" t="n">
        <v>381.719</v>
      </c>
      <c r="Q127" s="0" t="n">
        <v>336</v>
      </c>
      <c r="R127" s="0" t="n">
        <v>256</v>
      </c>
      <c r="S127" s="0" t="str">
        <f aca="false">VLOOKUP($I127,$A:$H,1,FALSE())</f>
        <v>contig4409</v>
      </c>
      <c r="T127" s="0" t="b">
        <f aca="false">EXACT(I127,S127)</f>
        <v>1</v>
      </c>
    </row>
    <row r="128" customFormat="false" ht="15" hidden="true" customHeight="false" outlineLevel="0" collapsed="false">
      <c r="A128" s="33" t="s">
        <v>578</v>
      </c>
      <c r="B128" s="33"/>
      <c r="C128" s="33"/>
      <c r="D128" s="35"/>
      <c r="E128" s="35"/>
      <c r="F128" s="33" t="n">
        <v>3.26041613874415</v>
      </c>
      <c r="G128" s="33" t="n">
        <v>0.0025859632671999</v>
      </c>
      <c r="H128" s="33"/>
      <c r="I128" s="0" t="s">
        <v>2180</v>
      </c>
      <c r="J128" s="0" t="s">
        <v>2181</v>
      </c>
      <c r="K128" s="0" t="n">
        <v>1215</v>
      </c>
      <c r="L128" s="0" t="s">
        <v>2182</v>
      </c>
      <c r="M128" s="0" t="s">
        <v>2183</v>
      </c>
      <c r="N128" s="37" t="n">
        <v>7.99314E-102</v>
      </c>
      <c r="O128" s="0" t="n">
        <v>83</v>
      </c>
      <c r="P128" s="0" t="n">
        <v>313.538</v>
      </c>
      <c r="Q128" s="0" t="n">
        <v>249</v>
      </c>
      <c r="R128" s="0" t="n">
        <v>207</v>
      </c>
      <c r="S128" s="0" t="str">
        <f aca="false">VLOOKUP($I128,$A:$H,1,FALSE())</f>
        <v>contig4435</v>
      </c>
      <c r="T128" s="0" t="b">
        <f aca="false">EXACT(I128,S128)</f>
        <v>1</v>
      </c>
    </row>
    <row r="129" customFormat="false" ht="15" hidden="true" customHeight="false" outlineLevel="0" collapsed="false">
      <c r="A129" s="33" t="s">
        <v>574</v>
      </c>
      <c r="B129" s="33"/>
      <c r="C129" s="34" t="s">
        <v>2030</v>
      </c>
      <c r="D129" s="35"/>
      <c r="E129" s="35"/>
      <c r="F129" s="33" t="n">
        <v>3.26598420609069</v>
      </c>
      <c r="G129" s="36" t="s">
        <v>575</v>
      </c>
      <c r="H129" s="33"/>
      <c r="I129" s="0" t="s">
        <v>31</v>
      </c>
      <c r="J129" s="0" t="s">
        <v>35</v>
      </c>
      <c r="K129" s="0" t="n">
        <v>1362</v>
      </c>
      <c r="L129" s="0" t="s">
        <v>36</v>
      </c>
      <c r="M129" s="0" t="s">
        <v>2184</v>
      </c>
      <c r="N129" s="37" t="n">
        <v>2.14254E-071</v>
      </c>
      <c r="O129" s="0" t="n">
        <v>80</v>
      </c>
      <c r="P129" s="0" t="n">
        <v>236.113</v>
      </c>
      <c r="Q129" s="0" t="n">
        <v>201</v>
      </c>
      <c r="R129" s="0" t="n">
        <v>162</v>
      </c>
      <c r="S129" s="0" t="str">
        <f aca="false">VLOOKUP($I129,$A:$H,1,FALSE())</f>
        <v>contig4498</v>
      </c>
      <c r="T129" s="0" t="b">
        <f aca="false">EXACT(I129,S129)</f>
        <v>1</v>
      </c>
    </row>
    <row r="130" customFormat="false" ht="15" hidden="true" customHeight="false" outlineLevel="0" collapsed="false">
      <c r="A130" s="33" t="s">
        <v>588</v>
      </c>
      <c r="B130" s="34" t="s">
        <v>589</v>
      </c>
      <c r="C130" s="34" t="s">
        <v>590</v>
      </c>
      <c r="D130" s="35" t="s">
        <v>2186</v>
      </c>
      <c r="E130" s="35" t="n">
        <v>62.53</v>
      </c>
      <c r="F130" s="33" t="n">
        <v>3.23777490168435</v>
      </c>
      <c r="G130" s="33" t="n">
        <v>0</v>
      </c>
      <c r="H130" s="33"/>
      <c r="I130" s="0" t="s">
        <v>389</v>
      </c>
      <c r="J130" s="0" t="s">
        <v>392</v>
      </c>
      <c r="K130" s="0" t="n">
        <v>727</v>
      </c>
      <c r="L130" s="0" t="s">
        <v>393</v>
      </c>
      <c r="M130" s="0" t="s">
        <v>2185</v>
      </c>
      <c r="N130" s="37" t="n">
        <v>6.024E-047</v>
      </c>
      <c r="O130" s="0" t="n">
        <v>87</v>
      </c>
      <c r="P130" s="0" t="n">
        <v>174.866</v>
      </c>
      <c r="Q130" s="0" t="n">
        <v>108</v>
      </c>
      <c r="R130" s="0" t="n">
        <v>95</v>
      </c>
      <c r="S130" s="0" t="str">
        <f aca="false">VLOOKUP($I130,$A:$H,1,FALSE())</f>
        <v>contig4518</v>
      </c>
      <c r="T130" s="0" t="b">
        <f aca="false">EXACT(I130,S130)</f>
        <v>1</v>
      </c>
    </row>
    <row r="131" customFormat="false" ht="15" hidden="true" customHeight="false" outlineLevel="0" collapsed="false">
      <c r="A131" s="33" t="s">
        <v>713</v>
      </c>
      <c r="B131" s="34"/>
      <c r="C131" s="40"/>
      <c r="D131" s="35"/>
      <c r="E131" s="35"/>
      <c r="F131" s="33" t="n">
        <v>3.06100593411342</v>
      </c>
      <c r="G131" s="36" t="s">
        <v>714</v>
      </c>
      <c r="H131" s="33"/>
      <c r="I131" s="0" t="s">
        <v>952</v>
      </c>
      <c r="J131" s="0" t="s">
        <v>392</v>
      </c>
      <c r="K131" s="0" t="n">
        <v>2296</v>
      </c>
      <c r="L131" s="0" t="s">
        <v>393</v>
      </c>
      <c r="M131" s="0" t="s">
        <v>2185</v>
      </c>
      <c r="N131" s="0" t="n">
        <v>0</v>
      </c>
      <c r="O131" s="0" t="n">
        <v>86</v>
      </c>
      <c r="P131" s="0" t="n">
        <v>947.192</v>
      </c>
      <c r="Q131" s="0" t="n">
        <v>665</v>
      </c>
      <c r="R131" s="0" t="n">
        <v>577</v>
      </c>
      <c r="S131" s="0" t="str">
        <f aca="false">VLOOKUP($I131,$A:$H,1,FALSE())</f>
        <v>contig4519</v>
      </c>
      <c r="T131" s="0" t="b">
        <f aca="false">EXACT(I131,S131)</f>
        <v>1</v>
      </c>
    </row>
    <row r="132" customFormat="false" ht="15" hidden="true" customHeight="false" outlineLevel="0" collapsed="false">
      <c r="A132" s="33" t="s">
        <v>1541</v>
      </c>
      <c r="B132" s="33"/>
      <c r="C132" s="34" t="s">
        <v>1444</v>
      </c>
      <c r="D132" s="35" t="s">
        <v>2188</v>
      </c>
      <c r="E132" s="35" t="n">
        <v>63.28</v>
      </c>
      <c r="F132" s="33" t="n">
        <v>2.20340036391592</v>
      </c>
      <c r="G132" s="36" t="s">
        <v>1542</v>
      </c>
      <c r="H132" s="33"/>
      <c r="I132" s="0" t="s">
        <v>563</v>
      </c>
      <c r="J132" s="0" t="s">
        <v>566</v>
      </c>
      <c r="K132" s="0" t="n">
        <v>1399</v>
      </c>
      <c r="L132" s="0" t="s">
        <v>567</v>
      </c>
      <c r="M132" s="0" t="s">
        <v>2187</v>
      </c>
      <c r="N132" s="37" t="n">
        <v>8.61525E-103</v>
      </c>
      <c r="O132" s="0" t="n">
        <v>77</v>
      </c>
      <c r="P132" s="0" t="n">
        <v>340.502</v>
      </c>
      <c r="Q132" s="0" t="n">
        <v>253</v>
      </c>
      <c r="R132" s="0" t="n">
        <v>196</v>
      </c>
      <c r="S132" s="0" t="str">
        <f aca="false">VLOOKUP($I132,$A:$H,1,FALSE())</f>
        <v>contig4523</v>
      </c>
      <c r="T132" s="0" t="b">
        <f aca="false">EXACT(I132,S132)</f>
        <v>1</v>
      </c>
    </row>
    <row r="133" customFormat="false" ht="15" hidden="true" customHeight="false" outlineLevel="0" collapsed="false">
      <c r="A133" s="33" t="s">
        <v>1797</v>
      </c>
      <c r="B133" s="34" t="s">
        <v>1798</v>
      </c>
      <c r="C133" s="34" t="s">
        <v>2190</v>
      </c>
      <c r="D133" s="35" t="s">
        <v>2191</v>
      </c>
      <c r="E133" s="35" t="n">
        <v>82.73</v>
      </c>
      <c r="F133" s="33" t="n">
        <v>2.00553503813068</v>
      </c>
      <c r="G133" s="36" t="s">
        <v>1800</v>
      </c>
      <c r="H133" s="33"/>
      <c r="I133" s="0" t="s">
        <v>2189</v>
      </c>
      <c r="J133" s="0" t="s">
        <v>566</v>
      </c>
      <c r="K133" s="0" t="n">
        <v>815</v>
      </c>
      <c r="L133" s="0" t="s">
        <v>567</v>
      </c>
      <c r="M133" s="0" t="s">
        <v>2187</v>
      </c>
      <c r="N133" s="37" t="n">
        <v>1.57543E-048</v>
      </c>
      <c r="O133" s="0" t="n">
        <v>73</v>
      </c>
      <c r="P133" s="0" t="n">
        <v>112.079</v>
      </c>
      <c r="Q133" s="0" t="n">
        <v>112</v>
      </c>
      <c r="R133" s="0" t="n">
        <v>82</v>
      </c>
      <c r="S133" s="0" t="str">
        <f aca="false">VLOOKUP($I133,$A:$H,1,FALSE())</f>
        <v>contig4524</v>
      </c>
      <c r="T133" s="0" t="b">
        <f aca="false">EXACT(I133,S133)</f>
        <v>1</v>
      </c>
    </row>
    <row r="134" customFormat="false" ht="15" hidden="true" customHeight="false" outlineLevel="0" collapsed="false">
      <c r="A134" s="33" t="s">
        <v>500</v>
      </c>
      <c r="B134" s="33" t="s">
        <v>501</v>
      </c>
      <c r="C134" s="34" t="s">
        <v>2192</v>
      </c>
      <c r="D134" s="35" t="s">
        <v>503</v>
      </c>
      <c r="E134" s="35" t="n">
        <v>66.67</v>
      </c>
      <c r="F134" s="33" t="n">
        <v>3.48072405355816</v>
      </c>
      <c r="G134" s="33" t="n">
        <v>0</v>
      </c>
      <c r="H134" s="33"/>
      <c r="I134" s="0" t="s">
        <v>1732</v>
      </c>
      <c r="J134" s="0" t="s">
        <v>23</v>
      </c>
      <c r="K134" s="0" t="n">
        <v>719</v>
      </c>
      <c r="L134" s="0" t="s">
        <v>79</v>
      </c>
      <c r="M134" s="0" t="s">
        <v>2160</v>
      </c>
      <c r="N134" s="37" t="n">
        <v>3.85053E-061</v>
      </c>
      <c r="O134" s="0" t="n">
        <v>72</v>
      </c>
      <c r="P134" s="0" t="n">
        <v>204.912</v>
      </c>
      <c r="Q134" s="0" t="n">
        <v>196</v>
      </c>
      <c r="R134" s="0" t="n">
        <v>142</v>
      </c>
      <c r="S134" s="0" t="str">
        <f aca="false">VLOOKUP($I134,$A:$H,1,FALSE())</f>
        <v>contig4599</v>
      </c>
      <c r="T134" s="0" t="b">
        <f aca="false">EXACT(I134,S134)</f>
        <v>1</v>
      </c>
    </row>
    <row r="135" customFormat="false" ht="15" hidden="true" customHeight="false" outlineLevel="0" collapsed="false">
      <c r="A135" s="33" t="s">
        <v>1115</v>
      </c>
      <c r="B135" s="33"/>
      <c r="C135" s="34" t="s">
        <v>813</v>
      </c>
      <c r="D135" s="35" t="s">
        <v>2194</v>
      </c>
      <c r="E135" s="35" t="n">
        <v>59.21</v>
      </c>
      <c r="F135" s="33" t="n">
        <v>2.54220709683568</v>
      </c>
      <c r="G135" s="36" t="s">
        <v>1116</v>
      </c>
      <c r="H135" s="33"/>
      <c r="I135" s="0" t="s">
        <v>1467</v>
      </c>
      <c r="J135" s="0" t="s">
        <v>55</v>
      </c>
      <c r="K135" s="0" t="n">
        <v>1259</v>
      </c>
      <c r="L135" s="0" t="s">
        <v>1472</v>
      </c>
      <c r="M135" s="0" t="s">
        <v>2193</v>
      </c>
      <c r="N135" s="37" t="n">
        <v>1.40675E-179</v>
      </c>
      <c r="O135" s="0" t="n">
        <v>83</v>
      </c>
      <c r="P135" s="0" t="n">
        <v>516.924</v>
      </c>
      <c r="Q135" s="0" t="n">
        <v>358</v>
      </c>
      <c r="R135" s="0" t="n">
        <v>298</v>
      </c>
      <c r="S135" s="0" t="str">
        <f aca="false">VLOOKUP($I135,$A:$H,1,FALSE())</f>
        <v>contig4745</v>
      </c>
      <c r="T135" s="0" t="b">
        <f aca="false">EXACT(I135,S135)</f>
        <v>1</v>
      </c>
    </row>
    <row r="136" customFormat="false" ht="15" hidden="true" customHeight="false" outlineLevel="0" collapsed="false">
      <c r="A136" s="33" t="s">
        <v>1221</v>
      </c>
      <c r="B136" s="33"/>
      <c r="C136" s="33"/>
      <c r="D136" s="35"/>
      <c r="E136" s="35"/>
      <c r="F136" s="33" t="n">
        <v>2.42873002707933</v>
      </c>
      <c r="G136" s="36" t="s">
        <v>1222</v>
      </c>
      <c r="H136" s="33"/>
      <c r="I136" s="0" t="s">
        <v>1731</v>
      </c>
      <c r="J136" s="0" t="s">
        <v>592</v>
      </c>
      <c r="K136" s="0" t="n">
        <v>2393</v>
      </c>
      <c r="L136" s="0" t="s">
        <v>716</v>
      </c>
      <c r="M136" s="0" t="s">
        <v>2152</v>
      </c>
      <c r="N136" s="0" t="n">
        <v>0</v>
      </c>
      <c r="O136" s="0" t="n">
        <v>91</v>
      </c>
      <c r="P136" s="0" t="n">
        <v>1059.28</v>
      </c>
      <c r="Q136" s="0" t="n">
        <v>596</v>
      </c>
      <c r="R136" s="0" t="n">
        <v>543</v>
      </c>
      <c r="S136" s="0" t="str">
        <f aca="false">VLOOKUP($I136,$A:$H,1,FALSE())</f>
        <v>contig4834</v>
      </c>
      <c r="T136" s="0" t="b">
        <f aca="false">EXACT(I136,S136)</f>
        <v>1</v>
      </c>
    </row>
    <row r="137" customFormat="false" ht="15" hidden="true" customHeight="false" outlineLevel="0" collapsed="false">
      <c r="A137" s="33" t="s">
        <v>811</v>
      </c>
      <c r="B137" s="34" t="s">
        <v>812</v>
      </c>
      <c r="C137" s="34" t="s">
        <v>813</v>
      </c>
      <c r="D137" s="35" t="s">
        <v>2194</v>
      </c>
      <c r="E137" s="35" t="n">
        <v>51.16</v>
      </c>
      <c r="F137" s="33" t="n">
        <v>2.8537888448303</v>
      </c>
      <c r="G137" s="36" t="s">
        <v>815</v>
      </c>
      <c r="H137" s="33"/>
      <c r="I137" s="0" t="s">
        <v>1239</v>
      </c>
      <c r="J137" s="0" t="s">
        <v>1241</v>
      </c>
      <c r="K137" s="0" t="n">
        <v>875</v>
      </c>
      <c r="L137" s="0" t="s">
        <v>1242</v>
      </c>
      <c r="M137" s="0" t="s">
        <v>2195</v>
      </c>
      <c r="N137" s="37" t="n">
        <v>5.96123E-082</v>
      </c>
      <c r="O137" s="0" t="n">
        <v>76</v>
      </c>
      <c r="P137" s="0" t="n">
        <v>263.848</v>
      </c>
      <c r="Q137" s="0" t="n">
        <v>245</v>
      </c>
      <c r="R137" s="0" t="n">
        <v>187</v>
      </c>
      <c r="S137" s="0" t="str">
        <f aca="false">VLOOKUP($I137,$A:$H,1,FALSE())</f>
        <v>contig4842</v>
      </c>
      <c r="T137" s="0" t="b">
        <f aca="false">EXACT(I137,S137)</f>
        <v>1</v>
      </c>
    </row>
    <row r="138" customFormat="false" ht="15" hidden="true" customHeight="false" outlineLevel="0" collapsed="false">
      <c r="A138" s="33" t="s">
        <v>1605</v>
      </c>
      <c r="B138" s="34" t="s">
        <v>964</v>
      </c>
      <c r="C138" s="34" t="s">
        <v>2196</v>
      </c>
      <c r="D138" s="35" t="s">
        <v>2197</v>
      </c>
      <c r="E138" s="35" t="n">
        <v>52.21</v>
      </c>
      <c r="F138" s="33" t="n">
        <v>2.15938916251505</v>
      </c>
      <c r="G138" s="36" t="s">
        <v>1606</v>
      </c>
      <c r="H138" s="33"/>
      <c r="I138" s="0" t="s">
        <v>1699</v>
      </c>
      <c r="J138" s="0" t="s">
        <v>1241</v>
      </c>
      <c r="K138" s="0" t="n">
        <v>900</v>
      </c>
      <c r="L138" s="0" t="s">
        <v>1242</v>
      </c>
      <c r="M138" s="0" t="s">
        <v>2195</v>
      </c>
      <c r="N138" s="37" t="n">
        <v>1.6199E-091</v>
      </c>
      <c r="O138" s="0" t="n">
        <v>77</v>
      </c>
      <c r="P138" s="0" t="n">
        <v>288.5</v>
      </c>
      <c r="Q138" s="0" t="n">
        <v>277</v>
      </c>
      <c r="R138" s="0" t="n">
        <v>215</v>
      </c>
      <c r="S138" s="0" t="str">
        <f aca="false">VLOOKUP($I138,$A:$H,1,FALSE())</f>
        <v>contig4843</v>
      </c>
      <c r="T138" s="0" t="b">
        <f aca="false">EXACT(I138,S138)</f>
        <v>1</v>
      </c>
    </row>
    <row r="139" customFormat="false" ht="15" hidden="true" customHeight="false" outlineLevel="0" collapsed="false">
      <c r="A139" s="33" t="s">
        <v>1682</v>
      </c>
      <c r="B139" s="33" t="s">
        <v>1683</v>
      </c>
      <c r="C139" s="34" t="s">
        <v>1684</v>
      </c>
      <c r="D139" s="35" t="s">
        <v>1685</v>
      </c>
      <c r="E139" s="35" t="n">
        <v>73.4</v>
      </c>
      <c r="F139" s="33" t="n">
        <v>2.09917554381878</v>
      </c>
      <c r="G139" s="36" t="s">
        <v>1686</v>
      </c>
      <c r="H139" s="33"/>
      <c r="I139" s="0" t="s">
        <v>1109</v>
      </c>
      <c r="J139" s="0" t="s">
        <v>1113</v>
      </c>
      <c r="K139" s="0" t="n">
        <v>1007</v>
      </c>
      <c r="L139" s="0" t="s">
        <v>1114</v>
      </c>
      <c r="M139" s="0" t="s">
        <v>2198</v>
      </c>
      <c r="N139" s="37" t="n">
        <v>2.25464E-124</v>
      </c>
      <c r="O139" s="0" t="n">
        <v>95</v>
      </c>
      <c r="P139" s="0" t="n">
        <v>371.703</v>
      </c>
      <c r="Q139" s="0" t="n">
        <v>191</v>
      </c>
      <c r="R139" s="0" t="n">
        <v>182</v>
      </c>
      <c r="S139" s="0" t="str">
        <f aca="false">VLOOKUP($I139,$A:$H,1,FALSE())</f>
        <v>contig4918</v>
      </c>
      <c r="T139" s="0" t="b">
        <f aca="false">EXACT(I139,S139)</f>
        <v>1</v>
      </c>
    </row>
    <row r="140" customFormat="false" ht="15" hidden="true" customHeight="false" outlineLevel="0" collapsed="false">
      <c r="A140" s="33" t="s">
        <v>1406</v>
      </c>
      <c r="B140" s="34" t="s">
        <v>74</v>
      </c>
      <c r="C140" s="34" t="s">
        <v>2200</v>
      </c>
      <c r="D140" s="35" t="s">
        <v>76</v>
      </c>
      <c r="E140" s="35" t="n">
        <v>37.27</v>
      </c>
      <c r="F140" s="33" t="n">
        <v>2.26308333280616</v>
      </c>
      <c r="G140" s="36" t="s">
        <v>1407</v>
      </c>
      <c r="H140" s="33"/>
      <c r="I140" s="0" t="s">
        <v>636</v>
      </c>
      <c r="J140" s="0" t="s">
        <v>340</v>
      </c>
      <c r="K140" s="0" t="n">
        <v>1147</v>
      </c>
      <c r="L140" s="0" t="s">
        <v>637</v>
      </c>
      <c r="M140" s="0" t="s">
        <v>2199</v>
      </c>
      <c r="N140" s="0" t="n">
        <v>0</v>
      </c>
      <c r="O140" s="0" t="n">
        <v>100</v>
      </c>
      <c r="P140" s="0" t="n">
        <v>622.854</v>
      </c>
      <c r="Q140" s="0" t="n">
        <v>316</v>
      </c>
      <c r="R140" s="0" t="n">
        <v>316</v>
      </c>
      <c r="S140" s="0" t="str">
        <f aca="false">VLOOKUP($I140,$A:$H,1,FALSE())</f>
        <v>contig5014</v>
      </c>
      <c r="T140" s="0" t="b">
        <f aca="false">EXACT(I140,S140)</f>
        <v>1</v>
      </c>
    </row>
    <row r="141" customFormat="false" ht="15" hidden="true" customHeight="false" outlineLevel="0" collapsed="false">
      <c r="A141" s="33" t="s">
        <v>1473</v>
      </c>
      <c r="B141" s="34" t="s">
        <v>74</v>
      </c>
      <c r="C141" s="34" t="s">
        <v>2202</v>
      </c>
      <c r="D141" s="35" t="s">
        <v>76</v>
      </c>
      <c r="E141" s="35" t="n">
        <v>34.52</v>
      </c>
      <c r="F141" s="33" t="n">
        <v>2.23591247673541</v>
      </c>
      <c r="G141" s="36" t="s">
        <v>1474</v>
      </c>
      <c r="H141" s="33"/>
      <c r="I141" s="0" t="s">
        <v>1414</v>
      </c>
      <c r="J141" s="0" t="s">
        <v>560</v>
      </c>
      <c r="K141" s="0" t="n">
        <v>417</v>
      </c>
      <c r="L141" s="0" t="s">
        <v>561</v>
      </c>
      <c r="M141" s="0" t="s">
        <v>2201</v>
      </c>
      <c r="N141" s="37" t="n">
        <v>3.57488E-029</v>
      </c>
      <c r="O141" s="0" t="n">
        <v>90</v>
      </c>
      <c r="P141" s="0" t="n">
        <v>114.775</v>
      </c>
      <c r="Q141" s="0" t="n">
        <v>71</v>
      </c>
      <c r="R141" s="0" t="n">
        <v>64</v>
      </c>
      <c r="S141" s="0" t="str">
        <f aca="false">VLOOKUP($I141,$A:$H,1,FALSE())</f>
        <v>contig5070</v>
      </c>
      <c r="T141" s="0" t="b">
        <f aca="false">EXACT(I141,S141)</f>
        <v>1</v>
      </c>
    </row>
    <row r="142" customFormat="false" ht="15" hidden="true" customHeight="false" outlineLevel="0" collapsed="false">
      <c r="A142" s="33" t="s">
        <v>854</v>
      </c>
      <c r="B142" s="33"/>
      <c r="C142" s="34" t="s">
        <v>855</v>
      </c>
      <c r="D142" s="35" t="s">
        <v>856</v>
      </c>
      <c r="E142" s="35" t="n">
        <v>22.88</v>
      </c>
      <c r="F142" s="33" t="n">
        <v>2.79188904859669</v>
      </c>
      <c r="G142" s="33" t="n">
        <v>0</v>
      </c>
      <c r="H142" s="33"/>
      <c r="I142" s="0" t="s">
        <v>556</v>
      </c>
      <c r="J142" s="0" t="s">
        <v>560</v>
      </c>
      <c r="K142" s="0" t="n">
        <v>774</v>
      </c>
      <c r="L142" s="0" t="s">
        <v>561</v>
      </c>
      <c r="M142" s="0" t="s">
        <v>2201</v>
      </c>
      <c r="N142" s="37" t="n">
        <v>3.83786E-069</v>
      </c>
      <c r="O142" s="0" t="n">
        <v>87</v>
      </c>
      <c r="P142" s="0" t="n">
        <v>222.246</v>
      </c>
      <c r="Q142" s="0" t="n">
        <v>147</v>
      </c>
      <c r="R142" s="0" t="n">
        <v>129</v>
      </c>
      <c r="S142" s="0" t="str">
        <f aca="false">VLOOKUP($I142,$A:$H,1,FALSE())</f>
        <v>contig5072</v>
      </c>
      <c r="T142" s="0" t="b">
        <f aca="false">EXACT(I142,S142)</f>
        <v>1</v>
      </c>
    </row>
    <row r="143" customFormat="false" ht="15" hidden="true" customHeight="false" outlineLevel="0" collapsed="false">
      <c r="A143" s="33" t="s">
        <v>1039</v>
      </c>
      <c r="B143" s="34" t="s">
        <v>1040</v>
      </c>
      <c r="C143" s="34" t="s">
        <v>2204</v>
      </c>
      <c r="D143" s="35" t="s">
        <v>1041</v>
      </c>
      <c r="E143" s="35" t="n">
        <v>50.41</v>
      </c>
      <c r="F143" s="33" t="n">
        <v>2.62911382609099</v>
      </c>
      <c r="G143" s="33" t="n">
        <v>0.000119103174108646</v>
      </c>
      <c r="H143" s="33"/>
      <c r="I143" s="0" t="s">
        <v>337</v>
      </c>
      <c r="J143" s="0" t="s">
        <v>340</v>
      </c>
      <c r="K143" s="0" t="n">
        <v>1012</v>
      </c>
      <c r="L143" s="0" t="s">
        <v>341</v>
      </c>
      <c r="M143" s="0" t="s">
        <v>2203</v>
      </c>
      <c r="N143" s="37" t="n">
        <v>2.15868E-103</v>
      </c>
      <c r="O143" s="0" t="n">
        <v>100</v>
      </c>
      <c r="P143" s="0" t="n">
        <v>314.694</v>
      </c>
      <c r="Q143" s="0" t="n">
        <v>226</v>
      </c>
      <c r="R143" s="0" t="n">
        <v>226</v>
      </c>
      <c r="S143" s="0" t="str">
        <f aca="false">VLOOKUP($I143,$A:$H,1,FALSE())</f>
        <v>contig5102</v>
      </c>
      <c r="T143" s="0" t="b">
        <f aca="false">EXACT(I143,S143)</f>
        <v>1</v>
      </c>
    </row>
    <row r="144" customFormat="false" ht="15" hidden="true" customHeight="false" outlineLevel="0" collapsed="false">
      <c r="A144" s="33" t="s">
        <v>1243</v>
      </c>
      <c r="B144" s="33" t="s">
        <v>1040</v>
      </c>
      <c r="C144" s="34" t="s">
        <v>2206</v>
      </c>
      <c r="D144" s="35" t="s">
        <v>1041</v>
      </c>
      <c r="E144" s="35" t="n">
        <v>48.62</v>
      </c>
      <c r="F144" s="33" t="n">
        <v>2.40499930753436</v>
      </c>
      <c r="G144" s="33" t="n">
        <v>0.0023402835330615</v>
      </c>
      <c r="H144" s="33"/>
      <c r="I144" s="0" t="s">
        <v>1432</v>
      </c>
      <c r="J144" s="0" t="e">
        <f aca="false">-#NAME? #NAME?</f>
        <v>#NAME?</v>
      </c>
      <c r="K144" s="0" t="n">
        <v>948</v>
      </c>
      <c r="L144" s="0" t="s">
        <v>1435</v>
      </c>
      <c r="M144" s="0" t="s">
        <v>2205</v>
      </c>
      <c r="N144" s="37" t="n">
        <v>3.27276E-084</v>
      </c>
      <c r="O144" s="0" t="n">
        <v>73</v>
      </c>
      <c r="P144" s="0" t="n">
        <v>265.774</v>
      </c>
      <c r="Q144" s="0" t="n">
        <v>228</v>
      </c>
      <c r="R144" s="0" t="n">
        <v>168</v>
      </c>
      <c r="S144" s="0" t="str">
        <f aca="false">VLOOKUP($I144,$A:$H,1,FALSE())</f>
        <v>contig5140</v>
      </c>
      <c r="T144" s="0" t="b">
        <f aca="false">EXACT(I144,S144)</f>
        <v>1</v>
      </c>
    </row>
    <row r="145" customFormat="false" ht="15" hidden="false" customHeight="false" outlineLevel="0" collapsed="false">
      <c r="A145" s="33" t="s">
        <v>1099</v>
      </c>
      <c r="B145" s="34" t="s">
        <v>1100</v>
      </c>
      <c r="C145" s="34" t="s">
        <v>2211</v>
      </c>
      <c r="D145" s="35" t="s">
        <v>2212</v>
      </c>
      <c r="E145" s="35" t="n">
        <v>50.83</v>
      </c>
      <c r="F145" s="33" t="n">
        <v>2.55968547792891</v>
      </c>
      <c r="G145" s="36" t="s">
        <v>1102</v>
      </c>
      <c r="H145" s="33"/>
      <c r="I145" s="0" t="s">
        <v>2207</v>
      </c>
      <c r="J145" s="0" t="s">
        <v>2208</v>
      </c>
      <c r="K145" s="0" t="n">
        <v>1273</v>
      </c>
      <c r="L145" s="0" t="s">
        <v>2209</v>
      </c>
      <c r="M145" s="0" t="s">
        <v>2210</v>
      </c>
      <c r="N145" s="37" t="n">
        <v>6.15683E-137</v>
      </c>
      <c r="O145" s="0" t="n">
        <v>74</v>
      </c>
      <c r="P145" s="0" t="n">
        <v>409.838</v>
      </c>
      <c r="Q145" s="0" t="n">
        <v>383</v>
      </c>
      <c r="R145" s="0" t="n">
        <v>287</v>
      </c>
      <c r="S145" s="0" t="e">
        <f aca="false">VLOOKUP($I145,$A:$H,1,FALSE())</f>
        <v>#N/A</v>
      </c>
      <c r="T145" s="0" t="e">
        <f aca="false">EXACT(I145,S145)</f>
        <v>#N/A</v>
      </c>
    </row>
    <row r="146" customFormat="false" ht="15" hidden="true" customHeight="false" outlineLevel="0" collapsed="false">
      <c r="A146" s="33" t="s">
        <v>1421</v>
      </c>
      <c r="B146" s="34" t="s">
        <v>1100</v>
      </c>
      <c r="C146" s="34" t="s">
        <v>2211</v>
      </c>
      <c r="D146" s="35" t="s">
        <v>2212</v>
      </c>
      <c r="E146" s="35" t="n">
        <v>55.22</v>
      </c>
      <c r="F146" s="33" t="n">
        <v>2.25922696781561</v>
      </c>
      <c r="G146" s="36" t="s">
        <v>1422</v>
      </c>
      <c r="H146" s="33"/>
      <c r="I146" s="0" t="s">
        <v>57</v>
      </c>
      <c r="J146" s="0" t="s">
        <v>62</v>
      </c>
      <c r="K146" s="0" t="n">
        <v>882</v>
      </c>
      <c r="L146" s="0" t="s">
        <v>63</v>
      </c>
      <c r="M146" s="0" t="s">
        <v>2213</v>
      </c>
      <c r="N146" s="37" t="n">
        <v>1.76745E-060</v>
      </c>
      <c r="O146" s="0" t="n">
        <v>85</v>
      </c>
      <c r="P146" s="0" t="n">
        <v>169.859</v>
      </c>
      <c r="Q146" s="0" t="n">
        <v>111</v>
      </c>
      <c r="R146" s="0" t="n">
        <v>95</v>
      </c>
      <c r="S146" s="0" t="str">
        <f aca="false">VLOOKUP($I146,$A:$H,1,FALSE())</f>
        <v>contig5358</v>
      </c>
      <c r="T146" s="0" t="b">
        <f aca="false">EXACT(I146,S146)</f>
        <v>1</v>
      </c>
    </row>
    <row r="147" customFormat="false" ht="15" hidden="true" customHeight="false" outlineLevel="0" collapsed="false">
      <c r="A147" s="33" t="s">
        <v>1203</v>
      </c>
      <c r="B147" s="34" t="s">
        <v>1204</v>
      </c>
      <c r="C147" s="34" t="s">
        <v>2218</v>
      </c>
      <c r="D147" s="35" t="s">
        <v>1206</v>
      </c>
      <c r="E147" s="35" t="n">
        <v>72.48</v>
      </c>
      <c r="F147" s="33" t="n">
        <v>2.44594900301616</v>
      </c>
      <c r="G147" s="36" t="s">
        <v>1207</v>
      </c>
      <c r="H147" s="33"/>
      <c r="I147" s="0" t="s">
        <v>2214</v>
      </c>
      <c r="J147" s="0" t="s">
        <v>2215</v>
      </c>
      <c r="K147" s="0" t="n">
        <v>1785</v>
      </c>
      <c r="L147" s="0" t="s">
        <v>2216</v>
      </c>
      <c r="M147" s="0" t="s">
        <v>2217</v>
      </c>
      <c r="N147" s="37" t="n">
        <v>1.14176E-133</v>
      </c>
      <c r="O147" s="0" t="n">
        <v>90</v>
      </c>
      <c r="P147" s="0" t="n">
        <v>358.221</v>
      </c>
      <c r="Q147" s="0" t="n">
        <v>206</v>
      </c>
      <c r="R147" s="0" t="n">
        <v>186</v>
      </c>
      <c r="S147" s="0" t="str">
        <f aca="false">VLOOKUP($I147,$A:$H,1,FALSE())</f>
        <v>contig5359</v>
      </c>
      <c r="T147" s="0" t="b">
        <f aca="false">EXACT(I147,S147)</f>
        <v>1</v>
      </c>
    </row>
    <row r="148" customFormat="false" ht="15" hidden="true" customHeight="false" outlineLevel="0" collapsed="false">
      <c r="A148" s="33" t="s">
        <v>1266</v>
      </c>
      <c r="B148" s="34" t="s">
        <v>1267</v>
      </c>
      <c r="C148" s="34" t="s">
        <v>2218</v>
      </c>
      <c r="D148" s="35" t="s">
        <v>1206</v>
      </c>
      <c r="E148" s="35" t="n">
        <v>59.24</v>
      </c>
      <c r="F148" s="33" t="n">
        <v>2.3733450669639</v>
      </c>
      <c r="G148" s="36" t="s">
        <v>1268</v>
      </c>
      <c r="H148" s="33"/>
      <c r="I148" s="0" t="s">
        <v>873</v>
      </c>
      <c r="J148" s="0" t="s">
        <v>601</v>
      </c>
      <c r="K148" s="0" t="n">
        <v>967</v>
      </c>
      <c r="L148" s="0" t="s">
        <v>381</v>
      </c>
      <c r="M148" s="0" t="s">
        <v>2219</v>
      </c>
      <c r="N148" s="37" t="n">
        <v>1.12666E-089</v>
      </c>
      <c r="O148" s="0" t="n">
        <v>86</v>
      </c>
      <c r="P148" s="0" t="n">
        <v>280.026</v>
      </c>
      <c r="Q148" s="0" t="n">
        <v>249</v>
      </c>
      <c r="R148" s="0" t="n">
        <v>215</v>
      </c>
      <c r="S148" s="0" t="str">
        <f aca="false">VLOOKUP($I148,$A:$H,1,FALSE())</f>
        <v>contig5383</v>
      </c>
      <c r="T148" s="0" t="b">
        <f aca="false">EXACT(I148,S148)</f>
        <v>1</v>
      </c>
    </row>
    <row r="149" customFormat="false" ht="15" hidden="true" customHeight="false" outlineLevel="0" collapsed="false">
      <c r="A149" s="33" t="s">
        <v>890</v>
      </c>
      <c r="B149" s="34" t="s">
        <v>891</v>
      </c>
      <c r="C149" s="34" t="s">
        <v>2221</v>
      </c>
      <c r="D149" s="35" t="s">
        <v>893</v>
      </c>
      <c r="E149" s="35" t="n">
        <v>50</v>
      </c>
      <c r="F149" s="33" t="n">
        <v>2.76253800710307</v>
      </c>
      <c r="G149" s="33" t="n">
        <v>0</v>
      </c>
      <c r="H149" s="33"/>
      <c r="I149" s="0" t="s">
        <v>342</v>
      </c>
      <c r="J149" s="0" t="s">
        <v>343</v>
      </c>
      <c r="K149" s="0" t="n">
        <v>690</v>
      </c>
      <c r="L149" s="0" t="s">
        <v>165</v>
      </c>
      <c r="M149" s="0" t="s">
        <v>2220</v>
      </c>
      <c r="N149" s="37" t="n">
        <v>1.63998E-088</v>
      </c>
      <c r="O149" s="0" t="n">
        <v>95</v>
      </c>
      <c r="P149" s="0" t="n">
        <v>275.404</v>
      </c>
      <c r="Q149" s="0" t="n">
        <v>199</v>
      </c>
      <c r="R149" s="0" t="n">
        <v>191</v>
      </c>
      <c r="S149" s="0" t="str">
        <f aca="false">VLOOKUP($I149,$A:$H,1,FALSE())</f>
        <v>contig5511</v>
      </c>
      <c r="T149" s="0" t="b">
        <f aca="false">EXACT(I149,S149)</f>
        <v>1</v>
      </c>
    </row>
    <row r="150" customFormat="false" ht="15" hidden="true" customHeight="false" outlineLevel="0" collapsed="false">
      <c r="A150" s="33" t="s">
        <v>1270</v>
      </c>
      <c r="B150" s="34" t="s">
        <v>891</v>
      </c>
      <c r="C150" s="34" t="s">
        <v>2221</v>
      </c>
      <c r="D150" s="35" t="s">
        <v>893</v>
      </c>
      <c r="E150" s="35" t="n">
        <v>48.15</v>
      </c>
      <c r="F150" s="33" t="n">
        <v>2.37232732799144</v>
      </c>
      <c r="G150" s="36" t="s">
        <v>1271</v>
      </c>
      <c r="H150" s="33"/>
      <c r="I150" s="0" t="s">
        <v>163</v>
      </c>
      <c r="J150" s="0" t="s">
        <v>164</v>
      </c>
      <c r="K150" s="0" t="n">
        <v>1040</v>
      </c>
      <c r="L150" s="0" t="s">
        <v>165</v>
      </c>
      <c r="M150" s="0" t="s">
        <v>2220</v>
      </c>
      <c r="N150" s="37" t="n">
        <v>8.2507E-152</v>
      </c>
      <c r="O150" s="0" t="n">
        <v>97</v>
      </c>
      <c r="P150" s="0" t="n">
        <v>441.81</v>
      </c>
      <c r="Q150" s="0" t="n">
        <v>301</v>
      </c>
      <c r="R150" s="0" t="n">
        <v>292</v>
      </c>
      <c r="S150" s="0" t="str">
        <f aca="false">VLOOKUP($I150,$A:$H,1,FALSE())</f>
        <v>contig5512</v>
      </c>
      <c r="T150" s="0" t="b">
        <f aca="false">EXACT(I150,S150)</f>
        <v>1</v>
      </c>
    </row>
    <row r="151" customFormat="false" ht="15" hidden="true" customHeight="false" outlineLevel="0" collapsed="false">
      <c r="A151" s="33" t="s">
        <v>491</v>
      </c>
      <c r="B151" s="34" t="s">
        <v>190</v>
      </c>
      <c r="C151" s="34" t="s">
        <v>271</v>
      </c>
      <c r="D151" s="35" t="s">
        <v>2223</v>
      </c>
      <c r="E151" s="35" t="n">
        <v>37.03</v>
      </c>
      <c r="F151" s="33" t="n">
        <v>3.50413843788375</v>
      </c>
      <c r="G151" s="33" t="n">
        <v>0</v>
      </c>
      <c r="H151" s="33"/>
      <c r="I151" s="0" t="s">
        <v>723</v>
      </c>
      <c r="J151" s="0" t="s">
        <v>727</v>
      </c>
      <c r="K151" s="0" t="n">
        <v>786</v>
      </c>
      <c r="L151" s="0" t="s">
        <v>728</v>
      </c>
      <c r="M151" s="0" t="s">
        <v>2222</v>
      </c>
      <c r="N151" s="37" t="n">
        <v>1.31325E-046</v>
      </c>
      <c r="O151" s="0" t="n">
        <v>82</v>
      </c>
      <c r="P151" s="0" t="n">
        <v>164.466</v>
      </c>
      <c r="Q151" s="0" t="n">
        <v>175</v>
      </c>
      <c r="R151" s="0" t="n">
        <v>145</v>
      </c>
      <c r="S151" s="0" t="str">
        <f aca="false">VLOOKUP($I151,$A:$H,1,FALSE())</f>
        <v>contig5559</v>
      </c>
      <c r="T151" s="0" t="b">
        <f aca="false">EXACT(I151,S151)</f>
        <v>1</v>
      </c>
    </row>
    <row r="152" customFormat="false" ht="15" hidden="true" customHeight="false" outlineLevel="0" collapsed="false">
      <c r="A152" s="33" t="s">
        <v>189</v>
      </c>
      <c r="B152" s="34" t="s">
        <v>190</v>
      </c>
      <c r="C152" s="34" t="s">
        <v>271</v>
      </c>
      <c r="D152" s="35" t="s">
        <v>2223</v>
      </c>
      <c r="E152" s="39" t="n">
        <v>1E-037</v>
      </c>
      <c r="F152" s="33" t="n">
        <v>4.36564624341515</v>
      </c>
      <c r="G152" s="36" t="s">
        <v>193</v>
      </c>
      <c r="H152" s="33"/>
      <c r="I152" s="0" t="s">
        <v>994</v>
      </c>
      <c r="J152" s="0" t="s">
        <v>998</v>
      </c>
      <c r="K152" s="0" t="n">
        <v>1568</v>
      </c>
      <c r="L152" s="0" t="s">
        <v>999</v>
      </c>
      <c r="M152" s="0" t="s">
        <v>2224</v>
      </c>
      <c r="N152" s="0" t="n">
        <v>0</v>
      </c>
      <c r="O152" s="0" t="n">
        <v>95</v>
      </c>
      <c r="P152" s="0" t="n">
        <v>598.201</v>
      </c>
      <c r="Q152" s="0" t="n">
        <v>333</v>
      </c>
      <c r="R152" s="0" t="n">
        <v>317</v>
      </c>
      <c r="S152" s="0" t="str">
        <f aca="false">VLOOKUP($I152,$A:$H,1,FALSE())</f>
        <v>contig5579</v>
      </c>
      <c r="T152" s="0" t="b">
        <f aca="false">EXACT(I152,S152)</f>
        <v>1</v>
      </c>
    </row>
    <row r="153" customFormat="false" ht="15" hidden="true" customHeight="false" outlineLevel="0" collapsed="false">
      <c r="A153" s="33" t="s">
        <v>904</v>
      </c>
      <c r="B153" s="34" t="s">
        <v>905</v>
      </c>
      <c r="C153" s="34" t="s">
        <v>2225</v>
      </c>
      <c r="D153" s="35" t="s">
        <v>2226</v>
      </c>
      <c r="E153" s="35" t="n">
        <v>60.78</v>
      </c>
      <c r="F153" s="33" t="n">
        <v>2.75245180120694</v>
      </c>
      <c r="G153" s="36" t="s">
        <v>908</v>
      </c>
      <c r="H153" s="33"/>
      <c r="I153" s="0" t="s">
        <v>963</v>
      </c>
      <c r="J153" s="0" t="s">
        <v>967</v>
      </c>
      <c r="K153" s="0" t="n">
        <v>1187</v>
      </c>
      <c r="L153" s="0" t="s">
        <v>968</v>
      </c>
      <c r="M153" s="0" t="s">
        <v>2158</v>
      </c>
      <c r="N153" s="0" t="n">
        <v>0</v>
      </c>
      <c r="O153" s="0" t="n">
        <v>90</v>
      </c>
      <c r="P153" s="0" t="n">
        <v>602.438</v>
      </c>
      <c r="Q153" s="0" t="n">
        <v>374</v>
      </c>
      <c r="R153" s="0" t="n">
        <v>338</v>
      </c>
      <c r="S153" s="0" t="str">
        <f aca="false">VLOOKUP($I153,$A:$H,1,FALSE())</f>
        <v>contig5585</v>
      </c>
      <c r="T153" s="0" t="b">
        <f aca="false">EXACT(I153,S153)</f>
        <v>1</v>
      </c>
    </row>
    <row r="154" customFormat="false" ht="15" hidden="true" customHeight="false" outlineLevel="0" collapsed="false">
      <c r="A154" s="33" t="s">
        <v>1210</v>
      </c>
      <c r="B154" s="34" t="s">
        <v>20</v>
      </c>
      <c r="C154" s="34" t="s">
        <v>2228</v>
      </c>
      <c r="D154" s="35" t="s">
        <v>2018</v>
      </c>
      <c r="E154" s="35" t="n">
        <v>52.76</v>
      </c>
      <c r="F154" s="33" t="n">
        <v>2.4455815330061</v>
      </c>
      <c r="G154" s="36" t="s">
        <v>1212</v>
      </c>
      <c r="H154" s="33"/>
      <c r="I154" s="0" t="s">
        <v>1519</v>
      </c>
      <c r="J154" s="0" t="s">
        <v>1524</v>
      </c>
      <c r="K154" s="0" t="n">
        <v>1894</v>
      </c>
      <c r="L154" s="0" t="s">
        <v>1525</v>
      </c>
      <c r="M154" s="0" t="s">
        <v>2227</v>
      </c>
      <c r="N154" s="0" t="n">
        <v>0</v>
      </c>
      <c r="O154" s="0" t="n">
        <v>90</v>
      </c>
      <c r="P154" s="0" t="n">
        <v>947.962</v>
      </c>
      <c r="Q154" s="0" t="n">
        <v>562</v>
      </c>
      <c r="R154" s="0" t="n">
        <v>511</v>
      </c>
      <c r="S154" s="0" t="str">
        <f aca="false">VLOOKUP($I154,$A:$H,1,FALSE())</f>
        <v>contig5615</v>
      </c>
      <c r="T154" s="0" t="b">
        <f aca="false">EXACT(I154,S154)</f>
        <v>1</v>
      </c>
    </row>
    <row r="155" customFormat="false" ht="15" hidden="true" customHeight="false" outlineLevel="0" collapsed="false">
      <c r="A155" s="33" t="s">
        <v>2230</v>
      </c>
      <c r="B155" s="34" t="s">
        <v>2231</v>
      </c>
      <c r="C155" s="34" t="s">
        <v>2232</v>
      </c>
      <c r="D155" s="35" t="s">
        <v>2233</v>
      </c>
      <c r="E155" s="39" t="n">
        <v>2E-043</v>
      </c>
      <c r="F155" s="33" t="n">
        <v>5.13766444663966</v>
      </c>
      <c r="G155" s="33" t="n">
        <v>0</v>
      </c>
      <c r="H155" s="33"/>
      <c r="I155" s="0" t="s">
        <v>440</v>
      </c>
      <c r="J155" s="0" t="s">
        <v>224</v>
      </c>
      <c r="K155" s="0" t="n">
        <v>776</v>
      </c>
      <c r="L155" s="0" t="s">
        <v>442</v>
      </c>
      <c r="M155" s="0" t="s">
        <v>2229</v>
      </c>
      <c r="N155" s="37" t="n">
        <v>1.73374E-047</v>
      </c>
      <c r="O155" s="0" t="n">
        <v>94</v>
      </c>
      <c r="P155" s="0" t="n">
        <v>164.851</v>
      </c>
      <c r="Q155" s="0" t="n">
        <v>108</v>
      </c>
      <c r="R155" s="0" t="n">
        <v>102</v>
      </c>
      <c r="S155" s="0" t="str">
        <f aca="false">VLOOKUP($I155,$A:$H,1,FALSE())</f>
        <v>contig5663</v>
      </c>
      <c r="T155" s="0" t="b">
        <f aca="false">EXACT(I155,S155)</f>
        <v>1</v>
      </c>
    </row>
    <row r="156" customFormat="false" ht="15" hidden="true" customHeight="false" outlineLevel="0" collapsed="false">
      <c r="A156" s="33" t="s">
        <v>1092</v>
      </c>
      <c r="B156" s="33" t="s">
        <v>1093</v>
      </c>
      <c r="C156" s="34" t="s">
        <v>2235</v>
      </c>
      <c r="D156" s="35" t="s">
        <v>1095</v>
      </c>
      <c r="E156" s="35" t="n">
        <v>65.22</v>
      </c>
      <c r="F156" s="33" t="n">
        <v>2.56307922763411</v>
      </c>
      <c r="G156" s="36" t="s">
        <v>1096</v>
      </c>
      <c r="H156" s="33"/>
      <c r="I156" s="0" t="s">
        <v>1155</v>
      </c>
      <c r="J156" s="0" t="s">
        <v>1160</v>
      </c>
      <c r="K156" s="0" t="n">
        <v>1195</v>
      </c>
      <c r="L156" s="0" t="s">
        <v>1161</v>
      </c>
      <c r="M156" s="0" t="s">
        <v>2234</v>
      </c>
      <c r="N156" s="0" t="n">
        <v>0</v>
      </c>
      <c r="O156" s="0" t="n">
        <v>99</v>
      </c>
      <c r="P156" s="0" t="n">
        <v>594.734</v>
      </c>
      <c r="Q156" s="0" t="n">
        <v>322</v>
      </c>
      <c r="R156" s="0" t="n">
        <v>319</v>
      </c>
      <c r="S156" s="0" t="str">
        <f aca="false">VLOOKUP($I156,$A:$H,1,FALSE())</f>
        <v>contig5702</v>
      </c>
      <c r="T156" s="0" t="b">
        <f aca="false">EXACT(I156,S156)</f>
        <v>1</v>
      </c>
    </row>
    <row r="157" customFormat="false" ht="15" hidden="true" customHeight="false" outlineLevel="0" collapsed="false">
      <c r="A157" s="33" t="s">
        <v>2180</v>
      </c>
      <c r="B157" s="44" t="s">
        <v>2237</v>
      </c>
      <c r="C157" s="34" t="s">
        <v>2238</v>
      </c>
      <c r="D157" s="35" t="s">
        <v>34</v>
      </c>
      <c r="E157" s="39" t="n">
        <v>1E-046</v>
      </c>
      <c r="F157" s="33" t="n">
        <v>38.5557232463463</v>
      </c>
      <c r="G157" s="36" t="s">
        <v>2239</v>
      </c>
      <c r="H157" s="33"/>
      <c r="I157" s="0" t="s">
        <v>98</v>
      </c>
      <c r="J157" s="0" t="s">
        <v>102</v>
      </c>
      <c r="K157" s="0" t="n">
        <v>691</v>
      </c>
      <c r="L157" s="0" t="s">
        <v>103</v>
      </c>
      <c r="M157" s="0" t="s">
        <v>2236</v>
      </c>
      <c r="N157" s="37" t="n">
        <v>1.37981E-058</v>
      </c>
      <c r="O157" s="0" t="n">
        <v>80</v>
      </c>
      <c r="P157" s="0" t="n">
        <v>199.904</v>
      </c>
      <c r="Q157" s="0" t="n">
        <v>156</v>
      </c>
      <c r="R157" s="0" t="n">
        <v>125</v>
      </c>
      <c r="S157" s="0" t="str">
        <f aca="false">VLOOKUP($I157,$A:$H,1,FALSE())</f>
        <v>contig5711</v>
      </c>
      <c r="T157" s="0" t="b">
        <f aca="false">EXACT(I157,S157)</f>
        <v>1</v>
      </c>
    </row>
    <row r="158" customFormat="false" ht="15" hidden="true" customHeight="false" outlineLevel="0" collapsed="false">
      <c r="A158" s="33" t="s">
        <v>31</v>
      </c>
      <c r="B158" s="33" t="s">
        <v>32</v>
      </c>
      <c r="C158" s="34" t="s">
        <v>33</v>
      </c>
      <c r="D158" s="35" t="s">
        <v>34</v>
      </c>
      <c r="E158" s="39" t="n">
        <v>1E-047</v>
      </c>
      <c r="F158" s="33" t="n">
        <v>4.87798513762046</v>
      </c>
      <c r="G158" s="33" t="n">
        <v>0</v>
      </c>
      <c r="H158" s="33"/>
      <c r="I158" s="0" t="s">
        <v>181</v>
      </c>
      <c r="J158" s="0" t="s">
        <v>183</v>
      </c>
      <c r="K158" s="0" t="n">
        <v>1257</v>
      </c>
      <c r="L158" s="0" t="s">
        <v>103</v>
      </c>
      <c r="M158" s="0" t="s">
        <v>2236</v>
      </c>
      <c r="N158" s="37" t="n">
        <v>3.8108E-140</v>
      </c>
      <c r="O158" s="0" t="n">
        <v>76</v>
      </c>
      <c r="P158" s="0" t="n">
        <v>416.387</v>
      </c>
      <c r="Q158" s="0" t="n">
        <v>356</v>
      </c>
      <c r="R158" s="0" t="n">
        <v>274</v>
      </c>
      <c r="S158" s="0" t="str">
        <f aca="false">VLOOKUP($I158,$A:$H,1,FALSE())</f>
        <v>contig5712</v>
      </c>
      <c r="T158" s="0" t="b">
        <f aca="false">EXACT(I158,S158)</f>
        <v>1</v>
      </c>
    </row>
    <row r="159" customFormat="false" ht="15" hidden="true" customHeight="false" outlineLevel="0" collapsed="false">
      <c r="A159" s="33" t="s">
        <v>389</v>
      </c>
      <c r="B159" s="33"/>
      <c r="C159" s="34" t="s">
        <v>390</v>
      </c>
      <c r="D159" s="35" t="s">
        <v>391</v>
      </c>
      <c r="E159" s="39" t="n">
        <v>9E-036</v>
      </c>
      <c r="F159" s="33" t="n">
        <v>3.7395391637833</v>
      </c>
      <c r="G159" s="33" t="n">
        <v>0.00010507258722512</v>
      </c>
      <c r="H159" s="33"/>
      <c r="I159" s="0" t="s">
        <v>115</v>
      </c>
      <c r="J159" s="0" t="s">
        <v>118</v>
      </c>
      <c r="K159" s="0" t="n">
        <v>769</v>
      </c>
      <c r="L159" s="0" t="s">
        <v>119</v>
      </c>
      <c r="M159" s="0" t="s">
        <v>2240</v>
      </c>
      <c r="N159" s="37" t="n">
        <v>2.13714E-089</v>
      </c>
      <c r="O159" s="0" t="n">
        <v>76</v>
      </c>
      <c r="P159" s="0" t="n">
        <v>280.026</v>
      </c>
      <c r="Q159" s="0" t="n">
        <v>255</v>
      </c>
      <c r="R159" s="0" t="n">
        <v>196</v>
      </c>
      <c r="S159" s="0" t="str">
        <f aca="false">VLOOKUP($I159,$A:$H,1,FALSE())</f>
        <v>contig5828</v>
      </c>
      <c r="T159" s="0" t="b">
        <f aca="false">EXACT(I159,S159)</f>
        <v>1</v>
      </c>
    </row>
    <row r="160" customFormat="false" ht="15" hidden="true" customHeight="false" outlineLevel="0" collapsed="false">
      <c r="A160" s="33" t="s">
        <v>952</v>
      </c>
      <c r="B160" s="33"/>
      <c r="C160" s="34" t="s">
        <v>953</v>
      </c>
      <c r="D160" s="35" t="s">
        <v>391</v>
      </c>
      <c r="E160" s="35" t="n">
        <v>62.17</v>
      </c>
      <c r="F160" s="33" t="n">
        <v>2.69606797150319</v>
      </c>
      <c r="G160" s="33" t="n">
        <v>0</v>
      </c>
      <c r="H160" s="33"/>
      <c r="I160" s="0" t="s">
        <v>702</v>
      </c>
      <c r="J160" s="0" t="s">
        <v>706</v>
      </c>
      <c r="K160" s="0" t="n">
        <v>1041</v>
      </c>
      <c r="L160" s="0" t="s">
        <v>707</v>
      </c>
      <c r="M160" s="0" t="s">
        <v>2241</v>
      </c>
      <c r="N160" s="37" t="n">
        <v>3.80084E-149</v>
      </c>
      <c r="O160" s="0" t="n">
        <v>93</v>
      </c>
      <c r="P160" s="0" t="n">
        <v>433.335</v>
      </c>
      <c r="Q160" s="0" t="n">
        <v>248</v>
      </c>
      <c r="R160" s="0" t="n">
        <v>233</v>
      </c>
      <c r="S160" s="0" t="str">
        <f aca="false">VLOOKUP($I160,$A:$H,1,FALSE())</f>
        <v>contig5978</v>
      </c>
      <c r="T160" s="0" t="b">
        <f aca="false">EXACT(I160,S160)</f>
        <v>1</v>
      </c>
    </row>
    <row r="161" customFormat="false" ht="72.75" hidden="true" customHeight="false" outlineLevel="0" collapsed="false">
      <c r="A161" s="33" t="s">
        <v>563</v>
      </c>
      <c r="B161" s="33"/>
      <c r="C161" s="40" t="s">
        <v>2243</v>
      </c>
      <c r="D161" s="35" t="s">
        <v>565</v>
      </c>
      <c r="E161" s="35" t="n">
        <v>54.72</v>
      </c>
      <c r="F161" s="33" t="n">
        <v>3.29778213813527</v>
      </c>
      <c r="G161" s="33" t="n">
        <v>0</v>
      </c>
      <c r="H161" s="33"/>
      <c r="I161" s="0" t="s">
        <v>488</v>
      </c>
      <c r="J161" s="0" t="s">
        <v>489</v>
      </c>
      <c r="K161" s="0" t="n">
        <v>639</v>
      </c>
      <c r="L161" s="0" t="s">
        <v>490</v>
      </c>
      <c r="M161" s="0" t="s">
        <v>2242</v>
      </c>
      <c r="N161" s="37" t="n">
        <v>1.06053E-035</v>
      </c>
      <c r="O161" s="0" t="n">
        <v>79</v>
      </c>
      <c r="P161" s="0" t="n">
        <v>132.88</v>
      </c>
      <c r="Q161" s="0" t="n">
        <v>99</v>
      </c>
      <c r="R161" s="0" t="n">
        <v>79</v>
      </c>
      <c r="S161" s="0" t="str">
        <f aca="false">VLOOKUP($I161,$A:$H,1,FALSE())</f>
        <v>contig5990</v>
      </c>
      <c r="T161" s="0" t="b">
        <f aca="false">EXACT(I161,S161)</f>
        <v>1</v>
      </c>
    </row>
    <row r="162" customFormat="false" ht="15" hidden="true" customHeight="false" outlineLevel="0" collapsed="false">
      <c r="A162" s="33" t="s">
        <v>2189</v>
      </c>
      <c r="B162" s="34" t="s">
        <v>52</v>
      </c>
      <c r="C162" s="34" t="s">
        <v>1544</v>
      </c>
      <c r="D162" s="35" t="s">
        <v>565</v>
      </c>
      <c r="E162" s="39" t="n">
        <v>7E-025</v>
      </c>
      <c r="F162" s="33" t="n">
        <v>5.52966865747744</v>
      </c>
      <c r="G162" s="33" t="n">
        <v>0</v>
      </c>
      <c r="H162" s="33"/>
      <c r="I162" s="0" t="s">
        <v>1391</v>
      </c>
      <c r="J162" s="0" t="s">
        <v>770</v>
      </c>
      <c r="K162" s="0" t="n">
        <v>688</v>
      </c>
      <c r="L162" s="0" t="s">
        <v>771</v>
      </c>
      <c r="M162" s="0" t="s">
        <v>2244</v>
      </c>
      <c r="N162" s="37" t="n">
        <v>6.79757E-034</v>
      </c>
      <c r="O162" s="0" t="n">
        <v>85</v>
      </c>
      <c r="P162" s="0" t="n">
        <v>127.872</v>
      </c>
      <c r="Q162" s="0" t="n">
        <v>74</v>
      </c>
      <c r="R162" s="0" t="n">
        <v>63</v>
      </c>
      <c r="S162" s="0" t="str">
        <f aca="false">VLOOKUP($I162,$A:$H,1,FALSE())</f>
        <v>contig6084</v>
      </c>
      <c r="T162" s="0" t="b">
        <f aca="false">EXACT(I162,S162)</f>
        <v>1</v>
      </c>
    </row>
    <row r="163" customFormat="false" ht="15" hidden="true" customHeight="false" outlineLevel="0" collapsed="false">
      <c r="A163" s="33" t="s">
        <v>1732</v>
      </c>
      <c r="B163" s="34" t="s">
        <v>74</v>
      </c>
      <c r="C163" s="34" t="s">
        <v>2200</v>
      </c>
      <c r="D163" s="35" t="s">
        <v>76</v>
      </c>
      <c r="E163" s="35" t="n">
        <v>40.27</v>
      </c>
      <c r="F163" s="33" t="n">
        <v>2.03389227825281</v>
      </c>
      <c r="G163" s="36" t="s">
        <v>1733</v>
      </c>
      <c r="H163" s="33"/>
      <c r="I163" s="0" t="s">
        <v>767</v>
      </c>
      <c r="J163" s="0" t="s">
        <v>770</v>
      </c>
      <c r="K163" s="0" t="n">
        <v>642</v>
      </c>
      <c r="L163" s="0" t="s">
        <v>771</v>
      </c>
      <c r="M163" s="0" t="s">
        <v>2244</v>
      </c>
      <c r="N163" s="37" t="n">
        <v>6.05167E-035</v>
      </c>
      <c r="O163" s="0" t="n">
        <v>87</v>
      </c>
      <c r="P163" s="0" t="n">
        <v>130.183</v>
      </c>
      <c r="Q163" s="0" t="n">
        <v>74</v>
      </c>
      <c r="R163" s="0" t="n">
        <v>65</v>
      </c>
      <c r="S163" s="0" t="str">
        <f aca="false">VLOOKUP($I163,$A:$H,1,FALSE())</f>
        <v>contig6085</v>
      </c>
      <c r="T163" s="0" t="b">
        <f aca="false">EXACT(I163,S163)</f>
        <v>1</v>
      </c>
    </row>
    <row r="164" customFormat="false" ht="15" hidden="true" customHeight="false" outlineLevel="0" collapsed="false">
      <c r="A164" s="33" t="s">
        <v>270</v>
      </c>
      <c r="B164" s="34" t="s">
        <v>58</v>
      </c>
      <c r="C164" s="34" t="s">
        <v>271</v>
      </c>
      <c r="D164" s="35" t="s">
        <v>60</v>
      </c>
      <c r="E164" s="39" t="n">
        <v>2E-058</v>
      </c>
      <c r="F164" s="33" t="n">
        <v>4.07120485684697</v>
      </c>
      <c r="G164" s="33" t="n">
        <v>0</v>
      </c>
      <c r="H164" s="33"/>
      <c r="I164" s="0" t="s">
        <v>2245</v>
      </c>
      <c r="J164" s="0" t="s">
        <v>2246</v>
      </c>
      <c r="K164" s="0" t="n">
        <v>1144</v>
      </c>
      <c r="L164" s="0" t="s">
        <v>2247</v>
      </c>
      <c r="M164" s="0" t="s">
        <v>2248</v>
      </c>
      <c r="N164" s="37" t="n">
        <v>1.07803E-142</v>
      </c>
      <c r="O164" s="0" t="n">
        <v>99</v>
      </c>
      <c r="P164" s="0" t="n">
        <v>416.001</v>
      </c>
      <c r="Q164" s="0" t="n">
        <v>216</v>
      </c>
      <c r="R164" s="0" t="n">
        <v>215</v>
      </c>
      <c r="S164" s="0" t="str">
        <f aca="false">VLOOKUP($I164,$A:$H,1,FALSE())</f>
        <v>contig6119</v>
      </c>
      <c r="T164" s="0" t="b">
        <f aca="false">EXACT(I164,S164)</f>
        <v>1</v>
      </c>
    </row>
    <row r="165" customFormat="false" ht="15" hidden="true" customHeight="false" outlineLevel="0" collapsed="false">
      <c r="A165" s="33" t="s">
        <v>1467</v>
      </c>
      <c r="B165" s="34" t="s">
        <v>1468</v>
      </c>
      <c r="C165" s="34" t="s">
        <v>1469</v>
      </c>
      <c r="D165" s="35" t="s">
        <v>2250</v>
      </c>
      <c r="E165" s="35" t="n">
        <v>66.3</v>
      </c>
      <c r="F165" s="33" t="n">
        <v>2.23831097566734</v>
      </c>
      <c r="G165" s="36" t="s">
        <v>1471</v>
      </c>
      <c r="H165" s="33"/>
      <c r="I165" s="0" t="s">
        <v>773</v>
      </c>
      <c r="J165" s="0" t="s">
        <v>777</v>
      </c>
      <c r="K165" s="0" t="n">
        <v>905</v>
      </c>
      <c r="L165" s="0" t="s">
        <v>778</v>
      </c>
      <c r="M165" s="0" t="s">
        <v>2249</v>
      </c>
      <c r="N165" s="0" t="n">
        <v>0</v>
      </c>
      <c r="O165" s="0" t="n">
        <v>93</v>
      </c>
      <c r="P165" s="0" t="n">
        <v>512.686</v>
      </c>
      <c r="Q165" s="0" t="n">
        <v>281</v>
      </c>
      <c r="R165" s="0" t="n">
        <v>264</v>
      </c>
      <c r="S165" s="0" t="str">
        <f aca="false">VLOOKUP($I165,$A:$H,1,FALSE())</f>
        <v>contig6127</v>
      </c>
      <c r="T165" s="0" t="b">
        <f aca="false">EXACT(I165,S165)</f>
        <v>1</v>
      </c>
    </row>
    <row r="166" customFormat="false" ht="15" hidden="true" customHeight="false" outlineLevel="0" collapsed="false">
      <c r="A166" s="33" t="s">
        <v>1731</v>
      </c>
      <c r="B166" s="34" t="s">
        <v>940</v>
      </c>
      <c r="C166" s="34" t="s">
        <v>2176</v>
      </c>
      <c r="D166" s="35" t="s">
        <v>942</v>
      </c>
      <c r="E166" s="35" t="n">
        <v>63.44</v>
      </c>
      <c r="F166" s="33" t="n">
        <v>2.0426179025193</v>
      </c>
      <c r="G166" s="36" t="s">
        <v>318</v>
      </c>
      <c r="H166" s="33"/>
      <c r="I166" s="0" t="s">
        <v>247</v>
      </c>
      <c r="J166" s="0" t="s">
        <v>251</v>
      </c>
      <c r="K166" s="0" t="n">
        <v>1127</v>
      </c>
      <c r="L166" s="0" t="s">
        <v>252</v>
      </c>
      <c r="M166" s="0" t="s">
        <v>2251</v>
      </c>
      <c r="N166" s="37" t="n">
        <v>2.33509E-121</v>
      </c>
      <c r="O166" s="0" t="n">
        <v>99</v>
      </c>
      <c r="P166" s="0" t="n">
        <v>360.918</v>
      </c>
      <c r="Q166" s="0" t="n">
        <v>200</v>
      </c>
      <c r="R166" s="0" t="n">
        <v>198</v>
      </c>
      <c r="S166" s="0" t="str">
        <f aca="false">VLOOKUP($I166,$A:$H,1,FALSE())</f>
        <v>contig6269</v>
      </c>
      <c r="T166" s="0" t="b">
        <f aca="false">EXACT(I166,S166)</f>
        <v>1</v>
      </c>
    </row>
    <row r="167" customFormat="false" ht="15" hidden="true" customHeight="false" outlineLevel="0" collapsed="false">
      <c r="A167" s="33" t="s">
        <v>1239</v>
      </c>
      <c r="B167" s="34" t="s">
        <v>1063</v>
      </c>
      <c r="C167" s="34" t="s">
        <v>2122</v>
      </c>
      <c r="D167" s="35" t="s">
        <v>1065</v>
      </c>
      <c r="E167" s="35" t="n">
        <v>44.48</v>
      </c>
      <c r="F167" s="33" t="n">
        <v>2.41068222178269</v>
      </c>
      <c r="G167" s="36" t="s">
        <v>1240</v>
      </c>
      <c r="H167" s="33"/>
      <c r="I167" s="0" t="s">
        <v>788</v>
      </c>
      <c r="J167" s="0" t="s">
        <v>790</v>
      </c>
      <c r="K167" s="0" t="n">
        <v>739</v>
      </c>
      <c r="L167" s="0" t="s">
        <v>791</v>
      </c>
      <c r="M167" s="0" t="s">
        <v>2252</v>
      </c>
      <c r="N167" s="37" t="n">
        <v>7.71894E-035</v>
      </c>
      <c r="O167" s="0" t="n">
        <v>75</v>
      </c>
      <c r="P167" s="0" t="n">
        <v>131.339</v>
      </c>
      <c r="Q167" s="0" t="n">
        <v>107</v>
      </c>
      <c r="R167" s="0" t="n">
        <v>81</v>
      </c>
      <c r="S167" s="0" t="str">
        <f aca="false">VLOOKUP($I167,$A:$H,1,FALSE())</f>
        <v>contig6273</v>
      </c>
      <c r="T167" s="0" t="b">
        <f aca="false">EXACT(I167,S167)</f>
        <v>1</v>
      </c>
    </row>
    <row r="168" customFormat="false" ht="15" hidden="true" customHeight="false" outlineLevel="0" collapsed="false">
      <c r="A168" s="33" t="s">
        <v>1699</v>
      </c>
      <c r="B168" s="34" t="s">
        <v>1063</v>
      </c>
      <c r="C168" s="34" t="s">
        <v>2254</v>
      </c>
      <c r="D168" s="35" t="s">
        <v>1065</v>
      </c>
      <c r="E168" s="35" t="n">
        <v>47.27</v>
      </c>
      <c r="F168" s="33" t="n">
        <v>2.08789549088042</v>
      </c>
      <c r="G168" s="36" t="s">
        <v>1701</v>
      </c>
      <c r="H168" s="33"/>
      <c r="I168" s="0" t="s">
        <v>2253</v>
      </c>
      <c r="J168" s="0" t="s">
        <v>319</v>
      </c>
      <c r="K168" s="0" t="n">
        <v>939</v>
      </c>
      <c r="L168" s="0" t="s">
        <v>439</v>
      </c>
      <c r="M168" s="0" t="s">
        <v>2023</v>
      </c>
      <c r="N168" s="37" t="n">
        <v>4.8879E-073</v>
      </c>
      <c r="O168" s="0" t="n">
        <v>69</v>
      </c>
      <c r="P168" s="0" t="n">
        <v>237.269</v>
      </c>
      <c r="Q168" s="0" t="n">
        <v>275</v>
      </c>
      <c r="R168" s="0" t="n">
        <v>192</v>
      </c>
      <c r="S168" s="0" t="str">
        <f aca="false">VLOOKUP($I168,$A:$H,1,FALSE())</f>
        <v>contig6454</v>
      </c>
      <c r="T168" s="0" t="b">
        <f aca="false">EXACT(I168,S168)</f>
        <v>1</v>
      </c>
    </row>
    <row r="169" customFormat="false" ht="15" hidden="true" customHeight="false" outlineLevel="0" collapsed="false">
      <c r="A169" s="33" t="s">
        <v>1109</v>
      </c>
      <c r="B169" s="33"/>
      <c r="C169" s="34" t="s">
        <v>1110</v>
      </c>
      <c r="D169" s="35" t="s">
        <v>1111</v>
      </c>
      <c r="E169" s="35" t="n">
        <v>80.22</v>
      </c>
      <c r="F169" s="33" t="n">
        <v>2.55384597844383</v>
      </c>
      <c r="G169" s="36" t="s">
        <v>1112</v>
      </c>
      <c r="H169" s="33"/>
      <c r="I169" s="0" t="s">
        <v>1151</v>
      </c>
      <c r="J169" s="0" t="s">
        <v>737</v>
      </c>
      <c r="K169" s="0" t="n">
        <v>1253</v>
      </c>
      <c r="L169" s="0" t="s">
        <v>1154</v>
      </c>
      <c r="M169" s="0" t="s">
        <v>2255</v>
      </c>
      <c r="N169" s="37" t="n">
        <v>4.32887E-122</v>
      </c>
      <c r="O169" s="0" t="n">
        <v>69</v>
      </c>
      <c r="P169" s="0" t="n">
        <v>371.318</v>
      </c>
      <c r="Q169" s="0" t="n">
        <v>398</v>
      </c>
      <c r="R169" s="0" t="n">
        <v>275</v>
      </c>
      <c r="S169" s="0" t="str">
        <f aca="false">VLOOKUP($I169,$A:$H,1,FALSE())</f>
        <v>contig6465</v>
      </c>
      <c r="T169" s="0" t="b">
        <f aca="false">EXACT(I169,S169)</f>
        <v>1</v>
      </c>
    </row>
    <row r="170" customFormat="false" ht="15" hidden="true" customHeight="false" outlineLevel="0" collapsed="false">
      <c r="A170" s="33" t="s">
        <v>1564</v>
      </c>
      <c r="B170" s="34" t="s">
        <v>1428</v>
      </c>
      <c r="C170" s="34" t="s">
        <v>2257</v>
      </c>
      <c r="D170" s="35" t="s">
        <v>2258</v>
      </c>
      <c r="E170" s="35" t="n">
        <v>40.08</v>
      </c>
      <c r="F170" s="33" t="n">
        <v>2.18590121314412</v>
      </c>
      <c r="G170" s="36" t="s">
        <v>1565</v>
      </c>
      <c r="H170" s="33"/>
      <c r="I170" s="0" t="s">
        <v>1671</v>
      </c>
      <c r="J170" s="0" t="s">
        <v>1675</v>
      </c>
      <c r="K170" s="0" t="n">
        <v>1131</v>
      </c>
      <c r="L170" s="0" t="s">
        <v>1202</v>
      </c>
      <c r="M170" s="0" t="s">
        <v>2256</v>
      </c>
      <c r="N170" s="37" t="n">
        <v>2.70554E-021</v>
      </c>
      <c r="O170" s="0" t="n">
        <v>43</v>
      </c>
      <c r="P170" s="0" t="n">
        <v>105.531</v>
      </c>
      <c r="Q170" s="0" t="n">
        <v>287</v>
      </c>
      <c r="R170" s="0" t="n">
        <v>125</v>
      </c>
      <c r="S170" s="0" t="str">
        <f aca="false">VLOOKUP($I170,$A:$H,1,FALSE())</f>
        <v>contig6540</v>
      </c>
      <c r="T170" s="0" t="b">
        <f aca="false">EXACT(I170,S170)</f>
        <v>1</v>
      </c>
    </row>
    <row r="171" customFormat="false" ht="15" hidden="true" customHeight="false" outlineLevel="0" collapsed="false">
      <c r="A171" s="33" t="s">
        <v>1427</v>
      </c>
      <c r="B171" s="34" t="s">
        <v>1428</v>
      </c>
      <c r="C171" s="34" t="s">
        <v>2259</v>
      </c>
      <c r="D171" s="35" t="s">
        <v>2258</v>
      </c>
      <c r="E171" s="35" t="n">
        <v>42.29</v>
      </c>
      <c r="F171" s="33" t="n">
        <v>2.25605050599549</v>
      </c>
      <c r="G171" s="36" t="s">
        <v>1431</v>
      </c>
      <c r="H171" s="33"/>
      <c r="I171" s="0" t="s">
        <v>1517</v>
      </c>
      <c r="J171" s="0" t="s">
        <v>871</v>
      </c>
      <c r="K171" s="0" t="n">
        <v>825</v>
      </c>
      <c r="L171" s="0" t="s">
        <v>728</v>
      </c>
      <c r="M171" s="0" t="s">
        <v>2222</v>
      </c>
      <c r="N171" s="37" t="n">
        <v>1.50888E-071</v>
      </c>
      <c r="O171" s="0" t="n">
        <v>98</v>
      </c>
      <c r="P171" s="0" t="n">
        <v>229.18</v>
      </c>
      <c r="Q171" s="0" t="n">
        <v>176</v>
      </c>
      <c r="R171" s="0" t="n">
        <v>174</v>
      </c>
      <c r="S171" s="0" t="str">
        <f aca="false">VLOOKUP($I171,$A:$H,1,FALSE())</f>
        <v>contig6750</v>
      </c>
      <c r="T171" s="0" t="b">
        <f aca="false">EXACT(I171,S171)</f>
        <v>1</v>
      </c>
    </row>
    <row r="172" customFormat="false" ht="15" hidden="true" customHeight="false" outlineLevel="0" collapsed="false">
      <c r="A172" s="33" t="s">
        <v>636</v>
      </c>
      <c r="B172" s="34" t="s">
        <v>83</v>
      </c>
      <c r="C172" s="34" t="s">
        <v>2261</v>
      </c>
      <c r="D172" s="35" t="s">
        <v>85</v>
      </c>
      <c r="E172" s="35" t="n">
        <v>44.14</v>
      </c>
      <c r="F172" s="33" t="n">
        <v>3.17315981372968</v>
      </c>
      <c r="G172" s="33" t="n">
        <v>0</v>
      </c>
      <c r="H172" s="33"/>
      <c r="I172" s="0" t="s">
        <v>1033</v>
      </c>
      <c r="J172" s="0" t="s">
        <v>1037</v>
      </c>
      <c r="K172" s="0" t="n">
        <v>674</v>
      </c>
      <c r="L172" s="0" t="s">
        <v>1038</v>
      </c>
      <c r="M172" s="0" t="s">
        <v>2260</v>
      </c>
      <c r="N172" s="37" t="n">
        <v>1.10754E-062</v>
      </c>
      <c r="O172" s="0" t="n">
        <v>79</v>
      </c>
      <c r="P172" s="0" t="n">
        <v>204.527</v>
      </c>
      <c r="Q172" s="0" t="n">
        <v>180</v>
      </c>
      <c r="R172" s="0" t="n">
        <v>143</v>
      </c>
      <c r="S172" s="0" t="str">
        <f aca="false">VLOOKUP($I172,$A:$H,1,FALSE())</f>
        <v>contig6837</v>
      </c>
      <c r="T172" s="0" t="b">
        <f aca="false">EXACT(I172,S172)</f>
        <v>1</v>
      </c>
    </row>
    <row r="173" customFormat="false" ht="15" hidden="true" customHeight="false" outlineLevel="0" collapsed="false">
      <c r="A173" s="33" t="s">
        <v>1414</v>
      </c>
      <c r="B173" s="33"/>
      <c r="C173" s="34" t="s">
        <v>557</v>
      </c>
      <c r="D173" s="35" t="s">
        <v>558</v>
      </c>
      <c r="E173" s="35" t="n">
        <v>66.67</v>
      </c>
      <c r="F173" s="33" t="n">
        <v>2.26069816533035</v>
      </c>
      <c r="G173" s="33" t="n">
        <v>0.00531737140787958</v>
      </c>
      <c r="H173" s="33"/>
      <c r="I173" s="0" t="s">
        <v>926</v>
      </c>
      <c r="J173" s="0" t="s">
        <v>928</v>
      </c>
      <c r="K173" s="0" t="n">
        <v>727</v>
      </c>
      <c r="L173" s="0" t="s">
        <v>929</v>
      </c>
      <c r="M173" s="0" t="s">
        <v>2262</v>
      </c>
      <c r="N173" s="37" t="n">
        <v>1.65067E-116</v>
      </c>
      <c r="O173" s="0" t="n">
        <v>96</v>
      </c>
      <c r="P173" s="0" t="n">
        <v>355.91</v>
      </c>
      <c r="Q173" s="0" t="n">
        <v>180</v>
      </c>
      <c r="R173" s="0" t="n">
        <v>173</v>
      </c>
      <c r="S173" s="0" t="str">
        <f aca="false">VLOOKUP($I173,$A:$H,1,FALSE())</f>
        <v>contig6872</v>
      </c>
      <c r="T173" s="0" t="b">
        <f aca="false">EXACT(I173,S173)</f>
        <v>1</v>
      </c>
    </row>
    <row r="174" customFormat="false" ht="15" hidden="true" customHeight="false" outlineLevel="0" collapsed="false">
      <c r="A174" s="33" t="s">
        <v>556</v>
      </c>
      <c r="B174" s="33"/>
      <c r="C174" s="40" t="s">
        <v>557</v>
      </c>
      <c r="D174" s="35" t="s">
        <v>558</v>
      </c>
      <c r="E174" s="35" t="n">
        <v>57.58</v>
      </c>
      <c r="F174" s="33" t="n">
        <v>3.33103647007013</v>
      </c>
      <c r="G174" s="36" t="s">
        <v>559</v>
      </c>
      <c r="H174" s="33"/>
      <c r="I174" s="0" t="s">
        <v>1628</v>
      </c>
      <c r="J174" s="0" t="s">
        <v>1633</v>
      </c>
      <c r="K174" s="0" t="n">
        <v>1637</v>
      </c>
      <c r="L174" s="0" t="s">
        <v>1634</v>
      </c>
      <c r="M174" s="0" t="s">
        <v>2263</v>
      </c>
      <c r="N174" s="0" t="n">
        <v>0</v>
      </c>
      <c r="O174" s="0" t="n">
        <v>85</v>
      </c>
      <c r="P174" s="0" t="n">
        <v>686.411</v>
      </c>
      <c r="Q174" s="0" t="n">
        <v>454</v>
      </c>
      <c r="R174" s="0" t="n">
        <v>386</v>
      </c>
      <c r="S174" s="0" t="str">
        <f aca="false">VLOOKUP($I174,$A:$H,1,FALSE())</f>
        <v>contig6958</v>
      </c>
      <c r="T174" s="0" t="b">
        <f aca="false">EXACT(I174,S174)</f>
        <v>1</v>
      </c>
    </row>
    <row r="175" customFormat="false" ht="15" hidden="true" customHeight="false" outlineLevel="0" collapsed="false">
      <c r="A175" s="33" t="s">
        <v>679</v>
      </c>
      <c r="B175" s="33"/>
      <c r="C175" s="40" t="s">
        <v>557</v>
      </c>
      <c r="D175" s="35" t="s">
        <v>558</v>
      </c>
      <c r="E175" s="35" t="n">
        <v>58.29</v>
      </c>
      <c r="F175" s="33" t="n">
        <v>3.13722913873244</v>
      </c>
      <c r="G175" s="36" t="s">
        <v>680</v>
      </c>
      <c r="H175" s="33"/>
      <c r="I175" s="0" t="s">
        <v>779</v>
      </c>
      <c r="J175" s="0" t="s">
        <v>781</v>
      </c>
      <c r="K175" s="0" t="n">
        <v>933</v>
      </c>
      <c r="L175" s="0" t="s">
        <v>782</v>
      </c>
      <c r="M175" s="0" t="s">
        <v>2264</v>
      </c>
      <c r="N175" s="37" t="n">
        <v>4.57833E-106</v>
      </c>
      <c r="O175" s="0" t="n">
        <v>80</v>
      </c>
      <c r="P175" s="0" t="n">
        <v>321.627</v>
      </c>
      <c r="Q175" s="0" t="n">
        <v>263</v>
      </c>
      <c r="R175" s="0" t="n">
        <v>212</v>
      </c>
      <c r="S175" s="0" t="str">
        <f aca="false">VLOOKUP($I175,$A:$H,1,FALSE())</f>
        <v>contig6964</v>
      </c>
      <c r="T175" s="0" t="b">
        <f aca="false">EXACT(I175,S175)</f>
        <v>1</v>
      </c>
    </row>
    <row r="176" customFormat="false" ht="15" hidden="true" customHeight="false" outlineLevel="0" collapsed="false">
      <c r="A176" s="33" t="s">
        <v>337</v>
      </c>
      <c r="B176" s="33"/>
      <c r="C176" s="34" t="s">
        <v>2266</v>
      </c>
      <c r="D176" s="35" t="s">
        <v>2267</v>
      </c>
      <c r="E176" s="39" t="n">
        <v>1E-030</v>
      </c>
      <c r="F176" s="33" t="n">
        <v>3.92296205085075</v>
      </c>
      <c r="G176" s="33" t="n">
        <v>0</v>
      </c>
      <c r="H176" s="33"/>
      <c r="I176" s="0" t="s">
        <v>1360</v>
      </c>
      <c r="J176" s="0" t="s">
        <v>1363</v>
      </c>
      <c r="K176" s="0" t="n">
        <v>1168</v>
      </c>
      <c r="L176" s="0" t="s">
        <v>1364</v>
      </c>
      <c r="M176" s="0" t="s">
        <v>2265</v>
      </c>
      <c r="N176" s="37" t="n">
        <v>1.43004E-180</v>
      </c>
      <c r="O176" s="0" t="n">
        <v>93</v>
      </c>
      <c r="P176" s="0" t="n">
        <v>515.383</v>
      </c>
      <c r="Q176" s="0" t="n">
        <v>282</v>
      </c>
      <c r="R176" s="0" t="n">
        <v>264</v>
      </c>
      <c r="S176" s="0" t="str">
        <f aca="false">VLOOKUP($I176,$A:$H,1,FALSE())</f>
        <v>contig7058</v>
      </c>
      <c r="T176" s="0" t="b">
        <f aca="false">EXACT(I176,S176)</f>
        <v>1</v>
      </c>
    </row>
    <row r="177" customFormat="false" ht="15" hidden="true" customHeight="false" outlineLevel="0" collapsed="false">
      <c r="A177" s="33" t="s">
        <v>1432</v>
      </c>
      <c r="B177" s="33"/>
      <c r="C177" s="34" t="s">
        <v>1433</v>
      </c>
      <c r="D177" s="35" t="s">
        <v>1434</v>
      </c>
      <c r="E177" s="35" t="n">
        <v>50.91</v>
      </c>
      <c r="F177" s="33" t="n">
        <v>2.2540436238002</v>
      </c>
      <c r="G177" s="33" t="n">
        <v>0.0107853182090492</v>
      </c>
      <c r="H177" s="33"/>
      <c r="I177" s="0" t="s">
        <v>1447</v>
      </c>
      <c r="J177" s="0" t="s">
        <v>1451</v>
      </c>
      <c r="K177" s="0" t="n">
        <v>918</v>
      </c>
      <c r="L177" s="0" t="s">
        <v>1452</v>
      </c>
      <c r="M177" s="0" t="s">
        <v>2268</v>
      </c>
      <c r="N177" s="37" t="n">
        <v>2.09497E-041</v>
      </c>
      <c r="O177" s="0" t="n">
        <v>54</v>
      </c>
      <c r="P177" s="0" t="n">
        <v>154.066</v>
      </c>
      <c r="Q177" s="0" t="n">
        <v>244</v>
      </c>
      <c r="R177" s="0" t="n">
        <v>133</v>
      </c>
      <c r="S177" s="0" t="str">
        <f aca="false">VLOOKUP($I177,$A:$H,1,FALSE())</f>
        <v>contig7174</v>
      </c>
      <c r="T177" s="0" t="b">
        <f aca="false">EXACT(I177,S177)</f>
        <v>1</v>
      </c>
    </row>
    <row r="178" customFormat="false" ht="15" hidden="true" customHeight="false" outlineLevel="0" collapsed="false">
      <c r="A178" s="33" t="s">
        <v>1973</v>
      </c>
      <c r="B178" s="34" t="s">
        <v>1907</v>
      </c>
      <c r="C178" s="34" t="s">
        <v>2270</v>
      </c>
      <c r="D178" s="35" t="s">
        <v>1909</v>
      </c>
      <c r="E178" s="35" t="n">
        <v>89.63</v>
      </c>
      <c r="F178" s="33" t="n">
        <v>-3.88708695518548</v>
      </c>
      <c r="G178" s="33" t="n">
        <v>0</v>
      </c>
      <c r="H178" s="33"/>
      <c r="I178" s="0" t="s">
        <v>1787</v>
      </c>
      <c r="J178" s="0" t="s">
        <v>1791</v>
      </c>
      <c r="K178" s="0" t="n">
        <v>1767</v>
      </c>
      <c r="L178" s="0" t="s">
        <v>1792</v>
      </c>
      <c r="M178" s="0" t="s">
        <v>2269</v>
      </c>
      <c r="N178" s="0" t="n">
        <v>0</v>
      </c>
      <c r="O178" s="0" t="n">
        <v>88</v>
      </c>
      <c r="P178" s="0" t="n">
        <v>796.193</v>
      </c>
      <c r="Q178" s="0" t="n">
        <v>507</v>
      </c>
      <c r="R178" s="0" t="n">
        <v>448</v>
      </c>
      <c r="S178" s="0" t="str">
        <f aca="false">VLOOKUP($I178,$A:$H,1,FALSE())</f>
        <v>contig7179</v>
      </c>
      <c r="T178" s="0" t="b">
        <f aca="false">EXACT(I178,S178)</f>
        <v>1</v>
      </c>
    </row>
    <row r="179" customFormat="false" ht="15" hidden="true" customHeight="false" outlineLevel="0" collapsed="false">
      <c r="A179" s="33" t="s">
        <v>57</v>
      </c>
      <c r="B179" s="34" t="s">
        <v>58</v>
      </c>
      <c r="C179" s="34" t="s">
        <v>2272</v>
      </c>
      <c r="D179" s="35" t="s">
        <v>60</v>
      </c>
      <c r="E179" s="39" t="n">
        <v>5E-023</v>
      </c>
      <c r="F179" s="33" t="n">
        <v>4.80921427392212</v>
      </c>
      <c r="G179" s="36" t="s">
        <v>61</v>
      </c>
      <c r="H179" s="33"/>
      <c r="I179" s="0" t="s">
        <v>1127</v>
      </c>
      <c r="J179" s="0" t="s">
        <v>251</v>
      </c>
      <c r="K179" s="0" t="n">
        <v>1097</v>
      </c>
      <c r="L179" s="0" t="s">
        <v>1129</v>
      </c>
      <c r="M179" s="0" t="s">
        <v>2271</v>
      </c>
      <c r="N179" s="37" t="n">
        <v>9.62575E-093</v>
      </c>
      <c r="O179" s="0" t="n">
        <v>77</v>
      </c>
      <c r="P179" s="0" t="n">
        <v>294.664</v>
      </c>
      <c r="Q179" s="0" t="n">
        <v>233</v>
      </c>
      <c r="R179" s="0" t="n">
        <v>180</v>
      </c>
      <c r="S179" s="0" t="str">
        <f aca="false">VLOOKUP($I179,$A:$H,1,FALSE())</f>
        <v>contig7240</v>
      </c>
      <c r="T179" s="0" t="b">
        <f aca="false">EXACT(I179,S179)</f>
        <v>1</v>
      </c>
    </row>
    <row r="180" customFormat="false" ht="15" hidden="true" customHeight="false" outlineLevel="0" collapsed="false">
      <c r="A180" s="33" t="s">
        <v>2214</v>
      </c>
      <c r="B180" s="34" t="s">
        <v>2274</v>
      </c>
      <c r="C180" s="34" t="s">
        <v>2275</v>
      </c>
      <c r="D180" s="35" t="s">
        <v>2276</v>
      </c>
      <c r="E180" s="39" t="n">
        <v>5E-058</v>
      </c>
      <c r="F180" s="33" t="n">
        <v>5.36974595945859</v>
      </c>
      <c r="G180" s="33" t="n">
        <v>0</v>
      </c>
      <c r="H180" s="33"/>
      <c r="I180" s="0" t="s">
        <v>1000</v>
      </c>
      <c r="J180" s="0" t="s">
        <v>1005</v>
      </c>
      <c r="K180" s="0" t="n">
        <v>723</v>
      </c>
      <c r="L180" s="0" t="s">
        <v>1006</v>
      </c>
      <c r="M180" s="0" t="s">
        <v>2273</v>
      </c>
      <c r="N180" s="37" t="n">
        <v>3.0504E-080</v>
      </c>
      <c r="O180" s="0" t="n">
        <v>83</v>
      </c>
      <c r="P180" s="0" t="n">
        <v>249.595</v>
      </c>
      <c r="Q180" s="0" t="n">
        <v>161</v>
      </c>
      <c r="R180" s="0" t="n">
        <v>134</v>
      </c>
      <c r="S180" s="0" t="str">
        <f aca="false">VLOOKUP($I180,$A:$H,1,FALSE())</f>
        <v>contig7248</v>
      </c>
      <c r="T180" s="0" t="b">
        <f aca="false">EXACT(I180,S180)</f>
        <v>1</v>
      </c>
    </row>
    <row r="181" customFormat="false" ht="15" hidden="true" customHeight="false" outlineLevel="0" collapsed="false">
      <c r="A181" s="33" t="s">
        <v>873</v>
      </c>
      <c r="B181" s="34" t="s">
        <v>377</v>
      </c>
      <c r="C181" s="34" t="s">
        <v>378</v>
      </c>
      <c r="D181" s="35" t="s">
        <v>379</v>
      </c>
      <c r="E181" s="35" t="n">
        <v>77.88</v>
      </c>
      <c r="F181" s="33" t="n">
        <v>2.77611457378742</v>
      </c>
      <c r="G181" s="33" t="n">
        <v>0</v>
      </c>
      <c r="H181" s="33"/>
      <c r="I181" s="0" t="s">
        <v>1381</v>
      </c>
      <c r="J181" s="0" t="s">
        <v>1005</v>
      </c>
      <c r="K181" s="0" t="n">
        <v>763</v>
      </c>
      <c r="L181" s="0" t="s">
        <v>1006</v>
      </c>
      <c r="M181" s="0" t="s">
        <v>2273</v>
      </c>
      <c r="N181" s="37" t="n">
        <v>6.94144E-079</v>
      </c>
      <c r="O181" s="0" t="n">
        <v>83</v>
      </c>
      <c r="P181" s="0" t="n">
        <v>246.514</v>
      </c>
      <c r="Q181" s="0" t="n">
        <v>161</v>
      </c>
      <c r="R181" s="0" t="n">
        <v>134</v>
      </c>
      <c r="S181" s="0" t="str">
        <f aca="false">VLOOKUP($I181,$A:$H,1,FALSE())</f>
        <v>contig7249</v>
      </c>
      <c r="T181" s="0" t="b">
        <f aca="false">EXACT(I181,S181)</f>
        <v>1</v>
      </c>
    </row>
    <row r="182" customFormat="false" ht="15" hidden="true" customHeight="false" outlineLevel="0" collapsed="false">
      <c r="A182" s="33" t="s">
        <v>82</v>
      </c>
      <c r="B182" s="33" t="s">
        <v>83</v>
      </c>
      <c r="C182" s="34" t="s">
        <v>2278</v>
      </c>
      <c r="D182" s="35" t="s">
        <v>85</v>
      </c>
      <c r="E182" s="39" t="n">
        <v>8E-048</v>
      </c>
      <c r="F182" s="33" t="n">
        <v>4.70319978593936</v>
      </c>
      <c r="G182" s="33" t="n">
        <v>0</v>
      </c>
      <c r="H182" s="33"/>
      <c r="I182" s="0" t="s">
        <v>1592</v>
      </c>
      <c r="J182" s="0" t="s">
        <v>55</v>
      </c>
      <c r="K182" s="0" t="n">
        <v>675</v>
      </c>
      <c r="L182" s="0" t="s">
        <v>1594</v>
      </c>
      <c r="M182" s="0" t="s">
        <v>2277</v>
      </c>
      <c r="N182" s="37" t="n">
        <v>7.78175E-034</v>
      </c>
      <c r="O182" s="0" t="n">
        <v>91</v>
      </c>
      <c r="P182" s="0" t="n">
        <v>130.183</v>
      </c>
      <c r="Q182" s="0" t="n">
        <v>73</v>
      </c>
      <c r="R182" s="0" t="n">
        <v>67</v>
      </c>
      <c r="S182" s="0" t="str">
        <f aca="false">VLOOKUP($I182,$A:$H,1,FALSE())</f>
        <v>contig7255</v>
      </c>
      <c r="T182" s="0" t="b">
        <f aca="false">EXACT(I182,S182)</f>
        <v>1</v>
      </c>
    </row>
    <row r="183" customFormat="false" ht="15" hidden="true" customHeight="false" outlineLevel="0" collapsed="false">
      <c r="A183" s="33" t="s">
        <v>342</v>
      </c>
      <c r="B183" s="34" t="s">
        <v>83</v>
      </c>
      <c r="C183" s="34" t="s">
        <v>2280</v>
      </c>
      <c r="D183" s="35" t="s">
        <v>85</v>
      </c>
      <c r="E183" s="39" t="n">
        <v>2E-019</v>
      </c>
      <c r="F183" s="33" t="n">
        <v>3.92206837930593</v>
      </c>
      <c r="G183" s="33" t="n">
        <v>0</v>
      </c>
      <c r="H183" s="33"/>
      <c r="I183" s="0" t="s">
        <v>327</v>
      </c>
      <c r="J183" s="0" t="s">
        <v>329</v>
      </c>
      <c r="K183" s="0" t="n">
        <v>1348</v>
      </c>
      <c r="L183" s="0" t="s">
        <v>330</v>
      </c>
      <c r="M183" s="0" t="s">
        <v>2279</v>
      </c>
      <c r="N183" s="0" t="n">
        <v>0</v>
      </c>
      <c r="O183" s="0" t="n">
        <v>91</v>
      </c>
      <c r="P183" s="0" t="n">
        <v>682.559</v>
      </c>
      <c r="Q183" s="0" t="n">
        <v>394</v>
      </c>
      <c r="R183" s="0" t="n">
        <v>362</v>
      </c>
      <c r="S183" s="0" t="str">
        <f aca="false">VLOOKUP($I183,$A:$H,1,FALSE())</f>
        <v>contig7321</v>
      </c>
      <c r="T183" s="0" t="b">
        <f aca="false">EXACT(I183,S183)</f>
        <v>1</v>
      </c>
    </row>
    <row r="184" customFormat="false" ht="15" hidden="true" customHeight="false" outlineLevel="0" collapsed="false">
      <c r="A184" s="33" t="s">
        <v>163</v>
      </c>
      <c r="B184" s="34" t="s">
        <v>83</v>
      </c>
      <c r="C184" s="34" t="s">
        <v>2281</v>
      </c>
      <c r="D184" s="35" t="s">
        <v>85</v>
      </c>
      <c r="E184" s="39" t="n">
        <v>1E-041</v>
      </c>
      <c r="F184" s="33" t="n">
        <v>4.47481323497617</v>
      </c>
      <c r="G184" s="33" t="n">
        <v>0</v>
      </c>
      <c r="H184" s="33"/>
      <c r="I184" s="0" t="s">
        <v>1571</v>
      </c>
      <c r="J184" s="0" t="s">
        <v>1201</v>
      </c>
      <c r="K184" s="0" t="n">
        <v>1143</v>
      </c>
      <c r="L184" s="0" t="s">
        <v>1202</v>
      </c>
      <c r="M184" s="0" t="s">
        <v>2256</v>
      </c>
      <c r="N184" s="37" t="n">
        <v>1.90018E-021</v>
      </c>
      <c r="O184" s="0" t="n">
        <v>46</v>
      </c>
      <c r="P184" s="0" t="n">
        <v>105.916</v>
      </c>
      <c r="Q184" s="0" t="n">
        <v>277</v>
      </c>
      <c r="R184" s="0" t="n">
        <v>128</v>
      </c>
      <c r="S184" s="0" t="str">
        <f aca="false">VLOOKUP($I184,$A:$H,1,FALSE())</f>
        <v>contig7324</v>
      </c>
      <c r="T184" s="0" t="b">
        <f aca="false">EXACT(I184,S184)</f>
        <v>1</v>
      </c>
    </row>
    <row r="185" customFormat="false" ht="15" hidden="true" customHeight="false" outlineLevel="0" collapsed="false">
      <c r="A185" s="33" t="s">
        <v>1936</v>
      </c>
      <c r="B185" s="33"/>
      <c r="C185" s="34" t="s">
        <v>1866</v>
      </c>
      <c r="D185" s="35" t="s">
        <v>2283</v>
      </c>
      <c r="E185" s="35" t="n">
        <v>74.21</v>
      </c>
      <c r="F185" s="33" t="n">
        <v>-3.15346891791639</v>
      </c>
      <c r="G185" s="36" t="s">
        <v>1937</v>
      </c>
      <c r="H185" s="33"/>
      <c r="I185" s="0" t="s">
        <v>649</v>
      </c>
      <c r="J185" s="0" t="s">
        <v>654</v>
      </c>
      <c r="K185" s="0" t="n">
        <v>1763</v>
      </c>
      <c r="L185" s="0" t="s">
        <v>655</v>
      </c>
      <c r="M185" s="0" t="s">
        <v>2282</v>
      </c>
      <c r="N185" s="0" t="n">
        <v>0</v>
      </c>
      <c r="O185" s="0" t="n">
        <v>86</v>
      </c>
      <c r="P185" s="0" t="n">
        <v>688.723</v>
      </c>
      <c r="Q185" s="0" t="n">
        <v>474</v>
      </c>
      <c r="R185" s="0" t="n">
        <v>408</v>
      </c>
      <c r="S185" s="0" t="str">
        <f aca="false">VLOOKUP($I185,$A:$H,1,FALSE())</f>
        <v>contig7418</v>
      </c>
      <c r="T185" s="0" t="b">
        <f aca="false">EXACT(I185,S185)</f>
        <v>1</v>
      </c>
    </row>
    <row r="186" customFormat="false" ht="15" hidden="true" customHeight="false" outlineLevel="0" collapsed="false">
      <c r="A186" s="33" t="s">
        <v>1865</v>
      </c>
      <c r="B186" s="33"/>
      <c r="C186" s="34" t="s">
        <v>1866</v>
      </c>
      <c r="D186" s="35" t="s">
        <v>2283</v>
      </c>
      <c r="E186" s="35" t="n">
        <v>78.79</v>
      </c>
      <c r="F186" s="33" t="n">
        <v>-2.4917843467401</v>
      </c>
      <c r="G186" s="36" t="s">
        <v>936</v>
      </c>
      <c r="H186" s="33"/>
      <c r="I186" s="0" t="s">
        <v>1286</v>
      </c>
      <c r="J186" s="0" t="s">
        <v>1291</v>
      </c>
      <c r="K186" s="0" t="n">
        <v>787</v>
      </c>
      <c r="L186" s="0" t="s">
        <v>1292</v>
      </c>
      <c r="M186" s="0" t="s">
        <v>2284</v>
      </c>
      <c r="N186" s="37" t="n">
        <v>1.28551E-071</v>
      </c>
      <c r="O186" s="0" t="n">
        <v>82</v>
      </c>
      <c r="P186" s="0" t="n">
        <v>227.639</v>
      </c>
      <c r="Q186" s="0" t="n">
        <v>147</v>
      </c>
      <c r="R186" s="0" t="n">
        <v>122</v>
      </c>
      <c r="S186" s="0" t="str">
        <f aca="false">VLOOKUP($I186,$A:$H,1,FALSE())</f>
        <v>contig7573</v>
      </c>
      <c r="T186" s="0" t="b">
        <f aca="false">EXACT(I186,S186)</f>
        <v>1</v>
      </c>
    </row>
    <row r="187" customFormat="false" ht="15" hidden="true" customHeight="false" outlineLevel="0" collapsed="false">
      <c r="A187" s="33" t="s">
        <v>723</v>
      </c>
      <c r="B187" s="34" t="s">
        <v>724</v>
      </c>
      <c r="C187" s="34" t="s">
        <v>2286</v>
      </c>
      <c r="D187" s="35" t="s">
        <v>726</v>
      </c>
      <c r="E187" s="35" t="n">
        <v>72.29</v>
      </c>
      <c r="F187" s="33" t="n">
        <v>3.05275802191924</v>
      </c>
      <c r="G187" s="33" t="n">
        <v>0</v>
      </c>
      <c r="H187" s="33"/>
      <c r="I187" s="0" t="s">
        <v>896</v>
      </c>
      <c r="J187" s="0" t="s">
        <v>901</v>
      </c>
      <c r="K187" s="0" t="n">
        <v>1154</v>
      </c>
      <c r="L187" s="0" t="s">
        <v>902</v>
      </c>
      <c r="M187" s="0" t="s">
        <v>2285</v>
      </c>
      <c r="N187" s="37" t="n">
        <v>5.59158E-174</v>
      </c>
      <c r="O187" s="0" t="n">
        <v>91</v>
      </c>
      <c r="P187" s="0" t="n">
        <v>501.13</v>
      </c>
      <c r="Q187" s="0" t="n">
        <v>302</v>
      </c>
      <c r="R187" s="0" t="n">
        <v>276</v>
      </c>
      <c r="S187" s="0" t="str">
        <f aca="false">VLOOKUP($I187,$A:$H,1,FALSE())</f>
        <v>contig7580</v>
      </c>
      <c r="T187" s="0" t="b">
        <f aca="false">EXACT(I187,S187)</f>
        <v>1</v>
      </c>
    </row>
    <row r="188" customFormat="false" ht="15" hidden="true" customHeight="false" outlineLevel="0" collapsed="false">
      <c r="A188" s="33" t="s">
        <v>994</v>
      </c>
      <c r="B188" s="34" t="s">
        <v>995</v>
      </c>
      <c r="C188" s="34" t="s">
        <v>2288</v>
      </c>
      <c r="D188" s="35" t="s">
        <v>2289</v>
      </c>
      <c r="E188" s="35" t="n">
        <v>79.31</v>
      </c>
      <c r="F188" s="33" t="n">
        <v>2.66065515414063</v>
      </c>
      <c r="G188" s="33" t="n">
        <v>0</v>
      </c>
      <c r="H188" s="33"/>
      <c r="I188" s="0" t="s">
        <v>1215</v>
      </c>
      <c r="J188" s="0" t="s">
        <v>1217</v>
      </c>
      <c r="K188" s="0" t="n">
        <v>854</v>
      </c>
      <c r="L188" s="0" t="s">
        <v>1218</v>
      </c>
      <c r="M188" s="0" t="s">
        <v>2287</v>
      </c>
      <c r="N188" s="37" t="n">
        <v>4.9909E-092</v>
      </c>
      <c r="O188" s="0" t="n">
        <v>88</v>
      </c>
      <c r="P188" s="0" t="n">
        <v>275.018</v>
      </c>
      <c r="Q188" s="0" t="n">
        <v>165</v>
      </c>
      <c r="R188" s="0" t="n">
        <v>146</v>
      </c>
      <c r="S188" s="0" t="str">
        <f aca="false">VLOOKUP($I188,$A:$H,1,FALSE())</f>
        <v>contig7719</v>
      </c>
      <c r="T188" s="0" t="b">
        <f aca="false">EXACT(I188,S188)</f>
        <v>1</v>
      </c>
    </row>
    <row r="189" customFormat="false" ht="15" hidden="true" customHeight="false" outlineLevel="0" collapsed="false">
      <c r="A189" s="33" t="s">
        <v>963</v>
      </c>
      <c r="B189" s="34" t="s">
        <v>964</v>
      </c>
      <c r="C189" s="34" t="s">
        <v>2196</v>
      </c>
      <c r="D189" s="35" t="s">
        <v>2197</v>
      </c>
      <c r="E189" s="35" t="n">
        <v>53.6</v>
      </c>
      <c r="F189" s="33" t="n">
        <v>2.69036149669524</v>
      </c>
      <c r="G189" s="33" t="n">
        <v>0</v>
      </c>
      <c r="H189" s="33"/>
      <c r="I189" s="0" t="s">
        <v>1487</v>
      </c>
      <c r="J189" s="0" t="s">
        <v>1217</v>
      </c>
      <c r="K189" s="0" t="n">
        <v>1235</v>
      </c>
      <c r="L189" s="0" t="s">
        <v>1218</v>
      </c>
      <c r="M189" s="0" t="s">
        <v>2287</v>
      </c>
      <c r="N189" s="37" t="n">
        <v>5.93222E-156</v>
      </c>
      <c r="O189" s="0" t="n">
        <v>88</v>
      </c>
      <c r="P189" s="0" t="n">
        <v>453.366</v>
      </c>
      <c r="Q189" s="0" t="n">
        <v>282</v>
      </c>
      <c r="R189" s="0" t="n">
        <v>249</v>
      </c>
      <c r="S189" s="0" t="str">
        <f aca="false">VLOOKUP($I189,$A:$H,1,FALSE())</f>
        <v>contig7720</v>
      </c>
      <c r="T189" s="0" t="b">
        <f aca="false">EXACT(I189,S189)</f>
        <v>1</v>
      </c>
    </row>
    <row r="190" customFormat="false" ht="15" hidden="true" customHeight="false" outlineLevel="0" collapsed="false">
      <c r="A190" s="33" t="s">
        <v>1519</v>
      </c>
      <c r="B190" s="34" t="s">
        <v>1520</v>
      </c>
      <c r="C190" s="34" t="s">
        <v>2291</v>
      </c>
      <c r="D190" s="35" t="s">
        <v>2292</v>
      </c>
      <c r="E190" s="35" t="n">
        <v>67.98</v>
      </c>
      <c r="F190" s="33" t="n">
        <v>2.20623515165701</v>
      </c>
      <c r="G190" s="36" t="s">
        <v>1523</v>
      </c>
      <c r="H190" s="33"/>
      <c r="I190" s="0" t="s">
        <v>824</v>
      </c>
      <c r="J190" s="0" t="s">
        <v>737</v>
      </c>
      <c r="K190" s="0" t="n">
        <v>926</v>
      </c>
      <c r="L190" s="0" t="s">
        <v>826</v>
      </c>
      <c r="M190" s="0" t="s">
        <v>2290</v>
      </c>
      <c r="N190" s="37" t="n">
        <v>6.25228E-096</v>
      </c>
      <c r="O190" s="0" t="n">
        <v>87</v>
      </c>
      <c r="P190" s="0" t="n">
        <v>307.76</v>
      </c>
      <c r="Q190" s="0" t="n">
        <v>212</v>
      </c>
      <c r="R190" s="0" t="n">
        <v>186</v>
      </c>
      <c r="S190" s="0" t="str">
        <f aca="false">VLOOKUP($I190,$A:$H,1,FALSE())</f>
        <v>contig7794</v>
      </c>
      <c r="T190" s="0" t="b">
        <f aca="false">EXACT(I190,S190)</f>
        <v>1</v>
      </c>
    </row>
    <row r="191" customFormat="false" ht="15" hidden="true" customHeight="false" outlineLevel="0" collapsed="false">
      <c r="A191" s="33" t="s">
        <v>1831</v>
      </c>
      <c r="B191" s="34" t="s">
        <v>1832</v>
      </c>
      <c r="C191" s="34" t="s">
        <v>2294</v>
      </c>
      <c r="D191" s="35" t="s">
        <v>1834</v>
      </c>
      <c r="E191" s="35" t="n">
        <v>77.7</v>
      </c>
      <c r="F191" s="33" t="n">
        <v>-2.1006265530607</v>
      </c>
      <c r="G191" s="36" t="s">
        <v>1240</v>
      </c>
      <c r="H191" s="33"/>
      <c r="I191" s="0" t="s">
        <v>37</v>
      </c>
      <c r="J191" s="0" t="s">
        <v>42</v>
      </c>
      <c r="K191" s="0" t="n">
        <v>707</v>
      </c>
      <c r="L191" s="0" t="s">
        <v>43</v>
      </c>
      <c r="M191" s="0" t="s">
        <v>2293</v>
      </c>
      <c r="N191" s="37" t="n">
        <v>3.59234E-069</v>
      </c>
      <c r="O191" s="0" t="n">
        <v>88</v>
      </c>
      <c r="P191" s="0" t="n">
        <v>220.32</v>
      </c>
      <c r="Q191" s="0" t="n">
        <v>140</v>
      </c>
      <c r="R191" s="0" t="n">
        <v>124</v>
      </c>
      <c r="S191" s="0" t="str">
        <f aca="false">VLOOKUP($I191,$A:$H,1,FALSE())</f>
        <v>contig7822</v>
      </c>
      <c r="T191" s="0" t="b">
        <f aca="false">EXACT(I191,S191)</f>
        <v>1</v>
      </c>
    </row>
    <row r="192" customFormat="false" ht="15" hidden="true" customHeight="false" outlineLevel="0" collapsed="false">
      <c r="A192" s="33" t="s">
        <v>1877</v>
      </c>
      <c r="B192" s="34" t="s">
        <v>1878</v>
      </c>
      <c r="C192" s="34" t="s">
        <v>2015</v>
      </c>
      <c r="D192" s="35" t="s">
        <v>1880</v>
      </c>
      <c r="E192" s="35" t="n">
        <v>94.29</v>
      </c>
      <c r="F192" s="33" t="n">
        <v>-2.54653992224779</v>
      </c>
      <c r="G192" s="36" t="s">
        <v>1881</v>
      </c>
      <c r="H192" s="33"/>
      <c r="I192" s="0" t="s">
        <v>562</v>
      </c>
      <c r="J192" s="0" t="s">
        <v>42</v>
      </c>
      <c r="K192" s="0" t="n">
        <v>755</v>
      </c>
      <c r="L192" s="0" t="s">
        <v>43</v>
      </c>
      <c r="M192" s="0" t="s">
        <v>2293</v>
      </c>
      <c r="N192" s="37" t="n">
        <v>4.84606E-068</v>
      </c>
      <c r="O192" s="0" t="n">
        <v>87</v>
      </c>
      <c r="P192" s="0" t="n">
        <v>218.009</v>
      </c>
      <c r="Q192" s="0" t="n">
        <v>140</v>
      </c>
      <c r="R192" s="0" t="n">
        <v>123</v>
      </c>
      <c r="S192" s="0" t="str">
        <f aca="false">VLOOKUP($I192,$A:$H,1,FALSE())</f>
        <v>contig7823</v>
      </c>
      <c r="T192" s="0" t="b">
        <f aca="false">EXACT(I192,S192)</f>
        <v>1</v>
      </c>
    </row>
    <row r="193" customFormat="false" ht="15" hidden="true" customHeight="false" outlineLevel="0" collapsed="false">
      <c r="A193" s="33" t="s">
        <v>446</v>
      </c>
      <c r="B193" s="34" t="s">
        <v>447</v>
      </c>
      <c r="C193" s="34" t="s">
        <v>2296</v>
      </c>
      <c r="D193" s="35" t="s">
        <v>449</v>
      </c>
      <c r="E193" s="39" t="n">
        <v>2E-063</v>
      </c>
      <c r="F193" s="33" t="n">
        <v>3.61371747413384</v>
      </c>
      <c r="G193" s="33" t="n">
        <v>0</v>
      </c>
      <c r="H193" s="33"/>
      <c r="I193" s="0" t="s">
        <v>755</v>
      </c>
      <c r="J193" s="0" t="s">
        <v>760</v>
      </c>
      <c r="K193" s="0" t="n">
        <v>1416</v>
      </c>
      <c r="L193" s="0" t="s">
        <v>761</v>
      </c>
      <c r="M193" s="0" t="s">
        <v>2295</v>
      </c>
      <c r="N193" s="0" t="n">
        <v>0</v>
      </c>
      <c r="O193" s="0" t="n">
        <v>80</v>
      </c>
      <c r="P193" s="0" t="n">
        <v>639.417</v>
      </c>
      <c r="Q193" s="0" t="n">
        <v>472</v>
      </c>
      <c r="R193" s="0" t="n">
        <v>379</v>
      </c>
      <c r="S193" s="0" t="str">
        <f aca="false">VLOOKUP($I193,$A:$H,1,FALSE())</f>
        <v>contig7892</v>
      </c>
      <c r="T193" s="0" t="b">
        <f aca="false">EXACT(I193,S193)</f>
        <v>1</v>
      </c>
    </row>
    <row r="194" customFormat="false" ht="15" hidden="true" customHeight="false" outlineLevel="0" collapsed="false">
      <c r="A194" s="33" t="s">
        <v>440</v>
      </c>
      <c r="B194" s="33"/>
      <c r="C194" s="34" t="s">
        <v>441</v>
      </c>
      <c r="D194" s="35" t="s">
        <v>269</v>
      </c>
      <c r="E194" s="39" t="n">
        <v>7E-034</v>
      </c>
      <c r="F194" s="33" t="n">
        <v>3.63349738226185</v>
      </c>
      <c r="G194" s="33" t="n">
        <v>0</v>
      </c>
      <c r="H194" s="33"/>
      <c r="I194" s="0" t="s">
        <v>1043</v>
      </c>
      <c r="J194" s="0" t="s">
        <v>1047</v>
      </c>
      <c r="K194" s="0" t="n">
        <v>823</v>
      </c>
      <c r="L194" s="0" t="s">
        <v>1048</v>
      </c>
      <c r="M194" s="0" t="s">
        <v>2297</v>
      </c>
      <c r="N194" s="37" t="n">
        <v>7.19011E-099</v>
      </c>
      <c r="O194" s="0" t="n">
        <v>93</v>
      </c>
      <c r="P194" s="0" t="n">
        <v>298.13</v>
      </c>
      <c r="Q194" s="0" t="n">
        <v>165</v>
      </c>
      <c r="R194" s="0" t="n">
        <v>155</v>
      </c>
      <c r="S194" s="0" t="str">
        <f aca="false">VLOOKUP($I194,$A:$H,1,FALSE())</f>
        <v>contig7995</v>
      </c>
      <c r="T194" s="0" t="b">
        <f aca="false">EXACT(I194,S194)</f>
        <v>1</v>
      </c>
    </row>
    <row r="195" customFormat="false" ht="15" hidden="true" customHeight="false" outlineLevel="0" collapsed="false">
      <c r="A195" s="33" t="s">
        <v>1155</v>
      </c>
      <c r="B195" s="42" t="s">
        <v>1156</v>
      </c>
      <c r="C195" s="34" t="s">
        <v>2299</v>
      </c>
      <c r="D195" s="35" t="s">
        <v>1158</v>
      </c>
      <c r="E195" s="35" t="n">
        <v>60.19</v>
      </c>
      <c r="F195" s="33" t="n">
        <v>2.50899034613761</v>
      </c>
      <c r="G195" s="36" t="s">
        <v>1159</v>
      </c>
      <c r="H195" s="33"/>
      <c r="I195" s="0" t="s">
        <v>1664</v>
      </c>
      <c r="J195" s="0" t="s">
        <v>1669</v>
      </c>
      <c r="K195" s="0" t="n">
        <v>1751</v>
      </c>
      <c r="L195" s="0" t="s">
        <v>1670</v>
      </c>
      <c r="M195" s="0" t="s">
        <v>2298</v>
      </c>
      <c r="N195" s="37" t="n">
        <v>3.63943E-178</v>
      </c>
      <c r="O195" s="0" t="n">
        <v>85</v>
      </c>
      <c r="P195" s="0" t="n">
        <v>519.235</v>
      </c>
      <c r="Q195" s="0" t="n">
        <v>342</v>
      </c>
      <c r="R195" s="0" t="n">
        <v>293</v>
      </c>
      <c r="S195" s="0" t="str">
        <f aca="false">VLOOKUP($I195,$A:$H,1,FALSE())</f>
        <v>contig8029</v>
      </c>
      <c r="T195" s="0" t="b">
        <f aca="false">EXACT(I195,S195)</f>
        <v>1</v>
      </c>
    </row>
    <row r="196" customFormat="false" ht="15" hidden="true" customHeight="false" outlineLevel="0" collapsed="false">
      <c r="A196" s="33" t="s">
        <v>98</v>
      </c>
      <c r="B196" s="33"/>
      <c r="C196" s="34" t="s">
        <v>99</v>
      </c>
      <c r="D196" s="35" t="s">
        <v>100</v>
      </c>
      <c r="E196" s="39" t="n">
        <v>2E-022</v>
      </c>
      <c r="F196" s="33" t="n">
        <v>4.65241417518764</v>
      </c>
      <c r="G196" s="36" t="s">
        <v>101</v>
      </c>
      <c r="H196" s="33"/>
      <c r="I196" s="0" t="s">
        <v>19</v>
      </c>
      <c r="J196" s="0" t="s">
        <v>23</v>
      </c>
      <c r="K196" s="0" t="n">
        <v>981</v>
      </c>
      <c r="L196" s="0" t="s">
        <v>24</v>
      </c>
      <c r="M196" s="0" t="s">
        <v>2300</v>
      </c>
      <c r="N196" s="37" t="n">
        <v>1.17258E-077</v>
      </c>
      <c r="O196" s="0" t="n">
        <v>70</v>
      </c>
      <c r="P196" s="0" t="n">
        <v>249.21</v>
      </c>
      <c r="Q196" s="0" t="n">
        <v>259</v>
      </c>
      <c r="R196" s="0" t="n">
        <v>183</v>
      </c>
      <c r="S196" s="0" t="str">
        <f aca="false">VLOOKUP($I196,$A:$H,1,FALSE())</f>
        <v>contig8076</v>
      </c>
      <c r="T196" s="0" t="b">
        <f aca="false">EXACT(I196,S196)</f>
        <v>1</v>
      </c>
    </row>
    <row r="197" customFormat="false" ht="15" hidden="true" customHeight="false" outlineLevel="0" collapsed="false">
      <c r="A197" s="33" t="s">
        <v>181</v>
      </c>
      <c r="B197" s="33"/>
      <c r="C197" s="34" t="s">
        <v>99</v>
      </c>
      <c r="D197" s="35" t="s">
        <v>2302</v>
      </c>
      <c r="E197" s="39" t="n">
        <v>5E-049</v>
      </c>
      <c r="F197" s="33" t="n">
        <v>4.3959085369679</v>
      </c>
      <c r="G197" s="33" t="n">
        <v>0</v>
      </c>
      <c r="H197" s="33"/>
      <c r="I197" s="0" t="s">
        <v>64</v>
      </c>
      <c r="J197" s="0" t="s">
        <v>66</v>
      </c>
      <c r="K197" s="0" t="n">
        <v>761</v>
      </c>
      <c r="L197" s="0" t="s">
        <v>67</v>
      </c>
      <c r="M197" s="0" t="s">
        <v>2301</v>
      </c>
      <c r="N197" s="37" t="n">
        <v>3.15618E-036</v>
      </c>
      <c r="O197" s="0" t="n">
        <v>93</v>
      </c>
      <c r="P197" s="0" t="n">
        <v>134.42</v>
      </c>
      <c r="Q197" s="0" t="n">
        <v>76</v>
      </c>
      <c r="R197" s="0" t="n">
        <v>71</v>
      </c>
      <c r="S197" s="0" t="str">
        <f aca="false">VLOOKUP($I197,$A:$H,1,FALSE())</f>
        <v>contig8098</v>
      </c>
      <c r="T197" s="0" t="b">
        <f aca="false">EXACT(I197,S197)</f>
        <v>1</v>
      </c>
    </row>
    <row r="198" customFormat="false" ht="15" hidden="true" customHeight="false" outlineLevel="0" collapsed="false">
      <c r="A198" s="33" t="s">
        <v>1551</v>
      </c>
      <c r="B198" s="33"/>
      <c r="C198" s="34" t="s">
        <v>1552</v>
      </c>
      <c r="D198" s="35" t="s">
        <v>2144</v>
      </c>
      <c r="E198" s="35" t="n">
        <v>32.81</v>
      </c>
      <c r="F198" s="33" t="n">
        <v>2.19569150350504</v>
      </c>
      <c r="G198" s="36" t="s">
        <v>1553</v>
      </c>
      <c r="H198" s="33"/>
      <c r="I198" s="0" t="s">
        <v>1029</v>
      </c>
      <c r="J198" s="0" t="s">
        <v>1030</v>
      </c>
      <c r="K198" s="0" t="n">
        <v>1250</v>
      </c>
      <c r="L198" s="0" t="s">
        <v>1031</v>
      </c>
      <c r="M198" s="0" t="s">
        <v>2303</v>
      </c>
      <c r="N198" s="0" t="n">
        <v>0</v>
      </c>
      <c r="O198" s="0" t="n">
        <v>95</v>
      </c>
      <c r="P198" s="0" t="n">
        <v>647.121</v>
      </c>
      <c r="Q198" s="0" t="n">
        <v>336</v>
      </c>
      <c r="R198" s="0" t="n">
        <v>322</v>
      </c>
      <c r="S198" s="0" t="str">
        <f aca="false">VLOOKUP($I198,$A:$H,1,FALSE())</f>
        <v>contig8179</v>
      </c>
      <c r="T198" s="0" t="b">
        <f aca="false">EXACT(I198,S198)</f>
        <v>1</v>
      </c>
    </row>
    <row r="199" customFormat="false" ht="15" hidden="true" customHeight="false" outlineLevel="0" collapsed="false">
      <c r="A199" s="33" t="s">
        <v>115</v>
      </c>
      <c r="B199" s="33"/>
      <c r="C199" s="34" t="s">
        <v>1444</v>
      </c>
      <c r="D199" s="35" t="s">
        <v>2188</v>
      </c>
      <c r="E199" s="39" t="n">
        <v>3E-052</v>
      </c>
      <c r="F199" s="33" t="n">
        <v>4.58223885196922</v>
      </c>
      <c r="G199" s="33" t="n">
        <v>0</v>
      </c>
      <c r="H199" s="33"/>
      <c r="I199" s="0" t="s">
        <v>1049</v>
      </c>
      <c r="J199" s="0" t="s">
        <v>737</v>
      </c>
      <c r="K199" s="0" t="n">
        <v>936</v>
      </c>
      <c r="L199" s="0" t="s">
        <v>1054</v>
      </c>
      <c r="M199" s="0" t="s">
        <v>2304</v>
      </c>
      <c r="N199" s="37" t="n">
        <v>3.72986E-093</v>
      </c>
      <c r="O199" s="0" t="n">
        <v>80</v>
      </c>
      <c r="P199" s="0" t="n">
        <v>297.745</v>
      </c>
      <c r="Q199" s="0" t="n">
        <v>219</v>
      </c>
      <c r="R199" s="0" t="n">
        <v>176</v>
      </c>
      <c r="S199" s="0" t="str">
        <f aca="false">VLOOKUP($I199,$A:$H,1,FALSE())</f>
        <v>contig8294</v>
      </c>
      <c r="T199" s="0" t="b">
        <f aca="false">EXACT(I199,S199)</f>
        <v>1</v>
      </c>
    </row>
    <row r="200" customFormat="false" ht="15" hidden="true" customHeight="false" outlineLevel="0" collapsed="false">
      <c r="A200" s="33" t="s">
        <v>1505</v>
      </c>
      <c r="B200" s="33"/>
      <c r="C200" s="34" t="s">
        <v>955</v>
      </c>
      <c r="D200" s="35" t="s">
        <v>70</v>
      </c>
      <c r="E200" s="35" t="n">
        <v>38.85</v>
      </c>
      <c r="F200" s="33" t="n">
        <v>2.21837353684375</v>
      </c>
      <c r="G200" s="33" t="n">
        <v>0.000828466903539873</v>
      </c>
      <c r="H200" s="33"/>
      <c r="I200" s="0" t="s">
        <v>44</v>
      </c>
      <c r="J200" s="0" t="s">
        <v>49</v>
      </c>
      <c r="K200" s="0" t="n">
        <v>1238</v>
      </c>
      <c r="L200" s="0" t="s">
        <v>50</v>
      </c>
      <c r="M200" s="0" t="s">
        <v>2305</v>
      </c>
      <c r="N200" s="37" t="n">
        <v>1.19285E-069</v>
      </c>
      <c r="O200" s="0" t="n">
        <v>67</v>
      </c>
      <c r="P200" s="0" t="n">
        <v>233.802</v>
      </c>
      <c r="Q200" s="0" t="n">
        <v>311</v>
      </c>
      <c r="R200" s="0" t="n">
        <v>209</v>
      </c>
      <c r="S200" s="0" t="str">
        <f aca="false">VLOOKUP($I200,$A:$H,1,FALSE())</f>
        <v>contig8299</v>
      </c>
      <c r="T200" s="0" t="b">
        <f aca="false">EXACT(I200,S200)</f>
        <v>1</v>
      </c>
    </row>
    <row r="201" customFormat="false" ht="15" hidden="true" customHeight="false" outlineLevel="0" collapsed="false">
      <c r="A201" s="33" t="s">
        <v>702</v>
      </c>
      <c r="B201" s="34" t="s">
        <v>703</v>
      </c>
      <c r="C201" s="34" t="s">
        <v>2307</v>
      </c>
      <c r="D201" s="35" t="s">
        <v>705</v>
      </c>
      <c r="E201" s="35" t="n">
        <v>77.73</v>
      </c>
      <c r="F201" s="33" t="n">
        <v>3.07622925193453</v>
      </c>
      <c r="G201" s="36" t="s">
        <v>61</v>
      </c>
      <c r="H201" s="33"/>
      <c r="I201" s="0" t="s">
        <v>158</v>
      </c>
      <c r="J201" s="0" t="s">
        <v>161</v>
      </c>
      <c r="K201" s="0" t="n">
        <v>775</v>
      </c>
      <c r="L201" s="0" t="s">
        <v>162</v>
      </c>
      <c r="M201" s="0" t="s">
        <v>2306</v>
      </c>
      <c r="N201" s="37" t="n">
        <v>1.06313E-104</v>
      </c>
      <c r="O201" s="0" t="n">
        <v>91</v>
      </c>
      <c r="P201" s="0" t="n">
        <v>313.153</v>
      </c>
      <c r="Q201" s="0" t="n">
        <v>185</v>
      </c>
      <c r="R201" s="0" t="n">
        <v>169</v>
      </c>
      <c r="S201" s="0" t="str">
        <f aca="false">VLOOKUP($I201,$A:$H,1,FALSE())</f>
        <v>contig8378</v>
      </c>
      <c r="T201" s="0" t="b">
        <f aca="false">EXACT(I201,S201)</f>
        <v>1</v>
      </c>
    </row>
    <row r="202" customFormat="false" ht="15" hidden="true" customHeight="false" outlineLevel="0" collapsed="false">
      <c r="A202" s="33" t="s">
        <v>488</v>
      </c>
      <c r="B202" s="34"/>
      <c r="C202" s="34"/>
      <c r="D202" s="35"/>
      <c r="E202" s="35"/>
      <c r="F202" s="33" t="n">
        <v>3.50646457750503</v>
      </c>
      <c r="G202" s="33" t="n">
        <v>0</v>
      </c>
      <c r="H202" s="33"/>
      <c r="I202" s="0" t="s">
        <v>298</v>
      </c>
      <c r="J202" s="0" t="s">
        <v>55</v>
      </c>
      <c r="K202" s="0" t="n">
        <v>1580</v>
      </c>
      <c r="L202" s="0" t="s">
        <v>303</v>
      </c>
      <c r="M202" s="0" t="s">
        <v>2308</v>
      </c>
      <c r="N202" s="0" t="n">
        <v>0</v>
      </c>
      <c r="O202" s="0" t="n">
        <v>89</v>
      </c>
      <c r="P202" s="0" t="n">
        <v>652.514</v>
      </c>
      <c r="Q202" s="0" t="n">
        <v>429</v>
      </c>
      <c r="R202" s="0" t="n">
        <v>385</v>
      </c>
      <c r="S202" s="0" t="str">
        <f aca="false">VLOOKUP($I202,$A:$H,1,FALSE())</f>
        <v>contig8387</v>
      </c>
      <c r="T202" s="0" t="b">
        <f aca="false">EXACT(I202,S202)</f>
        <v>1</v>
      </c>
    </row>
    <row r="203" customFormat="false" ht="15" hidden="true" customHeight="false" outlineLevel="0" collapsed="false">
      <c r="A203" s="33" t="s">
        <v>1391</v>
      </c>
      <c r="B203" s="33"/>
      <c r="C203" s="34" t="s">
        <v>2055</v>
      </c>
      <c r="D203" s="35" t="s">
        <v>768</v>
      </c>
      <c r="E203" s="35" t="n">
        <v>83.78</v>
      </c>
      <c r="F203" s="33" t="n">
        <v>2.2743374528818</v>
      </c>
      <c r="G203" s="36" t="s">
        <v>1392</v>
      </c>
      <c r="H203" s="33"/>
      <c r="I203" s="0" t="s">
        <v>1436</v>
      </c>
      <c r="J203" s="0" t="s">
        <v>1441</v>
      </c>
      <c r="K203" s="0" t="n">
        <v>875</v>
      </c>
      <c r="L203" s="0" t="s">
        <v>1442</v>
      </c>
      <c r="M203" s="0" t="s">
        <v>2309</v>
      </c>
      <c r="N203" s="37" t="n">
        <v>3.22784E-129</v>
      </c>
      <c r="O203" s="0" t="n">
        <v>91</v>
      </c>
      <c r="P203" s="0" t="n">
        <v>382.874</v>
      </c>
      <c r="Q203" s="0" t="n">
        <v>221</v>
      </c>
      <c r="R203" s="0" t="n">
        <v>203</v>
      </c>
      <c r="S203" s="0" t="str">
        <f aca="false">VLOOKUP($I203,$A:$H,1,FALSE())</f>
        <v>contig8534</v>
      </c>
      <c r="T203" s="0" t="b">
        <f aca="false">EXACT(I203,S203)</f>
        <v>1</v>
      </c>
    </row>
    <row r="204" customFormat="false" ht="15" hidden="true" customHeight="false" outlineLevel="0" collapsed="false">
      <c r="A204" s="33" t="s">
        <v>767</v>
      </c>
      <c r="B204" s="33"/>
      <c r="C204" s="34" t="s">
        <v>645</v>
      </c>
      <c r="D204" s="35" t="s">
        <v>768</v>
      </c>
      <c r="E204" s="35" t="n">
        <v>51.39</v>
      </c>
      <c r="F204" s="33" t="n">
        <v>2.94952008870722</v>
      </c>
      <c r="G204" s="36" t="s">
        <v>769</v>
      </c>
      <c r="H204" s="33"/>
      <c r="I204" s="0" t="s">
        <v>366</v>
      </c>
      <c r="J204" s="0" t="s">
        <v>55</v>
      </c>
      <c r="K204" s="0" t="n">
        <v>909</v>
      </c>
      <c r="L204" s="0" t="s">
        <v>368</v>
      </c>
      <c r="M204" s="0" t="s">
        <v>2310</v>
      </c>
      <c r="N204" s="37" t="n">
        <v>7.27055E-095</v>
      </c>
      <c r="O204" s="0" t="n">
        <v>89</v>
      </c>
      <c r="P204" s="0" t="n">
        <v>289.656</v>
      </c>
      <c r="Q204" s="0" t="n">
        <v>177</v>
      </c>
      <c r="R204" s="0" t="n">
        <v>159</v>
      </c>
      <c r="S204" s="0" t="str">
        <f aca="false">VLOOKUP($I204,$A:$H,1,FALSE())</f>
        <v>contig8691</v>
      </c>
      <c r="T204" s="0" t="b">
        <f aca="false">EXACT(I204,S204)</f>
        <v>1</v>
      </c>
    </row>
    <row r="205" customFormat="false" ht="15" hidden="true" customHeight="false" outlineLevel="0" collapsed="false">
      <c r="A205" s="33" t="s">
        <v>2245</v>
      </c>
      <c r="B205" s="34" t="s">
        <v>2237</v>
      </c>
      <c r="C205" s="34" t="s">
        <v>33</v>
      </c>
      <c r="D205" s="35" t="s">
        <v>34</v>
      </c>
      <c r="E205" s="39" t="n">
        <v>9E-048</v>
      </c>
      <c r="F205" s="33" t="n">
        <v>5.02848684082023</v>
      </c>
      <c r="G205" s="33" t="n">
        <v>0</v>
      </c>
      <c r="H205" s="33"/>
      <c r="I205" s="0" t="s">
        <v>1706</v>
      </c>
      <c r="J205" s="0" t="s">
        <v>1248</v>
      </c>
      <c r="K205" s="0" t="n">
        <v>898</v>
      </c>
      <c r="L205" s="0" t="s">
        <v>1249</v>
      </c>
      <c r="M205" s="0" t="s">
        <v>2311</v>
      </c>
      <c r="N205" s="37" t="n">
        <v>7.30553E-144</v>
      </c>
      <c r="O205" s="0" t="n">
        <v>93</v>
      </c>
      <c r="P205" s="0" t="n">
        <v>428.713</v>
      </c>
      <c r="Q205" s="0" t="n">
        <v>229</v>
      </c>
      <c r="R205" s="0" t="n">
        <v>213</v>
      </c>
      <c r="S205" s="0" t="str">
        <f aca="false">VLOOKUP($I205,$A:$H,1,FALSE())</f>
        <v>contig8728</v>
      </c>
      <c r="T205" s="0" t="b">
        <f aca="false">EXACT(I205,S205)</f>
        <v>1</v>
      </c>
    </row>
    <row r="206" customFormat="false" ht="15" hidden="true" customHeight="false" outlineLevel="0" collapsed="false">
      <c r="A206" s="33" t="s">
        <v>773</v>
      </c>
      <c r="B206" s="45" t="s">
        <v>774</v>
      </c>
      <c r="C206" s="34" t="s">
        <v>2313</v>
      </c>
      <c r="D206" s="35" t="s">
        <v>776</v>
      </c>
      <c r="E206" s="35" t="n">
        <v>73.74</v>
      </c>
      <c r="F206" s="33" t="n">
        <v>2.94407231180863</v>
      </c>
      <c r="G206" s="33" t="n">
        <v>0</v>
      </c>
      <c r="H206" s="33"/>
      <c r="I206" s="0" t="s">
        <v>1344</v>
      </c>
      <c r="J206" s="0" t="s">
        <v>1348</v>
      </c>
      <c r="K206" s="0" t="n">
        <v>1451</v>
      </c>
      <c r="L206" s="0" t="s">
        <v>1349</v>
      </c>
      <c r="M206" s="0" t="s">
        <v>2312</v>
      </c>
      <c r="N206" s="37" t="n">
        <v>4.11803E-137</v>
      </c>
      <c r="O206" s="0" t="n">
        <v>75</v>
      </c>
      <c r="P206" s="0" t="n">
        <v>381.719</v>
      </c>
      <c r="Q206" s="0" t="n">
        <v>308</v>
      </c>
      <c r="R206" s="0" t="n">
        <v>234</v>
      </c>
      <c r="S206" s="0" t="str">
        <f aca="false">VLOOKUP($I206,$A:$H,1,FALSE())</f>
        <v>contig8776</v>
      </c>
      <c r="T206" s="0" t="b">
        <f aca="false">EXACT(I206,S206)</f>
        <v>1</v>
      </c>
    </row>
    <row r="207" customFormat="false" ht="15" hidden="true" customHeight="false" outlineLevel="0" collapsed="false">
      <c r="A207" s="33" t="s">
        <v>1978</v>
      </c>
      <c r="B207" s="33"/>
      <c r="C207" s="34" t="s">
        <v>2317</v>
      </c>
      <c r="D207" s="35" t="s">
        <v>1909</v>
      </c>
      <c r="E207" s="35" t="n">
        <v>96.05</v>
      </c>
      <c r="F207" s="33" t="n">
        <v>-4.09041367378164</v>
      </c>
      <c r="G207" s="33" t="n">
        <v>0</v>
      </c>
      <c r="H207" s="33"/>
      <c r="I207" s="0" t="s">
        <v>2314</v>
      </c>
      <c r="J207" s="0" t="s">
        <v>340</v>
      </c>
      <c r="K207" s="0" t="n">
        <v>1049</v>
      </c>
      <c r="L207" s="0" t="s">
        <v>2315</v>
      </c>
      <c r="M207" s="0" t="s">
        <v>2316</v>
      </c>
      <c r="N207" s="37" t="n">
        <v>3.37663E-064</v>
      </c>
      <c r="O207" s="0" t="n">
        <v>62</v>
      </c>
      <c r="P207" s="0" t="n">
        <v>214.927</v>
      </c>
      <c r="Q207" s="0" t="n">
        <v>255</v>
      </c>
      <c r="R207" s="0" t="n">
        <v>159</v>
      </c>
      <c r="S207" s="0" t="str">
        <f aca="false">VLOOKUP($I207,$A:$H,1,FALSE())</f>
        <v>contig8860</v>
      </c>
      <c r="T207" s="0" t="b">
        <f aca="false">EXACT(I207,S207)</f>
        <v>1</v>
      </c>
    </row>
    <row r="208" customFormat="false" ht="15" hidden="true" customHeight="false" outlineLevel="0" collapsed="false">
      <c r="A208" s="33" t="s">
        <v>1958</v>
      </c>
      <c r="B208" s="33"/>
      <c r="C208" s="34" t="s">
        <v>2270</v>
      </c>
      <c r="D208" s="35" t="s">
        <v>1909</v>
      </c>
      <c r="E208" s="35" t="n">
        <v>87.5</v>
      </c>
      <c r="F208" s="33" t="n">
        <v>-3.55084386479216</v>
      </c>
      <c r="G208" s="33" t="n">
        <v>0</v>
      </c>
      <c r="H208" s="33"/>
      <c r="I208" s="0" t="s">
        <v>68</v>
      </c>
      <c r="J208" s="0" t="s">
        <v>71</v>
      </c>
      <c r="K208" s="0" t="n">
        <v>992</v>
      </c>
      <c r="L208" s="0" t="s">
        <v>72</v>
      </c>
      <c r="M208" s="0" t="s">
        <v>2318</v>
      </c>
      <c r="N208" s="37" t="n">
        <v>2.08628E-060</v>
      </c>
      <c r="O208" s="0" t="n">
        <v>70</v>
      </c>
      <c r="P208" s="0" t="n">
        <v>203.371</v>
      </c>
      <c r="Q208" s="0" t="n">
        <v>212</v>
      </c>
      <c r="R208" s="0" t="n">
        <v>149</v>
      </c>
      <c r="S208" s="0" t="str">
        <f aca="false">VLOOKUP($I208,$A:$H,1,FALSE())</f>
        <v>contig8902</v>
      </c>
      <c r="T208" s="0" t="b">
        <f aca="false">EXACT(I208,S208)</f>
        <v>1</v>
      </c>
    </row>
    <row r="209" customFormat="false" ht="15" hidden="true" customHeight="false" outlineLevel="0" collapsed="false">
      <c r="A209" s="33" t="s">
        <v>247</v>
      </c>
      <c r="B209" s="34" t="s">
        <v>248</v>
      </c>
      <c r="C209" s="34" t="s">
        <v>249</v>
      </c>
      <c r="D209" s="35" t="s">
        <v>250</v>
      </c>
      <c r="E209" s="39" t="n">
        <v>2E-058</v>
      </c>
      <c r="F209" s="33" t="n">
        <v>4.19393901828591</v>
      </c>
      <c r="G209" s="33" t="n">
        <v>0</v>
      </c>
      <c r="H209" s="33"/>
      <c r="I209" s="0" t="s">
        <v>1718</v>
      </c>
      <c r="J209" s="0" t="s">
        <v>1723</v>
      </c>
      <c r="K209" s="0" t="n">
        <v>811</v>
      </c>
      <c r="L209" s="0" t="s">
        <v>1724</v>
      </c>
      <c r="M209" s="0" t="s">
        <v>2319</v>
      </c>
      <c r="N209" s="37" t="n">
        <v>2.02071E-066</v>
      </c>
      <c r="O209" s="0" t="n">
        <v>80</v>
      </c>
      <c r="P209" s="0" t="n">
        <v>216.853</v>
      </c>
      <c r="Q209" s="0" t="n">
        <v>166</v>
      </c>
      <c r="R209" s="0" t="n">
        <v>134</v>
      </c>
      <c r="S209" s="0" t="str">
        <f aca="false">VLOOKUP($I209,$A:$H,1,FALSE())</f>
        <v>contig8984</v>
      </c>
      <c r="T209" s="0" t="b">
        <f aca="false">EXACT(I209,S209)</f>
        <v>1</v>
      </c>
    </row>
    <row r="210" customFormat="false" ht="15" hidden="true" customHeight="false" outlineLevel="0" collapsed="false">
      <c r="A210" s="33" t="s">
        <v>788</v>
      </c>
      <c r="B210" s="33"/>
      <c r="C210" s="34" t="s">
        <v>645</v>
      </c>
      <c r="D210" s="35" t="s">
        <v>2320</v>
      </c>
      <c r="E210" s="35" t="n">
        <v>55.84</v>
      </c>
      <c r="F210" s="33" t="n">
        <v>2.90504835150756</v>
      </c>
      <c r="G210" s="36" t="s">
        <v>605</v>
      </c>
      <c r="H210" s="33"/>
      <c r="I210" s="0" t="s">
        <v>1162</v>
      </c>
      <c r="J210" s="0" t="s">
        <v>1164</v>
      </c>
      <c r="K210" s="0" t="n">
        <v>1001</v>
      </c>
      <c r="L210" s="0" t="s">
        <v>1031</v>
      </c>
      <c r="M210" s="0" t="s">
        <v>2303</v>
      </c>
      <c r="N210" s="37" t="n">
        <v>2.4467E-180</v>
      </c>
      <c r="O210" s="0" t="n">
        <v>85</v>
      </c>
      <c r="P210" s="0" t="n">
        <v>536.184</v>
      </c>
      <c r="Q210" s="0" t="n">
        <v>320</v>
      </c>
      <c r="R210" s="0" t="n">
        <v>274</v>
      </c>
      <c r="S210" s="0" t="str">
        <f aca="false">VLOOKUP($I210,$A:$H,1,FALSE())</f>
        <v>contig9014</v>
      </c>
      <c r="T210" s="0" t="b">
        <f aca="false">EXACT(I210,S210)</f>
        <v>1</v>
      </c>
    </row>
    <row r="211" customFormat="false" ht="15" hidden="true" customHeight="false" outlineLevel="0" collapsed="false">
      <c r="A211" s="33" t="s">
        <v>2253</v>
      </c>
      <c r="B211" s="34" t="s">
        <v>538</v>
      </c>
      <c r="C211" s="34" t="s">
        <v>434</v>
      </c>
      <c r="D211" s="35" t="s">
        <v>2027</v>
      </c>
      <c r="E211" s="39" t="n">
        <v>1E-046</v>
      </c>
      <c r="F211" s="33" t="n">
        <v>5.22125435168407</v>
      </c>
      <c r="G211" s="33" t="n">
        <v>0</v>
      </c>
      <c r="H211" s="33"/>
      <c r="I211" s="0" t="s">
        <v>2321</v>
      </c>
      <c r="J211" s="0" t="s">
        <v>49</v>
      </c>
      <c r="K211" s="0" t="n">
        <v>1140</v>
      </c>
      <c r="L211" s="0" t="s">
        <v>2322</v>
      </c>
      <c r="M211" s="0" t="s">
        <v>2323</v>
      </c>
      <c r="N211" s="37" t="n">
        <v>1.34739E-167</v>
      </c>
      <c r="O211" s="0" t="n">
        <v>100</v>
      </c>
      <c r="P211" s="0" t="n">
        <v>481.485</v>
      </c>
      <c r="Q211" s="0" t="n">
        <v>267</v>
      </c>
      <c r="R211" s="0" t="n">
        <v>267</v>
      </c>
      <c r="S211" s="0" t="str">
        <f aca="false">VLOOKUP($I211,$A:$H,1,FALSE())</f>
        <v>contig9042</v>
      </c>
      <c r="T211" s="0" t="b">
        <f aca="false">EXACT(I211,S211)</f>
        <v>1</v>
      </c>
    </row>
    <row r="212" customFormat="false" ht="15" hidden="true" customHeight="false" outlineLevel="0" collapsed="false">
      <c r="A212" s="33" t="s">
        <v>1151</v>
      </c>
      <c r="B212" s="33"/>
      <c r="C212" s="34" t="s">
        <v>1034</v>
      </c>
      <c r="D212" s="35" t="s">
        <v>2325</v>
      </c>
      <c r="E212" s="35" t="n">
        <v>51.49</v>
      </c>
      <c r="F212" s="33" t="n">
        <v>2.51018553900286</v>
      </c>
      <c r="G212" s="36" t="s">
        <v>1153</v>
      </c>
      <c r="H212" s="33"/>
      <c r="I212" s="0" t="s">
        <v>1138</v>
      </c>
      <c r="J212" s="0" t="s">
        <v>1143</v>
      </c>
      <c r="K212" s="0" t="n">
        <v>1244</v>
      </c>
      <c r="L212" s="0" t="s">
        <v>1144</v>
      </c>
      <c r="M212" s="0" t="s">
        <v>2324</v>
      </c>
      <c r="N212" s="0" t="n">
        <v>0</v>
      </c>
      <c r="O212" s="0" t="n">
        <v>98</v>
      </c>
      <c r="P212" s="0" t="n">
        <v>653.284</v>
      </c>
      <c r="Q212" s="0" t="n">
        <v>331</v>
      </c>
      <c r="R212" s="0" t="n">
        <v>326</v>
      </c>
      <c r="S212" s="0" t="str">
        <f aca="false">VLOOKUP($I212,$A:$H,1,FALSE())</f>
        <v>contig9088</v>
      </c>
      <c r="T212" s="0" t="b">
        <f aca="false">EXACT(I212,S212)</f>
        <v>1</v>
      </c>
    </row>
    <row r="213" customFormat="false" ht="15" hidden="true" customHeight="false" outlineLevel="0" collapsed="false">
      <c r="A213" s="33" t="s">
        <v>349</v>
      </c>
      <c r="B213" s="33" t="s">
        <v>350</v>
      </c>
      <c r="C213" s="34" t="s">
        <v>2327</v>
      </c>
      <c r="D213" s="35" t="s">
        <v>2328</v>
      </c>
      <c r="E213" s="39" t="n">
        <v>3E-050</v>
      </c>
      <c r="F213" s="33" t="n">
        <v>3.90100547782262</v>
      </c>
      <c r="G213" s="33" t="n">
        <v>0</v>
      </c>
      <c r="H213" s="33"/>
      <c r="I213" s="0" t="s">
        <v>382</v>
      </c>
      <c r="J213" s="0" t="s">
        <v>387</v>
      </c>
      <c r="K213" s="0" t="n">
        <v>1280</v>
      </c>
      <c r="L213" s="0" t="s">
        <v>388</v>
      </c>
      <c r="M213" s="0" t="s">
        <v>2326</v>
      </c>
      <c r="N213" s="0" t="n">
        <v>0</v>
      </c>
      <c r="O213" s="0" t="n">
        <v>99</v>
      </c>
      <c r="P213" s="0" t="n">
        <v>633.254</v>
      </c>
      <c r="Q213" s="0" t="n">
        <v>327</v>
      </c>
      <c r="R213" s="0" t="n">
        <v>326</v>
      </c>
      <c r="S213" s="0" t="str">
        <f aca="false">VLOOKUP($I213,$A:$H,1,FALSE())</f>
        <v>contig9093</v>
      </c>
      <c r="T213" s="0" t="b">
        <f aca="false">EXACT(I213,S213)</f>
        <v>1</v>
      </c>
    </row>
    <row r="214" customFormat="false" ht="15" hidden="true" customHeight="false" outlineLevel="0" collapsed="false">
      <c r="A214" s="33" t="s">
        <v>284</v>
      </c>
      <c r="B214" s="33"/>
      <c r="C214" s="34" t="s">
        <v>285</v>
      </c>
      <c r="D214" s="35" t="s">
        <v>286</v>
      </c>
      <c r="E214" s="39" t="n">
        <v>4E-055</v>
      </c>
      <c r="F214" s="33" t="n">
        <v>4.04099254145043</v>
      </c>
      <c r="G214" s="33" t="n">
        <v>0</v>
      </c>
      <c r="H214" s="33"/>
      <c r="I214" s="0" t="s">
        <v>524</v>
      </c>
      <c r="J214" s="0" t="s">
        <v>387</v>
      </c>
      <c r="K214" s="0" t="n">
        <v>865</v>
      </c>
      <c r="L214" s="0" t="s">
        <v>525</v>
      </c>
      <c r="M214" s="0" t="s">
        <v>2329</v>
      </c>
      <c r="N214" s="37" t="n">
        <v>7.96133E-108</v>
      </c>
      <c r="O214" s="0" t="n">
        <v>97</v>
      </c>
      <c r="P214" s="0" t="n">
        <v>246.128</v>
      </c>
      <c r="Q214" s="0" t="n">
        <v>142</v>
      </c>
      <c r="R214" s="0" t="n">
        <v>138</v>
      </c>
      <c r="S214" s="0" t="str">
        <f aca="false">VLOOKUP($I214,$A:$H,1,FALSE())</f>
        <v>contig9094</v>
      </c>
      <c r="T214" s="0" t="b">
        <f aca="false">EXACT(I214,S214)</f>
        <v>1</v>
      </c>
    </row>
    <row r="215" customFormat="false" ht="15" hidden="true" customHeight="false" outlineLevel="0" collapsed="false">
      <c r="A215" s="33" t="s">
        <v>1671</v>
      </c>
      <c r="B215" s="33"/>
      <c r="C215" s="34" t="s">
        <v>2331</v>
      </c>
      <c r="D215" s="35" t="s">
        <v>2332</v>
      </c>
      <c r="E215" s="35" t="n">
        <v>25.25</v>
      </c>
      <c r="F215" s="33" t="n">
        <v>2.1046987839368</v>
      </c>
      <c r="G215" s="36" t="s">
        <v>1674</v>
      </c>
      <c r="H215" s="33"/>
      <c r="I215" s="0" t="s">
        <v>413</v>
      </c>
      <c r="J215" s="0" t="s">
        <v>416</v>
      </c>
      <c r="K215" s="0" t="n">
        <v>733</v>
      </c>
      <c r="L215" s="0" t="s">
        <v>417</v>
      </c>
      <c r="M215" s="0" t="s">
        <v>2330</v>
      </c>
      <c r="N215" s="37" t="n">
        <v>1.0391E-025</v>
      </c>
      <c r="O215" s="0" t="n">
        <v>62</v>
      </c>
      <c r="P215" s="0" t="n">
        <v>107.457</v>
      </c>
      <c r="Q215" s="0" t="n">
        <v>138</v>
      </c>
      <c r="R215" s="0" t="n">
        <v>86</v>
      </c>
      <c r="S215" s="0" t="str">
        <f aca="false">VLOOKUP($I215,$A:$H,1,FALSE())</f>
        <v>contig9191</v>
      </c>
      <c r="T215" s="0" t="b">
        <f aca="false">EXACT(I215,S215)</f>
        <v>1</v>
      </c>
    </row>
    <row r="216" customFormat="false" ht="15" hidden="true" customHeight="false" outlineLevel="0" collapsed="false">
      <c r="A216" s="33" t="s">
        <v>1517</v>
      </c>
      <c r="B216" s="34" t="s">
        <v>724</v>
      </c>
      <c r="C216" s="34" t="s">
        <v>2334</v>
      </c>
      <c r="D216" s="35" t="s">
        <v>726</v>
      </c>
      <c r="E216" s="35" t="n">
        <v>52.26</v>
      </c>
      <c r="F216" s="33" t="n">
        <v>2.21416576037446</v>
      </c>
      <c r="G216" s="36" t="s">
        <v>1518</v>
      </c>
      <c r="H216" s="33"/>
      <c r="I216" s="0" t="s">
        <v>621</v>
      </c>
      <c r="J216" s="0" t="s">
        <v>625</v>
      </c>
      <c r="K216" s="0" t="n">
        <v>1768</v>
      </c>
      <c r="L216" s="0" t="s">
        <v>626</v>
      </c>
      <c r="M216" s="0" t="s">
        <v>2333</v>
      </c>
      <c r="N216" s="0" t="n">
        <v>0</v>
      </c>
      <c r="O216" s="0" t="n">
        <v>96</v>
      </c>
      <c r="P216" s="0" t="n">
        <v>832.402</v>
      </c>
      <c r="Q216" s="0" t="n">
        <v>434</v>
      </c>
      <c r="R216" s="0" t="n">
        <v>417</v>
      </c>
      <c r="S216" s="0" t="str">
        <f aca="false">VLOOKUP($I216,$A:$H,1,FALSE())</f>
        <v>contig9217</v>
      </c>
      <c r="T216" s="0" t="b">
        <f aca="false">EXACT(I216,S216)</f>
        <v>1</v>
      </c>
    </row>
    <row r="217" customFormat="false" ht="15" hidden="true" customHeight="false" outlineLevel="0" collapsed="false">
      <c r="A217" s="33" t="s">
        <v>1033</v>
      </c>
      <c r="B217" s="33"/>
      <c r="C217" s="34" t="s">
        <v>1034</v>
      </c>
      <c r="D217" s="35" t="s">
        <v>1035</v>
      </c>
      <c r="E217" s="35" t="n">
        <v>54.02</v>
      </c>
      <c r="F217" s="33" t="n">
        <v>2.62933520382128</v>
      </c>
      <c r="G217" s="36" t="s">
        <v>1036</v>
      </c>
      <c r="H217" s="33"/>
      <c r="I217" s="0" t="s">
        <v>551</v>
      </c>
      <c r="J217" s="0" t="s">
        <v>554</v>
      </c>
      <c r="K217" s="0" t="n">
        <v>1854</v>
      </c>
      <c r="L217" s="0" t="s">
        <v>555</v>
      </c>
      <c r="M217" s="0" t="s">
        <v>2335</v>
      </c>
      <c r="N217" s="0" t="n">
        <v>0</v>
      </c>
      <c r="O217" s="0" t="n">
        <v>91</v>
      </c>
      <c r="P217" s="0" t="n">
        <v>1003.43</v>
      </c>
      <c r="Q217" s="0" t="n">
        <v>580</v>
      </c>
      <c r="R217" s="0" t="n">
        <v>529</v>
      </c>
      <c r="S217" s="0" t="str">
        <f aca="false">VLOOKUP($I217,$A:$H,1,FALSE())</f>
        <v>contig9293</v>
      </c>
      <c r="T217" s="0" t="b">
        <f aca="false">EXACT(I217,S217)</f>
        <v>1</v>
      </c>
    </row>
    <row r="218" customFormat="false" ht="15" hidden="true" customHeight="false" outlineLevel="0" collapsed="false">
      <c r="A218" s="33" t="s">
        <v>1924</v>
      </c>
      <c r="B218" s="33"/>
      <c r="C218" s="34" t="s">
        <v>1866</v>
      </c>
      <c r="D218" s="35" t="s">
        <v>2283</v>
      </c>
      <c r="E218" s="35" t="n">
        <v>75.8</v>
      </c>
      <c r="F218" s="33" t="n">
        <v>-3.05267144597367</v>
      </c>
      <c r="G218" s="33" t="n">
        <v>0</v>
      </c>
      <c r="H218" s="33"/>
      <c r="I218" s="0" t="s">
        <v>644</v>
      </c>
      <c r="J218" s="0" t="s">
        <v>647</v>
      </c>
      <c r="K218" s="0" t="n">
        <v>1225</v>
      </c>
      <c r="L218" s="0" t="s">
        <v>648</v>
      </c>
      <c r="M218" s="0" t="s">
        <v>2336</v>
      </c>
      <c r="N218" s="37" t="n">
        <v>1.14732E-122</v>
      </c>
      <c r="O218" s="0" t="n">
        <v>73</v>
      </c>
      <c r="P218" s="0" t="n">
        <v>377.096</v>
      </c>
      <c r="Q218" s="0" t="n">
        <v>330</v>
      </c>
      <c r="R218" s="0" t="n">
        <v>242</v>
      </c>
      <c r="S218" s="0" t="str">
        <f aca="false">VLOOKUP($I218,$A:$H,1,FALSE())</f>
        <v>contig9318</v>
      </c>
      <c r="T218" s="0" t="b">
        <f aca="false">EXACT(I218,S218)</f>
        <v>1</v>
      </c>
    </row>
    <row r="219" customFormat="false" ht="15" hidden="true" customHeight="false" outlineLevel="0" collapsed="false">
      <c r="A219" s="33" t="s">
        <v>926</v>
      </c>
      <c r="B219" s="42" t="s">
        <v>216</v>
      </c>
      <c r="C219" s="34" t="s">
        <v>2338</v>
      </c>
      <c r="D219" s="35" t="s">
        <v>218</v>
      </c>
      <c r="E219" s="35" t="n">
        <v>38.26</v>
      </c>
      <c r="F219" s="33" t="n">
        <v>2.74458905574499</v>
      </c>
      <c r="G219" s="36" t="s">
        <v>927</v>
      </c>
      <c r="H219" s="33"/>
      <c r="I219" s="0" t="s">
        <v>1708</v>
      </c>
      <c r="J219" s="0" t="s">
        <v>1712</v>
      </c>
      <c r="K219" s="0" t="n">
        <v>1172</v>
      </c>
      <c r="L219" s="41" t="s">
        <v>1713</v>
      </c>
      <c r="M219" s="0" t="s">
        <v>2337</v>
      </c>
      <c r="N219" s="37" t="n">
        <v>6.07945E-161</v>
      </c>
      <c r="O219" s="0" t="n">
        <v>91</v>
      </c>
      <c r="P219" s="0" t="n">
        <v>479.559</v>
      </c>
      <c r="Q219" s="0" t="n">
        <v>284</v>
      </c>
      <c r="R219" s="0" t="n">
        <v>259</v>
      </c>
      <c r="S219" s="0" t="str">
        <f aca="false">VLOOKUP($I219,$A:$H,1,FALSE())</f>
        <v>contig9354</v>
      </c>
      <c r="T219" s="0" t="b">
        <f aca="false">EXACT(I219,S219)</f>
        <v>1</v>
      </c>
    </row>
    <row r="220" customFormat="false" ht="72.75" hidden="true" customHeight="false" outlineLevel="0" collapsed="false">
      <c r="A220" s="33" t="s">
        <v>1628</v>
      </c>
      <c r="B220" s="34" t="s">
        <v>1629</v>
      </c>
      <c r="C220" s="40" t="s">
        <v>2339</v>
      </c>
      <c r="D220" s="35" t="s">
        <v>2340</v>
      </c>
      <c r="E220" s="35" t="n">
        <v>67.69</v>
      </c>
      <c r="F220" s="33" t="n">
        <v>2.1325694376991</v>
      </c>
      <c r="G220" s="36" t="s">
        <v>1632</v>
      </c>
      <c r="H220" s="33"/>
      <c r="I220" s="0" t="s">
        <v>73</v>
      </c>
      <c r="J220" s="0" t="s">
        <v>78</v>
      </c>
      <c r="K220" s="0" t="n">
        <v>702</v>
      </c>
      <c r="L220" s="0" t="s">
        <v>79</v>
      </c>
      <c r="M220" s="0" t="s">
        <v>2160</v>
      </c>
      <c r="N220" s="37" t="n">
        <v>6.59511E-051</v>
      </c>
      <c r="O220" s="0" t="n">
        <v>64</v>
      </c>
      <c r="P220" s="0" t="n">
        <v>178.333</v>
      </c>
      <c r="Q220" s="0" t="n">
        <v>192</v>
      </c>
      <c r="R220" s="0" t="n">
        <v>124</v>
      </c>
      <c r="S220" s="0" t="str">
        <f aca="false">VLOOKUP($I220,$A:$H,1,FALSE())</f>
        <v>contig9783</v>
      </c>
      <c r="T220" s="0" t="b">
        <f aca="false">EXACT(I220,S220)</f>
        <v>1</v>
      </c>
    </row>
    <row r="221" customFormat="false" ht="15" hidden="true" customHeight="false" outlineLevel="0" collapsed="false">
      <c r="A221" s="33" t="s">
        <v>779</v>
      </c>
      <c r="B221" s="33"/>
      <c r="C221" s="34" t="s">
        <v>645</v>
      </c>
      <c r="D221" s="35" t="s">
        <v>780</v>
      </c>
      <c r="E221" s="35" t="n">
        <v>47.66</v>
      </c>
      <c r="F221" s="33" t="n">
        <v>2.9435879272397</v>
      </c>
      <c r="G221" s="36" t="s">
        <v>61</v>
      </c>
      <c r="H221" s="33"/>
      <c r="I221" s="0" t="s">
        <v>1602</v>
      </c>
      <c r="J221" s="0" t="s">
        <v>816</v>
      </c>
      <c r="K221" s="0" t="n">
        <v>1033</v>
      </c>
      <c r="L221" s="0" t="s">
        <v>1604</v>
      </c>
      <c r="M221" s="0" t="s">
        <v>2341</v>
      </c>
      <c r="N221" s="37" t="n">
        <v>1.21828E-056</v>
      </c>
      <c r="O221" s="0" t="n">
        <v>78</v>
      </c>
      <c r="P221" s="0" t="n">
        <v>206.838</v>
      </c>
      <c r="Q221" s="0" t="n">
        <v>166</v>
      </c>
      <c r="R221" s="0" t="n">
        <v>130</v>
      </c>
      <c r="S221" s="0" t="str">
        <f aca="false">VLOOKUP($I221,$A:$H,1,FALSE())</f>
        <v>contig9878</v>
      </c>
      <c r="T221" s="0" t="b">
        <f aca="false">EXACT(I221,S221)</f>
        <v>1</v>
      </c>
    </row>
    <row r="222" customFormat="false" ht="15" hidden="true" customHeight="false" outlineLevel="0" collapsed="false">
      <c r="A222" s="33" t="s">
        <v>1360</v>
      </c>
      <c r="B222" s="33"/>
      <c r="C222" s="34" t="s">
        <v>1335</v>
      </c>
      <c r="D222" s="35" t="s">
        <v>1361</v>
      </c>
      <c r="E222" s="35" t="n">
        <v>69.2</v>
      </c>
      <c r="F222" s="33" t="n">
        <v>2.30216264689976</v>
      </c>
      <c r="G222" s="36" t="s">
        <v>1362</v>
      </c>
      <c r="H222" s="33"/>
      <c r="I222" s="0" t="s">
        <v>887</v>
      </c>
      <c r="J222" s="0" t="s">
        <v>889</v>
      </c>
      <c r="K222" s="0" t="n">
        <v>762</v>
      </c>
      <c r="L222" s="0" t="s">
        <v>795</v>
      </c>
      <c r="M222" s="0" t="s">
        <v>2342</v>
      </c>
      <c r="N222" s="37" t="n">
        <v>2.41459E-019</v>
      </c>
      <c r="O222" s="0" t="n">
        <v>83</v>
      </c>
      <c r="P222" s="0" t="n">
        <v>90.8929</v>
      </c>
      <c r="Q222" s="0" t="n">
        <v>60</v>
      </c>
      <c r="R222" s="0" t="n">
        <v>50</v>
      </c>
      <c r="S222" s="0" t="str">
        <f aca="false">VLOOKUP($I222,$A:$H,1,FALSE())</f>
        <v>contig10025</v>
      </c>
      <c r="T222" s="0" t="b">
        <f aca="false">EXACT(I222,S222)</f>
        <v>1</v>
      </c>
    </row>
    <row r="223" customFormat="false" ht="15" hidden="true" customHeight="false" outlineLevel="0" collapsed="false">
      <c r="A223" s="33" t="s">
        <v>1447</v>
      </c>
      <c r="B223" s="33"/>
      <c r="C223" s="34" t="s">
        <v>1448</v>
      </c>
      <c r="D223" s="35" t="s">
        <v>1449</v>
      </c>
      <c r="E223" s="35" t="n">
        <v>33.88</v>
      </c>
      <c r="F223" s="33" t="n">
        <v>2.24526900898732</v>
      </c>
      <c r="G223" s="36" t="s">
        <v>1450</v>
      </c>
      <c r="H223" s="33"/>
      <c r="I223" s="0" t="s">
        <v>859</v>
      </c>
      <c r="J223" s="0" t="s">
        <v>863</v>
      </c>
      <c r="K223" s="0" t="n">
        <v>693</v>
      </c>
      <c r="L223" s="0" t="s">
        <v>864</v>
      </c>
      <c r="M223" s="0" t="s">
        <v>2343</v>
      </c>
      <c r="N223" s="37" t="n">
        <v>5.85038E-093</v>
      </c>
      <c r="O223" s="0" t="n">
        <v>88</v>
      </c>
      <c r="P223" s="0" t="n">
        <v>282.337</v>
      </c>
      <c r="Q223" s="0" t="n">
        <v>173</v>
      </c>
      <c r="R223" s="0" t="n">
        <v>153</v>
      </c>
      <c r="S223" s="0" t="str">
        <f aca="false">VLOOKUP($I223,$A:$H,1,FALSE())</f>
        <v>contig10122</v>
      </c>
      <c r="T223" s="0" t="b">
        <f aca="false">EXACT(I223,S223)</f>
        <v>1</v>
      </c>
    </row>
    <row r="224" customFormat="false" ht="15" hidden="true" customHeight="false" outlineLevel="0" collapsed="false">
      <c r="A224" s="33" t="s">
        <v>1787</v>
      </c>
      <c r="B224" s="33"/>
      <c r="C224" s="34" t="s">
        <v>1788</v>
      </c>
      <c r="D224" s="35" t="s">
        <v>1789</v>
      </c>
      <c r="E224" s="35" t="n">
        <v>59.6</v>
      </c>
      <c r="F224" s="33" t="n">
        <v>2.01815133319883</v>
      </c>
      <c r="G224" s="36" t="s">
        <v>1790</v>
      </c>
      <c r="H224" s="33"/>
      <c r="I224" s="0" t="s">
        <v>220</v>
      </c>
      <c r="J224" s="0" t="s">
        <v>224</v>
      </c>
      <c r="K224" s="0" t="n">
        <v>673</v>
      </c>
      <c r="L224" s="0" t="s">
        <v>225</v>
      </c>
      <c r="M224" s="0" t="s">
        <v>2344</v>
      </c>
      <c r="N224" s="37" t="n">
        <v>9.24179E-044</v>
      </c>
      <c r="O224" s="0" t="n">
        <v>90</v>
      </c>
      <c r="P224" s="0" t="n">
        <v>154.066</v>
      </c>
      <c r="Q224" s="0" t="n">
        <v>99</v>
      </c>
      <c r="R224" s="0" t="n">
        <v>90</v>
      </c>
      <c r="S224" s="0" t="str">
        <f aca="false">VLOOKUP($I224,$A:$H,1,FALSE())</f>
        <v>contig10137</v>
      </c>
      <c r="T224" s="0" t="b">
        <f aca="false">EXACT(I224,S224)</f>
        <v>1</v>
      </c>
    </row>
    <row r="225" customFormat="false" ht="15" hidden="true" customHeight="false" outlineLevel="0" collapsed="false">
      <c r="A225" s="33" t="s">
        <v>1127</v>
      </c>
      <c r="B225" s="34" t="s">
        <v>248</v>
      </c>
      <c r="C225" s="34" t="s">
        <v>249</v>
      </c>
      <c r="D225" s="35" t="s">
        <v>250</v>
      </c>
      <c r="E225" s="35" t="n">
        <v>64.8</v>
      </c>
      <c r="F225" s="33" t="n">
        <v>2.5263014867979</v>
      </c>
      <c r="G225" s="36" t="s">
        <v>1128</v>
      </c>
      <c r="H225" s="33"/>
      <c r="I225" s="0" t="s">
        <v>2345</v>
      </c>
      <c r="J225" s="0" t="s">
        <v>901</v>
      </c>
      <c r="K225" s="0" t="n">
        <v>1208</v>
      </c>
      <c r="L225" s="0" t="s">
        <v>902</v>
      </c>
      <c r="M225" s="0" t="s">
        <v>2285</v>
      </c>
      <c r="N225" s="37" t="n">
        <v>2.75525E-141</v>
      </c>
      <c r="O225" s="0" t="n">
        <v>92</v>
      </c>
      <c r="P225" s="0" t="n">
        <v>393.275</v>
      </c>
      <c r="Q225" s="0" t="n">
        <v>232</v>
      </c>
      <c r="R225" s="0" t="n">
        <v>215</v>
      </c>
      <c r="S225" s="0" t="str">
        <f aca="false">VLOOKUP($I225,$A:$H,1,FALSE())</f>
        <v>contig10144</v>
      </c>
      <c r="T225" s="0" t="b">
        <f aca="false">EXACT(I225,S225)</f>
        <v>1</v>
      </c>
    </row>
    <row r="226" customFormat="false" ht="15" hidden="true" customHeight="false" outlineLevel="0" collapsed="false">
      <c r="A226" s="33" t="s">
        <v>1000</v>
      </c>
      <c r="B226" s="34" t="s">
        <v>1001</v>
      </c>
      <c r="C226" s="34" t="s">
        <v>2347</v>
      </c>
      <c r="D226" s="35" t="s">
        <v>1003</v>
      </c>
      <c r="E226" s="35" t="n">
        <v>53.02</v>
      </c>
      <c r="F226" s="33" t="n">
        <v>2.65642733963894</v>
      </c>
      <c r="G226" s="36" t="s">
        <v>1004</v>
      </c>
      <c r="H226" s="33"/>
      <c r="I226" s="0" t="s">
        <v>138</v>
      </c>
      <c r="J226" s="0" t="s">
        <v>55</v>
      </c>
      <c r="K226" s="0" t="n">
        <v>664</v>
      </c>
      <c r="L226" s="0" t="s">
        <v>141</v>
      </c>
      <c r="M226" s="0" t="s">
        <v>2346</v>
      </c>
      <c r="N226" s="37" t="n">
        <v>1.58164E-084</v>
      </c>
      <c r="O226" s="0" t="n">
        <v>93</v>
      </c>
      <c r="P226" s="0" t="n">
        <v>264.618</v>
      </c>
      <c r="Q226" s="0" t="n">
        <v>154</v>
      </c>
      <c r="R226" s="0" t="n">
        <v>144</v>
      </c>
      <c r="S226" s="0" t="str">
        <f aca="false">VLOOKUP($I226,$A:$H,1,FALSE())</f>
        <v>contig10531</v>
      </c>
      <c r="T226" s="0" t="b">
        <f aca="false">EXACT(I226,S226)</f>
        <v>1</v>
      </c>
    </row>
    <row r="227" customFormat="false" ht="15" hidden="true" customHeight="false" outlineLevel="0" collapsed="false">
      <c r="A227" s="33" t="s">
        <v>1381</v>
      </c>
      <c r="B227" s="33"/>
      <c r="C227" s="34" t="s">
        <v>1318</v>
      </c>
      <c r="D227" s="35" t="s">
        <v>1382</v>
      </c>
      <c r="E227" s="35" t="n">
        <v>49.38</v>
      </c>
      <c r="F227" s="33" t="n">
        <v>2.28989634711069</v>
      </c>
      <c r="G227" s="33" t="n">
        <v>0.00218099505428787</v>
      </c>
      <c r="H227" s="33"/>
      <c r="I227" s="0" t="s">
        <v>1500</v>
      </c>
      <c r="J227" s="0" t="s">
        <v>1503</v>
      </c>
      <c r="K227" s="0" t="n">
        <v>1427</v>
      </c>
      <c r="L227" s="0" t="s">
        <v>1504</v>
      </c>
      <c r="M227" s="0" t="s">
        <v>2348</v>
      </c>
      <c r="N227" s="37" t="n">
        <v>3.73109E-072</v>
      </c>
      <c r="O227" s="0" t="n">
        <v>60</v>
      </c>
      <c r="P227" s="0" t="n">
        <v>243.047</v>
      </c>
      <c r="Q227" s="0" t="n">
        <v>347</v>
      </c>
      <c r="R227" s="0" t="n">
        <v>211</v>
      </c>
      <c r="S227" s="0" t="str">
        <f aca="false">VLOOKUP($I227,$A:$H,1,FALSE())</f>
        <v>contig10541</v>
      </c>
      <c r="T227" s="0" t="b">
        <f aca="false">EXACT(I227,S227)</f>
        <v>1</v>
      </c>
    </row>
    <row r="228" customFormat="false" ht="15" hidden="true" customHeight="false" outlineLevel="0" collapsed="false">
      <c r="A228" s="33" t="s">
        <v>1592</v>
      </c>
      <c r="B228" s="34"/>
      <c r="C228" s="40"/>
      <c r="D228" s="35"/>
      <c r="E228" s="35"/>
      <c r="F228" s="33" t="n">
        <v>2.16306972239106</v>
      </c>
      <c r="G228" s="36" t="s">
        <v>1593</v>
      </c>
      <c r="H228" s="33"/>
      <c r="I228" s="0" t="s">
        <v>1165</v>
      </c>
      <c r="J228" s="0" t="s">
        <v>55</v>
      </c>
      <c r="K228" s="0" t="n">
        <v>994</v>
      </c>
      <c r="L228" s="0" t="s">
        <v>1168</v>
      </c>
      <c r="M228" s="0" t="s">
        <v>2349</v>
      </c>
      <c r="N228" s="37" t="n">
        <v>3.32858E-160</v>
      </c>
      <c r="O228" s="0" t="n">
        <v>97</v>
      </c>
      <c r="P228" s="0" t="n">
        <v>473.396</v>
      </c>
      <c r="Q228" s="0" t="n">
        <v>247</v>
      </c>
      <c r="R228" s="0" t="n">
        <v>241</v>
      </c>
      <c r="S228" s="0" t="str">
        <f aca="false">VLOOKUP($I228,$A:$H,1,FALSE())</f>
        <v>contig10783</v>
      </c>
      <c r="T228" s="0" t="b">
        <f aca="false">EXACT(I228,S228)</f>
        <v>1</v>
      </c>
    </row>
    <row r="229" customFormat="false" ht="15" hidden="true" customHeight="false" outlineLevel="0" collapsed="false">
      <c r="A229" s="33" t="s">
        <v>1906</v>
      </c>
      <c r="B229" s="34" t="s">
        <v>1907</v>
      </c>
      <c r="C229" s="34" t="s">
        <v>2317</v>
      </c>
      <c r="D229" s="35" t="s">
        <v>1909</v>
      </c>
      <c r="E229" s="35" t="n">
        <v>87.16</v>
      </c>
      <c r="F229" s="33" t="n">
        <v>-2.71824689512038</v>
      </c>
      <c r="G229" s="36" t="s">
        <v>1910</v>
      </c>
      <c r="H229" s="33"/>
      <c r="I229" s="0" t="s">
        <v>174</v>
      </c>
      <c r="J229" s="0" t="s">
        <v>179</v>
      </c>
      <c r="K229" s="0" t="n">
        <v>639</v>
      </c>
      <c r="L229" s="0" t="s">
        <v>180</v>
      </c>
      <c r="M229" s="0" t="s">
        <v>2350</v>
      </c>
      <c r="N229" s="37" t="n">
        <v>1.89484E-078</v>
      </c>
      <c r="O229" s="0" t="n">
        <v>68</v>
      </c>
      <c r="P229" s="0" t="n">
        <v>250.751</v>
      </c>
      <c r="Q229" s="0" t="n">
        <v>224</v>
      </c>
      <c r="R229" s="0" t="n">
        <v>154</v>
      </c>
      <c r="S229" s="0" t="str">
        <f aca="false">VLOOKUP($I229,$A:$H,1,FALSE())</f>
        <v>contig10811</v>
      </c>
      <c r="T229" s="0" t="b">
        <f aca="false">EXACT(I229,S229)</f>
        <v>1</v>
      </c>
    </row>
    <row r="230" customFormat="false" ht="15" hidden="true" customHeight="false" outlineLevel="0" collapsed="false">
      <c r="A230" s="33" t="s">
        <v>327</v>
      </c>
      <c r="B230" s="34" t="s">
        <v>328</v>
      </c>
      <c r="C230" s="34" t="s">
        <v>2352</v>
      </c>
      <c r="D230" s="35" t="s">
        <v>2353</v>
      </c>
      <c r="E230" s="39" t="n">
        <v>1E-140</v>
      </c>
      <c r="F230" s="33" t="n">
        <v>3.94619282577472</v>
      </c>
      <c r="G230" s="33" t="n">
        <v>0</v>
      </c>
      <c r="H230" s="33"/>
      <c r="I230" s="0" t="s">
        <v>957</v>
      </c>
      <c r="J230" s="0" t="s">
        <v>340</v>
      </c>
      <c r="K230" s="0" t="n">
        <v>1513</v>
      </c>
      <c r="L230" s="0" t="s">
        <v>962</v>
      </c>
      <c r="M230" s="0" t="s">
        <v>2351</v>
      </c>
      <c r="N230" s="37" t="n">
        <v>4.19336E-064</v>
      </c>
      <c r="O230" s="0" t="n">
        <v>68</v>
      </c>
      <c r="P230" s="0" t="n">
        <v>159.073</v>
      </c>
      <c r="Q230" s="0" t="n">
        <v>193</v>
      </c>
      <c r="R230" s="0" t="n">
        <v>133</v>
      </c>
      <c r="S230" s="0" t="str">
        <f aca="false">VLOOKUP($I230,$A:$H,1,FALSE())</f>
        <v>contig11060</v>
      </c>
      <c r="T230" s="0" t="b">
        <f aca="false">EXACT(I230,S230)</f>
        <v>1</v>
      </c>
    </row>
    <row r="231" customFormat="false" ht="15" hidden="true" customHeight="false" outlineLevel="0" collapsed="false">
      <c r="A231" s="33" t="s">
        <v>128</v>
      </c>
      <c r="B231" s="33" t="s">
        <v>129</v>
      </c>
      <c r="C231" s="34" t="s">
        <v>2352</v>
      </c>
      <c r="D231" s="35" t="s">
        <v>2353</v>
      </c>
      <c r="E231" s="39" t="n">
        <v>7E-098</v>
      </c>
      <c r="F231" s="33" t="n">
        <v>4.55539237691986</v>
      </c>
      <c r="G231" s="36" t="s">
        <v>132</v>
      </c>
      <c r="H231" s="33"/>
      <c r="I231" s="0" t="s">
        <v>935</v>
      </c>
      <c r="J231" s="0" t="s">
        <v>937</v>
      </c>
      <c r="K231" s="0" t="n">
        <v>1242</v>
      </c>
      <c r="L231" s="0" t="s">
        <v>938</v>
      </c>
      <c r="M231" s="0" t="s">
        <v>2354</v>
      </c>
      <c r="N231" s="37" t="n">
        <v>4.50329E-104</v>
      </c>
      <c r="O231" s="0" t="n">
        <v>82</v>
      </c>
      <c r="P231" s="0" t="n">
        <v>320.087</v>
      </c>
      <c r="Q231" s="0" t="n">
        <v>243</v>
      </c>
      <c r="R231" s="0" t="n">
        <v>201</v>
      </c>
      <c r="S231" s="0" t="str">
        <f aca="false">VLOOKUP($I231,$A:$H,1,FALSE())</f>
        <v>contig11235</v>
      </c>
      <c r="T231" s="0" t="b">
        <f aca="false">EXACT(I231,S231)</f>
        <v>1</v>
      </c>
    </row>
    <row r="232" customFormat="false" ht="15" hidden="true" customHeight="false" outlineLevel="0" collapsed="false">
      <c r="A232" s="33" t="s">
        <v>1571</v>
      </c>
      <c r="B232" s="33"/>
      <c r="C232" s="34" t="s">
        <v>1198</v>
      </c>
      <c r="D232" s="35" t="s">
        <v>1199</v>
      </c>
      <c r="E232" s="35" t="n">
        <v>25.93</v>
      </c>
      <c r="F232" s="33" t="n">
        <v>2.16886967347865</v>
      </c>
      <c r="G232" s="36" t="s">
        <v>1573</v>
      </c>
      <c r="H232" s="33"/>
      <c r="I232" s="0" t="s">
        <v>1250</v>
      </c>
      <c r="J232" s="0" t="s">
        <v>1253</v>
      </c>
      <c r="K232" s="0" t="n">
        <v>987</v>
      </c>
      <c r="L232" s="0" t="s">
        <v>1254</v>
      </c>
      <c r="M232" s="0" t="s">
        <v>2355</v>
      </c>
      <c r="N232" s="37" t="n">
        <v>4.74485E-152</v>
      </c>
      <c r="O232" s="0" t="n">
        <v>87</v>
      </c>
      <c r="P232" s="0" t="n">
        <v>440.269</v>
      </c>
      <c r="Q232" s="0" t="n">
        <v>271</v>
      </c>
      <c r="R232" s="0" t="n">
        <v>238</v>
      </c>
      <c r="S232" s="0" t="str">
        <f aca="false">VLOOKUP($I232,$A:$H,1,FALSE())</f>
        <v>contig11261</v>
      </c>
      <c r="T232" s="0" t="b">
        <f aca="false">EXACT(I232,S232)</f>
        <v>1</v>
      </c>
    </row>
    <row r="233" customFormat="false" ht="15" hidden="true" customHeight="false" outlineLevel="0" collapsed="false">
      <c r="A233" s="33" t="s">
        <v>2357</v>
      </c>
      <c r="B233" s="34" t="s">
        <v>231</v>
      </c>
      <c r="C233" s="34" t="s">
        <v>2358</v>
      </c>
      <c r="D233" s="35" t="s">
        <v>2359</v>
      </c>
      <c r="E233" s="39" t="n">
        <v>8E-148</v>
      </c>
      <c r="F233" s="33" t="n">
        <v>41.706778123448</v>
      </c>
      <c r="G233" s="33" t="n">
        <v>0</v>
      </c>
      <c r="H233" s="46"/>
      <c r="I233" s="0" t="s">
        <v>1453</v>
      </c>
      <c r="J233" s="0" t="s">
        <v>1458</v>
      </c>
      <c r="K233" s="0" t="n">
        <v>835</v>
      </c>
      <c r="L233" s="0" t="s">
        <v>1459</v>
      </c>
      <c r="M233" s="0" t="s">
        <v>2356</v>
      </c>
      <c r="N233" s="37" t="n">
        <v>6.0331E-132</v>
      </c>
      <c r="O233" s="0" t="n">
        <v>93</v>
      </c>
      <c r="P233" s="0" t="n">
        <v>394.045</v>
      </c>
      <c r="Q233" s="0" t="n">
        <v>220</v>
      </c>
      <c r="R233" s="0" t="n">
        <v>206</v>
      </c>
      <c r="S233" s="0" t="str">
        <f aca="false">VLOOKUP($I233,$A:$H,1,FALSE())</f>
        <v>contig11341</v>
      </c>
      <c r="T233" s="0" t="b">
        <f aca="false">EXACT(I233,S233)</f>
        <v>1</v>
      </c>
    </row>
    <row r="234" customFormat="false" ht="15" hidden="true" customHeight="false" outlineLevel="0" collapsed="false">
      <c r="A234" s="33" t="s">
        <v>649</v>
      </c>
      <c r="B234" s="33" t="s">
        <v>650</v>
      </c>
      <c r="C234" s="34" t="s">
        <v>651</v>
      </c>
      <c r="D234" s="35" t="s">
        <v>652</v>
      </c>
      <c r="E234" s="35" t="n">
        <v>61.18</v>
      </c>
      <c r="F234" s="33" t="n">
        <v>3.15290963087427</v>
      </c>
      <c r="G234" s="36" t="s">
        <v>653</v>
      </c>
      <c r="H234" s="33"/>
      <c r="I234" s="0" t="s">
        <v>1543</v>
      </c>
      <c r="J234" s="0" t="s">
        <v>566</v>
      </c>
      <c r="K234" s="0" t="n">
        <v>1586</v>
      </c>
      <c r="L234" s="0" t="s">
        <v>1546</v>
      </c>
      <c r="M234" s="0" t="s">
        <v>2360</v>
      </c>
      <c r="N234" s="0" t="n">
        <v>0</v>
      </c>
      <c r="O234" s="0" t="n">
        <v>92</v>
      </c>
      <c r="P234" s="0" t="n">
        <v>773.081</v>
      </c>
      <c r="Q234" s="0" t="n">
        <v>434</v>
      </c>
      <c r="R234" s="0" t="n">
        <v>403</v>
      </c>
      <c r="S234" s="0" t="str">
        <f aca="false">VLOOKUP($I234,$A:$H,1,FALSE())</f>
        <v>contig11388</v>
      </c>
      <c r="T234" s="0" t="b">
        <f aca="false">EXACT(I234,S234)</f>
        <v>1</v>
      </c>
    </row>
    <row r="235" customFormat="false" ht="15" hidden="true" customHeight="false" outlineLevel="0" collapsed="false">
      <c r="A235" s="33" t="s">
        <v>1286</v>
      </c>
      <c r="B235" s="34" t="s">
        <v>1287</v>
      </c>
      <c r="C235" s="34" t="s">
        <v>2362</v>
      </c>
      <c r="D235" s="35" t="s">
        <v>2363</v>
      </c>
      <c r="E235" s="35" t="n">
        <v>61.11</v>
      </c>
      <c r="F235" s="33" t="n">
        <v>2.35367893083429</v>
      </c>
      <c r="G235" s="36" t="s">
        <v>1290</v>
      </c>
      <c r="H235" s="33"/>
      <c r="I235" s="0" t="s">
        <v>1769</v>
      </c>
      <c r="J235" s="0" t="s">
        <v>1771</v>
      </c>
      <c r="K235" s="0" t="n">
        <v>919</v>
      </c>
      <c r="L235" s="0" t="s">
        <v>1772</v>
      </c>
      <c r="M235" s="0" t="s">
        <v>2361</v>
      </c>
      <c r="N235" s="37" t="n">
        <v>1.03575E-104</v>
      </c>
      <c r="O235" s="0" t="n">
        <v>90</v>
      </c>
      <c r="P235" s="0" t="n">
        <v>315.849</v>
      </c>
      <c r="Q235" s="0" t="n">
        <v>184</v>
      </c>
      <c r="R235" s="0" t="n">
        <v>167</v>
      </c>
      <c r="S235" s="0" t="str">
        <f aca="false">VLOOKUP($I235,$A:$H,1,FALSE())</f>
        <v>contig11518</v>
      </c>
      <c r="T235" s="0" t="b">
        <f aca="false">EXACT(I235,S235)</f>
        <v>1</v>
      </c>
    </row>
    <row r="236" customFormat="false" ht="15" hidden="true" customHeight="false" outlineLevel="0" collapsed="false">
      <c r="A236" s="33" t="s">
        <v>896</v>
      </c>
      <c r="B236" s="34" t="s">
        <v>897</v>
      </c>
      <c r="C236" s="34" t="s">
        <v>898</v>
      </c>
      <c r="D236" s="35" t="s">
        <v>899</v>
      </c>
      <c r="E236" s="35" t="n">
        <v>70.38</v>
      </c>
      <c r="F236" s="33" t="n">
        <v>2.75982401682897</v>
      </c>
      <c r="G236" s="36" t="s">
        <v>900</v>
      </c>
      <c r="H236" s="33"/>
      <c r="I236" s="0" t="s">
        <v>287</v>
      </c>
      <c r="J236" s="0" t="s">
        <v>291</v>
      </c>
      <c r="K236" s="0" t="n">
        <v>1503</v>
      </c>
      <c r="L236" s="0" t="s">
        <v>292</v>
      </c>
      <c r="M236" s="0" t="s">
        <v>2364</v>
      </c>
      <c r="N236" s="0" t="n">
        <v>0</v>
      </c>
      <c r="O236" s="0" t="n">
        <v>95</v>
      </c>
      <c r="P236" s="0" t="n">
        <v>402.134</v>
      </c>
      <c r="Q236" s="0" t="n">
        <v>212</v>
      </c>
      <c r="R236" s="0" t="n">
        <v>203</v>
      </c>
      <c r="S236" s="0" t="str">
        <f aca="false">VLOOKUP($I236,$A:$H,1,FALSE())</f>
        <v>contig11641</v>
      </c>
      <c r="T236" s="0" t="b">
        <f aca="false">EXACT(I236,S236)</f>
        <v>1</v>
      </c>
    </row>
    <row r="237" customFormat="false" ht="15" hidden="true" customHeight="false" outlineLevel="0" collapsed="false">
      <c r="A237" s="33" t="s">
        <v>1985</v>
      </c>
      <c r="B237" s="34" t="s">
        <v>1986</v>
      </c>
      <c r="C237" s="34" t="s">
        <v>2365</v>
      </c>
      <c r="D237" s="35" t="s">
        <v>1988</v>
      </c>
      <c r="E237" s="35" t="n">
        <v>72.96</v>
      </c>
      <c r="F237" s="33" t="n">
        <v>-30.9531781461395</v>
      </c>
      <c r="G237" s="33" t="n">
        <v>0.0212376987003233</v>
      </c>
      <c r="H237" s="33"/>
      <c r="I237" s="0" t="s">
        <v>311</v>
      </c>
      <c r="J237" s="0" t="s">
        <v>291</v>
      </c>
      <c r="K237" s="0" t="n">
        <v>629</v>
      </c>
      <c r="L237" s="0" t="s">
        <v>292</v>
      </c>
      <c r="M237" s="0" t="s">
        <v>2364</v>
      </c>
      <c r="N237" s="37" t="n">
        <v>4.00912E-113</v>
      </c>
      <c r="O237" s="0" t="n">
        <v>92</v>
      </c>
      <c r="P237" s="0" t="n">
        <v>345.895</v>
      </c>
      <c r="Q237" s="0" t="n">
        <v>188</v>
      </c>
      <c r="R237" s="0" t="n">
        <v>173</v>
      </c>
      <c r="S237" s="0" t="str">
        <f aca="false">VLOOKUP($I237,$A:$H,1,FALSE())</f>
        <v>contig11642</v>
      </c>
      <c r="T237" s="0" t="b">
        <f aca="false">EXACT(I237,S237)</f>
        <v>1</v>
      </c>
    </row>
    <row r="238" customFormat="false" ht="15" hidden="true" customHeight="false" outlineLevel="0" collapsed="false">
      <c r="A238" s="33" t="s">
        <v>1215</v>
      </c>
      <c r="B238" s="34" t="s">
        <v>1216</v>
      </c>
      <c r="C238" s="34" t="s">
        <v>2367</v>
      </c>
      <c r="D238" s="35" t="s">
        <v>2368</v>
      </c>
      <c r="E238" s="35" t="n">
        <v>66.25</v>
      </c>
      <c r="F238" s="33" t="n">
        <v>2.44029982871118</v>
      </c>
      <c r="G238" s="33" t="n">
        <v>0.00492810295995963</v>
      </c>
      <c r="H238" s="33"/>
      <c r="I238" s="0" t="s">
        <v>463</v>
      </c>
      <c r="J238" s="0" t="s">
        <v>468</v>
      </c>
      <c r="K238" s="0" t="n">
        <v>1657</v>
      </c>
      <c r="L238" s="0" t="s">
        <v>469</v>
      </c>
      <c r="M238" s="0" t="s">
        <v>2366</v>
      </c>
      <c r="N238" s="0" t="n">
        <v>0</v>
      </c>
      <c r="O238" s="0" t="n">
        <v>80</v>
      </c>
      <c r="P238" s="0" t="n">
        <v>653.284</v>
      </c>
      <c r="Q238" s="0" t="n">
        <v>504</v>
      </c>
      <c r="R238" s="0" t="n">
        <v>404</v>
      </c>
      <c r="S238" s="0" t="str">
        <f aca="false">VLOOKUP($I238,$A:$H,1,FALSE())</f>
        <v>contig11805</v>
      </c>
      <c r="T238" s="0" t="b">
        <f aca="false">EXACT(I238,S238)</f>
        <v>1</v>
      </c>
    </row>
    <row r="239" customFormat="false" ht="15" hidden="true" customHeight="false" outlineLevel="0" collapsed="false">
      <c r="A239" s="33" t="s">
        <v>1487</v>
      </c>
      <c r="B239" s="34" t="s">
        <v>185</v>
      </c>
      <c r="C239" s="34" t="s">
        <v>2370</v>
      </c>
      <c r="D239" s="35" t="s">
        <v>2368</v>
      </c>
      <c r="E239" s="35" t="n">
        <v>60.99</v>
      </c>
      <c r="F239" s="33" t="n">
        <v>2.22602096031984</v>
      </c>
      <c r="G239" s="33" t="n">
        <v>0.00127722584485064</v>
      </c>
      <c r="H239" s="33"/>
      <c r="I239" s="0" t="s">
        <v>1423</v>
      </c>
      <c r="J239" s="0" t="s">
        <v>49</v>
      </c>
      <c r="K239" s="0" t="n">
        <v>927</v>
      </c>
      <c r="L239" s="0" t="s">
        <v>1426</v>
      </c>
      <c r="M239" s="0" t="s">
        <v>2369</v>
      </c>
      <c r="N239" s="37" t="n">
        <v>1.45054E-029</v>
      </c>
      <c r="O239" s="0" t="n">
        <v>51</v>
      </c>
      <c r="P239" s="0" t="n">
        <v>122.094</v>
      </c>
      <c r="Q239" s="0" t="n">
        <v>215</v>
      </c>
      <c r="R239" s="0" t="n">
        <v>110</v>
      </c>
      <c r="S239" s="0" t="str">
        <f aca="false">VLOOKUP($I239,$A:$H,1,FALSE())</f>
        <v>contig11909</v>
      </c>
      <c r="T239" s="0" t="b">
        <f aca="false">EXACT(I239,S239)</f>
        <v>1</v>
      </c>
    </row>
    <row r="240" customFormat="false" ht="15" hidden="true" customHeight="false" outlineLevel="0" collapsed="false">
      <c r="A240" s="33" t="s">
        <v>824</v>
      </c>
      <c r="B240" s="33"/>
      <c r="C240" s="34" t="s">
        <v>670</v>
      </c>
      <c r="D240" s="35" t="s">
        <v>2372</v>
      </c>
      <c r="E240" s="35" t="n">
        <v>50.51</v>
      </c>
      <c r="F240" s="33" t="n">
        <v>2.84493353584868</v>
      </c>
      <c r="G240" s="36" t="s">
        <v>101</v>
      </c>
      <c r="H240" s="33"/>
      <c r="I240" s="0" t="s">
        <v>748</v>
      </c>
      <c r="J240" s="0" t="s">
        <v>752</v>
      </c>
      <c r="K240" s="0" t="n">
        <v>936</v>
      </c>
      <c r="L240" s="0" t="s">
        <v>753</v>
      </c>
      <c r="M240" s="0" t="s">
        <v>2371</v>
      </c>
      <c r="N240" s="37" t="n">
        <v>8.88125E-116</v>
      </c>
      <c r="O240" s="0" t="n">
        <v>74</v>
      </c>
      <c r="P240" s="0" t="n">
        <v>347.821</v>
      </c>
      <c r="Q240" s="0" t="n">
        <v>305</v>
      </c>
      <c r="R240" s="0" t="n">
        <v>226</v>
      </c>
      <c r="S240" s="0" t="str">
        <f aca="false">VLOOKUP($I240,$A:$H,1,FALSE())</f>
        <v>contig11954</v>
      </c>
      <c r="T240" s="0" t="b">
        <f aca="false">EXACT(I240,S240)</f>
        <v>1</v>
      </c>
    </row>
    <row r="241" customFormat="false" ht="15" hidden="true" customHeight="false" outlineLevel="0" collapsed="false">
      <c r="A241" s="33" t="s">
        <v>37</v>
      </c>
      <c r="B241" s="34" t="s">
        <v>38</v>
      </c>
      <c r="C241" s="34" t="s">
        <v>39</v>
      </c>
      <c r="D241" s="35" t="s">
        <v>2376</v>
      </c>
      <c r="E241" s="39" t="n">
        <v>1E-031</v>
      </c>
      <c r="F241" s="33" t="n">
        <v>4.8664615313763</v>
      </c>
      <c r="G241" s="36" t="s">
        <v>41</v>
      </c>
      <c r="H241" s="33"/>
      <c r="I241" s="0" t="s">
        <v>2373</v>
      </c>
      <c r="J241" s="0" t="s">
        <v>1408</v>
      </c>
      <c r="K241" s="0" t="n">
        <v>919</v>
      </c>
      <c r="L241" s="0" t="s">
        <v>2374</v>
      </c>
      <c r="M241" s="0" t="s">
        <v>2375</v>
      </c>
      <c r="N241" s="37" t="n">
        <v>7.42402E-108</v>
      </c>
      <c r="O241" s="0" t="n">
        <v>84</v>
      </c>
      <c r="P241" s="0" t="n">
        <v>327.791</v>
      </c>
      <c r="Q241" s="0" t="n">
        <v>228</v>
      </c>
      <c r="R241" s="0" t="n">
        <v>193</v>
      </c>
      <c r="S241" s="0" t="str">
        <f aca="false">VLOOKUP($I241,$A:$H,1,FALSE())</f>
        <v>contig11970</v>
      </c>
      <c r="T241" s="0" t="b">
        <f aca="false">EXACT(I241,S241)</f>
        <v>1</v>
      </c>
    </row>
    <row r="242" customFormat="false" ht="15" hidden="true" customHeight="false" outlineLevel="0" collapsed="false">
      <c r="A242" s="33" t="s">
        <v>562</v>
      </c>
      <c r="B242" s="33" t="s">
        <v>38</v>
      </c>
      <c r="C242" s="34" t="s">
        <v>2378</v>
      </c>
      <c r="D242" s="35" t="s">
        <v>2376</v>
      </c>
      <c r="E242" s="35" t="n">
        <v>47.1</v>
      </c>
      <c r="F242" s="33" t="n">
        <v>3.32302727156238</v>
      </c>
      <c r="G242" s="33" t="n">
        <v>0.000858065273887393</v>
      </c>
      <c r="H242" s="33"/>
      <c r="I242" s="0" t="s">
        <v>1460</v>
      </c>
      <c r="J242" s="0" t="s">
        <v>1465</v>
      </c>
      <c r="K242" s="0" t="n">
        <v>1776</v>
      </c>
      <c r="L242" s="0" t="s">
        <v>1466</v>
      </c>
      <c r="M242" s="0" t="s">
        <v>2377</v>
      </c>
      <c r="N242" s="0" t="n">
        <v>0</v>
      </c>
      <c r="O242" s="0" t="n">
        <v>85</v>
      </c>
      <c r="P242" s="0" t="n">
        <v>553.518</v>
      </c>
      <c r="Q242" s="0" t="n">
        <v>383</v>
      </c>
      <c r="R242" s="0" t="n">
        <v>328</v>
      </c>
      <c r="S242" s="0" t="str">
        <f aca="false">VLOOKUP($I242,$A:$H,1,FALSE())</f>
        <v>contig12017</v>
      </c>
      <c r="T242" s="0" t="b">
        <f aca="false">EXACT(I242,S242)</f>
        <v>1</v>
      </c>
    </row>
    <row r="243" customFormat="false" ht="15" hidden="true" customHeight="false" outlineLevel="0" collapsed="false">
      <c r="A243" s="33" t="s">
        <v>755</v>
      </c>
      <c r="B243" s="34" t="s">
        <v>756</v>
      </c>
      <c r="C243" s="34" t="s">
        <v>2382</v>
      </c>
      <c r="D243" s="35" t="s">
        <v>2383</v>
      </c>
      <c r="E243" s="35" t="n">
        <v>56.83</v>
      </c>
      <c r="F243" s="33" t="n">
        <v>2.95814632215886</v>
      </c>
      <c r="G243" s="36" t="s">
        <v>759</v>
      </c>
      <c r="H243" s="33"/>
      <c r="I243" s="0" t="s">
        <v>2379</v>
      </c>
      <c r="J243" s="0" t="s">
        <v>340</v>
      </c>
      <c r="K243" s="0" t="n">
        <v>923</v>
      </c>
      <c r="L243" s="0" t="s">
        <v>2380</v>
      </c>
      <c r="M243" s="0" t="s">
        <v>2381</v>
      </c>
      <c r="N243" s="37" t="n">
        <v>1.0927E-130</v>
      </c>
      <c r="O243" s="0" t="n">
        <v>100</v>
      </c>
      <c r="P243" s="0" t="n">
        <v>382.874</v>
      </c>
      <c r="Q243" s="0" t="n">
        <v>221</v>
      </c>
      <c r="R243" s="0" t="n">
        <v>221</v>
      </c>
      <c r="S243" s="0" t="str">
        <f aca="false">VLOOKUP($I243,$A:$H,1,FALSE())</f>
        <v>contig12060</v>
      </c>
      <c r="T243" s="0" t="b">
        <f aca="false">EXACT(I243,S243)</f>
        <v>1</v>
      </c>
    </row>
    <row r="244" customFormat="false" ht="15" hidden="true" customHeight="false" outlineLevel="0" collapsed="false">
      <c r="A244" s="33" t="s">
        <v>1043</v>
      </c>
      <c r="B244" s="33"/>
      <c r="C244" s="34" t="s">
        <v>1044</v>
      </c>
      <c r="D244" s="35" t="s">
        <v>1045</v>
      </c>
      <c r="E244" s="35" t="n">
        <v>68.45</v>
      </c>
      <c r="F244" s="33" t="n">
        <v>2.62882807966185</v>
      </c>
      <c r="G244" s="36" t="s">
        <v>1046</v>
      </c>
      <c r="H244" s="33"/>
      <c r="I244" s="0" t="s">
        <v>820</v>
      </c>
      <c r="J244" s="0" t="s">
        <v>822</v>
      </c>
      <c r="K244" s="0" t="n">
        <v>819</v>
      </c>
      <c r="L244" s="0" t="s">
        <v>823</v>
      </c>
      <c r="M244" s="0" t="s">
        <v>2384</v>
      </c>
      <c r="N244" s="37" t="n">
        <v>1.45172E-023</v>
      </c>
      <c r="O244" s="0" t="n">
        <v>54</v>
      </c>
      <c r="P244" s="0" t="n">
        <v>106.301</v>
      </c>
      <c r="Q244" s="0" t="n">
        <v>175</v>
      </c>
      <c r="R244" s="0" t="n">
        <v>95</v>
      </c>
      <c r="S244" s="0" t="str">
        <f aca="false">VLOOKUP($I244,$A:$H,1,FALSE())</f>
        <v>contig12399</v>
      </c>
      <c r="T244" s="0" t="b">
        <f aca="false">EXACT(I244,S244)</f>
        <v>1</v>
      </c>
    </row>
    <row r="245" customFormat="false" ht="15" hidden="true" customHeight="false" outlineLevel="0" collapsed="false">
      <c r="A245" s="33" t="s">
        <v>1664</v>
      </c>
      <c r="B245" s="34" t="s">
        <v>1665</v>
      </c>
      <c r="C245" s="34" t="s">
        <v>2386</v>
      </c>
      <c r="D245" s="35" t="s">
        <v>1667</v>
      </c>
      <c r="E245" s="35" t="n">
        <v>78.82</v>
      </c>
      <c r="F245" s="33" t="n">
        <v>2.10499358487592</v>
      </c>
      <c r="G245" s="36" t="s">
        <v>1668</v>
      </c>
      <c r="H245" s="33"/>
      <c r="I245" s="0" t="s">
        <v>476</v>
      </c>
      <c r="J245" s="0" t="s">
        <v>262</v>
      </c>
      <c r="K245" s="0" t="n">
        <v>907</v>
      </c>
      <c r="L245" s="0" t="s">
        <v>263</v>
      </c>
      <c r="M245" s="0" t="s">
        <v>2385</v>
      </c>
      <c r="N245" s="37" t="n">
        <v>2.80098E-039</v>
      </c>
      <c r="O245" s="0" t="n">
        <v>88</v>
      </c>
      <c r="P245" s="0" t="n">
        <v>150.984</v>
      </c>
      <c r="Q245" s="0" t="n">
        <v>90</v>
      </c>
      <c r="R245" s="0" t="n">
        <v>80</v>
      </c>
      <c r="S245" s="0" t="str">
        <f aca="false">VLOOKUP($I245,$A:$H,1,FALSE())</f>
        <v>contig12410</v>
      </c>
      <c r="T245" s="0" t="b">
        <f aca="false">EXACT(I245,S245)</f>
        <v>1</v>
      </c>
    </row>
    <row r="246" customFormat="false" ht="15" hidden="true" customHeight="false" outlineLevel="0" collapsed="false">
      <c r="A246" s="33" t="s">
        <v>19</v>
      </c>
      <c r="B246" s="34" t="s">
        <v>20</v>
      </c>
      <c r="C246" s="34" t="s">
        <v>21</v>
      </c>
      <c r="D246" s="35" t="s">
        <v>2018</v>
      </c>
      <c r="E246" s="39" t="n">
        <v>3E-029</v>
      </c>
      <c r="F246" s="33" t="n">
        <v>4.97693952093438</v>
      </c>
      <c r="G246" s="33" t="n">
        <v>0.000199511838461766</v>
      </c>
      <c r="H246" s="33"/>
      <c r="I246" s="0" t="s">
        <v>260</v>
      </c>
      <c r="J246" s="0" t="s">
        <v>262</v>
      </c>
      <c r="K246" s="0" t="n">
        <v>1479</v>
      </c>
      <c r="L246" s="0" t="s">
        <v>263</v>
      </c>
      <c r="M246" s="0" t="s">
        <v>2385</v>
      </c>
      <c r="N246" s="37" t="n">
        <v>9.58825E-143</v>
      </c>
      <c r="O246" s="0" t="n">
        <v>82</v>
      </c>
      <c r="P246" s="0" t="n">
        <v>424.861</v>
      </c>
      <c r="Q246" s="0" t="n">
        <v>335</v>
      </c>
      <c r="R246" s="0" t="n">
        <v>276</v>
      </c>
      <c r="S246" s="0" t="str">
        <f aca="false">VLOOKUP($I246,$A:$H,1,FALSE())</f>
        <v>contig12411</v>
      </c>
      <c r="T246" s="0" t="b">
        <f aca="false">EXACT(I246,S246)</f>
        <v>1</v>
      </c>
    </row>
    <row r="247" customFormat="false" ht="15" hidden="true" customHeight="false" outlineLevel="0" collapsed="false">
      <c r="A247" s="33" t="s">
        <v>64</v>
      </c>
      <c r="B247" s="34" t="s">
        <v>52</v>
      </c>
      <c r="C247" s="34" t="s">
        <v>2055</v>
      </c>
      <c r="D247" s="35" t="s">
        <v>2388</v>
      </c>
      <c r="E247" s="39" t="n">
        <v>6E-012</v>
      </c>
      <c r="F247" s="33" t="n">
        <v>4.79497544123019</v>
      </c>
      <c r="G247" s="33" t="n">
        <v>0</v>
      </c>
      <c r="H247" s="33"/>
      <c r="I247" s="0" t="s">
        <v>1145</v>
      </c>
      <c r="J247" s="0" t="s">
        <v>1149</v>
      </c>
      <c r="K247" s="0" t="n">
        <v>1151</v>
      </c>
      <c r="L247" s="0" t="s">
        <v>1150</v>
      </c>
      <c r="M247" s="0" t="s">
        <v>2387</v>
      </c>
      <c r="N247" s="37" t="n">
        <v>2.06345E-171</v>
      </c>
      <c r="O247" s="0" t="n">
        <v>87</v>
      </c>
      <c r="P247" s="0" t="n">
        <v>496.508</v>
      </c>
      <c r="Q247" s="0" t="n">
        <v>310</v>
      </c>
      <c r="R247" s="0" t="n">
        <v>271</v>
      </c>
      <c r="S247" s="0" t="str">
        <f aca="false">VLOOKUP($I247,$A:$H,1,FALSE())</f>
        <v>contig12497</v>
      </c>
      <c r="T247" s="0" t="b">
        <f aca="false">EXACT(I247,S247)</f>
        <v>1</v>
      </c>
    </row>
    <row r="248" customFormat="false" ht="15" hidden="true" customHeight="false" outlineLevel="0" collapsed="false">
      <c r="A248" s="33" t="s">
        <v>1029</v>
      </c>
      <c r="B248" s="34" t="s">
        <v>1025</v>
      </c>
      <c r="C248" s="34" t="s">
        <v>2390</v>
      </c>
      <c r="D248" s="35" t="s">
        <v>1027</v>
      </c>
      <c r="E248" s="35" t="n">
        <v>80.12</v>
      </c>
      <c r="F248" s="33" t="n">
        <v>2.63901161760061</v>
      </c>
      <c r="G248" s="36" t="s">
        <v>61</v>
      </c>
      <c r="H248" s="33"/>
      <c r="I248" s="0" t="s">
        <v>690</v>
      </c>
      <c r="J248" s="0" t="s">
        <v>694</v>
      </c>
      <c r="K248" s="0" t="n">
        <v>1176</v>
      </c>
      <c r="L248" s="0" t="s">
        <v>695</v>
      </c>
      <c r="M248" s="0" t="s">
        <v>2389</v>
      </c>
      <c r="N248" s="0" t="n">
        <v>0</v>
      </c>
      <c r="O248" s="0" t="n">
        <v>94</v>
      </c>
      <c r="P248" s="0" t="n">
        <v>568.54</v>
      </c>
      <c r="Q248" s="0" t="n">
        <v>312</v>
      </c>
      <c r="R248" s="0" t="n">
        <v>295</v>
      </c>
      <c r="S248" s="0" t="str">
        <f aca="false">VLOOKUP($I248,$A:$H,1,FALSE())</f>
        <v>contig12553</v>
      </c>
      <c r="T248" s="0" t="b">
        <f aca="false">EXACT(I248,S248)</f>
        <v>1</v>
      </c>
    </row>
    <row r="249" customFormat="false" ht="15" hidden="true" customHeight="false" outlineLevel="0" collapsed="false">
      <c r="A249" s="33" t="s">
        <v>1049</v>
      </c>
      <c r="B249" s="34" t="s">
        <v>1050</v>
      </c>
      <c r="C249" s="34" t="s">
        <v>1051</v>
      </c>
      <c r="D249" s="35" t="s">
        <v>1052</v>
      </c>
      <c r="E249" s="35" t="n">
        <v>66.14</v>
      </c>
      <c r="F249" s="33" t="n">
        <v>2.61277319063679</v>
      </c>
      <c r="G249" s="36" t="s">
        <v>1053</v>
      </c>
      <c r="H249" s="33"/>
      <c r="I249" s="0" t="s">
        <v>1506</v>
      </c>
      <c r="J249" s="0" t="s">
        <v>156</v>
      </c>
      <c r="K249" s="0" t="n">
        <v>893</v>
      </c>
      <c r="L249" s="0" t="s">
        <v>1509</v>
      </c>
      <c r="M249" s="0" t="s">
        <v>2391</v>
      </c>
      <c r="N249" s="37" t="n">
        <v>7.39575E-137</v>
      </c>
      <c r="O249" s="0" t="n">
        <v>89</v>
      </c>
      <c r="P249" s="0" t="n">
        <v>407.142</v>
      </c>
      <c r="Q249" s="0" t="n">
        <v>246</v>
      </c>
      <c r="R249" s="0" t="n">
        <v>221</v>
      </c>
      <c r="S249" s="0" t="str">
        <f aca="false">VLOOKUP($I249,$A:$H,1,FALSE())</f>
        <v>contig12627</v>
      </c>
      <c r="T249" s="0" t="b">
        <f aca="false">EXACT(I249,S249)</f>
        <v>1</v>
      </c>
    </row>
    <row r="250" customFormat="false" ht="15" hidden="true" customHeight="false" outlineLevel="0" collapsed="false">
      <c r="A250" s="33" t="s">
        <v>44</v>
      </c>
      <c r="B250" s="33" t="s">
        <v>45</v>
      </c>
      <c r="C250" s="34" t="s">
        <v>2393</v>
      </c>
      <c r="D250" s="35" t="s">
        <v>47</v>
      </c>
      <c r="E250" s="39" t="n">
        <v>2E-025</v>
      </c>
      <c r="F250" s="33" t="n">
        <v>4.85477127506886</v>
      </c>
      <c r="G250" s="36" t="s">
        <v>48</v>
      </c>
      <c r="H250" s="33"/>
      <c r="I250" s="0" t="s">
        <v>530</v>
      </c>
      <c r="J250" s="0" t="s">
        <v>534</v>
      </c>
      <c r="K250" s="0" t="n">
        <v>1180</v>
      </c>
      <c r="L250" s="0" t="s">
        <v>535</v>
      </c>
      <c r="M250" s="0" t="s">
        <v>2392</v>
      </c>
      <c r="N250" s="0" t="n">
        <v>0</v>
      </c>
      <c r="O250" s="0" t="n">
        <v>88</v>
      </c>
      <c r="P250" s="0" t="n">
        <v>541.191</v>
      </c>
      <c r="Q250" s="0" t="n">
        <v>328</v>
      </c>
      <c r="R250" s="0" t="n">
        <v>290</v>
      </c>
      <c r="S250" s="0" t="str">
        <f aca="false">VLOOKUP($I250,$A:$H,1,FALSE())</f>
        <v>contig12668</v>
      </c>
      <c r="T250" s="0" t="b">
        <f aca="false">EXACT(I250,S250)</f>
        <v>1</v>
      </c>
    </row>
    <row r="251" customFormat="false" ht="15" hidden="true" customHeight="false" outlineLevel="0" collapsed="false">
      <c r="A251" s="33" t="s">
        <v>375</v>
      </c>
      <c r="B251" s="33"/>
      <c r="C251" s="34" t="s">
        <v>2055</v>
      </c>
      <c r="D251" s="35" t="s">
        <v>2395</v>
      </c>
      <c r="E251" s="39" t="n">
        <v>1E-030</v>
      </c>
      <c r="F251" s="33" t="n">
        <v>3.77286319932371</v>
      </c>
      <c r="G251" s="33" t="n">
        <v>0</v>
      </c>
      <c r="H251" s="33"/>
      <c r="I251" s="0" t="s">
        <v>1529</v>
      </c>
      <c r="J251" s="0" t="s">
        <v>1533</v>
      </c>
      <c r="K251" s="0" t="n">
        <v>612</v>
      </c>
      <c r="L251" s="0" t="s">
        <v>1534</v>
      </c>
      <c r="M251" s="0" t="s">
        <v>2394</v>
      </c>
      <c r="N251" s="37" t="n">
        <v>4.93072E-038</v>
      </c>
      <c r="O251" s="0" t="n">
        <v>85</v>
      </c>
      <c r="P251" s="0" t="n">
        <v>137.502</v>
      </c>
      <c r="Q251" s="0" t="n">
        <v>89</v>
      </c>
      <c r="R251" s="0" t="n">
        <v>76</v>
      </c>
      <c r="S251" s="0" t="str">
        <f aca="false">VLOOKUP($I251,$A:$H,1,FALSE())</f>
        <v>contig12685</v>
      </c>
      <c r="T251" s="0" t="b">
        <f aca="false">EXACT(I251,S251)</f>
        <v>1</v>
      </c>
    </row>
    <row r="252" customFormat="false" ht="15" hidden="true" customHeight="false" outlineLevel="0" collapsed="false">
      <c r="A252" s="33" t="s">
        <v>158</v>
      </c>
      <c r="B252" s="33"/>
      <c r="C252" s="34" t="s">
        <v>159</v>
      </c>
      <c r="D252" s="35" t="s">
        <v>2397</v>
      </c>
      <c r="E252" s="39" t="n">
        <v>2E-057</v>
      </c>
      <c r="F252" s="33" t="n">
        <v>4.48216888233721</v>
      </c>
      <c r="G252" s="33" t="n">
        <v>0</v>
      </c>
      <c r="H252" s="33"/>
      <c r="I252" s="0" t="s">
        <v>1279</v>
      </c>
      <c r="J252" s="0" t="s">
        <v>1284</v>
      </c>
      <c r="K252" s="0" t="n">
        <v>1274</v>
      </c>
      <c r="L252" s="0" t="s">
        <v>1285</v>
      </c>
      <c r="M252" s="0" t="s">
        <v>2396</v>
      </c>
      <c r="N252" s="37" t="n">
        <v>2.82388E-174</v>
      </c>
      <c r="O252" s="0" t="n">
        <v>96</v>
      </c>
      <c r="P252" s="0" t="n">
        <v>499.975</v>
      </c>
      <c r="Q252" s="0" t="n">
        <v>260</v>
      </c>
      <c r="R252" s="0" t="n">
        <v>250</v>
      </c>
      <c r="S252" s="0" t="str">
        <f aca="false">VLOOKUP($I252,$A:$H,1,FALSE())</f>
        <v>contig12807</v>
      </c>
      <c r="T252" s="0" t="b">
        <f aca="false">EXACT(I252,S252)</f>
        <v>1</v>
      </c>
    </row>
    <row r="253" customFormat="false" ht="15" hidden="true" customHeight="false" outlineLevel="0" collapsed="false">
      <c r="A253" s="33" t="s">
        <v>298</v>
      </c>
      <c r="B253" s="34" t="s">
        <v>299</v>
      </c>
      <c r="C253" s="34" t="s">
        <v>300</v>
      </c>
      <c r="D253" s="35" t="s">
        <v>2399</v>
      </c>
      <c r="E253" s="39" t="n">
        <v>2E-008</v>
      </c>
      <c r="F253" s="33" t="n">
        <v>3.99855770212879</v>
      </c>
      <c r="G253" s="36" t="s">
        <v>302</v>
      </c>
      <c r="H253" s="33"/>
      <c r="I253" s="0" t="s">
        <v>1332</v>
      </c>
      <c r="J253" s="0" t="s">
        <v>55</v>
      </c>
      <c r="K253" s="0" t="n">
        <v>641</v>
      </c>
      <c r="L253" s="0" t="s">
        <v>1333</v>
      </c>
      <c r="M253" s="0" t="s">
        <v>2398</v>
      </c>
      <c r="N253" s="37" t="n">
        <v>1.27949E-026</v>
      </c>
      <c r="O253" s="0" t="n">
        <v>83</v>
      </c>
      <c r="P253" s="0" t="n">
        <v>107.842</v>
      </c>
      <c r="Q253" s="0" t="n">
        <v>79</v>
      </c>
      <c r="R253" s="0" t="n">
        <v>66</v>
      </c>
      <c r="S253" s="0" t="str">
        <f aca="false">VLOOKUP($I253,$A:$H,1,FALSE())</f>
        <v>contig12862</v>
      </c>
      <c r="T253" s="0" t="b">
        <f aca="false">EXACT(I253,S253)</f>
        <v>1</v>
      </c>
    </row>
    <row r="254" customFormat="false" ht="15" hidden="true" customHeight="false" outlineLevel="0" collapsed="false">
      <c r="A254" s="33" t="s">
        <v>1436</v>
      </c>
      <c r="B254" s="34" t="s">
        <v>1437</v>
      </c>
      <c r="C254" s="34" t="s">
        <v>1438</v>
      </c>
      <c r="D254" s="35" t="s">
        <v>1439</v>
      </c>
      <c r="E254" s="35" t="n">
        <v>69.23</v>
      </c>
      <c r="F254" s="33" t="n">
        <v>2.25244875562774</v>
      </c>
      <c r="G254" s="36" t="s">
        <v>1440</v>
      </c>
      <c r="H254" s="33"/>
      <c r="I254" s="0" t="s">
        <v>818</v>
      </c>
      <c r="J254" s="0" t="s">
        <v>340</v>
      </c>
      <c r="K254" s="0" t="n">
        <v>858</v>
      </c>
      <c r="L254" s="0" t="s">
        <v>637</v>
      </c>
      <c r="M254" s="0" t="s">
        <v>2199</v>
      </c>
      <c r="N254" s="37" t="n">
        <v>1.30429E-124</v>
      </c>
      <c r="O254" s="0" t="n">
        <v>80</v>
      </c>
      <c r="P254" s="0" t="n">
        <v>370.163</v>
      </c>
      <c r="Q254" s="0" t="n">
        <v>253</v>
      </c>
      <c r="R254" s="0" t="n">
        <v>203</v>
      </c>
      <c r="S254" s="0" t="str">
        <f aca="false">VLOOKUP($I254,$A:$H,1,FALSE())</f>
        <v>contig13018</v>
      </c>
      <c r="T254" s="0" t="b">
        <f aca="false">EXACT(I254,S254)</f>
        <v>1</v>
      </c>
    </row>
    <row r="255" customFormat="false" ht="15" hidden="true" customHeight="false" outlineLevel="0" collapsed="false">
      <c r="A255" s="33" t="s">
        <v>366</v>
      </c>
      <c r="B255" s="33"/>
      <c r="C255" s="34" t="s">
        <v>2055</v>
      </c>
      <c r="D255" s="35" t="s">
        <v>367</v>
      </c>
      <c r="E255" s="39" t="n">
        <v>3E-029</v>
      </c>
      <c r="F255" s="33" t="n">
        <v>3.8217515426952</v>
      </c>
      <c r="G255" s="33" t="n">
        <v>0</v>
      </c>
      <c r="H255" s="33"/>
      <c r="I255" s="0" t="s">
        <v>1197</v>
      </c>
      <c r="J255" s="0" t="s">
        <v>1201</v>
      </c>
      <c r="K255" s="0" t="n">
        <v>1270</v>
      </c>
      <c r="L255" s="0" t="s">
        <v>1202</v>
      </c>
      <c r="M255" s="0" t="s">
        <v>2256</v>
      </c>
      <c r="N255" s="37" t="n">
        <v>7.77429E-025</v>
      </c>
      <c r="O255" s="0" t="n">
        <v>46</v>
      </c>
      <c r="P255" s="0" t="n">
        <v>117.087</v>
      </c>
      <c r="Q255" s="0" t="n">
        <v>304</v>
      </c>
      <c r="R255" s="0" t="n">
        <v>141</v>
      </c>
      <c r="S255" s="0" t="str">
        <f aca="false">VLOOKUP($I255,$A:$H,1,FALSE())</f>
        <v>contig13091</v>
      </c>
      <c r="T255" s="0" t="b">
        <f aca="false">EXACT(I255,S255)</f>
        <v>1</v>
      </c>
    </row>
    <row r="256" customFormat="false" ht="15" hidden="true" customHeight="false" outlineLevel="0" collapsed="false">
      <c r="A256" s="33" t="s">
        <v>1706</v>
      </c>
      <c r="B256" s="34" t="s">
        <v>1245</v>
      </c>
      <c r="C256" s="34" t="s">
        <v>2402</v>
      </c>
      <c r="D256" s="35" t="s">
        <v>1247</v>
      </c>
      <c r="E256" s="35" t="n">
        <v>73.59</v>
      </c>
      <c r="F256" s="33" t="n">
        <v>2.07755100974154</v>
      </c>
      <c r="G256" s="36" t="s">
        <v>1707</v>
      </c>
      <c r="H256" s="33"/>
      <c r="I256" s="0" t="s">
        <v>2400</v>
      </c>
      <c r="J256" s="0" t="s">
        <v>340</v>
      </c>
      <c r="K256" s="0" t="n">
        <v>794</v>
      </c>
      <c r="L256" s="0" t="s">
        <v>404</v>
      </c>
      <c r="M256" s="0" t="s">
        <v>2401</v>
      </c>
      <c r="N256" s="37" t="n">
        <v>2.95802E-058</v>
      </c>
      <c r="O256" s="0" t="n">
        <v>62</v>
      </c>
      <c r="P256" s="0" t="n">
        <v>198.364</v>
      </c>
      <c r="Q256" s="0" t="n">
        <v>228</v>
      </c>
      <c r="R256" s="0" t="n">
        <v>142</v>
      </c>
      <c r="S256" s="0" t="str">
        <f aca="false">VLOOKUP($I256,$A:$H,1,FALSE())</f>
        <v>contig13134</v>
      </c>
      <c r="T256" s="0" t="b">
        <f aca="false">EXACT(I256,S256)</f>
        <v>1</v>
      </c>
    </row>
    <row r="257" customFormat="false" ht="15" hidden="true" customHeight="false" outlineLevel="0" collapsed="false">
      <c r="A257" s="33" t="s">
        <v>1344</v>
      </c>
      <c r="B257" s="33"/>
      <c r="C257" s="34" t="s">
        <v>1345</v>
      </c>
      <c r="D257" s="35" t="s">
        <v>1346</v>
      </c>
      <c r="E257" s="35" t="n">
        <v>49.29</v>
      </c>
      <c r="F257" s="33" t="n">
        <v>2.31342903192183</v>
      </c>
      <c r="G257" s="36" t="s">
        <v>1347</v>
      </c>
      <c r="H257" s="33"/>
      <c r="I257" s="0" t="s">
        <v>25</v>
      </c>
      <c r="J257" s="0" t="s">
        <v>29</v>
      </c>
      <c r="K257" s="0" t="n">
        <v>825</v>
      </c>
      <c r="L257" s="0" t="s">
        <v>30</v>
      </c>
      <c r="M257" s="0" t="s">
        <v>2403</v>
      </c>
      <c r="N257" s="37" t="n">
        <v>5.13447E-092</v>
      </c>
      <c r="O257" s="0" t="n">
        <v>86</v>
      </c>
      <c r="P257" s="0" t="n">
        <v>281.182</v>
      </c>
      <c r="Q257" s="0" t="n">
        <v>180</v>
      </c>
      <c r="R257" s="0" t="n">
        <v>155</v>
      </c>
      <c r="S257" s="0" t="str">
        <f aca="false">VLOOKUP($I257,$A:$H,1,FALSE())</f>
        <v>contig13194</v>
      </c>
      <c r="T257" s="0" t="b">
        <f aca="false">EXACT(I257,S257)</f>
        <v>1</v>
      </c>
    </row>
    <row r="258" customFormat="false" ht="15" hidden="true" customHeight="false" outlineLevel="0" collapsed="false">
      <c r="A258" s="33" t="s">
        <v>2314</v>
      </c>
      <c r="B258" s="34" t="s">
        <v>52</v>
      </c>
      <c r="C258" s="34" t="s">
        <v>409</v>
      </c>
      <c r="D258" s="35" t="s">
        <v>2405</v>
      </c>
      <c r="E258" s="39" t="n">
        <v>2E-039</v>
      </c>
      <c r="F258" s="33" t="n">
        <v>9.52605961588592</v>
      </c>
      <c r="G258" s="33" t="n">
        <v>0</v>
      </c>
      <c r="H258" s="33"/>
      <c r="I258" s="0" t="s">
        <v>1117</v>
      </c>
      <c r="J258" s="0" t="s">
        <v>1121</v>
      </c>
      <c r="K258" s="0" t="n">
        <v>1096</v>
      </c>
      <c r="L258" s="0" t="s">
        <v>1122</v>
      </c>
      <c r="M258" s="0" t="s">
        <v>2404</v>
      </c>
      <c r="N258" s="37" t="n">
        <v>1.11745E-163</v>
      </c>
      <c r="O258" s="0" t="n">
        <v>96</v>
      </c>
      <c r="P258" s="0" t="n">
        <v>472.626</v>
      </c>
      <c r="Q258" s="0" t="n">
        <v>260</v>
      </c>
      <c r="R258" s="0" t="n">
        <v>252</v>
      </c>
      <c r="S258" s="0" t="str">
        <f aca="false">VLOOKUP($I258,$A:$H,1,FALSE())</f>
        <v>contig13200</v>
      </c>
      <c r="T258" s="0" t="b">
        <f aca="false">EXACT(I258,S258)</f>
        <v>1</v>
      </c>
    </row>
    <row r="259" customFormat="false" ht="15" hidden="true" customHeight="false" outlineLevel="0" collapsed="false">
      <c r="A259" s="33" t="s">
        <v>68</v>
      </c>
      <c r="B259" s="34" t="s">
        <v>52</v>
      </c>
      <c r="C259" s="34" t="s">
        <v>955</v>
      </c>
      <c r="D259" s="35" t="s">
        <v>70</v>
      </c>
      <c r="E259" s="39" t="n">
        <v>6E-016</v>
      </c>
      <c r="F259" s="33" t="n">
        <v>4.78913486554901</v>
      </c>
      <c r="G259" s="33" t="n">
        <v>0</v>
      </c>
      <c r="H259" s="33"/>
      <c r="I259" s="0" t="s">
        <v>1315</v>
      </c>
      <c r="J259" s="0" t="s">
        <v>894</v>
      </c>
      <c r="K259" s="0" t="n">
        <v>843</v>
      </c>
      <c r="L259" s="0" t="s">
        <v>895</v>
      </c>
      <c r="M259" s="0" t="s">
        <v>2172</v>
      </c>
      <c r="N259" s="37" t="n">
        <v>2.56012E-036</v>
      </c>
      <c r="O259" s="0" t="n">
        <v>80</v>
      </c>
      <c r="P259" s="0" t="n">
        <v>135.576</v>
      </c>
      <c r="Q259" s="0" t="n">
        <v>100</v>
      </c>
      <c r="R259" s="0" t="n">
        <v>80</v>
      </c>
      <c r="S259" s="0" t="str">
        <f aca="false">VLOOKUP($I259,$A:$H,1,FALSE())</f>
        <v>contig13244</v>
      </c>
      <c r="T259" s="0" t="b">
        <f aca="false">EXACT(I259,S259)</f>
        <v>1</v>
      </c>
    </row>
    <row r="260" customFormat="false" ht="15" hidden="true" customHeight="false" outlineLevel="0" collapsed="false">
      <c r="A260" s="33" t="s">
        <v>1718</v>
      </c>
      <c r="B260" s="34" t="s">
        <v>1719</v>
      </c>
      <c r="C260" s="34" t="s">
        <v>2407</v>
      </c>
      <c r="D260" s="35" t="s">
        <v>1721</v>
      </c>
      <c r="E260" s="35" t="n">
        <v>65.33</v>
      </c>
      <c r="F260" s="33" t="n">
        <v>2.05182441303873</v>
      </c>
      <c r="G260" s="36" t="s">
        <v>1722</v>
      </c>
      <c r="H260" s="33"/>
      <c r="I260" s="0" t="s">
        <v>237</v>
      </c>
      <c r="J260" s="0" t="s">
        <v>242</v>
      </c>
      <c r="K260" s="0" t="n">
        <v>1444</v>
      </c>
      <c r="L260" s="0" t="s">
        <v>243</v>
      </c>
      <c r="M260" s="0" t="s">
        <v>2406</v>
      </c>
      <c r="N260" s="37" t="n">
        <v>7.79387E-072</v>
      </c>
      <c r="O260" s="0" t="n">
        <v>85</v>
      </c>
      <c r="P260" s="0" t="n">
        <v>246.899</v>
      </c>
      <c r="Q260" s="0" t="n">
        <v>156</v>
      </c>
      <c r="R260" s="0" t="n">
        <v>133</v>
      </c>
      <c r="S260" s="0" t="str">
        <f aca="false">VLOOKUP($I260,$A:$H,1,FALSE())</f>
        <v>contig13400</v>
      </c>
      <c r="T260" s="0" t="b">
        <f aca="false">EXACT(I260,S260)</f>
        <v>1</v>
      </c>
    </row>
    <row r="261" customFormat="false" ht="15" hidden="true" customHeight="false" outlineLevel="0" collapsed="false">
      <c r="A261" s="33" t="s">
        <v>1162</v>
      </c>
      <c r="B261" s="34" t="s">
        <v>1025</v>
      </c>
      <c r="C261" s="34" t="s">
        <v>2390</v>
      </c>
      <c r="D261" s="35" t="s">
        <v>1027</v>
      </c>
      <c r="E261" s="35" t="n">
        <v>70.9</v>
      </c>
      <c r="F261" s="33" t="n">
        <v>2.4836940909269</v>
      </c>
      <c r="G261" s="36" t="s">
        <v>1163</v>
      </c>
      <c r="H261" s="33"/>
      <c r="I261" s="0" t="s">
        <v>1475</v>
      </c>
      <c r="J261" s="0" t="s">
        <v>1479</v>
      </c>
      <c r="K261" s="0" t="n">
        <v>1190</v>
      </c>
      <c r="L261" s="0" t="s">
        <v>1480</v>
      </c>
      <c r="M261" s="0" t="s">
        <v>2408</v>
      </c>
      <c r="N261" s="37" t="n">
        <v>3.93438E-110</v>
      </c>
      <c r="O261" s="0" t="n">
        <v>67</v>
      </c>
      <c r="P261" s="0" t="n">
        <v>338.961</v>
      </c>
      <c r="Q261" s="0" t="n">
        <v>360</v>
      </c>
      <c r="R261" s="0" t="n">
        <v>242</v>
      </c>
      <c r="S261" s="0" t="str">
        <f aca="false">VLOOKUP($I261,$A:$H,1,FALSE())</f>
        <v>contig13525</v>
      </c>
      <c r="T261" s="0" t="b">
        <f aca="false">EXACT(I261,S261)</f>
        <v>1</v>
      </c>
    </row>
    <row r="262" customFormat="false" ht="15" hidden="true" customHeight="false" outlineLevel="0" collapsed="false">
      <c r="A262" s="33" t="s">
        <v>1024</v>
      </c>
      <c r="B262" s="34" t="s">
        <v>1025</v>
      </c>
      <c r="C262" s="34" t="s">
        <v>2390</v>
      </c>
      <c r="D262" s="35" t="s">
        <v>1027</v>
      </c>
      <c r="E262" s="35" t="n">
        <v>55.81</v>
      </c>
      <c r="F262" s="33" t="n">
        <v>2.64565198953514</v>
      </c>
      <c r="G262" s="36" t="s">
        <v>1028</v>
      </c>
      <c r="H262" s="33"/>
      <c r="I262" s="0" t="s">
        <v>673</v>
      </c>
      <c r="J262" s="0" t="s">
        <v>677</v>
      </c>
      <c r="K262" s="0" t="n">
        <v>774</v>
      </c>
      <c r="L262" s="0" t="s">
        <v>678</v>
      </c>
      <c r="M262" s="0" t="s">
        <v>2409</v>
      </c>
      <c r="N262" s="37" t="n">
        <v>3.28542E-050</v>
      </c>
      <c r="O262" s="0" t="n">
        <v>66</v>
      </c>
      <c r="P262" s="0" t="n">
        <v>173.326</v>
      </c>
      <c r="Q262" s="0" t="n">
        <v>182</v>
      </c>
      <c r="R262" s="0" t="n">
        <v>121</v>
      </c>
      <c r="S262" s="0" t="str">
        <f aca="false">VLOOKUP($I262,$A:$H,1,FALSE())</f>
        <v>contig13554</v>
      </c>
      <c r="T262" s="0" t="b">
        <f aca="false">EXACT(I262,S262)</f>
        <v>1</v>
      </c>
    </row>
    <row r="263" customFormat="false" ht="15" hidden="true" customHeight="false" outlineLevel="0" collapsed="false">
      <c r="A263" s="33" t="s">
        <v>2321</v>
      </c>
      <c r="B263" s="34" t="s">
        <v>45</v>
      </c>
      <c r="C263" s="34" t="s">
        <v>2393</v>
      </c>
      <c r="D263" s="35" t="s">
        <v>47</v>
      </c>
      <c r="E263" s="39" t="n">
        <v>2E-029</v>
      </c>
      <c r="F263" s="33" t="n">
        <v>37.971459676434</v>
      </c>
      <c r="G263" s="33" t="n">
        <v>0</v>
      </c>
      <c r="H263" s="33"/>
      <c r="I263" s="0" t="s">
        <v>149</v>
      </c>
      <c r="J263" s="0" t="s">
        <v>55</v>
      </c>
      <c r="K263" s="0" t="n">
        <v>1015</v>
      </c>
      <c r="L263" s="0" t="s">
        <v>152</v>
      </c>
      <c r="M263" s="0" t="s">
        <v>2410</v>
      </c>
      <c r="N263" s="37" t="n">
        <v>7.01042E-040</v>
      </c>
      <c r="O263" s="0" t="n">
        <v>58</v>
      </c>
      <c r="P263" s="0" t="n">
        <v>149.828</v>
      </c>
      <c r="Q263" s="0" t="n">
        <v>177</v>
      </c>
      <c r="R263" s="0" t="n">
        <v>104</v>
      </c>
      <c r="S263" s="0" t="str">
        <f aca="false">VLOOKUP($I263,$A:$H,1,FALSE())</f>
        <v>contig13568</v>
      </c>
      <c r="T263" s="0" t="b">
        <f aca="false">EXACT(I263,S263)</f>
        <v>1</v>
      </c>
    </row>
    <row r="264" customFormat="false" ht="15" hidden="true" customHeight="false" outlineLevel="0" collapsed="false">
      <c r="A264" s="33" t="s">
        <v>124</v>
      </c>
      <c r="B264" s="34" t="s">
        <v>125</v>
      </c>
      <c r="C264" s="34" t="s">
        <v>126</v>
      </c>
      <c r="D264" s="35" t="s">
        <v>127</v>
      </c>
      <c r="E264" s="39" t="n">
        <v>6E-166</v>
      </c>
      <c r="F264" s="33" t="n">
        <v>4.55918778795349</v>
      </c>
      <c r="G264" s="33" t="n">
        <v>0</v>
      </c>
      <c r="H264" s="33"/>
      <c r="I264" s="0" t="s">
        <v>874</v>
      </c>
      <c r="J264" s="0" t="s">
        <v>878</v>
      </c>
      <c r="K264" s="0" t="n">
        <v>856</v>
      </c>
      <c r="L264" s="0" t="s">
        <v>879</v>
      </c>
      <c r="M264" s="0" t="s">
        <v>2411</v>
      </c>
      <c r="N264" s="37" t="n">
        <v>2.78205E-053</v>
      </c>
      <c r="O264" s="0" t="n">
        <v>72</v>
      </c>
      <c r="P264" s="0" t="n">
        <v>181.8</v>
      </c>
      <c r="Q264" s="0" t="n">
        <v>165</v>
      </c>
      <c r="R264" s="0" t="n">
        <v>120</v>
      </c>
      <c r="S264" s="0" t="str">
        <f aca="false">VLOOKUP($I264,$A:$H,1,FALSE())</f>
        <v>contig13618</v>
      </c>
      <c r="T264" s="0" t="b">
        <f aca="false">EXACT(I264,S264)</f>
        <v>1</v>
      </c>
    </row>
    <row r="265" customFormat="false" ht="15" hidden="true" customHeight="false" outlineLevel="0" collapsed="false">
      <c r="A265" s="33" t="s">
        <v>80</v>
      </c>
      <c r="B265" s="33"/>
      <c r="C265" s="34" t="s">
        <v>2055</v>
      </c>
      <c r="D265" s="35" t="s">
        <v>81</v>
      </c>
      <c r="E265" s="39" t="n">
        <v>9E-008</v>
      </c>
      <c r="F265" s="33" t="n">
        <v>4.75076691913255</v>
      </c>
      <c r="G265" s="33" t="n">
        <v>0</v>
      </c>
      <c r="H265" s="33"/>
      <c r="I265" s="0" t="s">
        <v>1353</v>
      </c>
      <c r="J265" s="0" t="s">
        <v>781</v>
      </c>
      <c r="K265" s="0" t="n">
        <v>1006</v>
      </c>
      <c r="L265" s="0" t="s">
        <v>782</v>
      </c>
      <c r="M265" s="0" t="s">
        <v>2264</v>
      </c>
      <c r="N265" s="37" t="n">
        <v>1.5067E-096</v>
      </c>
      <c r="O265" s="0" t="n">
        <v>79</v>
      </c>
      <c r="P265" s="0" t="n">
        <v>298.13</v>
      </c>
      <c r="Q265" s="0" t="n">
        <v>262</v>
      </c>
      <c r="R265" s="0" t="n">
        <v>209</v>
      </c>
      <c r="S265" s="0" t="str">
        <f aca="false">VLOOKUP($I265,$A:$H,1,FALSE())</f>
        <v>contig13638</v>
      </c>
      <c r="T265" s="0" t="b">
        <f aca="false">EXACT(I265,S265)</f>
        <v>1</v>
      </c>
    </row>
    <row r="266" customFormat="false" ht="15" hidden="true" customHeight="false" outlineLevel="0" collapsed="false">
      <c r="A266" s="33" t="s">
        <v>1138</v>
      </c>
      <c r="B266" s="34" t="s">
        <v>1139</v>
      </c>
      <c r="C266" s="34" t="s">
        <v>2413</v>
      </c>
      <c r="D266" s="35" t="s">
        <v>2414</v>
      </c>
      <c r="E266" s="35" t="n">
        <v>59.1</v>
      </c>
      <c r="F266" s="33" t="n">
        <v>2.51598009821353</v>
      </c>
      <c r="G266" s="36" t="s">
        <v>1142</v>
      </c>
      <c r="H266" s="33"/>
      <c r="I266" s="0" t="s">
        <v>104</v>
      </c>
      <c r="J266" s="0" t="s">
        <v>107</v>
      </c>
      <c r="K266" s="0" t="n">
        <v>1099</v>
      </c>
      <c r="L266" s="0" t="s">
        <v>108</v>
      </c>
      <c r="M266" s="0" t="s">
        <v>2412</v>
      </c>
      <c r="N266" s="0" t="n">
        <v>0</v>
      </c>
      <c r="O266" s="0" t="n">
        <v>87</v>
      </c>
      <c r="P266" s="0" t="n">
        <v>587.415</v>
      </c>
      <c r="Q266" s="0" t="n">
        <v>365</v>
      </c>
      <c r="R266" s="0" t="n">
        <v>320</v>
      </c>
      <c r="S266" s="0" t="str">
        <f aca="false">VLOOKUP($I266,$A:$H,1,FALSE())</f>
        <v>contig13809</v>
      </c>
      <c r="T266" s="0" t="b">
        <f aca="false">EXACT(I266,S266)</f>
        <v>1</v>
      </c>
    </row>
    <row r="267" customFormat="false" ht="15" hidden="true" customHeight="false" outlineLevel="0" collapsed="false">
      <c r="A267" s="33" t="s">
        <v>382</v>
      </c>
      <c r="B267" s="34" t="s">
        <v>383</v>
      </c>
      <c r="C267" s="34" t="s">
        <v>384</v>
      </c>
      <c r="D267" s="35" t="s">
        <v>385</v>
      </c>
      <c r="E267" s="39" t="n">
        <v>1E-117</v>
      </c>
      <c r="F267" s="33" t="n">
        <v>3.76419608778415</v>
      </c>
      <c r="G267" s="36" t="s">
        <v>386</v>
      </c>
      <c r="H267" s="33"/>
      <c r="I267" s="0" t="s">
        <v>1338</v>
      </c>
      <c r="J267" s="0" t="s">
        <v>1342</v>
      </c>
      <c r="K267" s="0" t="n">
        <v>1033</v>
      </c>
      <c r="L267" s="0" t="s">
        <v>1343</v>
      </c>
      <c r="M267" s="0" t="s">
        <v>2415</v>
      </c>
      <c r="N267" s="37" t="n">
        <v>1.6821E-104</v>
      </c>
      <c r="O267" s="0" t="n">
        <v>80</v>
      </c>
      <c r="P267" s="0" t="n">
        <v>331.643</v>
      </c>
      <c r="Q267" s="0" t="n">
        <v>246</v>
      </c>
      <c r="R267" s="0" t="n">
        <v>198</v>
      </c>
      <c r="S267" s="0" t="str">
        <f aca="false">VLOOKUP($I267,$A:$H,1,FALSE())</f>
        <v>contig14175</v>
      </c>
      <c r="T267" s="0" t="b">
        <f aca="false">EXACT(I267,S267)</f>
        <v>1</v>
      </c>
    </row>
    <row r="268" customFormat="false" ht="15" hidden="true" customHeight="false" outlineLevel="0" collapsed="false">
      <c r="A268" s="33" t="s">
        <v>524</v>
      </c>
      <c r="B268" s="47" t="s">
        <v>383</v>
      </c>
      <c r="C268" s="34" t="s">
        <v>384</v>
      </c>
      <c r="D268" s="35" t="s">
        <v>385</v>
      </c>
      <c r="E268" s="35" t="n">
        <v>76.64</v>
      </c>
      <c r="F268" s="33" t="n">
        <v>3.42049302422178</v>
      </c>
      <c r="G268" s="33" t="n">
        <v>0.000393254261582029</v>
      </c>
      <c r="H268" s="33"/>
      <c r="I268" s="0" t="s">
        <v>1621</v>
      </c>
      <c r="J268" s="0" t="s">
        <v>1626</v>
      </c>
      <c r="K268" s="0" t="n">
        <v>960</v>
      </c>
      <c r="L268" s="0" t="s">
        <v>1627</v>
      </c>
      <c r="M268" s="0" t="s">
        <v>2416</v>
      </c>
      <c r="N268" s="37" t="n">
        <v>2.66628E-166</v>
      </c>
      <c r="O268" s="0" t="n">
        <v>93</v>
      </c>
      <c r="P268" s="0" t="n">
        <v>484.182</v>
      </c>
      <c r="Q268" s="0" t="n">
        <v>296</v>
      </c>
      <c r="R268" s="0" t="n">
        <v>276</v>
      </c>
      <c r="S268" s="0" t="str">
        <f aca="false">VLOOKUP($I268,$A:$H,1,FALSE())</f>
        <v>contig14194</v>
      </c>
      <c r="T268" s="0" t="b">
        <f aca="false">EXACT(I268,S268)</f>
        <v>1</v>
      </c>
    </row>
    <row r="269" customFormat="false" ht="15" hidden="true" customHeight="false" outlineLevel="0" collapsed="false">
      <c r="A269" s="33" t="s">
        <v>802</v>
      </c>
      <c r="B269" s="34" t="s">
        <v>803</v>
      </c>
      <c r="C269" s="34" t="s">
        <v>804</v>
      </c>
      <c r="D269" s="35" t="s">
        <v>805</v>
      </c>
      <c r="E269" s="35" t="n">
        <v>71.15</v>
      </c>
      <c r="F269" s="33" t="n">
        <v>2.86370476770142</v>
      </c>
      <c r="G269" s="36" t="s">
        <v>318</v>
      </c>
      <c r="H269" s="33"/>
      <c r="I269" s="0" t="s">
        <v>1577</v>
      </c>
      <c r="J269" s="0" t="s">
        <v>1581</v>
      </c>
      <c r="K269" s="0" t="n">
        <v>1067</v>
      </c>
      <c r="L269" s="0" t="s">
        <v>1582</v>
      </c>
      <c r="M269" s="0" t="s">
        <v>2417</v>
      </c>
      <c r="N269" s="0" t="n">
        <v>0</v>
      </c>
      <c r="O269" s="0" t="n">
        <v>93</v>
      </c>
      <c r="P269" s="0" t="n">
        <v>587.8</v>
      </c>
      <c r="Q269" s="0" t="n">
        <v>340</v>
      </c>
      <c r="R269" s="0" t="n">
        <v>319</v>
      </c>
      <c r="S269" s="0" t="str">
        <f aca="false">VLOOKUP($I269,$A:$H,1,FALSE())</f>
        <v>contig14266</v>
      </c>
      <c r="T269" s="0" t="b">
        <f aca="false">EXACT(I269,S269)</f>
        <v>1</v>
      </c>
    </row>
    <row r="270" customFormat="false" ht="15" hidden="true" customHeight="false" outlineLevel="0" collapsed="false">
      <c r="A270" s="33" t="s">
        <v>413</v>
      </c>
      <c r="B270" s="33"/>
      <c r="C270" s="34" t="s">
        <v>2418</v>
      </c>
      <c r="D270" s="35" t="s">
        <v>415</v>
      </c>
      <c r="E270" s="39" t="n">
        <v>2E-016</v>
      </c>
      <c r="F270" s="33" t="n">
        <v>3.69658613098217</v>
      </c>
      <c r="G270" s="33" t="n">
        <v>0</v>
      </c>
      <c r="H270" s="33"/>
      <c r="I270" s="0" t="s">
        <v>1317</v>
      </c>
      <c r="J270" s="0" t="s">
        <v>1005</v>
      </c>
      <c r="K270" s="0" t="n">
        <v>733</v>
      </c>
      <c r="L270" s="0" t="s">
        <v>1006</v>
      </c>
      <c r="M270" s="0" t="s">
        <v>2273</v>
      </c>
      <c r="N270" s="37" t="n">
        <v>1.25946E-055</v>
      </c>
      <c r="O270" s="0" t="n">
        <v>69</v>
      </c>
      <c r="P270" s="0" t="n">
        <v>186.422</v>
      </c>
      <c r="Q270" s="0" t="n">
        <v>174</v>
      </c>
      <c r="R270" s="0" t="n">
        <v>121</v>
      </c>
      <c r="S270" s="0" t="str">
        <f aca="false">VLOOKUP($I270,$A:$H,1,FALSE())</f>
        <v>contig14282</v>
      </c>
      <c r="T270" s="0" t="b">
        <f aca="false">EXACT(I270,S270)</f>
        <v>1</v>
      </c>
    </row>
    <row r="271" customFormat="false" ht="15" hidden="true" customHeight="false" outlineLevel="0" collapsed="false">
      <c r="A271" s="33" t="s">
        <v>621</v>
      </c>
      <c r="B271" s="34" t="s">
        <v>622</v>
      </c>
      <c r="C271" s="34" t="s">
        <v>623</v>
      </c>
      <c r="D271" s="35" t="s">
        <v>624</v>
      </c>
      <c r="E271" s="35" t="n">
        <v>79.86</v>
      </c>
      <c r="F271" s="33" t="n">
        <v>3.19145969730121</v>
      </c>
      <c r="G271" s="33" t="n">
        <v>0</v>
      </c>
      <c r="H271" s="33"/>
      <c r="I271" s="0" t="s">
        <v>2419</v>
      </c>
      <c r="J271" s="0" t="s">
        <v>2420</v>
      </c>
      <c r="K271" s="0" t="n">
        <v>604</v>
      </c>
      <c r="L271" s="0" t="s">
        <v>2421</v>
      </c>
      <c r="M271" s="0" t="s">
        <v>2422</v>
      </c>
      <c r="N271" s="37" t="n">
        <v>2.02402E-081</v>
      </c>
      <c r="O271" s="0" t="n">
        <v>92</v>
      </c>
      <c r="P271" s="0" t="n">
        <v>263.462</v>
      </c>
      <c r="Q271" s="0" t="n">
        <v>168</v>
      </c>
      <c r="R271" s="0" t="n">
        <v>155</v>
      </c>
      <c r="S271" s="0" t="str">
        <f aca="false">VLOOKUP($I271,$A:$H,1,FALSE())</f>
        <v>contig14291</v>
      </c>
      <c r="T271" s="0" t="b">
        <f aca="false">EXACT(I271,S271)</f>
        <v>1</v>
      </c>
    </row>
    <row r="272" customFormat="false" ht="15" hidden="true" customHeight="false" outlineLevel="0" collapsed="false">
      <c r="A272" s="33" t="s">
        <v>1642</v>
      </c>
      <c r="B272" s="33"/>
      <c r="C272" s="34" t="s">
        <v>1643</v>
      </c>
      <c r="D272" s="35" t="s">
        <v>1644</v>
      </c>
      <c r="E272" s="35" t="n">
        <v>81.79</v>
      </c>
      <c r="F272" s="33" t="n">
        <v>2.12659503373324</v>
      </c>
      <c r="G272" s="36" t="s">
        <v>1645</v>
      </c>
      <c r="H272" s="33"/>
      <c r="I272" s="0" t="s">
        <v>169</v>
      </c>
      <c r="J272" s="0" t="s">
        <v>172</v>
      </c>
      <c r="K272" s="0" t="n">
        <v>895</v>
      </c>
      <c r="L272" s="0" t="s">
        <v>173</v>
      </c>
      <c r="M272" s="0" t="s">
        <v>2423</v>
      </c>
      <c r="N272" s="37" t="n">
        <v>5.16877E-037</v>
      </c>
      <c r="O272" s="0" t="n">
        <v>89</v>
      </c>
      <c r="P272" s="0" t="n">
        <v>121.709</v>
      </c>
      <c r="Q272" s="0" t="n">
        <v>74</v>
      </c>
      <c r="R272" s="0" t="n">
        <v>66</v>
      </c>
      <c r="S272" s="0" t="str">
        <f aca="false">VLOOKUP($I272,$A:$H,1,FALSE())</f>
        <v>contig14371</v>
      </c>
      <c r="T272" s="0" t="b">
        <f aca="false">EXACT(I272,S272)</f>
        <v>1</v>
      </c>
    </row>
    <row r="273" customFormat="false" ht="15" hidden="true" customHeight="false" outlineLevel="0" collapsed="false">
      <c r="A273" s="33" t="s">
        <v>551</v>
      </c>
      <c r="B273" s="33"/>
      <c r="C273" s="34" t="s">
        <v>552</v>
      </c>
      <c r="D273" s="35" t="s">
        <v>553</v>
      </c>
      <c r="E273" s="35" t="n">
        <v>68.43</v>
      </c>
      <c r="F273" s="33" t="n">
        <v>3.33127396001097</v>
      </c>
      <c r="G273" s="33" t="n">
        <v>0</v>
      </c>
      <c r="H273" s="33"/>
      <c r="I273" s="0" t="s">
        <v>1415</v>
      </c>
      <c r="J273" s="0" t="s">
        <v>733</v>
      </c>
      <c r="K273" s="0" t="n">
        <v>922</v>
      </c>
      <c r="L273" s="0" t="s">
        <v>1420</v>
      </c>
      <c r="M273" s="0" t="s">
        <v>2424</v>
      </c>
      <c r="N273" s="37" t="n">
        <v>7.91673E-067</v>
      </c>
      <c r="O273" s="0" t="n">
        <v>72</v>
      </c>
      <c r="P273" s="0" t="n">
        <v>220.32</v>
      </c>
      <c r="Q273" s="0" t="n">
        <v>226</v>
      </c>
      <c r="R273" s="0" t="n">
        <v>163</v>
      </c>
      <c r="S273" s="0" t="str">
        <f aca="false">VLOOKUP($I273,$A:$H,1,FALSE())</f>
        <v>contig14400</v>
      </c>
      <c r="T273" s="0" t="b">
        <f aca="false">EXACT(I273,S273)</f>
        <v>1</v>
      </c>
    </row>
    <row r="274" customFormat="false" ht="15" hidden="true" customHeight="false" outlineLevel="0" collapsed="false">
      <c r="A274" s="33" t="s">
        <v>796</v>
      </c>
      <c r="B274" s="34" t="s">
        <v>190</v>
      </c>
      <c r="C274" s="34" t="s">
        <v>271</v>
      </c>
      <c r="D274" s="35" t="s">
        <v>2223</v>
      </c>
      <c r="E274" s="35" t="n">
        <v>30.99</v>
      </c>
      <c r="F274" s="33" t="n">
        <v>2.88406870194972</v>
      </c>
      <c r="G274" s="36" t="s">
        <v>101</v>
      </c>
      <c r="H274" s="33"/>
      <c r="I274" s="0" t="s">
        <v>1535</v>
      </c>
      <c r="J274" s="0" t="s">
        <v>1539</v>
      </c>
      <c r="K274" s="0" t="n">
        <v>682</v>
      </c>
      <c r="L274" s="0" t="s">
        <v>1540</v>
      </c>
      <c r="M274" s="0" t="s">
        <v>2425</v>
      </c>
      <c r="N274" s="37" t="n">
        <v>4.93258E-038</v>
      </c>
      <c r="O274" s="0" t="n">
        <v>86</v>
      </c>
      <c r="P274" s="0" t="n">
        <v>138.658</v>
      </c>
      <c r="Q274" s="0" t="n">
        <v>84</v>
      </c>
      <c r="R274" s="0" t="n">
        <v>73</v>
      </c>
      <c r="S274" s="0" t="str">
        <f aca="false">VLOOKUP($I274,$A:$H,1,FALSE())</f>
        <v>contig14607</v>
      </c>
      <c r="T274" s="0" t="b">
        <f aca="false">EXACT(I274,S274)</f>
        <v>1</v>
      </c>
    </row>
    <row r="275" customFormat="false" ht="15" hidden="true" customHeight="false" outlineLevel="0" collapsed="false">
      <c r="A275" s="33" t="s">
        <v>644</v>
      </c>
      <c r="B275" s="33"/>
      <c r="C275" s="34" t="s">
        <v>645</v>
      </c>
      <c r="D275" s="35" t="s">
        <v>646</v>
      </c>
      <c r="E275" s="35" t="n">
        <v>39.15</v>
      </c>
      <c r="F275" s="33" t="n">
        <v>3.15764884733671</v>
      </c>
      <c r="G275" s="33" t="n">
        <v>0.000157014332615907</v>
      </c>
      <c r="H275" s="33"/>
      <c r="I275" s="0" t="s">
        <v>2426</v>
      </c>
      <c r="J275" s="0" t="s">
        <v>2427</v>
      </c>
      <c r="K275" s="0" t="n">
        <v>831</v>
      </c>
      <c r="L275" s="0" t="s">
        <v>2428</v>
      </c>
      <c r="M275" s="0" t="s">
        <v>2429</v>
      </c>
      <c r="N275" s="37" t="n">
        <v>8.23308E-083</v>
      </c>
      <c r="O275" s="0" t="n">
        <v>75</v>
      </c>
      <c r="P275" s="0" t="n">
        <v>242.662</v>
      </c>
      <c r="Q275" s="0" t="n">
        <v>192</v>
      </c>
      <c r="R275" s="0" t="n">
        <v>145</v>
      </c>
      <c r="S275" s="0" t="str">
        <f aca="false">VLOOKUP($I275,$A:$H,1,FALSE())</f>
        <v>contig14729</v>
      </c>
      <c r="T275" s="0" t="b">
        <f aca="false">EXACT(I275,S275)</f>
        <v>1</v>
      </c>
    </row>
    <row r="276" customFormat="false" ht="15" hidden="true" customHeight="false" outlineLevel="0" collapsed="false">
      <c r="A276" s="33" t="s">
        <v>1708</v>
      </c>
      <c r="B276" s="33"/>
      <c r="C276" s="34" t="s">
        <v>2433</v>
      </c>
      <c r="D276" s="35" t="s">
        <v>1710</v>
      </c>
      <c r="E276" s="35" t="n">
        <v>59.93</v>
      </c>
      <c r="F276" s="33" t="n">
        <v>2.06252432539746</v>
      </c>
      <c r="G276" s="36" t="s">
        <v>1711</v>
      </c>
      <c r="H276" s="33"/>
      <c r="I276" s="0" t="s">
        <v>2430</v>
      </c>
      <c r="J276" s="0" t="s">
        <v>1825</v>
      </c>
      <c r="K276" s="0" t="n">
        <v>1451</v>
      </c>
      <c r="L276" s="41" t="s">
        <v>2431</v>
      </c>
      <c r="M276" s="0" t="s">
        <v>2432</v>
      </c>
      <c r="N276" s="37" t="n">
        <v>6.93437E-010</v>
      </c>
      <c r="O276" s="0" t="n">
        <v>51</v>
      </c>
      <c r="P276" s="0" t="n">
        <v>71.2478</v>
      </c>
      <c r="Q276" s="0" t="n">
        <v>123</v>
      </c>
      <c r="R276" s="0" t="n">
        <v>63</v>
      </c>
      <c r="S276" s="0" t="str">
        <f aca="false">VLOOKUP($I276,$A:$H,1,FALSE())</f>
        <v>contig14779</v>
      </c>
      <c r="T276" s="0" t="b">
        <f aca="false">EXACT(I276,S276)</f>
        <v>1</v>
      </c>
    </row>
    <row r="277" customFormat="false" ht="15" hidden="true" customHeight="false" outlineLevel="0" collapsed="false">
      <c r="A277" s="33" t="s">
        <v>1930</v>
      </c>
      <c r="B277" s="34" t="s">
        <v>1931</v>
      </c>
      <c r="C277" s="34" t="s">
        <v>2435</v>
      </c>
      <c r="D277" s="35" t="s">
        <v>2436</v>
      </c>
      <c r="E277" s="35" t="n">
        <v>65.74</v>
      </c>
      <c r="F277" s="33" t="n">
        <v>-3.116249370575</v>
      </c>
      <c r="G277" s="33" t="n">
        <v>0.0353999178121858</v>
      </c>
      <c r="H277" s="33"/>
      <c r="I277" s="0" t="s">
        <v>1130</v>
      </c>
      <c r="J277" s="0" t="s">
        <v>1135</v>
      </c>
      <c r="K277" s="0" t="n">
        <v>642</v>
      </c>
      <c r="L277" s="0" t="s">
        <v>701</v>
      </c>
      <c r="M277" s="0" t="s">
        <v>2434</v>
      </c>
      <c r="N277" s="37" t="n">
        <v>7.44714E-095</v>
      </c>
      <c r="O277" s="0" t="n">
        <v>85</v>
      </c>
      <c r="P277" s="0" t="n">
        <v>292.738</v>
      </c>
      <c r="Q277" s="0" t="n">
        <v>182</v>
      </c>
      <c r="R277" s="0" t="n">
        <v>156</v>
      </c>
      <c r="S277" s="0" t="str">
        <f aca="false">VLOOKUP($I277,$A:$H,1,FALSE())</f>
        <v>contig14819</v>
      </c>
      <c r="T277" s="0" t="b">
        <f aca="false">EXACT(I277,S277)</f>
        <v>1</v>
      </c>
    </row>
    <row r="278" customFormat="false" ht="15" hidden="true" customHeight="false" outlineLevel="0" collapsed="false">
      <c r="A278" s="33" t="s">
        <v>73</v>
      </c>
      <c r="B278" s="34" t="s">
        <v>74</v>
      </c>
      <c r="C278" s="34" t="s">
        <v>2200</v>
      </c>
      <c r="D278" s="35" t="s">
        <v>76</v>
      </c>
      <c r="E278" s="39" t="n">
        <v>4E-024</v>
      </c>
      <c r="F278" s="33" t="n">
        <v>4.75413483083677</v>
      </c>
      <c r="G278" s="36" t="s">
        <v>77</v>
      </c>
      <c r="H278" s="33"/>
      <c r="I278" s="0" t="s">
        <v>1510</v>
      </c>
      <c r="J278" s="0" t="s">
        <v>1515</v>
      </c>
      <c r="K278" s="0" t="n">
        <v>1182</v>
      </c>
      <c r="L278" s="0" t="s">
        <v>1516</v>
      </c>
      <c r="M278" s="0" t="s">
        <v>2437</v>
      </c>
      <c r="N278" s="0" t="n">
        <v>0</v>
      </c>
      <c r="O278" s="0" t="n">
        <v>99</v>
      </c>
      <c r="P278" s="0" t="n">
        <v>618.616</v>
      </c>
      <c r="Q278" s="0" t="n">
        <v>323</v>
      </c>
      <c r="R278" s="0" t="n">
        <v>322</v>
      </c>
      <c r="S278" s="0" t="str">
        <f aca="false">VLOOKUP($I278,$A:$H,1,FALSE())</f>
        <v>contig14909</v>
      </c>
      <c r="T278" s="0" t="b">
        <f aca="false">EXACT(I278,S278)</f>
        <v>1</v>
      </c>
    </row>
    <row r="279" customFormat="false" ht="15" hidden="true" customHeight="false" outlineLevel="0" collapsed="false">
      <c r="A279" s="33" t="s">
        <v>1870</v>
      </c>
      <c r="B279" s="33" t="s">
        <v>1871</v>
      </c>
      <c r="C279" s="34" t="s">
        <v>1872</v>
      </c>
      <c r="D279" s="35" t="s">
        <v>1873</v>
      </c>
      <c r="E279" s="35" t="n">
        <v>80.77</v>
      </c>
      <c r="F279" s="33" t="n">
        <v>-2.4997092146938</v>
      </c>
      <c r="G279" s="36" t="s">
        <v>1874</v>
      </c>
      <c r="H279" s="33"/>
      <c r="I279" s="0" t="s">
        <v>1355</v>
      </c>
      <c r="J279" s="0" t="s">
        <v>1358</v>
      </c>
      <c r="K279" s="0" t="n">
        <v>1342</v>
      </c>
      <c r="L279" s="0" t="s">
        <v>1359</v>
      </c>
      <c r="M279" s="0" t="s">
        <v>2438</v>
      </c>
      <c r="N279" s="37" t="n">
        <v>9.21877E-094</v>
      </c>
      <c r="O279" s="0" t="n">
        <v>62</v>
      </c>
      <c r="P279" s="0" t="n">
        <v>298.516</v>
      </c>
      <c r="Q279" s="0" t="n">
        <v>329</v>
      </c>
      <c r="R279" s="0" t="n">
        <v>206</v>
      </c>
      <c r="S279" s="0" t="str">
        <f aca="false">VLOOKUP($I279,$A:$H,1,FALSE())</f>
        <v>contig14945</v>
      </c>
      <c r="T279" s="0" t="b">
        <f aca="false">EXACT(I279,S279)</f>
        <v>1</v>
      </c>
    </row>
    <row r="280" customFormat="false" ht="36.75" hidden="true" customHeight="false" outlineLevel="0" collapsed="false">
      <c r="A280" s="33" t="s">
        <v>1602</v>
      </c>
      <c r="B280" s="34" t="s">
        <v>812</v>
      </c>
      <c r="C280" s="40" t="s">
        <v>813</v>
      </c>
      <c r="D280" s="35" t="s">
        <v>2194</v>
      </c>
      <c r="E280" s="35" t="n">
        <v>65.69</v>
      </c>
      <c r="F280" s="33" t="n">
        <v>2.16027872945212</v>
      </c>
      <c r="G280" s="36" t="s">
        <v>1603</v>
      </c>
      <c r="H280" s="33"/>
      <c r="I280" s="0" t="s">
        <v>1383</v>
      </c>
      <c r="J280" s="0" t="s">
        <v>55</v>
      </c>
      <c r="K280" s="0" t="n">
        <v>1065</v>
      </c>
      <c r="L280" s="0" t="s">
        <v>1386</v>
      </c>
      <c r="M280" s="0" t="s">
        <v>2439</v>
      </c>
      <c r="N280" s="37" t="n">
        <v>8.42836E-164</v>
      </c>
      <c r="O280" s="0" t="n">
        <v>87</v>
      </c>
      <c r="P280" s="0" t="n">
        <v>489.96</v>
      </c>
      <c r="Q280" s="0" t="n">
        <v>295</v>
      </c>
      <c r="R280" s="0" t="n">
        <v>259</v>
      </c>
      <c r="S280" s="0" t="str">
        <f aca="false">VLOOKUP($I280,$A:$H,1,FALSE())</f>
        <v>contig15035</v>
      </c>
      <c r="T280" s="0" t="b">
        <f aca="false">EXACT(I280,S280)</f>
        <v>1</v>
      </c>
    </row>
    <row r="281" customFormat="false" ht="15" hidden="true" customHeight="false" outlineLevel="0" collapsed="false">
      <c r="A281" s="33" t="s">
        <v>887</v>
      </c>
      <c r="B281" s="33"/>
      <c r="C281" s="34" t="s">
        <v>414</v>
      </c>
      <c r="D281" s="35" t="s">
        <v>415</v>
      </c>
      <c r="E281" s="35" t="n">
        <v>58.62</v>
      </c>
      <c r="F281" s="33" t="n">
        <v>2.76551601019591</v>
      </c>
      <c r="G281" s="36" t="s">
        <v>888</v>
      </c>
      <c r="H281" s="33"/>
      <c r="I281" s="0" t="s">
        <v>607</v>
      </c>
      <c r="J281" s="0" t="s">
        <v>611</v>
      </c>
      <c r="K281" s="0" t="n">
        <v>1264</v>
      </c>
      <c r="L281" s="0" t="s">
        <v>612</v>
      </c>
      <c r="M281" s="0" t="s">
        <v>2440</v>
      </c>
      <c r="N281" s="0" t="n">
        <v>0</v>
      </c>
      <c r="O281" s="0" t="n">
        <v>85</v>
      </c>
      <c r="P281" s="0" t="n">
        <v>557.37</v>
      </c>
      <c r="Q281" s="0" t="n">
        <v>357</v>
      </c>
      <c r="R281" s="0" t="n">
        <v>306</v>
      </c>
      <c r="S281" s="0" t="str">
        <f aca="false">VLOOKUP($I281,$A:$H,1,FALSE())</f>
        <v>contig15188</v>
      </c>
      <c r="T281" s="0" t="b">
        <f aca="false">EXACT(I281,S281)</f>
        <v>1</v>
      </c>
    </row>
    <row r="282" customFormat="false" ht="15" hidden="true" customHeight="false" outlineLevel="0" collapsed="false">
      <c r="A282" s="33" t="s">
        <v>859</v>
      </c>
      <c r="B282" s="34" t="s">
        <v>860</v>
      </c>
      <c r="C282" s="34" t="s">
        <v>2442</v>
      </c>
      <c r="D282" s="35" t="s">
        <v>862</v>
      </c>
      <c r="E282" s="35" t="n">
        <v>41.76</v>
      </c>
      <c r="F282" s="33" t="n">
        <v>2.7906497742698</v>
      </c>
      <c r="G282" s="33" t="n">
        <v>0</v>
      </c>
      <c r="H282" s="33"/>
      <c r="I282" s="0" t="s">
        <v>2441</v>
      </c>
      <c r="J282" s="0" t="s">
        <v>49</v>
      </c>
      <c r="K282" s="0" t="n">
        <v>793</v>
      </c>
      <c r="L282" s="0" t="s">
        <v>50</v>
      </c>
      <c r="M282" s="0" t="s">
        <v>2305</v>
      </c>
      <c r="N282" s="37" t="n">
        <v>4.63009E-070</v>
      </c>
      <c r="O282" s="0" t="n">
        <v>72</v>
      </c>
      <c r="P282" s="0" t="n">
        <v>229.565</v>
      </c>
      <c r="Q282" s="0" t="n">
        <v>227</v>
      </c>
      <c r="R282" s="0" t="n">
        <v>164</v>
      </c>
      <c r="S282" s="0" t="str">
        <f aca="false">VLOOKUP($I282,$A:$H,1,FALSE())</f>
        <v>contig15392</v>
      </c>
      <c r="T282" s="0" t="b">
        <f aca="false">EXACT(I282,S282)</f>
        <v>1</v>
      </c>
    </row>
    <row r="283" customFormat="false" ht="15" hidden="true" customHeight="false" outlineLevel="0" collapsed="false">
      <c r="A283" s="33" t="s">
        <v>220</v>
      </c>
      <c r="B283" s="34" t="s">
        <v>221</v>
      </c>
      <c r="C283" s="34" t="s">
        <v>2444</v>
      </c>
      <c r="D283" s="35" t="s">
        <v>223</v>
      </c>
      <c r="E283" s="39" t="n">
        <v>1E-028</v>
      </c>
      <c r="F283" s="33" t="n">
        <v>4.23848031537448</v>
      </c>
      <c r="G283" s="33" t="n">
        <v>0</v>
      </c>
      <c r="H283" s="33"/>
      <c r="I283" s="0" t="s">
        <v>539</v>
      </c>
      <c r="J283" s="0" t="s">
        <v>55</v>
      </c>
      <c r="K283" s="0" t="n">
        <v>745</v>
      </c>
      <c r="L283" s="0" t="s">
        <v>541</v>
      </c>
      <c r="M283" s="0" t="s">
        <v>2443</v>
      </c>
      <c r="N283" s="37" t="n">
        <v>3.63227E-077</v>
      </c>
      <c r="O283" s="0" t="n">
        <v>72</v>
      </c>
      <c r="P283" s="0" t="n">
        <v>246.899</v>
      </c>
      <c r="Q283" s="0" t="n">
        <v>206</v>
      </c>
      <c r="R283" s="0" t="n">
        <v>149</v>
      </c>
      <c r="S283" s="0" t="str">
        <f aca="false">VLOOKUP($I283,$A:$H,1,FALSE())</f>
        <v>contig15508</v>
      </c>
      <c r="T283" s="0" t="b">
        <f aca="false">EXACT(I283,S283)</f>
        <v>1</v>
      </c>
    </row>
    <row r="284" customFormat="false" ht="15" hidden="true" customHeight="false" outlineLevel="0" collapsed="false">
      <c r="A284" s="33" t="s">
        <v>2345</v>
      </c>
      <c r="B284" s="34" t="s">
        <v>2446</v>
      </c>
      <c r="C284" s="34" t="s">
        <v>2447</v>
      </c>
      <c r="D284" s="35" t="s">
        <v>2448</v>
      </c>
      <c r="E284" s="39" t="n">
        <v>7E-107</v>
      </c>
      <c r="F284" s="33" t="n">
        <v>32.0952614317805</v>
      </c>
      <c r="G284" s="33" t="n">
        <v>0.0494037870949941</v>
      </c>
      <c r="H284" s="33"/>
      <c r="I284" s="0" t="s">
        <v>1763</v>
      </c>
      <c r="J284" s="0" t="s">
        <v>1767</v>
      </c>
      <c r="K284" s="0" t="n">
        <v>739</v>
      </c>
      <c r="L284" s="0" t="s">
        <v>1768</v>
      </c>
      <c r="M284" s="0" t="s">
        <v>2445</v>
      </c>
      <c r="N284" s="37" t="n">
        <v>1.98839E-058</v>
      </c>
      <c r="O284" s="0" t="n">
        <v>84</v>
      </c>
      <c r="P284" s="0" t="n">
        <v>192.2</v>
      </c>
      <c r="Q284" s="0" t="n">
        <v>121</v>
      </c>
      <c r="R284" s="0" t="n">
        <v>102</v>
      </c>
      <c r="S284" s="0" t="str">
        <f aca="false">VLOOKUP($I284,$A:$H,1,FALSE())</f>
        <v>contig15546</v>
      </c>
      <c r="T284" s="0" t="b">
        <f aca="false">EXACT(I284,S284)</f>
        <v>1</v>
      </c>
    </row>
    <row r="285" customFormat="false" ht="15" hidden="true" customHeight="false" outlineLevel="0" collapsed="false">
      <c r="A285" s="33" t="s">
        <v>138</v>
      </c>
      <c r="B285" s="33"/>
      <c r="C285" s="34" t="s">
        <v>139</v>
      </c>
      <c r="D285" s="35" t="s">
        <v>140</v>
      </c>
      <c r="E285" s="39" t="n">
        <v>9E-019</v>
      </c>
      <c r="F285" s="33" t="n">
        <v>4.51319187893754</v>
      </c>
      <c r="G285" s="33" t="n">
        <v>0</v>
      </c>
      <c r="H285" s="33"/>
      <c r="I285" s="0" t="s">
        <v>356</v>
      </c>
      <c r="J285" s="0" t="s">
        <v>358</v>
      </c>
      <c r="K285" s="0" t="n">
        <v>686</v>
      </c>
      <c r="L285" s="0" t="s">
        <v>359</v>
      </c>
      <c r="M285" s="0" t="s">
        <v>2449</v>
      </c>
      <c r="N285" s="37" t="n">
        <v>1.2247E-046</v>
      </c>
      <c r="O285" s="0" t="n">
        <v>74</v>
      </c>
      <c r="P285" s="0" t="n">
        <v>162.54</v>
      </c>
      <c r="Q285" s="0" t="n">
        <v>147</v>
      </c>
      <c r="R285" s="0" t="n">
        <v>110</v>
      </c>
      <c r="S285" s="0" t="str">
        <f aca="false">VLOOKUP($I285,$A:$H,1,FALSE())</f>
        <v>contig15674</v>
      </c>
      <c r="T285" s="0" t="b">
        <f aca="false">EXACT(I285,S285)</f>
        <v>1</v>
      </c>
    </row>
    <row r="286" customFormat="false" ht="15" hidden="true" customHeight="false" outlineLevel="0" collapsed="false">
      <c r="A286" s="33" t="s">
        <v>1500</v>
      </c>
      <c r="B286" s="33"/>
      <c r="C286" s="34" t="s">
        <v>955</v>
      </c>
      <c r="D286" s="35" t="s">
        <v>2451</v>
      </c>
      <c r="E286" s="35" t="n">
        <v>70.41</v>
      </c>
      <c r="F286" s="33" t="n">
        <v>2.21956257063708</v>
      </c>
      <c r="G286" s="36" t="s">
        <v>1502</v>
      </c>
      <c r="H286" s="33"/>
      <c r="I286" s="0" t="s">
        <v>1375</v>
      </c>
      <c r="J286" s="0" t="s">
        <v>1379</v>
      </c>
      <c r="K286" s="0" t="n">
        <v>1147</v>
      </c>
      <c r="L286" s="0" t="s">
        <v>1380</v>
      </c>
      <c r="M286" s="0" t="s">
        <v>2450</v>
      </c>
      <c r="N286" s="0" t="n">
        <v>0</v>
      </c>
      <c r="O286" s="0" t="n">
        <v>79</v>
      </c>
      <c r="P286" s="0" t="n">
        <v>533.872</v>
      </c>
      <c r="Q286" s="0" t="n">
        <v>360</v>
      </c>
      <c r="R286" s="0" t="n">
        <v>287</v>
      </c>
      <c r="S286" s="0" t="str">
        <f aca="false">VLOOKUP($I286,$A:$H,1,FALSE())</f>
        <v>contig16076</v>
      </c>
      <c r="T286" s="0" t="b">
        <f aca="false">EXACT(I286,S286)</f>
        <v>1</v>
      </c>
    </row>
    <row r="287" customFormat="false" ht="15" hidden="true" customHeight="false" outlineLevel="0" collapsed="false">
      <c r="A287" s="33" t="s">
        <v>1494</v>
      </c>
      <c r="B287" s="33"/>
      <c r="C287" s="34" t="s">
        <v>1495</v>
      </c>
      <c r="D287" s="35" t="s">
        <v>2452</v>
      </c>
      <c r="E287" s="35" t="n">
        <v>65.17</v>
      </c>
      <c r="F287" s="33" t="n">
        <v>2.22312768423849</v>
      </c>
      <c r="G287" s="36" t="s">
        <v>1497</v>
      </c>
      <c r="H287" s="33"/>
      <c r="I287" s="0" t="s">
        <v>930</v>
      </c>
      <c r="J287" s="0" t="s">
        <v>282</v>
      </c>
      <c r="K287" s="0" t="n">
        <v>1140</v>
      </c>
      <c r="L287" s="41" t="s">
        <v>283</v>
      </c>
      <c r="M287" s="0" t="s">
        <v>2095</v>
      </c>
      <c r="N287" s="37" t="n">
        <v>1.4034E-136</v>
      </c>
      <c r="O287" s="0" t="n">
        <v>88</v>
      </c>
      <c r="P287" s="0" t="n">
        <v>402.134</v>
      </c>
      <c r="Q287" s="0" t="n">
        <v>260</v>
      </c>
      <c r="R287" s="0" t="n">
        <v>229</v>
      </c>
      <c r="S287" s="0" t="str">
        <f aca="false">VLOOKUP($I287,$A:$H,1,FALSE())</f>
        <v>contig16078</v>
      </c>
      <c r="T287" s="0" t="b">
        <f aca="false">EXACT(I287,S287)</f>
        <v>1</v>
      </c>
    </row>
    <row r="288" customFormat="false" ht="15" hidden="true" customHeight="false" outlineLevel="0" collapsed="false">
      <c r="A288" s="33" t="s">
        <v>1165</v>
      </c>
      <c r="B288" s="33"/>
      <c r="C288" s="34" t="s">
        <v>1015</v>
      </c>
      <c r="D288" s="35" t="s">
        <v>2454</v>
      </c>
      <c r="E288" s="35" t="n">
        <v>70.21</v>
      </c>
      <c r="F288" s="33" t="n">
        <v>2.47640205790127</v>
      </c>
      <c r="G288" s="36" t="s">
        <v>1167</v>
      </c>
      <c r="H288" s="33"/>
      <c r="I288" s="0" t="s">
        <v>911</v>
      </c>
      <c r="J288" s="0" t="s">
        <v>915</v>
      </c>
      <c r="K288" s="0" t="n">
        <v>1206</v>
      </c>
      <c r="L288" s="0" t="s">
        <v>916</v>
      </c>
      <c r="M288" s="0" t="s">
        <v>2453</v>
      </c>
      <c r="N288" s="37" t="n">
        <v>5.49798E-141</v>
      </c>
      <c r="O288" s="0" t="n">
        <v>90</v>
      </c>
      <c r="P288" s="0" t="n">
        <v>422.165</v>
      </c>
      <c r="Q288" s="0" t="n">
        <v>271</v>
      </c>
      <c r="R288" s="0" t="n">
        <v>245</v>
      </c>
      <c r="S288" s="0" t="str">
        <f aca="false">VLOOKUP($I288,$A:$H,1,FALSE())</f>
        <v>contig16093</v>
      </c>
      <c r="T288" s="0" t="b">
        <f aca="false">EXACT(I288,S288)</f>
        <v>1</v>
      </c>
    </row>
    <row r="289" customFormat="false" ht="15" hidden="true" customHeight="false" outlineLevel="0" collapsed="false">
      <c r="A289" s="33" t="s">
        <v>174</v>
      </c>
      <c r="B289" s="34" t="s">
        <v>175</v>
      </c>
      <c r="C289" s="34" t="s">
        <v>2456</v>
      </c>
      <c r="D289" s="35" t="s">
        <v>177</v>
      </c>
      <c r="E289" s="39" t="n">
        <v>4E-048</v>
      </c>
      <c r="F289" s="33" t="n">
        <v>4.44720182553251</v>
      </c>
      <c r="G289" s="36" t="s">
        <v>178</v>
      </c>
      <c r="H289" s="33"/>
      <c r="I289" s="0" t="s">
        <v>226</v>
      </c>
      <c r="J289" s="0" t="s">
        <v>55</v>
      </c>
      <c r="K289" s="0" t="n">
        <v>579</v>
      </c>
      <c r="L289" s="0" t="s">
        <v>229</v>
      </c>
      <c r="M289" s="0" t="s">
        <v>2455</v>
      </c>
      <c r="N289" s="37" t="n">
        <v>1.4342E-054</v>
      </c>
      <c r="O289" s="0" t="n">
        <v>82</v>
      </c>
      <c r="P289" s="0" t="n">
        <v>181.415</v>
      </c>
      <c r="Q289" s="0" t="n">
        <v>129</v>
      </c>
      <c r="R289" s="0" t="n">
        <v>106</v>
      </c>
      <c r="S289" s="0" t="str">
        <f aca="false">VLOOKUP($I289,$A:$H,1,FALSE())</f>
        <v>contig16163</v>
      </c>
      <c r="T289" s="0" t="b">
        <f aca="false">EXACT(I289,S289)</f>
        <v>1</v>
      </c>
    </row>
    <row r="290" customFormat="false" ht="15" hidden="true" customHeight="false" outlineLevel="0" collapsed="false">
      <c r="A290" s="33" t="s">
        <v>1393</v>
      </c>
      <c r="B290" s="34" t="s">
        <v>1394</v>
      </c>
      <c r="C290" s="34" t="s">
        <v>1395</v>
      </c>
      <c r="D290" s="35" t="s">
        <v>1396</v>
      </c>
      <c r="E290" s="35" t="n">
        <v>46.04</v>
      </c>
      <c r="F290" s="33" t="n">
        <v>2.268325997039</v>
      </c>
      <c r="G290" s="36" t="s">
        <v>1397</v>
      </c>
      <c r="H290" s="33"/>
      <c r="I290" s="0" t="s">
        <v>984</v>
      </c>
      <c r="J290" s="0" t="s">
        <v>986</v>
      </c>
      <c r="K290" s="0" t="n">
        <v>619</v>
      </c>
      <c r="L290" s="0" t="s">
        <v>987</v>
      </c>
      <c r="M290" s="0" t="s">
        <v>2457</v>
      </c>
      <c r="N290" s="37" t="n">
        <v>9.4993E-110</v>
      </c>
      <c r="O290" s="0" t="n">
        <v>87</v>
      </c>
      <c r="P290" s="0" t="n">
        <v>333.183</v>
      </c>
      <c r="Q290" s="0" t="n">
        <v>200</v>
      </c>
      <c r="R290" s="0" t="n">
        <v>174</v>
      </c>
      <c r="S290" s="0" t="str">
        <f aca="false">VLOOKUP($I290,$A:$H,1,FALSE())</f>
        <v>contig16205</v>
      </c>
      <c r="T290" s="0" t="b">
        <f aca="false">EXACT(I290,S290)</f>
        <v>1</v>
      </c>
    </row>
    <row r="291" customFormat="false" ht="15" hidden="true" customHeight="false" outlineLevel="0" collapsed="false">
      <c r="A291" s="33" t="s">
        <v>1103</v>
      </c>
      <c r="B291" s="34" t="s">
        <v>1104</v>
      </c>
      <c r="C291" s="34" t="s">
        <v>1105</v>
      </c>
      <c r="D291" s="35" t="s">
        <v>1106</v>
      </c>
      <c r="E291" s="35" t="n">
        <v>48.54</v>
      </c>
      <c r="F291" s="33" t="n">
        <v>2.55914806094578</v>
      </c>
      <c r="G291" s="36" t="s">
        <v>1107</v>
      </c>
      <c r="H291" s="33"/>
      <c r="I291" s="0" t="s">
        <v>1694</v>
      </c>
      <c r="J291" s="0" t="s">
        <v>1697</v>
      </c>
      <c r="K291" s="0" t="n">
        <v>587</v>
      </c>
      <c r="L291" s="0" t="s">
        <v>1698</v>
      </c>
      <c r="M291" s="0" t="s">
        <v>2458</v>
      </c>
      <c r="N291" s="37" t="n">
        <v>2.67771E-042</v>
      </c>
      <c r="O291" s="0" t="n">
        <v>90</v>
      </c>
      <c r="P291" s="0" t="n">
        <v>148.673</v>
      </c>
      <c r="Q291" s="0" t="n">
        <v>82</v>
      </c>
      <c r="R291" s="0" t="n">
        <v>74</v>
      </c>
      <c r="S291" s="0" t="str">
        <f aca="false">VLOOKUP($I291,$A:$H,1,FALSE())</f>
        <v>contig16276</v>
      </c>
      <c r="T291" s="0" t="b">
        <f aca="false">EXACT(I291,S291)</f>
        <v>1</v>
      </c>
    </row>
    <row r="292" customFormat="false" ht="15" hidden="true" customHeight="false" outlineLevel="0" collapsed="false">
      <c r="A292" s="33" t="s">
        <v>957</v>
      </c>
      <c r="B292" s="33" t="s">
        <v>958</v>
      </c>
      <c r="C292" s="34" t="s">
        <v>2460</v>
      </c>
      <c r="D292" s="35" t="s">
        <v>960</v>
      </c>
      <c r="E292" s="35" t="n">
        <v>55.86</v>
      </c>
      <c r="F292" s="33" t="n">
        <v>2.69336535870844</v>
      </c>
      <c r="G292" s="36" t="s">
        <v>961</v>
      </c>
      <c r="H292" s="33"/>
      <c r="I292" s="0" t="s">
        <v>919</v>
      </c>
      <c r="J292" s="0" t="s">
        <v>924</v>
      </c>
      <c r="K292" s="0" t="n">
        <v>1011</v>
      </c>
      <c r="L292" s="0" t="s">
        <v>925</v>
      </c>
      <c r="M292" s="0" t="s">
        <v>2459</v>
      </c>
      <c r="N292" s="37" t="n">
        <v>3.91277E-062</v>
      </c>
      <c r="O292" s="0" t="n">
        <v>70</v>
      </c>
      <c r="P292" s="0" t="n">
        <v>218.394</v>
      </c>
      <c r="Q292" s="0" t="n">
        <v>303</v>
      </c>
      <c r="R292" s="0" t="n">
        <v>214</v>
      </c>
      <c r="S292" s="0" t="str">
        <f aca="false">VLOOKUP($I292,$A:$H,1,FALSE())</f>
        <v>contig16334</v>
      </c>
      <c r="T292" s="0" t="b">
        <f aca="false">EXACT(I292,S292)</f>
        <v>1</v>
      </c>
    </row>
    <row r="293" customFormat="false" ht="15" hidden="true" customHeight="false" outlineLevel="0" collapsed="false">
      <c r="A293" s="33" t="s">
        <v>935</v>
      </c>
      <c r="B293" s="34" t="s">
        <v>377</v>
      </c>
      <c r="C293" s="34" t="s">
        <v>378</v>
      </c>
      <c r="D293" s="35" t="s">
        <v>379</v>
      </c>
      <c r="E293" s="35" t="n">
        <v>46.84</v>
      </c>
      <c r="F293" s="33" t="n">
        <v>2.7252592170196</v>
      </c>
      <c r="G293" s="36" t="s">
        <v>936</v>
      </c>
      <c r="H293" s="33"/>
      <c r="I293" s="0" t="s">
        <v>1244</v>
      </c>
      <c r="J293" s="0" t="s">
        <v>1248</v>
      </c>
      <c r="K293" s="0" t="n">
        <v>813</v>
      </c>
      <c r="L293" s="0" t="s">
        <v>1249</v>
      </c>
      <c r="M293" s="0" t="s">
        <v>2311</v>
      </c>
      <c r="N293" s="37" t="n">
        <v>6.31568E-132</v>
      </c>
      <c r="O293" s="0" t="n">
        <v>92</v>
      </c>
      <c r="P293" s="0" t="n">
        <v>397.127</v>
      </c>
      <c r="Q293" s="0" t="n">
        <v>216</v>
      </c>
      <c r="R293" s="0" t="n">
        <v>200</v>
      </c>
      <c r="S293" s="0" t="str">
        <f aca="false">VLOOKUP($I293,$A:$H,1,FALSE())</f>
        <v>contig16396</v>
      </c>
      <c r="T293" s="0" t="b">
        <f aca="false">EXACT(I293,S293)</f>
        <v>1</v>
      </c>
    </row>
    <row r="294" customFormat="false" ht="15" hidden="true" customHeight="false" outlineLevel="0" collapsed="false">
      <c r="A294" s="33" t="s">
        <v>1250</v>
      </c>
      <c r="B294" s="34" t="s">
        <v>803</v>
      </c>
      <c r="C294" s="34" t="s">
        <v>1251</v>
      </c>
      <c r="D294" s="35" t="s">
        <v>805</v>
      </c>
      <c r="E294" s="35" t="n">
        <v>50.95</v>
      </c>
      <c r="F294" s="33" t="n">
        <v>2.39109112701901</v>
      </c>
      <c r="G294" s="36" t="s">
        <v>1252</v>
      </c>
      <c r="H294" s="33"/>
      <c r="I294" s="0" t="s">
        <v>403</v>
      </c>
      <c r="J294" s="0" t="s">
        <v>164</v>
      </c>
      <c r="K294" s="0" t="n">
        <v>574</v>
      </c>
      <c r="L294" s="0" t="s">
        <v>404</v>
      </c>
      <c r="M294" s="0" t="s">
        <v>2401</v>
      </c>
      <c r="N294" s="37" t="n">
        <v>7.61642E-044</v>
      </c>
      <c r="O294" s="0" t="n">
        <v>93</v>
      </c>
      <c r="P294" s="0" t="n">
        <v>124.405</v>
      </c>
      <c r="Q294" s="0" t="n">
        <v>66</v>
      </c>
      <c r="R294" s="0" t="n">
        <v>62</v>
      </c>
      <c r="S294" s="0" t="str">
        <f aca="false">VLOOKUP($I294,$A:$H,1,FALSE())</f>
        <v>contig16446</v>
      </c>
      <c r="T294" s="0" t="b">
        <f aca="false">EXACT(I294,S294)</f>
        <v>1</v>
      </c>
    </row>
    <row r="295" customFormat="false" ht="15" hidden="true" customHeight="false" outlineLevel="0" collapsed="false">
      <c r="A295" s="33" t="s">
        <v>1453</v>
      </c>
      <c r="B295" s="34" t="s">
        <v>1454</v>
      </c>
      <c r="C295" s="34" t="s">
        <v>1455</v>
      </c>
      <c r="D295" s="35" t="s">
        <v>1456</v>
      </c>
      <c r="E295" s="35" t="n">
        <v>54.36</v>
      </c>
      <c r="F295" s="33" t="n">
        <v>2.24378451855218</v>
      </c>
      <c r="G295" s="36" t="s">
        <v>1457</v>
      </c>
      <c r="H295" s="33"/>
      <c r="I295" s="0" t="s">
        <v>792</v>
      </c>
      <c r="J295" s="0" t="s">
        <v>416</v>
      </c>
      <c r="K295" s="0" t="n">
        <v>555</v>
      </c>
      <c r="L295" s="0" t="s">
        <v>795</v>
      </c>
      <c r="M295" s="0" t="s">
        <v>2342</v>
      </c>
      <c r="N295" s="37" t="n">
        <v>9.6829E-023</v>
      </c>
      <c r="O295" s="0" t="n">
        <v>86</v>
      </c>
      <c r="P295" s="0" t="n">
        <v>98.5969</v>
      </c>
      <c r="Q295" s="0" t="n">
        <v>67</v>
      </c>
      <c r="R295" s="0" t="n">
        <v>58</v>
      </c>
      <c r="S295" s="0" t="str">
        <f aca="false">VLOOKUP($I295,$A:$H,1,FALSE())</f>
        <v>contig16542</v>
      </c>
      <c r="T295" s="0" t="b">
        <f aca="false">EXACT(I295,S295)</f>
        <v>1</v>
      </c>
    </row>
    <row r="296" customFormat="false" ht="15" hidden="true" customHeight="false" outlineLevel="0" collapsed="false">
      <c r="A296" s="33" t="s">
        <v>1543</v>
      </c>
      <c r="B296" s="33"/>
      <c r="C296" s="34" t="s">
        <v>1544</v>
      </c>
      <c r="D296" s="35" t="s">
        <v>565</v>
      </c>
      <c r="E296" s="35" t="n">
        <v>75.24</v>
      </c>
      <c r="F296" s="33" t="n">
        <v>2.20034654594247</v>
      </c>
      <c r="G296" s="36" t="s">
        <v>1545</v>
      </c>
      <c r="H296" s="33"/>
      <c r="I296" s="0" t="s">
        <v>638</v>
      </c>
      <c r="J296" s="0" t="s">
        <v>642</v>
      </c>
      <c r="K296" s="0" t="n">
        <v>736</v>
      </c>
      <c r="L296" s="0" t="s">
        <v>643</v>
      </c>
      <c r="M296" s="0" t="s">
        <v>2461</v>
      </c>
      <c r="N296" s="37" t="n">
        <v>4.54393E-039</v>
      </c>
      <c r="O296" s="0" t="n">
        <v>76</v>
      </c>
      <c r="P296" s="0" t="n">
        <v>142.51</v>
      </c>
      <c r="Q296" s="0" t="n">
        <v>122</v>
      </c>
      <c r="R296" s="0" t="n">
        <v>93</v>
      </c>
      <c r="S296" s="0" t="str">
        <f aca="false">VLOOKUP($I296,$A:$H,1,FALSE())</f>
        <v>contig16606</v>
      </c>
      <c r="T296" s="0" t="b">
        <f aca="false">EXACT(I296,S296)</f>
        <v>1</v>
      </c>
    </row>
    <row r="297" customFormat="false" ht="15" hidden="true" customHeight="false" outlineLevel="0" collapsed="false">
      <c r="A297" s="33" t="s">
        <v>200</v>
      </c>
      <c r="B297" s="34" t="s">
        <v>2463</v>
      </c>
      <c r="C297" s="34" t="s">
        <v>2464</v>
      </c>
      <c r="D297" s="35" t="s">
        <v>2465</v>
      </c>
      <c r="E297" s="39" t="n">
        <v>6E-061</v>
      </c>
      <c r="F297" s="33" t="n">
        <v>4.305639549509</v>
      </c>
      <c r="G297" s="36" t="s">
        <v>61</v>
      </c>
      <c r="H297" s="33"/>
      <c r="I297" s="0" t="s">
        <v>1725</v>
      </c>
      <c r="J297" s="0" t="s">
        <v>1729</v>
      </c>
      <c r="K297" s="0" t="n">
        <v>752</v>
      </c>
      <c r="L297" s="0" t="s">
        <v>1730</v>
      </c>
      <c r="M297" s="0" t="s">
        <v>2462</v>
      </c>
      <c r="N297" s="37" t="n">
        <v>6.74922E-097</v>
      </c>
      <c r="O297" s="0" t="n">
        <v>79</v>
      </c>
      <c r="P297" s="0" t="n">
        <v>302.368</v>
      </c>
      <c r="Q297" s="0" t="n">
        <v>245</v>
      </c>
      <c r="R297" s="0" t="n">
        <v>195</v>
      </c>
      <c r="S297" s="0" t="str">
        <f aca="false">VLOOKUP($I297,$A:$H,1,FALSE())</f>
        <v>contig16768</v>
      </c>
      <c r="T297" s="0" t="b">
        <f aca="false">EXACT(I297,S297)</f>
        <v>1</v>
      </c>
    </row>
    <row r="298" customFormat="false" ht="15" hidden="true" customHeight="false" outlineLevel="0" collapsed="false">
      <c r="A298" s="33" t="s">
        <v>1769</v>
      </c>
      <c r="B298" s="33"/>
      <c r="C298" s="34" t="s">
        <v>1552</v>
      </c>
      <c r="D298" s="35" t="s">
        <v>2144</v>
      </c>
      <c r="E298" s="35" t="n">
        <v>57.95</v>
      </c>
      <c r="F298" s="33" t="n">
        <v>2.02541890769983</v>
      </c>
      <c r="G298" s="36" t="s">
        <v>1770</v>
      </c>
      <c r="H298" s="33"/>
      <c r="I298" s="0" t="s">
        <v>1646</v>
      </c>
      <c r="J298" s="0" t="s">
        <v>1651</v>
      </c>
      <c r="K298" s="0" t="n">
        <v>562</v>
      </c>
      <c r="L298" s="0" t="s">
        <v>1652</v>
      </c>
      <c r="M298" s="0" t="s">
        <v>2466</v>
      </c>
      <c r="N298" s="37" t="n">
        <v>3.32641E-035</v>
      </c>
      <c r="O298" s="0" t="n">
        <v>69</v>
      </c>
      <c r="P298" s="0" t="n">
        <v>131.339</v>
      </c>
      <c r="Q298" s="0" t="n">
        <v>144</v>
      </c>
      <c r="R298" s="0" t="n">
        <v>100</v>
      </c>
      <c r="S298" s="0" t="str">
        <f aca="false">VLOOKUP($I298,$A:$H,1,FALSE())</f>
        <v>contig16878</v>
      </c>
      <c r="T298" s="0" t="b">
        <f aca="false">EXACT(I298,S298)</f>
        <v>1</v>
      </c>
    </row>
    <row r="299" customFormat="false" ht="15" hidden="true" customHeight="false" outlineLevel="0" collapsed="false">
      <c r="A299" s="33" t="s">
        <v>287</v>
      </c>
      <c r="B299" s="34" t="s">
        <v>288</v>
      </c>
      <c r="C299" s="34" t="s">
        <v>289</v>
      </c>
      <c r="D299" s="35" t="s">
        <v>290</v>
      </c>
      <c r="E299" s="39" t="n">
        <v>2E-148</v>
      </c>
      <c r="F299" s="33" t="n">
        <v>4.01789745828005</v>
      </c>
      <c r="G299" s="33" t="n">
        <v>0</v>
      </c>
      <c r="H299" s="33"/>
      <c r="I299" s="0" t="s">
        <v>1443</v>
      </c>
      <c r="J299" s="0" t="s">
        <v>118</v>
      </c>
      <c r="K299" s="0" t="n">
        <v>902</v>
      </c>
      <c r="L299" s="0" t="s">
        <v>1446</v>
      </c>
      <c r="M299" s="0" t="s">
        <v>2153</v>
      </c>
      <c r="N299" s="37" t="n">
        <v>3.0221E-120</v>
      </c>
      <c r="O299" s="0" t="n">
        <v>91</v>
      </c>
      <c r="P299" s="0" t="n">
        <v>362.459</v>
      </c>
      <c r="Q299" s="0" t="n">
        <v>214</v>
      </c>
      <c r="R299" s="0" t="n">
        <v>195</v>
      </c>
      <c r="S299" s="0" t="str">
        <f aca="false">VLOOKUP($I299,$A:$H,1,FALSE())</f>
        <v>contig16889</v>
      </c>
      <c r="T299" s="0" t="b">
        <f aca="false">EXACT(I299,S299)</f>
        <v>1</v>
      </c>
    </row>
    <row r="300" customFormat="false" ht="15" hidden="true" customHeight="false" outlineLevel="0" collapsed="false">
      <c r="A300" s="33" t="s">
        <v>311</v>
      </c>
      <c r="B300" s="33"/>
      <c r="C300" s="34" t="s">
        <v>312</v>
      </c>
      <c r="D300" s="35" t="s">
        <v>2468</v>
      </c>
      <c r="E300" s="39" t="n">
        <v>2E-085</v>
      </c>
      <c r="F300" s="33" t="n">
        <v>3.97991191503543</v>
      </c>
      <c r="G300" s="36" t="s">
        <v>314</v>
      </c>
      <c r="H300" s="33"/>
      <c r="I300" s="0" t="s">
        <v>1635</v>
      </c>
      <c r="J300" s="0" t="s">
        <v>1640</v>
      </c>
      <c r="K300" s="0" t="n">
        <v>745</v>
      </c>
      <c r="L300" s="0" t="s">
        <v>1641</v>
      </c>
      <c r="M300" s="0" t="s">
        <v>2467</v>
      </c>
      <c r="N300" s="37" t="n">
        <v>1.67418E-081</v>
      </c>
      <c r="O300" s="0" t="n">
        <v>84</v>
      </c>
      <c r="P300" s="0" t="n">
        <v>254.218</v>
      </c>
      <c r="Q300" s="0" t="n">
        <v>190</v>
      </c>
      <c r="R300" s="0" t="n">
        <v>161</v>
      </c>
      <c r="S300" s="0" t="str">
        <f aca="false">VLOOKUP($I300,$A:$H,1,FALSE())</f>
        <v>contig16892</v>
      </c>
      <c r="T300" s="0" t="b">
        <f aca="false">EXACT(I300,S300)</f>
        <v>1</v>
      </c>
    </row>
    <row r="301" customFormat="false" ht="15" hidden="true" customHeight="false" outlineLevel="0" collapsed="false">
      <c r="A301" s="33" t="s">
        <v>264</v>
      </c>
      <c r="B301" s="33" t="s">
        <v>26</v>
      </c>
      <c r="C301" s="34" t="s">
        <v>2470</v>
      </c>
      <c r="D301" s="35" t="s">
        <v>2471</v>
      </c>
      <c r="E301" s="39" t="n">
        <v>3E-027</v>
      </c>
      <c r="F301" s="33" t="n">
        <v>4.12210000327858</v>
      </c>
      <c r="G301" s="36" t="s">
        <v>266</v>
      </c>
      <c r="H301" s="33"/>
      <c r="I301" s="0" t="s">
        <v>142</v>
      </c>
      <c r="J301" s="0" t="s">
        <v>147</v>
      </c>
      <c r="K301" s="0" t="n">
        <v>960</v>
      </c>
      <c r="L301" s="0" t="s">
        <v>148</v>
      </c>
      <c r="M301" s="0" t="s">
        <v>2469</v>
      </c>
      <c r="N301" s="37" t="n">
        <v>6.88926E-096</v>
      </c>
      <c r="O301" s="0" t="n">
        <v>90</v>
      </c>
      <c r="P301" s="0" t="n">
        <v>305.064</v>
      </c>
      <c r="Q301" s="0" t="n">
        <v>198</v>
      </c>
      <c r="R301" s="0" t="n">
        <v>179</v>
      </c>
      <c r="S301" s="0" t="str">
        <f aca="false">VLOOKUP($I301,$A:$H,1,FALSE())</f>
        <v>contig17118</v>
      </c>
      <c r="T301" s="0" t="b">
        <f aca="false">EXACT(I301,S301)</f>
        <v>1</v>
      </c>
    </row>
    <row r="302" customFormat="false" ht="15" hidden="true" customHeight="false" outlineLevel="0" collapsed="false">
      <c r="A302" s="33" t="s">
        <v>463</v>
      </c>
      <c r="B302" s="34" t="s">
        <v>464</v>
      </c>
      <c r="C302" s="34" t="s">
        <v>2473</v>
      </c>
      <c r="D302" s="35" t="s">
        <v>2474</v>
      </c>
      <c r="E302" s="39" t="n">
        <v>4E-112</v>
      </c>
      <c r="F302" s="33" t="n">
        <v>3.54252150411865</v>
      </c>
      <c r="G302" s="36" t="s">
        <v>467</v>
      </c>
      <c r="H302" s="33"/>
      <c r="I302" s="0" t="s">
        <v>253</v>
      </c>
      <c r="J302" s="0" t="s">
        <v>258</v>
      </c>
      <c r="K302" s="0" t="n">
        <v>923</v>
      </c>
      <c r="L302" s="0" t="s">
        <v>259</v>
      </c>
      <c r="M302" s="0" t="s">
        <v>2472</v>
      </c>
      <c r="N302" s="37" t="n">
        <v>1.46255E-058</v>
      </c>
      <c r="O302" s="0" t="n">
        <v>84</v>
      </c>
      <c r="P302" s="0" t="n">
        <v>196.438</v>
      </c>
      <c r="Q302" s="0" t="n">
        <v>145</v>
      </c>
      <c r="R302" s="0" t="n">
        <v>122</v>
      </c>
      <c r="S302" s="0" t="str">
        <f aca="false">VLOOKUP($I302,$A:$H,1,FALSE())</f>
        <v>contig17192</v>
      </c>
      <c r="T302" s="0" t="b">
        <f aca="false">EXACT(I302,S302)</f>
        <v>1</v>
      </c>
    </row>
    <row r="303" customFormat="false" ht="15" hidden="true" customHeight="false" outlineLevel="0" collapsed="false">
      <c r="A303" s="33" t="s">
        <v>516</v>
      </c>
      <c r="B303" s="33"/>
      <c r="C303" s="34" t="s">
        <v>2055</v>
      </c>
      <c r="D303" s="35" t="s">
        <v>2476</v>
      </c>
      <c r="E303" s="35" t="n">
        <v>47.89</v>
      </c>
      <c r="F303" s="33" t="n">
        <v>3.46233209192544</v>
      </c>
      <c r="G303" s="33" t="n">
        <v>0</v>
      </c>
      <c r="H303" s="33"/>
      <c r="I303" s="0" t="s">
        <v>482</v>
      </c>
      <c r="J303" s="0" t="s">
        <v>486</v>
      </c>
      <c r="K303" s="0" t="n">
        <v>1003</v>
      </c>
      <c r="L303" s="0" t="s">
        <v>487</v>
      </c>
      <c r="M303" s="0" t="s">
        <v>2475</v>
      </c>
      <c r="N303" s="37" t="n">
        <v>7.03906E-129</v>
      </c>
      <c r="O303" s="0" t="n">
        <v>80</v>
      </c>
      <c r="P303" s="0" t="n">
        <v>397.512</v>
      </c>
      <c r="Q303" s="0" t="n">
        <v>322</v>
      </c>
      <c r="R303" s="0" t="n">
        <v>260</v>
      </c>
      <c r="S303" s="0" t="str">
        <f aca="false">VLOOKUP($I303,$A:$H,1,FALSE())</f>
        <v>contig17371</v>
      </c>
      <c r="T303" s="0" t="b">
        <f aca="false">EXACT(I303,S303)</f>
        <v>1</v>
      </c>
    </row>
    <row r="304" customFormat="false" ht="15" hidden="true" customHeight="false" outlineLevel="0" collapsed="false">
      <c r="A304" s="33" t="s">
        <v>1423</v>
      </c>
      <c r="B304" s="33"/>
      <c r="C304" s="34" t="s">
        <v>2481</v>
      </c>
      <c r="D304" s="35" t="s">
        <v>1425</v>
      </c>
      <c r="E304" s="35" t="n">
        <v>44.07</v>
      </c>
      <c r="F304" s="33" t="n">
        <v>2.25658820030445</v>
      </c>
      <c r="G304" s="33" t="n">
        <v>0.00368830635648946</v>
      </c>
      <c r="H304" s="33"/>
      <c r="I304" s="0" t="s">
        <v>2477</v>
      </c>
      <c r="J304" s="0" t="s">
        <v>2478</v>
      </c>
      <c r="K304" s="0" t="n">
        <v>640</v>
      </c>
      <c r="L304" s="0" t="s">
        <v>2479</v>
      </c>
      <c r="M304" s="0" t="s">
        <v>2480</v>
      </c>
      <c r="N304" s="37" t="n">
        <v>3.89552E-045</v>
      </c>
      <c r="O304" s="0" t="n">
        <v>75</v>
      </c>
      <c r="P304" s="0" t="n">
        <v>166.777</v>
      </c>
      <c r="Q304" s="0" t="n">
        <v>128</v>
      </c>
      <c r="R304" s="0" t="n">
        <v>96</v>
      </c>
      <c r="S304" s="0" t="str">
        <f aca="false">VLOOKUP($I304,$A:$H,1,FALSE())</f>
        <v>contig17398</v>
      </c>
      <c r="T304" s="0" t="b">
        <f aca="false">EXACT(I304,S304)</f>
        <v>1</v>
      </c>
    </row>
    <row r="305" customFormat="false" ht="15" hidden="true" customHeight="false" outlineLevel="0" collapsed="false">
      <c r="A305" s="33" t="s">
        <v>748</v>
      </c>
      <c r="B305" s="34" t="s">
        <v>749</v>
      </c>
      <c r="C305" s="34" t="s">
        <v>750</v>
      </c>
      <c r="D305" s="35" t="s">
        <v>751</v>
      </c>
      <c r="E305" s="35" t="n">
        <v>47.7</v>
      </c>
      <c r="F305" s="33" t="n">
        <v>2.98082926901533</v>
      </c>
      <c r="G305" s="33" t="n">
        <v>0.00137455780591524</v>
      </c>
      <c r="H305" s="33"/>
      <c r="I305" s="0" t="s">
        <v>133</v>
      </c>
      <c r="J305" s="0" t="s">
        <v>55</v>
      </c>
      <c r="K305" s="0" t="n">
        <v>724</v>
      </c>
      <c r="L305" s="0" t="s">
        <v>137</v>
      </c>
      <c r="M305" s="0" t="s">
        <v>2482</v>
      </c>
      <c r="N305" s="37" t="n">
        <v>3.67067E-083</v>
      </c>
      <c r="O305" s="0" t="n">
        <v>81</v>
      </c>
      <c r="P305" s="0" t="n">
        <v>259.61</v>
      </c>
      <c r="Q305" s="0" t="n">
        <v>166</v>
      </c>
      <c r="R305" s="0" t="n">
        <v>136</v>
      </c>
      <c r="S305" s="0" t="str">
        <f aca="false">VLOOKUP($I305,$A:$H,1,FALSE())</f>
        <v>contig17559</v>
      </c>
      <c r="T305" s="0" t="b">
        <f aca="false">EXACT(I305,S305)</f>
        <v>1</v>
      </c>
    </row>
    <row r="306" customFormat="false" ht="15" hidden="true" customHeight="false" outlineLevel="0" collapsed="false">
      <c r="A306" s="33" t="s">
        <v>2373</v>
      </c>
      <c r="B306" s="34" t="s">
        <v>20</v>
      </c>
      <c r="C306" s="34" t="s">
        <v>2484</v>
      </c>
      <c r="D306" s="35" t="s">
        <v>2018</v>
      </c>
      <c r="E306" s="39" t="n">
        <v>5E-049</v>
      </c>
      <c r="F306" s="33" t="n">
        <v>36.3942669991574</v>
      </c>
      <c r="G306" s="36" t="s">
        <v>2485</v>
      </c>
      <c r="H306" s="33"/>
      <c r="I306" s="0" t="s">
        <v>230</v>
      </c>
      <c r="J306" s="0" t="s">
        <v>235</v>
      </c>
      <c r="K306" s="0" t="n">
        <v>750</v>
      </c>
      <c r="L306" s="0" t="s">
        <v>236</v>
      </c>
      <c r="M306" s="0" t="s">
        <v>2483</v>
      </c>
      <c r="N306" s="37" t="n">
        <v>8.71487E-122</v>
      </c>
      <c r="O306" s="0" t="n">
        <v>86</v>
      </c>
      <c r="P306" s="0" t="n">
        <v>364.77</v>
      </c>
      <c r="Q306" s="0" t="n">
        <v>214</v>
      </c>
      <c r="R306" s="0" t="n">
        <v>186</v>
      </c>
      <c r="S306" s="0" t="str">
        <f aca="false">VLOOKUP($I306,$A:$H,1,FALSE())</f>
        <v>contig17616</v>
      </c>
      <c r="T306" s="0" t="b">
        <f aca="false">EXACT(I306,S306)</f>
        <v>1</v>
      </c>
    </row>
    <row r="307" customFormat="false" ht="15" hidden="true" customHeight="false" outlineLevel="0" collapsed="false">
      <c r="A307" s="33" t="s">
        <v>681</v>
      </c>
      <c r="B307" s="33"/>
      <c r="C307" s="34" t="s">
        <v>2490</v>
      </c>
      <c r="D307" s="35" t="s">
        <v>683</v>
      </c>
      <c r="E307" s="35" t="n">
        <v>61.29</v>
      </c>
      <c r="F307" s="33" t="n">
        <v>3.13028917233908</v>
      </c>
      <c r="G307" s="36" t="s">
        <v>684</v>
      </c>
      <c r="H307" s="33"/>
      <c r="I307" s="0" t="s">
        <v>2486</v>
      </c>
      <c r="J307" s="0" t="s">
        <v>2487</v>
      </c>
      <c r="K307" s="0" t="n">
        <v>1064</v>
      </c>
      <c r="L307" s="0" t="s">
        <v>2488</v>
      </c>
      <c r="M307" s="0" t="s">
        <v>2489</v>
      </c>
      <c r="N307" s="37" t="n">
        <v>1.32069E-135</v>
      </c>
      <c r="O307" s="0" t="n">
        <v>77</v>
      </c>
      <c r="P307" s="0" t="n">
        <v>414.461</v>
      </c>
      <c r="Q307" s="0" t="n">
        <v>348</v>
      </c>
      <c r="R307" s="0" t="n">
        <v>269</v>
      </c>
      <c r="S307" s="0" t="str">
        <f aca="false">VLOOKUP($I307,$A:$H,1,FALSE())</f>
        <v>contig17640</v>
      </c>
      <c r="T307" s="0" t="b">
        <f aca="false">EXACT(I307,S307)</f>
        <v>1</v>
      </c>
    </row>
    <row r="308" customFormat="false" ht="15" hidden="true" customHeight="false" outlineLevel="0" collapsed="false">
      <c r="A308" s="33" t="s">
        <v>1842</v>
      </c>
      <c r="B308" s="33"/>
      <c r="C308" s="34" t="s">
        <v>2490</v>
      </c>
      <c r="D308" s="35" t="s">
        <v>2492</v>
      </c>
      <c r="E308" s="35" t="n">
        <v>55.07</v>
      </c>
      <c r="F308" s="33" t="n">
        <v>-2.19371171888342</v>
      </c>
      <c r="G308" s="33" t="n">
        <v>0.00699461284260343</v>
      </c>
      <c r="H308" s="33"/>
      <c r="I308" s="0" t="s">
        <v>321</v>
      </c>
      <c r="J308" s="0" t="s">
        <v>325</v>
      </c>
      <c r="K308" s="0" t="n">
        <v>1088</v>
      </c>
      <c r="L308" s="0" t="s">
        <v>326</v>
      </c>
      <c r="M308" s="0" t="s">
        <v>2491</v>
      </c>
      <c r="N308" s="37" t="n">
        <v>4.98801E-172</v>
      </c>
      <c r="O308" s="0" t="n">
        <v>88</v>
      </c>
      <c r="P308" s="0" t="n">
        <v>495.738</v>
      </c>
      <c r="Q308" s="0" t="n">
        <v>307</v>
      </c>
      <c r="R308" s="0" t="n">
        <v>273</v>
      </c>
      <c r="S308" s="0" t="str">
        <f aca="false">VLOOKUP($I308,$A:$H,1,FALSE())</f>
        <v>contig17695</v>
      </c>
      <c r="T308" s="0" t="b">
        <f aca="false">EXACT(I308,S308)</f>
        <v>1</v>
      </c>
    </row>
    <row r="309" customFormat="false" ht="15" hidden="true" customHeight="false" outlineLevel="0" collapsed="false">
      <c r="A309" s="33" t="s">
        <v>1460</v>
      </c>
      <c r="B309" s="34" t="s">
        <v>1461</v>
      </c>
      <c r="C309" s="34" t="s">
        <v>1462</v>
      </c>
      <c r="D309" s="35" t="s">
        <v>1463</v>
      </c>
      <c r="E309" s="35" t="n">
        <v>67.64</v>
      </c>
      <c r="F309" s="33" t="n">
        <v>2.24068464882372</v>
      </c>
      <c r="G309" s="36" t="s">
        <v>1464</v>
      </c>
      <c r="H309" s="33"/>
      <c r="I309" s="0" t="s">
        <v>586</v>
      </c>
      <c r="J309" s="0" t="s">
        <v>156</v>
      </c>
      <c r="K309" s="0" t="n">
        <v>817</v>
      </c>
      <c r="L309" s="0" t="s">
        <v>157</v>
      </c>
      <c r="M309" s="0" t="s">
        <v>2493</v>
      </c>
      <c r="N309" s="37" t="n">
        <v>2.0847E-063</v>
      </c>
      <c r="O309" s="0" t="n">
        <v>84</v>
      </c>
      <c r="P309" s="0" t="n">
        <v>219.55</v>
      </c>
      <c r="Q309" s="0" t="n">
        <v>174</v>
      </c>
      <c r="R309" s="0" t="n">
        <v>147</v>
      </c>
      <c r="S309" s="0" t="str">
        <f aca="false">VLOOKUP($I309,$A:$H,1,FALSE())</f>
        <v>contig17721</v>
      </c>
      <c r="T309" s="0" t="b">
        <f aca="false">EXACT(I309,S309)</f>
        <v>1</v>
      </c>
    </row>
    <row r="310" customFormat="false" ht="15" hidden="true" customHeight="false" outlineLevel="0" collapsed="false">
      <c r="A310" s="33" t="s">
        <v>184</v>
      </c>
      <c r="B310" s="34" t="s">
        <v>185</v>
      </c>
      <c r="C310" s="34" t="s">
        <v>2367</v>
      </c>
      <c r="D310" s="35" t="s">
        <v>2368</v>
      </c>
      <c r="E310" s="39" t="n">
        <v>3E-094</v>
      </c>
      <c r="F310" s="33" t="n">
        <v>4.38450335517261</v>
      </c>
      <c r="G310" s="36" t="s">
        <v>188</v>
      </c>
      <c r="H310" s="33"/>
      <c r="I310" s="0" t="s">
        <v>1076</v>
      </c>
      <c r="J310" s="0" t="s">
        <v>737</v>
      </c>
      <c r="K310" s="0" t="n">
        <v>1606</v>
      </c>
      <c r="L310" s="0" t="s">
        <v>1078</v>
      </c>
      <c r="M310" s="0" t="s">
        <v>2494</v>
      </c>
      <c r="N310" s="37" t="n">
        <v>7.58758E-160</v>
      </c>
      <c r="O310" s="0" t="n">
        <v>75</v>
      </c>
      <c r="P310" s="0" t="n">
        <v>479.174</v>
      </c>
      <c r="Q310" s="0" t="n">
        <v>356</v>
      </c>
      <c r="R310" s="0" t="n">
        <v>267</v>
      </c>
      <c r="S310" s="0" t="str">
        <f aca="false">VLOOKUP($I310,$A:$H,1,FALSE())</f>
        <v>contig18051</v>
      </c>
      <c r="T310" s="0" t="b">
        <f aca="false">EXACT(I310,S310)</f>
        <v>1</v>
      </c>
    </row>
    <row r="311" customFormat="false" ht="15" hidden="true" customHeight="false" outlineLevel="0" collapsed="false">
      <c r="A311" s="33" t="s">
        <v>2379</v>
      </c>
      <c r="B311" s="34" t="s">
        <v>52</v>
      </c>
      <c r="C311" s="34" t="s">
        <v>686</v>
      </c>
      <c r="D311" s="35" t="s">
        <v>2496</v>
      </c>
      <c r="E311" s="39" t="n">
        <v>6E-036</v>
      </c>
      <c r="F311" s="33" t="n">
        <v>5.02365847360409</v>
      </c>
      <c r="G311" s="33" t="n">
        <v>0</v>
      </c>
      <c r="H311" s="33"/>
      <c r="I311" s="0" t="s">
        <v>945</v>
      </c>
      <c r="J311" s="0" t="s">
        <v>947</v>
      </c>
      <c r="K311" s="0" t="n">
        <v>755</v>
      </c>
      <c r="L311" s="0" t="s">
        <v>948</v>
      </c>
      <c r="M311" s="0" t="s">
        <v>2495</v>
      </c>
      <c r="N311" s="37" t="n">
        <v>3.71717E-025</v>
      </c>
      <c r="O311" s="0" t="n">
        <v>56</v>
      </c>
      <c r="P311" s="0" t="n">
        <v>111.309</v>
      </c>
      <c r="Q311" s="0" t="n">
        <v>188</v>
      </c>
      <c r="R311" s="0" t="n">
        <v>107</v>
      </c>
      <c r="S311" s="0" t="str">
        <f aca="false">VLOOKUP($I311,$A:$H,1,FALSE())</f>
        <v>contig18077</v>
      </c>
      <c r="T311" s="0" t="b">
        <f aca="false">EXACT(I311,S311)</f>
        <v>1</v>
      </c>
    </row>
    <row r="312" customFormat="false" ht="15" hidden="true" customHeight="false" outlineLevel="0" collapsed="false">
      <c r="A312" s="33" t="s">
        <v>267</v>
      </c>
      <c r="B312" s="33"/>
      <c r="C312" s="34" t="s">
        <v>268</v>
      </c>
      <c r="D312" s="35" t="s">
        <v>269</v>
      </c>
      <c r="E312" s="39" t="n">
        <v>4E-034</v>
      </c>
      <c r="F312" s="33" t="n">
        <v>4.10351772189278</v>
      </c>
      <c r="G312" s="33" t="n">
        <v>0</v>
      </c>
      <c r="H312" s="33"/>
      <c r="I312" s="0" t="s">
        <v>2497</v>
      </c>
      <c r="J312" s="0" t="s">
        <v>2487</v>
      </c>
      <c r="K312" s="0" t="n">
        <v>1017</v>
      </c>
      <c r="L312" s="0" t="s">
        <v>2488</v>
      </c>
      <c r="M312" s="0" t="s">
        <v>2489</v>
      </c>
      <c r="N312" s="0" t="n">
        <v>0</v>
      </c>
      <c r="O312" s="0" t="n">
        <v>95</v>
      </c>
      <c r="P312" s="0" t="n">
        <v>633.254</v>
      </c>
      <c r="Q312" s="0" t="n">
        <v>334</v>
      </c>
      <c r="R312" s="0" t="n">
        <v>320</v>
      </c>
      <c r="S312" s="0" t="str">
        <f aca="false">VLOOKUP($I312,$A:$H,1,FALSE())</f>
        <v>contig18086</v>
      </c>
      <c r="T312" s="0" t="b">
        <f aca="false">EXACT(I312,S312)</f>
        <v>1</v>
      </c>
    </row>
    <row r="313" customFormat="false" ht="15" hidden="true" customHeight="false" outlineLevel="0" collapsed="false">
      <c r="A313" s="33" t="s">
        <v>820</v>
      </c>
      <c r="B313" s="33"/>
      <c r="C313" s="34" t="s">
        <v>645</v>
      </c>
      <c r="D313" s="35" t="s">
        <v>2499</v>
      </c>
      <c r="E313" s="35" t="n">
        <v>34.78</v>
      </c>
      <c r="F313" s="33" t="n">
        <v>2.84789474004191</v>
      </c>
      <c r="G313" s="33" t="n">
        <v>0</v>
      </c>
      <c r="H313" s="33"/>
      <c r="I313" s="0" t="s">
        <v>797</v>
      </c>
      <c r="J313" s="0" t="s">
        <v>800</v>
      </c>
      <c r="K313" s="0" t="n">
        <v>837</v>
      </c>
      <c r="L313" s="0" t="s">
        <v>801</v>
      </c>
      <c r="M313" s="0" t="s">
        <v>2498</v>
      </c>
      <c r="N313" s="37" t="n">
        <v>1.15317E-059</v>
      </c>
      <c r="O313" s="0" t="n">
        <v>75</v>
      </c>
      <c r="P313" s="0" t="n">
        <v>199.134</v>
      </c>
      <c r="Q313" s="0" t="n">
        <v>190</v>
      </c>
      <c r="R313" s="0" t="n">
        <v>144</v>
      </c>
      <c r="S313" s="0" t="str">
        <f aca="false">VLOOKUP($I313,$A:$H,1,FALSE())</f>
        <v>contig18104</v>
      </c>
      <c r="T313" s="0" t="b">
        <f aca="false">EXACT(I313,S313)</f>
        <v>1</v>
      </c>
    </row>
    <row r="314" customFormat="false" ht="15" hidden="true" customHeight="false" outlineLevel="0" collapsed="false">
      <c r="A314" s="33" t="s">
        <v>476</v>
      </c>
      <c r="B314" s="33"/>
      <c r="C314" s="34" t="s">
        <v>69</v>
      </c>
      <c r="D314" s="35" t="s">
        <v>2500</v>
      </c>
      <c r="E314" s="39" t="n">
        <v>4E-015</v>
      </c>
      <c r="F314" s="33" t="n">
        <v>3.53232815094643</v>
      </c>
      <c r="G314" s="36" t="s">
        <v>478</v>
      </c>
      <c r="H314" s="33"/>
      <c r="I314" s="0" t="s">
        <v>455</v>
      </c>
      <c r="J314" s="0" t="s">
        <v>29</v>
      </c>
      <c r="K314" s="0" t="n">
        <v>692</v>
      </c>
      <c r="L314" s="0" t="s">
        <v>30</v>
      </c>
      <c r="M314" s="0" t="s">
        <v>2403</v>
      </c>
      <c r="N314" s="37" t="n">
        <v>3.00016E-093</v>
      </c>
      <c r="O314" s="0" t="n">
        <v>85</v>
      </c>
      <c r="P314" s="0" t="n">
        <v>282.337</v>
      </c>
      <c r="Q314" s="0" t="n">
        <v>181</v>
      </c>
      <c r="R314" s="0" t="n">
        <v>154</v>
      </c>
      <c r="S314" s="0" t="str">
        <f aca="false">VLOOKUP($I314,$A:$H,1,FALSE())</f>
        <v>contig18253</v>
      </c>
      <c r="T314" s="0" t="b">
        <f aca="false">EXACT(I314,S314)</f>
        <v>1</v>
      </c>
    </row>
    <row r="315" customFormat="false" ht="15" hidden="true" customHeight="false" outlineLevel="0" collapsed="false">
      <c r="A315" s="33" t="s">
        <v>260</v>
      </c>
      <c r="B315" s="33"/>
      <c r="C315" s="34" t="s">
        <v>955</v>
      </c>
      <c r="D315" s="35" t="s">
        <v>2502</v>
      </c>
      <c r="E315" s="39" t="n">
        <v>1E-045</v>
      </c>
      <c r="F315" s="33" t="n">
        <v>4.14744482520719</v>
      </c>
      <c r="G315" s="36" t="s">
        <v>61</v>
      </c>
      <c r="H315" s="33"/>
      <c r="I315" s="0" t="s">
        <v>51</v>
      </c>
      <c r="J315" s="0" t="s">
        <v>55</v>
      </c>
      <c r="K315" s="0" t="n">
        <v>482</v>
      </c>
      <c r="L315" s="0" t="s">
        <v>56</v>
      </c>
      <c r="M315" s="0" t="s">
        <v>2501</v>
      </c>
      <c r="N315" s="37" t="n">
        <v>1.19327E-035</v>
      </c>
      <c r="O315" s="0" t="n">
        <v>84</v>
      </c>
      <c r="P315" s="0" t="n">
        <v>129.413</v>
      </c>
      <c r="Q315" s="0" t="n">
        <v>85</v>
      </c>
      <c r="R315" s="0" t="n">
        <v>72</v>
      </c>
      <c r="S315" s="0" t="str">
        <f aca="false">VLOOKUP($I315,$A:$H,1,FALSE())</f>
        <v>contig18301</v>
      </c>
      <c r="T315" s="0" t="b">
        <f aca="false">EXACT(I315,S315)</f>
        <v>1</v>
      </c>
    </row>
    <row r="316" customFormat="false" ht="15" hidden="true" customHeight="false" outlineLevel="0" collapsed="false">
      <c r="A316" s="33" t="s">
        <v>1145</v>
      </c>
      <c r="B316" s="33"/>
      <c r="C316" s="34" t="s">
        <v>1146</v>
      </c>
      <c r="D316" s="35" t="s">
        <v>2504</v>
      </c>
      <c r="E316" s="35" t="n">
        <v>56.45</v>
      </c>
      <c r="F316" s="33" t="n">
        <v>2.51552741074851</v>
      </c>
      <c r="G316" s="36" t="s">
        <v>1148</v>
      </c>
      <c r="H316" s="33"/>
      <c r="I316" s="0" t="s">
        <v>1398</v>
      </c>
      <c r="J316" s="0" t="s">
        <v>1401</v>
      </c>
      <c r="K316" s="0" t="n">
        <v>1322</v>
      </c>
      <c r="L316" s="0" t="s">
        <v>1402</v>
      </c>
      <c r="M316" s="0" t="s">
        <v>2503</v>
      </c>
      <c r="N316" s="0" t="n">
        <v>0</v>
      </c>
      <c r="O316" s="0" t="n">
        <v>84</v>
      </c>
      <c r="P316" s="0" t="n">
        <v>536.184</v>
      </c>
      <c r="Q316" s="0" t="n">
        <v>365</v>
      </c>
      <c r="R316" s="0" t="n">
        <v>308</v>
      </c>
      <c r="S316" s="0" t="str">
        <f aca="false">VLOOKUP($I316,$A:$H,1,FALSE())</f>
        <v>contig18329</v>
      </c>
      <c r="T316" s="0" t="b">
        <f aca="false">EXACT(I316,S316)</f>
        <v>1</v>
      </c>
    </row>
    <row r="317" customFormat="false" ht="15" hidden="false" customHeight="false" outlineLevel="0" collapsed="false">
      <c r="A317" s="33" t="s">
        <v>690</v>
      </c>
      <c r="B317" s="34" t="s">
        <v>691</v>
      </c>
      <c r="C317" s="34" t="s">
        <v>692</v>
      </c>
      <c r="D317" s="35" t="s">
        <v>2062</v>
      </c>
      <c r="E317" s="35" t="n">
        <v>71.07</v>
      </c>
      <c r="F317" s="33" t="n">
        <v>3.1021094184363</v>
      </c>
      <c r="G317" s="33" t="n">
        <v>0</v>
      </c>
      <c r="H317" s="33"/>
      <c r="I317" s="0" t="s">
        <v>2505</v>
      </c>
      <c r="J317" s="0" t="s">
        <v>2506</v>
      </c>
      <c r="K317" s="0" t="n">
        <v>1116</v>
      </c>
      <c r="L317" s="0" t="s">
        <v>2507</v>
      </c>
      <c r="M317" s="0" t="s">
        <v>2508</v>
      </c>
      <c r="N317" s="37" t="n">
        <v>3.2461E-167</v>
      </c>
      <c r="O317" s="0" t="n">
        <v>80</v>
      </c>
      <c r="P317" s="0" t="n">
        <v>488.034</v>
      </c>
      <c r="Q317" s="0" t="n">
        <v>347</v>
      </c>
      <c r="R317" s="0" t="n">
        <v>279</v>
      </c>
      <c r="S317" s="0" t="e">
        <f aca="false">VLOOKUP($I317,$A:$H,1,FALSE())</f>
        <v>#N/A</v>
      </c>
      <c r="T317" s="0" t="e">
        <f aca="false">EXACT(I317,S317)</f>
        <v>#N/A</v>
      </c>
    </row>
    <row r="318" customFormat="false" ht="15" hidden="true" customHeight="false" outlineLevel="0" collapsed="false">
      <c r="A318" s="33" t="s">
        <v>1506</v>
      </c>
      <c r="B318" s="33"/>
      <c r="C318" s="34" t="s">
        <v>2055</v>
      </c>
      <c r="D318" s="35" t="s">
        <v>2509</v>
      </c>
      <c r="E318" s="35" t="n">
        <v>59.5</v>
      </c>
      <c r="F318" s="33" t="n">
        <v>2.21622984693686</v>
      </c>
      <c r="G318" s="36" t="s">
        <v>1508</v>
      </c>
      <c r="H318" s="33"/>
      <c r="I318" s="0" t="s">
        <v>806</v>
      </c>
      <c r="J318" s="0" t="s">
        <v>420</v>
      </c>
      <c r="K318" s="0" t="n">
        <v>529</v>
      </c>
      <c r="L318" s="0" t="s">
        <v>421</v>
      </c>
      <c r="M318" s="0" t="s">
        <v>2133</v>
      </c>
      <c r="N318" s="37" t="n">
        <v>5.79717E-017</v>
      </c>
      <c r="O318" s="0" t="n">
        <v>60</v>
      </c>
      <c r="P318" s="0" t="n">
        <v>82.8037</v>
      </c>
      <c r="Q318" s="0" t="n">
        <v>115</v>
      </c>
      <c r="R318" s="0" t="n">
        <v>70</v>
      </c>
      <c r="S318" s="0" t="str">
        <f aca="false">VLOOKUP($I318,$A:$H,1,FALSE())</f>
        <v>contig18432</v>
      </c>
      <c r="T318" s="0" t="b">
        <f aca="false">EXACT(I318,S318)</f>
        <v>1</v>
      </c>
    </row>
    <row r="319" customFormat="false" ht="15" hidden="true" customHeight="false" outlineLevel="0" collapsed="false">
      <c r="A319" s="33" t="s">
        <v>530</v>
      </c>
      <c r="B319" s="48" t="s">
        <v>531</v>
      </c>
      <c r="C319" s="34" t="s">
        <v>2511</v>
      </c>
      <c r="D319" s="35" t="s">
        <v>2512</v>
      </c>
      <c r="E319" s="35" t="n">
        <v>50.8</v>
      </c>
      <c r="F319" s="33" t="n">
        <v>3.40444946637377</v>
      </c>
      <c r="G319" s="33" t="n">
        <v>0</v>
      </c>
      <c r="H319" s="33"/>
      <c r="I319" s="0" t="s">
        <v>407</v>
      </c>
      <c r="J319" s="0" t="s">
        <v>411</v>
      </c>
      <c r="K319" s="0" t="n">
        <v>979</v>
      </c>
      <c r="L319" s="0" t="s">
        <v>412</v>
      </c>
      <c r="M319" s="0" t="s">
        <v>2510</v>
      </c>
      <c r="N319" s="37" t="n">
        <v>9.54448E-068</v>
      </c>
      <c r="O319" s="0" t="n">
        <v>78</v>
      </c>
      <c r="P319" s="0" t="n">
        <v>222.631</v>
      </c>
      <c r="Q319" s="0" t="n">
        <v>241</v>
      </c>
      <c r="R319" s="0" t="n">
        <v>188</v>
      </c>
      <c r="S319" s="0" t="str">
        <f aca="false">VLOOKUP($I319,$A:$H,1,FALSE())</f>
        <v>contig18443</v>
      </c>
      <c r="T319" s="0" t="b">
        <f aca="false">EXACT(I319,S319)</f>
        <v>1</v>
      </c>
    </row>
    <row r="320" customFormat="false" ht="15" hidden="true" customHeight="false" outlineLevel="0" collapsed="false">
      <c r="A320" s="33" t="s">
        <v>1529</v>
      </c>
      <c r="B320" s="33"/>
      <c r="C320" s="34" t="s">
        <v>1530</v>
      </c>
      <c r="D320" s="35" t="s">
        <v>1531</v>
      </c>
      <c r="E320" s="35" t="n">
        <v>66.67</v>
      </c>
      <c r="F320" s="33" t="n">
        <v>2.20603458445669</v>
      </c>
      <c r="G320" s="36" t="s">
        <v>1532</v>
      </c>
      <c r="H320" s="33"/>
      <c r="I320" s="0" t="s">
        <v>978</v>
      </c>
      <c r="J320" s="0" t="s">
        <v>982</v>
      </c>
      <c r="K320" s="0" t="n">
        <v>679</v>
      </c>
      <c r="L320" s="0" t="s">
        <v>983</v>
      </c>
      <c r="M320" s="0" t="s">
        <v>2513</v>
      </c>
      <c r="N320" s="37" t="n">
        <v>6.62841E-095</v>
      </c>
      <c r="O320" s="0" t="n">
        <v>85</v>
      </c>
      <c r="P320" s="0" t="n">
        <v>290.041</v>
      </c>
      <c r="Q320" s="0" t="n">
        <v>197</v>
      </c>
      <c r="R320" s="0" t="n">
        <v>168</v>
      </c>
      <c r="S320" s="0" t="str">
        <f aca="false">VLOOKUP($I320,$A:$H,1,FALSE())</f>
        <v>contig18462</v>
      </c>
      <c r="T320" s="0" t="b">
        <f aca="false">EXACT(I320,S320)</f>
        <v>1</v>
      </c>
    </row>
    <row r="321" customFormat="false" ht="15" hidden="true" customHeight="false" outlineLevel="0" collapsed="false">
      <c r="A321" s="33" t="s">
        <v>1279</v>
      </c>
      <c r="B321" s="34" t="s">
        <v>1280</v>
      </c>
      <c r="C321" s="34" t="s">
        <v>1281</v>
      </c>
      <c r="D321" s="35" t="s">
        <v>2515</v>
      </c>
      <c r="E321" s="35" t="n">
        <v>83.33</v>
      </c>
      <c r="F321" s="33" t="n">
        <v>2.36233064670058</v>
      </c>
      <c r="G321" s="36" t="s">
        <v>1283</v>
      </c>
      <c r="H321" s="33"/>
      <c r="I321" s="0" t="s">
        <v>1653</v>
      </c>
      <c r="J321" s="0" t="s">
        <v>1656</v>
      </c>
      <c r="K321" s="0" t="n">
        <v>795</v>
      </c>
      <c r="L321" s="41" t="s">
        <v>1657</v>
      </c>
      <c r="M321" s="0" t="s">
        <v>2514</v>
      </c>
      <c r="N321" s="37" t="n">
        <v>4.50183E-105</v>
      </c>
      <c r="O321" s="0" t="n">
        <v>83</v>
      </c>
      <c r="P321" s="0" t="n">
        <v>341.658</v>
      </c>
      <c r="Q321" s="0" t="n">
        <v>252</v>
      </c>
      <c r="R321" s="0" t="n">
        <v>211</v>
      </c>
      <c r="S321" s="0" t="str">
        <f aca="false">VLOOKUP($I321,$A:$H,1,FALSE())</f>
        <v>contig18502</v>
      </c>
      <c r="T321" s="0" t="b">
        <f aca="false">EXACT(I321,S321)</f>
        <v>1</v>
      </c>
    </row>
    <row r="322" customFormat="false" ht="15" hidden="true" customHeight="false" outlineLevel="0" collapsed="false">
      <c r="A322" s="33" t="s">
        <v>1997</v>
      </c>
      <c r="B322" s="33"/>
      <c r="C322" s="34" t="s">
        <v>1969</v>
      </c>
      <c r="D322" s="35" t="s">
        <v>1998</v>
      </c>
      <c r="E322" s="35" t="n">
        <v>44.26</v>
      </c>
      <c r="F322" s="33" t="n">
        <v>-34.0714839479016</v>
      </c>
      <c r="G322" s="33" t="n">
        <v>0.0106847257915096</v>
      </c>
      <c r="H322" s="33"/>
      <c r="I322" s="0" t="s">
        <v>735</v>
      </c>
      <c r="J322" s="0" t="s">
        <v>737</v>
      </c>
      <c r="K322" s="0" t="n">
        <v>793</v>
      </c>
      <c r="L322" s="0" t="s">
        <v>738</v>
      </c>
      <c r="M322" s="0" t="s">
        <v>2516</v>
      </c>
      <c r="N322" s="37" t="n">
        <v>2.67308E-125</v>
      </c>
      <c r="O322" s="0" t="n">
        <v>94</v>
      </c>
      <c r="P322" s="0" t="n">
        <v>380.563</v>
      </c>
      <c r="Q322" s="0" t="n">
        <v>206</v>
      </c>
      <c r="R322" s="0" t="n">
        <v>195</v>
      </c>
      <c r="S322" s="0" t="str">
        <f aca="false">VLOOKUP($I322,$A:$H,1,FALSE())</f>
        <v>contig18566</v>
      </c>
      <c r="T322" s="0" t="b">
        <f aca="false">EXACT(I322,S322)</f>
        <v>1</v>
      </c>
    </row>
    <row r="323" customFormat="false" ht="15" hidden="true" customHeight="false" outlineLevel="0" collapsed="false">
      <c r="A323" s="33" t="s">
        <v>1332</v>
      </c>
      <c r="B323" s="33"/>
      <c r="C323" s="33"/>
      <c r="D323" s="35"/>
      <c r="E323" s="35"/>
      <c r="F323" s="33" t="n">
        <v>2.32598041035638</v>
      </c>
      <c r="G323" s="33" t="n">
        <v>0.000112023684195775</v>
      </c>
      <c r="H323" s="33"/>
      <c r="I323" s="0" t="s">
        <v>344</v>
      </c>
      <c r="J323" s="0" t="s">
        <v>348</v>
      </c>
      <c r="K323" s="0" t="n">
        <v>956</v>
      </c>
      <c r="L323" s="0" t="s">
        <v>36</v>
      </c>
      <c r="M323" s="0" t="s">
        <v>2184</v>
      </c>
      <c r="N323" s="37" t="n">
        <v>3.83876E-086</v>
      </c>
      <c r="O323" s="0" t="n">
        <v>79</v>
      </c>
      <c r="P323" s="0" t="n">
        <v>269.24</v>
      </c>
      <c r="Q323" s="0" t="n">
        <v>197</v>
      </c>
      <c r="R323" s="0" t="n">
        <v>157</v>
      </c>
      <c r="S323" s="0" t="str">
        <f aca="false">VLOOKUP($I323,$A:$H,1,FALSE())</f>
        <v>contig18592</v>
      </c>
      <c r="T323" s="0" t="b">
        <f aca="false">EXACT(I323,S323)</f>
        <v>1</v>
      </c>
    </row>
    <row r="324" customFormat="false" ht="15" hidden="true" customHeight="false" outlineLevel="0" collapsed="false">
      <c r="A324" s="33" t="s">
        <v>1938</v>
      </c>
      <c r="B324" s="33"/>
      <c r="C324" s="34" t="s">
        <v>2518</v>
      </c>
      <c r="D324" s="35" t="s">
        <v>2519</v>
      </c>
      <c r="E324" s="35" t="n">
        <v>60.9</v>
      </c>
      <c r="F324" s="33" t="n">
        <v>-3.25584663460619</v>
      </c>
      <c r="G324" s="33" t="n">
        <v>0.00293754382483201</v>
      </c>
      <c r="H324" s="33"/>
      <c r="I324" s="0" t="s">
        <v>969</v>
      </c>
      <c r="J324" s="0" t="s">
        <v>974</v>
      </c>
      <c r="K324" s="0" t="n">
        <v>1281</v>
      </c>
      <c r="L324" s="0" t="s">
        <v>975</v>
      </c>
      <c r="M324" s="0" t="s">
        <v>2517</v>
      </c>
      <c r="N324" s="37" t="n">
        <v>7.57805E-136</v>
      </c>
      <c r="O324" s="0" t="n">
        <v>87</v>
      </c>
      <c r="P324" s="0" t="n">
        <v>361.303</v>
      </c>
      <c r="Q324" s="0" t="n">
        <v>224</v>
      </c>
      <c r="R324" s="0" t="n">
        <v>195</v>
      </c>
      <c r="S324" s="0" t="str">
        <f aca="false">VLOOKUP($I324,$A:$H,1,FALSE())</f>
        <v>contig18645</v>
      </c>
      <c r="T324" s="0" t="b">
        <f aca="false">EXACT(I324,S324)</f>
        <v>1</v>
      </c>
    </row>
    <row r="325" customFormat="false" ht="72.75" hidden="true" customHeight="false" outlineLevel="0" collapsed="false">
      <c r="A325" s="33" t="s">
        <v>818</v>
      </c>
      <c r="B325" s="33" t="s">
        <v>83</v>
      </c>
      <c r="C325" s="40" t="s">
        <v>2261</v>
      </c>
      <c r="D325" s="35" t="s">
        <v>85</v>
      </c>
      <c r="E325" s="35" t="n">
        <v>43.89</v>
      </c>
      <c r="F325" s="33" t="n">
        <v>2.84860716703178</v>
      </c>
      <c r="G325" s="36" t="s">
        <v>819</v>
      </c>
      <c r="H325" s="33"/>
      <c r="I325" s="0" t="s">
        <v>1619</v>
      </c>
      <c r="J325" s="0" t="s">
        <v>1581</v>
      </c>
      <c r="K325" s="0" t="n">
        <v>1090</v>
      </c>
      <c r="L325" s="0" t="s">
        <v>1546</v>
      </c>
      <c r="M325" s="0" t="s">
        <v>2360</v>
      </c>
      <c r="N325" s="37" t="n">
        <v>4.5053E-113</v>
      </c>
      <c r="O325" s="0" t="n">
        <v>92</v>
      </c>
      <c r="P325" s="0" t="n">
        <v>152.525</v>
      </c>
      <c r="Q325" s="0" t="n">
        <v>81</v>
      </c>
      <c r="R325" s="0" t="n">
        <v>75</v>
      </c>
      <c r="S325" s="0" t="str">
        <f aca="false">VLOOKUP($I325,$A:$H,1,FALSE())</f>
        <v>contig18754</v>
      </c>
      <c r="T325" s="0" t="b">
        <f aca="false">EXACT(I325,S325)</f>
        <v>1</v>
      </c>
    </row>
    <row r="326" customFormat="false" ht="15" hidden="true" customHeight="false" outlineLevel="0" collapsed="false">
      <c r="A326" s="33" t="s">
        <v>1197</v>
      </c>
      <c r="B326" s="33"/>
      <c r="C326" s="34" t="s">
        <v>1198</v>
      </c>
      <c r="D326" s="35" t="s">
        <v>1199</v>
      </c>
      <c r="E326" s="35" t="n">
        <v>27.72</v>
      </c>
      <c r="F326" s="33" t="n">
        <v>2.4499021266188</v>
      </c>
      <c r="G326" s="36" t="s">
        <v>1200</v>
      </c>
      <c r="H326" s="33"/>
      <c r="I326" s="0" t="s">
        <v>880</v>
      </c>
      <c r="J326" s="0" t="s">
        <v>885</v>
      </c>
      <c r="K326" s="0" t="n">
        <v>658</v>
      </c>
      <c r="L326" s="0" t="s">
        <v>886</v>
      </c>
      <c r="M326" s="0" t="s">
        <v>2520</v>
      </c>
      <c r="N326" s="37" t="n">
        <v>1.41707E-066</v>
      </c>
      <c r="O326" s="0" t="n">
        <v>85</v>
      </c>
      <c r="P326" s="0" t="n">
        <v>213.001</v>
      </c>
      <c r="Q326" s="0" t="n">
        <v>142</v>
      </c>
      <c r="R326" s="0" t="n">
        <v>122</v>
      </c>
      <c r="S326" s="0" t="str">
        <f aca="false">VLOOKUP($I326,$A:$H,1,FALSE())</f>
        <v>contig18787</v>
      </c>
      <c r="T326" s="0" t="b">
        <f aca="false">EXACT(I326,S326)</f>
        <v>1</v>
      </c>
    </row>
    <row r="327" customFormat="false" ht="15" hidden="true" customHeight="false" outlineLevel="0" collapsed="false">
      <c r="A327" s="33" t="s">
        <v>2400</v>
      </c>
      <c r="B327" s="34" t="s">
        <v>2522</v>
      </c>
      <c r="C327" s="34" t="s">
        <v>2393</v>
      </c>
      <c r="D327" s="35" t="s">
        <v>2523</v>
      </c>
      <c r="E327" s="39" t="n">
        <v>7E-032</v>
      </c>
      <c r="F327" s="33" t="n">
        <v>5.25328749001286</v>
      </c>
      <c r="G327" s="33" t="n">
        <v>0</v>
      </c>
      <c r="H327" s="33"/>
      <c r="I327" s="0" t="s">
        <v>1272</v>
      </c>
      <c r="J327" s="0" t="s">
        <v>1277</v>
      </c>
      <c r="K327" s="0" t="n">
        <v>986</v>
      </c>
      <c r="L327" s="0" t="s">
        <v>1278</v>
      </c>
      <c r="M327" s="0" t="s">
        <v>2521</v>
      </c>
      <c r="N327" s="37" t="n">
        <v>2.6186E-052</v>
      </c>
      <c r="O327" s="0" t="n">
        <v>57</v>
      </c>
      <c r="P327" s="0" t="n">
        <v>183.341</v>
      </c>
      <c r="Q327" s="0" t="n">
        <v>218</v>
      </c>
      <c r="R327" s="0" t="n">
        <v>126</v>
      </c>
      <c r="S327" s="0" t="str">
        <f aca="false">VLOOKUP($I327,$A:$H,1,FALSE())</f>
        <v>contig18984</v>
      </c>
      <c r="T327" s="0" t="b">
        <f aca="false">EXACT(I327,S327)</f>
        <v>1</v>
      </c>
    </row>
    <row r="328" customFormat="false" ht="36.75" hidden="true" customHeight="false" outlineLevel="0" collapsed="false">
      <c r="A328" s="33" t="s">
        <v>25</v>
      </c>
      <c r="B328" s="34" t="s">
        <v>26</v>
      </c>
      <c r="C328" s="40" t="s">
        <v>27</v>
      </c>
      <c r="D328" s="35" t="s">
        <v>2471</v>
      </c>
      <c r="E328" s="39" t="n">
        <v>9E-030</v>
      </c>
      <c r="F328" s="33" t="n">
        <v>4.89849549577938</v>
      </c>
      <c r="G328" s="33" t="n">
        <v>0</v>
      </c>
      <c r="H328" s="33"/>
      <c r="I328" s="0" t="s">
        <v>511</v>
      </c>
      <c r="J328" s="0" t="s">
        <v>514</v>
      </c>
      <c r="K328" s="0" t="n">
        <v>671</v>
      </c>
      <c r="L328" s="0" t="s">
        <v>515</v>
      </c>
      <c r="M328" s="0" t="s">
        <v>2524</v>
      </c>
      <c r="N328" s="37" t="n">
        <v>5.02011E-055</v>
      </c>
      <c r="O328" s="0" t="n">
        <v>92</v>
      </c>
      <c r="P328" s="0" t="n">
        <v>184.496</v>
      </c>
      <c r="Q328" s="0" t="n">
        <v>113</v>
      </c>
      <c r="R328" s="0" t="n">
        <v>105</v>
      </c>
      <c r="S328" s="0" t="str">
        <f aca="false">VLOOKUP($I328,$A:$H,1,FALSE())</f>
        <v>contig19414</v>
      </c>
      <c r="T328" s="0" t="b">
        <f aca="false">EXACT(I328,S328)</f>
        <v>1</v>
      </c>
    </row>
    <row r="329" customFormat="false" ht="15" hidden="true" customHeight="false" outlineLevel="0" collapsed="false">
      <c r="A329" s="33" t="s">
        <v>1305</v>
      </c>
      <c r="B329" s="33"/>
      <c r="C329" s="34" t="s">
        <v>1306</v>
      </c>
      <c r="D329" s="35" t="s">
        <v>2526</v>
      </c>
      <c r="E329" s="35" t="n">
        <v>53.82</v>
      </c>
      <c r="F329" s="33" t="n">
        <v>2.34373647169278</v>
      </c>
      <c r="G329" s="36" t="s">
        <v>1308</v>
      </c>
      <c r="H329" s="33"/>
      <c r="I329" s="0" t="s">
        <v>742</v>
      </c>
      <c r="J329" s="0" t="s">
        <v>746</v>
      </c>
      <c r="K329" s="0" t="n">
        <v>936</v>
      </c>
      <c r="L329" s="0" t="s">
        <v>747</v>
      </c>
      <c r="M329" s="0" t="s">
        <v>2525</v>
      </c>
      <c r="N329" s="37" t="n">
        <v>2.2679E-101</v>
      </c>
      <c r="O329" s="0" t="n">
        <v>88</v>
      </c>
      <c r="P329" s="0" t="n">
        <v>326.25</v>
      </c>
      <c r="Q329" s="0" t="n">
        <v>195</v>
      </c>
      <c r="R329" s="0" t="n">
        <v>173</v>
      </c>
      <c r="S329" s="0" t="str">
        <f aca="false">VLOOKUP($I329,$A:$H,1,FALSE())</f>
        <v>contig19479</v>
      </c>
      <c r="T329" s="0" t="b">
        <f aca="false">EXACT(I329,S329)</f>
        <v>1</v>
      </c>
    </row>
    <row r="330" customFormat="false" ht="15" hidden="true" customHeight="false" outlineLevel="0" collapsed="false">
      <c r="A330" s="33" t="s">
        <v>1117</v>
      </c>
      <c r="B330" s="34" t="s">
        <v>1118</v>
      </c>
      <c r="C330" s="34" t="s">
        <v>2528</v>
      </c>
      <c r="D330" s="35" t="s">
        <v>2529</v>
      </c>
      <c r="E330" s="35" t="n">
        <v>75.29</v>
      </c>
      <c r="F330" s="33" t="n">
        <v>2.53767691524293</v>
      </c>
      <c r="G330" s="36" t="s">
        <v>48</v>
      </c>
      <c r="H330" s="33"/>
      <c r="I330" s="0" t="s">
        <v>1226</v>
      </c>
      <c r="J330" s="0" t="s">
        <v>1230</v>
      </c>
      <c r="K330" s="0" t="n">
        <v>834</v>
      </c>
      <c r="L330" s="0" t="s">
        <v>1231</v>
      </c>
      <c r="M330" s="0" t="s">
        <v>2527</v>
      </c>
      <c r="N330" s="37" t="n">
        <v>5.31953E-099</v>
      </c>
      <c r="O330" s="0" t="n">
        <v>89</v>
      </c>
      <c r="P330" s="0" t="n">
        <v>317.39</v>
      </c>
      <c r="Q330" s="0" t="n">
        <v>218</v>
      </c>
      <c r="R330" s="0" t="n">
        <v>195</v>
      </c>
      <c r="S330" s="0" t="str">
        <f aca="false">VLOOKUP($I330,$A:$H,1,FALSE())</f>
        <v>contig19517</v>
      </c>
      <c r="T330" s="0" t="b">
        <f aca="false">EXACT(I330,S330)</f>
        <v>1</v>
      </c>
    </row>
    <row r="331" customFormat="false" ht="15" hidden="true" customHeight="false" outlineLevel="0" collapsed="false">
      <c r="A331" s="33" t="s">
        <v>1315</v>
      </c>
      <c r="B331" s="34" t="s">
        <v>891</v>
      </c>
      <c r="C331" s="34" t="s">
        <v>2221</v>
      </c>
      <c r="D331" s="35" t="s">
        <v>893</v>
      </c>
      <c r="E331" s="35" t="n">
        <v>48.98</v>
      </c>
      <c r="F331" s="33" t="n">
        <v>2.34015677709302</v>
      </c>
      <c r="G331" s="36" t="s">
        <v>1316</v>
      </c>
      <c r="H331" s="33"/>
      <c r="I331" s="0" t="s">
        <v>717</v>
      </c>
      <c r="J331" s="0" t="s">
        <v>721</v>
      </c>
      <c r="K331" s="0" t="n">
        <v>578</v>
      </c>
      <c r="L331" s="0" t="s">
        <v>722</v>
      </c>
      <c r="M331" s="0" t="s">
        <v>2530</v>
      </c>
      <c r="N331" s="37" t="n">
        <v>2.28659E-074</v>
      </c>
      <c r="O331" s="0" t="n">
        <v>91</v>
      </c>
      <c r="P331" s="0" t="n">
        <v>246.514</v>
      </c>
      <c r="Q331" s="0" t="n">
        <v>140</v>
      </c>
      <c r="R331" s="0" t="n">
        <v>128</v>
      </c>
      <c r="S331" s="0" t="str">
        <f aca="false">VLOOKUP($I331,$A:$H,1,FALSE())</f>
        <v>contig19613</v>
      </c>
      <c r="T331" s="0" t="b">
        <f aca="false">EXACT(I331,S331)</f>
        <v>1</v>
      </c>
    </row>
    <row r="332" customFormat="false" ht="36.75" hidden="true" customHeight="false" outlineLevel="0" collapsed="false">
      <c r="A332" s="33" t="s">
        <v>237</v>
      </c>
      <c r="B332" s="49" t="s">
        <v>238</v>
      </c>
      <c r="C332" s="40" t="s">
        <v>239</v>
      </c>
      <c r="D332" s="35" t="s">
        <v>240</v>
      </c>
      <c r="E332" s="39" t="n">
        <v>1E-048</v>
      </c>
      <c r="F332" s="33" t="n">
        <v>4.21315183157285</v>
      </c>
      <c r="G332" s="36" t="s">
        <v>241</v>
      </c>
      <c r="H332" s="33"/>
      <c r="I332" s="0" t="s">
        <v>2531</v>
      </c>
      <c r="J332" s="0" t="s">
        <v>2532</v>
      </c>
      <c r="K332" s="0" t="n">
        <v>571</v>
      </c>
      <c r="L332" s="0" t="s">
        <v>2533</v>
      </c>
      <c r="M332" s="0" t="s">
        <v>2534</v>
      </c>
      <c r="N332" s="37" t="n">
        <v>1.02165E-038</v>
      </c>
      <c r="O332" s="0" t="n">
        <v>73</v>
      </c>
      <c r="P332" s="0" t="n">
        <v>142.124</v>
      </c>
      <c r="Q332" s="0" t="n">
        <v>116</v>
      </c>
      <c r="R332" s="0" t="n">
        <v>85</v>
      </c>
      <c r="S332" s="0" t="str">
        <f aca="false">VLOOKUP($I332,$A:$H,1,FALSE())</f>
        <v>contig19639</v>
      </c>
      <c r="T332" s="0" t="b">
        <f aca="false">EXACT(I332,S332)</f>
        <v>1</v>
      </c>
    </row>
    <row r="333" customFormat="false" ht="15" hidden="true" customHeight="false" outlineLevel="0" collapsed="false">
      <c r="A333" s="33" t="s">
        <v>1817</v>
      </c>
      <c r="B333" s="33"/>
      <c r="C333" s="34" t="s">
        <v>1818</v>
      </c>
      <c r="D333" s="35" t="s">
        <v>1819</v>
      </c>
      <c r="E333" s="35" t="n">
        <v>57.75</v>
      </c>
      <c r="F333" s="33" t="n">
        <v>-2.03157406887499</v>
      </c>
      <c r="G333" s="33" t="n">
        <v>0.00280333048729269</v>
      </c>
      <c r="H333" s="33"/>
      <c r="I333" s="0" t="s">
        <v>599</v>
      </c>
      <c r="J333" s="0" t="s">
        <v>601</v>
      </c>
      <c r="K333" s="0" t="n">
        <v>878</v>
      </c>
      <c r="L333" s="0" t="s">
        <v>602</v>
      </c>
      <c r="M333" s="0" t="s">
        <v>2535</v>
      </c>
      <c r="N333" s="37" t="n">
        <v>3.23389E-066</v>
      </c>
      <c r="O333" s="0" t="n">
        <v>98</v>
      </c>
      <c r="P333" s="0" t="n">
        <v>218.779</v>
      </c>
      <c r="Q333" s="0" t="n">
        <v>109</v>
      </c>
      <c r="R333" s="0" t="n">
        <v>107</v>
      </c>
      <c r="S333" s="0" t="str">
        <f aca="false">VLOOKUP($I333,$A:$H,1,FALSE())</f>
        <v>contig19903</v>
      </c>
      <c r="T333" s="0" t="b">
        <f aca="false">EXACT(I333,S333)</f>
        <v>1</v>
      </c>
    </row>
    <row r="334" customFormat="false" ht="15" hidden="true" customHeight="false" outlineLevel="0" collapsed="false">
      <c r="A334" s="33" t="s">
        <v>1475</v>
      </c>
      <c r="B334" s="33"/>
      <c r="C334" s="34" t="s">
        <v>1476</v>
      </c>
      <c r="D334" s="35" t="s">
        <v>2537</v>
      </c>
      <c r="E334" s="35" t="n">
        <v>35.1</v>
      </c>
      <c r="F334" s="33" t="n">
        <v>2.2328452081375</v>
      </c>
      <c r="G334" s="36" t="s">
        <v>1478</v>
      </c>
      <c r="H334" s="33"/>
      <c r="I334" s="0" t="s">
        <v>493</v>
      </c>
      <c r="J334" s="0" t="s">
        <v>387</v>
      </c>
      <c r="K334" s="0" t="n">
        <v>1142</v>
      </c>
      <c r="L334" s="0" t="s">
        <v>496</v>
      </c>
      <c r="M334" s="0" t="s">
        <v>2536</v>
      </c>
      <c r="N334" s="37" t="n">
        <v>2.67621E-177</v>
      </c>
      <c r="O334" s="0" t="n">
        <v>87</v>
      </c>
      <c r="P334" s="0" t="n">
        <v>508.449</v>
      </c>
      <c r="Q334" s="0" t="n">
        <v>311</v>
      </c>
      <c r="R334" s="0" t="n">
        <v>272</v>
      </c>
      <c r="S334" s="0" t="str">
        <f aca="false">VLOOKUP($I334,$A:$H,1,FALSE())</f>
        <v>contig19988</v>
      </c>
      <c r="T334" s="0" t="b">
        <f aca="false">EXACT(I334,S334)</f>
        <v>1</v>
      </c>
    </row>
    <row r="335" customFormat="false" ht="15" hidden="true" customHeight="false" outlineLevel="0" collapsed="false">
      <c r="A335" s="33" t="s">
        <v>673</v>
      </c>
      <c r="B335" s="34" t="s">
        <v>674</v>
      </c>
      <c r="C335" s="34" t="s">
        <v>675</v>
      </c>
      <c r="D335" s="35" t="s">
        <v>676</v>
      </c>
      <c r="E335" s="35" t="n">
        <v>30.34</v>
      </c>
      <c r="F335" s="33" t="n">
        <v>3.13990191844946</v>
      </c>
      <c r="G335" s="33" t="n">
        <v>0</v>
      </c>
      <c r="H335" s="33"/>
      <c r="I335" s="0" t="s">
        <v>1311</v>
      </c>
      <c r="J335" s="0" t="s">
        <v>1313</v>
      </c>
      <c r="K335" s="0" t="n">
        <v>721</v>
      </c>
      <c r="L335" s="0" t="s">
        <v>1314</v>
      </c>
      <c r="M335" s="0" t="s">
        <v>2538</v>
      </c>
      <c r="N335" s="37" t="n">
        <v>1.51035E-051</v>
      </c>
      <c r="O335" s="0" t="n">
        <v>88</v>
      </c>
      <c r="P335" s="0" t="n">
        <v>176.022</v>
      </c>
      <c r="Q335" s="0" t="n">
        <v>121</v>
      </c>
      <c r="R335" s="0" t="n">
        <v>107</v>
      </c>
      <c r="S335" s="0" t="str">
        <f aca="false">VLOOKUP($I335,$A:$H,1,FALSE())</f>
        <v>contig20163</v>
      </c>
      <c r="T335" s="0" t="b">
        <f aca="false">EXACT(I335,S335)</f>
        <v>1</v>
      </c>
    </row>
    <row r="336" customFormat="false" ht="15" hidden="true" customHeight="false" outlineLevel="0" collapsed="false">
      <c r="A336" s="33" t="s">
        <v>149</v>
      </c>
      <c r="B336" s="33"/>
      <c r="C336" s="34" t="s">
        <v>150</v>
      </c>
      <c r="D336" s="35" t="s">
        <v>2540</v>
      </c>
      <c r="E336" s="39" t="n">
        <v>6E-010</v>
      </c>
      <c r="F336" s="33" t="n">
        <v>4.48429282069594</v>
      </c>
      <c r="G336" s="33" t="n">
        <v>0</v>
      </c>
      <c r="H336" s="33"/>
      <c r="I336" s="0" t="s">
        <v>568</v>
      </c>
      <c r="J336" s="0" t="s">
        <v>572</v>
      </c>
      <c r="K336" s="0" t="n">
        <v>1034</v>
      </c>
      <c r="L336" s="0" t="s">
        <v>573</v>
      </c>
      <c r="M336" s="0" t="s">
        <v>2539</v>
      </c>
      <c r="N336" s="0" t="n">
        <v>0</v>
      </c>
      <c r="O336" s="0" t="n">
        <v>86</v>
      </c>
      <c r="P336" s="0" t="n">
        <v>533.487</v>
      </c>
      <c r="Q336" s="0" t="n">
        <v>330</v>
      </c>
      <c r="R336" s="0" t="n">
        <v>287</v>
      </c>
      <c r="S336" s="0" t="str">
        <f aca="false">VLOOKUP($I336,$A:$H,1,FALSE())</f>
        <v>contig20196</v>
      </c>
      <c r="T336" s="0" t="b">
        <f aca="false">EXACT(I336,S336)</f>
        <v>1</v>
      </c>
    </row>
    <row r="337" customFormat="false" ht="15" hidden="true" customHeight="false" outlineLevel="0" collapsed="false">
      <c r="A337" s="33" t="s">
        <v>874</v>
      </c>
      <c r="B337" s="33"/>
      <c r="C337" s="34" t="s">
        <v>875</v>
      </c>
      <c r="D337" s="35" t="s">
        <v>2542</v>
      </c>
      <c r="E337" s="35" t="n">
        <v>51.48</v>
      </c>
      <c r="F337" s="33" t="n">
        <v>2.77462909451007</v>
      </c>
      <c r="G337" s="36" t="s">
        <v>877</v>
      </c>
      <c r="H337" s="33"/>
      <c r="I337" s="0" t="s">
        <v>581</v>
      </c>
      <c r="J337" s="0" t="s">
        <v>584</v>
      </c>
      <c r="K337" s="0" t="n">
        <v>530</v>
      </c>
      <c r="L337" s="0" t="s">
        <v>585</v>
      </c>
      <c r="M337" s="0" t="s">
        <v>2541</v>
      </c>
      <c r="N337" s="37" t="n">
        <v>1.04807E-068</v>
      </c>
      <c r="O337" s="0" t="n">
        <v>94</v>
      </c>
      <c r="P337" s="0" t="n">
        <v>228.024</v>
      </c>
      <c r="Q337" s="0" t="n">
        <v>122</v>
      </c>
      <c r="R337" s="0" t="n">
        <v>115</v>
      </c>
      <c r="S337" s="0" t="str">
        <f aca="false">VLOOKUP($I337,$A:$H,1,FALSE())</f>
        <v>contig20364</v>
      </c>
      <c r="T337" s="0" t="b">
        <f aca="false">EXACT(I337,S337)</f>
        <v>1</v>
      </c>
    </row>
    <row r="338" customFormat="false" ht="15" hidden="true" customHeight="false" outlineLevel="0" collapsed="false">
      <c r="A338" s="33" t="s">
        <v>1353</v>
      </c>
      <c r="B338" s="33"/>
      <c r="C338" s="34" t="s">
        <v>2055</v>
      </c>
      <c r="D338" s="35" t="s">
        <v>780</v>
      </c>
      <c r="E338" s="35" t="n">
        <v>44.66</v>
      </c>
      <c r="F338" s="33" t="n">
        <v>2.30484911133848</v>
      </c>
      <c r="G338" s="36" t="s">
        <v>1354</v>
      </c>
      <c r="H338" s="33"/>
      <c r="I338" s="0" t="s">
        <v>1615</v>
      </c>
      <c r="J338" s="0" t="s">
        <v>156</v>
      </c>
      <c r="K338" s="0" t="n">
        <v>832</v>
      </c>
      <c r="L338" s="0" t="s">
        <v>157</v>
      </c>
      <c r="M338" s="0" t="s">
        <v>2493</v>
      </c>
      <c r="N338" s="37" t="n">
        <v>7.91416E-130</v>
      </c>
      <c r="O338" s="0" t="n">
        <v>90</v>
      </c>
      <c r="P338" s="0" t="n">
        <v>392.119</v>
      </c>
      <c r="Q338" s="0" t="n">
        <v>247</v>
      </c>
      <c r="R338" s="0" t="n">
        <v>223</v>
      </c>
      <c r="S338" s="0" t="str">
        <f aca="false">VLOOKUP($I338,$A:$H,1,FALSE())</f>
        <v>contig20418</v>
      </c>
      <c r="T338" s="0" t="b">
        <f aca="false">EXACT(I338,S338)</f>
        <v>1</v>
      </c>
    </row>
    <row r="339" customFormat="false" ht="15" hidden="true" customHeight="false" outlineLevel="0" collapsed="false">
      <c r="A339" s="33" t="s">
        <v>104</v>
      </c>
      <c r="B339" s="33"/>
      <c r="C339" s="34" t="s">
        <v>105</v>
      </c>
      <c r="D339" s="35" t="s">
        <v>106</v>
      </c>
      <c r="E339" s="39" t="n">
        <v>3E-122</v>
      </c>
      <c r="F339" s="33" t="n">
        <v>4.65002187258771</v>
      </c>
      <c r="G339" s="33" t="n">
        <v>0</v>
      </c>
      <c r="H339" s="33"/>
      <c r="I339" s="0" t="s">
        <v>1072</v>
      </c>
      <c r="J339" s="0" t="s">
        <v>1074</v>
      </c>
      <c r="K339" s="0" t="n">
        <v>494</v>
      </c>
      <c r="L339" s="0" t="s">
        <v>1075</v>
      </c>
      <c r="M339" s="0" t="s">
        <v>2543</v>
      </c>
      <c r="N339" s="37" t="n">
        <v>6.58173E-037</v>
      </c>
      <c r="O339" s="0" t="n">
        <v>86</v>
      </c>
      <c r="P339" s="0" t="n">
        <v>133.65</v>
      </c>
      <c r="Q339" s="0" t="n">
        <v>112</v>
      </c>
      <c r="R339" s="0" t="n">
        <v>97</v>
      </c>
      <c r="S339" s="0" t="str">
        <f aca="false">VLOOKUP($I339,$A:$H,1,FALSE())</f>
        <v>contig20528</v>
      </c>
      <c r="T339" s="0" t="b">
        <f aca="false">EXACT(I339,S339)</f>
        <v>1</v>
      </c>
    </row>
    <row r="340" customFormat="false" ht="15" hidden="true" customHeight="false" outlineLevel="0" collapsed="false">
      <c r="A340" s="33" t="s">
        <v>1338</v>
      </c>
      <c r="B340" s="33"/>
      <c r="C340" s="34" t="s">
        <v>1339</v>
      </c>
      <c r="D340" s="35" t="s">
        <v>1340</v>
      </c>
      <c r="E340" s="35" t="n">
        <v>43.62</v>
      </c>
      <c r="F340" s="33" t="n">
        <v>2.3209367950351</v>
      </c>
      <c r="G340" s="36" t="s">
        <v>1341</v>
      </c>
      <c r="H340" s="33"/>
      <c r="I340" s="0" t="s">
        <v>1803</v>
      </c>
      <c r="J340" s="0" t="s">
        <v>1808</v>
      </c>
      <c r="K340" s="0" t="n">
        <v>808</v>
      </c>
      <c r="L340" s="0" t="s">
        <v>1809</v>
      </c>
      <c r="M340" s="0" t="s">
        <v>2544</v>
      </c>
      <c r="N340" s="37" t="n">
        <v>2.61848E-103</v>
      </c>
      <c r="O340" s="0" t="n">
        <v>84</v>
      </c>
      <c r="P340" s="0" t="n">
        <v>311.612</v>
      </c>
      <c r="Q340" s="0" t="n">
        <v>207</v>
      </c>
      <c r="R340" s="0" t="n">
        <v>174</v>
      </c>
      <c r="S340" s="0" t="str">
        <f aca="false">VLOOKUP($I340,$A:$H,1,FALSE())</f>
        <v>contig20782</v>
      </c>
      <c r="T340" s="0" t="b">
        <f aca="false">EXACT(I340,S340)</f>
        <v>1</v>
      </c>
    </row>
    <row r="341" customFormat="false" ht="15" hidden="true" customHeight="false" outlineLevel="0" collapsed="false">
      <c r="A341" s="33" t="s">
        <v>1621</v>
      </c>
      <c r="B341" s="34" t="s">
        <v>1622</v>
      </c>
      <c r="C341" s="34" t="s">
        <v>2546</v>
      </c>
      <c r="D341" s="35" t="s">
        <v>1624</v>
      </c>
      <c r="E341" s="35" t="n">
        <v>60.47</v>
      </c>
      <c r="F341" s="33" t="n">
        <v>2.13830575973356</v>
      </c>
      <c r="G341" s="36" t="s">
        <v>1625</v>
      </c>
      <c r="H341" s="33"/>
      <c r="I341" s="0" t="s">
        <v>1169</v>
      </c>
      <c r="J341" s="0" t="s">
        <v>1171</v>
      </c>
      <c r="K341" s="0" t="n">
        <v>915</v>
      </c>
      <c r="L341" s="0" t="s">
        <v>1172</v>
      </c>
      <c r="M341" s="0" t="s">
        <v>2545</v>
      </c>
      <c r="N341" s="37" t="n">
        <v>6.18006E-150</v>
      </c>
      <c r="O341" s="0" t="n">
        <v>88</v>
      </c>
      <c r="P341" s="0" t="n">
        <v>440.654</v>
      </c>
      <c r="Q341" s="0" t="n">
        <v>263</v>
      </c>
      <c r="R341" s="0" t="n">
        <v>234</v>
      </c>
      <c r="S341" s="0" t="str">
        <f aca="false">VLOOKUP($I341,$A:$H,1,FALSE())</f>
        <v>contig20923</v>
      </c>
      <c r="T341" s="0" t="b">
        <f aca="false">EXACT(I341,S341)</f>
        <v>1</v>
      </c>
    </row>
    <row r="342" customFormat="false" ht="72.75" hidden="true" customHeight="false" outlineLevel="0" collapsed="false">
      <c r="A342" s="33" t="s">
        <v>1577</v>
      </c>
      <c r="B342" s="34" t="s">
        <v>1578</v>
      </c>
      <c r="C342" s="40" t="s">
        <v>2140</v>
      </c>
      <c r="D342" s="35" t="s">
        <v>1580</v>
      </c>
      <c r="E342" s="35" t="n">
        <v>80.88</v>
      </c>
      <c r="F342" s="33" t="n">
        <v>2.16545150649688</v>
      </c>
      <c r="G342" s="36" t="s">
        <v>1090</v>
      </c>
      <c r="H342" s="33"/>
      <c r="I342" s="0" t="s">
        <v>1793</v>
      </c>
      <c r="J342" s="0" t="s">
        <v>1795</v>
      </c>
      <c r="K342" s="0" t="n">
        <v>788</v>
      </c>
      <c r="L342" s="0" t="s">
        <v>1796</v>
      </c>
      <c r="M342" s="0" t="s">
        <v>2547</v>
      </c>
      <c r="N342" s="37" t="n">
        <v>7.31172E-074</v>
      </c>
      <c r="O342" s="0" t="n">
        <v>76</v>
      </c>
      <c r="P342" s="0" t="n">
        <v>251.521</v>
      </c>
      <c r="Q342" s="0" t="n">
        <v>238</v>
      </c>
      <c r="R342" s="0" t="n">
        <v>182</v>
      </c>
      <c r="S342" s="0" t="str">
        <f aca="false">VLOOKUP($I342,$A:$H,1,FALSE())</f>
        <v>contig21024</v>
      </c>
      <c r="T342" s="0" t="b">
        <f aca="false">EXACT(I342,S342)</f>
        <v>1</v>
      </c>
    </row>
    <row r="343" customFormat="false" ht="15" hidden="true" customHeight="false" outlineLevel="0" collapsed="false">
      <c r="A343" s="33" t="s">
        <v>1317</v>
      </c>
      <c r="B343" s="33"/>
      <c r="C343" s="34" t="s">
        <v>1318</v>
      </c>
      <c r="D343" s="35" t="s">
        <v>2549</v>
      </c>
      <c r="E343" s="35" t="n">
        <v>53.08</v>
      </c>
      <c r="F343" s="33" t="n">
        <v>2.33914426699312</v>
      </c>
      <c r="G343" s="36" t="s">
        <v>1320</v>
      </c>
      <c r="H343" s="33"/>
      <c r="I343" s="0" t="s">
        <v>685</v>
      </c>
      <c r="J343" s="0" t="s">
        <v>340</v>
      </c>
      <c r="K343" s="0" t="n">
        <v>832</v>
      </c>
      <c r="L343" s="0" t="s">
        <v>689</v>
      </c>
      <c r="M343" s="0" t="s">
        <v>2548</v>
      </c>
      <c r="N343" s="37" t="n">
        <v>8.91015E-078</v>
      </c>
      <c r="O343" s="0" t="n">
        <v>84</v>
      </c>
      <c r="P343" s="0" t="n">
        <v>245.743</v>
      </c>
      <c r="Q343" s="0" t="n">
        <v>194</v>
      </c>
      <c r="R343" s="0" t="n">
        <v>164</v>
      </c>
      <c r="S343" s="0" t="str">
        <f aca="false">VLOOKUP($I343,$A:$H,1,FALSE())</f>
        <v>contig21166</v>
      </c>
      <c r="T343" s="0" t="b">
        <f aca="false">EXACT(I343,S343)</f>
        <v>1</v>
      </c>
    </row>
    <row r="344" customFormat="false" ht="15" hidden="true" customHeight="false" outlineLevel="0" collapsed="false">
      <c r="A344" s="33" t="s">
        <v>2419</v>
      </c>
      <c r="B344" s="34" t="s">
        <v>52</v>
      </c>
      <c r="C344" s="34" t="s">
        <v>2551</v>
      </c>
      <c r="D344" s="35" t="s">
        <v>2552</v>
      </c>
      <c r="E344" s="39" t="n">
        <v>8E-051</v>
      </c>
      <c r="F344" s="33" t="n">
        <v>37.7321766705106</v>
      </c>
      <c r="G344" s="33" t="n">
        <v>0.000466921610260937</v>
      </c>
      <c r="H344" s="33"/>
      <c r="I344" s="0" t="s">
        <v>662</v>
      </c>
      <c r="J344" s="0" t="s">
        <v>665</v>
      </c>
      <c r="K344" s="0" t="n">
        <v>694</v>
      </c>
      <c r="L344" s="0" t="s">
        <v>666</v>
      </c>
      <c r="M344" s="0" t="s">
        <v>2550</v>
      </c>
      <c r="N344" s="37" t="n">
        <v>8.14684E-053</v>
      </c>
      <c r="O344" s="0" t="n">
        <v>79</v>
      </c>
      <c r="P344" s="0" t="n">
        <v>189.504</v>
      </c>
      <c r="Q344" s="0" t="n">
        <v>143</v>
      </c>
      <c r="R344" s="0" t="n">
        <v>113</v>
      </c>
      <c r="S344" s="0" t="str">
        <f aca="false">VLOOKUP($I344,$A:$H,1,FALSE())</f>
        <v>contig21436</v>
      </c>
      <c r="T344" s="0" t="b">
        <f aca="false">EXACT(I344,S344)</f>
        <v>1</v>
      </c>
    </row>
    <row r="345" customFormat="false" ht="15" hidden="true" customHeight="false" outlineLevel="0" collapsed="false">
      <c r="A345" s="33" t="s">
        <v>169</v>
      </c>
      <c r="B345" s="33"/>
      <c r="C345" s="34" t="s">
        <v>170</v>
      </c>
      <c r="D345" s="35" t="s">
        <v>2554</v>
      </c>
      <c r="E345" s="39" t="n">
        <v>3E-019</v>
      </c>
      <c r="F345" s="33" t="n">
        <v>4.47094476116034</v>
      </c>
      <c r="G345" s="33" t="n">
        <v>0.00384985438624356</v>
      </c>
      <c r="H345" s="33"/>
      <c r="I345" s="0" t="s">
        <v>1676</v>
      </c>
      <c r="J345" s="0" t="s">
        <v>1678</v>
      </c>
      <c r="K345" s="0" t="n">
        <v>763</v>
      </c>
      <c r="L345" s="0" t="s">
        <v>1679</v>
      </c>
      <c r="M345" s="0" t="s">
        <v>2553</v>
      </c>
      <c r="N345" s="37" t="n">
        <v>4.43715E-097</v>
      </c>
      <c r="O345" s="0" t="n">
        <v>89</v>
      </c>
      <c r="P345" s="0" t="n">
        <v>304.679</v>
      </c>
      <c r="Q345" s="0" t="n">
        <v>211</v>
      </c>
      <c r="R345" s="0" t="n">
        <v>188</v>
      </c>
      <c r="S345" s="0" t="str">
        <f aca="false">VLOOKUP($I345,$A:$H,1,FALSE())</f>
        <v>contig21438</v>
      </c>
      <c r="T345" s="0" t="b">
        <f aca="false">EXACT(I345,S345)</f>
        <v>1</v>
      </c>
    </row>
    <row r="346" customFormat="false" ht="15" hidden="true" customHeight="false" outlineLevel="0" collapsed="false">
      <c r="A346" s="33" t="s">
        <v>1415</v>
      </c>
      <c r="B346" s="34" t="s">
        <v>1416</v>
      </c>
      <c r="C346" s="34" t="s">
        <v>2556</v>
      </c>
      <c r="D346" s="35" t="s">
        <v>1418</v>
      </c>
      <c r="E346" s="35" t="n">
        <v>40.79</v>
      </c>
      <c r="F346" s="33" t="n">
        <v>2.26032238101418</v>
      </c>
      <c r="G346" s="36" t="s">
        <v>1419</v>
      </c>
      <c r="H346" s="33"/>
      <c r="I346" s="0" t="s">
        <v>1741</v>
      </c>
      <c r="J346" s="0" t="s">
        <v>1745</v>
      </c>
      <c r="K346" s="0" t="n">
        <v>1105</v>
      </c>
      <c r="L346" s="0" t="s">
        <v>1746</v>
      </c>
      <c r="M346" s="0" t="s">
        <v>2555</v>
      </c>
      <c r="N346" s="37" t="n">
        <v>1.73E-121</v>
      </c>
      <c r="O346" s="0" t="n">
        <v>89</v>
      </c>
      <c r="P346" s="0" t="n">
        <v>254.603</v>
      </c>
      <c r="Q346" s="0" t="n">
        <v>153</v>
      </c>
      <c r="R346" s="0" t="n">
        <v>137</v>
      </c>
      <c r="S346" s="0" t="str">
        <f aca="false">VLOOKUP($I346,$A:$H,1,FALSE())</f>
        <v>contig21566</v>
      </c>
      <c r="T346" s="0" t="b">
        <f aca="false">EXACT(I346,S346)</f>
        <v>1</v>
      </c>
    </row>
    <row r="347" customFormat="false" ht="15" hidden="true" customHeight="false" outlineLevel="0" collapsed="false">
      <c r="A347" s="33" t="s">
        <v>1535</v>
      </c>
      <c r="B347" s="34" t="s">
        <v>1536</v>
      </c>
      <c r="C347" s="34" t="s">
        <v>2558</v>
      </c>
      <c r="D347" s="35" t="s">
        <v>2559</v>
      </c>
      <c r="E347" s="35" t="n">
        <v>46.43</v>
      </c>
      <c r="F347" s="33" t="n">
        <v>2.2048790851732</v>
      </c>
      <c r="G347" s="33" t="n">
        <v>0.00773784756120553</v>
      </c>
      <c r="H347" s="33"/>
      <c r="I347" s="0" t="s">
        <v>1014</v>
      </c>
      <c r="J347" s="0" t="s">
        <v>1018</v>
      </c>
      <c r="K347" s="0" t="n">
        <v>1329</v>
      </c>
      <c r="L347" s="0" t="s">
        <v>1019</v>
      </c>
      <c r="M347" s="0" t="s">
        <v>2557</v>
      </c>
      <c r="N347" s="37" t="n">
        <v>6.4369E-102</v>
      </c>
      <c r="O347" s="0" t="n">
        <v>73</v>
      </c>
      <c r="P347" s="0" t="n">
        <v>265.388</v>
      </c>
      <c r="Q347" s="0" t="n">
        <v>217</v>
      </c>
      <c r="R347" s="0" t="n">
        <v>159</v>
      </c>
      <c r="S347" s="0" t="str">
        <f aca="false">VLOOKUP($I347,$A:$H,1,FALSE())</f>
        <v>contig21694</v>
      </c>
      <c r="T347" s="0" t="b">
        <f aca="false">EXACT(I347,S347)</f>
        <v>1</v>
      </c>
    </row>
    <row r="348" customFormat="false" ht="15" hidden="true" customHeight="false" outlineLevel="0" collapsed="false">
      <c r="A348" s="33" t="s">
        <v>1861</v>
      </c>
      <c r="B348" s="33"/>
      <c r="C348" s="33"/>
      <c r="D348" s="35"/>
      <c r="E348" s="35"/>
      <c r="F348" s="33" t="n">
        <v>-2.48531192947025</v>
      </c>
      <c r="G348" s="36" t="s">
        <v>1862</v>
      </c>
      <c r="H348" s="33"/>
      <c r="I348" s="0" t="s">
        <v>315</v>
      </c>
      <c r="J348" s="0" t="s">
        <v>319</v>
      </c>
      <c r="K348" s="0" t="n">
        <v>621</v>
      </c>
      <c r="L348" s="0" t="s">
        <v>320</v>
      </c>
      <c r="M348" s="0" t="s">
        <v>2560</v>
      </c>
      <c r="N348" s="37" t="n">
        <v>2.84456E-037</v>
      </c>
      <c r="O348" s="0" t="n">
        <v>74</v>
      </c>
      <c r="P348" s="0" t="n">
        <v>139.813</v>
      </c>
      <c r="Q348" s="0" t="n">
        <v>139</v>
      </c>
      <c r="R348" s="0" t="n">
        <v>103</v>
      </c>
      <c r="S348" s="0" t="str">
        <f aca="false">VLOOKUP($I348,$A:$H,1,FALSE())</f>
        <v>contig21780</v>
      </c>
      <c r="T348" s="0" t="b">
        <f aca="false">EXACT(I348,S348)</f>
        <v>1</v>
      </c>
    </row>
    <row r="349" customFormat="false" ht="15" hidden="true" customHeight="false" outlineLevel="0" collapsed="false">
      <c r="A349" s="33" t="s">
        <v>2426</v>
      </c>
      <c r="B349" s="34" t="s">
        <v>2562</v>
      </c>
      <c r="C349" s="34" t="s">
        <v>2563</v>
      </c>
      <c r="D349" s="35" t="s">
        <v>2564</v>
      </c>
      <c r="E349" s="39" t="n">
        <v>1E-061</v>
      </c>
      <c r="F349" s="33" t="n">
        <v>6.79599779246927</v>
      </c>
      <c r="G349" s="33" t="n">
        <v>0</v>
      </c>
      <c r="H349" s="33"/>
      <c r="I349" s="0" t="s">
        <v>1088</v>
      </c>
      <c r="J349" s="0" t="s">
        <v>706</v>
      </c>
      <c r="K349" s="0" t="n">
        <v>673</v>
      </c>
      <c r="L349" s="0" t="s">
        <v>1091</v>
      </c>
      <c r="M349" s="0" t="s">
        <v>2561</v>
      </c>
      <c r="N349" s="37" t="n">
        <v>2.82141E-061</v>
      </c>
      <c r="O349" s="0" t="n">
        <v>84</v>
      </c>
      <c r="P349" s="0" t="n">
        <v>186.808</v>
      </c>
      <c r="Q349" s="0" t="n">
        <v>139</v>
      </c>
      <c r="R349" s="0" t="n">
        <v>118</v>
      </c>
      <c r="S349" s="0" t="str">
        <f aca="false">VLOOKUP($I349,$A:$H,1,FALSE())</f>
        <v>contig21823</v>
      </c>
      <c r="T349" s="0" t="b">
        <f aca="false">EXACT(I349,S349)</f>
        <v>1</v>
      </c>
    </row>
    <row r="350" customFormat="false" ht="15" hidden="true" customHeight="false" outlineLevel="0" collapsed="false">
      <c r="A350" s="33" t="s">
        <v>2430</v>
      </c>
      <c r="B350" s="34" t="s">
        <v>52</v>
      </c>
      <c r="C350" s="34" t="s">
        <v>2566</v>
      </c>
      <c r="D350" s="35" t="s">
        <v>2567</v>
      </c>
      <c r="E350" s="39" t="n">
        <v>1E-012</v>
      </c>
      <c r="F350" s="33" t="n">
        <v>7.0022501649967</v>
      </c>
      <c r="G350" s="33" t="n">
        <v>0</v>
      </c>
      <c r="H350" s="33"/>
      <c r="I350" s="0" t="s">
        <v>1688</v>
      </c>
      <c r="J350" s="0" t="s">
        <v>1692</v>
      </c>
      <c r="K350" s="0" t="n">
        <v>613</v>
      </c>
      <c r="L350" s="0" t="s">
        <v>1693</v>
      </c>
      <c r="M350" s="0" t="s">
        <v>2565</v>
      </c>
      <c r="N350" s="37" t="n">
        <v>1.17122E-052</v>
      </c>
      <c r="O350" s="0" t="n">
        <v>80</v>
      </c>
      <c r="P350" s="0" t="n">
        <v>176.022</v>
      </c>
      <c r="Q350" s="0" t="n">
        <v>126</v>
      </c>
      <c r="R350" s="0" t="n">
        <v>102</v>
      </c>
      <c r="S350" s="0" t="str">
        <f aca="false">VLOOKUP($I350,$A:$H,1,FALSE())</f>
        <v>contig21837</v>
      </c>
      <c r="T350" s="0" t="b">
        <f aca="false">EXACT(I350,S350)</f>
        <v>1</v>
      </c>
    </row>
    <row r="351" customFormat="false" ht="15" hidden="true" customHeight="false" outlineLevel="0" collapsed="false">
      <c r="A351" s="33" t="s">
        <v>1130</v>
      </c>
      <c r="B351" s="34" t="s">
        <v>1131</v>
      </c>
      <c r="C351" s="34" t="s">
        <v>2569</v>
      </c>
      <c r="D351" s="35" t="s">
        <v>1133</v>
      </c>
      <c r="E351" s="35" t="n">
        <v>55.74</v>
      </c>
      <c r="F351" s="33" t="n">
        <v>2.52045324627403</v>
      </c>
      <c r="G351" s="36" t="s">
        <v>1134</v>
      </c>
      <c r="H351" s="33"/>
      <c r="I351" s="0" t="s">
        <v>1554</v>
      </c>
      <c r="J351" s="0" t="s">
        <v>1557</v>
      </c>
      <c r="K351" s="0" t="n">
        <v>866</v>
      </c>
      <c r="L351" s="0" t="s">
        <v>1558</v>
      </c>
      <c r="M351" s="0" t="s">
        <v>2568</v>
      </c>
      <c r="N351" s="37" t="n">
        <v>1.0602E-083</v>
      </c>
      <c r="O351" s="0" t="n">
        <v>88</v>
      </c>
      <c r="P351" s="0" t="n">
        <v>263.462</v>
      </c>
      <c r="Q351" s="0" t="n">
        <v>193</v>
      </c>
      <c r="R351" s="0" t="n">
        <v>171</v>
      </c>
      <c r="S351" s="0" t="str">
        <f aca="false">VLOOKUP($I351,$A:$H,1,FALSE())</f>
        <v>contig21935</v>
      </c>
      <c r="T351" s="0" t="b">
        <f aca="false">EXACT(I351,S351)</f>
        <v>1</v>
      </c>
    </row>
    <row r="352" customFormat="false" ht="15" hidden="true" customHeight="false" outlineLevel="0" collapsed="false">
      <c r="A352" s="33" t="s">
        <v>1510</v>
      </c>
      <c r="B352" s="34" t="s">
        <v>1511</v>
      </c>
      <c r="C352" s="34" t="s">
        <v>2571</v>
      </c>
      <c r="D352" s="35" t="s">
        <v>2572</v>
      </c>
      <c r="E352" s="35" t="n">
        <v>63.9</v>
      </c>
      <c r="F352" s="33" t="n">
        <v>2.21503800249598</v>
      </c>
      <c r="G352" s="36" t="s">
        <v>1514</v>
      </c>
      <c r="H352" s="33"/>
      <c r="I352" s="0" t="s">
        <v>848</v>
      </c>
      <c r="J352" s="0" t="s">
        <v>852</v>
      </c>
      <c r="K352" s="0" t="n">
        <v>1009</v>
      </c>
      <c r="L352" s="0" t="s">
        <v>853</v>
      </c>
      <c r="M352" s="0" t="s">
        <v>2570</v>
      </c>
      <c r="N352" s="37" t="n">
        <v>1.33899E-072</v>
      </c>
      <c r="O352" s="0" t="n">
        <v>74</v>
      </c>
      <c r="P352" s="0" t="n">
        <v>252.292</v>
      </c>
      <c r="Q352" s="0" t="n">
        <v>271</v>
      </c>
      <c r="R352" s="0" t="n">
        <v>203</v>
      </c>
      <c r="S352" s="0" t="str">
        <f aca="false">VLOOKUP($I352,$A:$H,1,FALSE())</f>
        <v>contig22000</v>
      </c>
      <c r="T352" s="0" t="b">
        <f aca="false">EXACT(I352,S352)</f>
        <v>1</v>
      </c>
    </row>
    <row r="353" customFormat="false" ht="15" hidden="true" customHeight="false" outlineLevel="0" collapsed="false">
      <c r="A353" s="33" t="s">
        <v>1355</v>
      </c>
      <c r="B353" s="33"/>
      <c r="C353" s="34" t="s">
        <v>1015</v>
      </c>
      <c r="D353" s="35" t="s">
        <v>2574</v>
      </c>
      <c r="E353" s="35" t="n">
        <v>26.01</v>
      </c>
      <c r="F353" s="33" t="n">
        <v>2.30412318515115</v>
      </c>
      <c r="G353" s="36" t="s">
        <v>1357</v>
      </c>
      <c r="H353" s="33"/>
      <c r="I353" s="0" t="s">
        <v>92</v>
      </c>
      <c r="J353" s="0" t="s">
        <v>96</v>
      </c>
      <c r="K353" s="0" t="n">
        <v>892</v>
      </c>
      <c r="L353" s="0" t="s">
        <v>97</v>
      </c>
      <c r="M353" s="0" t="s">
        <v>2573</v>
      </c>
      <c r="N353" s="37" t="n">
        <v>6.80023E-117</v>
      </c>
      <c r="O353" s="0" t="n">
        <v>83</v>
      </c>
      <c r="P353" s="0" t="n">
        <v>352.058</v>
      </c>
      <c r="Q353" s="0" t="n">
        <v>250</v>
      </c>
      <c r="R353" s="0" t="n">
        <v>209</v>
      </c>
      <c r="S353" s="0" t="str">
        <f aca="false">VLOOKUP($I353,$A:$H,1,FALSE())</f>
        <v>contig22033</v>
      </c>
      <c r="T353" s="0" t="b">
        <f aca="false">EXACT(I353,S353)</f>
        <v>1</v>
      </c>
    </row>
    <row r="354" customFormat="false" ht="15" hidden="true" customHeight="false" outlineLevel="0" collapsed="false">
      <c r="A354" s="33" t="s">
        <v>1747</v>
      </c>
      <c r="B354" s="34" t="s">
        <v>1748</v>
      </c>
      <c r="C354" s="34" t="s">
        <v>1749</v>
      </c>
      <c r="D354" s="35" t="s">
        <v>2576</v>
      </c>
      <c r="E354" s="35" t="n">
        <v>61.04</v>
      </c>
      <c r="F354" s="33" t="n">
        <v>2.02858939045727</v>
      </c>
      <c r="G354" s="36" t="s">
        <v>1751</v>
      </c>
      <c r="H354" s="33"/>
      <c r="I354" s="0" t="s">
        <v>479</v>
      </c>
      <c r="J354" s="0" t="s">
        <v>340</v>
      </c>
      <c r="K354" s="0" t="n">
        <v>916</v>
      </c>
      <c r="L354" s="0" t="s">
        <v>481</v>
      </c>
      <c r="M354" s="0" t="s">
        <v>2575</v>
      </c>
      <c r="N354" s="37" t="n">
        <v>4.71805E-121</v>
      </c>
      <c r="O354" s="0" t="n">
        <v>82</v>
      </c>
      <c r="P354" s="0" t="n">
        <v>362.459</v>
      </c>
      <c r="Q354" s="0" t="n">
        <v>267</v>
      </c>
      <c r="R354" s="0" t="n">
        <v>221</v>
      </c>
      <c r="S354" s="0" t="str">
        <f aca="false">VLOOKUP($I354,$A:$H,1,FALSE())</f>
        <v>contig22401</v>
      </c>
      <c r="T354" s="0" t="b">
        <f aca="false">EXACT(I354,S354)</f>
        <v>1</v>
      </c>
    </row>
    <row r="355" customFormat="false" ht="15" hidden="true" customHeight="false" outlineLevel="0" collapsed="false">
      <c r="A355" s="33" t="s">
        <v>1383</v>
      </c>
      <c r="B355" s="34" t="s">
        <v>1104</v>
      </c>
      <c r="C355" s="34" t="s">
        <v>1384</v>
      </c>
      <c r="D355" s="35" t="s">
        <v>1106</v>
      </c>
      <c r="E355" s="35" t="n">
        <v>57.29</v>
      </c>
      <c r="F355" s="33" t="n">
        <v>2.2783805708223</v>
      </c>
      <c r="G355" s="36" t="s">
        <v>1385</v>
      </c>
      <c r="H355" s="33"/>
      <c r="I355" s="0" t="s">
        <v>696</v>
      </c>
      <c r="J355" s="0" t="s">
        <v>700</v>
      </c>
      <c r="K355" s="0" t="n">
        <v>614</v>
      </c>
      <c r="L355" s="0" t="s">
        <v>701</v>
      </c>
      <c r="M355" s="0" t="s">
        <v>2434</v>
      </c>
      <c r="N355" s="37" t="n">
        <v>2.48614E-092</v>
      </c>
      <c r="O355" s="0" t="n">
        <v>92</v>
      </c>
      <c r="P355" s="0" t="n">
        <v>285.804</v>
      </c>
      <c r="Q355" s="0" t="n">
        <v>155</v>
      </c>
      <c r="R355" s="0" t="n">
        <v>144</v>
      </c>
      <c r="S355" s="0" t="str">
        <f aca="false">VLOOKUP($I355,$A:$H,1,FALSE())</f>
        <v>contig22436</v>
      </c>
      <c r="T355" s="0" t="b">
        <f aca="false">EXACT(I355,S355)</f>
        <v>1</v>
      </c>
    </row>
    <row r="356" customFormat="false" ht="15" hidden="true" customHeight="false" outlineLevel="0" collapsed="false">
      <c r="A356" s="33" t="s">
        <v>607</v>
      </c>
      <c r="B356" s="34" t="s">
        <v>608</v>
      </c>
      <c r="C356" s="34" t="s">
        <v>2578</v>
      </c>
      <c r="D356" s="35" t="s">
        <v>610</v>
      </c>
      <c r="E356" s="35" t="n">
        <v>69.11</v>
      </c>
      <c r="F356" s="33" t="n">
        <v>3.20460381850014</v>
      </c>
      <c r="G356" s="33" t="n">
        <v>0</v>
      </c>
      <c r="H356" s="33"/>
      <c r="I356" s="0" t="s">
        <v>1611</v>
      </c>
      <c r="J356" s="0" t="s">
        <v>1613</v>
      </c>
      <c r="K356" s="0" t="n">
        <v>1018</v>
      </c>
      <c r="L356" s="0" t="s">
        <v>1614</v>
      </c>
      <c r="M356" s="0" t="s">
        <v>2577</v>
      </c>
      <c r="N356" s="37" t="n">
        <v>1.73298E-019</v>
      </c>
      <c r="O356" s="0" t="n">
        <v>80</v>
      </c>
      <c r="P356" s="0" t="n">
        <v>97.8265</v>
      </c>
      <c r="Q356" s="0" t="n">
        <v>91</v>
      </c>
      <c r="R356" s="0" t="n">
        <v>73</v>
      </c>
      <c r="S356" s="0" t="str">
        <f aca="false">VLOOKUP($I356,$A:$H,1,FALSE())</f>
        <v>contig22551</v>
      </c>
      <c r="T356" s="0" t="b">
        <f aca="false">EXACT(I356,S356)</f>
        <v>1</v>
      </c>
    </row>
    <row r="357" customFormat="false" ht="15" hidden="true" customHeight="false" outlineLevel="0" collapsed="false">
      <c r="A357" s="33" t="s">
        <v>2441</v>
      </c>
      <c r="B357" s="34" t="s">
        <v>45</v>
      </c>
      <c r="C357" s="34" t="s">
        <v>2393</v>
      </c>
      <c r="D357" s="35" t="s">
        <v>47</v>
      </c>
      <c r="E357" s="39" t="n">
        <v>9E-030</v>
      </c>
      <c r="F357" s="33" t="n">
        <v>7.79291422561829</v>
      </c>
      <c r="G357" s="33" t="n">
        <v>0</v>
      </c>
      <c r="H357" s="33"/>
      <c r="I357" s="0" t="s">
        <v>1123</v>
      </c>
      <c r="J357" s="0" t="s">
        <v>967</v>
      </c>
      <c r="K357" s="0" t="n">
        <v>475</v>
      </c>
      <c r="L357" s="0" t="s">
        <v>968</v>
      </c>
      <c r="M357" s="0" t="s">
        <v>2158</v>
      </c>
      <c r="N357" s="37" t="n">
        <v>9.23714E-047</v>
      </c>
      <c r="O357" s="0" t="n">
        <v>90</v>
      </c>
      <c r="P357" s="0" t="n">
        <v>168.703</v>
      </c>
      <c r="Q357" s="0" t="n">
        <v>92</v>
      </c>
      <c r="R357" s="0" t="n">
        <v>83</v>
      </c>
      <c r="S357" s="0" t="str">
        <f aca="false">VLOOKUP($I357,$A:$H,1,FALSE())</f>
        <v>contig22620</v>
      </c>
      <c r="T357" s="0" t="b">
        <f aca="false">EXACT(I357,S357)</f>
        <v>1</v>
      </c>
    </row>
    <row r="358" customFormat="false" ht="15" hidden="true" customHeight="false" outlineLevel="0" collapsed="false">
      <c r="A358" s="33" t="s">
        <v>539</v>
      </c>
      <c r="B358" s="33"/>
      <c r="C358" s="34" t="s">
        <v>2055</v>
      </c>
      <c r="D358" s="35" t="s">
        <v>2580</v>
      </c>
      <c r="E358" s="35" t="n">
        <v>49.16</v>
      </c>
      <c r="F358" s="33" t="n">
        <v>3.3785346369794</v>
      </c>
      <c r="G358" s="33" t="n">
        <v>0.00699461284260343</v>
      </c>
      <c r="H358" s="33"/>
      <c r="I358" s="0" t="s">
        <v>1547</v>
      </c>
      <c r="J358" s="0" t="s">
        <v>1549</v>
      </c>
      <c r="K358" s="0" t="n">
        <v>1347</v>
      </c>
      <c r="L358" s="0" t="s">
        <v>1550</v>
      </c>
      <c r="M358" s="0" t="s">
        <v>2579</v>
      </c>
      <c r="N358" s="37" t="n">
        <v>2.3446E-017</v>
      </c>
      <c r="O358" s="0" t="n">
        <v>62</v>
      </c>
      <c r="P358" s="0" t="n">
        <v>90.1225</v>
      </c>
      <c r="Q358" s="0" t="n">
        <v>236</v>
      </c>
      <c r="R358" s="0" t="n">
        <v>147</v>
      </c>
      <c r="S358" s="0" t="str">
        <f aca="false">VLOOKUP($I358,$A:$H,1,FALSE())</f>
        <v>contig22670</v>
      </c>
      <c r="T358" s="0" t="b">
        <f aca="false">EXACT(I358,S358)</f>
        <v>1</v>
      </c>
    </row>
    <row r="359" customFormat="false" ht="15" hidden="true" customHeight="false" outlineLevel="0" collapsed="false">
      <c r="A359" s="33" t="s">
        <v>1763</v>
      </c>
      <c r="B359" s="33" t="s">
        <v>1764</v>
      </c>
      <c r="C359" s="34" t="s">
        <v>2581</v>
      </c>
      <c r="D359" s="35" t="s">
        <v>2582</v>
      </c>
      <c r="E359" s="35" t="n">
        <v>48.15</v>
      </c>
      <c r="F359" s="33" t="n">
        <v>2.02558952498981</v>
      </c>
      <c r="G359" s="33" t="n">
        <v>0.000345102575807005</v>
      </c>
      <c r="H359" s="33"/>
      <c r="I359" s="0" t="s">
        <v>536</v>
      </c>
      <c r="J359" s="0" t="s">
        <v>319</v>
      </c>
      <c r="K359" s="0" t="n">
        <v>788</v>
      </c>
      <c r="L359" s="0" t="s">
        <v>436</v>
      </c>
      <c r="M359" s="0" t="s">
        <v>2138</v>
      </c>
      <c r="N359" s="37" t="n">
        <v>8.57996E-048</v>
      </c>
      <c r="O359" s="0" t="n">
        <v>72</v>
      </c>
      <c r="P359" s="0" t="n">
        <v>170.244</v>
      </c>
      <c r="Q359" s="0" t="n">
        <v>173</v>
      </c>
      <c r="R359" s="0" t="n">
        <v>126</v>
      </c>
      <c r="S359" s="0" t="str">
        <f aca="false">VLOOKUP($I359,$A:$H,1,FALSE())</f>
        <v>contig22821</v>
      </c>
      <c r="T359" s="0" t="b">
        <f aca="false">EXACT(I359,S359)</f>
        <v>1</v>
      </c>
    </row>
    <row r="360" customFormat="false" ht="15" hidden="true" customHeight="false" outlineLevel="0" collapsed="false">
      <c r="A360" s="33" t="s">
        <v>526</v>
      </c>
      <c r="B360" s="33"/>
      <c r="C360" s="34" t="s">
        <v>2583</v>
      </c>
      <c r="D360" s="35" t="s">
        <v>528</v>
      </c>
      <c r="E360" s="35" t="n">
        <v>41.94</v>
      </c>
      <c r="F360" s="33" t="n">
        <v>3.41052084908707</v>
      </c>
      <c r="G360" s="36" t="s">
        <v>529</v>
      </c>
      <c r="H360" s="33"/>
      <c r="I360" s="0" t="s">
        <v>376</v>
      </c>
      <c r="J360" s="0" t="s">
        <v>380</v>
      </c>
      <c r="K360" s="0" t="n">
        <v>832</v>
      </c>
      <c r="L360" s="0" t="s">
        <v>381</v>
      </c>
      <c r="M360" s="0" t="s">
        <v>2219</v>
      </c>
      <c r="N360" s="37" t="n">
        <v>4.16108E-077</v>
      </c>
      <c r="O360" s="0" t="n">
        <v>74</v>
      </c>
      <c r="P360" s="0" t="n">
        <v>246.128</v>
      </c>
      <c r="Q360" s="0" t="n">
        <v>207</v>
      </c>
      <c r="R360" s="0" t="n">
        <v>155</v>
      </c>
      <c r="S360" s="0" t="str">
        <f aca="false">VLOOKUP($I360,$A:$H,1,FALSE())</f>
        <v>contig22866</v>
      </c>
      <c r="T360" s="0" t="b">
        <f aca="false">EXACT(I360,S360)</f>
        <v>1</v>
      </c>
    </row>
    <row r="361" customFormat="false" ht="15" hidden="true" customHeight="false" outlineLevel="0" collapsed="false">
      <c r="A361" s="33" t="s">
        <v>356</v>
      </c>
      <c r="B361" s="33"/>
      <c r="C361" s="34" t="s">
        <v>2055</v>
      </c>
      <c r="D361" s="35" t="s">
        <v>2395</v>
      </c>
      <c r="E361" s="39" t="n">
        <v>1E-019</v>
      </c>
      <c r="F361" s="33" t="n">
        <v>3.86546618324665</v>
      </c>
      <c r="G361" s="36" t="s">
        <v>357</v>
      </c>
      <c r="H361" s="33"/>
      <c r="I361" s="0" t="s">
        <v>1759</v>
      </c>
      <c r="J361" s="0" t="s">
        <v>1761</v>
      </c>
      <c r="K361" s="0" t="n">
        <v>538</v>
      </c>
      <c r="L361" s="0" t="s">
        <v>1762</v>
      </c>
      <c r="M361" s="0" t="s">
        <v>2584</v>
      </c>
      <c r="N361" s="37" t="n">
        <v>1.64561E-023</v>
      </c>
      <c r="O361" s="0" t="n">
        <v>86</v>
      </c>
      <c r="P361" s="0" t="n">
        <v>81.2629</v>
      </c>
      <c r="Q361" s="0" t="n">
        <v>44</v>
      </c>
      <c r="R361" s="0" t="n">
        <v>38</v>
      </c>
      <c r="S361" s="0" t="str">
        <f aca="false">VLOOKUP($I361,$A:$H,1,FALSE())</f>
        <v>contig23007</v>
      </c>
      <c r="T361" s="0" t="b">
        <f aca="false">EXACT(I361,S361)</f>
        <v>1</v>
      </c>
    </row>
    <row r="362" customFormat="false" ht="15" hidden="true" customHeight="false" outlineLevel="0" collapsed="false">
      <c r="A362" s="33" t="s">
        <v>1375</v>
      </c>
      <c r="B362" s="33"/>
      <c r="C362" s="34" t="s">
        <v>1376</v>
      </c>
      <c r="D362" s="35" t="s">
        <v>2586</v>
      </c>
      <c r="E362" s="35" t="n">
        <v>64.02</v>
      </c>
      <c r="F362" s="33" t="n">
        <v>2.29140404497347</v>
      </c>
      <c r="G362" s="36" t="s">
        <v>1378</v>
      </c>
      <c r="H362" s="33"/>
      <c r="I362" s="0" t="s">
        <v>304</v>
      </c>
      <c r="J362" s="0" t="s">
        <v>309</v>
      </c>
      <c r="K362" s="0" t="n">
        <v>965</v>
      </c>
      <c r="L362" s="0" t="s">
        <v>310</v>
      </c>
      <c r="M362" s="0" t="s">
        <v>2585</v>
      </c>
      <c r="N362" s="37" t="n">
        <v>1.21873E-147</v>
      </c>
      <c r="O362" s="0" t="n">
        <v>79</v>
      </c>
      <c r="P362" s="0" t="n">
        <v>436.417</v>
      </c>
      <c r="Q362" s="0" t="n">
        <v>312</v>
      </c>
      <c r="R362" s="0" t="n">
        <v>247</v>
      </c>
      <c r="S362" s="0" t="str">
        <f aca="false">VLOOKUP($I362,$A:$H,1,FALSE())</f>
        <v>contig23273</v>
      </c>
      <c r="T362" s="0" t="b">
        <f aca="false">EXACT(I362,S362)</f>
        <v>1</v>
      </c>
    </row>
    <row r="363" customFormat="false" ht="15" hidden="true" customHeight="false" outlineLevel="0" collapsed="false">
      <c r="A363" s="33" t="s">
        <v>930</v>
      </c>
      <c r="B363" s="33"/>
      <c r="C363" s="34" t="s">
        <v>280</v>
      </c>
      <c r="D363" s="35" t="s">
        <v>2128</v>
      </c>
      <c r="E363" s="35" t="n">
        <v>53.46</v>
      </c>
      <c r="F363" s="33" t="n">
        <v>2.73982614125235</v>
      </c>
      <c r="G363" s="36" t="s">
        <v>61</v>
      </c>
      <c r="H363" s="33"/>
      <c r="I363" s="0" t="s">
        <v>954</v>
      </c>
      <c r="J363" s="0" t="s">
        <v>665</v>
      </c>
      <c r="K363" s="0" t="n">
        <v>830</v>
      </c>
      <c r="L363" s="0" t="s">
        <v>666</v>
      </c>
      <c r="M363" s="0" t="s">
        <v>2550</v>
      </c>
      <c r="N363" s="37" t="n">
        <v>7.44512E-069</v>
      </c>
      <c r="O363" s="0" t="n">
        <v>66</v>
      </c>
      <c r="P363" s="0" t="n">
        <v>234.187</v>
      </c>
      <c r="Q363" s="0" t="n">
        <v>217</v>
      </c>
      <c r="R363" s="0" t="n">
        <v>144</v>
      </c>
      <c r="S363" s="0" t="str">
        <f aca="false">VLOOKUP($I363,$A:$H,1,FALSE())</f>
        <v>contig23410</v>
      </c>
      <c r="T363" s="0" t="b">
        <f aca="false">EXACT(I363,S363)</f>
        <v>1</v>
      </c>
    </row>
    <row r="364" customFormat="false" ht="15" hidden="true" customHeight="false" outlineLevel="0" collapsed="false">
      <c r="A364" s="33" t="s">
        <v>911</v>
      </c>
      <c r="B364" s="33"/>
      <c r="C364" s="34" t="s">
        <v>912</v>
      </c>
      <c r="D364" s="35" t="s">
        <v>913</v>
      </c>
      <c r="E364" s="35" t="n">
        <v>66.15</v>
      </c>
      <c r="F364" s="33" t="n">
        <v>2.75118839168431</v>
      </c>
      <c r="G364" s="36" t="s">
        <v>914</v>
      </c>
      <c r="H364" s="33"/>
      <c r="I364" s="0" t="s">
        <v>827</v>
      </c>
      <c r="J364" s="0" t="s">
        <v>828</v>
      </c>
      <c r="K364" s="0" t="n">
        <v>490</v>
      </c>
      <c r="L364" s="0" t="s">
        <v>829</v>
      </c>
      <c r="M364" s="0" t="s">
        <v>2587</v>
      </c>
      <c r="N364" s="37" t="n">
        <v>3.22281E-015</v>
      </c>
      <c r="O364" s="0" t="n">
        <v>69</v>
      </c>
      <c r="P364" s="0" t="n">
        <v>77.0258</v>
      </c>
      <c r="Q364" s="0" t="n">
        <v>63</v>
      </c>
      <c r="R364" s="0" t="n">
        <v>44</v>
      </c>
      <c r="S364" s="0" t="str">
        <f aca="false">VLOOKUP($I364,$A:$H,1,FALSE())</f>
        <v>contig23541</v>
      </c>
      <c r="T364" s="0" t="b">
        <f aca="false">EXACT(I364,S364)</f>
        <v>1</v>
      </c>
    </row>
    <row r="365" customFormat="false" ht="15" hidden="true" customHeight="false" outlineLevel="0" collapsed="false">
      <c r="A365" s="33" t="s">
        <v>226</v>
      </c>
      <c r="B365" s="33"/>
      <c r="C365" s="33" t="s">
        <v>2589</v>
      </c>
      <c r="D365" s="35" t="s">
        <v>2395</v>
      </c>
      <c r="E365" s="39" t="n">
        <v>1E-020</v>
      </c>
      <c r="F365" s="33" t="n">
        <v>4.23710092555381</v>
      </c>
      <c r="G365" s="36" t="s">
        <v>228</v>
      </c>
      <c r="H365" s="33"/>
      <c r="I365" s="0" t="s">
        <v>1583</v>
      </c>
      <c r="J365" s="0" t="s">
        <v>1587</v>
      </c>
      <c r="K365" s="0" t="n">
        <v>834</v>
      </c>
      <c r="L365" s="0" t="s">
        <v>1588</v>
      </c>
      <c r="M365" s="0" t="s">
        <v>2588</v>
      </c>
      <c r="N365" s="37" t="n">
        <v>1.42741E-079</v>
      </c>
      <c r="O365" s="0" t="n">
        <v>90</v>
      </c>
      <c r="P365" s="0" t="n">
        <v>249.21</v>
      </c>
      <c r="Q365" s="0" t="n">
        <v>154</v>
      </c>
      <c r="R365" s="0" t="n">
        <v>140</v>
      </c>
      <c r="S365" s="0" t="str">
        <f aca="false">VLOOKUP($I365,$A:$H,1,FALSE())</f>
        <v>contig23557</v>
      </c>
      <c r="T365" s="0" t="b">
        <f aca="false">EXACT(I365,S365)</f>
        <v>1</v>
      </c>
    </row>
    <row r="366" customFormat="false" ht="15" hidden="true" customHeight="false" outlineLevel="0" collapsed="false">
      <c r="A366" s="33" t="s">
        <v>984</v>
      </c>
      <c r="B366" s="33"/>
      <c r="C366" s="34" t="s">
        <v>697</v>
      </c>
      <c r="D366" s="35" t="s">
        <v>2591</v>
      </c>
      <c r="E366" s="35" t="n">
        <v>54.5</v>
      </c>
      <c r="F366" s="33" t="n">
        <v>2.67938761862482</v>
      </c>
      <c r="G366" s="33" t="n">
        <v>0.00554993872961984</v>
      </c>
      <c r="H366" s="33"/>
      <c r="I366" s="0" t="s">
        <v>2590</v>
      </c>
      <c r="J366" s="0" t="s">
        <v>340</v>
      </c>
      <c r="K366" s="0" t="n">
        <v>871</v>
      </c>
      <c r="L366" s="0" t="s">
        <v>2315</v>
      </c>
      <c r="M366" s="0" t="s">
        <v>2316</v>
      </c>
      <c r="N366" s="37" t="n">
        <v>2.30483E-062</v>
      </c>
      <c r="O366" s="0" t="n">
        <v>64</v>
      </c>
      <c r="P366" s="0" t="n">
        <v>207.994</v>
      </c>
      <c r="Q366" s="0" t="n">
        <v>243</v>
      </c>
      <c r="R366" s="0" t="n">
        <v>156</v>
      </c>
      <c r="S366" s="0" t="str">
        <f aca="false">VLOOKUP($I366,$A:$H,1,FALSE())</f>
        <v>contig23571</v>
      </c>
      <c r="T366" s="0" t="b">
        <f aca="false">EXACT(I366,S366)</f>
        <v>1</v>
      </c>
    </row>
    <row r="367" customFormat="false" ht="15" hidden="true" customHeight="false" outlineLevel="0" collapsed="false">
      <c r="A367" s="33" t="s">
        <v>1694</v>
      </c>
      <c r="B367" s="33"/>
      <c r="C367" s="34" t="s">
        <v>1695</v>
      </c>
      <c r="D367" s="35" t="s">
        <v>2593</v>
      </c>
      <c r="E367" s="35" t="n">
        <v>44.26</v>
      </c>
      <c r="F367" s="33" t="n">
        <v>2.08874421466387</v>
      </c>
      <c r="G367" s="36" t="s">
        <v>2594</v>
      </c>
      <c r="H367" s="33"/>
      <c r="I367" s="0" t="s">
        <v>518</v>
      </c>
      <c r="J367" s="0" t="s">
        <v>522</v>
      </c>
      <c r="K367" s="0" t="n">
        <v>594</v>
      </c>
      <c r="L367" s="0" t="s">
        <v>523</v>
      </c>
      <c r="M367" s="0" t="s">
        <v>2592</v>
      </c>
      <c r="N367" s="37" t="n">
        <v>2.21978E-056</v>
      </c>
      <c r="O367" s="0" t="n">
        <v>100</v>
      </c>
      <c r="P367" s="0" t="n">
        <v>185.652</v>
      </c>
      <c r="Q367" s="0" t="n">
        <v>127</v>
      </c>
      <c r="R367" s="0" t="n">
        <v>127</v>
      </c>
      <c r="S367" s="0" t="str">
        <f aca="false">VLOOKUP($I367,$A:$H,1,FALSE())</f>
        <v>contig23741</v>
      </c>
      <c r="T367" s="0" t="b">
        <f aca="false">EXACT(I367,S367)</f>
        <v>1</v>
      </c>
    </row>
    <row r="368" customFormat="false" ht="15" hidden="true" customHeight="false" outlineLevel="0" collapsed="false">
      <c r="A368" s="33" t="s">
        <v>919</v>
      </c>
      <c r="B368" s="34" t="s">
        <v>920</v>
      </c>
      <c r="C368" s="34" t="s">
        <v>2596</v>
      </c>
      <c r="D368" s="35" t="s">
        <v>922</v>
      </c>
      <c r="E368" s="35" t="n">
        <v>44.75</v>
      </c>
      <c r="F368" s="33" t="n">
        <v>2.74597191592989</v>
      </c>
      <c r="G368" s="36" t="s">
        <v>923</v>
      </c>
      <c r="H368" s="33"/>
      <c r="I368" s="0" t="s">
        <v>867</v>
      </c>
      <c r="J368" s="0" t="s">
        <v>871</v>
      </c>
      <c r="K368" s="0" t="n">
        <v>979</v>
      </c>
      <c r="L368" s="0" t="s">
        <v>872</v>
      </c>
      <c r="M368" s="0" t="s">
        <v>2595</v>
      </c>
      <c r="N368" s="37" t="n">
        <v>5.30672E-056</v>
      </c>
      <c r="O368" s="0" t="n">
        <v>83</v>
      </c>
      <c r="P368" s="0" t="n">
        <v>159.073</v>
      </c>
      <c r="Q368" s="0" t="n">
        <v>125</v>
      </c>
      <c r="R368" s="0" t="n">
        <v>104</v>
      </c>
      <c r="S368" s="0" t="str">
        <f aca="false">VLOOKUP($I368,$A:$H,1,FALSE())</f>
        <v>contig23743</v>
      </c>
      <c r="T368" s="0" t="b">
        <f aca="false">EXACT(I368,S368)</f>
        <v>1</v>
      </c>
    </row>
    <row r="369" customFormat="false" ht="15" hidden="true" customHeight="false" outlineLevel="0" collapsed="false">
      <c r="A369" s="33" t="s">
        <v>1244</v>
      </c>
      <c r="B369" s="34" t="s">
        <v>1245</v>
      </c>
      <c r="C369" s="34" t="s">
        <v>2597</v>
      </c>
      <c r="D369" s="35" t="s">
        <v>1247</v>
      </c>
      <c r="E369" s="35" t="n">
        <v>74.43</v>
      </c>
      <c r="F369" s="33" t="n">
        <v>2.39421674827968</v>
      </c>
      <c r="G369" s="33" t="n">
        <v>0.000379476228977721</v>
      </c>
      <c r="H369" s="33"/>
      <c r="I369" s="0" t="s">
        <v>153</v>
      </c>
      <c r="J369" s="0" t="s">
        <v>156</v>
      </c>
      <c r="K369" s="0" t="n">
        <v>774</v>
      </c>
      <c r="L369" s="0" t="s">
        <v>157</v>
      </c>
      <c r="M369" s="0" t="s">
        <v>2493</v>
      </c>
      <c r="N369" s="37" t="n">
        <v>6.19783E-096</v>
      </c>
      <c r="O369" s="0" t="n">
        <v>87</v>
      </c>
      <c r="P369" s="0" t="n">
        <v>304.294</v>
      </c>
      <c r="Q369" s="0" t="n">
        <v>206</v>
      </c>
      <c r="R369" s="0" t="n">
        <v>180</v>
      </c>
      <c r="S369" s="0" t="str">
        <f aca="false">VLOOKUP($I369,$A:$H,1,FALSE())</f>
        <v>contig23783</v>
      </c>
      <c r="T369" s="0" t="b">
        <f aca="false">EXACT(I369,S369)</f>
        <v>1</v>
      </c>
    </row>
    <row r="370" customFormat="false" ht="15" hidden="true" customHeight="false" outlineLevel="0" collapsed="false">
      <c r="A370" s="33" t="s">
        <v>403</v>
      </c>
      <c r="B370" s="34" t="s">
        <v>83</v>
      </c>
      <c r="C370" s="34" t="s">
        <v>2599</v>
      </c>
      <c r="D370" s="35" t="s">
        <v>85</v>
      </c>
      <c r="E370" s="39" t="n">
        <v>1E-025</v>
      </c>
      <c r="F370" s="33" t="n">
        <v>3.71879257297794</v>
      </c>
      <c r="G370" s="33" t="n">
        <v>0</v>
      </c>
      <c r="H370" s="33"/>
      <c r="I370" s="0" t="s">
        <v>1752</v>
      </c>
      <c r="J370" s="0" t="s">
        <v>1757</v>
      </c>
      <c r="K370" s="0" t="n">
        <v>706</v>
      </c>
      <c r="L370" s="0" t="s">
        <v>1758</v>
      </c>
      <c r="M370" s="0" t="s">
        <v>2598</v>
      </c>
      <c r="N370" s="37" t="n">
        <v>4.20941E-062</v>
      </c>
      <c r="O370" s="0" t="n">
        <v>81</v>
      </c>
      <c r="P370" s="0" t="n">
        <v>203.756</v>
      </c>
      <c r="Q370" s="0" t="n">
        <v>149</v>
      </c>
      <c r="R370" s="0" t="n">
        <v>122</v>
      </c>
      <c r="S370" s="0" t="str">
        <f aca="false">VLOOKUP($I370,$A:$H,1,FALSE())</f>
        <v>contig23817</v>
      </c>
      <c r="T370" s="0" t="b">
        <f aca="false">EXACT(I370,S370)</f>
        <v>1</v>
      </c>
    </row>
    <row r="371" customFormat="false" ht="15" hidden="true" customHeight="false" outlineLevel="0" collapsed="false">
      <c r="A371" s="33" t="s">
        <v>792</v>
      </c>
      <c r="B371" s="33"/>
      <c r="C371" s="34" t="s">
        <v>793</v>
      </c>
      <c r="D371" s="35" t="s">
        <v>2601</v>
      </c>
      <c r="E371" s="35" t="n">
        <v>57.35</v>
      </c>
      <c r="F371" s="33" t="n">
        <v>2.88870407795629</v>
      </c>
      <c r="G371" s="36" t="s">
        <v>61</v>
      </c>
      <c r="H371" s="33"/>
      <c r="I371" s="0" t="s">
        <v>627</v>
      </c>
      <c r="J371" s="0" t="s">
        <v>631</v>
      </c>
      <c r="K371" s="0" t="n">
        <v>594</v>
      </c>
      <c r="L371" s="0" t="s">
        <v>632</v>
      </c>
      <c r="M371" s="0" t="s">
        <v>2600</v>
      </c>
      <c r="N371" s="37" t="n">
        <v>4.21291E-064</v>
      </c>
      <c r="O371" s="0" t="n">
        <v>68</v>
      </c>
      <c r="P371" s="0" t="n">
        <v>208.764</v>
      </c>
      <c r="Q371" s="0" t="n">
        <v>173</v>
      </c>
      <c r="R371" s="0" t="n">
        <v>119</v>
      </c>
      <c r="S371" s="0" t="str">
        <f aca="false">VLOOKUP($I371,$A:$H,1,FALSE())</f>
        <v>contig23828</v>
      </c>
      <c r="T371" s="0" t="b">
        <f aca="false">EXACT(I371,S371)</f>
        <v>1</v>
      </c>
    </row>
    <row r="372" customFormat="false" ht="15" hidden="true" customHeight="false" outlineLevel="0" collapsed="false">
      <c r="A372" s="33" t="s">
        <v>638</v>
      </c>
      <c r="B372" s="33"/>
      <c r="C372" s="34" t="s">
        <v>639</v>
      </c>
      <c r="D372" s="35" t="s">
        <v>640</v>
      </c>
      <c r="E372" s="35" t="n">
        <v>51.35</v>
      </c>
      <c r="F372" s="33" t="n">
        <v>3.17303111397894</v>
      </c>
      <c r="G372" s="36" t="s">
        <v>641</v>
      </c>
      <c r="H372" s="33"/>
      <c r="I372" s="0" t="s">
        <v>2602</v>
      </c>
      <c r="J372" s="0" t="s">
        <v>2603</v>
      </c>
      <c r="K372" s="0" t="n">
        <v>637</v>
      </c>
      <c r="L372" s="0" t="s">
        <v>2604</v>
      </c>
      <c r="M372" s="0" t="s">
        <v>2605</v>
      </c>
      <c r="N372" s="37" t="n">
        <v>2.69385E-014</v>
      </c>
      <c r="O372" s="0" t="n">
        <v>62</v>
      </c>
      <c r="P372" s="0" t="n">
        <v>81.2629</v>
      </c>
      <c r="Q372" s="0" t="n">
        <v>85</v>
      </c>
      <c r="R372" s="0" t="n">
        <v>53</v>
      </c>
      <c r="S372" s="0" t="str">
        <f aca="false">VLOOKUP($I372,$A:$H,1,FALSE())</f>
        <v>contig23876</v>
      </c>
      <c r="T372" s="0" t="b">
        <f aca="false">EXACT(I372,S372)</f>
        <v>1</v>
      </c>
    </row>
    <row r="373" customFormat="false" ht="15" hidden="true" customHeight="false" outlineLevel="0" collapsed="false">
      <c r="A373" s="33" t="s">
        <v>1725</v>
      </c>
      <c r="B373" s="34" t="s">
        <v>1726</v>
      </c>
      <c r="C373" s="34" t="s">
        <v>1727</v>
      </c>
      <c r="D373" s="35" t="s">
        <v>1728</v>
      </c>
      <c r="E373" s="35" t="n">
        <v>69.75</v>
      </c>
      <c r="F373" s="33" t="n">
        <v>2.04869163024752</v>
      </c>
      <c r="G373" s="33" t="n">
        <v>0.0175658977071554</v>
      </c>
      <c r="H373" s="33"/>
      <c r="I373" s="0" t="s">
        <v>207</v>
      </c>
      <c r="J373" s="0" t="s">
        <v>55</v>
      </c>
      <c r="K373" s="0" t="n">
        <v>549</v>
      </c>
      <c r="L373" s="0" t="s">
        <v>210</v>
      </c>
      <c r="M373" s="0" t="s">
        <v>2606</v>
      </c>
      <c r="N373" s="37" t="n">
        <v>4.04421E-055</v>
      </c>
      <c r="O373" s="0" t="n">
        <v>87</v>
      </c>
      <c r="P373" s="0" t="n">
        <v>181.415</v>
      </c>
      <c r="Q373" s="0" t="n">
        <v>120</v>
      </c>
      <c r="R373" s="0" t="n">
        <v>105</v>
      </c>
      <c r="S373" s="0" t="str">
        <f aca="false">VLOOKUP($I373,$A:$H,1,FALSE())</f>
        <v>contig23935</v>
      </c>
      <c r="T373" s="0" t="b">
        <f aca="false">EXACT(I373,S373)</f>
        <v>1</v>
      </c>
    </row>
    <row r="374" customFormat="false" ht="72.75" hidden="true" customHeight="false" outlineLevel="0" collapsed="false">
      <c r="A374" s="33" t="s">
        <v>1646</v>
      </c>
      <c r="B374" s="34" t="s">
        <v>1647</v>
      </c>
      <c r="C374" s="40" t="s">
        <v>2608</v>
      </c>
      <c r="D374" s="35" t="s">
        <v>1649</v>
      </c>
      <c r="E374" s="35" t="n">
        <v>74.19</v>
      </c>
      <c r="F374" s="33" t="n">
        <v>2.12462749727065</v>
      </c>
      <c r="G374" s="36" t="s">
        <v>1650</v>
      </c>
      <c r="H374" s="33"/>
      <c r="I374" s="0" t="s">
        <v>1178</v>
      </c>
      <c r="J374" s="0" t="s">
        <v>1183</v>
      </c>
      <c r="K374" s="0" t="n">
        <v>718</v>
      </c>
      <c r="L374" s="0" t="s">
        <v>1184</v>
      </c>
      <c r="M374" s="0" t="s">
        <v>2607</v>
      </c>
      <c r="N374" s="37" t="n">
        <v>9.57771E-148</v>
      </c>
      <c r="O374" s="0" t="n">
        <v>93</v>
      </c>
      <c r="P374" s="0" t="n">
        <v>446.047</v>
      </c>
      <c r="Q374" s="0" t="n">
        <v>238</v>
      </c>
      <c r="R374" s="0" t="n">
        <v>223</v>
      </c>
      <c r="S374" s="0" t="str">
        <f aca="false">VLOOKUP($I374,$A:$H,1,FALSE())</f>
        <v>contig24011</v>
      </c>
      <c r="T374" s="0" t="b">
        <f aca="false">EXACT(I374,S374)</f>
        <v>1</v>
      </c>
    </row>
    <row r="375" customFormat="false" ht="15" hidden="true" customHeight="false" outlineLevel="0" collapsed="false">
      <c r="A375" s="33" t="s">
        <v>1443</v>
      </c>
      <c r="B375" s="33"/>
      <c r="C375" s="34" t="s">
        <v>1444</v>
      </c>
      <c r="D375" s="35" t="s">
        <v>2188</v>
      </c>
      <c r="E375" s="35" t="n">
        <v>69.77</v>
      </c>
      <c r="F375" s="33" t="n">
        <v>2.24718917434664</v>
      </c>
      <c r="G375" s="36" t="s">
        <v>1445</v>
      </c>
      <c r="H375" s="33"/>
      <c r="I375" s="0" t="s">
        <v>2609</v>
      </c>
      <c r="J375" s="0" t="s">
        <v>2532</v>
      </c>
      <c r="K375" s="0" t="n">
        <v>679</v>
      </c>
      <c r="L375" s="0" t="s">
        <v>2533</v>
      </c>
      <c r="M375" s="0" t="s">
        <v>2534</v>
      </c>
      <c r="N375" s="37" t="n">
        <v>2.69225E-105</v>
      </c>
      <c r="O375" s="0" t="n">
        <v>91</v>
      </c>
      <c r="P375" s="0" t="n">
        <v>313.923</v>
      </c>
      <c r="Q375" s="0" t="n">
        <v>198</v>
      </c>
      <c r="R375" s="0" t="n">
        <v>181</v>
      </c>
      <c r="S375" s="0" t="str">
        <f aca="false">VLOOKUP($I375,$A:$H,1,FALSE())</f>
        <v>contig24042</v>
      </c>
      <c r="T375" s="0" t="b">
        <f aca="false">EXACT(I375,S375)</f>
        <v>1</v>
      </c>
    </row>
    <row r="376" customFormat="false" ht="15" hidden="true" customHeight="false" outlineLevel="0" collapsed="false">
      <c r="A376" s="33" t="s">
        <v>1635</v>
      </c>
      <c r="B376" s="34" t="s">
        <v>1636</v>
      </c>
      <c r="C376" s="34" t="s">
        <v>1637</v>
      </c>
      <c r="D376" s="35" t="s">
        <v>1638</v>
      </c>
      <c r="E376" s="35" t="n">
        <v>54.12</v>
      </c>
      <c r="F376" s="33" t="n">
        <v>2.13192970514708</v>
      </c>
      <c r="G376" s="36" t="s">
        <v>1639</v>
      </c>
      <c r="H376" s="33"/>
      <c r="I376" s="0" t="s">
        <v>834</v>
      </c>
      <c r="J376" s="0" t="s">
        <v>837</v>
      </c>
      <c r="K376" s="0" t="n">
        <v>780</v>
      </c>
      <c r="L376" s="0" t="s">
        <v>838</v>
      </c>
      <c r="M376" s="0" t="s">
        <v>2610</v>
      </c>
      <c r="N376" s="37" t="n">
        <v>1.80779E-068</v>
      </c>
      <c r="O376" s="0" t="n">
        <v>73</v>
      </c>
      <c r="P376" s="0" t="n">
        <v>223.016</v>
      </c>
      <c r="Q376" s="0" t="n">
        <v>223</v>
      </c>
      <c r="R376" s="0" t="n">
        <v>163</v>
      </c>
      <c r="S376" s="0" t="str">
        <f aca="false">VLOOKUP($I376,$A:$H,1,FALSE())</f>
        <v>contig24140</v>
      </c>
      <c r="T376" s="0" t="b">
        <f aca="false">EXACT(I376,S376)</f>
        <v>1</v>
      </c>
    </row>
    <row r="377" customFormat="false" ht="15" hidden="true" customHeight="false" outlineLevel="0" collapsed="false">
      <c r="A377" s="33" t="s">
        <v>142</v>
      </c>
      <c r="B377" s="38" t="s">
        <v>143</v>
      </c>
      <c r="C377" s="34" t="s">
        <v>2612</v>
      </c>
      <c r="D377" s="35" t="s">
        <v>145</v>
      </c>
      <c r="E377" s="39" t="n">
        <v>4E-077</v>
      </c>
      <c r="F377" s="33" t="n">
        <v>4.50208851485368</v>
      </c>
      <c r="G377" s="36" t="s">
        <v>146</v>
      </c>
      <c r="H377" s="33"/>
      <c r="I377" s="0" t="s">
        <v>1300</v>
      </c>
      <c r="J377" s="0" t="s">
        <v>1303</v>
      </c>
      <c r="K377" s="0" t="n">
        <v>888</v>
      </c>
      <c r="L377" s="0" t="s">
        <v>1304</v>
      </c>
      <c r="M377" s="0" t="s">
        <v>2611</v>
      </c>
      <c r="N377" s="37" t="n">
        <v>2.87388E-076</v>
      </c>
      <c r="O377" s="0" t="n">
        <v>75</v>
      </c>
      <c r="P377" s="0" t="n">
        <v>260.766</v>
      </c>
      <c r="Q377" s="0" t="n">
        <v>230</v>
      </c>
      <c r="R377" s="0" t="n">
        <v>174</v>
      </c>
      <c r="S377" s="0" t="str">
        <f aca="false">VLOOKUP($I377,$A:$H,1,FALSE())</f>
        <v>contig24300</v>
      </c>
      <c r="T377" s="0" t="b">
        <f aca="false">EXACT(I377,S377)</f>
        <v>1</v>
      </c>
    </row>
    <row r="378" customFormat="false" ht="15" hidden="true" customHeight="false" outlineLevel="0" collapsed="false">
      <c r="A378" s="33" t="s">
        <v>253</v>
      </c>
      <c r="B378" s="34" t="s">
        <v>254</v>
      </c>
      <c r="C378" s="34" t="s">
        <v>255</v>
      </c>
      <c r="D378" s="35" t="s">
        <v>256</v>
      </c>
      <c r="E378" s="39" t="n">
        <v>1E-030</v>
      </c>
      <c r="F378" s="33" t="n">
        <v>4.1496456318134</v>
      </c>
      <c r="G378" s="36" t="s">
        <v>257</v>
      </c>
      <c r="H378" s="33"/>
      <c r="I378" s="0" t="s">
        <v>1595</v>
      </c>
      <c r="J378" s="0" t="s">
        <v>1600</v>
      </c>
      <c r="K378" s="0" t="n">
        <v>927</v>
      </c>
      <c r="L378" s="0" t="s">
        <v>1601</v>
      </c>
      <c r="M378" s="0" t="s">
        <v>2613</v>
      </c>
      <c r="N378" s="37" t="n">
        <v>5.58657E-123</v>
      </c>
      <c r="O378" s="0" t="n">
        <v>85</v>
      </c>
      <c r="P378" s="0" t="n">
        <v>366.311</v>
      </c>
      <c r="Q378" s="0" t="n">
        <v>268</v>
      </c>
      <c r="R378" s="0" t="n">
        <v>230</v>
      </c>
      <c r="S378" s="0" t="str">
        <f aca="false">VLOOKUP($I378,$A:$H,1,FALSE())</f>
        <v>contig24342</v>
      </c>
      <c r="T378" s="0" t="b">
        <f aca="false">EXACT(I378,S378)</f>
        <v>1</v>
      </c>
    </row>
    <row r="379" customFormat="false" ht="15" hidden="true" customHeight="false" outlineLevel="0" collapsed="false">
      <c r="A379" s="33" t="s">
        <v>1835</v>
      </c>
      <c r="B379" s="34" t="s">
        <v>1836</v>
      </c>
      <c r="C379" s="34" t="s">
        <v>2615</v>
      </c>
      <c r="D379" s="35" t="s">
        <v>1838</v>
      </c>
      <c r="E379" s="35" t="n">
        <v>65.73</v>
      </c>
      <c r="F379" s="33" t="n">
        <v>-2.16733431607778</v>
      </c>
      <c r="G379" s="36" t="s">
        <v>1839</v>
      </c>
      <c r="H379" s="33"/>
      <c r="I379" s="0" t="s">
        <v>656</v>
      </c>
      <c r="J379" s="0" t="s">
        <v>660</v>
      </c>
      <c r="K379" s="0" t="n">
        <v>699</v>
      </c>
      <c r="L379" s="0" t="s">
        <v>661</v>
      </c>
      <c r="M379" s="0" t="s">
        <v>2614</v>
      </c>
      <c r="N379" s="37" t="n">
        <v>7.2077E-095</v>
      </c>
      <c r="O379" s="0" t="n">
        <v>95</v>
      </c>
      <c r="P379" s="0" t="n">
        <v>295.049</v>
      </c>
      <c r="Q379" s="0" t="n">
        <v>192</v>
      </c>
      <c r="R379" s="0" t="n">
        <v>183</v>
      </c>
      <c r="S379" s="0" t="str">
        <f aca="false">VLOOKUP($I379,$A:$H,1,FALSE())</f>
        <v>contig24379</v>
      </c>
      <c r="T379" s="0" t="b">
        <f aca="false">EXACT(I379,S379)</f>
        <v>1</v>
      </c>
    </row>
    <row r="380" customFormat="false" ht="15" hidden="true" customHeight="false" outlineLevel="0" collapsed="false">
      <c r="A380" s="33" t="s">
        <v>482</v>
      </c>
      <c r="B380" s="33" t="s">
        <v>483</v>
      </c>
      <c r="C380" s="34" t="s">
        <v>484</v>
      </c>
      <c r="D380" s="35" t="s">
        <v>485</v>
      </c>
      <c r="E380" s="39" t="n">
        <v>4E-064</v>
      </c>
      <c r="F380" s="33" t="n">
        <v>3.51089493590257</v>
      </c>
      <c r="G380" s="33" t="n">
        <v>0</v>
      </c>
      <c r="H380" s="33"/>
      <c r="I380" s="0" t="s">
        <v>1559</v>
      </c>
      <c r="J380" s="0" t="s">
        <v>572</v>
      </c>
      <c r="K380" s="0" t="n">
        <v>1048</v>
      </c>
      <c r="L380" s="0" t="s">
        <v>1563</v>
      </c>
      <c r="M380" s="0" t="s">
        <v>2616</v>
      </c>
      <c r="N380" s="37" t="n">
        <v>3.51286E-171</v>
      </c>
      <c r="O380" s="0" t="n">
        <v>81</v>
      </c>
      <c r="P380" s="0" t="n">
        <v>498.819</v>
      </c>
      <c r="Q380" s="0" t="n">
        <v>322</v>
      </c>
      <c r="R380" s="0" t="n">
        <v>263</v>
      </c>
      <c r="S380" s="0" t="str">
        <f aca="false">VLOOKUP($I380,$A:$H,1,FALSE())</f>
        <v>contig24457</v>
      </c>
      <c r="T380" s="0" t="b">
        <f aca="false">EXACT(I380,S380)</f>
        <v>1</v>
      </c>
    </row>
    <row r="381" customFormat="false" ht="24.75" hidden="true" customHeight="false" outlineLevel="0" collapsed="false">
      <c r="A381" s="33" t="s">
        <v>2477</v>
      </c>
      <c r="B381" s="34" t="s">
        <v>52</v>
      </c>
      <c r="C381" s="40" t="s">
        <v>682</v>
      </c>
      <c r="D381" s="35" t="s">
        <v>2621</v>
      </c>
      <c r="E381" s="39" t="n">
        <v>2E-031</v>
      </c>
      <c r="F381" s="33" t="n">
        <v>6.26834450816833</v>
      </c>
      <c r="G381" s="33" t="n">
        <v>0</v>
      </c>
      <c r="H381" s="33"/>
      <c r="I381" s="0" t="s">
        <v>2617</v>
      </c>
      <c r="J381" s="0" t="s">
        <v>2618</v>
      </c>
      <c r="K381" s="0" t="n">
        <v>719</v>
      </c>
      <c r="L381" s="0" t="s">
        <v>2619</v>
      </c>
      <c r="M381" s="0" t="s">
        <v>2620</v>
      </c>
      <c r="N381" s="37" t="n">
        <v>4.9353E-135</v>
      </c>
      <c r="O381" s="0" t="n">
        <v>99</v>
      </c>
      <c r="P381" s="0" t="n">
        <v>392.119</v>
      </c>
      <c r="Q381" s="0" t="n">
        <v>231</v>
      </c>
      <c r="R381" s="0" t="n">
        <v>229</v>
      </c>
      <c r="S381" s="0" t="str">
        <f aca="false">VLOOKUP($I381,$A:$H,1,FALSE())</f>
        <v>contig24565</v>
      </c>
      <c r="T381" s="0" t="b">
        <f aca="false">EXACT(I381,S381)</f>
        <v>1</v>
      </c>
    </row>
    <row r="382" customFormat="false" ht="15" hidden="true" customHeight="false" outlineLevel="0" collapsed="false">
      <c r="A382" s="33" t="s">
        <v>1238</v>
      </c>
      <c r="B382" s="33"/>
      <c r="C382" s="34" t="s">
        <v>697</v>
      </c>
      <c r="D382" s="35" t="s">
        <v>2591</v>
      </c>
      <c r="E382" s="35" t="n">
        <v>36.69</v>
      </c>
      <c r="F382" s="33" t="n">
        <v>2.41219212805066</v>
      </c>
      <c r="G382" s="33" t="n">
        <v>0.00755349176452674</v>
      </c>
      <c r="H382" s="33"/>
      <c r="I382" s="0" t="s">
        <v>1007</v>
      </c>
      <c r="J382" s="0" t="s">
        <v>1012</v>
      </c>
      <c r="K382" s="0" t="n">
        <v>725</v>
      </c>
      <c r="L382" s="0" t="s">
        <v>1013</v>
      </c>
      <c r="M382" s="0" t="s">
        <v>2622</v>
      </c>
      <c r="N382" s="37" t="n">
        <v>2.1826E-035</v>
      </c>
      <c r="O382" s="0" t="n">
        <v>92</v>
      </c>
      <c r="P382" s="0" t="n">
        <v>131.724</v>
      </c>
      <c r="Q382" s="0" t="n">
        <v>77</v>
      </c>
      <c r="R382" s="0" t="n">
        <v>71</v>
      </c>
      <c r="S382" s="0" t="str">
        <f aca="false">VLOOKUP($I382,$A:$H,1,FALSE())</f>
        <v>contig24822</v>
      </c>
      <c r="T382" s="0" t="b">
        <f aca="false">EXACT(I382,S382)</f>
        <v>1</v>
      </c>
    </row>
    <row r="383" customFormat="false" ht="15" hidden="true" customHeight="false" outlineLevel="0" collapsed="false">
      <c r="A383" s="33" t="s">
        <v>133</v>
      </c>
      <c r="B383" s="33"/>
      <c r="C383" s="34" t="s">
        <v>2624</v>
      </c>
      <c r="D383" s="35" t="s">
        <v>135</v>
      </c>
      <c r="E383" s="39" t="n">
        <v>3E-040</v>
      </c>
      <c r="F383" s="33" t="n">
        <v>4.54213651951454</v>
      </c>
      <c r="G383" s="36" t="s">
        <v>136</v>
      </c>
      <c r="H383" s="33"/>
      <c r="I383" s="0" t="s">
        <v>2623</v>
      </c>
      <c r="J383" s="0" t="s">
        <v>721</v>
      </c>
      <c r="K383" s="0" t="n">
        <v>738</v>
      </c>
      <c r="L383" s="0" t="s">
        <v>722</v>
      </c>
      <c r="M383" s="0" t="s">
        <v>2530</v>
      </c>
      <c r="N383" s="37" t="n">
        <v>2.69338E-043</v>
      </c>
      <c r="O383" s="0" t="n">
        <v>92</v>
      </c>
      <c r="P383" s="0" t="n">
        <v>164.466</v>
      </c>
      <c r="Q383" s="0" t="n">
        <v>89</v>
      </c>
      <c r="R383" s="0" t="n">
        <v>82</v>
      </c>
      <c r="S383" s="0" t="str">
        <f aca="false">VLOOKUP($I383,$A:$H,1,FALSE())</f>
        <v>contig25066</v>
      </c>
      <c r="T383" s="0" t="b">
        <f aca="false">EXACT(I383,S383)</f>
        <v>1</v>
      </c>
    </row>
    <row r="384" customFormat="false" ht="15" hidden="true" customHeight="false" outlineLevel="0" collapsed="false">
      <c r="A384" s="33" t="s">
        <v>244</v>
      </c>
      <c r="B384" s="33"/>
      <c r="C384" s="34" t="s">
        <v>245</v>
      </c>
      <c r="D384" s="35" t="s">
        <v>2626</v>
      </c>
      <c r="E384" s="39" t="n">
        <v>3E-042</v>
      </c>
      <c r="F384" s="33" t="n">
        <v>4.19829932049378</v>
      </c>
      <c r="G384" s="33" t="n">
        <v>0</v>
      </c>
      <c r="H384" s="33"/>
      <c r="I384" s="0" t="s">
        <v>1895</v>
      </c>
      <c r="J384" s="0" t="s">
        <v>1897</v>
      </c>
      <c r="K384" s="0" t="n">
        <v>2367</v>
      </c>
      <c r="L384" s="0" t="s">
        <v>1898</v>
      </c>
      <c r="M384" s="0" t="s">
        <v>2625</v>
      </c>
      <c r="N384" s="0" t="n">
        <v>0</v>
      </c>
      <c r="O384" s="0" t="n">
        <v>97</v>
      </c>
      <c r="P384" s="0" t="n">
        <v>744.577</v>
      </c>
      <c r="Q384" s="0" t="n">
        <v>447</v>
      </c>
      <c r="R384" s="0" t="n">
        <v>435</v>
      </c>
      <c r="S384" s="0" t="str">
        <f aca="false">VLOOKUP($I384,$A:$H,1,FALSE())</f>
        <v>contig267</v>
      </c>
      <c r="T384" s="0" t="b">
        <f aca="false">EXACT(I384,S384)</f>
        <v>1</v>
      </c>
    </row>
    <row r="385" customFormat="false" ht="15" hidden="true" customHeight="false" outlineLevel="0" collapsed="false">
      <c r="A385" s="33" t="s">
        <v>230</v>
      </c>
      <c r="B385" s="34" t="s">
        <v>231</v>
      </c>
      <c r="C385" s="34" t="s">
        <v>2628</v>
      </c>
      <c r="D385" s="35" t="s">
        <v>2359</v>
      </c>
      <c r="E385" s="39" t="n">
        <v>7E-071</v>
      </c>
      <c r="F385" s="33" t="n">
        <v>4.21422543995974</v>
      </c>
      <c r="G385" s="36" t="s">
        <v>234</v>
      </c>
      <c r="H385" s="33"/>
      <c r="I385" s="0" t="s">
        <v>1975</v>
      </c>
      <c r="J385" s="0" t="s">
        <v>1976</v>
      </c>
      <c r="K385" s="0" t="n">
        <v>2201</v>
      </c>
      <c r="L385" s="0" t="s">
        <v>1977</v>
      </c>
      <c r="M385" s="0" t="s">
        <v>2627</v>
      </c>
      <c r="N385" s="0" t="n">
        <v>0</v>
      </c>
      <c r="O385" s="0" t="n">
        <v>99</v>
      </c>
      <c r="P385" s="0" t="n">
        <v>1196.03</v>
      </c>
      <c r="Q385" s="0" t="n">
        <v>618</v>
      </c>
      <c r="R385" s="0" t="n">
        <v>613</v>
      </c>
      <c r="S385" s="0" t="str">
        <f aca="false">VLOOKUP($I385,$A:$H,1,FALSE())</f>
        <v>contig649</v>
      </c>
      <c r="T385" s="0" t="b">
        <f aca="false">EXACT(I385,S385)</f>
        <v>1</v>
      </c>
    </row>
    <row r="386" customFormat="false" ht="15" hidden="true" customHeight="false" outlineLevel="0" collapsed="false">
      <c r="A386" s="33" t="s">
        <v>2486</v>
      </c>
      <c r="B386" s="34" t="s">
        <v>52</v>
      </c>
      <c r="C386" s="34" t="s">
        <v>139</v>
      </c>
      <c r="D386" s="35" t="s">
        <v>2630</v>
      </c>
      <c r="E386" s="39" t="n">
        <v>3E-023</v>
      </c>
      <c r="F386" s="33" t="n">
        <v>37.4582201749145</v>
      </c>
      <c r="G386" s="33" t="n">
        <v>0</v>
      </c>
      <c r="H386" s="33"/>
      <c r="I386" s="0" t="s">
        <v>1962</v>
      </c>
      <c r="J386" s="0" t="s">
        <v>1966</v>
      </c>
      <c r="K386" s="0" t="n">
        <v>783</v>
      </c>
      <c r="L386" s="0" t="s">
        <v>1967</v>
      </c>
      <c r="M386" s="0" t="s">
        <v>2629</v>
      </c>
      <c r="N386" s="37" t="n">
        <v>1.76401E-116</v>
      </c>
      <c r="O386" s="0" t="n">
        <v>98</v>
      </c>
      <c r="P386" s="0" t="n">
        <v>352.443</v>
      </c>
      <c r="Q386" s="0" t="n">
        <v>177</v>
      </c>
      <c r="R386" s="0" t="n">
        <v>175</v>
      </c>
      <c r="S386" s="0" t="str">
        <f aca="false">VLOOKUP($I386,$A:$H,1,FALSE())</f>
        <v>contig653</v>
      </c>
      <c r="T386" s="0" t="b">
        <f aca="false">EXACT(I386,S386)</f>
        <v>1</v>
      </c>
    </row>
    <row r="387" customFormat="false" ht="15" hidden="true" customHeight="false" outlineLevel="0" collapsed="false">
      <c r="A387" s="33" t="s">
        <v>321</v>
      </c>
      <c r="B387" s="33" t="s">
        <v>322</v>
      </c>
      <c r="C387" s="34" t="s">
        <v>323</v>
      </c>
      <c r="D387" s="35" t="s">
        <v>2632</v>
      </c>
      <c r="E387" s="39" t="n">
        <v>3E-100</v>
      </c>
      <c r="F387" s="33" t="n">
        <v>3.95234448275685</v>
      </c>
      <c r="G387" s="33" t="n">
        <v>0</v>
      </c>
      <c r="H387" s="33"/>
      <c r="I387" s="0" t="s">
        <v>1949</v>
      </c>
      <c r="J387" s="0" t="s">
        <v>1952</v>
      </c>
      <c r="K387" s="0" t="n">
        <v>2244</v>
      </c>
      <c r="L387" s="0" t="s">
        <v>1905</v>
      </c>
      <c r="M387" s="0" t="s">
        <v>2631</v>
      </c>
      <c r="N387" s="0" t="n">
        <v>0</v>
      </c>
      <c r="O387" s="0" t="n">
        <v>98</v>
      </c>
      <c r="P387" s="0" t="n">
        <v>1105.89</v>
      </c>
      <c r="Q387" s="0" t="n">
        <v>618</v>
      </c>
      <c r="R387" s="0" t="n">
        <v>607</v>
      </c>
      <c r="S387" s="0" t="str">
        <f aca="false">VLOOKUP($I387,$A:$H,1,FALSE())</f>
        <v>contig656</v>
      </c>
      <c r="T387" s="0" t="b">
        <f aca="false">EXACT(I387,S387)</f>
        <v>1</v>
      </c>
    </row>
    <row r="388" customFormat="false" ht="48.75" hidden="true" customHeight="false" outlineLevel="0" collapsed="false">
      <c r="A388" s="33" t="s">
        <v>586</v>
      </c>
      <c r="B388" s="33"/>
      <c r="C388" s="40" t="s">
        <v>2633</v>
      </c>
      <c r="D388" s="35" t="s">
        <v>2634</v>
      </c>
      <c r="E388" s="35" t="n">
        <v>51.46</v>
      </c>
      <c r="F388" s="33" t="n">
        <v>3.23935721246438</v>
      </c>
      <c r="G388" s="36" t="s">
        <v>587</v>
      </c>
      <c r="H388" s="33"/>
      <c r="I388" s="0" t="s">
        <v>1899</v>
      </c>
      <c r="J388" s="0" t="s">
        <v>1904</v>
      </c>
      <c r="K388" s="0" t="n">
        <v>528</v>
      </c>
      <c r="L388" s="0" t="s">
        <v>1905</v>
      </c>
      <c r="M388" s="0" t="s">
        <v>2631</v>
      </c>
      <c r="N388" s="37" t="n">
        <v>1.08309E-041</v>
      </c>
      <c r="O388" s="0" t="n">
        <v>97</v>
      </c>
      <c r="P388" s="0" t="n">
        <v>157.147</v>
      </c>
      <c r="Q388" s="0" t="n">
        <v>83</v>
      </c>
      <c r="R388" s="0" t="n">
        <v>81</v>
      </c>
      <c r="S388" s="0" t="str">
        <f aca="false">VLOOKUP($I388,$A:$H,1,FALSE())</f>
        <v>contig661</v>
      </c>
      <c r="T388" s="0" t="b">
        <f aca="false">EXACT(I388,S388)</f>
        <v>1</v>
      </c>
    </row>
    <row r="389" customFormat="false" ht="15" hidden="true" customHeight="false" outlineLevel="0" collapsed="false">
      <c r="A389" s="33" t="s">
        <v>1076</v>
      </c>
      <c r="B389" s="33"/>
      <c r="C389" s="34" t="s">
        <v>2636</v>
      </c>
      <c r="D389" s="35" t="s">
        <v>2634</v>
      </c>
      <c r="E389" s="35" t="n">
        <v>77.02</v>
      </c>
      <c r="F389" s="33" t="n">
        <v>2.59088672044617</v>
      </c>
      <c r="G389" s="36" t="s">
        <v>1077</v>
      </c>
      <c r="H389" s="33"/>
      <c r="I389" s="0" t="s">
        <v>1918</v>
      </c>
      <c r="J389" s="0" t="s">
        <v>1922</v>
      </c>
      <c r="K389" s="0" t="n">
        <v>816</v>
      </c>
      <c r="L389" s="0" t="s">
        <v>1923</v>
      </c>
      <c r="M389" s="0" t="s">
        <v>2635</v>
      </c>
      <c r="N389" s="37" t="n">
        <v>4.25596E-079</v>
      </c>
      <c r="O389" s="0" t="n">
        <v>96</v>
      </c>
      <c r="P389" s="0" t="n">
        <v>247.284</v>
      </c>
      <c r="Q389" s="0" t="n">
        <v>130</v>
      </c>
      <c r="R389" s="0" t="n">
        <v>126</v>
      </c>
      <c r="S389" s="0" t="str">
        <f aca="false">VLOOKUP($I389,$A:$H,1,FALSE())</f>
        <v>contig685</v>
      </c>
      <c r="T389" s="0" t="b">
        <f aca="false">EXACT(I389,S389)</f>
        <v>1</v>
      </c>
    </row>
    <row r="390" customFormat="false" ht="15" hidden="true" customHeight="false" outlineLevel="0" collapsed="false">
      <c r="A390" s="33" t="s">
        <v>945</v>
      </c>
      <c r="B390" s="33"/>
      <c r="C390" s="34" t="s">
        <v>645</v>
      </c>
      <c r="D390" s="35" t="s">
        <v>2638</v>
      </c>
      <c r="E390" s="35" t="n">
        <v>33.14</v>
      </c>
      <c r="F390" s="33" t="n">
        <v>2.71407402624919</v>
      </c>
      <c r="G390" s="33" t="n">
        <v>0.0113830231477759</v>
      </c>
      <c r="H390" s="33"/>
      <c r="I390" s="0" t="s">
        <v>1811</v>
      </c>
      <c r="J390" s="0" t="s">
        <v>1815</v>
      </c>
      <c r="K390" s="0" t="n">
        <v>1228</v>
      </c>
      <c r="L390" s="0" t="s">
        <v>1816</v>
      </c>
      <c r="M390" s="0" t="s">
        <v>2637</v>
      </c>
      <c r="N390" s="37" t="n">
        <v>8.02469E-098</v>
      </c>
      <c r="O390" s="0" t="n">
        <v>95</v>
      </c>
      <c r="P390" s="0" t="n">
        <v>300.827</v>
      </c>
      <c r="Q390" s="0" t="n">
        <v>157</v>
      </c>
      <c r="R390" s="0" t="n">
        <v>150</v>
      </c>
      <c r="S390" s="0" t="str">
        <f aca="false">VLOOKUP($I390,$A:$H,1,FALSE())</f>
        <v>contig1339</v>
      </c>
      <c r="T390" s="0" t="b">
        <f aca="false">EXACT(I390,S390)</f>
        <v>1</v>
      </c>
    </row>
    <row r="391" customFormat="false" ht="15" hidden="true" customHeight="false" outlineLevel="0" collapsed="false">
      <c r="A391" s="33" t="s">
        <v>2497</v>
      </c>
      <c r="B391" s="34" t="s">
        <v>52</v>
      </c>
      <c r="C391" s="34" t="s">
        <v>139</v>
      </c>
      <c r="D391" s="35" t="s">
        <v>2640</v>
      </c>
      <c r="E391" s="39" t="n">
        <v>6E-080</v>
      </c>
      <c r="F391" s="33" t="n">
        <v>5.57263719077581</v>
      </c>
      <c r="G391" s="36" t="s">
        <v>2641</v>
      </c>
      <c r="H391" s="33"/>
      <c r="I391" s="0" t="s">
        <v>1846</v>
      </c>
      <c r="J391" s="0" t="s">
        <v>1849</v>
      </c>
      <c r="K391" s="0" t="n">
        <v>836</v>
      </c>
      <c r="L391" s="0" t="s">
        <v>1850</v>
      </c>
      <c r="M391" s="0" t="s">
        <v>2639</v>
      </c>
      <c r="N391" s="37" t="n">
        <v>7.89145E-102</v>
      </c>
      <c r="O391" s="0" t="n">
        <v>93</v>
      </c>
      <c r="P391" s="0" t="n">
        <v>307.375</v>
      </c>
      <c r="Q391" s="0" t="n">
        <v>180</v>
      </c>
      <c r="R391" s="0" t="n">
        <v>168</v>
      </c>
      <c r="S391" s="0" t="str">
        <f aca="false">VLOOKUP($I391,$A:$H,1,FALSE())</f>
        <v>contig1496</v>
      </c>
      <c r="T391" s="0" t="b">
        <f aca="false">EXACT(I391,S391)</f>
        <v>1</v>
      </c>
    </row>
    <row r="392" customFormat="false" ht="15" hidden="true" customHeight="false" outlineLevel="0" collapsed="false">
      <c r="A392" s="33" t="s">
        <v>797</v>
      </c>
      <c r="B392" s="33"/>
      <c r="C392" s="34" t="s">
        <v>645</v>
      </c>
      <c r="D392" s="35" t="s">
        <v>798</v>
      </c>
      <c r="E392" s="35" t="n">
        <v>44.05</v>
      </c>
      <c r="F392" s="33" t="n">
        <v>2.88056416743609</v>
      </c>
      <c r="G392" s="36" t="s">
        <v>799</v>
      </c>
      <c r="H392" s="33"/>
      <c r="I392" s="0" t="s">
        <v>1927</v>
      </c>
      <c r="J392" s="0" t="s">
        <v>1928</v>
      </c>
      <c r="K392" s="0" t="n">
        <v>1625</v>
      </c>
      <c r="L392" s="0" t="s">
        <v>1929</v>
      </c>
      <c r="M392" s="0" t="s">
        <v>2642</v>
      </c>
      <c r="N392" s="37" t="n">
        <v>2.84042E-072</v>
      </c>
      <c r="O392" s="0" t="n">
        <v>64</v>
      </c>
      <c r="P392" s="0" t="n">
        <v>249.595</v>
      </c>
      <c r="Q392" s="0" t="n">
        <v>285</v>
      </c>
      <c r="R392" s="0" t="n">
        <v>185</v>
      </c>
      <c r="S392" s="0" t="str">
        <f aca="false">VLOOKUP($I392,$A:$H,1,FALSE())</f>
        <v>contig1777</v>
      </c>
      <c r="T392" s="0" t="b">
        <f aca="false">EXACT(I392,S392)</f>
        <v>1</v>
      </c>
    </row>
    <row r="393" customFormat="false" ht="15" hidden="true" customHeight="false" outlineLevel="0" collapsed="false">
      <c r="A393" s="33" t="s">
        <v>455</v>
      </c>
      <c r="B393" s="34" t="s">
        <v>26</v>
      </c>
      <c r="C393" s="34" t="s">
        <v>2470</v>
      </c>
      <c r="D393" s="35" t="s">
        <v>2471</v>
      </c>
      <c r="E393" s="39" t="n">
        <v>8E-029</v>
      </c>
      <c r="F393" s="33" t="n">
        <v>3.56717601819345</v>
      </c>
      <c r="G393" s="36" t="s">
        <v>456</v>
      </c>
      <c r="H393" s="33"/>
      <c r="I393" s="0" t="s">
        <v>1913</v>
      </c>
      <c r="J393" s="0" t="s">
        <v>1916</v>
      </c>
      <c r="K393" s="0" t="n">
        <v>3233</v>
      </c>
      <c r="L393" s="0" t="s">
        <v>1917</v>
      </c>
      <c r="M393" s="0" t="s">
        <v>2643</v>
      </c>
      <c r="N393" s="37" t="n">
        <v>1.4677E-122</v>
      </c>
      <c r="O393" s="0" t="n">
        <v>80</v>
      </c>
      <c r="P393" s="0" t="n">
        <v>320.087</v>
      </c>
      <c r="Q393" s="0" t="n">
        <v>280</v>
      </c>
      <c r="R393" s="0" t="n">
        <v>226</v>
      </c>
      <c r="S393" s="0" t="str">
        <f aca="false">VLOOKUP($I393,$A:$H,1,FALSE())</f>
        <v>contig1778</v>
      </c>
      <c r="T393" s="0" t="b">
        <f aca="false">EXACT(I393,S393)</f>
        <v>1</v>
      </c>
    </row>
    <row r="394" customFormat="false" ht="15" hidden="true" customHeight="false" outlineLevel="0" collapsed="false">
      <c r="A394" s="33" t="s">
        <v>51</v>
      </c>
      <c r="B394" s="34" t="s">
        <v>52</v>
      </c>
      <c r="C394" s="34" t="s">
        <v>2055</v>
      </c>
      <c r="D394" s="35" t="s">
        <v>54</v>
      </c>
      <c r="E394" s="39" t="n">
        <v>4E-017</v>
      </c>
      <c r="F394" s="33" t="n">
        <v>4.83639672404376</v>
      </c>
      <c r="G394" s="33" t="n">
        <v>0</v>
      </c>
      <c r="H394" s="33"/>
      <c r="I394" s="0" t="s">
        <v>1960</v>
      </c>
      <c r="J394" s="0" t="s">
        <v>1859</v>
      </c>
      <c r="K394" s="0" t="n">
        <v>967</v>
      </c>
      <c r="L394" s="0" t="s">
        <v>1860</v>
      </c>
      <c r="M394" s="0" t="s">
        <v>2644</v>
      </c>
      <c r="N394" s="37" t="n">
        <v>6.20574E-105</v>
      </c>
      <c r="O394" s="0" t="n">
        <v>94</v>
      </c>
      <c r="P394" s="0" t="n">
        <v>317.39</v>
      </c>
      <c r="Q394" s="0" t="n">
        <v>211</v>
      </c>
      <c r="R394" s="0" t="n">
        <v>199</v>
      </c>
      <c r="S394" s="0" t="str">
        <f aca="false">VLOOKUP($I394,$A:$H,1,FALSE())</f>
        <v>contig2390</v>
      </c>
      <c r="T394" s="0" t="b">
        <f aca="false">EXACT(I394,S394)</f>
        <v>1</v>
      </c>
    </row>
    <row r="395" customFormat="false" ht="15" hidden="true" customHeight="false" outlineLevel="0" collapsed="false">
      <c r="A395" s="33" t="s">
        <v>1398</v>
      </c>
      <c r="B395" s="33"/>
      <c r="C395" s="34" t="s">
        <v>2382</v>
      </c>
      <c r="D395" s="35" t="s">
        <v>1399</v>
      </c>
      <c r="E395" s="35" t="n">
        <v>51.76</v>
      </c>
      <c r="F395" s="33" t="n">
        <v>2.26824585061527</v>
      </c>
      <c r="G395" s="36" t="s">
        <v>1400</v>
      </c>
      <c r="H395" s="33"/>
      <c r="I395" s="0" t="s">
        <v>1884</v>
      </c>
      <c r="J395" s="0" t="s">
        <v>1889</v>
      </c>
      <c r="K395" s="0" t="n">
        <v>1110</v>
      </c>
      <c r="L395" s="0" t="s">
        <v>1890</v>
      </c>
      <c r="M395" s="0" t="s">
        <v>2645</v>
      </c>
      <c r="N395" s="37" t="n">
        <v>4.58949E-143</v>
      </c>
      <c r="O395" s="0" t="n">
        <v>74</v>
      </c>
      <c r="P395" s="0" t="n">
        <v>423.705</v>
      </c>
      <c r="Q395" s="0" t="n">
        <v>356</v>
      </c>
      <c r="R395" s="0" t="n">
        <v>266</v>
      </c>
      <c r="S395" s="0" t="str">
        <f aca="false">VLOOKUP($I395,$A:$H,1,FALSE())</f>
        <v>contig3264</v>
      </c>
      <c r="T395" s="0" t="b">
        <f aca="false">EXACT(I395,S395)</f>
        <v>1</v>
      </c>
    </row>
    <row r="396" customFormat="false" ht="15" hidden="true" customHeight="false" outlineLevel="0" collapsed="false">
      <c r="A396" s="33" t="s">
        <v>806</v>
      </c>
      <c r="B396" s="33"/>
      <c r="C396" s="34" t="s">
        <v>645</v>
      </c>
      <c r="D396" s="35" t="s">
        <v>419</v>
      </c>
      <c r="E396" s="35" t="n">
        <v>32.41</v>
      </c>
      <c r="F396" s="33" t="n">
        <v>2.85917461079915</v>
      </c>
      <c r="G396" s="36" t="s">
        <v>807</v>
      </c>
      <c r="H396" s="33"/>
      <c r="I396" s="0" t="s">
        <v>1973</v>
      </c>
      <c r="J396" s="0" t="s">
        <v>1911</v>
      </c>
      <c r="K396" s="0" t="n">
        <v>679</v>
      </c>
      <c r="L396" s="0" t="s">
        <v>1974</v>
      </c>
      <c r="M396" s="0" t="s">
        <v>2646</v>
      </c>
      <c r="N396" s="37" t="n">
        <v>2.16475E-079</v>
      </c>
      <c r="O396" s="0" t="n">
        <v>95</v>
      </c>
      <c r="P396" s="0" t="n">
        <v>262.692</v>
      </c>
      <c r="Q396" s="0" t="n">
        <v>161</v>
      </c>
      <c r="R396" s="0" t="n">
        <v>153</v>
      </c>
      <c r="S396" s="0" t="str">
        <f aca="false">VLOOKUP($I396,$A:$H,1,FALSE())</f>
        <v>contig5332</v>
      </c>
      <c r="T396" s="0" t="b">
        <f aca="false">EXACT(I396,S396)</f>
        <v>1</v>
      </c>
    </row>
    <row r="397" customFormat="false" ht="15" hidden="true" customHeight="false" outlineLevel="0" collapsed="false">
      <c r="A397" s="33" t="s">
        <v>407</v>
      </c>
      <c r="B397" s="33" t="s">
        <v>408</v>
      </c>
      <c r="C397" s="34" t="s">
        <v>2648</v>
      </c>
      <c r="D397" s="35" t="s">
        <v>2649</v>
      </c>
      <c r="E397" s="39" t="n">
        <v>1E-033</v>
      </c>
      <c r="F397" s="33" t="n">
        <v>3.70242045931282</v>
      </c>
      <c r="G397" s="33" t="n">
        <v>0</v>
      </c>
      <c r="H397" s="33"/>
      <c r="I397" s="0" t="s">
        <v>1936</v>
      </c>
      <c r="J397" s="0" t="s">
        <v>1868</v>
      </c>
      <c r="K397" s="0" t="n">
        <v>707</v>
      </c>
      <c r="L397" s="0" t="s">
        <v>1869</v>
      </c>
      <c r="M397" s="0" t="s">
        <v>2647</v>
      </c>
      <c r="N397" s="37" t="n">
        <v>6.07013E-080</v>
      </c>
      <c r="O397" s="0" t="n">
        <v>92</v>
      </c>
      <c r="P397" s="0" t="n">
        <v>248.054</v>
      </c>
      <c r="Q397" s="0" t="n">
        <v>159</v>
      </c>
      <c r="R397" s="0" t="n">
        <v>147</v>
      </c>
      <c r="S397" s="0" t="str">
        <f aca="false">VLOOKUP($I397,$A:$H,1,FALSE())</f>
        <v>contig5535</v>
      </c>
      <c r="T397" s="0" t="b">
        <f aca="false">EXACT(I397,S397)</f>
        <v>1</v>
      </c>
    </row>
    <row r="398" customFormat="false" ht="15" hidden="true" customHeight="false" outlineLevel="0" collapsed="false">
      <c r="A398" s="33" t="s">
        <v>978</v>
      </c>
      <c r="B398" s="34" t="s">
        <v>979</v>
      </c>
      <c r="C398" s="34" t="s">
        <v>2650</v>
      </c>
      <c r="D398" s="35" t="s">
        <v>981</v>
      </c>
      <c r="E398" s="35" t="n">
        <v>48.04</v>
      </c>
      <c r="F398" s="33" t="n">
        <v>2.68655881547469</v>
      </c>
      <c r="G398" s="33" t="n">
        <v>0</v>
      </c>
      <c r="H398" s="33"/>
      <c r="I398" s="0" t="s">
        <v>1865</v>
      </c>
      <c r="J398" s="0" t="s">
        <v>1868</v>
      </c>
      <c r="K398" s="0" t="n">
        <v>762</v>
      </c>
      <c r="L398" s="0" t="s">
        <v>1869</v>
      </c>
      <c r="M398" s="0" t="s">
        <v>2647</v>
      </c>
      <c r="N398" s="37" t="n">
        <v>8.00601E-057</v>
      </c>
      <c r="O398" s="0" t="n">
        <v>95</v>
      </c>
      <c r="P398" s="0" t="n">
        <v>124.405</v>
      </c>
      <c r="Q398" s="0" t="n">
        <v>66</v>
      </c>
      <c r="R398" s="0" t="n">
        <v>63</v>
      </c>
      <c r="S398" s="0" t="str">
        <f aca="false">VLOOKUP($I398,$A:$H,1,FALSE())</f>
        <v>contig5537</v>
      </c>
      <c r="T398" s="0" t="b">
        <f aca="false">EXACT(I398,S398)</f>
        <v>1</v>
      </c>
    </row>
    <row r="399" customFormat="false" ht="15" hidden="true" customHeight="false" outlineLevel="0" collapsed="false">
      <c r="A399" s="33" t="s">
        <v>594</v>
      </c>
      <c r="B399" s="34" t="s">
        <v>595</v>
      </c>
      <c r="C399" s="34" t="s">
        <v>2652</v>
      </c>
      <c r="D399" s="35" t="s">
        <v>2653</v>
      </c>
      <c r="E399" s="35" t="n">
        <v>58.33</v>
      </c>
      <c r="F399" s="33" t="n">
        <v>3.23616036395948</v>
      </c>
      <c r="G399" s="36" t="s">
        <v>598</v>
      </c>
      <c r="H399" s="33"/>
      <c r="I399" s="0" t="s">
        <v>1877</v>
      </c>
      <c r="J399" s="0" t="s">
        <v>1882</v>
      </c>
      <c r="K399" s="0" t="n">
        <v>800</v>
      </c>
      <c r="L399" s="0" t="s">
        <v>1883</v>
      </c>
      <c r="M399" s="0" t="s">
        <v>2651</v>
      </c>
      <c r="N399" s="37" t="n">
        <v>1.40899E-141</v>
      </c>
      <c r="O399" s="0" t="n">
        <v>98</v>
      </c>
      <c r="P399" s="0" t="n">
        <v>409.453</v>
      </c>
      <c r="Q399" s="0" t="n">
        <v>210</v>
      </c>
      <c r="R399" s="0" t="n">
        <v>207</v>
      </c>
      <c r="S399" s="0" t="str">
        <f aca="false">VLOOKUP($I399,$A:$H,1,FALSE())</f>
        <v>contig5651</v>
      </c>
      <c r="T399" s="0" t="b">
        <f aca="false">EXACT(I399,S399)</f>
        <v>1</v>
      </c>
    </row>
    <row r="400" customFormat="false" ht="15" hidden="true" customHeight="false" outlineLevel="0" collapsed="false">
      <c r="A400" s="33" t="s">
        <v>1653</v>
      </c>
      <c r="B400" s="33"/>
      <c r="C400" s="34" t="s">
        <v>1654</v>
      </c>
      <c r="D400" s="35" t="s">
        <v>1655</v>
      </c>
      <c r="E400" s="35" t="n">
        <v>43.67</v>
      </c>
      <c r="F400" s="33" t="n">
        <v>2.1126774041043</v>
      </c>
      <c r="G400" s="33" t="n">
        <v>0.00181947895108323</v>
      </c>
      <c r="H400" s="33"/>
      <c r="I400" s="0" t="s">
        <v>1978</v>
      </c>
      <c r="J400" s="0" t="s">
        <v>1911</v>
      </c>
      <c r="K400" s="0" t="n">
        <v>696</v>
      </c>
      <c r="L400" s="0" t="s">
        <v>1979</v>
      </c>
      <c r="M400" s="0" t="s">
        <v>2654</v>
      </c>
      <c r="N400" s="37" t="n">
        <v>2.95207E-095</v>
      </c>
      <c r="O400" s="0" t="n">
        <v>99</v>
      </c>
      <c r="P400" s="0" t="n">
        <v>304.679</v>
      </c>
      <c r="Q400" s="0" t="n">
        <v>152</v>
      </c>
      <c r="R400" s="0" t="n">
        <v>151</v>
      </c>
      <c r="S400" s="0" t="str">
        <f aca="false">VLOOKUP($I400,$A:$H,1,FALSE())</f>
        <v>contig6250</v>
      </c>
      <c r="T400" s="0" t="b">
        <f aca="false">EXACT(I400,S400)</f>
        <v>1</v>
      </c>
    </row>
    <row r="401" customFormat="false" ht="15" hidden="true" customHeight="false" outlineLevel="0" collapsed="false">
      <c r="A401" s="33" t="s">
        <v>735</v>
      </c>
      <c r="B401" s="33"/>
      <c r="C401" s="34" t="s">
        <v>670</v>
      </c>
      <c r="D401" s="35" t="s">
        <v>671</v>
      </c>
      <c r="E401" s="35" t="n">
        <v>70.88</v>
      </c>
      <c r="F401" s="33" t="n">
        <v>3.03836479490799</v>
      </c>
      <c r="G401" s="36" t="s">
        <v>736</v>
      </c>
      <c r="H401" s="33"/>
      <c r="I401" s="0" t="s">
        <v>1958</v>
      </c>
      <c r="J401" s="0" t="s">
        <v>1911</v>
      </c>
      <c r="K401" s="0" t="n">
        <v>1476</v>
      </c>
      <c r="L401" s="0" t="s">
        <v>1959</v>
      </c>
      <c r="M401" s="0" t="s">
        <v>2655</v>
      </c>
      <c r="N401" s="0" t="n">
        <v>0</v>
      </c>
      <c r="O401" s="0" t="n">
        <v>97</v>
      </c>
      <c r="P401" s="0" t="n">
        <v>702.975</v>
      </c>
      <c r="Q401" s="0" t="n">
        <v>434</v>
      </c>
      <c r="R401" s="0" t="n">
        <v>424</v>
      </c>
      <c r="S401" s="0" t="str">
        <f aca="false">VLOOKUP($I401,$A:$H,1,FALSE())</f>
        <v>contig6251</v>
      </c>
      <c r="T401" s="0" t="b">
        <f aca="false">EXACT(I401,S401)</f>
        <v>1</v>
      </c>
    </row>
    <row r="402" customFormat="false" ht="15" hidden="true" customHeight="false" outlineLevel="0" collapsed="false">
      <c r="A402" s="33" t="s">
        <v>344</v>
      </c>
      <c r="B402" s="34" t="s">
        <v>345</v>
      </c>
      <c r="C402" s="34" t="s">
        <v>2657</v>
      </c>
      <c r="D402" s="35" t="s">
        <v>34</v>
      </c>
      <c r="E402" s="39" t="n">
        <v>2E-058</v>
      </c>
      <c r="F402" s="33" t="n">
        <v>3.90758523471177</v>
      </c>
      <c r="G402" s="36" t="s">
        <v>347</v>
      </c>
      <c r="H402" s="33"/>
      <c r="I402" s="0" t="s">
        <v>1924</v>
      </c>
      <c r="J402" s="0" t="s">
        <v>1925</v>
      </c>
      <c r="K402" s="0" t="n">
        <v>998</v>
      </c>
      <c r="L402" s="0" t="s">
        <v>1926</v>
      </c>
      <c r="M402" s="0" t="s">
        <v>2656</v>
      </c>
      <c r="N402" s="37" t="n">
        <v>9.27657E-100</v>
      </c>
      <c r="O402" s="0" t="n">
        <v>100</v>
      </c>
      <c r="P402" s="0" t="n">
        <v>302.368</v>
      </c>
      <c r="Q402" s="0" t="n">
        <v>157</v>
      </c>
      <c r="R402" s="0" t="n">
        <v>157</v>
      </c>
      <c r="S402" s="0" t="str">
        <f aca="false">VLOOKUP($I402,$A:$H,1,FALSE())</f>
        <v>contig6869</v>
      </c>
      <c r="T402" s="0" t="b">
        <f aca="false">EXACT(I402,S402)</f>
        <v>1</v>
      </c>
    </row>
    <row r="403" customFormat="false" ht="15" hidden="true" customHeight="false" outlineLevel="0" collapsed="false">
      <c r="A403" s="33" t="s">
        <v>969</v>
      </c>
      <c r="B403" s="34" t="s">
        <v>970</v>
      </c>
      <c r="C403" s="34" t="s">
        <v>2659</v>
      </c>
      <c r="D403" s="35" t="s">
        <v>2660</v>
      </c>
      <c r="E403" s="35" t="n">
        <v>67.28</v>
      </c>
      <c r="F403" s="33" t="n">
        <v>2.6894701425147</v>
      </c>
      <c r="G403" s="36" t="s">
        <v>973</v>
      </c>
      <c r="H403" s="33"/>
      <c r="I403" s="0" t="s">
        <v>1906</v>
      </c>
      <c r="J403" s="0" t="s">
        <v>1911</v>
      </c>
      <c r="K403" s="0" t="n">
        <v>1006</v>
      </c>
      <c r="L403" s="0" t="s">
        <v>1912</v>
      </c>
      <c r="M403" s="0" t="s">
        <v>2658</v>
      </c>
      <c r="N403" s="37" t="n">
        <v>1.59568E-102</v>
      </c>
      <c r="O403" s="0" t="n">
        <v>95</v>
      </c>
      <c r="P403" s="0" t="n">
        <v>311.227</v>
      </c>
      <c r="Q403" s="0" t="n">
        <v>208</v>
      </c>
      <c r="R403" s="0" t="n">
        <v>199</v>
      </c>
      <c r="S403" s="0" t="str">
        <f aca="false">VLOOKUP($I403,$A:$H,1,FALSE())</f>
        <v>contig7314</v>
      </c>
      <c r="T403" s="0" t="b">
        <f aca="false">EXACT(I403,S403)</f>
        <v>1</v>
      </c>
    </row>
    <row r="404" customFormat="false" ht="15" hidden="true" customHeight="false" outlineLevel="0" collapsed="false">
      <c r="A404" s="33" t="s">
        <v>215</v>
      </c>
      <c r="B404" s="34" t="s">
        <v>216</v>
      </c>
      <c r="C404" s="34" t="s">
        <v>2338</v>
      </c>
      <c r="D404" s="35" t="s">
        <v>218</v>
      </c>
      <c r="E404" s="39" t="n">
        <v>1E-035</v>
      </c>
      <c r="F404" s="33" t="n">
        <v>4.25849252972423</v>
      </c>
      <c r="G404" s="36" t="s">
        <v>219</v>
      </c>
      <c r="H404" s="33"/>
      <c r="I404" s="0" t="s">
        <v>1985</v>
      </c>
      <c r="J404" s="0" t="s">
        <v>1989</v>
      </c>
      <c r="K404" s="0" t="n">
        <v>845</v>
      </c>
      <c r="L404" s="0" t="s">
        <v>1990</v>
      </c>
      <c r="M404" s="0" t="s">
        <v>2661</v>
      </c>
      <c r="N404" s="37" t="n">
        <v>1.89925E-167</v>
      </c>
      <c r="O404" s="0" t="n">
        <v>96</v>
      </c>
      <c r="P404" s="0" t="n">
        <v>488.804</v>
      </c>
      <c r="Q404" s="0" t="n">
        <v>251</v>
      </c>
      <c r="R404" s="0" t="n">
        <v>243</v>
      </c>
      <c r="S404" s="0" t="str">
        <f aca="false">VLOOKUP($I404,$A:$H,1,FALSE())</f>
        <v>contig7686</v>
      </c>
      <c r="T404" s="0" t="b">
        <f aca="false">EXACT(I404,S404)</f>
        <v>1</v>
      </c>
    </row>
    <row r="405" customFormat="false" ht="15" hidden="true" customHeight="false" outlineLevel="0" collapsed="false">
      <c r="A405" s="33" t="s">
        <v>1619</v>
      </c>
      <c r="B405" s="33"/>
      <c r="C405" s="34" t="s">
        <v>1544</v>
      </c>
      <c r="D405" s="35" t="s">
        <v>565</v>
      </c>
      <c r="E405" s="35" t="n">
        <v>89.29</v>
      </c>
      <c r="F405" s="33" t="n">
        <v>2.14530328121318</v>
      </c>
      <c r="G405" s="36" t="s">
        <v>1620</v>
      </c>
      <c r="H405" s="33"/>
      <c r="I405" s="0" t="s">
        <v>1930</v>
      </c>
      <c r="J405" s="0" t="s">
        <v>1934</v>
      </c>
      <c r="K405" s="0" t="n">
        <v>1127</v>
      </c>
      <c r="L405" s="0" t="s">
        <v>1935</v>
      </c>
      <c r="M405" s="0" t="s">
        <v>2662</v>
      </c>
      <c r="N405" s="37" t="n">
        <v>5.52077E-153</v>
      </c>
      <c r="O405" s="0" t="n">
        <v>90</v>
      </c>
      <c r="P405" s="0" t="n">
        <v>444.121</v>
      </c>
      <c r="Q405" s="0" t="n">
        <v>272</v>
      </c>
      <c r="R405" s="0" t="n">
        <v>247</v>
      </c>
      <c r="S405" s="0" t="str">
        <f aca="false">VLOOKUP($I405,$A:$H,1,FALSE())</f>
        <v>contig9652</v>
      </c>
      <c r="T405" s="0" t="b">
        <f aca="false">EXACT(I405,S405)</f>
        <v>1</v>
      </c>
    </row>
    <row r="406" customFormat="false" ht="15" hidden="true" customHeight="false" outlineLevel="0" collapsed="false">
      <c r="A406" s="33" t="s">
        <v>880</v>
      </c>
      <c r="B406" s="34" t="s">
        <v>881</v>
      </c>
      <c r="C406" s="34" t="s">
        <v>2664</v>
      </c>
      <c r="D406" s="35" t="s">
        <v>2665</v>
      </c>
      <c r="E406" s="35" t="n">
        <v>26.67</v>
      </c>
      <c r="F406" s="33" t="n">
        <v>2.76748482454698</v>
      </c>
      <c r="G406" s="36" t="s">
        <v>884</v>
      </c>
      <c r="H406" s="33"/>
      <c r="I406" s="0" t="s">
        <v>1870</v>
      </c>
      <c r="J406" s="0" t="s">
        <v>1875</v>
      </c>
      <c r="K406" s="0" t="n">
        <v>1122</v>
      </c>
      <c r="L406" s="0" t="s">
        <v>1876</v>
      </c>
      <c r="M406" s="0" t="s">
        <v>2663</v>
      </c>
      <c r="N406" s="0" t="n">
        <v>0</v>
      </c>
      <c r="O406" s="0" t="n">
        <v>94</v>
      </c>
      <c r="P406" s="0" t="n">
        <v>555.829</v>
      </c>
      <c r="Q406" s="0" t="n">
        <v>293</v>
      </c>
      <c r="R406" s="0" t="n">
        <v>277</v>
      </c>
      <c r="S406" s="0" t="str">
        <f aca="false">VLOOKUP($I406,$A:$H,1,FALSE())</f>
        <v>contig9845</v>
      </c>
      <c r="T406" s="0" t="b">
        <f aca="false">EXACT(I406,S406)</f>
        <v>1</v>
      </c>
    </row>
    <row r="407" customFormat="false" ht="15" hidden="true" customHeight="false" outlineLevel="0" collapsed="false">
      <c r="A407" s="33" t="s">
        <v>1272</v>
      </c>
      <c r="B407" s="34" t="s">
        <v>1273</v>
      </c>
      <c r="C407" s="34" t="s">
        <v>2667</v>
      </c>
      <c r="D407" s="35" t="s">
        <v>2668</v>
      </c>
      <c r="E407" s="35" t="n">
        <v>27.67</v>
      </c>
      <c r="F407" s="33" t="n">
        <v>2.37221954034079</v>
      </c>
      <c r="G407" s="36" t="s">
        <v>1276</v>
      </c>
      <c r="H407" s="33"/>
      <c r="I407" s="0" t="s">
        <v>1842</v>
      </c>
      <c r="J407" s="0" t="s">
        <v>1844</v>
      </c>
      <c r="K407" s="0" t="n">
        <v>728</v>
      </c>
      <c r="L407" s="0" t="s">
        <v>1845</v>
      </c>
      <c r="M407" s="0" t="s">
        <v>2666</v>
      </c>
      <c r="N407" s="37" t="n">
        <v>1.25215E-021</v>
      </c>
      <c r="O407" s="0" t="n">
        <v>75</v>
      </c>
      <c r="P407" s="0" t="n">
        <v>101.293</v>
      </c>
      <c r="Q407" s="0" t="n">
        <v>76</v>
      </c>
      <c r="R407" s="0" t="n">
        <v>57</v>
      </c>
      <c r="S407" s="0" t="str">
        <f aca="false">VLOOKUP($I407,$A:$H,1,FALSE())</f>
        <v>contig12015</v>
      </c>
      <c r="T407" s="0" t="b">
        <f aca="false">EXACT(I407,S407)</f>
        <v>1</v>
      </c>
    </row>
    <row r="408" customFormat="false" ht="15" hidden="true" customHeight="false" outlineLevel="0" collapsed="false">
      <c r="A408" s="33" t="s">
        <v>511</v>
      </c>
      <c r="B408" s="33"/>
      <c r="C408" s="34" t="s">
        <v>512</v>
      </c>
      <c r="D408" s="35" t="s">
        <v>513</v>
      </c>
      <c r="E408" s="35" t="n">
        <v>62.83</v>
      </c>
      <c r="F408" s="33" t="n">
        <v>3.46476406511865</v>
      </c>
      <c r="G408" s="33" t="n">
        <v>0</v>
      </c>
      <c r="H408" s="33"/>
      <c r="I408" s="0" t="s">
        <v>1997</v>
      </c>
      <c r="J408" s="0" t="s">
        <v>1999</v>
      </c>
      <c r="K408" s="0" t="n">
        <v>583</v>
      </c>
      <c r="L408" s="0" t="s">
        <v>2000</v>
      </c>
      <c r="M408" s="0" t="s">
        <v>2669</v>
      </c>
      <c r="N408" s="37" t="n">
        <v>3.13508E-033</v>
      </c>
      <c r="O408" s="0" t="n">
        <v>77</v>
      </c>
      <c r="P408" s="0" t="n">
        <v>93.5893</v>
      </c>
      <c r="Q408" s="0" t="n">
        <v>72</v>
      </c>
      <c r="R408" s="0" t="n">
        <v>56</v>
      </c>
      <c r="S408" s="0" t="str">
        <f aca="false">VLOOKUP($I408,$A:$H,1,FALSE())</f>
        <v>contig12858</v>
      </c>
      <c r="T408" s="0" t="b">
        <f aca="false">EXACT(I408,S408)</f>
        <v>1</v>
      </c>
    </row>
    <row r="409" customFormat="false" ht="15" hidden="true" customHeight="false" outlineLevel="0" collapsed="false">
      <c r="A409" s="33" t="s">
        <v>742</v>
      </c>
      <c r="B409" s="34" t="s">
        <v>743</v>
      </c>
      <c r="C409" s="34" t="s">
        <v>2671</v>
      </c>
      <c r="D409" s="35" t="s">
        <v>745</v>
      </c>
      <c r="E409" s="35" t="n">
        <v>65.32</v>
      </c>
      <c r="F409" s="33" t="n">
        <v>2.99339378723844</v>
      </c>
      <c r="G409" s="33" t="n">
        <v>0.0220325432427883</v>
      </c>
      <c r="H409" s="33"/>
      <c r="I409" s="0" t="s">
        <v>1938</v>
      </c>
      <c r="J409" s="0" t="s">
        <v>1941</v>
      </c>
      <c r="K409" s="0" t="n">
        <v>683</v>
      </c>
      <c r="L409" s="0" t="s">
        <v>1942</v>
      </c>
      <c r="M409" s="0" t="s">
        <v>2670</v>
      </c>
      <c r="N409" s="37" t="n">
        <v>3.11896E-040</v>
      </c>
      <c r="O409" s="0" t="n">
        <v>87</v>
      </c>
      <c r="P409" s="0" t="n">
        <v>145.591</v>
      </c>
      <c r="Q409" s="0" t="n">
        <v>136</v>
      </c>
      <c r="R409" s="0" t="n">
        <v>119</v>
      </c>
      <c r="S409" s="0" t="str">
        <f aca="false">VLOOKUP($I409,$A:$H,1,FALSE())</f>
        <v>contig12897</v>
      </c>
      <c r="T409" s="0" t="b">
        <f aca="false">EXACT(I409,S409)</f>
        <v>1</v>
      </c>
    </row>
    <row r="410" customFormat="false" ht="15" hidden="true" customHeight="false" outlineLevel="0" collapsed="false">
      <c r="A410" s="33" t="s">
        <v>1226</v>
      </c>
      <c r="B410" s="34" t="s">
        <v>1227</v>
      </c>
      <c r="C410" s="34" t="s">
        <v>1228</v>
      </c>
      <c r="D410" s="35" t="s">
        <v>1229</v>
      </c>
      <c r="E410" s="35" t="n">
        <v>31.19</v>
      </c>
      <c r="F410" s="33" t="n">
        <v>2.41491172582962</v>
      </c>
      <c r="G410" s="33" t="n">
        <v>0.00189729996491562</v>
      </c>
      <c r="H410" s="33"/>
      <c r="I410" s="0" t="s">
        <v>1817</v>
      </c>
      <c r="J410" s="0" t="s">
        <v>1820</v>
      </c>
      <c r="K410" s="0" t="n">
        <v>576</v>
      </c>
      <c r="L410" s="0" t="s">
        <v>1821</v>
      </c>
      <c r="M410" s="0" t="s">
        <v>2672</v>
      </c>
      <c r="N410" s="37" t="n">
        <v>6.9118E-040</v>
      </c>
      <c r="O410" s="0" t="n">
        <v>82</v>
      </c>
      <c r="P410" s="0" t="n">
        <v>142.124</v>
      </c>
      <c r="Q410" s="0" t="n">
        <v>88</v>
      </c>
      <c r="R410" s="0" t="n">
        <v>73</v>
      </c>
      <c r="S410" s="0" t="str">
        <f aca="false">VLOOKUP($I410,$A:$H,1,FALSE())</f>
        <v>contig13519</v>
      </c>
      <c r="T410" s="0" t="b">
        <f aca="false">EXACT(I410,S410)</f>
        <v>1</v>
      </c>
    </row>
    <row r="411" customFormat="false" ht="15" hidden="true" customHeight="false" outlineLevel="0" collapsed="false">
      <c r="A411" s="33" t="s">
        <v>1991</v>
      </c>
      <c r="B411" s="34" t="s">
        <v>1992</v>
      </c>
      <c r="C411" s="34" t="s">
        <v>2674</v>
      </c>
      <c r="D411" s="35" t="s">
        <v>1994</v>
      </c>
      <c r="E411" s="35" t="n">
        <v>82.11</v>
      </c>
      <c r="F411" s="33" t="n">
        <v>-32.9751350906933</v>
      </c>
      <c r="G411" s="33" t="n">
        <v>0.00309993690536897</v>
      </c>
      <c r="H411" s="33"/>
      <c r="I411" s="0" t="s">
        <v>1835</v>
      </c>
      <c r="J411" s="0" t="s">
        <v>1840</v>
      </c>
      <c r="K411" s="0" t="n">
        <v>681</v>
      </c>
      <c r="L411" s="0" t="s">
        <v>1841</v>
      </c>
      <c r="M411" s="0" t="s">
        <v>2673</v>
      </c>
      <c r="N411" s="37" t="n">
        <v>1.15904E-074</v>
      </c>
      <c r="O411" s="0" t="n">
        <v>88</v>
      </c>
      <c r="P411" s="0" t="n">
        <v>241.506</v>
      </c>
      <c r="Q411" s="0" t="n">
        <v>207</v>
      </c>
      <c r="R411" s="0" t="n">
        <v>184</v>
      </c>
      <c r="S411" s="0" t="str">
        <f aca="false">VLOOKUP($I411,$A:$H,1,FALSE())</f>
        <v>contig17206</v>
      </c>
      <c r="T411" s="0" t="b">
        <f aca="false">EXACT(I411,S411)</f>
        <v>1</v>
      </c>
    </row>
    <row r="412" customFormat="false" ht="36.75" hidden="true" customHeight="false" outlineLevel="0" collapsed="false">
      <c r="A412" s="33" t="s">
        <v>717</v>
      </c>
      <c r="B412" s="34" t="s">
        <v>718</v>
      </c>
      <c r="C412" s="40" t="s">
        <v>2676</v>
      </c>
      <c r="D412" s="35" t="s">
        <v>2677</v>
      </c>
      <c r="E412" s="35" t="n">
        <v>52.52</v>
      </c>
      <c r="F412" s="33" t="n">
        <v>3.06007922827288</v>
      </c>
      <c r="G412" s="33" t="n">
        <v>0.00457583190833685</v>
      </c>
      <c r="H412" s="33"/>
      <c r="I412" s="0" t="s">
        <v>1991</v>
      </c>
      <c r="J412" s="0" t="s">
        <v>1995</v>
      </c>
      <c r="K412" s="0" t="n">
        <v>558</v>
      </c>
      <c r="L412" s="0" t="s">
        <v>1996</v>
      </c>
      <c r="M412" s="0" t="s">
        <v>2675</v>
      </c>
      <c r="N412" s="37" t="n">
        <v>8.19191E-056</v>
      </c>
      <c r="O412" s="0" t="n">
        <v>98</v>
      </c>
      <c r="P412" s="0" t="n">
        <v>195.667</v>
      </c>
      <c r="Q412" s="0" t="n">
        <v>95</v>
      </c>
      <c r="R412" s="0" t="n">
        <v>94</v>
      </c>
      <c r="S412" s="0" t="str">
        <f aca="false">VLOOKUP($I412,$A:$H,1,FALSE())</f>
        <v>contig19581</v>
      </c>
      <c r="T412" s="0" t="b">
        <f aca="false">EXACT(I412,S412)</f>
        <v>1</v>
      </c>
    </row>
    <row r="413" customFormat="false" ht="15" hidden="true" customHeight="false" outlineLevel="0" collapsed="false">
      <c r="A413" s="33" t="s">
        <v>1968</v>
      </c>
      <c r="B413" s="33"/>
      <c r="C413" s="34" t="s">
        <v>1969</v>
      </c>
      <c r="D413" s="35" t="s">
        <v>1970</v>
      </c>
      <c r="E413" s="35" t="n">
        <v>30.3</v>
      </c>
      <c r="F413" s="33" t="n">
        <v>-3.84381645789722</v>
      </c>
      <c r="G413" s="33" t="n">
        <v>0.0440302729704024</v>
      </c>
      <c r="H413" s="33"/>
      <c r="I413" s="0" t="s">
        <v>1968</v>
      </c>
      <c r="J413" s="0" t="s">
        <v>1971</v>
      </c>
      <c r="K413" s="0" t="n">
        <v>496</v>
      </c>
      <c r="L413" s="0" t="s">
        <v>1972</v>
      </c>
      <c r="M413" s="0" t="s">
        <v>2678</v>
      </c>
      <c r="N413" s="37" t="n">
        <v>1.04183E-056</v>
      </c>
      <c r="O413" s="0" t="n">
        <v>78</v>
      </c>
      <c r="P413" s="0" t="n">
        <v>187.578</v>
      </c>
      <c r="Q413" s="0" t="n">
        <v>139</v>
      </c>
      <c r="R413" s="0" t="n">
        <v>109</v>
      </c>
      <c r="S413" s="0" t="str">
        <f aca="false">VLOOKUP($I413,$A:$H,1,FALSE())</f>
        <v>contig19626</v>
      </c>
      <c r="T413" s="0" t="b">
        <f aca="false">EXACT(I413,S413)</f>
        <v>1</v>
      </c>
    </row>
    <row r="414" customFormat="false" ht="15" hidden="true" customHeight="false" outlineLevel="0" collapsed="false">
      <c r="A414" s="33" t="s">
        <v>2531</v>
      </c>
      <c r="B414" s="34" t="s">
        <v>2680</v>
      </c>
      <c r="C414" s="34" t="s">
        <v>409</v>
      </c>
      <c r="D414" s="35" t="s">
        <v>2405</v>
      </c>
      <c r="E414" s="39" t="n">
        <v>3E-010</v>
      </c>
      <c r="F414" s="33" t="n">
        <v>5.00514458751125</v>
      </c>
      <c r="G414" s="33" t="n">
        <v>0</v>
      </c>
      <c r="H414" s="33"/>
      <c r="I414" s="0" t="s">
        <v>1980</v>
      </c>
      <c r="J414" s="0" t="s">
        <v>1983</v>
      </c>
      <c r="K414" s="0" t="n">
        <v>1171</v>
      </c>
      <c r="L414" s="0" t="s">
        <v>1984</v>
      </c>
      <c r="M414" s="0" t="s">
        <v>2679</v>
      </c>
      <c r="N414" s="37" t="n">
        <v>1.05155E-025</v>
      </c>
      <c r="O414" s="0" t="n">
        <v>48</v>
      </c>
      <c r="P414" s="0" t="n">
        <v>119.013</v>
      </c>
      <c r="Q414" s="0" t="n">
        <v>239</v>
      </c>
      <c r="R414" s="0" t="n">
        <v>117</v>
      </c>
      <c r="S414" s="0" t="str">
        <f aca="false">VLOOKUP($I414,$A:$H,1,FALSE())</f>
        <v>contig22449</v>
      </c>
      <c r="T414" s="0" t="b">
        <f aca="false">EXACT(I414,S414)</f>
        <v>1</v>
      </c>
    </row>
    <row r="415" customFormat="false" ht="15" hidden="true" customHeight="false" outlineLevel="0" collapsed="false">
      <c r="A415" s="33" t="s">
        <v>599</v>
      </c>
      <c r="B415" s="34" t="s">
        <v>377</v>
      </c>
      <c r="C415" s="34" t="s">
        <v>378</v>
      </c>
      <c r="D415" s="35" t="s">
        <v>379</v>
      </c>
      <c r="E415" s="35" t="n">
        <v>76.92</v>
      </c>
      <c r="F415" s="33" t="n">
        <v>3.23603359341403</v>
      </c>
      <c r="G415" s="36" t="s">
        <v>600</v>
      </c>
      <c r="H415" s="33"/>
      <c r="I415" s="0" t="s">
        <v>1891</v>
      </c>
      <c r="J415" s="0" t="s">
        <v>1893</v>
      </c>
      <c r="K415" s="0" t="n">
        <v>886</v>
      </c>
      <c r="L415" s="0" t="s">
        <v>1894</v>
      </c>
      <c r="M415" s="0" t="s">
        <v>2681</v>
      </c>
      <c r="N415" s="37" t="n">
        <v>5.72568E-051</v>
      </c>
      <c r="O415" s="0" t="n">
        <v>82</v>
      </c>
      <c r="P415" s="0" t="n">
        <v>176.022</v>
      </c>
      <c r="Q415" s="0" t="n">
        <v>150</v>
      </c>
      <c r="R415" s="0" t="n">
        <v>123</v>
      </c>
      <c r="S415" s="0" t="str">
        <f aca="false">VLOOKUP($I415,$A:$H,1,FALSE())</f>
        <v>contig24456</v>
      </c>
      <c r="T415" s="0" t="b">
        <f aca="false">EXACT(I415,S415)</f>
        <v>1</v>
      </c>
    </row>
    <row r="416" customFormat="false" ht="15" hidden="true" customHeight="false" outlineLevel="0" collapsed="false">
      <c r="A416" s="33" t="s">
        <v>493</v>
      </c>
      <c r="B416" s="33"/>
      <c r="C416" s="34" t="s">
        <v>494</v>
      </c>
      <c r="D416" s="35" t="s">
        <v>495</v>
      </c>
      <c r="E416" s="35" t="n">
        <v>63.82</v>
      </c>
      <c r="F416" s="33" t="n">
        <v>3.50172574006562</v>
      </c>
      <c r="G416" s="33" t="n">
        <v>0</v>
      </c>
      <c r="H416" s="33"/>
      <c r="I416" s="0" t="s">
        <v>2001</v>
      </c>
      <c r="J416" s="0" t="s">
        <v>2004</v>
      </c>
      <c r="K416" s="0" t="n">
        <v>715</v>
      </c>
      <c r="L416" s="0" t="s">
        <v>2005</v>
      </c>
      <c r="M416" s="0" t="s">
        <v>2682</v>
      </c>
      <c r="N416" s="37" t="n">
        <v>2.2842E-013</v>
      </c>
      <c r="O416" s="0" t="n">
        <v>96</v>
      </c>
      <c r="P416" s="0" t="n">
        <v>78.1814</v>
      </c>
      <c r="Q416" s="0" t="n">
        <v>55</v>
      </c>
      <c r="R416" s="0" t="n">
        <v>53</v>
      </c>
      <c r="S416" s="0" t="str">
        <f aca="false">VLOOKUP($I416,$A:$H,1,FALSE())</f>
        <v>contig24473</v>
      </c>
      <c r="T416" s="0" t="b">
        <f aca="false">EXACT(I416,S416)</f>
        <v>1</v>
      </c>
    </row>
    <row r="417" customFormat="false" ht="15" hidden="true" customHeight="false" outlineLevel="0" collapsed="false">
      <c r="A417" s="33" t="s">
        <v>1311</v>
      </c>
      <c r="B417" s="33"/>
      <c r="C417" s="34" t="s">
        <v>2684</v>
      </c>
      <c r="D417" s="35" t="s">
        <v>528</v>
      </c>
      <c r="E417" s="35" t="n">
        <v>46.91</v>
      </c>
      <c r="F417" s="33" t="n">
        <v>2.34133816140077</v>
      </c>
      <c r="G417" s="33" t="n">
        <v>0.0148556586568077</v>
      </c>
      <c r="H417" s="33"/>
      <c r="I417" s="0" t="s">
        <v>1822</v>
      </c>
      <c r="J417" s="0" t="s">
        <v>1825</v>
      </c>
      <c r="K417" s="0" t="n">
        <v>1042</v>
      </c>
      <c r="L417" s="0" t="s">
        <v>1826</v>
      </c>
      <c r="M417" s="0" t="s">
        <v>2683</v>
      </c>
      <c r="N417" s="37" t="n">
        <v>1.40604E-036</v>
      </c>
      <c r="O417" s="0" t="n">
        <v>61</v>
      </c>
      <c r="P417" s="0" t="n">
        <v>134.035</v>
      </c>
      <c r="Q417" s="0" t="n">
        <v>163</v>
      </c>
      <c r="R417" s="0" t="n">
        <v>101</v>
      </c>
      <c r="S417" s="0" t="str">
        <f aca="false">VLOOKUP($I417,$A:$H,1,FALSE())</f>
        <v>contig25327</v>
      </c>
      <c r="T417" s="0" t="b">
        <f aca="false">EXACT(I417,S417)</f>
        <v>1</v>
      </c>
    </row>
    <row r="418" customFormat="false" ht="15" hidden="true" customHeight="false" outlineLevel="0" collapsed="false">
      <c r="A418" s="33" t="s">
        <v>568</v>
      </c>
      <c r="B418" s="34" t="s">
        <v>569</v>
      </c>
      <c r="C418" s="34" t="s">
        <v>570</v>
      </c>
      <c r="D418" s="35" t="s">
        <v>571</v>
      </c>
      <c r="E418" s="35" t="n">
        <v>57.14</v>
      </c>
      <c r="F418" s="33" t="n">
        <v>3.28308658927207</v>
      </c>
      <c r="G418" s="33" t="n">
        <v>0.0394893996393055</v>
      </c>
      <c r="H418" s="33"/>
    </row>
    <row r="419" customFormat="false" ht="48.75" hidden="true" customHeight="false" outlineLevel="0" collapsed="false">
      <c r="A419" s="33" t="s">
        <v>581</v>
      </c>
      <c r="B419" s="33"/>
      <c r="C419" s="40" t="s">
        <v>582</v>
      </c>
      <c r="D419" s="35" t="s">
        <v>583</v>
      </c>
      <c r="E419" s="35" t="n">
        <v>70.69</v>
      </c>
      <c r="F419" s="33" t="n">
        <v>3.25649334855984</v>
      </c>
      <c r="G419" s="33" t="n">
        <v>0.00537969144485617</v>
      </c>
      <c r="H419" s="33"/>
    </row>
    <row r="420" customFormat="false" ht="15" hidden="true" customHeight="false" outlineLevel="0" collapsed="false">
      <c r="A420" s="33" t="s">
        <v>1615</v>
      </c>
      <c r="B420" s="33"/>
      <c r="C420" s="34" t="s">
        <v>2636</v>
      </c>
      <c r="D420" s="35" t="s">
        <v>2634</v>
      </c>
      <c r="E420" s="35" t="n">
        <v>54.72</v>
      </c>
      <c r="F420" s="33" t="n">
        <v>2.15117539177498</v>
      </c>
      <c r="G420" s="33" t="n">
        <v>0.00961461705167565</v>
      </c>
      <c r="H420" s="33"/>
    </row>
    <row r="421" customFormat="false" ht="15" hidden="true" customHeight="false" outlineLevel="0" collapsed="false">
      <c r="A421" s="33" t="s">
        <v>1072</v>
      </c>
      <c r="B421" s="33"/>
      <c r="C421" s="33"/>
      <c r="D421" s="35"/>
      <c r="E421" s="35"/>
      <c r="F421" s="33" t="n">
        <v>2.60153452591229</v>
      </c>
      <c r="G421" s="36" t="s">
        <v>1073</v>
      </c>
      <c r="H421" s="33"/>
    </row>
    <row r="422" customFormat="false" ht="15" hidden="true" customHeight="false" outlineLevel="0" collapsed="false">
      <c r="A422" s="33" t="s">
        <v>1803</v>
      </c>
      <c r="B422" s="34" t="s">
        <v>1804</v>
      </c>
      <c r="C422" s="34" t="s">
        <v>2685</v>
      </c>
      <c r="D422" s="35" t="s">
        <v>2686</v>
      </c>
      <c r="E422" s="35" t="n">
        <v>45.92</v>
      </c>
      <c r="F422" s="33" t="n">
        <v>2.00105990596536</v>
      </c>
      <c r="G422" s="36" t="s">
        <v>1807</v>
      </c>
      <c r="H422" s="33"/>
    </row>
    <row r="423" customFormat="false" ht="15" hidden="true" customHeight="false" outlineLevel="0" collapsed="false">
      <c r="A423" s="33" t="s">
        <v>1169</v>
      </c>
      <c r="B423" s="33"/>
      <c r="C423" s="34" t="s">
        <v>1170</v>
      </c>
      <c r="D423" s="35" t="s">
        <v>553</v>
      </c>
      <c r="E423" s="35" t="n">
        <v>71.59</v>
      </c>
      <c r="F423" s="33" t="n">
        <v>2.47230864286974</v>
      </c>
      <c r="G423" s="33" t="n">
        <v>0.000839219769427763</v>
      </c>
      <c r="H423" s="33"/>
    </row>
    <row r="424" customFormat="false" ht="15" hidden="true" customHeight="false" outlineLevel="0" collapsed="false">
      <c r="A424" s="33" t="s">
        <v>1793</v>
      </c>
      <c r="B424" s="33"/>
      <c r="C424" s="34" t="s">
        <v>2687</v>
      </c>
      <c r="D424" s="35" t="s">
        <v>2688</v>
      </c>
      <c r="E424" s="35" t="n">
        <v>44.64</v>
      </c>
      <c r="F424" s="33" t="n">
        <v>2.01732795216122</v>
      </c>
      <c r="G424" s="33" t="n">
        <v>0.00758830672721695</v>
      </c>
      <c r="H424" s="33"/>
    </row>
    <row r="425" customFormat="false" ht="15" hidden="true" customHeight="false" outlineLevel="0" collapsed="false">
      <c r="A425" s="33" t="s">
        <v>685</v>
      </c>
      <c r="B425" s="33"/>
      <c r="C425" s="34" t="s">
        <v>2689</v>
      </c>
      <c r="D425" s="35" t="s">
        <v>2690</v>
      </c>
      <c r="E425" s="35" t="n">
        <v>64</v>
      </c>
      <c r="F425" s="33" t="n">
        <v>3.11011060639971</v>
      </c>
      <c r="G425" s="36" t="s">
        <v>688</v>
      </c>
      <c r="H425" s="33"/>
    </row>
    <row r="426" customFormat="false" ht="36.75" hidden="true" customHeight="false" outlineLevel="0" collapsed="false">
      <c r="A426" s="33" t="s">
        <v>662</v>
      </c>
      <c r="B426" s="33"/>
      <c r="C426" s="40" t="s">
        <v>955</v>
      </c>
      <c r="D426" s="35" t="s">
        <v>663</v>
      </c>
      <c r="E426" s="35" t="n">
        <v>41.01</v>
      </c>
      <c r="F426" s="33" t="n">
        <v>3.14652689327904</v>
      </c>
      <c r="G426" s="36" t="s">
        <v>664</v>
      </c>
      <c r="H426" s="33"/>
    </row>
    <row r="427" customFormat="false" ht="15" hidden="true" customHeight="false" outlineLevel="0" collapsed="false">
      <c r="A427" s="33" t="s">
        <v>1676</v>
      </c>
      <c r="B427" s="33"/>
      <c r="C427" s="34" t="s">
        <v>2490</v>
      </c>
      <c r="D427" s="35" t="s">
        <v>2621</v>
      </c>
      <c r="E427" s="35" t="n">
        <v>61.83</v>
      </c>
      <c r="F427" s="33" t="n">
        <v>2.1035032672429</v>
      </c>
      <c r="G427" s="33" t="n">
        <v>0.032852025365239</v>
      </c>
      <c r="H427" s="33"/>
    </row>
    <row r="428" customFormat="false" ht="15" hidden="true" customHeight="false" outlineLevel="0" collapsed="false">
      <c r="A428" s="33" t="s">
        <v>1263</v>
      </c>
      <c r="B428" s="33"/>
      <c r="C428" s="34" t="s">
        <v>1251</v>
      </c>
      <c r="D428" s="35" t="s">
        <v>1264</v>
      </c>
      <c r="E428" s="35" t="n">
        <v>68.72</v>
      </c>
      <c r="F428" s="33" t="n">
        <v>2.37665185588537</v>
      </c>
      <c r="G428" s="36" t="s">
        <v>1265</v>
      </c>
      <c r="H428" s="33"/>
    </row>
    <row r="429" customFormat="false" ht="15" hidden="true" customHeight="false" outlineLevel="0" collapsed="false">
      <c r="A429" s="33" t="s">
        <v>1741</v>
      </c>
      <c r="B429" s="34" t="s">
        <v>1742</v>
      </c>
      <c r="C429" s="34" t="s">
        <v>2691</v>
      </c>
      <c r="D429" s="35" t="s">
        <v>1744</v>
      </c>
      <c r="E429" s="35" t="n">
        <v>69.7</v>
      </c>
      <c r="F429" s="33" t="n">
        <v>2.02878458290244</v>
      </c>
      <c r="G429" s="33" t="n">
        <v>0.00504949108812094</v>
      </c>
      <c r="H429" s="33"/>
    </row>
    <row r="430" customFormat="false" ht="15" hidden="true" customHeight="false" outlineLevel="0" collapsed="false">
      <c r="A430" s="33" t="s">
        <v>497</v>
      </c>
      <c r="B430" s="34" t="s">
        <v>498</v>
      </c>
      <c r="C430" s="34" t="s">
        <v>255</v>
      </c>
      <c r="D430" s="35" t="s">
        <v>499</v>
      </c>
      <c r="E430" s="35" t="n">
        <v>49.52</v>
      </c>
      <c r="F430" s="33" t="n">
        <v>3.49526446117978</v>
      </c>
      <c r="G430" s="36" t="s">
        <v>61</v>
      </c>
      <c r="H430" s="33"/>
    </row>
    <row r="431" customFormat="false" ht="15" hidden="true" customHeight="false" outlineLevel="0" collapsed="false">
      <c r="A431" s="33" t="s">
        <v>1014</v>
      </c>
      <c r="B431" s="33"/>
      <c r="C431" s="34" t="s">
        <v>1015</v>
      </c>
      <c r="D431" s="35" t="s">
        <v>2692</v>
      </c>
      <c r="E431" s="35" t="n">
        <v>67.72</v>
      </c>
      <c r="F431" s="33" t="n">
        <v>2.65129940051333</v>
      </c>
      <c r="G431" s="36" t="s">
        <v>1017</v>
      </c>
      <c r="H431" s="33"/>
    </row>
    <row r="432" customFormat="false" ht="15" hidden="true" customHeight="false" outlineLevel="0" collapsed="false">
      <c r="A432" s="33" t="s">
        <v>315</v>
      </c>
      <c r="B432" s="33"/>
      <c r="C432" s="34" t="s">
        <v>2693</v>
      </c>
      <c r="D432" s="35" t="s">
        <v>317</v>
      </c>
      <c r="E432" s="39" t="n">
        <v>6E-017</v>
      </c>
      <c r="F432" s="33" t="n">
        <v>3.95764582347725</v>
      </c>
      <c r="G432" s="36" t="s">
        <v>318</v>
      </c>
      <c r="H432" s="33"/>
    </row>
    <row r="433" customFormat="false" ht="15" hidden="true" customHeight="false" outlineLevel="0" collapsed="false">
      <c r="A433" s="33" t="s">
        <v>1088</v>
      </c>
      <c r="B433" s="34" t="s">
        <v>703</v>
      </c>
      <c r="C433" s="34" t="s">
        <v>2694</v>
      </c>
      <c r="D433" s="35" t="s">
        <v>705</v>
      </c>
      <c r="E433" s="35" t="n">
        <v>61</v>
      </c>
      <c r="F433" s="33" t="n">
        <v>2.56892185403688</v>
      </c>
      <c r="G433" s="36" t="s">
        <v>1090</v>
      </c>
      <c r="H433" s="33"/>
    </row>
    <row r="434" customFormat="false" ht="15" hidden="true" customHeight="false" outlineLevel="0" collapsed="false">
      <c r="A434" s="33" t="s">
        <v>1688</v>
      </c>
      <c r="B434" s="33" t="s">
        <v>1689</v>
      </c>
      <c r="C434" s="34" t="s">
        <v>2695</v>
      </c>
      <c r="D434" s="35" t="s">
        <v>1691</v>
      </c>
      <c r="E434" s="35" t="n">
        <v>49.23</v>
      </c>
      <c r="F434" s="33" t="n">
        <v>2.09649796293098</v>
      </c>
      <c r="G434" s="33" t="n">
        <v>0.0117091652051104</v>
      </c>
      <c r="H434" s="33"/>
    </row>
    <row r="435" customFormat="false" ht="15" hidden="true" customHeight="false" outlineLevel="0" collapsed="false">
      <c r="A435" s="33" t="s">
        <v>1554</v>
      </c>
      <c r="B435" s="34" t="s">
        <v>1555</v>
      </c>
      <c r="C435" s="34" t="s">
        <v>2696</v>
      </c>
      <c r="D435" s="35" t="s">
        <v>1556</v>
      </c>
      <c r="E435" s="35" t="n">
        <v>67.98</v>
      </c>
      <c r="F435" s="33" t="n">
        <v>2.1931781518823</v>
      </c>
      <c r="G435" s="33" t="n">
        <v>0.00247251257073966</v>
      </c>
      <c r="H435" s="33"/>
    </row>
    <row r="436" customFormat="false" ht="15" hidden="true" customHeight="false" outlineLevel="0" collapsed="false">
      <c r="A436" s="33" t="s">
        <v>848</v>
      </c>
      <c r="B436" s="33"/>
      <c r="C436" s="34" t="s">
        <v>849</v>
      </c>
      <c r="D436" s="35" t="s">
        <v>2688</v>
      </c>
      <c r="E436" s="35" t="n">
        <v>39.85</v>
      </c>
      <c r="F436" s="33" t="n">
        <v>2.81450054832145</v>
      </c>
      <c r="G436" s="36" t="s">
        <v>851</v>
      </c>
      <c r="H436" s="33"/>
    </row>
    <row r="437" customFormat="false" ht="15" hidden="true" customHeight="false" outlineLevel="0" collapsed="false">
      <c r="A437" s="33" t="s">
        <v>92</v>
      </c>
      <c r="B437" s="34" t="s">
        <v>93</v>
      </c>
      <c r="C437" s="34" t="s">
        <v>2697</v>
      </c>
      <c r="D437" s="35" t="s">
        <v>95</v>
      </c>
      <c r="E437" s="39" t="n">
        <v>2E-072</v>
      </c>
      <c r="F437" s="33" t="n">
        <v>4.6562494611926</v>
      </c>
      <c r="G437" s="33" t="n">
        <v>0</v>
      </c>
      <c r="H437" s="33"/>
    </row>
    <row r="438" customFormat="false" ht="15" hidden="true" customHeight="false" outlineLevel="0" collapsed="false">
      <c r="A438" s="33" t="s">
        <v>1193</v>
      </c>
      <c r="B438" s="34" t="s">
        <v>1194</v>
      </c>
      <c r="C438" s="34" t="s">
        <v>1195</v>
      </c>
      <c r="D438" s="35" t="s">
        <v>2698</v>
      </c>
      <c r="E438" s="35" t="n">
        <v>35.08</v>
      </c>
      <c r="F438" s="33" t="n">
        <v>2.45095818421362</v>
      </c>
      <c r="G438" s="33" t="n">
        <v>0.0152084554789824</v>
      </c>
      <c r="H438" s="33"/>
    </row>
    <row r="439" customFormat="false" ht="15" hidden="true" customHeight="false" outlineLevel="0" collapsed="false">
      <c r="A439" s="33" t="s">
        <v>549</v>
      </c>
      <c r="B439" s="33"/>
      <c r="C439" s="34" t="s">
        <v>268</v>
      </c>
      <c r="D439" s="35" t="s">
        <v>550</v>
      </c>
      <c r="E439" s="35" t="n">
        <v>69.92</v>
      </c>
      <c r="F439" s="33" t="n">
        <v>3.34851190080563</v>
      </c>
      <c r="G439" s="33" t="n">
        <v>0.00723561861328875</v>
      </c>
      <c r="H439" s="33"/>
    </row>
    <row r="440" customFormat="false" ht="15" hidden="true" customHeight="false" outlineLevel="0" collapsed="false">
      <c r="A440" s="33" t="s">
        <v>479</v>
      </c>
      <c r="B440" s="49" t="s">
        <v>83</v>
      </c>
      <c r="C440" s="34" t="s">
        <v>2261</v>
      </c>
      <c r="D440" s="35" t="s">
        <v>85</v>
      </c>
      <c r="E440" s="39" t="n">
        <v>4E-052</v>
      </c>
      <c r="F440" s="33" t="n">
        <v>3.53111874970497</v>
      </c>
      <c r="G440" s="36" t="s">
        <v>480</v>
      </c>
      <c r="H440" s="33"/>
    </row>
    <row r="441" customFormat="false" ht="15" hidden="true" customHeight="false" outlineLevel="0" collapsed="false">
      <c r="A441" s="33" t="s">
        <v>1953</v>
      </c>
      <c r="B441" s="33"/>
      <c r="C441" s="34" t="s">
        <v>2699</v>
      </c>
      <c r="D441" s="35" t="s">
        <v>2700</v>
      </c>
      <c r="E441" s="35" t="n">
        <v>37.35</v>
      </c>
      <c r="F441" s="33" t="n">
        <v>-3.47996321216273</v>
      </c>
      <c r="G441" s="33" t="n">
        <v>0.00289674445495163</v>
      </c>
      <c r="H441" s="33"/>
    </row>
    <row r="442" customFormat="false" ht="15" hidden="true" customHeight="false" outlineLevel="0" collapsed="false">
      <c r="A442" s="33" t="s">
        <v>696</v>
      </c>
      <c r="B442" s="33"/>
      <c r="C442" s="34" t="s">
        <v>697</v>
      </c>
      <c r="D442" s="35" t="s">
        <v>698</v>
      </c>
      <c r="E442" s="35" t="n">
        <v>72.48</v>
      </c>
      <c r="F442" s="33" t="n">
        <v>3.08906429704422</v>
      </c>
      <c r="G442" s="36" t="s">
        <v>699</v>
      </c>
      <c r="H442" s="33"/>
    </row>
    <row r="443" customFormat="false" ht="15" hidden="true" customHeight="false" outlineLevel="0" collapsed="false">
      <c r="A443" s="33" t="s">
        <v>1980</v>
      </c>
      <c r="B443" s="33"/>
      <c r="C443" s="34" t="s">
        <v>2331</v>
      </c>
      <c r="D443" s="35" t="s">
        <v>1982</v>
      </c>
      <c r="E443" s="35" t="n">
        <v>32.96</v>
      </c>
      <c r="F443" s="33" t="n">
        <v>-4.53310510600797</v>
      </c>
      <c r="G443" s="33" t="n">
        <v>0.00224964276769774</v>
      </c>
      <c r="H443" s="33"/>
    </row>
    <row r="444" customFormat="false" ht="15" hidden="true" customHeight="false" outlineLevel="0" collapsed="false">
      <c r="A444" s="33" t="s">
        <v>1611</v>
      </c>
      <c r="B444" s="33"/>
      <c r="C444" s="34" t="s">
        <v>1301</v>
      </c>
      <c r="D444" s="35" t="s">
        <v>2701</v>
      </c>
      <c r="E444" s="35" t="n">
        <v>29.48</v>
      </c>
      <c r="F444" s="33" t="n">
        <v>2.15234485898284</v>
      </c>
      <c r="G444" s="33" t="n">
        <v>0.0240303696660594</v>
      </c>
      <c r="H444" s="33"/>
    </row>
    <row r="445" customFormat="false" ht="15" hidden="true" customHeight="false" outlineLevel="0" collapsed="false">
      <c r="A445" s="33" t="s">
        <v>1123</v>
      </c>
      <c r="B445" s="33"/>
      <c r="C445" s="34" t="s">
        <v>1124</v>
      </c>
      <c r="D445" s="35" t="s">
        <v>1125</v>
      </c>
      <c r="E445" s="35" t="n">
        <v>54.43</v>
      </c>
      <c r="F445" s="33" t="n">
        <v>2.53098357944408</v>
      </c>
      <c r="G445" s="36" t="s">
        <v>1126</v>
      </c>
      <c r="H445" s="33"/>
    </row>
    <row r="446" customFormat="false" ht="15" hidden="true" customHeight="false" outlineLevel="0" collapsed="false">
      <c r="A446" s="33" t="s">
        <v>1547</v>
      </c>
      <c r="B446" s="33"/>
      <c r="C446" s="33"/>
      <c r="D446" s="35"/>
      <c r="E446" s="35"/>
      <c r="F446" s="33" t="n">
        <v>2.19639292928286</v>
      </c>
      <c r="G446" s="36" t="s">
        <v>1548</v>
      </c>
      <c r="H446" s="33"/>
    </row>
    <row r="447" customFormat="false" ht="15" hidden="true" customHeight="false" outlineLevel="0" collapsed="false">
      <c r="A447" s="33" t="s">
        <v>536</v>
      </c>
      <c r="B447" s="33"/>
      <c r="C447" s="34" t="s">
        <v>316</v>
      </c>
      <c r="D447" s="35" t="s">
        <v>317</v>
      </c>
      <c r="E447" s="35" t="n">
        <v>42.78</v>
      </c>
      <c r="F447" s="33" t="n">
        <v>3.3938335006177</v>
      </c>
      <c r="G447" s="33" t="n">
        <v>0</v>
      </c>
      <c r="H447" s="33"/>
    </row>
    <row r="448" customFormat="false" ht="15" hidden="true" customHeight="false" outlineLevel="0" collapsed="false">
      <c r="A448" s="33" t="s">
        <v>376</v>
      </c>
      <c r="B448" s="42" t="s">
        <v>377</v>
      </c>
      <c r="C448" s="34" t="s">
        <v>378</v>
      </c>
      <c r="D448" s="35" t="s">
        <v>379</v>
      </c>
      <c r="E448" s="39" t="n">
        <v>7E-046</v>
      </c>
      <c r="F448" s="33" t="n">
        <v>3.76597311732017</v>
      </c>
      <c r="G448" s="33" t="n">
        <v>0</v>
      </c>
      <c r="H448" s="33"/>
    </row>
    <row r="449" customFormat="false" ht="15" hidden="true" customHeight="false" outlineLevel="0" collapsed="false">
      <c r="A449" s="33" t="s">
        <v>1759</v>
      </c>
      <c r="B449" s="33"/>
      <c r="C449" s="34" t="s">
        <v>1530</v>
      </c>
      <c r="D449" s="35" t="s">
        <v>1531</v>
      </c>
      <c r="E449" s="35" t="n">
        <v>65.12</v>
      </c>
      <c r="F449" s="33" t="n">
        <v>2.02595401711376</v>
      </c>
      <c r="G449" s="36" t="s">
        <v>1760</v>
      </c>
      <c r="H449" s="33"/>
    </row>
    <row r="450" customFormat="false" ht="15" hidden="true" customHeight="false" outlineLevel="0" collapsed="false">
      <c r="A450" s="33" t="s">
        <v>422</v>
      </c>
      <c r="B450" s="33"/>
      <c r="C450" s="33"/>
      <c r="D450" s="35"/>
      <c r="E450" s="35"/>
      <c r="F450" s="33" t="n">
        <v>3.66857791064628</v>
      </c>
      <c r="G450" s="36" t="s">
        <v>423</v>
      </c>
      <c r="H450" s="33"/>
    </row>
    <row r="451" customFormat="false" ht="15" hidden="true" customHeight="false" outlineLevel="0" collapsed="false">
      <c r="A451" s="33" t="s">
        <v>304</v>
      </c>
      <c r="B451" s="34" t="s">
        <v>305</v>
      </c>
      <c r="C451" s="34" t="s">
        <v>306</v>
      </c>
      <c r="D451" s="35" t="s">
        <v>307</v>
      </c>
      <c r="E451" s="39" t="n">
        <v>1E-065</v>
      </c>
      <c r="F451" s="33" t="n">
        <v>3.99108429691482</v>
      </c>
      <c r="G451" s="36" t="s">
        <v>308</v>
      </c>
      <c r="H451" s="33"/>
    </row>
    <row r="452" customFormat="false" ht="15" hidden="true" customHeight="false" outlineLevel="0" collapsed="false">
      <c r="A452" s="33" t="s">
        <v>954</v>
      </c>
      <c r="B452" s="33"/>
      <c r="C452" s="34" t="s">
        <v>955</v>
      </c>
      <c r="D452" s="35" t="s">
        <v>663</v>
      </c>
      <c r="E452" s="35" t="n">
        <v>52.34</v>
      </c>
      <c r="F452" s="33" t="n">
        <v>2.69439228844629</v>
      </c>
      <c r="G452" s="36" t="s">
        <v>956</v>
      </c>
      <c r="H452" s="33"/>
    </row>
    <row r="453" customFormat="false" ht="15" hidden="true" customHeight="false" outlineLevel="0" collapsed="false">
      <c r="A453" s="33" t="s">
        <v>827</v>
      </c>
      <c r="B453" s="33"/>
      <c r="C453" s="33"/>
      <c r="D453" s="35"/>
      <c r="E453" s="35"/>
      <c r="F453" s="33" t="n">
        <v>2.84287979785959</v>
      </c>
      <c r="G453" s="33" t="n">
        <v>0.00236652856169685</v>
      </c>
      <c r="H453" s="33"/>
    </row>
    <row r="454" customFormat="false" ht="15" hidden="true" customHeight="false" outlineLevel="0" collapsed="false">
      <c r="A454" s="33" t="s">
        <v>1583</v>
      </c>
      <c r="B454" s="34" t="s">
        <v>1584</v>
      </c>
      <c r="C454" s="34" t="s">
        <v>1585</v>
      </c>
      <c r="D454" s="35" t="s">
        <v>2702</v>
      </c>
      <c r="E454" s="35" t="n">
        <v>56.63</v>
      </c>
      <c r="F454" s="33" t="n">
        <v>2.16462319758197</v>
      </c>
      <c r="G454" s="33" t="n">
        <v>0.0117298042642649</v>
      </c>
      <c r="H454" s="33"/>
    </row>
    <row r="455" customFormat="false" ht="15" hidden="true" customHeight="false" outlineLevel="0" collapsed="false">
      <c r="A455" s="33" t="s">
        <v>2590</v>
      </c>
      <c r="B455" s="34" t="s">
        <v>2680</v>
      </c>
      <c r="C455" s="34" t="s">
        <v>409</v>
      </c>
      <c r="D455" s="35" t="s">
        <v>2405</v>
      </c>
      <c r="E455" s="39" t="n">
        <v>7E-041</v>
      </c>
      <c r="F455" s="33" t="n">
        <v>7.28879311507426</v>
      </c>
      <c r="G455" s="33" t="n">
        <v>0</v>
      </c>
      <c r="H455" s="33"/>
    </row>
    <row r="456" customFormat="false" ht="15" hidden="true" customHeight="false" outlineLevel="0" collapsed="false">
      <c r="A456" s="33" t="s">
        <v>518</v>
      </c>
      <c r="B456" s="34" t="s">
        <v>519</v>
      </c>
      <c r="C456" s="34" t="s">
        <v>2703</v>
      </c>
      <c r="D456" s="35" t="s">
        <v>520</v>
      </c>
      <c r="E456" s="35" t="n">
        <v>61.4</v>
      </c>
      <c r="F456" s="33" t="n">
        <v>3.44962039479397</v>
      </c>
      <c r="G456" s="36" t="s">
        <v>521</v>
      </c>
      <c r="H456" s="33"/>
    </row>
    <row r="457" customFormat="false" ht="15" hidden="true" customHeight="false" outlineLevel="0" collapsed="false">
      <c r="A457" s="33" t="s">
        <v>867</v>
      </c>
      <c r="B457" s="34" t="s">
        <v>868</v>
      </c>
      <c r="C457" s="34" t="s">
        <v>2704</v>
      </c>
      <c r="D457" s="35" t="s">
        <v>870</v>
      </c>
      <c r="E457" s="35" t="n">
        <v>90.74</v>
      </c>
      <c r="F457" s="33" t="n">
        <v>2.78129581819988</v>
      </c>
      <c r="G457" s="36" t="s">
        <v>61</v>
      </c>
      <c r="H457" s="33"/>
    </row>
    <row r="458" customFormat="false" ht="15" hidden="true" customHeight="false" outlineLevel="0" collapsed="false">
      <c r="A458" s="33" t="s">
        <v>153</v>
      </c>
      <c r="B458" s="33"/>
      <c r="C458" s="34" t="s">
        <v>154</v>
      </c>
      <c r="D458" s="35" t="s">
        <v>2634</v>
      </c>
      <c r="E458" s="39" t="n">
        <v>1E-037</v>
      </c>
      <c r="F458" s="33" t="n">
        <v>4.48399733320172</v>
      </c>
      <c r="G458" s="33" t="n">
        <v>0.00361368743318293</v>
      </c>
      <c r="H458" s="33"/>
    </row>
    <row r="459" customFormat="false" ht="15" hidden="true" customHeight="false" outlineLevel="0" collapsed="false">
      <c r="A459" s="33" t="s">
        <v>1752</v>
      </c>
      <c r="B459" s="34" t="s">
        <v>1753</v>
      </c>
      <c r="C459" s="34" t="s">
        <v>1754</v>
      </c>
      <c r="D459" s="35" t="s">
        <v>1755</v>
      </c>
      <c r="E459" s="35" t="n">
        <v>47.17</v>
      </c>
      <c r="F459" s="33" t="n">
        <v>2.02666512766659</v>
      </c>
      <c r="G459" s="36" t="s">
        <v>1756</v>
      </c>
      <c r="H459" s="33"/>
    </row>
    <row r="460" customFormat="false" ht="15" hidden="true" customHeight="false" outlineLevel="0" collapsed="false">
      <c r="A460" s="33" t="s">
        <v>627</v>
      </c>
      <c r="B460" s="33"/>
      <c r="C460" s="34" t="s">
        <v>628</v>
      </c>
      <c r="D460" s="35" t="s">
        <v>629</v>
      </c>
      <c r="E460" s="35" t="n">
        <v>52.91</v>
      </c>
      <c r="F460" s="33" t="n">
        <v>3.18874927881317</v>
      </c>
      <c r="G460" s="36" t="s">
        <v>630</v>
      </c>
      <c r="H460" s="33"/>
    </row>
    <row r="461" customFormat="false" ht="15" hidden="true" customHeight="false" outlineLevel="0" collapsed="false">
      <c r="A461" s="33" t="s">
        <v>2602</v>
      </c>
      <c r="B461" s="34" t="s">
        <v>52</v>
      </c>
      <c r="C461" s="34" t="s">
        <v>2705</v>
      </c>
      <c r="D461" s="35" t="s">
        <v>2706</v>
      </c>
      <c r="E461" s="39" t="n">
        <v>5E-010</v>
      </c>
      <c r="F461" s="33" t="n">
        <v>37.3491439490238</v>
      </c>
      <c r="G461" s="36" t="s">
        <v>1059</v>
      </c>
      <c r="H461" s="33"/>
    </row>
    <row r="462" customFormat="false" ht="15" hidden="true" customHeight="false" outlineLevel="0" collapsed="false">
      <c r="A462" s="33" t="s">
        <v>207</v>
      </c>
      <c r="B462" s="33"/>
      <c r="C462" s="34" t="s">
        <v>2055</v>
      </c>
      <c r="D462" s="35" t="s">
        <v>208</v>
      </c>
      <c r="E462" s="39" t="n">
        <v>4E-026</v>
      </c>
      <c r="F462" s="33" t="n">
        <v>4.28082791153389</v>
      </c>
      <c r="G462" s="36" t="s">
        <v>209</v>
      </c>
      <c r="H462" s="33"/>
    </row>
    <row r="463" customFormat="false" ht="15" hidden="true" customHeight="false" outlineLevel="0" collapsed="false">
      <c r="A463" s="33" t="s">
        <v>1178</v>
      </c>
      <c r="B463" s="34" t="s">
        <v>1179</v>
      </c>
      <c r="C463" s="34" t="s">
        <v>2707</v>
      </c>
      <c r="D463" s="35" t="s">
        <v>2708</v>
      </c>
      <c r="E463" s="35" t="n">
        <v>78.9</v>
      </c>
      <c r="F463" s="33" t="n">
        <v>2.46920738964145</v>
      </c>
      <c r="G463" s="36" t="s">
        <v>1182</v>
      </c>
      <c r="H463" s="33"/>
    </row>
    <row r="464" customFormat="false" ht="15" hidden="true" customHeight="false" outlineLevel="0" collapsed="false">
      <c r="A464" s="33" t="s">
        <v>2609</v>
      </c>
      <c r="B464" s="34" t="s">
        <v>2709</v>
      </c>
      <c r="C464" s="34" t="s">
        <v>409</v>
      </c>
      <c r="D464" s="35" t="s">
        <v>2405</v>
      </c>
      <c r="E464" s="39" t="n">
        <v>6E-044</v>
      </c>
      <c r="F464" s="33" t="n">
        <v>6.34803982606636</v>
      </c>
      <c r="G464" s="33" t="n">
        <v>0</v>
      </c>
      <c r="H464" s="33"/>
    </row>
    <row r="465" customFormat="false" ht="15" hidden="true" customHeight="false" outlineLevel="0" collapsed="false">
      <c r="A465" s="33" t="s">
        <v>834</v>
      </c>
      <c r="B465" s="33"/>
      <c r="C465" s="34" t="s">
        <v>955</v>
      </c>
      <c r="D465" s="35" t="s">
        <v>835</v>
      </c>
      <c r="E465" s="35" t="n">
        <v>48</v>
      </c>
      <c r="F465" s="33" t="n">
        <v>2.830488792504</v>
      </c>
      <c r="G465" s="36" t="s">
        <v>836</v>
      </c>
      <c r="H465" s="33"/>
    </row>
    <row r="466" customFormat="false" ht="15" hidden="true" customHeight="false" outlineLevel="0" collapsed="false">
      <c r="A466" s="33" t="s">
        <v>917</v>
      </c>
      <c r="B466" s="33" t="s">
        <v>569</v>
      </c>
      <c r="C466" s="34" t="s">
        <v>570</v>
      </c>
      <c r="D466" s="35" t="s">
        <v>571</v>
      </c>
      <c r="E466" s="35" t="n">
        <v>57.89</v>
      </c>
      <c r="F466" s="33" t="n">
        <v>2.75054019872789</v>
      </c>
      <c r="G466" s="36" t="s">
        <v>918</v>
      </c>
      <c r="H466" s="33"/>
    </row>
    <row r="467" customFormat="false" ht="15" hidden="true" customHeight="false" outlineLevel="0" collapsed="false">
      <c r="A467" s="33" t="s">
        <v>1300</v>
      </c>
      <c r="B467" s="33"/>
      <c r="C467" s="34" t="s">
        <v>1301</v>
      </c>
      <c r="D467" s="35" t="s">
        <v>1302</v>
      </c>
      <c r="E467" s="35" t="n">
        <v>47.79</v>
      </c>
      <c r="F467" s="33" t="n">
        <v>2.34851895698233</v>
      </c>
      <c r="G467" s="33" t="n">
        <v>0.0212751357334176</v>
      </c>
      <c r="H467" s="33"/>
    </row>
    <row r="468" customFormat="false" ht="108.75" hidden="true" customHeight="false" outlineLevel="0" collapsed="false">
      <c r="A468" s="33" t="s">
        <v>1595</v>
      </c>
      <c r="B468" s="34" t="s">
        <v>1596</v>
      </c>
      <c r="C468" s="40" t="s">
        <v>2710</v>
      </c>
      <c r="D468" s="35" t="s">
        <v>1598</v>
      </c>
      <c r="E468" s="35" t="n">
        <v>29.29</v>
      </c>
      <c r="F468" s="33" t="n">
        <v>2.16113663852473</v>
      </c>
      <c r="G468" s="36" t="s">
        <v>1599</v>
      </c>
      <c r="H468" s="33"/>
    </row>
    <row r="469" customFormat="false" ht="15" hidden="true" customHeight="false" outlineLevel="0" collapsed="false">
      <c r="A469" s="33" t="s">
        <v>656</v>
      </c>
      <c r="B469" s="33" t="s">
        <v>657</v>
      </c>
      <c r="C469" s="34" t="s">
        <v>2711</v>
      </c>
      <c r="D469" s="35" t="s">
        <v>2712</v>
      </c>
      <c r="E469" s="35" t="n">
        <v>67.66</v>
      </c>
      <c r="F469" s="33" t="n">
        <v>3.15211398346755</v>
      </c>
      <c r="G469" s="33" t="n">
        <v>0</v>
      </c>
      <c r="H469" s="33"/>
    </row>
    <row r="470" customFormat="false" ht="15" hidden="true" customHeight="false" outlineLevel="0" collapsed="false">
      <c r="A470" s="33" t="s">
        <v>1891</v>
      </c>
      <c r="B470" s="33"/>
      <c r="C470" s="34" t="s">
        <v>53</v>
      </c>
      <c r="D470" s="35" t="s">
        <v>1892</v>
      </c>
      <c r="E470" s="35" t="n">
        <v>43.14</v>
      </c>
      <c r="F470" s="33" t="n">
        <v>-2.64018197291207</v>
      </c>
      <c r="G470" s="33" t="n">
        <v>0.0113220278152649</v>
      </c>
      <c r="H470" s="33"/>
    </row>
    <row r="471" customFormat="false" ht="15" hidden="true" customHeight="false" outlineLevel="0" collapsed="false">
      <c r="A471" s="33" t="s">
        <v>1559</v>
      </c>
      <c r="B471" s="34" t="s">
        <v>1560</v>
      </c>
      <c r="C471" s="34" t="s">
        <v>2713</v>
      </c>
      <c r="D471" s="35" t="s">
        <v>2714</v>
      </c>
      <c r="E471" s="35" t="n">
        <v>63.79</v>
      </c>
      <c r="F471" s="33" t="n">
        <v>2.19163652834518</v>
      </c>
      <c r="G471" s="33" t="n">
        <v>0.000541095432053714</v>
      </c>
      <c r="H471" s="33"/>
    </row>
    <row r="472" customFormat="false" ht="15" hidden="true" customHeight="false" outlineLevel="0" collapsed="false">
      <c r="A472" s="33" t="s">
        <v>2001</v>
      </c>
      <c r="B472" s="33"/>
      <c r="C472" s="34" t="s">
        <v>2715</v>
      </c>
      <c r="D472" s="35" t="s">
        <v>2716</v>
      </c>
      <c r="E472" s="35" t="n">
        <v>96.67</v>
      </c>
      <c r="F472" s="33" t="n">
        <v>-35.1574121044109</v>
      </c>
      <c r="G472" s="33" t="n">
        <v>0.0300319751626882</v>
      </c>
      <c r="H472" s="33"/>
    </row>
    <row r="473" customFormat="false" ht="15" hidden="true" customHeight="false" outlineLevel="0" collapsed="false">
      <c r="A473" s="33" t="s">
        <v>2617</v>
      </c>
      <c r="B473" s="34" t="s">
        <v>2717</v>
      </c>
      <c r="C473" s="34" t="s">
        <v>2718</v>
      </c>
      <c r="D473" s="35" t="s">
        <v>2719</v>
      </c>
      <c r="E473" s="39" t="n">
        <v>2E-036</v>
      </c>
      <c r="F473" s="33" t="n">
        <v>40.3353962157076</v>
      </c>
      <c r="G473" s="33" t="n">
        <v>0</v>
      </c>
      <c r="H473" s="50"/>
    </row>
    <row r="474" customFormat="false" ht="15" hidden="true" customHeight="false" outlineLevel="0" collapsed="false">
      <c r="A474" s="33" t="s">
        <v>1007</v>
      </c>
      <c r="B474" s="42" t="s">
        <v>1008</v>
      </c>
      <c r="C474" s="34" t="s">
        <v>2720</v>
      </c>
      <c r="D474" s="35" t="s">
        <v>1010</v>
      </c>
      <c r="E474" s="35" t="n">
        <v>67.95</v>
      </c>
      <c r="F474" s="33" t="n">
        <v>2.65396993694422</v>
      </c>
      <c r="G474" s="36" t="s">
        <v>1011</v>
      </c>
      <c r="H474" s="33"/>
    </row>
    <row r="475" customFormat="false" ht="15" hidden="true" customHeight="false" outlineLevel="0" collapsed="false">
      <c r="A475" s="33" t="s">
        <v>1680</v>
      </c>
      <c r="B475" s="33"/>
      <c r="C475" s="34" t="s">
        <v>1681</v>
      </c>
      <c r="D475" s="35" t="s">
        <v>810</v>
      </c>
      <c r="E475" s="35" t="n">
        <v>30.59</v>
      </c>
      <c r="F475" s="33" t="n">
        <v>2.09987875952227</v>
      </c>
      <c r="G475" s="33" t="n">
        <v>0.000673046888970635</v>
      </c>
      <c r="H475" s="33"/>
    </row>
    <row r="476" customFormat="false" ht="15" hidden="true" customHeight="false" outlineLevel="0" collapsed="false">
      <c r="A476" s="33" t="s">
        <v>1526</v>
      </c>
      <c r="B476" s="33"/>
      <c r="C476" s="34" t="s">
        <v>645</v>
      </c>
      <c r="D476" s="35" t="s">
        <v>1527</v>
      </c>
      <c r="E476" s="35" t="n">
        <v>55.78</v>
      </c>
      <c r="F476" s="33" t="n">
        <v>2.20615830914155</v>
      </c>
      <c r="G476" s="36" t="s">
        <v>1528</v>
      </c>
      <c r="H476" s="33"/>
    </row>
    <row r="477" customFormat="false" ht="15" hidden="true" customHeight="false" outlineLevel="0" collapsed="false">
      <c r="A477" s="33" t="s">
        <v>2623</v>
      </c>
      <c r="B477" s="34" t="s">
        <v>718</v>
      </c>
      <c r="C477" s="34" t="s">
        <v>2721</v>
      </c>
      <c r="D477" s="35" t="s">
        <v>2677</v>
      </c>
      <c r="E477" s="39" t="n">
        <v>2E-023</v>
      </c>
      <c r="F477" s="33" t="n">
        <v>35.8946799770054</v>
      </c>
      <c r="G477" s="33" t="n">
        <v>0.00280333048729269</v>
      </c>
      <c r="H477" s="33"/>
    </row>
    <row r="478" customFormat="false" ht="15" hidden="true" customHeight="false" outlineLevel="0" collapsed="false">
      <c r="A478" s="33" t="s">
        <v>1851</v>
      </c>
      <c r="B478" s="33"/>
      <c r="C478" s="34" t="s">
        <v>1034</v>
      </c>
      <c r="D478" s="35" t="s">
        <v>2722</v>
      </c>
      <c r="E478" s="35" t="n">
        <v>50.35</v>
      </c>
      <c r="F478" s="33" t="n">
        <v>-2.29965940040701</v>
      </c>
      <c r="G478" s="36" t="s">
        <v>1853</v>
      </c>
      <c r="H478" s="33"/>
    </row>
    <row r="479" customFormat="false" ht="15" hidden="true" customHeight="false" outlineLevel="0" collapsed="false">
      <c r="A479" s="33" t="s">
        <v>1822</v>
      </c>
      <c r="B479" s="33"/>
      <c r="C479" s="34" t="s">
        <v>1823</v>
      </c>
      <c r="D479" s="35" t="s">
        <v>2723</v>
      </c>
      <c r="E479" s="35" t="n">
        <v>38.86</v>
      </c>
      <c r="F479" s="33" t="n">
        <v>-2.05837469565399</v>
      </c>
      <c r="G479" s="33" t="n">
        <v>0.0182034658916822</v>
      </c>
      <c r="H479" s="33"/>
    </row>
  </sheetData>
  <autoFilter ref="A1:T479">
    <filterColumn colId="19">
      <filters>
        <filter val="#N/D"/>
      </filters>
    </filterColumn>
  </autoFilter>
  <printOptions headings="false" gridLines="false" gridLinesSet="true" horizontalCentered="false" verticalCentered="false"/>
  <pageMargins left="0.511805555555556" right="0.511805555555556"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9-06T11:24:09Z</dcterms:created>
  <dc:creator>Sinara Artico</dc:creator>
  <dc:description/>
  <dc:language>en-US</dc:language>
  <cp:lastModifiedBy>Sinara Artico</cp:lastModifiedBy>
  <dcterms:modified xsi:type="dcterms:W3CDTF">2014-04-08T19:09:53Z</dcterms:modified>
  <cp:revision>0</cp:revision>
  <dc:subject/>
  <dc:title/>
</cp:coreProperties>
</file>